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kasuyaj\Desktop\Abel lab Desktop June 2025\Manuscript\Manesh Trax\BioRixv\"/>
    </mc:Choice>
  </mc:AlternateContent>
  <xr:revisionPtr revIDLastSave="0" documentId="13_ncr:1_{6CFA1C17-7D05-4A30-9BDF-DB8F6BF24238}" xr6:coauthVersionLast="47" xr6:coauthVersionMax="47" xr10:uidLastSave="{00000000-0000-0000-0000-000000000000}"/>
  <bookViews>
    <workbookView xWindow="29355" yWindow="1230" windowWidth="28245" windowHeight="16770" xr2:uid="{00000000-000D-0000-FFFF-FFFF00000000}"/>
  </bookViews>
  <sheets>
    <sheet name="Microarray_mature miRNAs" sheetId="3" r:id="rId1"/>
  </sheets>
  <definedNames>
    <definedName name="_xlnm._FilterDatabase" localSheetId="0" hidden="1">'Microarray_mature miRNAs'!$A$5:$L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" i="3" l="1"/>
  <c r="F42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6" i="3"/>
  <c r="G578" i="3"/>
  <c r="F7" i="3"/>
  <c r="G7" i="3" s="1"/>
  <c r="F8" i="3"/>
  <c r="G8" i="3" s="1"/>
  <c r="F9" i="3"/>
  <c r="G9" i="3" s="1"/>
  <c r="F10" i="3"/>
  <c r="G10" i="3" s="1"/>
  <c r="F11" i="3"/>
  <c r="G11" i="3" s="1"/>
  <c r="F12" i="3"/>
  <c r="G12" i="3" s="1"/>
  <c r="F13" i="3"/>
  <c r="G13" i="3" s="1"/>
  <c r="F14" i="3"/>
  <c r="G14" i="3" s="1"/>
  <c r="F15" i="3"/>
  <c r="G15" i="3" s="1"/>
  <c r="F16" i="3"/>
  <c r="G16" i="3" s="1"/>
  <c r="F17" i="3"/>
  <c r="G17" i="3" s="1"/>
  <c r="F18" i="3"/>
  <c r="G18" i="3" s="1"/>
  <c r="F19" i="3"/>
  <c r="G19" i="3" s="1"/>
  <c r="F20" i="3"/>
  <c r="G20" i="3" s="1"/>
  <c r="F21" i="3"/>
  <c r="G21" i="3" s="1"/>
  <c r="F22" i="3"/>
  <c r="G22" i="3" s="1"/>
  <c r="F23" i="3"/>
  <c r="G23" i="3" s="1"/>
  <c r="F24" i="3"/>
  <c r="G24" i="3" s="1"/>
  <c r="F25" i="3"/>
  <c r="G25" i="3" s="1"/>
  <c r="F26" i="3"/>
  <c r="G26" i="3" s="1"/>
  <c r="F27" i="3"/>
  <c r="G27" i="3" s="1"/>
  <c r="F28" i="3"/>
  <c r="G28" i="3" s="1"/>
  <c r="F29" i="3"/>
  <c r="G29" i="3" s="1"/>
  <c r="F30" i="3"/>
  <c r="G30" i="3" s="1"/>
  <c r="F31" i="3"/>
  <c r="G31" i="3" s="1"/>
  <c r="F32" i="3"/>
  <c r="G32" i="3" s="1"/>
  <c r="F33" i="3"/>
  <c r="G33" i="3" s="1"/>
  <c r="F34" i="3"/>
  <c r="G34" i="3" s="1"/>
  <c r="F35" i="3"/>
  <c r="G35" i="3" s="1"/>
  <c r="F36" i="3"/>
  <c r="G36" i="3" s="1"/>
  <c r="F37" i="3"/>
  <c r="G37" i="3" s="1"/>
  <c r="F38" i="3"/>
  <c r="G38" i="3" s="1"/>
  <c r="F39" i="3"/>
  <c r="G39" i="3" s="1"/>
  <c r="F40" i="3"/>
  <c r="G40" i="3" s="1"/>
  <c r="F41" i="3"/>
  <c r="G41" i="3" s="1"/>
  <c r="G42" i="3"/>
  <c r="F43" i="3"/>
  <c r="G43" i="3" s="1"/>
  <c r="F44" i="3"/>
  <c r="G44" i="3" s="1"/>
  <c r="F45" i="3"/>
  <c r="G45" i="3" s="1"/>
  <c r="F46" i="3"/>
  <c r="G46" i="3" s="1"/>
  <c r="F47" i="3"/>
  <c r="G47" i="3" s="1"/>
  <c r="F48" i="3"/>
  <c r="G48" i="3" s="1"/>
  <c r="F49" i="3"/>
  <c r="G49" i="3" s="1"/>
  <c r="F50" i="3"/>
  <c r="G50" i="3" s="1"/>
  <c r="F51" i="3"/>
  <c r="G51" i="3" s="1"/>
  <c r="F52" i="3"/>
  <c r="G52" i="3" s="1"/>
  <c r="F53" i="3"/>
  <c r="G53" i="3" s="1"/>
  <c r="F54" i="3"/>
  <c r="G54" i="3" s="1"/>
  <c r="F55" i="3"/>
  <c r="G55" i="3" s="1"/>
  <c r="F56" i="3"/>
  <c r="G56" i="3" s="1"/>
  <c r="F57" i="3"/>
  <c r="G57" i="3" s="1"/>
  <c r="F58" i="3"/>
  <c r="G58" i="3" s="1"/>
  <c r="F59" i="3"/>
  <c r="G59" i="3" s="1"/>
  <c r="F60" i="3"/>
  <c r="G60" i="3" s="1"/>
  <c r="F61" i="3"/>
  <c r="G61" i="3" s="1"/>
  <c r="F62" i="3"/>
  <c r="G62" i="3" s="1"/>
  <c r="F63" i="3"/>
  <c r="G63" i="3" s="1"/>
  <c r="F64" i="3"/>
  <c r="G64" i="3" s="1"/>
  <c r="F65" i="3"/>
  <c r="G65" i="3" s="1"/>
  <c r="F66" i="3"/>
  <c r="G66" i="3" s="1"/>
  <c r="F67" i="3"/>
  <c r="G67" i="3" s="1"/>
  <c r="F68" i="3"/>
  <c r="G68" i="3" s="1"/>
  <c r="F69" i="3"/>
  <c r="G69" i="3" s="1"/>
  <c r="F70" i="3"/>
  <c r="G70" i="3" s="1"/>
  <c r="F71" i="3"/>
  <c r="G71" i="3" s="1"/>
  <c r="F72" i="3"/>
  <c r="G72" i="3" s="1"/>
  <c r="F73" i="3"/>
  <c r="G73" i="3" s="1"/>
  <c r="F74" i="3"/>
  <c r="G74" i="3" s="1"/>
  <c r="F75" i="3"/>
  <c r="G75" i="3" s="1"/>
  <c r="F76" i="3"/>
  <c r="G76" i="3" s="1"/>
  <c r="F77" i="3"/>
  <c r="G77" i="3" s="1"/>
  <c r="F78" i="3"/>
  <c r="G78" i="3" s="1"/>
  <c r="F79" i="3"/>
  <c r="G79" i="3" s="1"/>
  <c r="F80" i="3"/>
  <c r="G80" i="3" s="1"/>
  <c r="F81" i="3"/>
  <c r="G81" i="3" s="1"/>
  <c r="F82" i="3"/>
  <c r="G82" i="3" s="1"/>
  <c r="F83" i="3"/>
  <c r="G83" i="3" s="1"/>
  <c r="F84" i="3"/>
  <c r="G84" i="3" s="1"/>
  <c r="F85" i="3"/>
  <c r="G85" i="3" s="1"/>
  <c r="F86" i="3"/>
  <c r="G86" i="3" s="1"/>
  <c r="F87" i="3"/>
  <c r="G87" i="3" s="1"/>
  <c r="F88" i="3"/>
  <c r="G88" i="3" s="1"/>
  <c r="F89" i="3"/>
  <c r="G89" i="3" s="1"/>
  <c r="F90" i="3"/>
  <c r="G90" i="3" s="1"/>
  <c r="F91" i="3"/>
  <c r="G91" i="3" s="1"/>
  <c r="F92" i="3"/>
  <c r="G92" i="3" s="1"/>
  <c r="F93" i="3"/>
  <c r="G93" i="3" s="1"/>
  <c r="F94" i="3"/>
  <c r="G94" i="3" s="1"/>
  <c r="F95" i="3"/>
  <c r="G95" i="3" s="1"/>
  <c r="F96" i="3"/>
  <c r="G96" i="3" s="1"/>
  <c r="F97" i="3"/>
  <c r="G97" i="3" s="1"/>
  <c r="F98" i="3"/>
  <c r="G98" i="3" s="1"/>
  <c r="F99" i="3"/>
  <c r="G99" i="3" s="1"/>
  <c r="F100" i="3"/>
  <c r="G100" i="3" s="1"/>
  <c r="F101" i="3"/>
  <c r="G101" i="3" s="1"/>
  <c r="F102" i="3"/>
  <c r="G102" i="3" s="1"/>
  <c r="F103" i="3"/>
  <c r="G103" i="3" s="1"/>
  <c r="F104" i="3"/>
  <c r="G104" i="3" s="1"/>
  <c r="F105" i="3"/>
  <c r="G105" i="3" s="1"/>
  <c r="F106" i="3"/>
  <c r="G106" i="3" s="1"/>
  <c r="F107" i="3"/>
  <c r="G107" i="3" s="1"/>
  <c r="F108" i="3"/>
  <c r="G108" i="3" s="1"/>
  <c r="F109" i="3"/>
  <c r="G109" i="3" s="1"/>
  <c r="F110" i="3"/>
  <c r="G110" i="3" s="1"/>
  <c r="F111" i="3"/>
  <c r="G111" i="3" s="1"/>
  <c r="F112" i="3"/>
  <c r="G112" i="3" s="1"/>
  <c r="F113" i="3"/>
  <c r="G113" i="3" s="1"/>
  <c r="F114" i="3"/>
  <c r="G114" i="3" s="1"/>
  <c r="F115" i="3"/>
  <c r="G115" i="3" s="1"/>
  <c r="F116" i="3"/>
  <c r="G116" i="3" s="1"/>
  <c r="F117" i="3"/>
  <c r="G117" i="3" s="1"/>
  <c r="F118" i="3"/>
  <c r="G118" i="3" s="1"/>
  <c r="F119" i="3"/>
  <c r="G119" i="3" s="1"/>
  <c r="F120" i="3"/>
  <c r="G120" i="3" s="1"/>
  <c r="F121" i="3"/>
  <c r="G121" i="3" s="1"/>
  <c r="F122" i="3"/>
  <c r="G122" i="3" s="1"/>
  <c r="F123" i="3"/>
  <c r="G123" i="3" s="1"/>
  <c r="F124" i="3"/>
  <c r="G124" i="3" s="1"/>
  <c r="F125" i="3"/>
  <c r="G125" i="3" s="1"/>
  <c r="F126" i="3"/>
  <c r="G126" i="3" s="1"/>
  <c r="F127" i="3"/>
  <c r="G127" i="3" s="1"/>
  <c r="F128" i="3"/>
  <c r="G128" i="3" s="1"/>
  <c r="F129" i="3"/>
  <c r="G129" i="3" s="1"/>
  <c r="F130" i="3"/>
  <c r="G130" i="3" s="1"/>
  <c r="F131" i="3"/>
  <c r="G131" i="3" s="1"/>
  <c r="F132" i="3"/>
  <c r="G132" i="3" s="1"/>
  <c r="F133" i="3"/>
  <c r="G133" i="3" s="1"/>
  <c r="F134" i="3"/>
  <c r="G134" i="3" s="1"/>
  <c r="F135" i="3"/>
  <c r="G135" i="3" s="1"/>
  <c r="F136" i="3"/>
  <c r="G136" i="3" s="1"/>
  <c r="F137" i="3"/>
  <c r="G137" i="3" s="1"/>
  <c r="F138" i="3"/>
  <c r="G138" i="3" s="1"/>
  <c r="F139" i="3"/>
  <c r="G139" i="3" s="1"/>
  <c r="F140" i="3"/>
  <c r="G140" i="3" s="1"/>
  <c r="F141" i="3"/>
  <c r="G141" i="3" s="1"/>
  <c r="F142" i="3"/>
  <c r="G142" i="3" s="1"/>
  <c r="F143" i="3"/>
  <c r="G143" i="3" s="1"/>
  <c r="F144" i="3"/>
  <c r="G144" i="3" s="1"/>
  <c r="F145" i="3"/>
  <c r="G145" i="3" s="1"/>
  <c r="F146" i="3"/>
  <c r="G146" i="3" s="1"/>
  <c r="F147" i="3"/>
  <c r="G147" i="3" s="1"/>
  <c r="F148" i="3"/>
  <c r="G148" i="3" s="1"/>
  <c r="F149" i="3"/>
  <c r="G149" i="3" s="1"/>
  <c r="F150" i="3"/>
  <c r="G150" i="3" s="1"/>
  <c r="F151" i="3"/>
  <c r="G151" i="3" s="1"/>
  <c r="F152" i="3"/>
  <c r="G152" i="3" s="1"/>
  <c r="F153" i="3"/>
  <c r="G153" i="3" s="1"/>
  <c r="F154" i="3"/>
  <c r="G154" i="3" s="1"/>
  <c r="F155" i="3"/>
  <c r="G155" i="3" s="1"/>
  <c r="F156" i="3"/>
  <c r="G156" i="3" s="1"/>
  <c r="F157" i="3"/>
  <c r="G157" i="3" s="1"/>
  <c r="F158" i="3"/>
  <c r="G158" i="3" s="1"/>
  <c r="F159" i="3"/>
  <c r="G159" i="3" s="1"/>
  <c r="F160" i="3"/>
  <c r="G160" i="3" s="1"/>
  <c r="F161" i="3"/>
  <c r="G161" i="3" s="1"/>
  <c r="F162" i="3"/>
  <c r="G162" i="3" s="1"/>
  <c r="F163" i="3"/>
  <c r="G163" i="3" s="1"/>
  <c r="F164" i="3"/>
  <c r="G164" i="3" s="1"/>
  <c r="F165" i="3"/>
  <c r="G165" i="3" s="1"/>
  <c r="F166" i="3"/>
  <c r="G166" i="3" s="1"/>
  <c r="F167" i="3"/>
  <c r="G167" i="3" s="1"/>
  <c r="F168" i="3"/>
  <c r="G168" i="3" s="1"/>
  <c r="F169" i="3"/>
  <c r="G169" i="3" s="1"/>
  <c r="F170" i="3"/>
  <c r="G170" i="3" s="1"/>
  <c r="F171" i="3"/>
  <c r="G171" i="3" s="1"/>
  <c r="F172" i="3"/>
  <c r="G172" i="3" s="1"/>
  <c r="F173" i="3"/>
  <c r="G173" i="3" s="1"/>
  <c r="F174" i="3"/>
  <c r="G174" i="3" s="1"/>
  <c r="F175" i="3"/>
  <c r="G175" i="3" s="1"/>
  <c r="F176" i="3"/>
  <c r="G176" i="3" s="1"/>
  <c r="F177" i="3"/>
  <c r="G177" i="3" s="1"/>
  <c r="F178" i="3"/>
  <c r="G178" i="3" s="1"/>
  <c r="F179" i="3"/>
  <c r="G179" i="3" s="1"/>
  <c r="F180" i="3"/>
  <c r="G180" i="3" s="1"/>
  <c r="F181" i="3"/>
  <c r="G181" i="3" s="1"/>
  <c r="F182" i="3"/>
  <c r="G182" i="3" s="1"/>
  <c r="F183" i="3"/>
  <c r="G183" i="3" s="1"/>
  <c r="F184" i="3"/>
  <c r="G184" i="3" s="1"/>
  <c r="F185" i="3"/>
  <c r="G185" i="3" s="1"/>
  <c r="F186" i="3"/>
  <c r="G186" i="3" s="1"/>
  <c r="F187" i="3"/>
  <c r="G187" i="3" s="1"/>
  <c r="F188" i="3"/>
  <c r="G188" i="3" s="1"/>
  <c r="F189" i="3"/>
  <c r="G189" i="3" s="1"/>
  <c r="F190" i="3"/>
  <c r="G190" i="3" s="1"/>
  <c r="F191" i="3"/>
  <c r="G191" i="3" s="1"/>
  <c r="F192" i="3"/>
  <c r="G192" i="3" s="1"/>
  <c r="F193" i="3"/>
  <c r="G193" i="3" s="1"/>
  <c r="F194" i="3"/>
  <c r="G194" i="3" s="1"/>
  <c r="F195" i="3"/>
  <c r="G195" i="3" s="1"/>
  <c r="F196" i="3"/>
  <c r="G196" i="3" s="1"/>
  <c r="F197" i="3"/>
  <c r="G197" i="3" s="1"/>
  <c r="F198" i="3"/>
  <c r="G198" i="3" s="1"/>
  <c r="F199" i="3"/>
  <c r="G199" i="3" s="1"/>
  <c r="F200" i="3"/>
  <c r="G200" i="3" s="1"/>
  <c r="F201" i="3"/>
  <c r="G201" i="3" s="1"/>
  <c r="F202" i="3"/>
  <c r="G202" i="3" s="1"/>
  <c r="F203" i="3"/>
  <c r="G203" i="3" s="1"/>
  <c r="F204" i="3"/>
  <c r="G204" i="3" s="1"/>
  <c r="F205" i="3"/>
  <c r="G205" i="3" s="1"/>
  <c r="F206" i="3"/>
  <c r="G206" i="3" s="1"/>
  <c r="F207" i="3"/>
  <c r="G207" i="3" s="1"/>
  <c r="F208" i="3"/>
  <c r="G208" i="3" s="1"/>
  <c r="F209" i="3"/>
  <c r="G209" i="3" s="1"/>
  <c r="F210" i="3"/>
  <c r="G210" i="3" s="1"/>
  <c r="F211" i="3"/>
  <c r="G211" i="3" s="1"/>
  <c r="F212" i="3"/>
  <c r="G212" i="3" s="1"/>
  <c r="F213" i="3"/>
  <c r="G213" i="3" s="1"/>
  <c r="F214" i="3"/>
  <c r="G214" i="3" s="1"/>
  <c r="F215" i="3"/>
  <c r="G215" i="3" s="1"/>
  <c r="F216" i="3"/>
  <c r="G216" i="3" s="1"/>
  <c r="F217" i="3"/>
  <c r="G217" i="3" s="1"/>
  <c r="F218" i="3"/>
  <c r="G218" i="3" s="1"/>
  <c r="F219" i="3"/>
  <c r="G219" i="3" s="1"/>
  <c r="F220" i="3"/>
  <c r="G220" i="3" s="1"/>
  <c r="F221" i="3"/>
  <c r="G221" i="3" s="1"/>
  <c r="F222" i="3"/>
  <c r="G222" i="3" s="1"/>
  <c r="F223" i="3"/>
  <c r="G223" i="3" s="1"/>
  <c r="F224" i="3"/>
  <c r="G224" i="3" s="1"/>
  <c r="F225" i="3"/>
  <c r="G225" i="3" s="1"/>
  <c r="F226" i="3"/>
  <c r="G226" i="3" s="1"/>
  <c r="F227" i="3"/>
  <c r="G227" i="3" s="1"/>
  <c r="F228" i="3"/>
  <c r="G228" i="3" s="1"/>
  <c r="F229" i="3"/>
  <c r="G229" i="3" s="1"/>
  <c r="F230" i="3"/>
  <c r="G230" i="3" s="1"/>
  <c r="F231" i="3"/>
  <c r="G231" i="3" s="1"/>
  <c r="F232" i="3"/>
  <c r="G232" i="3" s="1"/>
  <c r="F233" i="3"/>
  <c r="G233" i="3" s="1"/>
  <c r="F234" i="3"/>
  <c r="G234" i="3" s="1"/>
  <c r="F235" i="3"/>
  <c r="G235" i="3" s="1"/>
  <c r="F236" i="3"/>
  <c r="G236" i="3" s="1"/>
  <c r="F237" i="3"/>
  <c r="G237" i="3" s="1"/>
  <c r="F238" i="3"/>
  <c r="G238" i="3" s="1"/>
  <c r="F239" i="3"/>
  <c r="G239" i="3" s="1"/>
  <c r="F240" i="3"/>
  <c r="G240" i="3" s="1"/>
  <c r="F241" i="3"/>
  <c r="G241" i="3" s="1"/>
  <c r="F242" i="3"/>
  <c r="G242" i="3" s="1"/>
  <c r="F243" i="3"/>
  <c r="G243" i="3" s="1"/>
  <c r="F244" i="3"/>
  <c r="G244" i="3" s="1"/>
  <c r="F245" i="3"/>
  <c r="G245" i="3" s="1"/>
  <c r="F246" i="3"/>
  <c r="G246" i="3" s="1"/>
  <c r="F247" i="3"/>
  <c r="G247" i="3" s="1"/>
  <c r="F248" i="3"/>
  <c r="G248" i="3" s="1"/>
  <c r="F249" i="3"/>
  <c r="G249" i="3" s="1"/>
  <c r="F250" i="3"/>
  <c r="G250" i="3" s="1"/>
  <c r="F251" i="3"/>
  <c r="G251" i="3" s="1"/>
  <c r="F252" i="3"/>
  <c r="G252" i="3" s="1"/>
  <c r="F253" i="3"/>
  <c r="G253" i="3" s="1"/>
  <c r="F254" i="3"/>
  <c r="G254" i="3" s="1"/>
  <c r="F255" i="3"/>
  <c r="G255" i="3" s="1"/>
  <c r="F256" i="3"/>
  <c r="G256" i="3" s="1"/>
  <c r="F257" i="3"/>
  <c r="G257" i="3" s="1"/>
  <c r="F258" i="3"/>
  <c r="G258" i="3" s="1"/>
  <c r="F259" i="3"/>
  <c r="G259" i="3" s="1"/>
  <c r="F260" i="3"/>
  <c r="G260" i="3" s="1"/>
  <c r="F261" i="3"/>
  <c r="G261" i="3" s="1"/>
  <c r="F262" i="3"/>
  <c r="G262" i="3" s="1"/>
  <c r="F263" i="3"/>
  <c r="G263" i="3" s="1"/>
  <c r="F264" i="3"/>
  <c r="G264" i="3" s="1"/>
  <c r="F265" i="3"/>
  <c r="G265" i="3" s="1"/>
  <c r="F266" i="3"/>
  <c r="G266" i="3" s="1"/>
  <c r="F267" i="3"/>
  <c r="G267" i="3" s="1"/>
  <c r="F268" i="3"/>
  <c r="G268" i="3" s="1"/>
  <c r="F269" i="3"/>
  <c r="G269" i="3" s="1"/>
  <c r="F270" i="3"/>
  <c r="G270" i="3" s="1"/>
  <c r="F271" i="3"/>
  <c r="G271" i="3" s="1"/>
  <c r="F272" i="3"/>
  <c r="G272" i="3" s="1"/>
  <c r="F273" i="3"/>
  <c r="G273" i="3" s="1"/>
  <c r="F274" i="3"/>
  <c r="G274" i="3" s="1"/>
  <c r="F275" i="3"/>
  <c r="G275" i="3" s="1"/>
  <c r="F276" i="3"/>
  <c r="G276" i="3" s="1"/>
  <c r="F277" i="3"/>
  <c r="G277" i="3" s="1"/>
  <c r="F278" i="3"/>
  <c r="G278" i="3" s="1"/>
  <c r="F279" i="3"/>
  <c r="G279" i="3" s="1"/>
  <c r="F280" i="3"/>
  <c r="G280" i="3" s="1"/>
  <c r="F281" i="3"/>
  <c r="G281" i="3" s="1"/>
  <c r="F282" i="3"/>
  <c r="G282" i="3" s="1"/>
  <c r="F283" i="3"/>
  <c r="G283" i="3" s="1"/>
  <c r="F284" i="3"/>
  <c r="G284" i="3" s="1"/>
  <c r="F285" i="3"/>
  <c r="G285" i="3" s="1"/>
  <c r="F286" i="3"/>
  <c r="G286" i="3" s="1"/>
  <c r="F287" i="3"/>
  <c r="G287" i="3" s="1"/>
  <c r="F288" i="3"/>
  <c r="G288" i="3" s="1"/>
  <c r="F289" i="3"/>
  <c r="G289" i="3" s="1"/>
  <c r="F290" i="3"/>
  <c r="G290" i="3" s="1"/>
  <c r="F291" i="3"/>
  <c r="G291" i="3" s="1"/>
  <c r="F292" i="3"/>
  <c r="G292" i="3" s="1"/>
  <c r="F293" i="3"/>
  <c r="G293" i="3" s="1"/>
  <c r="F294" i="3"/>
  <c r="G294" i="3" s="1"/>
  <c r="F295" i="3"/>
  <c r="G295" i="3" s="1"/>
  <c r="F296" i="3"/>
  <c r="G296" i="3" s="1"/>
  <c r="F297" i="3"/>
  <c r="G297" i="3" s="1"/>
  <c r="F298" i="3"/>
  <c r="G298" i="3" s="1"/>
  <c r="F299" i="3"/>
  <c r="G299" i="3" s="1"/>
  <c r="F300" i="3"/>
  <c r="G300" i="3" s="1"/>
  <c r="F301" i="3"/>
  <c r="G301" i="3" s="1"/>
  <c r="F302" i="3"/>
  <c r="G302" i="3" s="1"/>
  <c r="F303" i="3"/>
  <c r="G303" i="3" s="1"/>
  <c r="F304" i="3"/>
  <c r="G304" i="3" s="1"/>
  <c r="F305" i="3"/>
  <c r="G305" i="3" s="1"/>
  <c r="F306" i="3"/>
  <c r="G306" i="3" s="1"/>
  <c r="F307" i="3"/>
  <c r="G307" i="3" s="1"/>
  <c r="F308" i="3"/>
  <c r="G308" i="3" s="1"/>
  <c r="F309" i="3"/>
  <c r="G309" i="3" s="1"/>
  <c r="F310" i="3"/>
  <c r="G310" i="3" s="1"/>
  <c r="F311" i="3"/>
  <c r="G311" i="3" s="1"/>
  <c r="F312" i="3"/>
  <c r="G312" i="3" s="1"/>
  <c r="F313" i="3"/>
  <c r="G313" i="3" s="1"/>
  <c r="F314" i="3"/>
  <c r="G314" i="3" s="1"/>
  <c r="F315" i="3"/>
  <c r="G315" i="3" s="1"/>
  <c r="F316" i="3"/>
  <c r="G316" i="3" s="1"/>
  <c r="F317" i="3"/>
  <c r="G317" i="3" s="1"/>
  <c r="F318" i="3"/>
  <c r="G318" i="3" s="1"/>
  <c r="F319" i="3"/>
  <c r="G319" i="3" s="1"/>
  <c r="F320" i="3"/>
  <c r="G320" i="3" s="1"/>
  <c r="F321" i="3"/>
  <c r="G321" i="3" s="1"/>
  <c r="F322" i="3"/>
  <c r="G322" i="3" s="1"/>
  <c r="F323" i="3"/>
  <c r="G323" i="3" s="1"/>
  <c r="F324" i="3"/>
  <c r="G324" i="3" s="1"/>
  <c r="F325" i="3"/>
  <c r="G325" i="3" s="1"/>
  <c r="F326" i="3"/>
  <c r="G326" i="3" s="1"/>
  <c r="F327" i="3"/>
  <c r="G327" i="3" s="1"/>
  <c r="F328" i="3"/>
  <c r="G328" i="3" s="1"/>
  <c r="F329" i="3"/>
  <c r="G329" i="3" s="1"/>
  <c r="F330" i="3"/>
  <c r="G330" i="3" s="1"/>
  <c r="F331" i="3"/>
  <c r="G331" i="3" s="1"/>
  <c r="F332" i="3"/>
  <c r="G332" i="3" s="1"/>
  <c r="F333" i="3"/>
  <c r="G333" i="3" s="1"/>
  <c r="F334" i="3"/>
  <c r="G334" i="3" s="1"/>
  <c r="F335" i="3"/>
  <c r="G335" i="3" s="1"/>
  <c r="F336" i="3"/>
  <c r="G336" i="3" s="1"/>
  <c r="F337" i="3"/>
  <c r="G337" i="3" s="1"/>
  <c r="F338" i="3"/>
  <c r="G338" i="3" s="1"/>
  <c r="F339" i="3"/>
  <c r="G339" i="3" s="1"/>
  <c r="F340" i="3"/>
  <c r="G340" i="3" s="1"/>
  <c r="F341" i="3"/>
  <c r="G341" i="3" s="1"/>
  <c r="F342" i="3"/>
  <c r="G342" i="3" s="1"/>
  <c r="F343" i="3"/>
  <c r="G343" i="3" s="1"/>
  <c r="F344" i="3"/>
  <c r="G344" i="3" s="1"/>
  <c r="F345" i="3"/>
  <c r="G345" i="3" s="1"/>
  <c r="F346" i="3"/>
  <c r="G346" i="3" s="1"/>
  <c r="F347" i="3"/>
  <c r="G347" i="3" s="1"/>
  <c r="F348" i="3"/>
  <c r="G348" i="3" s="1"/>
  <c r="F349" i="3"/>
  <c r="G349" i="3" s="1"/>
  <c r="F350" i="3"/>
  <c r="G350" i="3" s="1"/>
  <c r="F351" i="3"/>
  <c r="G351" i="3" s="1"/>
  <c r="F352" i="3"/>
  <c r="G352" i="3" s="1"/>
  <c r="F353" i="3"/>
  <c r="G353" i="3" s="1"/>
  <c r="F354" i="3"/>
  <c r="G354" i="3" s="1"/>
  <c r="F355" i="3"/>
  <c r="G355" i="3" s="1"/>
  <c r="F356" i="3"/>
  <c r="G356" i="3" s="1"/>
  <c r="F357" i="3"/>
  <c r="G357" i="3" s="1"/>
  <c r="F358" i="3"/>
  <c r="G358" i="3" s="1"/>
  <c r="F359" i="3"/>
  <c r="G359" i="3" s="1"/>
  <c r="F360" i="3"/>
  <c r="G360" i="3" s="1"/>
  <c r="F361" i="3"/>
  <c r="G361" i="3" s="1"/>
  <c r="F362" i="3"/>
  <c r="G362" i="3" s="1"/>
  <c r="F363" i="3"/>
  <c r="G363" i="3" s="1"/>
  <c r="F364" i="3"/>
  <c r="G364" i="3" s="1"/>
  <c r="F365" i="3"/>
  <c r="G365" i="3" s="1"/>
  <c r="F366" i="3"/>
  <c r="G366" i="3" s="1"/>
  <c r="F367" i="3"/>
  <c r="G367" i="3" s="1"/>
  <c r="F368" i="3"/>
  <c r="G368" i="3" s="1"/>
  <c r="F369" i="3"/>
  <c r="G369" i="3" s="1"/>
  <c r="F370" i="3"/>
  <c r="G370" i="3" s="1"/>
  <c r="F371" i="3"/>
  <c r="G371" i="3" s="1"/>
  <c r="F372" i="3"/>
  <c r="G372" i="3" s="1"/>
  <c r="F373" i="3"/>
  <c r="G373" i="3" s="1"/>
  <c r="F374" i="3"/>
  <c r="G374" i="3" s="1"/>
  <c r="F375" i="3"/>
  <c r="G375" i="3" s="1"/>
  <c r="F376" i="3"/>
  <c r="G376" i="3" s="1"/>
  <c r="F377" i="3"/>
  <c r="G377" i="3" s="1"/>
  <c r="F378" i="3"/>
  <c r="G378" i="3" s="1"/>
  <c r="F379" i="3"/>
  <c r="G379" i="3" s="1"/>
  <c r="F380" i="3"/>
  <c r="G380" i="3" s="1"/>
  <c r="F381" i="3"/>
  <c r="G381" i="3" s="1"/>
  <c r="F382" i="3"/>
  <c r="G382" i="3" s="1"/>
  <c r="F383" i="3"/>
  <c r="G383" i="3" s="1"/>
  <c r="F384" i="3"/>
  <c r="G384" i="3" s="1"/>
  <c r="F385" i="3"/>
  <c r="G385" i="3" s="1"/>
  <c r="F386" i="3"/>
  <c r="G386" i="3" s="1"/>
  <c r="F387" i="3"/>
  <c r="G387" i="3" s="1"/>
  <c r="F388" i="3"/>
  <c r="G388" i="3" s="1"/>
  <c r="F389" i="3"/>
  <c r="G389" i="3" s="1"/>
  <c r="F390" i="3"/>
  <c r="G390" i="3" s="1"/>
  <c r="F391" i="3"/>
  <c r="G391" i="3" s="1"/>
  <c r="F392" i="3"/>
  <c r="G392" i="3" s="1"/>
  <c r="F393" i="3"/>
  <c r="G393" i="3" s="1"/>
  <c r="F394" i="3"/>
  <c r="G394" i="3" s="1"/>
  <c r="F395" i="3"/>
  <c r="G395" i="3" s="1"/>
  <c r="F396" i="3"/>
  <c r="G396" i="3" s="1"/>
  <c r="F397" i="3"/>
  <c r="G397" i="3" s="1"/>
  <c r="F398" i="3"/>
  <c r="G398" i="3" s="1"/>
  <c r="F399" i="3"/>
  <c r="G399" i="3" s="1"/>
  <c r="F400" i="3"/>
  <c r="G400" i="3" s="1"/>
  <c r="F401" i="3"/>
  <c r="G401" i="3" s="1"/>
  <c r="F402" i="3"/>
  <c r="G402" i="3" s="1"/>
  <c r="F403" i="3"/>
  <c r="G403" i="3" s="1"/>
  <c r="F404" i="3"/>
  <c r="G404" i="3" s="1"/>
  <c r="F405" i="3"/>
  <c r="G405" i="3" s="1"/>
  <c r="F406" i="3"/>
  <c r="G406" i="3" s="1"/>
  <c r="F407" i="3"/>
  <c r="G407" i="3" s="1"/>
  <c r="F408" i="3"/>
  <c r="G408" i="3" s="1"/>
  <c r="F409" i="3"/>
  <c r="G409" i="3" s="1"/>
  <c r="F410" i="3"/>
  <c r="G410" i="3" s="1"/>
  <c r="F411" i="3"/>
  <c r="G411" i="3" s="1"/>
  <c r="F412" i="3"/>
  <c r="G412" i="3" s="1"/>
  <c r="F413" i="3"/>
  <c r="G413" i="3" s="1"/>
  <c r="F414" i="3"/>
  <c r="G414" i="3" s="1"/>
  <c r="F415" i="3"/>
  <c r="G415" i="3" s="1"/>
  <c r="F416" i="3"/>
  <c r="G416" i="3" s="1"/>
  <c r="F417" i="3"/>
  <c r="G417" i="3" s="1"/>
  <c r="F418" i="3"/>
  <c r="G418" i="3" s="1"/>
  <c r="F419" i="3"/>
  <c r="G419" i="3" s="1"/>
  <c r="F420" i="3"/>
  <c r="G420" i="3" s="1"/>
  <c r="F421" i="3"/>
  <c r="G421" i="3" s="1"/>
  <c r="F422" i="3"/>
  <c r="G422" i="3" s="1"/>
  <c r="F423" i="3"/>
  <c r="G423" i="3" s="1"/>
  <c r="F424" i="3"/>
  <c r="G424" i="3" s="1"/>
  <c r="F425" i="3"/>
  <c r="G425" i="3" s="1"/>
  <c r="F426" i="3"/>
  <c r="G426" i="3" s="1"/>
  <c r="F427" i="3"/>
  <c r="G427" i="3" s="1"/>
  <c r="F428" i="3"/>
  <c r="G428" i="3" s="1"/>
  <c r="F429" i="3"/>
  <c r="G429" i="3" s="1"/>
  <c r="F430" i="3"/>
  <c r="G430" i="3" s="1"/>
  <c r="F431" i="3"/>
  <c r="G431" i="3" s="1"/>
  <c r="F432" i="3"/>
  <c r="G432" i="3" s="1"/>
  <c r="F433" i="3"/>
  <c r="G433" i="3" s="1"/>
  <c r="F434" i="3"/>
  <c r="G434" i="3" s="1"/>
  <c r="F435" i="3"/>
  <c r="G435" i="3" s="1"/>
  <c r="F436" i="3"/>
  <c r="G436" i="3" s="1"/>
  <c r="F437" i="3"/>
  <c r="G437" i="3" s="1"/>
  <c r="F438" i="3"/>
  <c r="G438" i="3" s="1"/>
  <c r="F439" i="3"/>
  <c r="G439" i="3" s="1"/>
  <c r="F440" i="3"/>
  <c r="G440" i="3" s="1"/>
  <c r="F441" i="3"/>
  <c r="G441" i="3" s="1"/>
  <c r="F442" i="3"/>
  <c r="G442" i="3" s="1"/>
  <c r="F443" i="3"/>
  <c r="G443" i="3" s="1"/>
  <c r="F444" i="3"/>
  <c r="G444" i="3" s="1"/>
  <c r="F445" i="3"/>
  <c r="G445" i="3" s="1"/>
  <c r="F446" i="3"/>
  <c r="G446" i="3" s="1"/>
  <c r="F447" i="3"/>
  <c r="G447" i="3" s="1"/>
  <c r="F448" i="3"/>
  <c r="G448" i="3" s="1"/>
  <c r="F449" i="3"/>
  <c r="G449" i="3" s="1"/>
  <c r="F450" i="3"/>
  <c r="G450" i="3" s="1"/>
  <c r="F451" i="3"/>
  <c r="G451" i="3" s="1"/>
  <c r="F452" i="3"/>
  <c r="G452" i="3" s="1"/>
  <c r="F453" i="3"/>
  <c r="G453" i="3" s="1"/>
  <c r="F454" i="3"/>
  <c r="G454" i="3" s="1"/>
  <c r="F455" i="3"/>
  <c r="G455" i="3" s="1"/>
  <c r="F456" i="3"/>
  <c r="G456" i="3" s="1"/>
  <c r="F457" i="3"/>
  <c r="G457" i="3" s="1"/>
  <c r="F458" i="3"/>
  <c r="G458" i="3" s="1"/>
  <c r="F459" i="3"/>
  <c r="G459" i="3" s="1"/>
  <c r="F460" i="3"/>
  <c r="G460" i="3" s="1"/>
  <c r="F461" i="3"/>
  <c r="G461" i="3" s="1"/>
  <c r="F462" i="3"/>
  <c r="G462" i="3" s="1"/>
  <c r="F463" i="3"/>
  <c r="G463" i="3" s="1"/>
  <c r="F464" i="3"/>
  <c r="G464" i="3" s="1"/>
  <c r="F465" i="3"/>
  <c r="G465" i="3" s="1"/>
  <c r="F466" i="3"/>
  <c r="G466" i="3" s="1"/>
  <c r="F467" i="3"/>
  <c r="G467" i="3" s="1"/>
  <c r="F468" i="3"/>
  <c r="G468" i="3" s="1"/>
  <c r="F469" i="3"/>
  <c r="G469" i="3" s="1"/>
  <c r="F470" i="3"/>
  <c r="G470" i="3" s="1"/>
  <c r="F471" i="3"/>
  <c r="G471" i="3" s="1"/>
  <c r="F472" i="3"/>
  <c r="G472" i="3" s="1"/>
  <c r="F473" i="3"/>
  <c r="G473" i="3" s="1"/>
  <c r="F474" i="3"/>
  <c r="G474" i="3" s="1"/>
  <c r="F475" i="3"/>
  <c r="G475" i="3" s="1"/>
  <c r="F476" i="3"/>
  <c r="G476" i="3" s="1"/>
  <c r="F477" i="3"/>
  <c r="G477" i="3" s="1"/>
  <c r="F478" i="3"/>
  <c r="G478" i="3" s="1"/>
  <c r="F479" i="3"/>
  <c r="G479" i="3" s="1"/>
  <c r="F480" i="3"/>
  <c r="G480" i="3" s="1"/>
  <c r="F481" i="3"/>
  <c r="G481" i="3" s="1"/>
  <c r="F482" i="3"/>
  <c r="G482" i="3" s="1"/>
  <c r="F483" i="3"/>
  <c r="G483" i="3" s="1"/>
  <c r="F484" i="3"/>
  <c r="G484" i="3" s="1"/>
  <c r="F485" i="3"/>
  <c r="G485" i="3" s="1"/>
  <c r="F486" i="3"/>
  <c r="G486" i="3" s="1"/>
  <c r="F487" i="3"/>
  <c r="G487" i="3" s="1"/>
  <c r="F488" i="3"/>
  <c r="G488" i="3" s="1"/>
  <c r="F489" i="3"/>
  <c r="G489" i="3" s="1"/>
  <c r="F490" i="3"/>
  <c r="G490" i="3" s="1"/>
  <c r="F491" i="3"/>
  <c r="G491" i="3" s="1"/>
  <c r="F492" i="3"/>
  <c r="G492" i="3" s="1"/>
  <c r="F493" i="3"/>
  <c r="G493" i="3" s="1"/>
  <c r="F494" i="3"/>
  <c r="G494" i="3" s="1"/>
  <c r="F495" i="3"/>
  <c r="G495" i="3" s="1"/>
  <c r="F496" i="3"/>
  <c r="G496" i="3" s="1"/>
  <c r="F497" i="3"/>
  <c r="G497" i="3" s="1"/>
  <c r="F498" i="3"/>
  <c r="G498" i="3" s="1"/>
  <c r="F499" i="3"/>
  <c r="G499" i="3" s="1"/>
  <c r="F500" i="3"/>
  <c r="G500" i="3" s="1"/>
  <c r="F501" i="3"/>
  <c r="G501" i="3" s="1"/>
  <c r="F502" i="3"/>
  <c r="G502" i="3" s="1"/>
  <c r="F503" i="3"/>
  <c r="G503" i="3" s="1"/>
  <c r="F504" i="3"/>
  <c r="G504" i="3" s="1"/>
  <c r="F505" i="3"/>
  <c r="G505" i="3" s="1"/>
  <c r="F506" i="3"/>
  <c r="G506" i="3" s="1"/>
  <c r="F507" i="3"/>
  <c r="G507" i="3" s="1"/>
  <c r="F508" i="3"/>
  <c r="G508" i="3" s="1"/>
  <c r="F509" i="3"/>
  <c r="G509" i="3" s="1"/>
  <c r="F510" i="3"/>
  <c r="G510" i="3" s="1"/>
  <c r="F511" i="3"/>
  <c r="G511" i="3" s="1"/>
  <c r="F512" i="3"/>
  <c r="G512" i="3" s="1"/>
  <c r="F513" i="3"/>
  <c r="G513" i="3" s="1"/>
  <c r="F514" i="3"/>
  <c r="G514" i="3" s="1"/>
  <c r="F515" i="3"/>
  <c r="G515" i="3" s="1"/>
  <c r="F516" i="3"/>
  <c r="G516" i="3" s="1"/>
  <c r="F517" i="3"/>
  <c r="G517" i="3" s="1"/>
  <c r="F518" i="3"/>
  <c r="G518" i="3" s="1"/>
  <c r="F519" i="3"/>
  <c r="G519" i="3" s="1"/>
  <c r="F520" i="3"/>
  <c r="G520" i="3" s="1"/>
  <c r="F521" i="3"/>
  <c r="G521" i="3" s="1"/>
  <c r="F522" i="3"/>
  <c r="G522" i="3" s="1"/>
  <c r="F523" i="3"/>
  <c r="G523" i="3" s="1"/>
  <c r="F524" i="3"/>
  <c r="G524" i="3" s="1"/>
  <c r="F525" i="3"/>
  <c r="G525" i="3" s="1"/>
  <c r="F526" i="3"/>
  <c r="G526" i="3" s="1"/>
  <c r="F527" i="3"/>
  <c r="G527" i="3" s="1"/>
  <c r="F528" i="3"/>
  <c r="G528" i="3" s="1"/>
  <c r="F529" i="3"/>
  <c r="G529" i="3" s="1"/>
  <c r="F530" i="3"/>
  <c r="G530" i="3" s="1"/>
  <c r="F531" i="3"/>
  <c r="G531" i="3" s="1"/>
  <c r="F532" i="3"/>
  <c r="G532" i="3" s="1"/>
  <c r="F533" i="3"/>
  <c r="G533" i="3" s="1"/>
  <c r="F534" i="3"/>
  <c r="G534" i="3" s="1"/>
  <c r="F535" i="3"/>
  <c r="G535" i="3" s="1"/>
  <c r="F536" i="3"/>
  <c r="G536" i="3" s="1"/>
  <c r="F537" i="3"/>
  <c r="G537" i="3" s="1"/>
  <c r="F538" i="3"/>
  <c r="G538" i="3" s="1"/>
  <c r="F539" i="3"/>
  <c r="G539" i="3" s="1"/>
  <c r="F540" i="3"/>
  <c r="G540" i="3" s="1"/>
  <c r="F541" i="3"/>
  <c r="G541" i="3" s="1"/>
  <c r="F542" i="3"/>
  <c r="G542" i="3" s="1"/>
  <c r="F543" i="3"/>
  <c r="G543" i="3" s="1"/>
  <c r="F544" i="3"/>
  <c r="G544" i="3" s="1"/>
  <c r="F545" i="3"/>
  <c r="G545" i="3" s="1"/>
  <c r="F546" i="3"/>
  <c r="G546" i="3" s="1"/>
  <c r="F547" i="3"/>
  <c r="G547" i="3" s="1"/>
  <c r="F548" i="3"/>
  <c r="G548" i="3" s="1"/>
  <c r="F549" i="3"/>
  <c r="G549" i="3" s="1"/>
  <c r="F550" i="3"/>
  <c r="G550" i="3" s="1"/>
  <c r="F551" i="3"/>
  <c r="G551" i="3" s="1"/>
  <c r="F552" i="3"/>
  <c r="G552" i="3" s="1"/>
  <c r="F553" i="3"/>
  <c r="G553" i="3" s="1"/>
  <c r="F554" i="3"/>
  <c r="G554" i="3" s="1"/>
  <c r="F555" i="3"/>
  <c r="G555" i="3" s="1"/>
  <c r="F556" i="3"/>
  <c r="G556" i="3" s="1"/>
  <c r="F557" i="3"/>
  <c r="G557" i="3" s="1"/>
  <c r="F558" i="3"/>
  <c r="G558" i="3" s="1"/>
  <c r="F559" i="3"/>
  <c r="G559" i="3" s="1"/>
  <c r="F560" i="3"/>
  <c r="G560" i="3" s="1"/>
  <c r="F561" i="3"/>
  <c r="G561" i="3" s="1"/>
  <c r="F562" i="3"/>
  <c r="G562" i="3" s="1"/>
  <c r="F563" i="3"/>
  <c r="G563" i="3" s="1"/>
  <c r="F564" i="3"/>
  <c r="G564" i="3" s="1"/>
  <c r="F565" i="3"/>
  <c r="G565" i="3" s="1"/>
  <c r="F566" i="3"/>
  <c r="G566" i="3" s="1"/>
  <c r="F567" i="3"/>
  <c r="G567" i="3" s="1"/>
  <c r="F568" i="3"/>
  <c r="G568" i="3" s="1"/>
  <c r="F569" i="3"/>
  <c r="G569" i="3" s="1"/>
  <c r="F570" i="3"/>
  <c r="G570" i="3" s="1"/>
  <c r="F571" i="3"/>
  <c r="G571" i="3" s="1"/>
  <c r="F572" i="3"/>
  <c r="G572" i="3" s="1"/>
  <c r="F573" i="3"/>
  <c r="G573" i="3" s="1"/>
  <c r="F574" i="3"/>
  <c r="G574" i="3" s="1"/>
  <c r="F575" i="3"/>
  <c r="G575" i="3" s="1"/>
  <c r="F576" i="3"/>
  <c r="G576" i="3" s="1"/>
  <c r="F577" i="3"/>
  <c r="G577" i="3" s="1"/>
  <c r="F578" i="3"/>
  <c r="F579" i="3"/>
  <c r="G579" i="3" s="1"/>
  <c r="F580" i="3"/>
  <c r="G580" i="3" s="1"/>
  <c r="F581" i="3"/>
  <c r="G581" i="3" s="1"/>
  <c r="F582" i="3"/>
  <c r="G582" i="3" s="1"/>
  <c r="F583" i="3"/>
  <c r="G583" i="3" s="1"/>
  <c r="F584" i="3"/>
  <c r="G584" i="3" s="1"/>
  <c r="F585" i="3"/>
  <c r="G585" i="3" s="1"/>
  <c r="F586" i="3"/>
  <c r="G586" i="3" s="1"/>
  <c r="F587" i="3"/>
  <c r="G587" i="3" s="1"/>
  <c r="F588" i="3"/>
  <c r="G588" i="3" s="1"/>
  <c r="F589" i="3"/>
  <c r="G589" i="3" s="1"/>
  <c r="F590" i="3"/>
  <c r="G590" i="3" s="1"/>
  <c r="F591" i="3"/>
  <c r="G591" i="3" s="1"/>
  <c r="F592" i="3"/>
  <c r="G592" i="3" s="1"/>
  <c r="F593" i="3"/>
  <c r="G593" i="3" s="1"/>
  <c r="F594" i="3"/>
  <c r="G594" i="3" s="1"/>
  <c r="F595" i="3"/>
  <c r="G595" i="3" s="1"/>
  <c r="F596" i="3"/>
  <c r="G596" i="3" s="1"/>
  <c r="F597" i="3"/>
  <c r="G597" i="3" s="1"/>
  <c r="F598" i="3"/>
  <c r="G598" i="3" s="1"/>
  <c r="F599" i="3"/>
  <c r="G599" i="3" s="1"/>
  <c r="F600" i="3"/>
  <c r="G600" i="3" s="1"/>
  <c r="F601" i="3"/>
  <c r="G601" i="3" s="1"/>
  <c r="F602" i="3"/>
  <c r="G602" i="3" s="1"/>
  <c r="F603" i="3"/>
  <c r="G603" i="3" s="1"/>
  <c r="F604" i="3"/>
  <c r="G604" i="3" s="1"/>
  <c r="F605" i="3"/>
  <c r="G605" i="3" s="1"/>
  <c r="F606" i="3"/>
  <c r="G606" i="3" s="1"/>
  <c r="F607" i="3"/>
  <c r="G607" i="3" s="1"/>
  <c r="F608" i="3"/>
  <c r="G608" i="3" s="1"/>
  <c r="F609" i="3"/>
  <c r="G609" i="3" s="1"/>
  <c r="F610" i="3"/>
  <c r="G610" i="3" s="1"/>
  <c r="F611" i="3"/>
  <c r="G611" i="3" s="1"/>
  <c r="F612" i="3"/>
  <c r="G612" i="3" s="1"/>
  <c r="F613" i="3"/>
  <c r="G613" i="3" s="1"/>
  <c r="F614" i="3"/>
  <c r="G614" i="3" s="1"/>
  <c r="F615" i="3"/>
  <c r="G615" i="3" s="1"/>
  <c r="F616" i="3"/>
  <c r="G616" i="3" s="1"/>
  <c r="F617" i="3"/>
  <c r="G617" i="3" s="1"/>
  <c r="F618" i="3"/>
  <c r="G618" i="3" s="1"/>
  <c r="F619" i="3"/>
  <c r="G619" i="3" s="1"/>
  <c r="F620" i="3"/>
  <c r="G620" i="3" s="1"/>
  <c r="F621" i="3"/>
  <c r="G621" i="3" s="1"/>
  <c r="F622" i="3"/>
  <c r="G622" i="3" s="1"/>
  <c r="F623" i="3"/>
  <c r="G623" i="3" s="1"/>
  <c r="F624" i="3"/>
  <c r="G624" i="3" s="1"/>
  <c r="F625" i="3"/>
  <c r="G625" i="3" s="1"/>
  <c r="F626" i="3"/>
  <c r="G626" i="3" s="1"/>
  <c r="F627" i="3"/>
  <c r="G627" i="3" s="1"/>
  <c r="F628" i="3"/>
  <c r="G628" i="3" s="1"/>
  <c r="F629" i="3"/>
  <c r="G629" i="3" s="1"/>
  <c r="F630" i="3"/>
  <c r="G630" i="3" s="1"/>
  <c r="F631" i="3"/>
  <c r="G631" i="3" s="1"/>
  <c r="F632" i="3"/>
  <c r="G632" i="3" s="1"/>
  <c r="F633" i="3"/>
  <c r="G633" i="3" s="1"/>
  <c r="F634" i="3"/>
  <c r="G634" i="3" s="1"/>
  <c r="F635" i="3"/>
  <c r="G635" i="3" s="1"/>
  <c r="F636" i="3"/>
  <c r="G636" i="3" s="1"/>
  <c r="F637" i="3"/>
  <c r="G637" i="3" s="1"/>
  <c r="F638" i="3"/>
  <c r="G638" i="3" s="1"/>
  <c r="F639" i="3"/>
  <c r="G639" i="3" s="1"/>
  <c r="F640" i="3"/>
  <c r="G640" i="3" s="1"/>
  <c r="F641" i="3"/>
  <c r="G641" i="3" s="1"/>
  <c r="F642" i="3"/>
  <c r="G642" i="3" s="1"/>
  <c r="F643" i="3"/>
  <c r="G643" i="3" s="1"/>
  <c r="F644" i="3"/>
  <c r="G644" i="3" s="1"/>
  <c r="F645" i="3"/>
  <c r="G645" i="3" s="1"/>
  <c r="F646" i="3"/>
  <c r="G646" i="3" s="1"/>
  <c r="F647" i="3"/>
  <c r="G647" i="3" s="1"/>
  <c r="F648" i="3"/>
  <c r="G648" i="3" s="1"/>
  <c r="F649" i="3"/>
  <c r="G649" i="3" s="1"/>
  <c r="F650" i="3"/>
  <c r="G650" i="3" s="1"/>
  <c r="F651" i="3"/>
  <c r="G651" i="3" s="1"/>
  <c r="F652" i="3"/>
  <c r="G652" i="3" s="1"/>
  <c r="F653" i="3"/>
  <c r="G653" i="3" s="1"/>
  <c r="F654" i="3"/>
  <c r="G654" i="3" s="1"/>
  <c r="F655" i="3"/>
  <c r="G655" i="3" s="1"/>
  <c r="F656" i="3"/>
  <c r="G656" i="3" s="1"/>
  <c r="F657" i="3"/>
  <c r="G657" i="3" s="1"/>
  <c r="F658" i="3"/>
  <c r="G658" i="3" s="1"/>
  <c r="F659" i="3"/>
  <c r="G659" i="3" s="1"/>
  <c r="F660" i="3"/>
  <c r="G660" i="3" s="1"/>
  <c r="F661" i="3"/>
  <c r="G661" i="3" s="1"/>
  <c r="F662" i="3"/>
  <c r="G662" i="3" s="1"/>
  <c r="F663" i="3"/>
  <c r="G663" i="3" s="1"/>
  <c r="F664" i="3"/>
  <c r="G664" i="3" s="1"/>
  <c r="F665" i="3"/>
  <c r="G665" i="3" s="1"/>
  <c r="F666" i="3"/>
  <c r="G666" i="3" s="1"/>
  <c r="F667" i="3"/>
  <c r="G667" i="3" s="1"/>
  <c r="F668" i="3"/>
  <c r="G668" i="3" s="1"/>
  <c r="F669" i="3"/>
  <c r="G669" i="3" s="1"/>
  <c r="F670" i="3"/>
  <c r="G670" i="3" s="1"/>
  <c r="F671" i="3"/>
  <c r="G671" i="3" s="1"/>
  <c r="F672" i="3"/>
  <c r="G672" i="3" s="1"/>
  <c r="F673" i="3"/>
  <c r="G673" i="3" s="1"/>
  <c r="F674" i="3"/>
  <c r="G674" i="3" s="1"/>
  <c r="F675" i="3"/>
  <c r="G675" i="3" s="1"/>
  <c r="F676" i="3"/>
  <c r="G676" i="3" s="1"/>
  <c r="F677" i="3"/>
  <c r="G677" i="3" s="1"/>
  <c r="F678" i="3"/>
  <c r="G678" i="3" s="1"/>
  <c r="F679" i="3"/>
  <c r="G679" i="3" s="1"/>
  <c r="F680" i="3"/>
  <c r="G680" i="3" s="1"/>
  <c r="F681" i="3"/>
  <c r="G681" i="3" s="1"/>
  <c r="F682" i="3"/>
  <c r="G682" i="3" s="1"/>
  <c r="F683" i="3"/>
  <c r="G683" i="3" s="1"/>
  <c r="F684" i="3"/>
  <c r="G684" i="3" s="1"/>
  <c r="F685" i="3"/>
  <c r="G685" i="3" s="1"/>
  <c r="F686" i="3"/>
  <c r="G686" i="3" s="1"/>
  <c r="F687" i="3"/>
  <c r="G687" i="3" s="1"/>
  <c r="F688" i="3"/>
  <c r="G688" i="3" s="1"/>
  <c r="F689" i="3"/>
  <c r="G689" i="3" s="1"/>
  <c r="F690" i="3"/>
  <c r="G690" i="3" s="1"/>
  <c r="F691" i="3"/>
  <c r="G691" i="3" s="1"/>
  <c r="F692" i="3"/>
  <c r="G692" i="3" s="1"/>
  <c r="F693" i="3"/>
  <c r="G693" i="3" s="1"/>
  <c r="F694" i="3"/>
  <c r="G694" i="3" s="1"/>
  <c r="F695" i="3"/>
  <c r="G695" i="3" s="1"/>
  <c r="F696" i="3"/>
  <c r="G696" i="3" s="1"/>
  <c r="F697" i="3"/>
  <c r="G697" i="3" s="1"/>
  <c r="F698" i="3"/>
  <c r="G698" i="3" s="1"/>
  <c r="F699" i="3"/>
  <c r="G699" i="3" s="1"/>
  <c r="F700" i="3"/>
  <c r="G700" i="3" s="1"/>
  <c r="F701" i="3"/>
  <c r="G701" i="3" s="1"/>
  <c r="F702" i="3"/>
  <c r="G702" i="3" s="1"/>
  <c r="F703" i="3"/>
  <c r="G703" i="3" s="1"/>
  <c r="F704" i="3"/>
  <c r="G704" i="3" s="1"/>
  <c r="F705" i="3"/>
  <c r="G705" i="3" s="1"/>
  <c r="F706" i="3"/>
  <c r="G706" i="3" s="1"/>
  <c r="F707" i="3"/>
  <c r="G707" i="3" s="1"/>
  <c r="F708" i="3"/>
  <c r="G708" i="3" s="1"/>
  <c r="F709" i="3"/>
  <c r="G709" i="3" s="1"/>
  <c r="F710" i="3"/>
  <c r="G710" i="3" s="1"/>
  <c r="F711" i="3"/>
  <c r="G711" i="3" s="1"/>
  <c r="F712" i="3"/>
  <c r="G712" i="3" s="1"/>
  <c r="F713" i="3"/>
  <c r="G713" i="3" s="1"/>
  <c r="F714" i="3"/>
  <c r="G714" i="3" s="1"/>
  <c r="F715" i="3"/>
  <c r="G715" i="3" s="1"/>
  <c r="F716" i="3"/>
  <c r="G716" i="3" s="1"/>
  <c r="F717" i="3"/>
  <c r="G717" i="3" s="1"/>
  <c r="F718" i="3"/>
  <c r="G718" i="3" s="1"/>
  <c r="F719" i="3"/>
  <c r="G719" i="3" s="1"/>
  <c r="F720" i="3"/>
  <c r="G720" i="3" s="1"/>
  <c r="F721" i="3"/>
  <c r="G721" i="3" s="1"/>
  <c r="F722" i="3"/>
  <c r="G722" i="3" s="1"/>
  <c r="F723" i="3"/>
  <c r="G723" i="3" s="1"/>
  <c r="F724" i="3"/>
  <c r="G724" i="3" s="1"/>
  <c r="F725" i="3"/>
  <c r="G725" i="3" s="1"/>
  <c r="F726" i="3"/>
  <c r="G726" i="3" s="1"/>
  <c r="F727" i="3"/>
  <c r="G727" i="3" s="1"/>
  <c r="F728" i="3"/>
  <c r="G728" i="3" s="1"/>
  <c r="F729" i="3"/>
  <c r="G729" i="3" s="1"/>
  <c r="F730" i="3"/>
  <c r="G730" i="3" s="1"/>
  <c r="F731" i="3"/>
  <c r="G731" i="3" s="1"/>
  <c r="F732" i="3"/>
  <c r="G732" i="3" s="1"/>
  <c r="F733" i="3"/>
  <c r="G733" i="3" s="1"/>
  <c r="F734" i="3"/>
  <c r="G734" i="3" s="1"/>
  <c r="F735" i="3"/>
  <c r="G735" i="3" s="1"/>
  <c r="F736" i="3"/>
  <c r="G736" i="3" s="1"/>
  <c r="F737" i="3"/>
  <c r="G737" i="3" s="1"/>
  <c r="F738" i="3"/>
  <c r="G738" i="3" s="1"/>
  <c r="F739" i="3"/>
  <c r="G739" i="3" s="1"/>
  <c r="F740" i="3"/>
  <c r="G740" i="3" s="1"/>
  <c r="F741" i="3"/>
  <c r="G741" i="3" s="1"/>
  <c r="F742" i="3"/>
  <c r="G742" i="3" s="1"/>
  <c r="F743" i="3"/>
  <c r="G743" i="3" s="1"/>
  <c r="F744" i="3"/>
  <c r="G744" i="3" s="1"/>
  <c r="F745" i="3"/>
  <c r="G745" i="3" s="1"/>
  <c r="F746" i="3"/>
  <c r="G746" i="3" s="1"/>
  <c r="F747" i="3"/>
  <c r="G747" i="3" s="1"/>
  <c r="F748" i="3"/>
  <c r="G748" i="3" s="1"/>
  <c r="F749" i="3"/>
  <c r="G749" i="3" s="1"/>
  <c r="F750" i="3"/>
  <c r="G750" i="3" s="1"/>
  <c r="F751" i="3"/>
  <c r="G751" i="3" s="1"/>
  <c r="F752" i="3"/>
  <c r="G752" i="3" s="1"/>
  <c r="F753" i="3"/>
  <c r="G753" i="3" s="1"/>
  <c r="F754" i="3"/>
  <c r="G754" i="3" s="1"/>
  <c r="F755" i="3"/>
  <c r="G755" i="3" s="1"/>
  <c r="F756" i="3"/>
  <c r="G756" i="3" s="1"/>
  <c r="F757" i="3"/>
  <c r="G757" i="3" s="1"/>
  <c r="F758" i="3"/>
  <c r="G758" i="3" s="1"/>
  <c r="F759" i="3"/>
  <c r="G759" i="3" s="1"/>
  <c r="F760" i="3"/>
  <c r="G760" i="3" s="1"/>
  <c r="F761" i="3"/>
  <c r="G761" i="3" s="1"/>
  <c r="F762" i="3"/>
  <c r="G762" i="3" s="1"/>
  <c r="F763" i="3"/>
  <c r="G763" i="3" s="1"/>
  <c r="F764" i="3"/>
  <c r="G764" i="3" s="1"/>
  <c r="F765" i="3"/>
  <c r="G765" i="3" s="1"/>
  <c r="F766" i="3"/>
  <c r="G766" i="3" s="1"/>
  <c r="F767" i="3"/>
  <c r="G767" i="3" s="1"/>
  <c r="F768" i="3"/>
  <c r="G768" i="3" s="1"/>
  <c r="F769" i="3"/>
  <c r="G769" i="3" s="1"/>
  <c r="F770" i="3"/>
  <c r="G770" i="3" s="1"/>
  <c r="F771" i="3"/>
  <c r="G771" i="3" s="1"/>
  <c r="F772" i="3"/>
  <c r="G772" i="3" s="1"/>
  <c r="F773" i="3"/>
  <c r="G773" i="3" s="1"/>
  <c r="F774" i="3"/>
  <c r="G774" i="3" s="1"/>
  <c r="F775" i="3"/>
  <c r="G775" i="3" s="1"/>
  <c r="F776" i="3"/>
  <c r="G776" i="3" s="1"/>
  <c r="F777" i="3"/>
  <c r="G777" i="3" s="1"/>
  <c r="F778" i="3"/>
  <c r="G778" i="3" s="1"/>
  <c r="F779" i="3"/>
  <c r="G779" i="3" s="1"/>
  <c r="F780" i="3"/>
  <c r="G780" i="3" s="1"/>
  <c r="F781" i="3"/>
  <c r="G781" i="3" s="1"/>
  <c r="F782" i="3"/>
  <c r="G782" i="3" s="1"/>
  <c r="F783" i="3"/>
  <c r="G783" i="3" s="1"/>
  <c r="F784" i="3"/>
  <c r="G784" i="3" s="1"/>
  <c r="F785" i="3"/>
  <c r="G785" i="3" s="1"/>
  <c r="F786" i="3"/>
  <c r="G786" i="3" s="1"/>
  <c r="F787" i="3"/>
  <c r="G787" i="3" s="1"/>
  <c r="F788" i="3"/>
  <c r="G788" i="3" s="1"/>
  <c r="F789" i="3"/>
  <c r="G789" i="3" s="1"/>
  <c r="F790" i="3"/>
  <c r="G790" i="3" s="1"/>
  <c r="F791" i="3"/>
  <c r="G791" i="3" s="1"/>
  <c r="F792" i="3"/>
  <c r="G792" i="3" s="1"/>
  <c r="F793" i="3"/>
  <c r="G793" i="3" s="1"/>
  <c r="F794" i="3"/>
  <c r="G794" i="3" s="1"/>
  <c r="F795" i="3"/>
  <c r="G795" i="3" s="1"/>
  <c r="F796" i="3"/>
  <c r="G796" i="3" s="1"/>
  <c r="F797" i="3"/>
  <c r="G797" i="3" s="1"/>
  <c r="F798" i="3"/>
  <c r="G798" i="3" s="1"/>
  <c r="F799" i="3"/>
  <c r="G799" i="3" s="1"/>
  <c r="F800" i="3"/>
  <c r="G800" i="3" s="1"/>
  <c r="F801" i="3"/>
  <c r="G801" i="3" s="1"/>
  <c r="F802" i="3"/>
  <c r="G802" i="3" s="1"/>
  <c r="F803" i="3"/>
  <c r="G803" i="3" s="1"/>
  <c r="F804" i="3"/>
  <c r="G804" i="3" s="1"/>
  <c r="F805" i="3"/>
  <c r="G805" i="3" s="1"/>
  <c r="F806" i="3"/>
  <c r="G806" i="3" s="1"/>
  <c r="F807" i="3"/>
  <c r="G807" i="3" s="1"/>
  <c r="F808" i="3"/>
  <c r="G808" i="3" s="1"/>
  <c r="F809" i="3"/>
  <c r="G809" i="3" s="1"/>
  <c r="F810" i="3"/>
  <c r="G810" i="3" s="1"/>
  <c r="F811" i="3"/>
  <c r="G811" i="3" s="1"/>
  <c r="F812" i="3"/>
  <c r="G812" i="3" s="1"/>
  <c r="F813" i="3"/>
  <c r="G813" i="3" s="1"/>
  <c r="F814" i="3"/>
  <c r="G814" i="3" s="1"/>
  <c r="F815" i="3"/>
  <c r="G815" i="3" s="1"/>
  <c r="F816" i="3"/>
  <c r="G816" i="3" s="1"/>
  <c r="F817" i="3"/>
  <c r="G817" i="3" s="1"/>
  <c r="F818" i="3"/>
  <c r="G818" i="3" s="1"/>
  <c r="F819" i="3"/>
  <c r="G819" i="3" s="1"/>
  <c r="F820" i="3"/>
  <c r="G820" i="3" s="1"/>
  <c r="F821" i="3"/>
  <c r="G821" i="3" s="1"/>
  <c r="F822" i="3"/>
  <c r="G822" i="3" s="1"/>
  <c r="F823" i="3"/>
  <c r="G823" i="3" s="1"/>
  <c r="F824" i="3"/>
  <c r="G824" i="3" s="1"/>
  <c r="F825" i="3"/>
  <c r="G825" i="3" s="1"/>
  <c r="F826" i="3"/>
  <c r="G826" i="3" s="1"/>
  <c r="F827" i="3"/>
  <c r="G827" i="3" s="1"/>
  <c r="F828" i="3"/>
  <c r="G828" i="3" s="1"/>
  <c r="F829" i="3"/>
  <c r="G829" i="3" s="1"/>
  <c r="F830" i="3"/>
  <c r="G830" i="3" s="1"/>
  <c r="F831" i="3"/>
  <c r="G831" i="3" s="1"/>
  <c r="F832" i="3"/>
  <c r="G832" i="3" s="1"/>
  <c r="F833" i="3"/>
  <c r="G833" i="3" s="1"/>
  <c r="F834" i="3"/>
  <c r="G834" i="3" s="1"/>
  <c r="F835" i="3"/>
  <c r="G835" i="3" s="1"/>
  <c r="F836" i="3"/>
  <c r="G836" i="3" s="1"/>
  <c r="F837" i="3"/>
  <c r="G837" i="3" s="1"/>
  <c r="F838" i="3"/>
  <c r="G838" i="3" s="1"/>
  <c r="F839" i="3"/>
  <c r="G839" i="3" s="1"/>
  <c r="F840" i="3"/>
  <c r="G840" i="3" s="1"/>
  <c r="F841" i="3"/>
  <c r="G841" i="3" s="1"/>
  <c r="F842" i="3"/>
  <c r="G842" i="3" s="1"/>
  <c r="F843" i="3"/>
  <c r="G843" i="3" s="1"/>
  <c r="F844" i="3"/>
  <c r="G844" i="3" s="1"/>
  <c r="F845" i="3"/>
  <c r="G845" i="3" s="1"/>
  <c r="F846" i="3"/>
  <c r="G846" i="3" s="1"/>
  <c r="F847" i="3"/>
  <c r="G847" i="3" s="1"/>
  <c r="F848" i="3"/>
  <c r="G848" i="3" s="1"/>
  <c r="F849" i="3"/>
  <c r="G849" i="3" s="1"/>
  <c r="F850" i="3"/>
  <c r="G850" i="3" s="1"/>
  <c r="F851" i="3"/>
  <c r="G851" i="3" s="1"/>
  <c r="F852" i="3"/>
  <c r="G852" i="3" s="1"/>
  <c r="F853" i="3"/>
  <c r="G853" i="3" s="1"/>
  <c r="F854" i="3"/>
  <c r="G854" i="3" s="1"/>
  <c r="F855" i="3"/>
  <c r="G855" i="3" s="1"/>
  <c r="F856" i="3"/>
  <c r="G856" i="3" s="1"/>
  <c r="F857" i="3"/>
  <c r="G857" i="3" s="1"/>
  <c r="F858" i="3"/>
  <c r="G858" i="3" s="1"/>
  <c r="F859" i="3"/>
  <c r="G859" i="3" s="1"/>
  <c r="F860" i="3"/>
  <c r="G860" i="3" s="1"/>
  <c r="F861" i="3"/>
  <c r="G861" i="3" s="1"/>
  <c r="F862" i="3"/>
  <c r="G862" i="3" s="1"/>
  <c r="F863" i="3"/>
  <c r="G863" i="3" s="1"/>
  <c r="F864" i="3"/>
  <c r="G864" i="3" s="1"/>
  <c r="F865" i="3"/>
  <c r="G865" i="3" s="1"/>
  <c r="F866" i="3"/>
  <c r="G866" i="3" s="1"/>
  <c r="F867" i="3"/>
  <c r="G867" i="3" s="1"/>
  <c r="F868" i="3"/>
  <c r="G868" i="3" s="1"/>
  <c r="F869" i="3"/>
  <c r="G869" i="3" s="1"/>
  <c r="F870" i="3"/>
  <c r="G870" i="3" s="1"/>
  <c r="F871" i="3"/>
  <c r="G871" i="3" s="1"/>
  <c r="F872" i="3"/>
  <c r="G872" i="3" s="1"/>
  <c r="F873" i="3"/>
  <c r="G873" i="3" s="1"/>
  <c r="F874" i="3"/>
  <c r="G874" i="3" s="1"/>
  <c r="F875" i="3"/>
  <c r="G875" i="3" s="1"/>
  <c r="F876" i="3"/>
  <c r="G876" i="3" s="1"/>
  <c r="F877" i="3"/>
  <c r="G877" i="3" s="1"/>
  <c r="F878" i="3"/>
  <c r="G878" i="3" s="1"/>
  <c r="F879" i="3"/>
  <c r="G879" i="3" s="1"/>
  <c r="F880" i="3"/>
  <c r="G880" i="3" s="1"/>
  <c r="F881" i="3"/>
  <c r="G881" i="3" s="1"/>
  <c r="F882" i="3"/>
  <c r="G882" i="3" s="1"/>
  <c r="F883" i="3"/>
  <c r="G883" i="3" s="1"/>
  <c r="F884" i="3"/>
  <c r="G884" i="3" s="1"/>
  <c r="F885" i="3"/>
  <c r="G885" i="3" s="1"/>
  <c r="F886" i="3"/>
  <c r="G886" i="3" s="1"/>
  <c r="F887" i="3"/>
  <c r="G887" i="3" s="1"/>
  <c r="F888" i="3"/>
  <c r="G888" i="3" s="1"/>
  <c r="F889" i="3"/>
  <c r="G889" i="3" s="1"/>
  <c r="F890" i="3"/>
  <c r="G890" i="3" s="1"/>
  <c r="F891" i="3"/>
  <c r="G891" i="3" s="1"/>
  <c r="F892" i="3"/>
  <c r="G892" i="3" s="1"/>
  <c r="F893" i="3"/>
  <c r="G893" i="3" s="1"/>
  <c r="F894" i="3"/>
  <c r="G894" i="3" s="1"/>
  <c r="F895" i="3"/>
  <c r="G895" i="3" s="1"/>
  <c r="F896" i="3"/>
  <c r="G896" i="3" s="1"/>
  <c r="F897" i="3"/>
  <c r="G897" i="3" s="1"/>
  <c r="F898" i="3"/>
  <c r="G898" i="3" s="1"/>
  <c r="F899" i="3"/>
  <c r="G899" i="3" s="1"/>
  <c r="F900" i="3"/>
  <c r="G900" i="3" s="1"/>
  <c r="F901" i="3"/>
  <c r="G901" i="3" s="1"/>
  <c r="F902" i="3"/>
  <c r="G902" i="3" s="1"/>
  <c r="F903" i="3"/>
  <c r="G903" i="3" s="1"/>
  <c r="F904" i="3"/>
  <c r="G904" i="3" s="1"/>
  <c r="F905" i="3"/>
  <c r="G905" i="3" s="1"/>
  <c r="F906" i="3"/>
  <c r="G906" i="3" s="1"/>
  <c r="F907" i="3"/>
  <c r="G907" i="3" s="1"/>
  <c r="F908" i="3"/>
  <c r="G908" i="3" s="1"/>
  <c r="F909" i="3"/>
  <c r="G909" i="3" s="1"/>
  <c r="F910" i="3"/>
  <c r="G910" i="3" s="1"/>
  <c r="F911" i="3"/>
  <c r="G911" i="3" s="1"/>
  <c r="F912" i="3"/>
  <c r="G912" i="3" s="1"/>
  <c r="F913" i="3"/>
  <c r="G913" i="3" s="1"/>
  <c r="F914" i="3"/>
  <c r="G914" i="3" s="1"/>
  <c r="F915" i="3"/>
  <c r="G915" i="3" s="1"/>
  <c r="F916" i="3"/>
  <c r="G916" i="3" s="1"/>
  <c r="F917" i="3"/>
  <c r="G917" i="3" s="1"/>
  <c r="F918" i="3"/>
  <c r="G918" i="3" s="1"/>
  <c r="F919" i="3"/>
  <c r="G919" i="3" s="1"/>
  <c r="F920" i="3"/>
  <c r="G920" i="3" s="1"/>
  <c r="F921" i="3"/>
  <c r="G921" i="3" s="1"/>
  <c r="F922" i="3"/>
  <c r="G922" i="3" s="1"/>
  <c r="F923" i="3"/>
  <c r="G923" i="3" s="1"/>
  <c r="F924" i="3"/>
  <c r="G924" i="3" s="1"/>
  <c r="F925" i="3"/>
  <c r="G925" i="3" s="1"/>
  <c r="F926" i="3"/>
  <c r="G926" i="3" s="1"/>
  <c r="F927" i="3"/>
  <c r="G927" i="3" s="1"/>
  <c r="F928" i="3"/>
  <c r="G928" i="3" s="1"/>
  <c r="F929" i="3"/>
  <c r="G929" i="3" s="1"/>
  <c r="F930" i="3"/>
  <c r="G930" i="3" s="1"/>
  <c r="F931" i="3"/>
  <c r="G931" i="3" s="1"/>
  <c r="F932" i="3"/>
  <c r="G932" i="3" s="1"/>
  <c r="F933" i="3"/>
  <c r="G933" i="3" s="1"/>
  <c r="F934" i="3"/>
  <c r="G934" i="3" s="1"/>
  <c r="F935" i="3"/>
  <c r="G935" i="3" s="1"/>
  <c r="F936" i="3"/>
  <c r="G936" i="3" s="1"/>
  <c r="F937" i="3"/>
  <c r="G937" i="3" s="1"/>
  <c r="F938" i="3"/>
  <c r="G938" i="3" s="1"/>
  <c r="F939" i="3"/>
  <c r="G939" i="3" s="1"/>
  <c r="F940" i="3"/>
  <c r="G940" i="3" s="1"/>
  <c r="F941" i="3"/>
  <c r="G941" i="3" s="1"/>
  <c r="F942" i="3"/>
  <c r="G942" i="3" s="1"/>
  <c r="F943" i="3"/>
  <c r="G943" i="3" s="1"/>
  <c r="F944" i="3"/>
  <c r="G944" i="3" s="1"/>
  <c r="F945" i="3"/>
  <c r="G945" i="3" s="1"/>
  <c r="F946" i="3"/>
  <c r="G946" i="3" s="1"/>
  <c r="F947" i="3"/>
  <c r="G947" i="3" s="1"/>
  <c r="F948" i="3"/>
  <c r="G948" i="3" s="1"/>
  <c r="F949" i="3"/>
  <c r="G949" i="3" s="1"/>
  <c r="F950" i="3"/>
  <c r="G950" i="3" s="1"/>
  <c r="F951" i="3"/>
  <c r="G951" i="3" s="1"/>
  <c r="F952" i="3"/>
  <c r="G952" i="3" s="1"/>
  <c r="F953" i="3"/>
  <c r="G953" i="3" s="1"/>
  <c r="F954" i="3"/>
  <c r="G954" i="3" s="1"/>
  <c r="F955" i="3"/>
  <c r="G955" i="3" s="1"/>
  <c r="F956" i="3"/>
  <c r="G956" i="3" s="1"/>
  <c r="F957" i="3"/>
  <c r="G957" i="3" s="1"/>
  <c r="F958" i="3"/>
  <c r="G958" i="3" s="1"/>
  <c r="F959" i="3"/>
  <c r="G959" i="3" s="1"/>
  <c r="F960" i="3"/>
  <c r="G960" i="3" s="1"/>
  <c r="F6" i="3"/>
  <c r="G6" i="3" s="1"/>
  <c r="K7" i="3"/>
  <c r="L7" i="3" s="1"/>
  <c r="K8" i="3"/>
  <c r="L8" i="3" s="1"/>
  <c r="K9" i="3"/>
  <c r="L9" i="3" s="1"/>
  <c r="K10" i="3"/>
  <c r="L10" i="3" s="1"/>
  <c r="K11" i="3"/>
  <c r="L11" i="3" s="1"/>
  <c r="K12" i="3"/>
  <c r="L12" i="3" s="1"/>
  <c r="K13" i="3"/>
  <c r="L13" i="3" s="1"/>
  <c r="K14" i="3"/>
  <c r="L14" i="3" s="1"/>
  <c r="K15" i="3"/>
  <c r="L15" i="3" s="1"/>
  <c r="K16" i="3"/>
  <c r="L16" i="3" s="1"/>
  <c r="K17" i="3"/>
  <c r="L17" i="3" s="1"/>
  <c r="K18" i="3"/>
  <c r="L18" i="3" s="1"/>
  <c r="K19" i="3"/>
  <c r="L19" i="3" s="1"/>
  <c r="K20" i="3"/>
  <c r="L20" i="3" s="1"/>
  <c r="K21" i="3"/>
  <c r="L21" i="3" s="1"/>
  <c r="K22" i="3"/>
  <c r="L22" i="3" s="1"/>
  <c r="K23" i="3"/>
  <c r="L23" i="3" s="1"/>
  <c r="K24" i="3"/>
  <c r="L24" i="3" s="1"/>
  <c r="K25" i="3"/>
  <c r="L25" i="3" s="1"/>
  <c r="K26" i="3"/>
  <c r="L26" i="3" s="1"/>
  <c r="K27" i="3"/>
  <c r="L27" i="3" s="1"/>
  <c r="K28" i="3"/>
  <c r="L28" i="3" s="1"/>
  <c r="K29" i="3"/>
  <c r="L29" i="3" s="1"/>
  <c r="K30" i="3"/>
  <c r="L30" i="3" s="1"/>
  <c r="K31" i="3"/>
  <c r="L31" i="3" s="1"/>
  <c r="K32" i="3"/>
  <c r="L32" i="3" s="1"/>
  <c r="K33" i="3"/>
  <c r="L33" i="3" s="1"/>
  <c r="K34" i="3"/>
  <c r="L34" i="3" s="1"/>
  <c r="K35" i="3"/>
  <c r="L35" i="3" s="1"/>
  <c r="K36" i="3"/>
  <c r="L36" i="3" s="1"/>
  <c r="K37" i="3"/>
  <c r="L37" i="3" s="1"/>
  <c r="K38" i="3"/>
  <c r="L38" i="3" s="1"/>
  <c r="K39" i="3"/>
  <c r="L39" i="3" s="1"/>
  <c r="K40" i="3"/>
  <c r="L40" i="3" s="1"/>
  <c r="K41" i="3"/>
  <c r="L41" i="3" s="1"/>
  <c r="K42" i="3"/>
  <c r="L42" i="3" s="1"/>
  <c r="K43" i="3"/>
  <c r="L43" i="3" s="1"/>
  <c r="K44" i="3"/>
  <c r="L44" i="3" s="1"/>
  <c r="K45" i="3"/>
  <c r="L45" i="3" s="1"/>
  <c r="K46" i="3"/>
  <c r="L46" i="3" s="1"/>
  <c r="K47" i="3"/>
  <c r="L47" i="3" s="1"/>
  <c r="K48" i="3"/>
  <c r="L48" i="3" s="1"/>
  <c r="K49" i="3"/>
  <c r="L49" i="3" s="1"/>
  <c r="K50" i="3"/>
  <c r="L50" i="3" s="1"/>
  <c r="K51" i="3"/>
  <c r="L51" i="3" s="1"/>
  <c r="K52" i="3"/>
  <c r="L52" i="3" s="1"/>
  <c r="K53" i="3"/>
  <c r="L53" i="3" s="1"/>
  <c r="K54" i="3"/>
  <c r="L54" i="3" s="1"/>
  <c r="K55" i="3"/>
  <c r="L55" i="3" s="1"/>
  <c r="K56" i="3"/>
  <c r="L56" i="3" s="1"/>
  <c r="K57" i="3"/>
  <c r="L57" i="3" s="1"/>
  <c r="K58" i="3"/>
  <c r="L58" i="3" s="1"/>
  <c r="K59" i="3"/>
  <c r="L59" i="3" s="1"/>
  <c r="K60" i="3"/>
  <c r="L60" i="3" s="1"/>
  <c r="K61" i="3"/>
  <c r="L61" i="3" s="1"/>
  <c r="K62" i="3"/>
  <c r="L62" i="3" s="1"/>
  <c r="K63" i="3"/>
  <c r="L63" i="3" s="1"/>
  <c r="K64" i="3"/>
  <c r="L64" i="3" s="1"/>
  <c r="K65" i="3"/>
  <c r="L65" i="3" s="1"/>
  <c r="K66" i="3"/>
  <c r="L66" i="3" s="1"/>
  <c r="K67" i="3"/>
  <c r="L67" i="3" s="1"/>
  <c r="K68" i="3"/>
  <c r="L68" i="3" s="1"/>
  <c r="K69" i="3"/>
  <c r="L69" i="3" s="1"/>
  <c r="K70" i="3"/>
  <c r="L70" i="3" s="1"/>
  <c r="K71" i="3"/>
  <c r="L71" i="3" s="1"/>
  <c r="K72" i="3"/>
  <c r="L72" i="3" s="1"/>
  <c r="K73" i="3"/>
  <c r="L73" i="3" s="1"/>
  <c r="K74" i="3"/>
  <c r="L74" i="3" s="1"/>
  <c r="K75" i="3"/>
  <c r="L75" i="3" s="1"/>
  <c r="K76" i="3"/>
  <c r="L76" i="3" s="1"/>
  <c r="K77" i="3"/>
  <c r="L77" i="3" s="1"/>
  <c r="K78" i="3"/>
  <c r="L78" i="3" s="1"/>
  <c r="K79" i="3"/>
  <c r="L79" i="3" s="1"/>
  <c r="K80" i="3"/>
  <c r="L80" i="3" s="1"/>
  <c r="K81" i="3"/>
  <c r="L81" i="3" s="1"/>
  <c r="K82" i="3"/>
  <c r="L82" i="3" s="1"/>
  <c r="K83" i="3"/>
  <c r="L83" i="3" s="1"/>
  <c r="K84" i="3"/>
  <c r="L84" i="3" s="1"/>
  <c r="K85" i="3"/>
  <c r="L85" i="3" s="1"/>
  <c r="K86" i="3"/>
  <c r="L86" i="3" s="1"/>
  <c r="K87" i="3"/>
  <c r="L87" i="3" s="1"/>
  <c r="K88" i="3"/>
  <c r="L88" i="3" s="1"/>
  <c r="K89" i="3"/>
  <c r="L89" i="3" s="1"/>
  <c r="K90" i="3"/>
  <c r="L90" i="3" s="1"/>
  <c r="K91" i="3"/>
  <c r="L91" i="3" s="1"/>
  <c r="K92" i="3"/>
  <c r="L92" i="3" s="1"/>
  <c r="K93" i="3"/>
  <c r="L93" i="3" s="1"/>
  <c r="K94" i="3"/>
  <c r="L94" i="3" s="1"/>
  <c r="K95" i="3"/>
  <c r="L95" i="3" s="1"/>
  <c r="K96" i="3"/>
  <c r="L96" i="3" s="1"/>
  <c r="K97" i="3"/>
  <c r="L97" i="3" s="1"/>
  <c r="K98" i="3"/>
  <c r="L98" i="3" s="1"/>
  <c r="K99" i="3"/>
  <c r="L99" i="3" s="1"/>
  <c r="K100" i="3"/>
  <c r="L100" i="3" s="1"/>
  <c r="K101" i="3"/>
  <c r="L101" i="3" s="1"/>
  <c r="K102" i="3"/>
  <c r="L102" i="3" s="1"/>
  <c r="K103" i="3"/>
  <c r="L103" i="3" s="1"/>
  <c r="K104" i="3"/>
  <c r="L104" i="3" s="1"/>
  <c r="K105" i="3"/>
  <c r="L105" i="3" s="1"/>
  <c r="K106" i="3"/>
  <c r="L106" i="3" s="1"/>
  <c r="K107" i="3"/>
  <c r="L107" i="3" s="1"/>
  <c r="K108" i="3"/>
  <c r="L108" i="3" s="1"/>
  <c r="K109" i="3"/>
  <c r="L109" i="3" s="1"/>
  <c r="K110" i="3"/>
  <c r="L110" i="3" s="1"/>
  <c r="K111" i="3"/>
  <c r="L111" i="3" s="1"/>
  <c r="K112" i="3"/>
  <c r="L112" i="3" s="1"/>
  <c r="K113" i="3"/>
  <c r="L113" i="3" s="1"/>
  <c r="K114" i="3"/>
  <c r="L114" i="3" s="1"/>
  <c r="K115" i="3"/>
  <c r="L115" i="3" s="1"/>
  <c r="K116" i="3"/>
  <c r="L116" i="3" s="1"/>
  <c r="K117" i="3"/>
  <c r="L117" i="3" s="1"/>
  <c r="K118" i="3"/>
  <c r="L118" i="3" s="1"/>
  <c r="K119" i="3"/>
  <c r="L119" i="3" s="1"/>
  <c r="K120" i="3"/>
  <c r="L120" i="3" s="1"/>
  <c r="K121" i="3"/>
  <c r="L121" i="3" s="1"/>
  <c r="K122" i="3"/>
  <c r="L122" i="3" s="1"/>
  <c r="K123" i="3"/>
  <c r="L123" i="3" s="1"/>
  <c r="K124" i="3"/>
  <c r="L124" i="3" s="1"/>
  <c r="K125" i="3"/>
  <c r="L125" i="3" s="1"/>
  <c r="K126" i="3"/>
  <c r="L126" i="3" s="1"/>
  <c r="K127" i="3"/>
  <c r="L127" i="3" s="1"/>
  <c r="K128" i="3"/>
  <c r="L128" i="3" s="1"/>
  <c r="K129" i="3"/>
  <c r="L129" i="3" s="1"/>
  <c r="K130" i="3"/>
  <c r="L130" i="3" s="1"/>
  <c r="K131" i="3"/>
  <c r="L131" i="3" s="1"/>
  <c r="K132" i="3"/>
  <c r="L132" i="3" s="1"/>
  <c r="K133" i="3"/>
  <c r="L133" i="3" s="1"/>
  <c r="K134" i="3"/>
  <c r="L134" i="3" s="1"/>
  <c r="K135" i="3"/>
  <c r="L135" i="3" s="1"/>
  <c r="K136" i="3"/>
  <c r="L136" i="3" s="1"/>
  <c r="K137" i="3"/>
  <c r="L137" i="3" s="1"/>
  <c r="K138" i="3"/>
  <c r="L138" i="3" s="1"/>
  <c r="K139" i="3"/>
  <c r="L139" i="3" s="1"/>
  <c r="K140" i="3"/>
  <c r="L140" i="3" s="1"/>
  <c r="K141" i="3"/>
  <c r="L141" i="3" s="1"/>
  <c r="K142" i="3"/>
  <c r="L142" i="3" s="1"/>
  <c r="K143" i="3"/>
  <c r="L143" i="3" s="1"/>
  <c r="K144" i="3"/>
  <c r="L144" i="3" s="1"/>
  <c r="K145" i="3"/>
  <c r="L145" i="3" s="1"/>
  <c r="K146" i="3"/>
  <c r="L146" i="3" s="1"/>
  <c r="K147" i="3"/>
  <c r="L147" i="3" s="1"/>
  <c r="K148" i="3"/>
  <c r="L148" i="3" s="1"/>
  <c r="K149" i="3"/>
  <c r="L149" i="3" s="1"/>
  <c r="K150" i="3"/>
  <c r="L150" i="3" s="1"/>
  <c r="K151" i="3"/>
  <c r="L151" i="3" s="1"/>
  <c r="K152" i="3"/>
  <c r="L152" i="3" s="1"/>
  <c r="K153" i="3"/>
  <c r="L153" i="3" s="1"/>
  <c r="K154" i="3"/>
  <c r="L154" i="3" s="1"/>
  <c r="K155" i="3"/>
  <c r="L155" i="3" s="1"/>
  <c r="K156" i="3"/>
  <c r="L156" i="3" s="1"/>
  <c r="K157" i="3"/>
  <c r="L157" i="3" s="1"/>
  <c r="K158" i="3"/>
  <c r="L158" i="3" s="1"/>
  <c r="K159" i="3"/>
  <c r="L159" i="3" s="1"/>
  <c r="K160" i="3"/>
  <c r="L160" i="3" s="1"/>
  <c r="K161" i="3"/>
  <c r="L161" i="3" s="1"/>
  <c r="K162" i="3"/>
  <c r="L162" i="3" s="1"/>
  <c r="K163" i="3"/>
  <c r="L163" i="3" s="1"/>
  <c r="K164" i="3"/>
  <c r="L164" i="3" s="1"/>
  <c r="K165" i="3"/>
  <c r="L165" i="3" s="1"/>
  <c r="K166" i="3"/>
  <c r="L166" i="3" s="1"/>
  <c r="K167" i="3"/>
  <c r="L167" i="3" s="1"/>
  <c r="K168" i="3"/>
  <c r="L168" i="3" s="1"/>
  <c r="K169" i="3"/>
  <c r="L169" i="3" s="1"/>
  <c r="K170" i="3"/>
  <c r="L170" i="3" s="1"/>
  <c r="K171" i="3"/>
  <c r="L171" i="3" s="1"/>
  <c r="K172" i="3"/>
  <c r="L172" i="3" s="1"/>
  <c r="K173" i="3"/>
  <c r="L173" i="3" s="1"/>
  <c r="K174" i="3"/>
  <c r="L174" i="3" s="1"/>
  <c r="K175" i="3"/>
  <c r="L175" i="3" s="1"/>
  <c r="K176" i="3"/>
  <c r="L176" i="3" s="1"/>
  <c r="K177" i="3"/>
  <c r="L177" i="3" s="1"/>
  <c r="K178" i="3"/>
  <c r="L178" i="3" s="1"/>
  <c r="K179" i="3"/>
  <c r="L179" i="3" s="1"/>
  <c r="K180" i="3"/>
  <c r="L180" i="3" s="1"/>
  <c r="K181" i="3"/>
  <c r="L181" i="3" s="1"/>
  <c r="K182" i="3"/>
  <c r="L182" i="3" s="1"/>
  <c r="K183" i="3"/>
  <c r="L183" i="3" s="1"/>
  <c r="K184" i="3"/>
  <c r="L184" i="3" s="1"/>
  <c r="K185" i="3"/>
  <c r="L185" i="3" s="1"/>
  <c r="K186" i="3"/>
  <c r="L186" i="3" s="1"/>
  <c r="K187" i="3"/>
  <c r="L187" i="3" s="1"/>
  <c r="K188" i="3"/>
  <c r="L188" i="3" s="1"/>
  <c r="K189" i="3"/>
  <c r="L189" i="3" s="1"/>
  <c r="K190" i="3"/>
  <c r="L190" i="3" s="1"/>
  <c r="K191" i="3"/>
  <c r="L191" i="3" s="1"/>
  <c r="K192" i="3"/>
  <c r="L192" i="3" s="1"/>
  <c r="K193" i="3"/>
  <c r="L193" i="3" s="1"/>
  <c r="K194" i="3"/>
  <c r="L194" i="3" s="1"/>
  <c r="K195" i="3"/>
  <c r="L195" i="3" s="1"/>
  <c r="K196" i="3"/>
  <c r="L196" i="3" s="1"/>
  <c r="K197" i="3"/>
  <c r="L197" i="3" s="1"/>
  <c r="K198" i="3"/>
  <c r="L198" i="3" s="1"/>
  <c r="K199" i="3"/>
  <c r="L199" i="3" s="1"/>
  <c r="K200" i="3"/>
  <c r="L200" i="3" s="1"/>
  <c r="K201" i="3"/>
  <c r="L201" i="3" s="1"/>
  <c r="K202" i="3"/>
  <c r="L202" i="3" s="1"/>
  <c r="K203" i="3"/>
  <c r="L203" i="3" s="1"/>
  <c r="K204" i="3"/>
  <c r="L204" i="3" s="1"/>
  <c r="K205" i="3"/>
  <c r="L205" i="3" s="1"/>
  <c r="K206" i="3"/>
  <c r="L206" i="3" s="1"/>
  <c r="K207" i="3"/>
  <c r="L207" i="3" s="1"/>
  <c r="K208" i="3"/>
  <c r="L208" i="3" s="1"/>
  <c r="K209" i="3"/>
  <c r="L209" i="3" s="1"/>
  <c r="K210" i="3"/>
  <c r="L210" i="3" s="1"/>
  <c r="K211" i="3"/>
  <c r="L211" i="3" s="1"/>
  <c r="K212" i="3"/>
  <c r="L212" i="3" s="1"/>
  <c r="K213" i="3"/>
  <c r="L213" i="3" s="1"/>
  <c r="K214" i="3"/>
  <c r="L214" i="3" s="1"/>
  <c r="K215" i="3"/>
  <c r="L215" i="3" s="1"/>
  <c r="K216" i="3"/>
  <c r="L216" i="3" s="1"/>
  <c r="K217" i="3"/>
  <c r="L217" i="3" s="1"/>
  <c r="K218" i="3"/>
  <c r="L218" i="3" s="1"/>
  <c r="K219" i="3"/>
  <c r="L219" i="3" s="1"/>
  <c r="K220" i="3"/>
  <c r="L220" i="3" s="1"/>
  <c r="K221" i="3"/>
  <c r="L221" i="3" s="1"/>
  <c r="K222" i="3"/>
  <c r="L222" i="3" s="1"/>
  <c r="K223" i="3"/>
  <c r="L223" i="3" s="1"/>
  <c r="K224" i="3"/>
  <c r="L224" i="3" s="1"/>
  <c r="K225" i="3"/>
  <c r="L225" i="3" s="1"/>
  <c r="K226" i="3"/>
  <c r="L226" i="3" s="1"/>
  <c r="K227" i="3"/>
  <c r="L227" i="3" s="1"/>
  <c r="K228" i="3"/>
  <c r="L228" i="3" s="1"/>
  <c r="K229" i="3"/>
  <c r="L229" i="3" s="1"/>
  <c r="K230" i="3"/>
  <c r="L230" i="3" s="1"/>
  <c r="K231" i="3"/>
  <c r="L231" i="3" s="1"/>
  <c r="K232" i="3"/>
  <c r="L232" i="3" s="1"/>
  <c r="K233" i="3"/>
  <c r="L233" i="3" s="1"/>
  <c r="K234" i="3"/>
  <c r="L234" i="3" s="1"/>
  <c r="K235" i="3"/>
  <c r="L235" i="3" s="1"/>
  <c r="K236" i="3"/>
  <c r="L236" i="3" s="1"/>
  <c r="K237" i="3"/>
  <c r="L237" i="3" s="1"/>
  <c r="K238" i="3"/>
  <c r="L238" i="3" s="1"/>
  <c r="K239" i="3"/>
  <c r="L239" i="3" s="1"/>
  <c r="K240" i="3"/>
  <c r="L240" i="3" s="1"/>
  <c r="K241" i="3"/>
  <c r="L241" i="3" s="1"/>
  <c r="K242" i="3"/>
  <c r="L242" i="3" s="1"/>
  <c r="K243" i="3"/>
  <c r="L243" i="3" s="1"/>
  <c r="K244" i="3"/>
  <c r="L244" i="3" s="1"/>
  <c r="K245" i="3"/>
  <c r="L245" i="3" s="1"/>
  <c r="K246" i="3"/>
  <c r="L246" i="3" s="1"/>
  <c r="K247" i="3"/>
  <c r="L247" i="3" s="1"/>
  <c r="K248" i="3"/>
  <c r="L248" i="3" s="1"/>
  <c r="K249" i="3"/>
  <c r="L249" i="3" s="1"/>
  <c r="K250" i="3"/>
  <c r="L250" i="3" s="1"/>
  <c r="K251" i="3"/>
  <c r="L251" i="3" s="1"/>
  <c r="K252" i="3"/>
  <c r="L252" i="3" s="1"/>
  <c r="K253" i="3"/>
  <c r="L253" i="3" s="1"/>
  <c r="K254" i="3"/>
  <c r="L254" i="3" s="1"/>
  <c r="K255" i="3"/>
  <c r="L255" i="3" s="1"/>
  <c r="K256" i="3"/>
  <c r="L256" i="3" s="1"/>
  <c r="K257" i="3"/>
  <c r="L257" i="3" s="1"/>
  <c r="K258" i="3"/>
  <c r="L258" i="3" s="1"/>
  <c r="K259" i="3"/>
  <c r="L259" i="3" s="1"/>
  <c r="K260" i="3"/>
  <c r="L260" i="3" s="1"/>
  <c r="K261" i="3"/>
  <c r="L261" i="3" s="1"/>
  <c r="K262" i="3"/>
  <c r="L262" i="3" s="1"/>
  <c r="K263" i="3"/>
  <c r="L263" i="3" s="1"/>
  <c r="K264" i="3"/>
  <c r="L264" i="3" s="1"/>
  <c r="K265" i="3"/>
  <c r="L265" i="3" s="1"/>
  <c r="K266" i="3"/>
  <c r="L266" i="3" s="1"/>
  <c r="K267" i="3"/>
  <c r="L267" i="3" s="1"/>
  <c r="K268" i="3"/>
  <c r="L268" i="3" s="1"/>
  <c r="K269" i="3"/>
  <c r="L269" i="3" s="1"/>
  <c r="K270" i="3"/>
  <c r="L270" i="3" s="1"/>
  <c r="K271" i="3"/>
  <c r="L271" i="3" s="1"/>
  <c r="K272" i="3"/>
  <c r="L272" i="3" s="1"/>
  <c r="K273" i="3"/>
  <c r="L273" i="3" s="1"/>
  <c r="K274" i="3"/>
  <c r="L274" i="3" s="1"/>
  <c r="K275" i="3"/>
  <c r="L275" i="3" s="1"/>
  <c r="K276" i="3"/>
  <c r="L276" i="3" s="1"/>
  <c r="K277" i="3"/>
  <c r="L277" i="3" s="1"/>
  <c r="K278" i="3"/>
  <c r="L278" i="3" s="1"/>
  <c r="K279" i="3"/>
  <c r="L279" i="3" s="1"/>
  <c r="K280" i="3"/>
  <c r="L280" i="3" s="1"/>
  <c r="K281" i="3"/>
  <c r="L281" i="3" s="1"/>
  <c r="K282" i="3"/>
  <c r="L282" i="3" s="1"/>
  <c r="K283" i="3"/>
  <c r="L283" i="3" s="1"/>
  <c r="K284" i="3"/>
  <c r="L284" i="3" s="1"/>
  <c r="K285" i="3"/>
  <c r="L285" i="3" s="1"/>
  <c r="K286" i="3"/>
  <c r="L286" i="3" s="1"/>
  <c r="K287" i="3"/>
  <c r="L287" i="3" s="1"/>
  <c r="K288" i="3"/>
  <c r="L288" i="3" s="1"/>
  <c r="K289" i="3"/>
  <c r="L289" i="3" s="1"/>
  <c r="K290" i="3"/>
  <c r="L290" i="3" s="1"/>
  <c r="K291" i="3"/>
  <c r="L291" i="3" s="1"/>
  <c r="K292" i="3"/>
  <c r="L292" i="3" s="1"/>
  <c r="K293" i="3"/>
  <c r="L293" i="3" s="1"/>
  <c r="K294" i="3"/>
  <c r="L294" i="3" s="1"/>
  <c r="K295" i="3"/>
  <c r="L295" i="3" s="1"/>
  <c r="K296" i="3"/>
  <c r="L296" i="3" s="1"/>
  <c r="K297" i="3"/>
  <c r="L297" i="3" s="1"/>
  <c r="K298" i="3"/>
  <c r="L298" i="3" s="1"/>
  <c r="K299" i="3"/>
  <c r="L299" i="3" s="1"/>
  <c r="K300" i="3"/>
  <c r="L300" i="3" s="1"/>
  <c r="K301" i="3"/>
  <c r="L301" i="3" s="1"/>
  <c r="K302" i="3"/>
  <c r="L302" i="3" s="1"/>
  <c r="K303" i="3"/>
  <c r="L303" i="3" s="1"/>
  <c r="K304" i="3"/>
  <c r="L304" i="3" s="1"/>
  <c r="K305" i="3"/>
  <c r="L305" i="3" s="1"/>
  <c r="K306" i="3"/>
  <c r="L306" i="3" s="1"/>
  <c r="K307" i="3"/>
  <c r="L307" i="3" s="1"/>
  <c r="K308" i="3"/>
  <c r="L308" i="3" s="1"/>
  <c r="K309" i="3"/>
  <c r="L309" i="3" s="1"/>
  <c r="K310" i="3"/>
  <c r="L310" i="3" s="1"/>
  <c r="K311" i="3"/>
  <c r="L311" i="3" s="1"/>
  <c r="K312" i="3"/>
  <c r="L312" i="3" s="1"/>
  <c r="K313" i="3"/>
  <c r="L313" i="3" s="1"/>
  <c r="K314" i="3"/>
  <c r="L314" i="3" s="1"/>
  <c r="K315" i="3"/>
  <c r="L315" i="3" s="1"/>
  <c r="K316" i="3"/>
  <c r="L316" i="3" s="1"/>
  <c r="K317" i="3"/>
  <c r="L317" i="3" s="1"/>
  <c r="K318" i="3"/>
  <c r="L318" i="3" s="1"/>
  <c r="K319" i="3"/>
  <c r="L319" i="3" s="1"/>
  <c r="K320" i="3"/>
  <c r="L320" i="3" s="1"/>
  <c r="K321" i="3"/>
  <c r="L321" i="3" s="1"/>
  <c r="K322" i="3"/>
  <c r="L322" i="3" s="1"/>
  <c r="K323" i="3"/>
  <c r="L323" i="3" s="1"/>
  <c r="K324" i="3"/>
  <c r="L324" i="3" s="1"/>
  <c r="K325" i="3"/>
  <c r="L325" i="3" s="1"/>
  <c r="K326" i="3"/>
  <c r="L326" i="3" s="1"/>
  <c r="K327" i="3"/>
  <c r="L327" i="3" s="1"/>
  <c r="K328" i="3"/>
  <c r="L328" i="3" s="1"/>
  <c r="K329" i="3"/>
  <c r="L329" i="3" s="1"/>
  <c r="K330" i="3"/>
  <c r="L330" i="3" s="1"/>
  <c r="K331" i="3"/>
  <c r="L331" i="3" s="1"/>
  <c r="K332" i="3"/>
  <c r="L332" i="3" s="1"/>
  <c r="K333" i="3"/>
  <c r="L333" i="3" s="1"/>
  <c r="K334" i="3"/>
  <c r="L334" i="3" s="1"/>
  <c r="K335" i="3"/>
  <c r="L335" i="3" s="1"/>
  <c r="K336" i="3"/>
  <c r="L336" i="3" s="1"/>
  <c r="K337" i="3"/>
  <c r="L337" i="3" s="1"/>
  <c r="K338" i="3"/>
  <c r="L338" i="3" s="1"/>
  <c r="K339" i="3"/>
  <c r="L339" i="3" s="1"/>
  <c r="K340" i="3"/>
  <c r="L340" i="3" s="1"/>
  <c r="K341" i="3"/>
  <c r="L341" i="3" s="1"/>
  <c r="K342" i="3"/>
  <c r="L342" i="3" s="1"/>
  <c r="K343" i="3"/>
  <c r="L343" i="3" s="1"/>
  <c r="K344" i="3"/>
  <c r="L344" i="3" s="1"/>
  <c r="K345" i="3"/>
  <c r="L345" i="3" s="1"/>
  <c r="K346" i="3"/>
  <c r="L346" i="3" s="1"/>
  <c r="K347" i="3"/>
  <c r="L347" i="3" s="1"/>
  <c r="K348" i="3"/>
  <c r="L348" i="3" s="1"/>
  <c r="K349" i="3"/>
  <c r="L349" i="3" s="1"/>
  <c r="K350" i="3"/>
  <c r="L350" i="3" s="1"/>
  <c r="K351" i="3"/>
  <c r="L351" i="3" s="1"/>
  <c r="K352" i="3"/>
  <c r="L352" i="3" s="1"/>
  <c r="K353" i="3"/>
  <c r="L353" i="3" s="1"/>
  <c r="K354" i="3"/>
  <c r="L354" i="3" s="1"/>
  <c r="K355" i="3"/>
  <c r="L355" i="3" s="1"/>
  <c r="K356" i="3"/>
  <c r="L356" i="3" s="1"/>
  <c r="K357" i="3"/>
  <c r="L357" i="3" s="1"/>
  <c r="K358" i="3"/>
  <c r="L358" i="3" s="1"/>
  <c r="K359" i="3"/>
  <c r="L359" i="3" s="1"/>
  <c r="K360" i="3"/>
  <c r="L360" i="3" s="1"/>
  <c r="K361" i="3"/>
  <c r="L361" i="3" s="1"/>
  <c r="K362" i="3"/>
  <c r="L362" i="3" s="1"/>
  <c r="K363" i="3"/>
  <c r="L363" i="3" s="1"/>
  <c r="K364" i="3"/>
  <c r="L364" i="3" s="1"/>
  <c r="K365" i="3"/>
  <c r="L365" i="3" s="1"/>
  <c r="K366" i="3"/>
  <c r="L366" i="3" s="1"/>
  <c r="K367" i="3"/>
  <c r="L367" i="3" s="1"/>
  <c r="K368" i="3"/>
  <c r="L368" i="3" s="1"/>
  <c r="K369" i="3"/>
  <c r="L369" i="3" s="1"/>
  <c r="K370" i="3"/>
  <c r="L370" i="3" s="1"/>
  <c r="K371" i="3"/>
  <c r="L371" i="3" s="1"/>
  <c r="K372" i="3"/>
  <c r="L372" i="3" s="1"/>
  <c r="K373" i="3"/>
  <c r="L373" i="3" s="1"/>
  <c r="K374" i="3"/>
  <c r="L374" i="3" s="1"/>
  <c r="K375" i="3"/>
  <c r="L375" i="3" s="1"/>
  <c r="K376" i="3"/>
  <c r="L376" i="3" s="1"/>
  <c r="K377" i="3"/>
  <c r="L377" i="3" s="1"/>
  <c r="K378" i="3"/>
  <c r="L378" i="3" s="1"/>
  <c r="K379" i="3"/>
  <c r="L379" i="3" s="1"/>
  <c r="K380" i="3"/>
  <c r="L380" i="3" s="1"/>
  <c r="K381" i="3"/>
  <c r="L381" i="3" s="1"/>
  <c r="K382" i="3"/>
  <c r="L382" i="3" s="1"/>
  <c r="K383" i="3"/>
  <c r="L383" i="3" s="1"/>
  <c r="K384" i="3"/>
  <c r="L384" i="3" s="1"/>
  <c r="K385" i="3"/>
  <c r="L385" i="3" s="1"/>
  <c r="K386" i="3"/>
  <c r="L386" i="3" s="1"/>
  <c r="K387" i="3"/>
  <c r="L387" i="3" s="1"/>
  <c r="K388" i="3"/>
  <c r="L388" i="3" s="1"/>
  <c r="K389" i="3"/>
  <c r="L389" i="3" s="1"/>
  <c r="K390" i="3"/>
  <c r="L390" i="3" s="1"/>
  <c r="K391" i="3"/>
  <c r="L391" i="3" s="1"/>
  <c r="K392" i="3"/>
  <c r="L392" i="3" s="1"/>
  <c r="K393" i="3"/>
  <c r="L393" i="3" s="1"/>
  <c r="K394" i="3"/>
  <c r="L394" i="3" s="1"/>
  <c r="K395" i="3"/>
  <c r="L395" i="3" s="1"/>
  <c r="K396" i="3"/>
  <c r="L396" i="3" s="1"/>
  <c r="K397" i="3"/>
  <c r="L397" i="3" s="1"/>
  <c r="K398" i="3"/>
  <c r="L398" i="3" s="1"/>
  <c r="K399" i="3"/>
  <c r="L399" i="3" s="1"/>
  <c r="K400" i="3"/>
  <c r="L400" i="3" s="1"/>
  <c r="K401" i="3"/>
  <c r="L401" i="3" s="1"/>
  <c r="K402" i="3"/>
  <c r="L402" i="3" s="1"/>
  <c r="K403" i="3"/>
  <c r="L403" i="3" s="1"/>
  <c r="K404" i="3"/>
  <c r="L404" i="3" s="1"/>
  <c r="K405" i="3"/>
  <c r="L405" i="3" s="1"/>
  <c r="K406" i="3"/>
  <c r="L406" i="3" s="1"/>
  <c r="K407" i="3"/>
  <c r="L407" i="3" s="1"/>
  <c r="K408" i="3"/>
  <c r="L408" i="3" s="1"/>
  <c r="K409" i="3"/>
  <c r="L409" i="3" s="1"/>
  <c r="K410" i="3"/>
  <c r="L410" i="3" s="1"/>
  <c r="K411" i="3"/>
  <c r="L411" i="3" s="1"/>
  <c r="K412" i="3"/>
  <c r="L412" i="3" s="1"/>
  <c r="K413" i="3"/>
  <c r="L413" i="3" s="1"/>
  <c r="K414" i="3"/>
  <c r="L414" i="3" s="1"/>
  <c r="K415" i="3"/>
  <c r="L415" i="3" s="1"/>
  <c r="K416" i="3"/>
  <c r="L416" i="3" s="1"/>
  <c r="K417" i="3"/>
  <c r="L417" i="3" s="1"/>
  <c r="K418" i="3"/>
  <c r="L418" i="3" s="1"/>
  <c r="K419" i="3"/>
  <c r="L419" i="3" s="1"/>
  <c r="K420" i="3"/>
  <c r="L420" i="3" s="1"/>
  <c r="K421" i="3"/>
  <c r="L421" i="3" s="1"/>
  <c r="K422" i="3"/>
  <c r="L422" i="3" s="1"/>
  <c r="K423" i="3"/>
  <c r="L423" i="3" s="1"/>
  <c r="K424" i="3"/>
  <c r="L424" i="3" s="1"/>
  <c r="K425" i="3"/>
  <c r="L425" i="3" s="1"/>
  <c r="K426" i="3"/>
  <c r="L426" i="3" s="1"/>
  <c r="K427" i="3"/>
  <c r="L427" i="3" s="1"/>
  <c r="K428" i="3"/>
  <c r="L428" i="3" s="1"/>
  <c r="K429" i="3"/>
  <c r="L429" i="3" s="1"/>
  <c r="K430" i="3"/>
  <c r="L430" i="3" s="1"/>
  <c r="K431" i="3"/>
  <c r="L431" i="3" s="1"/>
  <c r="K432" i="3"/>
  <c r="L432" i="3" s="1"/>
  <c r="K433" i="3"/>
  <c r="L433" i="3" s="1"/>
  <c r="K434" i="3"/>
  <c r="L434" i="3" s="1"/>
  <c r="K435" i="3"/>
  <c r="L435" i="3" s="1"/>
  <c r="K436" i="3"/>
  <c r="L436" i="3" s="1"/>
  <c r="K437" i="3"/>
  <c r="L437" i="3" s="1"/>
  <c r="K438" i="3"/>
  <c r="L438" i="3" s="1"/>
  <c r="K439" i="3"/>
  <c r="L439" i="3" s="1"/>
  <c r="K440" i="3"/>
  <c r="L440" i="3" s="1"/>
  <c r="K441" i="3"/>
  <c r="L441" i="3" s="1"/>
  <c r="K442" i="3"/>
  <c r="L442" i="3" s="1"/>
  <c r="K443" i="3"/>
  <c r="L443" i="3" s="1"/>
  <c r="K444" i="3"/>
  <c r="L444" i="3" s="1"/>
  <c r="K445" i="3"/>
  <c r="L445" i="3" s="1"/>
  <c r="K446" i="3"/>
  <c r="L446" i="3" s="1"/>
  <c r="K447" i="3"/>
  <c r="L447" i="3" s="1"/>
  <c r="K448" i="3"/>
  <c r="L448" i="3" s="1"/>
  <c r="K449" i="3"/>
  <c r="L449" i="3" s="1"/>
  <c r="K450" i="3"/>
  <c r="L450" i="3" s="1"/>
  <c r="K451" i="3"/>
  <c r="L451" i="3" s="1"/>
  <c r="K452" i="3"/>
  <c r="L452" i="3" s="1"/>
  <c r="K453" i="3"/>
  <c r="L453" i="3" s="1"/>
  <c r="K454" i="3"/>
  <c r="L454" i="3" s="1"/>
  <c r="K455" i="3"/>
  <c r="L455" i="3" s="1"/>
  <c r="K456" i="3"/>
  <c r="L456" i="3" s="1"/>
  <c r="K457" i="3"/>
  <c r="L457" i="3" s="1"/>
  <c r="K458" i="3"/>
  <c r="L458" i="3" s="1"/>
  <c r="K459" i="3"/>
  <c r="L459" i="3" s="1"/>
  <c r="K460" i="3"/>
  <c r="L460" i="3" s="1"/>
  <c r="K461" i="3"/>
  <c r="L461" i="3" s="1"/>
  <c r="K462" i="3"/>
  <c r="L462" i="3" s="1"/>
  <c r="K463" i="3"/>
  <c r="L463" i="3" s="1"/>
  <c r="K464" i="3"/>
  <c r="L464" i="3" s="1"/>
  <c r="K465" i="3"/>
  <c r="L465" i="3" s="1"/>
  <c r="K466" i="3"/>
  <c r="L466" i="3" s="1"/>
  <c r="K467" i="3"/>
  <c r="L467" i="3" s="1"/>
  <c r="K468" i="3"/>
  <c r="L468" i="3" s="1"/>
  <c r="K469" i="3"/>
  <c r="L469" i="3" s="1"/>
  <c r="K470" i="3"/>
  <c r="L470" i="3" s="1"/>
  <c r="K471" i="3"/>
  <c r="L471" i="3" s="1"/>
  <c r="K472" i="3"/>
  <c r="L472" i="3" s="1"/>
  <c r="K473" i="3"/>
  <c r="L473" i="3" s="1"/>
  <c r="K474" i="3"/>
  <c r="L474" i="3" s="1"/>
  <c r="K475" i="3"/>
  <c r="L475" i="3" s="1"/>
  <c r="K476" i="3"/>
  <c r="L476" i="3" s="1"/>
  <c r="K477" i="3"/>
  <c r="L477" i="3" s="1"/>
  <c r="K478" i="3"/>
  <c r="L478" i="3" s="1"/>
  <c r="K479" i="3"/>
  <c r="L479" i="3" s="1"/>
  <c r="K480" i="3"/>
  <c r="L480" i="3" s="1"/>
  <c r="K481" i="3"/>
  <c r="L481" i="3" s="1"/>
  <c r="K482" i="3"/>
  <c r="L482" i="3" s="1"/>
  <c r="K483" i="3"/>
  <c r="L483" i="3" s="1"/>
  <c r="K484" i="3"/>
  <c r="L484" i="3" s="1"/>
  <c r="K485" i="3"/>
  <c r="L485" i="3" s="1"/>
  <c r="K486" i="3"/>
  <c r="L486" i="3" s="1"/>
  <c r="K487" i="3"/>
  <c r="L487" i="3" s="1"/>
  <c r="K488" i="3"/>
  <c r="L488" i="3" s="1"/>
  <c r="K489" i="3"/>
  <c r="L489" i="3" s="1"/>
  <c r="K490" i="3"/>
  <c r="L490" i="3" s="1"/>
  <c r="K491" i="3"/>
  <c r="L491" i="3" s="1"/>
  <c r="K492" i="3"/>
  <c r="L492" i="3" s="1"/>
  <c r="K493" i="3"/>
  <c r="L493" i="3" s="1"/>
  <c r="K494" i="3"/>
  <c r="L494" i="3" s="1"/>
  <c r="K495" i="3"/>
  <c r="L495" i="3" s="1"/>
  <c r="K496" i="3"/>
  <c r="L496" i="3" s="1"/>
  <c r="K497" i="3"/>
  <c r="L497" i="3" s="1"/>
  <c r="K498" i="3"/>
  <c r="L498" i="3" s="1"/>
  <c r="K499" i="3"/>
  <c r="L499" i="3" s="1"/>
  <c r="K500" i="3"/>
  <c r="L500" i="3" s="1"/>
  <c r="K501" i="3"/>
  <c r="L501" i="3" s="1"/>
  <c r="K502" i="3"/>
  <c r="L502" i="3" s="1"/>
  <c r="K503" i="3"/>
  <c r="L503" i="3" s="1"/>
  <c r="K504" i="3"/>
  <c r="L504" i="3" s="1"/>
  <c r="K505" i="3"/>
  <c r="L505" i="3" s="1"/>
  <c r="K506" i="3"/>
  <c r="L506" i="3" s="1"/>
  <c r="K507" i="3"/>
  <c r="L507" i="3" s="1"/>
  <c r="K508" i="3"/>
  <c r="L508" i="3" s="1"/>
  <c r="K509" i="3"/>
  <c r="L509" i="3" s="1"/>
  <c r="K510" i="3"/>
  <c r="L510" i="3" s="1"/>
  <c r="K511" i="3"/>
  <c r="L511" i="3" s="1"/>
  <c r="K512" i="3"/>
  <c r="L512" i="3" s="1"/>
  <c r="K513" i="3"/>
  <c r="L513" i="3" s="1"/>
  <c r="K514" i="3"/>
  <c r="L514" i="3" s="1"/>
  <c r="K515" i="3"/>
  <c r="L515" i="3" s="1"/>
  <c r="K516" i="3"/>
  <c r="L516" i="3" s="1"/>
  <c r="K517" i="3"/>
  <c r="L517" i="3" s="1"/>
  <c r="K518" i="3"/>
  <c r="L518" i="3" s="1"/>
  <c r="K519" i="3"/>
  <c r="L519" i="3" s="1"/>
  <c r="K520" i="3"/>
  <c r="L520" i="3" s="1"/>
  <c r="K521" i="3"/>
  <c r="L521" i="3" s="1"/>
  <c r="K522" i="3"/>
  <c r="L522" i="3" s="1"/>
  <c r="K523" i="3"/>
  <c r="L523" i="3" s="1"/>
  <c r="K524" i="3"/>
  <c r="L524" i="3" s="1"/>
  <c r="K525" i="3"/>
  <c r="L525" i="3" s="1"/>
  <c r="K526" i="3"/>
  <c r="L526" i="3" s="1"/>
  <c r="K527" i="3"/>
  <c r="L527" i="3" s="1"/>
  <c r="K528" i="3"/>
  <c r="L528" i="3" s="1"/>
  <c r="K529" i="3"/>
  <c r="L529" i="3" s="1"/>
  <c r="K530" i="3"/>
  <c r="L530" i="3" s="1"/>
  <c r="K531" i="3"/>
  <c r="L531" i="3" s="1"/>
  <c r="K532" i="3"/>
  <c r="L532" i="3" s="1"/>
  <c r="K533" i="3"/>
  <c r="L533" i="3" s="1"/>
  <c r="K534" i="3"/>
  <c r="L534" i="3" s="1"/>
  <c r="K535" i="3"/>
  <c r="L535" i="3" s="1"/>
  <c r="K536" i="3"/>
  <c r="L536" i="3" s="1"/>
  <c r="K537" i="3"/>
  <c r="L537" i="3" s="1"/>
  <c r="K538" i="3"/>
  <c r="L538" i="3" s="1"/>
  <c r="K539" i="3"/>
  <c r="L539" i="3" s="1"/>
  <c r="K540" i="3"/>
  <c r="L540" i="3" s="1"/>
  <c r="K541" i="3"/>
  <c r="L541" i="3" s="1"/>
  <c r="K542" i="3"/>
  <c r="L542" i="3" s="1"/>
  <c r="K543" i="3"/>
  <c r="L543" i="3" s="1"/>
  <c r="K544" i="3"/>
  <c r="L544" i="3" s="1"/>
  <c r="K545" i="3"/>
  <c r="L545" i="3" s="1"/>
  <c r="K546" i="3"/>
  <c r="L546" i="3" s="1"/>
  <c r="K547" i="3"/>
  <c r="L547" i="3" s="1"/>
  <c r="K548" i="3"/>
  <c r="L548" i="3" s="1"/>
  <c r="K549" i="3"/>
  <c r="L549" i="3" s="1"/>
  <c r="K550" i="3"/>
  <c r="L550" i="3" s="1"/>
  <c r="K551" i="3"/>
  <c r="L551" i="3" s="1"/>
  <c r="K552" i="3"/>
  <c r="L552" i="3" s="1"/>
  <c r="K553" i="3"/>
  <c r="L553" i="3" s="1"/>
  <c r="K554" i="3"/>
  <c r="L554" i="3" s="1"/>
  <c r="K555" i="3"/>
  <c r="L555" i="3" s="1"/>
  <c r="K556" i="3"/>
  <c r="L556" i="3" s="1"/>
  <c r="K557" i="3"/>
  <c r="L557" i="3" s="1"/>
  <c r="K558" i="3"/>
  <c r="L558" i="3" s="1"/>
  <c r="K559" i="3"/>
  <c r="L559" i="3" s="1"/>
  <c r="K560" i="3"/>
  <c r="L560" i="3" s="1"/>
  <c r="K561" i="3"/>
  <c r="L561" i="3" s="1"/>
  <c r="K562" i="3"/>
  <c r="L562" i="3" s="1"/>
  <c r="K563" i="3"/>
  <c r="L563" i="3" s="1"/>
  <c r="K564" i="3"/>
  <c r="L564" i="3" s="1"/>
  <c r="K565" i="3"/>
  <c r="L565" i="3" s="1"/>
  <c r="K566" i="3"/>
  <c r="L566" i="3" s="1"/>
  <c r="K567" i="3"/>
  <c r="L567" i="3" s="1"/>
  <c r="K568" i="3"/>
  <c r="L568" i="3" s="1"/>
  <c r="K569" i="3"/>
  <c r="L569" i="3" s="1"/>
  <c r="K570" i="3"/>
  <c r="L570" i="3" s="1"/>
  <c r="K571" i="3"/>
  <c r="L571" i="3" s="1"/>
  <c r="K572" i="3"/>
  <c r="L572" i="3" s="1"/>
  <c r="K573" i="3"/>
  <c r="L573" i="3" s="1"/>
  <c r="K574" i="3"/>
  <c r="L574" i="3" s="1"/>
  <c r="K575" i="3"/>
  <c r="L575" i="3" s="1"/>
  <c r="K576" i="3"/>
  <c r="L576" i="3" s="1"/>
  <c r="K577" i="3"/>
  <c r="L577" i="3" s="1"/>
  <c r="K578" i="3"/>
  <c r="L578" i="3" s="1"/>
  <c r="K579" i="3"/>
  <c r="L579" i="3" s="1"/>
  <c r="K580" i="3"/>
  <c r="L580" i="3" s="1"/>
  <c r="K581" i="3"/>
  <c r="L581" i="3" s="1"/>
  <c r="K582" i="3"/>
  <c r="L582" i="3" s="1"/>
  <c r="K583" i="3"/>
  <c r="L583" i="3" s="1"/>
  <c r="K584" i="3"/>
  <c r="L584" i="3" s="1"/>
  <c r="K585" i="3"/>
  <c r="L585" i="3" s="1"/>
  <c r="K586" i="3"/>
  <c r="L586" i="3" s="1"/>
  <c r="K587" i="3"/>
  <c r="L587" i="3" s="1"/>
  <c r="K588" i="3"/>
  <c r="L588" i="3" s="1"/>
  <c r="K589" i="3"/>
  <c r="L589" i="3" s="1"/>
  <c r="K590" i="3"/>
  <c r="L590" i="3" s="1"/>
  <c r="K591" i="3"/>
  <c r="L591" i="3" s="1"/>
  <c r="K592" i="3"/>
  <c r="L592" i="3" s="1"/>
  <c r="K593" i="3"/>
  <c r="L593" i="3" s="1"/>
  <c r="K594" i="3"/>
  <c r="L594" i="3" s="1"/>
  <c r="K595" i="3"/>
  <c r="L595" i="3" s="1"/>
  <c r="K596" i="3"/>
  <c r="L596" i="3" s="1"/>
  <c r="K597" i="3"/>
  <c r="L597" i="3" s="1"/>
  <c r="K598" i="3"/>
  <c r="L598" i="3" s="1"/>
  <c r="K599" i="3"/>
  <c r="L599" i="3" s="1"/>
  <c r="K600" i="3"/>
  <c r="L600" i="3" s="1"/>
  <c r="K601" i="3"/>
  <c r="L601" i="3" s="1"/>
  <c r="K602" i="3"/>
  <c r="L602" i="3" s="1"/>
  <c r="K603" i="3"/>
  <c r="L603" i="3" s="1"/>
  <c r="K604" i="3"/>
  <c r="L604" i="3" s="1"/>
  <c r="K605" i="3"/>
  <c r="L605" i="3" s="1"/>
  <c r="K606" i="3"/>
  <c r="L606" i="3" s="1"/>
  <c r="K607" i="3"/>
  <c r="L607" i="3" s="1"/>
  <c r="K608" i="3"/>
  <c r="L608" i="3" s="1"/>
  <c r="K609" i="3"/>
  <c r="L609" i="3" s="1"/>
  <c r="K610" i="3"/>
  <c r="L610" i="3" s="1"/>
  <c r="K611" i="3"/>
  <c r="L611" i="3" s="1"/>
  <c r="K612" i="3"/>
  <c r="L612" i="3" s="1"/>
  <c r="K613" i="3"/>
  <c r="L613" i="3" s="1"/>
  <c r="K614" i="3"/>
  <c r="L614" i="3" s="1"/>
  <c r="K615" i="3"/>
  <c r="L615" i="3" s="1"/>
  <c r="K616" i="3"/>
  <c r="L616" i="3" s="1"/>
  <c r="K617" i="3"/>
  <c r="L617" i="3" s="1"/>
  <c r="K618" i="3"/>
  <c r="L618" i="3" s="1"/>
  <c r="K619" i="3"/>
  <c r="L619" i="3" s="1"/>
  <c r="K620" i="3"/>
  <c r="L620" i="3" s="1"/>
  <c r="K621" i="3"/>
  <c r="L621" i="3" s="1"/>
  <c r="K622" i="3"/>
  <c r="L622" i="3" s="1"/>
  <c r="K623" i="3"/>
  <c r="L623" i="3" s="1"/>
  <c r="K624" i="3"/>
  <c r="L624" i="3" s="1"/>
  <c r="K625" i="3"/>
  <c r="L625" i="3" s="1"/>
  <c r="K626" i="3"/>
  <c r="L626" i="3" s="1"/>
  <c r="K627" i="3"/>
  <c r="L627" i="3" s="1"/>
  <c r="K628" i="3"/>
  <c r="L628" i="3" s="1"/>
  <c r="K629" i="3"/>
  <c r="L629" i="3" s="1"/>
  <c r="K630" i="3"/>
  <c r="L630" i="3" s="1"/>
  <c r="K631" i="3"/>
  <c r="L631" i="3" s="1"/>
  <c r="K632" i="3"/>
  <c r="L632" i="3" s="1"/>
  <c r="K633" i="3"/>
  <c r="L633" i="3" s="1"/>
  <c r="K634" i="3"/>
  <c r="L634" i="3" s="1"/>
  <c r="K635" i="3"/>
  <c r="L635" i="3" s="1"/>
  <c r="K636" i="3"/>
  <c r="L636" i="3" s="1"/>
  <c r="K637" i="3"/>
  <c r="L637" i="3" s="1"/>
  <c r="K638" i="3"/>
  <c r="L638" i="3" s="1"/>
  <c r="K639" i="3"/>
  <c r="L639" i="3" s="1"/>
  <c r="K640" i="3"/>
  <c r="L640" i="3" s="1"/>
  <c r="K641" i="3"/>
  <c r="L641" i="3" s="1"/>
  <c r="K642" i="3"/>
  <c r="L642" i="3" s="1"/>
  <c r="K643" i="3"/>
  <c r="L643" i="3" s="1"/>
  <c r="K644" i="3"/>
  <c r="L644" i="3" s="1"/>
  <c r="K645" i="3"/>
  <c r="L645" i="3" s="1"/>
  <c r="K646" i="3"/>
  <c r="L646" i="3" s="1"/>
  <c r="K647" i="3"/>
  <c r="L647" i="3" s="1"/>
  <c r="K648" i="3"/>
  <c r="L648" i="3" s="1"/>
  <c r="K649" i="3"/>
  <c r="L649" i="3" s="1"/>
  <c r="K650" i="3"/>
  <c r="L650" i="3" s="1"/>
  <c r="K651" i="3"/>
  <c r="L651" i="3" s="1"/>
  <c r="K652" i="3"/>
  <c r="L652" i="3" s="1"/>
  <c r="K653" i="3"/>
  <c r="L653" i="3" s="1"/>
  <c r="K654" i="3"/>
  <c r="L654" i="3" s="1"/>
  <c r="K655" i="3"/>
  <c r="L655" i="3" s="1"/>
  <c r="K656" i="3"/>
  <c r="L656" i="3" s="1"/>
  <c r="K657" i="3"/>
  <c r="L657" i="3" s="1"/>
  <c r="K658" i="3"/>
  <c r="L658" i="3" s="1"/>
  <c r="K659" i="3"/>
  <c r="L659" i="3" s="1"/>
  <c r="K660" i="3"/>
  <c r="L660" i="3" s="1"/>
  <c r="K661" i="3"/>
  <c r="L661" i="3" s="1"/>
  <c r="K662" i="3"/>
  <c r="L662" i="3" s="1"/>
  <c r="K663" i="3"/>
  <c r="L663" i="3" s="1"/>
  <c r="K664" i="3"/>
  <c r="L664" i="3" s="1"/>
  <c r="K665" i="3"/>
  <c r="L665" i="3" s="1"/>
  <c r="K666" i="3"/>
  <c r="L666" i="3" s="1"/>
  <c r="K667" i="3"/>
  <c r="L667" i="3" s="1"/>
  <c r="K668" i="3"/>
  <c r="L668" i="3" s="1"/>
  <c r="K669" i="3"/>
  <c r="L669" i="3" s="1"/>
  <c r="K670" i="3"/>
  <c r="L670" i="3" s="1"/>
  <c r="K671" i="3"/>
  <c r="L671" i="3" s="1"/>
  <c r="K672" i="3"/>
  <c r="L672" i="3" s="1"/>
  <c r="K673" i="3"/>
  <c r="L673" i="3" s="1"/>
  <c r="K674" i="3"/>
  <c r="L674" i="3" s="1"/>
  <c r="K675" i="3"/>
  <c r="L675" i="3" s="1"/>
  <c r="K676" i="3"/>
  <c r="L676" i="3" s="1"/>
  <c r="K677" i="3"/>
  <c r="L677" i="3" s="1"/>
  <c r="K678" i="3"/>
  <c r="L678" i="3" s="1"/>
  <c r="K679" i="3"/>
  <c r="L679" i="3" s="1"/>
  <c r="K680" i="3"/>
  <c r="L680" i="3" s="1"/>
  <c r="K681" i="3"/>
  <c r="L681" i="3" s="1"/>
  <c r="K682" i="3"/>
  <c r="L682" i="3" s="1"/>
  <c r="K683" i="3"/>
  <c r="L683" i="3" s="1"/>
  <c r="K684" i="3"/>
  <c r="L684" i="3" s="1"/>
  <c r="K685" i="3"/>
  <c r="L685" i="3" s="1"/>
  <c r="K686" i="3"/>
  <c r="L686" i="3" s="1"/>
  <c r="K687" i="3"/>
  <c r="L687" i="3" s="1"/>
  <c r="K688" i="3"/>
  <c r="L688" i="3" s="1"/>
  <c r="K689" i="3"/>
  <c r="L689" i="3" s="1"/>
  <c r="K690" i="3"/>
  <c r="L690" i="3" s="1"/>
  <c r="K691" i="3"/>
  <c r="L691" i="3" s="1"/>
  <c r="K692" i="3"/>
  <c r="L692" i="3" s="1"/>
  <c r="K693" i="3"/>
  <c r="L693" i="3" s="1"/>
  <c r="K694" i="3"/>
  <c r="L694" i="3" s="1"/>
  <c r="K695" i="3"/>
  <c r="L695" i="3" s="1"/>
  <c r="K696" i="3"/>
  <c r="L696" i="3" s="1"/>
  <c r="K697" i="3"/>
  <c r="L697" i="3" s="1"/>
  <c r="K698" i="3"/>
  <c r="L698" i="3" s="1"/>
  <c r="K699" i="3"/>
  <c r="L699" i="3" s="1"/>
  <c r="K700" i="3"/>
  <c r="L700" i="3" s="1"/>
  <c r="K701" i="3"/>
  <c r="L701" i="3" s="1"/>
  <c r="K702" i="3"/>
  <c r="L702" i="3" s="1"/>
  <c r="K703" i="3"/>
  <c r="L703" i="3" s="1"/>
  <c r="K704" i="3"/>
  <c r="L704" i="3" s="1"/>
  <c r="K705" i="3"/>
  <c r="L705" i="3" s="1"/>
  <c r="K706" i="3"/>
  <c r="L706" i="3" s="1"/>
  <c r="K707" i="3"/>
  <c r="L707" i="3" s="1"/>
  <c r="K708" i="3"/>
  <c r="L708" i="3" s="1"/>
  <c r="K709" i="3"/>
  <c r="L709" i="3" s="1"/>
  <c r="K710" i="3"/>
  <c r="L710" i="3" s="1"/>
  <c r="K711" i="3"/>
  <c r="L711" i="3" s="1"/>
  <c r="K712" i="3"/>
  <c r="L712" i="3" s="1"/>
  <c r="K713" i="3"/>
  <c r="L713" i="3" s="1"/>
  <c r="K714" i="3"/>
  <c r="L714" i="3" s="1"/>
  <c r="K715" i="3"/>
  <c r="L715" i="3" s="1"/>
  <c r="K716" i="3"/>
  <c r="L716" i="3" s="1"/>
  <c r="K717" i="3"/>
  <c r="L717" i="3" s="1"/>
  <c r="K718" i="3"/>
  <c r="L718" i="3" s="1"/>
  <c r="K719" i="3"/>
  <c r="L719" i="3" s="1"/>
  <c r="K720" i="3"/>
  <c r="L720" i="3" s="1"/>
  <c r="K721" i="3"/>
  <c r="L721" i="3" s="1"/>
  <c r="K722" i="3"/>
  <c r="L722" i="3" s="1"/>
  <c r="K723" i="3"/>
  <c r="L723" i="3" s="1"/>
  <c r="K724" i="3"/>
  <c r="L724" i="3" s="1"/>
  <c r="K725" i="3"/>
  <c r="L725" i="3" s="1"/>
  <c r="K726" i="3"/>
  <c r="L726" i="3" s="1"/>
  <c r="K727" i="3"/>
  <c r="L727" i="3" s="1"/>
  <c r="K728" i="3"/>
  <c r="L728" i="3" s="1"/>
  <c r="K729" i="3"/>
  <c r="L729" i="3" s="1"/>
  <c r="K730" i="3"/>
  <c r="L730" i="3" s="1"/>
  <c r="K731" i="3"/>
  <c r="L731" i="3" s="1"/>
  <c r="K732" i="3"/>
  <c r="L732" i="3" s="1"/>
  <c r="K733" i="3"/>
  <c r="L733" i="3" s="1"/>
  <c r="K734" i="3"/>
  <c r="L734" i="3" s="1"/>
  <c r="K735" i="3"/>
  <c r="L735" i="3" s="1"/>
  <c r="K736" i="3"/>
  <c r="L736" i="3" s="1"/>
  <c r="K737" i="3"/>
  <c r="L737" i="3" s="1"/>
  <c r="K738" i="3"/>
  <c r="L738" i="3" s="1"/>
  <c r="K739" i="3"/>
  <c r="L739" i="3" s="1"/>
  <c r="K740" i="3"/>
  <c r="L740" i="3" s="1"/>
  <c r="K741" i="3"/>
  <c r="L741" i="3" s="1"/>
  <c r="K742" i="3"/>
  <c r="L742" i="3" s="1"/>
  <c r="K743" i="3"/>
  <c r="L743" i="3" s="1"/>
  <c r="K744" i="3"/>
  <c r="L744" i="3" s="1"/>
  <c r="K745" i="3"/>
  <c r="L745" i="3" s="1"/>
  <c r="K746" i="3"/>
  <c r="L746" i="3" s="1"/>
  <c r="K747" i="3"/>
  <c r="L747" i="3" s="1"/>
  <c r="K748" i="3"/>
  <c r="L748" i="3" s="1"/>
  <c r="K749" i="3"/>
  <c r="L749" i="3" s="1"/>
  <c r="K750" i="3"/>
  <c r="L750" i="3" s="1"/>
  <c r="K751" i="3"/>
  <c r="L751" i="3" s="1"/>
  <c r="K752" i="3"/>
  <c r="L752" i="3" s="1"/>
  <c r="K753" i="3"/>
  <c r="L753" i="3" s="1"/>
  <c r="K754" i="3"/>
  <c r="L754" i="3" s="1"/>
  <c r="K755" i="3"/>
  <c r="L755" i="3" s="1"/>
  <c r="K756" i="3"/>
  <c r="L756" i="3" s="1"/>
  <c r="K757" i="3"/>
  <c r="L757" i="3" s="1"/>
  <c r="K758" i="3"/>
  <c r="L758" i="3" s="1"/>
  <c r="K759" i="3"/>
  <c r="L759" i="3" s="1"/>
  <c r="K760" i="3"/>
  <c r="L760" i="3" s="1"/>
  <c r="K761" i="3"/>
  <c r="L761" i="3" s="1"/>
  <c r="K762" i="3"/>
  <c r="L762" i="3" s="1"/>
  <c r="K763" i="3"/>
  <c r="L763" i="3" s="1"/>
  <c r="K764" i="3"/>
  <c r="L764" i="3" s="1"/>
  <c r="K765" i="3"/>
  <c r="L765" i="3" s="1"/>
  <c r="K766" i="3"/>
  <c r="L766" i="3" s="1"/>
  <c r="K767" i="3"/>
  <c r="L767" i="3" s="1"/>
  <c r="K768" i="3"/>
  <c r="L768" i="3" s="1"/>
  <c r="K769" i="3"/>
  <c r="L769" i="3" s="1"/>
  <c r="K770" i="3"/>
  <c r="L770" i="3" s="1"/>
  <c r="K771" i="3"/>
  <c r="L771" i="3" s="1"/>
  <c r="K772" i="3"/>
  <c r="L772" i="3" s="1"/>
  <c r="K773" i="3"/>
  <c r="L773" i="3" s="1"/>
  <c r="K774" i="3"/>
  <c r="L774" i="3" s="1"/>
  <c r="K775" i="3"/>
  <c r="L775" i="3" s="1"/>
  <c r="K776" i="3"/>
  <c r="L776" i="3" s="1"/>
  <c r="K777" i="3"/>
  <c r="L777" i="3" s="1"/>
  <c r="K778" i="3"/>
  <c r="L778" i="3" s="1"/>
  <c r="K779" i="3"/>
  <c r="L779" i="3" s="1"/>
  <c r="K780" i="3"/>
  <c r="L780" i="3" s="1"/>
  <c r="K781" i="3"/>
  <c r="L781" i="3" s="1"/>
  <c r="K782" i="3"/>
  <c r="L782" i="3" s="1"/>
  <c r="K783" i="3"/>
  <c r="L783" i="3" s="1"/>
  <c r="K784" i="3"/>
  <c r="L784" i="3" s="1"/>
  <c r="K785" i="3"/>
  <c r="L785" i="3" s="1"/>
  <c r="K786" i="3"/>
  <c r="L786" i="3" s="1"/>
  <c r="K787" i="3"/>
  <c r="L787" i="3" s="1"/>
  <c r="K788" i="3"/>
  <c r="L788" i="3" s="1"/>
  <c r="K789" i="3"/>
  <c r="L789" i="3" s="1"/>
  <c r="K790" i="3"/>
  <c r="L790" i="3" s="1"/>
  <c r="K791" i="3"/>
  <c r="L791" i="3" s="1"/>
  <c r="K792" i="3"/>
  <c r="L792" i="3" s="1"/>
  <c r="K793" i="3"/>
  <c r="L793" i="3" s="1"/>
  <c r="K794" i="3"/>
  <c r="L794" i="3" s="1"/>
  <c r="K795" i="3"/>
  <c r="L795" i="3" s="1"/>
  <c r="K796" i="3"/>
  <c r="L796" i="3" s="1"/>
  <c r="K797" i="3"/>
  <c r="L797" i="3" s="1"/>
  <c r="K798" i="3"/>
  <c r="L798" i="3" s="1"/>
  <c r="K799" i="3"/>
  <c r="L799" i="3" s="1"/>
  <c r="K800" i="3"/>
  <c r="L800" i="3" s="1"/>
  <c r="K801" i="3"/>
  <c r="L801" i="3" s="1"/>
  <c r="K802" i="3"/>
  <c r="L802" i="3" s="1"/>
  <c r="K803" i="3"/>
  <c r="L803" i="3" s="1"/>
  <c r="K804" i="3"/>
  <c r="L804" i="3" s="1"/>
  <c r="K805" i="3"/>
  <c r="L805" i="3" s="1"/>
  <c r="K806" i="3"/>
  <c r="L806" i="3" s="1"/>
  <c r="K807" i="3"/>
  <c r="L807" i="3" s="1"/>
  <c r="K808" i="3"/>
  <c r="L808" i="3" s="1"/>
  <c r="K809" i="3"/>
  <c r="L809" i="3" s="1"/>
  <c r="K810" i="3"/>
  <c r="L810" i="3" s="1"/>
  <c r="K811" i="3"/>
  <c r="L811" i="3" s="1"/>
  <c r="K812" i="3"/>
  <c r="L812" i="3" s="1"/>
  <c r="K813" i="3"/>
  <c r="L813" i="3" s="1"/>
  <c r="K814" i="3"/>
  <c r="L814" i="3" s="1"/>
  <c r="K815" i="3"/>
  <c r="L815" i="3" s="1"/>
  <c r="K816" i="3"/>
  <c r="L816" i="3" s="1"/>
  <c r="K817" i="3"/>
  <c r="L817" i="3" s="1"/>
  <c r="K818" i="3"/>
  <c r="L818" i="3" s="1"/>
  <c r="K819" i="3"/>
  <c r="L819" i="3" s="1"/>
  <c r="K820" i="3"/>
  <c r="L820" i="3" s="1"/>
  <c r="K821" i="3"/>
  <c r="L821" i="3" s="1"/>
  <c r="K822" i="3"/>
  <c r="L822" i="3" s="1"/>
  <c r="K823" i="3"/>
  <c r="L823" i="3" s="1"/>
  <c r="K824" i="3"/>
  <c r="L824" i="3" s="1"/>
  <c r="K825" i="3"/>
  <c r="L825" i="3" s="1"/>
  <c r="K826" i="3"/>
  <c r="L826" i="3" s="1"/>
  <c r="K827" i="3"/>
  <c r="L827" i="3" s="1"/>
  <c r="K828" i="3"/>
  <c r="L828" i="3" s="1"/>
  <c r="K829" i="3"/>
  <c r="L829" i="3" s="1"/>
  <c r="K830" i="3"/>
  <c r="L830" i="3" s="1"/>
  <c r="K831" i="3"/>
  <c r="L831" i="3" s="1"/>
  <c r="K832" i="3"/>
  <c r="L832" i="3" s="1"/>
  <c r="K833" i="3"/>
  <c r="L833" i="3" s="1"/>
  <c r="K834" i="3"/>
  <c r="L834" i="3" s="1"/>
  <c r="K835" i="3"/>
  <c r="L835" i="3" s="1"/>
  <c r="K836" i="3"/>
  <c r="L836" i="3" s="1"/>
  <c r="K837" i="3"/>
  <c r="L837" i="3" s="1"/>
  <c r="K838" i="3"/>
  <c r="L838" i="3" s="1"/>
  <c r="K839" i="3"/>
  <c r="L839" i="3" s="1"/>
  <c r="K840" i="3"/>
  <c r="L840" i="3" s="1"/>
  <c r="K841" i="3"/>
  <c r="L841" i="3" s="1"/>
  <c r="K842" i="3"/>
  <c r="L842" i="3" s="1"/>
  <c r="K843" i="3"/>
  <c r="L843" i="3" s="1"/>
  <c r="K844" i="3"/>
  <c r="L844" i="3" s="1"/>
  <c r="K845" i="3"/>
  <c r="L845" i="3" s="1"/>
  <c r="K846" i="3"/>
  <c r="L846" i="3" s="1"/>
  <c r="K847" i="3"/>
  <c r="L847" i="3" s="1"/>
  <c r="K848" i="3"/>
  <c r="L848" i="3" s="1"/>
  <c r="K849" i="3"/>
  <c r="L849" i="3" s="1"/>
  <c r="K850" i="3"/>
  <c r="L850" i="3" s="1"/>
  <c r="K851" i="3"/>
  <c r="L851" i="3" s="1"/>
  <c r="K852" i="3"/>
  <c r="L852" i="3" s="1"/>
  <c r="K853" i="3"/>
  <c r="L853" i="3" s="1"/>
  <c r="K854" i="3"/>
  <c r="L854" i="3" s="1"/>
  <c r="K855" i="3"/>
  <c r="L855" i="3" s="1"/>
  <c r="K856" i="3"/>
  <c r="L856" i="3" s="1"/>
  <c r="K857" i="3"/>
  <c r="L857" i="3" s="1"/>
  <c r="K858" i="3"/>
  <c r="L858" i="3" s="1"/>
  <c r="K859" i="3"/>
  <c r="L859" i="3" s="1"/>
  <c r="K860" i="3"/>
  <c r="L860" i="3" s="1"/>
  <c r="K861" i="3"/>
  <c r="L861" i="3" s="1"/>
  <c r="K862" i="3"/>
  <c r="L862" i="3" s="1"/>
  <c r="K863" i="3"/>
  <c r="L863" i="3" s="1"/>
  <c r="K864" i="3"/>
  <c r="L864" i="3" s="1"/>
  <c r="K865" i="3"/>
  <c r="L865" i="3" s="1"/>
  <c r="K866" i="3"/>
  <c r="L866" i="3" s="1"/>
  <c r="K867" i="3"/>
  <c r="L867" i="3" s="1"/>
  <c r="K868" i="3"/>
  <c r="L868" i="3" s="1"/>
  <c r="K869" i="3"/>
  <c r="L869" i="3" s="1"/>
  <c r="K870" i="3"/>
  <c r="L870" i="3" s="1"/>
  <c r="K871" i="3"/>
  <c r="L871" i="3" s="1"/>
  <c r="K872" i="3"/>
  <c r="L872" i="3" s="1"/>
  <c r="K873" i="3"/>
  <c r="L873" i="3" s="1"/>
  <c r="K874" i="3"/>
  <c r="L874" i="3" s="1"/>
  <c r="K875" i="3"/>
  <c r="L875" i="3" s="1"/>
  <c r="K876" i="3"/>
  <c r="L876" i="3" s="1"/>
  <c r="K877" i="3"/>
  <c r="L877" i="3" s="1"/>
  <c r="K878" i="3"/>
  <c r="L878" i="3" s="1"/>
  <c r="K879" i="3"/>
  <c r="L879" i="3" s="1"/>
  <c r="K880" i="3"/>
  <c r="L880" i="3" s="1"/>
  <c r="K881" i="3"/>
  <c r="L881" i="3" s="1"/>
  <c r="K882" i="3"/>
  <c r="L882" i="3" s="1"/>
  <c r="K883" i="3"/>
  <c r="L883" i="3" s="1"/>
  <c r="K884" i="3"/>
  <c r="L884" i="3" s="1"/>
  <c r="K885" i="3"/>
  <c r="L885" i="3" s="1"/>
  <c r="K886" i="3"/>
  <c r="L886" i="3" s="1"/>
  <c r="K887" i="3"/>
  <c r="L887" i="3" s="1"/>
  <c r="K888" i="3"/>
  <c r="L888" i="3" s="1"/>
  <c r="K889" i="3"/>
  <c r="L889" i="3" s="1"/>
  <c r="K890" i="3"/>
  <c r="L890" i="3" s="1"/>
  <c r="K891" i="3"/>
  <c r="L891" i="3" s="1"/>
  <c r="K892" i="3"/>
  <c r="L892" i="3" s="1"/>
  <c r="K893" i="3"/>
  <c r="L893" i="3" s="1"/>
  <c r="K894" i="3"/>
  <c r="L894" i="3" s="1"/>
  <c r="K895" i="3"/>
  <c r="L895" i="3" s="1"/>
  <c r="K896" i="3"/>
  <c r="L896" i="3" s="1"/>
  <c r="K897" i="3"/>
  <c r="L897" i="3" s="1"/>
  <c r="K898" i="3"/>
  <c r="L898" i="3" s="1"/>
  <c r="K899" i="3"/>
  <c r="L899" i="3" s="1"/>
  <c r="K900" i="3"/>
  <c r="L900" i="3" s="1"/>
  <c r="K901" i="3"/>
  <c r="L901" i="3" s="1"/>
  <c r="K902" i="3"/>
  <c r="L902" i="3" s="1"/>
  <c r="K903" i="3"/>
  <c r="L903" i="3" s="1"/>
  <c r="K904" i="3"/>
  <c r="L904" i="3" s="1"/>
  <c r="K905" i="3"/>
  <c r="L905" i="3" s="1"/>
  <c r="K906" i="3"/>
  <c r="L906" i="3" s="1"/>
  <c r="K907" i="3"/>
  <c r="L907" i="3" s="1"/>
  <c r="K908" i="3"/>
  <c r="L908" i="3" s="1"/>
  <c r="K909" i="3"/>
  <c r="L909" i="3" s="1"/>
  <c r="K910" i="3"/>
  <c r="L910" i="3" s="1"/>
  <c r="K911" i="3"/>
  <c r="L911" i="3" s="1"/>
  <c r="K912" i="3"/>
  <c r="L912" i="3" s="1"/>
  <c r="K913" i="3"/>
  <c r="L913" i="3" s="1"/>
  <c r="K914" i="3"/>
  <c r="L914" i="3" s="1"/>
  <c r="K915" i="3"/>
  <c r="L915" i="3" s="1"/>
  <c r="K916" i="3"/>
  <c r="L916" i="3" s="1"/>
  <c r="K917" i="3"/>
  <c r="L917" i="3" s="1"/>
  <c r="K918" i="3"/>
  <c r="L918" i="3" s="1"/>
  <c r="K919" i="3"/>
  <c r="L919" i="3" s="1"/>
  <c r="K920" i="3"/>
  <c r="L920" i="3" s="1"/>
  <c r="K921" i="3"/>
  <c r="L921" i="3" s="1"/>
  <c r="K922" i="3"/>
  <c r="L922" i="3" s="1"/>
  <c r="K923" i="3"/>
  <c r="L923" i="3" s="1"/>
  <c r="K924" i="3"/>
  <c r="L924" i="3" s="1"/>
  <c r="K925" i="3"/>
  <c r="L925" i="3" s="1"/>
  <c r="K926" i="3"/>
  <c r="L926" i="3" s="1"/>
  <c r="K927" i="3"/>
  <c r="L927" i="3" s="1"/>
  <c r="K928" i="3"/>
  <c r="L928" i="3" s="1"/>
  <c r="K929" i="3"/>
  <c r="L929" i="3" s="1"/>
  <c r="K930" i="3"/>
  <c r="L930" i="3" s="1"/>
  <c r="K931" i="3"/>
  <c r="L931" i="3" s="1"/>
  <c r="K932" i="3"/>
  <c r="L932" i="3" s="1"/>
  <c r="K933" i="3"/>
  <c r="L933" i="3" s="1"/>
  <c r="K934" i="3"/>
  <c r="L934" i="3" s="1"/>
  <c r="K935" i="3"/>
  <c r="L935" i="3" s="1"/>
  <c r="K936" i="3"/>
  <c r="L936" i="3" s="1"/>
  <c r="K937" i="3"/>
  <c r="L937" i="3" s="1"/>
  <c r="K938" i="3"/>
  <c r="L938" i="3" s="1"/>
  <c r="K939" i="3"/>
  <c r="L939" i="3" s="1"/>
  <c r="K940" i="3"/>
  <c r="L940" i="3" s="1"/>
  <c r="K941" i="3"/>
  <c r="L941" i="3" s="1"/>
  <c r="K942" i="3"/>
  <c r="L942" i="3" s="1"/>
  <c r="K943" i="3"/>
  <c r="L943" i="3" s="1"/>
  <c r="K944" i="3"/>
  <c r="L944" i="3" s="1"/>
  <c r="K945" i="3"/>
  <c r="L945" i="3" s="1"/>
  <c r="K946" i="3"/>
  <c r="L946" i="3" s="1"/>
  <c r="K947" i="3"/>
  <c r="L947" i="3" s="1"/>
  <c r="K948" i="3"/>
  <c r="L948" i="3" s="1"/>
  <c r="K949" i="3"/>
  <c r="L949" i="3" s="1"/>
  <c r="K950" i="3"/>
  <c r="L950" i="3" s="1"/>
  <c r="K951" i="3"/>
  <c r="L951" i="3" s="1"/>
  <c r="K952" i="3"/>
  <c r="L952" i="3" s="1"/>
  <c r="K953" i="3"/>
  <c r="L953" i="3" s="1"/>
  <c r="K954" i="3"/>
  <c r="L954" i="3" s="1"/>
  <c r="K955" i="3"/>
  <c r="L955" i="3" s="1"/>
  <c r="K956" i="3"/>
  <c r="L956" i="3" s="1"/>
  <c r="K957" i="3"/>
  <c r="L957" i="3" s="1"/>
  <c r="K958" i="3"/>
  <c r="L958" i="3" s="1"/>
  <c r="K959" i="3"/>
  <c r="L959" i="3" s="1"/>
  <c r="K960" i="3"/>
  <c r="L960" i="3" s="1"/>
  <c r="K6" i="3"/>
  <c r="L6" i="3" s="1"/>
  <c r="H959" i="3"/>
  <c r="H958" i="3"/>
  <c r="H954" i="3"/>
  <c r="H946" i="3"/>
  <c r="H947" i="3"/>
  <c r="H948" i="3"/>
  <c r="H949" i="3"/>
  <c r="H956" i="3"/>
  <c r="H932" i="3"/>
  <c r="H950" i="3"/>
  <c r="H951" i="3"/>
  <c r="H952" i="3"/>
  <c r="H953" i="3"/>
  <c r="H921" i="3"/>
  <c r="H936" i="3"/>
  <c r="H933" i="3"/>
  <c r="H934" i="3"/>
  <c r="H915" i="3"/>
  <c r="H880" i="3"/>
  <c r="H856" i="3"/>
  <c r="H841" i="3"/>
  <c r="H901" i="3"/>
  <c r="H649" i="3"/>
  <c r="H830" i="3"/>
  <c r="H902" i="3"/>
  <c r="H892" i="3"/>
  <c r="H893" i="3"/>
  <c r="H916" i="3"/>
  <c r="H925" i="3"/>
  <c r="H885" i="3"/>
  <c r="H894" i="3"/>
  <c r="H877" i="3"/>
  <c r="H858" i="3"/>
  <c r="H919" i="3"/>
  <c r="H895" i="3"/>
  <c r="H870" i="3"/>
  <c r="H861" i="3"/>
  <c r="H871" i="3"/>
  <c r="H896" i="3"/>
  <c r="H872" i="3"/>
  <c r="H927" i="3"/>
  <c r="H812" i="3"/>
  <c r="H886" i="3"/>
  <c r="H600" i="3"/>
  <c r="H860" i="3"/>
  <c r="H868" i="3"/>
  <c r="H801" i="3"/>
  <c r="H862" i="3"/>
  <c r="H917" i="3"/>
  <c r="H757" i="3"/>
  <c r="H897" i="3"/>
  <c r="H842" i="3"/>
  <c r="H873" i="3"/>
  <c r="H813" i="3"/>
  <c r="H793" i="3"/>
  <c r="H843" i="3"/>
  <c r="H865" i="3"/>
  <c r="H854" i="3"/>
  <c r="H831" i="3"/>
  <c r="H824" i="3"/>
  <c r="H814" i="3"/>
  <c r="H844" i="3"/>
  <c r="H689" i="3"/>
  <c r="H898" i="3"/>
  <c r="H815" i="3"/>
  <c r="H845" i="3"/>
  <c r="H775" i="3"/>
  <c r="H846" i="3"/>
  <c r="H693" i="3"/>
  <c r="H874" i="3"/>
  <c r="H786" i="3"/>
  <c r="H802" i="3"/>
  <c r="H768" i="3"/>
  <c r="H847" i="3"/>
  <c r="H794" i="3"/>
  <c r="H875" i="3"/>
  <c r="H731" i="3"/>
  <c r="H864" i="3"/>
  <c r="H848" i="3"/>
  <c r="H709" i="3"/>
  <c r="H777" i="3"/>
  <c r="H803" i="3"/>
  <c r="H760" i="3"/>
  <c r="H724" i="3"/>
  <c r="H700" i="3"/>
  <c r="H418" i="3"/>
  <c r="H804" i="3"/>
  <c r="H683" i="3"/>
  <c r="H899" i="3"/>
  <c r="H751" i="3"/>
  <c r="H732" i="3"/>
  <c r="H673" i="3"/>
  <c r="H752" i="3"/>
  <c r="H818" i="3"/>
  <c r="H816" i="3"/>
  <c r="H716" i="3"/>
  <c r="H733" i="3"/>
  <c r="H776" i="3"/>
  <c r="H651" i="3"/>
  <c r="H650" i="3"/>
  <c r="H747" i="3"/>
  <c r="H734" i="3"/>
  <c r="H419" i="3"/>
  <c r="H758" i="3"/>
  <c r="H685" i="3"/>
  <c r="H687" i="3"/>
  <c r="H639" i="3"/>
  <c r="H887" i="3"/>
  <c r="H431" i="3"/>
  <c r="H735" i="3"/>
  <c r="H503" i="3"/>
  <c r="H527" i="3"/>
  <c r="H859" i="3"/>
  <c r="H784" i="3"/>
  <c r="H876" i="3"/>
  <c r="H722" i="3"/>
  <c r="H719" i="3"/>
  <c r="H774" i="3"/>
  <c r="H622" i="3"/>
  <c r="H532" i="3"/>
  <c r="H449" i="3"/>
  <c r="H769" i="3"/>
  <c r="H632" i="3"/>
  <c r="H711" i="3"/>
  <c r="H746" i="3"/>
  <c r="H661" i="3"/>
  <c r="H516" i="3"/>
  <c r="H676" i="3"/>
  <c r="H694" i="3"/>
  <c r="H640" i="3"/>
  <c r="H701" i="3"/>
  <c r="H664" i="3"/>
  <c r="H855" i="3"/>
  <c r="H548" i="3"/>
  <c r="H644" i="3"/>
  <c r="H624" i="3"/>
  <c r="H540" i="3"/>
  <c r="H576" i="3"/>
  <c r="H601" i="3"/>
  <c r="H577" i="3"/>
  <c r="H488" i="3"/>
  <c r="H759" i="3"/>
  <c r="H592" i="3"/>
  <c r="H451" i="3"/>
  <c r="H565" i="3"/>
  <c r="H642" i="3"/>
  <c r="H566" i="3"/>
  <c r="H484" i="3"/>
  <c r="H669" i="3"/>
  <c r="H736" i="3"/>
  <c r="H420" i="3"/>
  <c r="H772" i="3"/>
  <c r="H819" i="3"/>
  <c r="H748" i="3"/>
  <c r="H362" i="3"/>
  <c r="H702" i="3"/>
  <c r="H770" i="3"/>
  <c r="H707" i="3"/>
  <c r="H607" i="3"/>
  <c r="H328" i="3"/>
  <c r="H578" i="3"/>
  <c r="H530" i="3"/>
  <c r="H720" i="3"/>
  <c r="H652" i="3"/>
  <c r="H633" i="3"/>
  <c r="H710" i="3"/>
  <c r="H463" i="3"/>
  <c r="H396" i="3"/>
  <c r="H832" i="3"/>
  <c r="H615" i="3"/>
  <c r="H567" i="3"/>
  <c r="H825" i="3"/>
  <c r="H522" i="3"/>
  <c r="H677" i="3"/>
  <c r="H718" i="3"/>
  <c r="H477" i="3"/>
  <c r="H602" i="3"/>
  <c r="H603" i="3"/>
  <c r="H789" i="3"/>
  <c r="H544" i="3"/>
  <c r="H523" i="3"/>
  <c r="H653" i="3"/>
  <c r="H626" i="3"/>
  <c r="H588" i="3"/>
  <c r="H715" i="3"/>
  <c r="H568" i="3"/>
  <c r="H805" i="3"/>
  <c r="H654" i="3"/>
  <c r="H306" i="3"/>
  <c r="H494" i="3"/>
  <c r="H368" i="3"/>
  <c r="H696" i="3"/>
  <c r="H534" i="3"/>
  <c r="H344" i="3"/>
  <c r="H641" i="3"/>
  <c r="H579" i="3"/>
  <c r="H549" i="3"/>
  <c r="H596" i="3"/>
  <c r="H330" i="3"/>
  <c r="H478" i="3"/>
  <c r="H452" i="3"/>
  <c r="H345" i="3"/>
  <c r="H487" i="3"/>
  <c r="H495" i="3"/>
  <c r="H454" i="3"/>
  <c r="H627" i="3"/>
  <c r="H723" i="3"/>
  <c r="H442" i="3"/>
  <c r="H124" i="3"/>
  <c r="H557" i="3"/>
  <c r="H604" i="3"/>
  <c r="H424" i="3"/>
  <c r="H333" i="3"/>
  <c r="H662" i="3"/>
  <c r="H292" i="3"/>
  <c r="H589" i="3"/>
  <c r="H737" i="3"/>
  <c r="H556" i="3"/>
  <c r="H325" i="3"/>
  <c r="H609" i="3"/>
  <c r="H239" i="3"/>
  <c r="H371" i="3"/>
  <c r="H753" i="3"/>
  <c r="H680" i="3"/>
  <c r="H387" i="3"/>
  <c r="H455" i="3"/>
  <c r="H545" i="3"/>
  <c r="H634" i="3"/>
  <c r="H469" i="3"/>
  <c r="H741" i="3"/>
  <c r="H744" i="3"/>
  <c r="H331" i="3"/>
  <c r="H233" i="3"/>
  <c r="H231" i="3"/>
  <c r="H550" i="3"/>
  <c r="H738" i="3"/>
  <c r="H551" i="3"/>
  <c r="H227" i="3"/>
  <c r="H555" i="3"/>
  <c r="H388" i="3"/>
  <c r="H616" i="3"/>
  <c r="H524" i="3"/>
  <c r="H187" i="3"/>
  <c r="H346" i="3"/>
  <c r="H268" i="3"/>
  <c r="H437" i="3"/>
  <c r="H232" i="3"/>
  <c r="H152" i="3"/>
  <c r="H438" i="3"/>
  <c r="H541" i="3"/>
  <c r="H665" i="3"/>
  <c r="H376" i="3"/>
  <c r="H525" i="3"/>
  <c r="H377" i="3"/>
  <c r="H319" i="3"/>
  <c r="H207" i="3"/>
  <c r="H470" i="3"/>
  <c r="H405" i="3"/>
  <c r="H304" i="3"/>
  <c r="H439" i="3"/>
  <c r="H194" i="3"/>
  <c r="H384" i="3"/>
  <c r="H347" i="3"/>
  <c r="H460" i="3"/>
  <c r="H456" i="3"/>
  <c r="H542" i="3"/>
  <c r="H381" i="3"/>
  <c r="H219" i="3"/>
  <c r="H155" i="3"/>
  <c r="H628" i="3"/>
  <c r="H617" i="3"/>
  <c r="H590" i="3"/>
  <c r="H45" i="3"/>
  <c r="H276" i="3"/>
  <c r="H529" i="3"/>
  <c r="H316" i="3"/>
  <c r="H348" i="3"/>
  <c r="H703" i="3"/>
  <c r="H136" i="3"/>
  <c r="H361" i="3"/>
  <c r="H546" i="3"/>
  <c r="H569" i="3"/>
  <c r="H320" i="3"/>
  <c r="H200" i="3"/>
  <c r="H461" i="3"/>
  <c r="H425" i="3"/>
  <c r="H146" i="3"/>
  <c r="H103" i="3"/>
  <c r="H246" i="3"/>
  <c r="H490" i="3"/>
  <c r="H580" i="3"/>
  <c r="H208" i="3"/>
  <c r="H308" i="3"/>
  <c r="H201" i="3"/>
  <c r="H193" i="3"/>
  <c r="H332" i="3"/>
  <c r="H613" i="3"/>
  <c r="H294" i="3"/>
  <c r="H372" i="3"/>
  <c r="H504" i="3"/>
  <c r="H30" i="3"/>
  <c r="H139" i="3"/>
  <c r="H695" i="3"/>
  <c r="H220" i="3"/>
  <c r="H307" i="3"/>
  <c r="H421" i="3"/>
  <c r="H505" i="3"/>
  <c r="H409" i="3"/>
  <c r="H259" i="3"/>
  <c r="H213" i="3"/>
  <c r="H440" i="3"/>
  <c r="H475" i="3"/>
  <c r="H280" i="3"/>
  <c r="H327" i="3"/>
  <c r="H188" i="3"/>
  <c r="H211" i="3"/>
  <c r="H358" i="3"/>
  <c r="H349" i="3"/>
  <c r="H247" i="3"/>
  <c r="H300" i="3"/>
  <c r="H401" i="3"/>
  <c r="H253" i="3"/>
  <c r="H406" i="3"/>
  <c r="H190" i="3"/>
  <c r="H355" i="3"/>
  <c r="H165" i="3"/>
  <c r="H43" i="3"/>
  <c r="H105" i="3"/>
  <c r="H170" i="3"/>
  <c r="H57" i="3"/>
  <c r="H296" i="3"/>
  <c r="H31" i="3"/>
  <c r="H263" i="3"/>
  <c r="H286" i="3"/>
  <c r="H209" i="3"/>
  <c r="H408" i="3"/>
  <c r="H287" i="3"/>
  <c r="H248" i="3"/>
  <c r="H260" i="3"/>
  <c r="H116" i="3"/>
  <c r="H156" i="3"/>
  <c r="H151" i="3"/>
  <c r="H450" i="3"/>
  <c r="H210" i="3"/>
  <c r="H143" i="3"/>
  <c r="H104" i="3"/>
  <c r="H70" i="3"/>
  <c r="H350" i="3"/>
  <c r="H373" i="3"/>
  <c r="H458" i="3"/>
  <c r="H356" i="3"/>
  <c r="H32" i="3"/>
  <c r="H411" i="3"/>
  <c r="H422" i="3"/>
  <c r="H202" i="3"/>
  <c r="H120" i="3"/>
  <c r="H125" i="3"/>
  <c r="H147" i="3"/>
  <c r="H483" i="3"/>
  <c r="H402" i="3"/>
  <c r="H391" i="3"/>
  <c r="H354" i="3"/>
  <c r="H149" i="3"/>
  <c r="H48" i="3"/>
  <c r="H119" i="3"/>
  <c r="H157" i="3"/>
  <c r="H205" i="3"/>
  <c r="H33" i="3"/>
  <c r="H261" i="3"/>
  <c r="H235" i="3"/>
  <c r="H79" i="3"/>
  <c r="H56" i="3"/>
  <c r="H351" i="3"/>
  <c r="H52" i="3"/>
  <c r="H203" i="3"/>
  <c r="H171" i="3"/>
  <c r="H122" i="3"/>
  <c r="H269" i="3"/>
  <c r="H427" i="3"/>
  <c r="H390" i="3"/>
  <c r="H153" i="3"/>
  <c r="H77" i="3"/>
  <c r="H212" i="3"/>
  <c r="H374" i="3"/>
  <c r="H34" i="3"/>
  <c r="H176" i="3"/>
  <c r="H164" i="3"/>
  <c r="H249" i="3"/>
  <c r="H274" i="3"/>
  <c r="H35" i="3"/>
  <c r="H78" i="3"/>
  <c r="H236" i="3"/>
  <c r="H51" i="3"/>
  <c r="H106" i="3"/>
  <c r="H228" i="3"/>
  <c r="H216" i="3"/>
  <c r="H82" i="3"/>
  <c r="H36" i="3"/>
  <c r="H221" i="3"/>
  <c r="H84" i="3"/>
  <c r="H80" i="3"/>
  <c r="H229" i="3"/>
  <c r="H254" i="3"/>
  <c r="H301" i="3"/>
  <c r="H180" i="3"/>
  <c r="H62" i="3"/>
  <c r="H288" i="3"/>
  <c r="H37" i="3"/>
  <c r="H177" i="3"/>
  <c r="H385" i="3"/>
  <c r="H38" i="3"/>
  <c r="H172" i="3"/>
  <c r="H131" i="3"/>
  <c r="H353" i="3"/>
  <c r="H264" i="3"/>
  <c r="H49" i="3"/>
  <c r="H72" i="3"/>
  <c r="H240" i="3"/>
  <c r="H39" i="3"/>
  <c r="H68" i="3"/>
  <c r="H117" i="3"/>
  <c r="H118" i="3"/>
  <c r="H275" i="3"/>
  <c r="H321" i="3"/>
  <c r="H132" i="3"/>
  <c r="H59" i="3"/>
  <c r="H960" i="3"/>
</calcChain>
</file>

<file path=xl/sharedStrings.xml><?xml version="1.0" encoding="utf-8"?>
<sst xmlns="http://schemas.openxmlformats.org/spreadsheetml/2006/main" count="12135" uniqueCount="6221">
  <si>
    <t>Length</t>
  </si>
  <si>
    <t>mmu-miR-412-5p</t>
  </si>
  <si>
    <t>mmu-miR-496a-3p</t>
  </si>
  <si>
    <t>mmu-miR-7b-3p</t>
  </si>
  <si>
    <t>mmu-miR-543-5p</t>
  </si>
  <si>
    <t>mmu-miR-330-5p</t>
  </si>
  <si>
    <t>mmu-miR-1843b-5p</t>
  </si>
  <si>
    <t>mmu-miR-409-3p</t>
  </si>
  <si>
    <t>mmu-miR-128-2-5p</t>
  </si>
  <si>
    <t>mmu-miR-3068-3p</t>
  </si>
  <si>
    <t>mmu-miR-298-5p</t>
  </si>
  <si>
    <t>mmu-miR-154-5p</t>
  </si>
  <si>
    <t>mmu-miR-370-3p</t>
  </si>
  <si>
    <t>mmu-miR-504-5p</t>
  </si>
  <si>
    <t>mmu-miR-673-3p</t>
  </si>
  <si>
    <t>mmu-miR-301a-3p</t>
  </si>
  <si>
    <t>mmu-miR-409-5p</t>
  </si>
  <si>
    <t>mmu-miR-128-3p</t>
  </si>
  <si>
    <t>mmu-miR-376b-5p</t>
  </si>
  <si>
    <t>mmu-miR-3068-5p</t>
  </si>
  <si>
    <t>mmu-miR-598-5p</t>
  </si>
  <si>
    <t>mmu-miR-379-3p</t>
  </si>
  <si>
    <t>mmu-miR-125b-2-3p</t>
  </si>
  <si>
    <t>mmu-miR-410-3p</t>
  </si>
  <si>
    <t>mmu-miR-223-3p</t>
  </si>
  <si>
    <t>mmu-miR-532-5p</t>
  </si>
  <si>
    <t>mmu-miR-193a-3p</t>
  </si>
  <si>
    <t>mmu-miR-125a-3p</t>
  </si>
  <si>
    <t>mmu-miR-331-3p</t>
  </si>
  <si>
    <t>mmu-let-7d-3p</t>
  </si>
  <si>
    <t>mmu-miR-455-3p</t>
  </si>
  <si>
    <t>mmu-miR-92b-3p</t>
  </si>
  <si>
    <t>mmu-miR-186-3p</t>
  </si>
  <si>
    <t>mmu-miR-574-3p</t>
  </si>
  <si>
    <t>mmu-miR-136-5p</t>
  </si>
  <si>
    <t>mmu-miR-28a-5p</t>
  </si>
  <si>
    <t>mmu-miR-344d-3p</t>
  </si>
  <si>
    <t>mmu-miR-21a-5p</t>
  </si>
  <si>
    <t>mmu-miR-330-3p</t>
  </si>
  <si>
    <t>mmu-miR-124-3p</t>
  </si>
  <si>
    <t>mmu-miR-329-3p</t>
  </si>
  <si>
    <t>mmu-miR-155-5p</t>
  </si>
  <si>
    <t>mmu-miR-142a-3p</t>
  </si>
  <si>
    <t>mmu-miR-667-3p</t>
  </si>
  <si>
    <t>mmu-miR-1983</t>
  </si>
  <si>
    <t>mmu-miR-379-5p</t>
  </si>
  <si>
    <t>mmu-miR-543-3p</t>
  </si>
  <si>
    <t>mmu-miR-25-3p</t>
  </si>
  <si>
    <t>mmu-miR-6906-5p</t>
  </si>
  <si>
    <t>mmu-miR-378a-5p</t>
  </si>
  <si>
    <t>mmu-miR-148a-3p</t>
  </si>
  <si>
    <t>mmu-miR-485-5p</t>
  </si>
  <si>
    <t>mmu-miR-376b-3p</t>
  </si>
  <si>
    <t>mmu-miR-501-3p</t>
  </si>
  <si>
    <t>mmu-miR-125b-1-3p</t>
  </si>
  <si>
    <t>mmu-miR-421-3p</t>
  </si>
  <si>
    <t>mmu-miR-2137</t>
  </si>
  <si>
    <t>mmu-miR-148b-3p</t>
  </si>
  <si>
    <t>mmu-miR-672-5p</t>
  </si>
  <si>
    <t>mmu-miR-744-5p</t>
  </si>
  <si>
    <t>mmu-miR-382-5p</t>
  </si>
  <si>
    <t>mmu-miR-143-3p</t>
  </si>
  <si>
    <t>mmu-miR-142a-5p</t>
  </si>
  <si>
    <t>mmu-miR-540-3p</t>
  </si>
  <si>
    <t>mmu-miR-674-3p</t>
  </si>
  <si>
    <t>mmu-miR-93-5p</t>
  </si>
  <si>
    <t>mmu-miR-218-5p</t>
  </si>
  <si>
    <t>mmu-miR-7080-3p</t>
  </si>
  <si>
    <t>mmu-miR-29b-2-5p</t>
  </si>
  <si>
    <t>mmu-miR-219a-2-3p</t>
  </si>
  <si>
    <t>mmu-miR-411-3p</t>
  </si>
  <si>
    <t>mmu-miR-127-5p</t>
  </si>
  <si>
    <t>mmu-miR-3065-3p</t>
  </si>
  <si>
    <t>mmu-miR-539-5p</t>
  </si>
  <si>
    <t>mmu-miR-30a-5p</t>
  </si>
  <si>
    <t>mmu-miR-433-5p</t>
  </si>
  <si>
    <t>mmu-miR-3098-5p</t>
  </si>
  <si>
    <t>mmu-miR-877-5p</t>
  </si>
  <si>
    <t>mmu-miR-344d-3-5p</t>
  </si>
  <si>
    <t>mmu-miR-17-5p</t>
  </si>
  <si>
    <t>mmu-miR-30c-1-3p</t>
  </si>
  <si>
    <t>mmu-miR-126a-5p</t>
  </si>
  <si>
    <t>mmu-miR-7a-2-3p</t>
  </si>
  <si>
    <t>mmu-miR-490-3p</t>
  </si>
  <si>
    <t>mmu-miR-145a-5p</t>
  </si>
  <si>
    <t>mmu-miR-489-3p</t>
  </si>
  <si>
    <t>mmu-miR-140-5p</t>
  </si>
  <si>
    <t>mmu-miR-15a-5p</t>
  </si>
  <si>
    <t>mmu-miR-433-3p</t>
  </si>
  <si>
    <t>mmu-miR-222-3p</t>
  </si>
  <si>
    <t>mmu-miR-652-3p</t>
  </si>
  <si>
    <t>mmu-miR-28a-3p</t>
  </si>
  <si>
    <t>mmu-miR-3072-3p</t>
  </si>
  <si>
    <t>mmu-miR-335-5p</t>
  </si>
  <si>
    <t>mmu-miR-30c-2-3p</t>
  </si>
  <si>
    <t>mmu-miR-431-5p</t>
  </si>
  <si>
    <t>mmu-miR-6977-3p</t>
  </si>
  <si>
    <t>mmu-miR-582-5p</t>
  </si>
  <si>
    <t>mmu-miR-7688-5p</t>
  </si>
  <si>
    <t>mmu-miR-186-5p</t>
  </si>
  <si>
    <t>mmu-miR-664-3p</t>
  </si>
  <si>
    <t>mmu-miR-411-5p</t>
  </si>
  <si>
    <t>mmu-miR-1839-3p</t>
  </si>
  <si>
    <t>mmu-miR-708-5p</t>
  </si>
  <si>
    <t>mmu-miR-1298-5p</t>
  </si>
  <si>
    <t>mmu-miR-126b-3p</t>
  </si>
  <si>
    <t>mmu-let-7j</t>
  </si>
  <si>
    <t>mmu-miR-3093-3p</t>
  </si>
  <si>
    <t>mmu-miR-32-5p</t>
  </si>
  <si>
    <t>mmu-miR-451a</t>
  </si>
  <si>
    <t>mmu-miR-344d-1-5p</t>
  </si>
  <si>
    <t>mmu-miR-376a-5p</t>
  </si>
  <si>
    <t>mmu-miR-126a-3p</t>
  </si>
  <si>
    <t>mmu-miR-873a-5p</t>
  </si>
  <si>
    <t>mmu-miR-324-5p</t>
  </si>
  <si>
    <t>mmu-miR-19b-3p</t>
  </si>
  <si>
    <t>mmu-miR-10b-5p</t>
  </si>
  <si>
    <t>mmu-miR-24-2-5p</t>
  </si>
  <si>
    <t>mmu-miR-377-3p</t>
  </si>
  <si>
    <t>mmu-miR-365-3p</t>
  </si>
  <si>
    <t>mmu-miR-341-3p</t>
  </si>
  <si>
    <t>mmu-miR-151-3p</t>
  </si>
  <si>
    <t>mmu-miR-29a-3p</t>
  </si>
  <si>
    <t>mmu-miR-134-5p</t>
  </si>
  <si>
    <t>mmu-miR-10a-5p</t>
  </si>
  <si>
    <t>mmu-miR-130a-3p</t>
  </si>
  <si>
    <t>mmu-miR-27b-5p</t>
  </si>
  <si>
    <t>mmu-miR-342-3p</t>
  </si>
  <si>
    <t>mmu-let-7i-5p</t>
  </si>
  <si>
    <t>mmu-miR-668-3p</t>
  </si>
  <si>
    <t>mmu-miR-149-5p</t>
  </si>
  <si>
    <t>mmu-miR-181c-5p</t>
  </si>
  <si>
    <t>mmu-miR-322-5p</t>
  </si>
  <si>
    <t>mmu-miR-15b-5p</t>
  </si>
  <si>
    <t>mmu-miR-770-3p</t>
  </si>
  <si>
    <t>mmu-miR-1839-5p</t>
  </si>
  <si>
    <t>mmu-miR-34c-3p</t>
  </si>
  <si>
    <t>mmu-miR-376c-3p</t>
  </si>
  <si>
    <t>mmu-miR-700-3p</t>
  </si>
  <si>
    <t>mmu-miR-434-5p</t>
  </si>
  <si>
    <t>mmu-miR-497a-5p</t>
  </si>
  <si>
    <t>mmu-miR-99b-5p</t>
  </si>
  <si>
    <t>mmu-miR-100-5p</t>
  </si>
  <si>
    <t>mmu-miR-135a-5p</t>
  </si>
  <si>
    <t>mmu-miR-331-5p</t>
  </si>
  <si>
    <t>mmu-miR-8111</t>
  </si>
  <si>
    <t>mmu-miR-6412</t>
  </si>
  <si>
    <t>mmu-miR-3475-3p</t>
  </si>
  <si>
    <t>mmu-miR-21b</t>
  </si>
  <si>
    <t>mmu-miR-31-5p</t>
  </si>
  <si>
    <t>mmu-miR-203-3p</t>
  </si>
  <si>
    <t>mmu-miR-345-5p</t>
  </si>
  <si>
    <t>mmu-miR-129b-5p</t>
  </si>
  <si>
    <t>mmu-miR-146a-5p</t>
  </si>
  <si>
    <t>mmu-miR-193b-5p</t>
  </si>
  <si>
    <t>mmu-miR-1298-3p</t>
  </si>
  <si>
    <t>mmu-miR-344b-3p</t>
  </si>
  <si>
    <t>mmu-miR-6997-5p</t>
  </si>
  <si>
    <t>mmu-miR-20a-5p</t>
  </si>
  <si>
    <t>mmu-miR-26a-5p</t>
  </si>
  <si>
    <t>mmu-miR-486a-5p</t>
  </si>
  <si>
    <t>mmu-miR-30e-5p</t>
  </si>
  <si>
    <t>mmu-miR-381-3p</t>
  </si>
  <si>
    <t>mmu-let-7b-5p</t>
  </si>
  <si>
    <t>mmu-miR-674-5p</t>
  </si>
  <si>
    <t>mmu-miR-323-3p</t>
  </si>
  <si>
    <t>mmu-miR-29c-3p</t>
  </si>
  <si>
    <t>mmu-miR-191-3p</t>
  </si>
  <si>
    <t>mmu-miR-188-5p</t>
  </si>
  <si>
    <t>mmu-miR-770-5p</t>
  </si>
  <si>
    <t>mmu-miR-708-3p</t>
  </si>
  <si>
    <t>mmu-miR-140-3p</t>
  </si>
  <si>
    <t>mmu-miR-381-5p</t>
  </si>
  <si>
    <t>mmu-miR-423-3p</t>
  </si>
  <si>
    <t>mmu-miR-375-3p</t>
  </si>
  <si>
    <t>mmu-miR-127-3p</t>
  </si>
  <si>
    <t>mmu-miR-200a-3p</t>
  </si>
  <si>
    <t>mmu-miR-337-3p</t>
  </si>
  <si>
    <t>mmu-miR-592-5p</t>
  </si>
  <si>
    <t>mmu-miR-138-5p</t>
  </si>
  <si>
    <t>mmu-miR-3084-5p</t>
  </si>
  <si>
    <t>mmu-miR-344f-3p</t>
  </si>
  <si>
    <t>mmu-miR-181a-5p</t>
  </si>
  <si>
    <t>mmu-miR-362-3p</t>
  </si>
  <si>
    <t>mmu-miR-190b-5p</t>
  </si>
  <si>
    <t>mmu-miR-3059-3p</t>
  </si>
  <si>
    <t>mmu-miR-1969</t>
  </si>
  <si>
    <t>mmu-let-7g-5p</t>
  </si>
  <si>
    <t>mmu-miR-1224-5p</t>
  </si>
  <si>
    <t>mmu-miR-3069-3p</t>
  </si>
  <si>
    <t>mmu-miR-125a-5p</t>
  </si>
  <si>
    <t>mmu-miR-215-5p</t>
  </si>
  <si>
    <t>mmu-miR-5100</t>
  </si>
  <si>
    <t>mmu-miR-181c-3p</t>
  </si>
  <si>
    <t>mmu-miR-3535</t>
  </si>
  <si>
    <t>mmu-miR-346-5p</t>
  </si>
  <si>
    <t>mmu-miR-132-5p</t>
  </si>
  <si>
    <t>mmu-miR-5620-5p</t>
  </si>
  <si>
    <t>mmu-miR-129-1-3p</t>
  </si>
  <si>
    <t>mmu-miR-222-5p</t>
  </si>
  <si>
    <t>mmu-miR-7052-3p</t>
  </si>
  <si>
    <t>mmu-miR-7b-5p</t>
  </si>
  <si>
    <t>mmu-miR-149-3p</t>
  </si>
  <si>
    <t>mmu-miR-329-5p</t>
  </si>
  <si>
    <t>mmu-miR-151-5p</t>
  </si>
  <si>
    <t>mmu-miR-361-5p</t>
  </si>
  <si>
    <t>mmu-miR-153-3p</t>
  </si>
  <si>
    <t>mmu-miR-6239</t>
  </si>
  <si>
    <t>mmu-miR-384-5p</t>
  </si>
  <si>
    <t>mmu-miR-1981-5p</t>
  </si>
  <si>
    <t>mmu-miR-212-5p</t>
  </si>
  <si>
    <t>mmu-miR-135b-5p</t>
  </si>
  <si>
    <t>mmu-miR-541-5p</t>
  </si>
  <si>
    <t>mmu-miR-322-3p</t>
  </si>
  <si>
    <t>mmu-miR-99a-3p</t>
  </si>
  <si>
    <t>mmu-miR-7a-5p</t>
  </si>
  <si>
    <t>mmu-miR-383-5p</t>
  </si>
  <si>
    <t>mmu-miR-1843a-5p</t>
  </si>
  <si>
    <t>mmu-miR-467c-3p</t>
  </si>
  <si>
    <t>mmu-miR-488-3p</t>
  </si>
  <si>
    <t>mmu-miR-320-3p</t>
  </si>
  <si>
    <t>mmu-miR-376a-3p</t>
  </si>
  <si>
    <t>mmu-miR-673-5p</t>
  </si>
  <si>
    <t>mmu-miR-467e-5p</t>
  </si>
  <si>
    <t>mmu-miR-744-3p</t>
  </si>
  <si>
    <t>mmu-let-7b-3p</t>
  </si>
  <si>
    <t>mmu-miR-434-3p</t>
  </si>
  <si>
    <t>mmu-miR-532-3p</t>
  </si>
  <si>
    <t>mmu-miR-23a-3p</t>
  </si>
  <si>
    <t>mmu-miR-369-5p</t>
  </si>
  <si>
    <t>mmu-let-7f-1-3p</t>
  </si>
  <si>
    <t>mmu-miR-129-2-3p</t>
  </si>
  <si>
    <t>mmu-miR-337-5p</t>
  </si>
  <si>
    <t>mmu-miR-423-5p</t>
  </si>
  <si>
    <t>mmu-miR-26b-5p</t>
  </si>
  <si>
    <t>mmu-miR-30e-3p</t>
  </si>
  <si>
    <t>mmu-miR-134-3p</t>
  </si>
  <si>
    <t>mmu-miR-299a-5p</t>
  </si>
  <si>
    <t>mmu-miR-7664-3p</t>
  </si>
  <si>
    <t>mmu-miR-181b-5p</t>
  </si>
  <si>
    <t>mmu-miR-6516-5p</t>
  </si>
  <si>
    <t>mmu-miR-324-3p</t>
  </si>
  <si>
    <t>mmu-let-7f-5p</t>
  </si>
  <si>
    <t>mmu-miR-378a-3p</t>
  </si>
  <si>
    <t>mmu-miR-33-3p</t>
  </si>
  <si>
    <t>mmu-miR-199a-5p</t>
  </si>
  <si>
    <t>mmu-miR-378b</t>
  </si>
  <si>
    <t>mmu-miR-103-2-5p</t>
  </si>
  <si>
    <t>mmu-miR-490-5p</t>
  </si>
  <si>
    <t>mmu-miR-34b-5p</t>
  </si>
  <si>
    <t>mmu-miR-133a-3p</t>
  </si>
  <si>
    <t>mmu-miR-7046-3p</t>
  </si>
  <si>
    <t>mmu-miR-1247-3p</t>
  </si>
  <si>
    <t>mmu-miR-122-5p</t>
  </si>
  <si>
    <t>mmu-miR-582-3p</t>
  </si>
  <si>
    <t>mmu-miR-135a-2-3p</t>
  </si>
  <si>
    <t>mmu-miR-326-3p</t>
  </si>
  <si>
    <t>mmu-miR-9769-3p</t>
  </si>
  <si>
    <t>mmu-miR-467b-5p</t>
  </si>
  <si>
    <t>mmu-miR-216a-5p</t>
  </si>
  <si>
    <t>mmu-miR-133b-3p</t>
  </si>
  <si>
    <t>mmu-miR-873a-3p</t>
  </si>
  <si>
    <t>mmu-miR-24-3p</t>
  </si>
  <si>
    <t>mmu-miR-300-3p</t>
  </si>
  <si>
    <t>mmu-miR-335-3p</t>
  </si>
  <si>
    <t>mmu-miR-384-3p</t>
  </si>
  <si>
    <t>mmu-miR-1306-5p</t>
  </si>
  <si>
    <t>mmu-miR-378c</t>
  </si>
  <si>
    <t>mmu-miR-138-2-3p</t>
  </si>
  <si>
    <t>mmu-miR-195a-3p</t>
  </si>
  <si>
    <t>mmu-miR-1306-3p</t>
  </si>
  <si>
    <t>mmu-miR-380-3p</t>
  </si>
  <si>
    <t>mmu-miR-154-3p</t>
  </si>
  <si>
    <t>mmu-miR-5129-5p</t>
  </si>
  <si>
    <t>mmu-miR-19a-3p</t>
  </si>
  <si>
    <t>mmu-miR-7224-3p</t>
  </si>
  <si>
    <t>mmu-miR-30c-5p</t>
  </si>
  <si>
    <t>mmu-miR-199b-5p</t>
  </si>
  <si>
    <t>mmu-miR-137-5p</t>
  </si>
  <si>
    <t>mmu-miR-3106-5p</t>
  </si>
  <si>
    <t>mmu-miR-103-3p</t>
  </si>
  <si>
    <t>mmu-miR-139-5p</t>
  </si>
  <si>
    <t>mmu-miR-3085-3p</t>
  </si>
  <si>
    <t>mmu-miR-23b-3p</t>
  </si>
  <si>
    <t>mmu-let-7e-3p</t>
  </si>
  <si>
    <t>mmu-let-7e-5p</t>
  </si>
  <si>
    <t>mmu-miR-152-3p</t>
  </si>
  <si>
    <t>mmu-miR-199a-3p</t>
  </si>
  <si>
    <t>mmu-miR-3099-3p</t>
  </si>
  <si>
    <t>mmu-miR-125b-5p</t>
  </si>
  <si>
    <t>mmu-miR-221-5p</t>
  </si>
  <si>
    <t>mmu-miR-150-3p</t>
  </si>
  <si>
    <t>mmu-miR-370-5p</t>
  </si>
  <si>
    <t>mmu-miR-27b-3p</t>
  </si>
  <si>
    <t>mmu-miR-429-3p</t>
  </si>
  <si>
    <t>mmu-miR-380-5p</t>
  </si>
  <si>
    <t>mmu-miR-1949</t>
  </si>
  <si>
    <t>mmu-miR-7a-1-3p</t>
  </si>
  <si>
    <t>mmu-miR-485-3p</t>
  </si>
  <si>
    <t>mmu-miR-5099</t>
  </si>
  <si>
    <t>mmu-miR-1a-3p</t>
  </si>
  <si>
    <t>mmu-miR-652-5p</t>
  </si>
  <si>
    <t>mmu-miR-874-3p</t>
  </si>
  <si>
    <t>mmu-miR-3066-5p</t>
  </si>
  <si>
    <t>mmu-miR-491-5p</t>
  </si>
  <si>
    <t>mmu-miR-181a-2-3p</t>
  </si>
  <si>
    <t>mmu-miR-345-3p</t>
  </si>
  <si>
    <t>mmu-miR-27a-3p</t>
  </si>
  <si>
    <t>mmu-miR-3071-3p</t>
  </si>
  <si>
    <t>mmu-miR-344-3p</t>
  </si>
  <si>
    <t>mmu-miR-1249-3p</t>
  </si>
  <si>
    <t>mmu-miR-150-5p</t>
  </si>
  <si>
    <t>mmu-miR-22-3p</t>
  </si>
  <si>
    <t>mmu-miR-181a-1-3p</t>
  </si>
  <si>
    <t>mmu-miR-467d-3p</t>
  </si>
  <si>
    <t>mmu-miR-342-5p</t>
  </si>
  <si>
    <t>mmu-miR-210-3p</t>
  </si>
  <si>
    <t>mmu-miR-137-3p</t>
  </si>
  <si>
    <t>mmu-miR-544-5p</t>
  </si>
  <si>
    <t>mmu-miR-101a-3p</t>
  </si>
  <si>
    <t>mmu-let-7a-5p</t>
  </si>
  <si>
    <t>mmu-miR-106b-5p</t>
  </si>
  <si>
    <t>mmu-miR-1188-3p</t>
  </si>
  <si>
    <t>mmu-miR-301b-3p</t>
  </si>
  <si>
    <t>mmu-miR-872-3p</t>
  </si>
  <si>
    <t>mmu-miR-325-5p</t>
  </si>
  <si>
    <t>mmu-miR-369-3p</t>
  </si>
  <si>
    <t>mmu-miR-669d-5p</t>
  </si>
  <si>
    <t>mmu-miR-144-3p</t>
  </si>
  <si>
    <t>mmu-miR-361-3p</t>
  </si>
  <si>
    <t>mmu-miR-296-5p</t>
  </si>
  <si>
    <t>mmu-miR-34b-3p</t>
  </si>
  <si>
    <t>mmu-miR-484</t>
  </si>
  <si>
    <t>mmu-miR-365-2-5p</t>
  </si>
  <si>
    <t>mmu-miR-7047-3p</t>
  </si>
  <si>
    <t>mmu-miR-487b-3p</t>
  </si>
  <si>
    <t>mmu-miR-8103</t>
  </si>
  <si>
    <t>mmu-miR-184-3p</t>
  </si>
  <si>
    <t>mmu-miR-146b-3p</t>
  </si>
  <si>
    <t>mmu-miR-9b-5p</t>
  </si>
  <si>
    <t>mmu-miR-466b-3p</t>
  </si>
  <si>
    <t>mmu-miR-338-3p</t>
  </si>
  <si>
    <t>mmu-miR-30b-5p</t>
  </si>
  <si>
    <t>mmu-miR-107-3p</t>
  </si>
  <si>
    <t>mmu-miR-466e-3p</t>
  </si>
  <si>
    <t>mmu-miR-12191-3p</t>
  </si>
  <si>
    <t>mmu-miR-6911-3p</t>
  </si>
  <si>
    <t>mmu-miR-132-3p</t>
  </si>
  <si>
    <t>mmu-miR-9-3p</t>
  </si>
  <si>
    <t>mmu-let-7c-5p</t>
  </si>
  <si>
    <t>mmu-miR-466c-5p</t>
  </si>
  <si>
    <t>mmu-miR-29b-3p</t>
  </si>
  <si>
    <t>mmu-miR-669c-5p</t>
  </si>
  <si>
    <t>mmu-miR-135a-1-3p</t>
  </si>
  <si>
    <t>mmu-miR-3968</t>
  </si>
  <si>
    <t>mmu-miR-124-5p</t>
  </si>
  <si>
    <t>mmu-miR-669l-5p</t>
  </si>
  <si>
    <t>mmu-miR-106b-3p</t>
  </si>
  <si>
    <t>mmu-miR-676-3p</t>
  </si>
  <si>
    <t>mmu-miR-296-3p</t>
  </si>
  <si>
    <t>mmu-miR-1843a-3p</t>
  </si>
  <si>
    <t>mmu-miR-204-5p</t>
  </si>
  <si>
    <t>mmu-miR-325-3p</t>
  </si>
  <si>
    <t>mmu-miR-7080-5p</t>
  </si>
  <si>
    <t>mmu-miR-374b-5p</t>
  </si>
  <si>
    <t>mmu-miR-3083b-5p</t>
  </si>
  <si>
    <t>mmu-miR-18a-5p</t>
  </si>
  <si>
    <t>mmu-miR-103-1-5p</t>
  </si>
  <si>
    <t>mmu-miR-200b-3p</t>
  </si>
  <si>
    <t>mmu-miR-204-3p</t>
  </si>
  <si>
    <t>mmu-miR-500-3p</t>
  </si>
  <si>
    <t>mmu-miR-362-5p</t>
  </si>
  <si>
    <t>mmu-miR-874-5p</t>
  </si>
  <si>
    <t>mmu-miR-185-5p</t>
  </si>
  <si>
    <t>mmu-miR-5129-3p</t>
  </si>
  <si>
    <t>mmu-miR-378d</t>
  </si>
  <si>
    <t>mmu-miR-541-3p</t>
  </si>
  <si>
    <t>mmu-miR-187-5p</t>
  </si>
  <si>
    <t>mmu-miR-101a-5p</t>
  </si>
  <si>
    <t>mmu-miR-495-3p</t>
  </si>
  <si>
    <t>mmu-miR-138-1-3p</t>
  </si>
  <si>
    <t>mmu-miR-669a-3p</t>
  </si>
  <si>
    <t>mmu-miR-34a-5p</t>
  </si>
  <si>
    <t>mmu-miR-1929-5p</t>
  </si>
  <si>
    <t>mmu-miR-7236-3p</t>
  </si>
  <si>
    <t>mmu-miR-219a-5p</t>
  </si>
  <si>
    <t>mmu-miR-5121</t>
  </si>
  <si>
    <t>mmu-miR-30d-5p</t>
  </si>
  <si>
    <t>mmu-miR-29a-5p</t>
  </si>
  <si>
    <t>mmu-miR-191-5p</t>
  </si>
  <si>
    <t>mmu-miR-300-5p</t>
  </si>
  <si>
    <t>mmu-miR-30a-3p</t>
  </si>
  <si>
    <t>mmu-miR-340-3p</t>
  </si>
  <si>
    <t>mmu-miR-24-1-5p</t>
  </si>
  <si>
    <t>mmu-miR-551b-3p</t>
  </si>
  <si>
    <t>mmu-miR-7689-3p</t>
  </si>
  <si>
    <t>mmu-miR-9-5p</t>
  </si>
  <si>
    <t>mmu-miR-7069-3p</t>
  </si>
  <si>
    <t>mmu-miR-6540-5p</t>
  </si>
  <si>
    <t>mmu-miR-669e-3p</t>
  </si>
  <si>
    <t>mmu-miR-16-5p</t>
  </si>
  <si>
    <t>mmu-miR-29b-1-5p</t>
  </si>
  <si>
    <t>mmu-miR-467d-5p</t>
  </si>
  <si>
    <t>mmu-miR-185-3p</t>
  </si>
  <si>
    <t>mmu-miR-491-3p</t>
  </si>
  <si>
    <t>mmu-miR-350-3p</t>
  </si>
  <si>
    <t>mmu-miR-101b-3p</t>
  </si>
  <si>
    <t>mmu-miR-338-5p</t>
  </si>
  <si>
    <t>mmu-miR-3084-3p</t>
  </si>
  <si>
    <t>mmu-miR-129-5p</t>
  </si>
  <si>
    <t>mmu-miR-344c-3p</t>
  </si>
  <si>
    <t>mmu-miR-34c-5p</t>
  </si>
  <si>
    <t>mmu-miR-6955-5p</t>
  </si>
  <si>
    <t>mmu-miR-3102-5p.2-5p</t>
  </si>
  <si>
    <t>mmu-miR-136-3p</t>
  </si>
  <si>
    <t>mmu-miR-195a-5p</t>
  </si>
  <si>
    <t>mmu-miR-17-3p</t>
  </si>
  <si>
    <t>mmu-miR-181d-5p</t>
  </si>
  <si>
    <t>mmu-miR-665-3p</t>
  </si>
  <si>
    <t>mmu-miR-467a-5p</t>
  </si>
  <si>
    <t>mmu-miR-192-5p</t>
  </si>
  <si>
    <t>mmu-miR-664-5p</t>
  </si>
  <si>
    <t>mmu-let-7d-5p</t>
  </si>
  <si>
    <t>mmu-miR-3105-3p</t>
  </si>
  <si>
    <t>mmu-miR-31-3p</t>
  </si>
  <si>
    <t>mmu-miR-98-5p</t>
  </si>
  <si>
    <t>mmu-miR-1198-5p</t>
  </si>
  <si>
    <t>mmu-miR-3085-5p</t>
  </si>
  <si>
    <t>mmu-miR-181b-1-3p</t>
  </si>
  <si>
    <t>mmu-miR-494-3p</t>
  </si>
  <si>
    <t>mmu-miR-92b-5p</t>
  </si>
  <si>
    <t>mmu-miR-879-3p</t>
  </si>
  <si>
    <t>mmu-miR-671-5p</t>
  </si>
  <si>
    <t>mmu-miR-99a-5p</t>
  </si>
  <si>
    <t>mmu-miR-193b-3p</t>
  </si>
  <si>
    <t>mmu-miR-702-3p</t>
  </si>
  <si>
    <t>mmu-miR-194-5p</t>
  </si>
  <si>
    <t>mmu-miR-340-5p</t>
  </si>
  <si>
    <t>mmu-miR-505-5p</t>
  </si>
  <si>
    <t>mmu-miR-598-3p</t>
  </si>
  <si>
    <t>mmu-miR-146b-5p</t>
  </si>
  <si>
    <t>mmu-miR-467c-5p</t>
  </si>
  <si>
    <t>mmu-miR-33-5p</t>
  </si>
  <si>
    <t>mmu-miR-212-3p</t>
  </si>
  <si>
    <t>mmu-miR-130b-3p</t>
  </si>
  <si>
    <t>mmu-let-7c-1-3p</t>
  </si>
  <si>
    <t>mmu-miR-22-5p</t>
  </si>
  <si>
    <t>mmu-miR-425-5p</t>
  </si>
  <si>
    <t>mmu-miR-29c-5p</t>
  </si>
  <si>
    <t>mmu-miR-139-3p</t>
  </si>
  <si>
    <t>mmu-miR-221-3p</t>
  </si>
  <si>
    <t>mmu-miR-872-5p</t>
  </si>
  <si>
    <t>mmu-let-7a-1-3p</t>
  </si>
  <si>
    <t>MUTANT(mean)</t>
  </si>
  <si>
    <t>WT(mean)</t>
  </si>
  <si>
    <t>P-value(unpaired t-test)</t>
  </si>
  <si>
    <t>Mature-Sequence</t>
  </si>
  <si>
    <t>Seed</t>
  </si>
  <si>
    <t>type</t>
  </si>
  <si>
    <t>ProbeName</t>
  </si>
  <si>
    <t>Trans_symbol</t>
  </si>
  <si>
    <t>ProbeType</t>
  </si>
  <si>
    <t>ProbeBLOCK</t>
  </si>
  <si>
    <t>ProbeClass</t>
  </si>
  <si>
    <t>ProbeSeq</t>
  </si>
  <si>
    <t>ProbeLength</t>
  </si>
  <si>
    <t>ProbeSeqFull</t>
  </si>
  <si>
    <t>ProbeLength2</t>
  </si>
  <si>
    <t>mmu-miR-6934-3p</t>
  </si>
  <si>
    <t>ACCUCUGCUCCUGCCCCACCAG</t>
  </si>
  <si>
    <t>CCUCUGC</t>
  </si>
  <si>
    <t>Star_miRNA</t>
  </si>
  <si>
    <t>ASMM10SMR20MIRNA100006577TV1,ASMM10SMR20MIRNA100006579TV1,ASMM10SMR20MIRNA100006578TV1,ASMM10SMR20MIRNA100006580TV1,ASMM10SMR20MIRNA100006576TV1</t>
  </si>
  <si>
    <t>FALSE</t>
  </si>
  <si>
    <t>reverse_complement,reverse_complement,reverse_complement,reverse_complement,reverse_complement</t>
  </si>
  <si>
    <t>miRNA-3p</t>
  </si>
  <si>
    <t>GCTGGTGGGGCA,GCTGGTGGGGC,GCTGGTGGGGCAGG,GCTGGTGGGGCAGGA,GCTGGTGGGGCAG</t>
  </si>
  <si>
    <t>12,11,14,15,13</t>
  </si>
  <si>
    <t>GGGCGGGCGCCAAAAGGCGCCCGCCCGCTGGTGGGGCATATCCTACTATACGTATCACAT,GGGCGGGCGCCAAAAGGCGCCCGCCCGCTGGTGGGGCTATCCTACTATACGTATCACATA,GGGCGGGCGCCAAAAGGCGCCCGCCCGCTGGTGGGGCAGGTATCCTACTATACGTATCAC,GGGCGGGCGCCAAAAGGCGCCCGCCCGCTGGTGGGGCAGGATATCCTACTATACGTATCA,GGGCGGGCGCCAAAAGGCGCCCGCCCGCTGGTGGGGCAGTATCCTACTATACGTATCACA</t>
  </si>
  <si>
    <t>60,60,60,60,60</t>
  </si>
  <si>
    <t>mmu-miR-3620-3p</t>
  </si>
  <si>
    <t>CUGCUCAGCCCCGCCCACCCCA</t>
  </si>
  <si>
    <t>UGCUCAG</t>
  </si>
  <si>
    <t>ASMM10SMR20MIRNA100009019TV1,ASMM10SMR20MIRNA100009017TV1,ASMM10SMR20MIRNA100009020TV1,ASMM10SMR20MIRNA100009018TV1,ASMM10SMR20MIRNA100009016TV1</t>
  </si>
  <si>
    <t>GTGGGGTGGGCGGG,GTGGGGTGGGCGG,GTGGGGTGGGCGGGG,GTGGGGTGGGC,GTGGGGTGGGCG</t>
  </si>
  <si>
    <t>14,13,15,11,12</t>
  </si>
  <si>
    <t>GGGCGGGCGCCAAAAGGCGCCCGCCCGTGGGGTGGGCGGGTATCCTACTATACGTATCAC,GGGCGGGCGCCAAAAGGCGCCCGCCCGTGGGGTGGGCGGTATCCTACTATACGTATCACA,GGGCGGGCGCCAAAAGGCGCCCGCCCGTGGGGTGGGCGGGGTATCCTACTATACGTATCA,GGGCGGGCGCCAAAAGGCGCCCGCCCGTGGGGTGGGCTATCCTACTATACGTATCACATA,GGGCGGGCGCCAAAAGGCGCCCGCCCGTGGGGTGGGCGTATCCTACTATACGTATCACAT</t>
  </si>
  <si>
    <t>AAUAUAACACAGAUGGCCUGU</t>
  </si>
  <si>
    <t>AUAUAAC</t>
  </si>
  <si>
    <t>Mature_miRNA</t>
  </si>
  <si>
    <t>ASMM10SMR20MIRNA100001039TV1,ASMM10SMR20MIRNA100001038TV1,ASMM10SMR20MIRNA100001036TV1,ASMM10SMR20MIRNA100001037TV1,ASMM10SMR20MIRNA100001035TV1</t>
  </si>
  <si>
    <t>GACAGGCCATCTGTGTTAT,GACAGGCCATCTGTGTTATA,GACAGGCCATCTGTGTTA,GACAGGCCATCTGTGTT,GACAGGCCATCTGTGT</t>
  </si>
  <si>
    <t>19,20,18,17,16</t>
  </si>
  <si>
    <t>GGGCGGGCGCCAAAAGGCGCCCGCCCGACAGGCCATCTGTGTTATTATCCTACTATACGT,GGGCGGGCGCCAAAAGGCGCCCGCCCGACAGGCCATCTGTGTTATATATCCTACTATACG,GGGCGGGCGCCAAAAGGCGCCCGCCCGACAGGCCATCTGTGTTATATCCTACTATACGTA,GGGCGGGCGCCAAAAGGCGCCCGCCCGACAGGCCATCTGTGTTTATCCTACTATACGTAT,GGGCGGGCGCCAAAAGGCGCCCGCCCGACAGGCCATCTGTGTTATCCTACTATACGTATC</t>
  </si>
  <si>
    <t>GCCUGCUGGGGUGGAACCUGGU</t>
  </si>
  <si>
    <t>CCUGCUG</t>
  </si>
  <si>
    <t>ASMM10SMR20MIRNA100001059TV1,ASMM10SMR20MIRNA100001056TV1,ASMM10SMR20MIRNA100001058TV1,ASMM10SMR20MIRNA100001057TV1,ASMM10SMR20MIRNA100001055TV1</t>
  </si>
  <si>
    <t>GACCAGGTTCCACCCCAG,GACCAGGTTCCACC,GACCAGGTTCCACCCCA,GACCAGGTTCCACCCC,GACCAGGTTCCACCC</t>
  </si>
  <si>
    <t>18,14,17,16,15</t>
  </si>
  <si>
    <t>GGGCGGGCGCCAAAAGGCGCCCGCCCGACCAGGTTCCACCCCAGTATCCTACTATACGTA,GGGCGGGCGCCAAAAGGCGCCCGCCCGACCAGGTTCCACCTATCCTACTATACGTATCAC,GGGCGGGCGCCAAAAGGCGCCCGCCCGACCAGGTTCCACCCCATATCCTACTATACGTAT,GGGCGGGCGCCAAAAGGCGCCCGCCCGACCAGGTTCCACCCCTATCCTACTATACGTATC,GGGCGGGCGCCAAAAGGCGCCCGCCCGACCAGGTTCCACCCTATCCTACTATACGTATCA</t>
  </si>
  <si>
    <t>mmu-miR-3547-3p</t>
  </si>
  <si>
    <t>UGAGCACCACCCCUCUCUCAG</t>
  </si>
  <si>
    <t>GAGCACC</t>
  </si>
  <si>
    <t>ASMM10SMR20MIRNA100006899TV1,ASMM10SMR20MIRNA100006898TV1</t>
  </si>
  <si>
    <t>reverse_complement,reverse_complement</t>
  </si>
  <si>
    <t>GCTGAGAGAGGGGTGGT,GCTGAGAGAGGGGTGG</t>
  </si>
  <si>
    <t>17,16</t>
  </si>
  <si>
    <t>GGGCGGGCGCCAAAAGGCGCCCGCCCGCTGAGAGAGGGGTGGTTATCCTACTATACGTAT,GGGCGGGCGCCAAAAGGCGCCCGCCCGCTGAGAGAGGGGTGGTATCCTACTATACGTATC</t>
  </si>
  <si>
    <t>60,60</t>
  </si>
  <si>
    <t>UGGUAGACUAUGGAACGUAGG</t>
  </si>
  <si>
    <t>GGUAGAC</t>
  </si>
  <si>
    <t>ASMM10SMR20MIRNA100000976TV1,ASMM10SMR20MIRNA100000975TV1,ASMM10SMR20MIRNA100000979TV1,ASMM10SMR20MIRNA100000977TV1,ASMM10SMR20MIRNA100000978TV1</t>
  </si>
  <si>
    <t>miRNA-5p</t>
  </si>
  <si>
    <t>GCCTACGTTCCATAGTCT,GCCTACGTTCCATAGTCTA,GCCTACGTTCCATAGT,GCCTACGTTCCATAGTCTAC,GCCTACGTTCCATAGTC</t>
  </si>
  <si>
    <t>18,19,16,20,17</t>
  </si>
  <si>
    <t>GGGCGGGCGCCAAAAGGCGCCCGCCCGCCTACGTTCCATAGTCTTATCCTACTATACGTA,GGGCGGGCGCCAAAAGGCGCCCGCCCGCCTACGTTCCATAGTCTATATCCTACTATACGT,GGGCGGGCGCCAAAAGGCGCCCGCCCGCCTACGTTCCATAGTTATCCTACTATACGTATC,GGGCGGGCGCCAAAAGGCGCCCGCCCGCCTACGTTCCATAGTCTACTATCCTACTATACG,GGGCGGGCGCCAAAAGGCGCCCGCCCGCCTACGTTCCATAGTCTATCCTACTATACGTAT</t>
  </si>
  <si>
    <t>CACGCGGGAACCGAGUCCACC</t>
  </si>
  <si>
    <t>ACGCGGG</t>
  </si>
  <si>
    <t>ASMM10SMR20MIRNA100001503TV1</t>
  </si>
  <si>
    <t>reverse_complement</t>
  </si>
  <si>
    <t>GGGTGGACTCGGTTCC</t>
  </si>
  <si>
    <t>GGGCGGGCGCCAAAAGGCGCCCGCCCGGGTGGACTCGGTTCCTATCCTACTATACGTATC</t>
  </si>
  <si>
    <t>UGAGGUUGGUGUACUGUGUGUGA</t>
  </si>
  <si>
    <t>GAGGUUG</t>
  </si>
  <si>
    <t>ASMM10SMR20MIRNA100001668TV1,ASMM10SMR20MIRNA100001665TV1,ASMM10SMR20MIRNA100001667TV1,ASMM10SMR20MIRNA100001669TV1,ASMM10SMR20MIRNA100001666TV1</t>
  </si>
  <si>
    <t>GTCACACACAGTACACCAAC,GTCACACACAGTACACCA,GTCACACACAGTACACCAA,GTCACACACAGTACAC,GTCACACACAGTACACC</t>
  </si>
  <si>
    <t>20,18,19,16,17</t>
  </si>
  <si>
    <t>GGGCGGGCGCCAAAAGGCGCCCGCCCGTCACACACAGTACACCAACTATCCTACTATACG,GGGCGGGCGCCAAAAGGCGCCCGCCCGTCACACACAGTACACCATATCCTACTATACGTA,GGGCGGGCGCCAAAAGGCGCCCGCCCGTCACACACAGTACACCAATATCCTACTATACGT,GGGCGGGCGCCAAAAGGCGCCCGCCCGTCACACACAGTACACTATCCTACTATACGTATC,GGGCGGGCGCCAAAAGGCGCCCGCCCGTCACACACAGTACACCTATCCTACTATACGTAT</t>
  </si>
  <si>
    <t>AAUCACUAACUCCACUGCCAUC</t>
  </si>
  <si>
    <t>AUCACUA</t>
  </si>
  <si>
    <t>ASMM10SMR20MIRNA100002008TV1,ASMM10SMR20MIRNA100002005TV1,ASMM10SMR20MIRNA100002007TV1</t>
  </si>
  <si>
    <t>reverse_complement,reverse_complement,reverse_complement</t>
  </si>
  <si>
    <t>GGATGGCAGTGGAGTTAG,GGATGGCAGTGGAGTTA,GGATGGCAGTGGAGTT</t>
  </si>
  <si>
    <t>18,17,16</t>
  </si>
  <si>
    <t>GGGCGGGCGCCAAAAGGCGCCCGCCCGGATGGCAGTGGAGTTAGTATCCTACTATACGTA,GGGCGGGCGCCAAAAGGCGCCCGCCCGGATGGCAGTGGAGTTATATCCTACTATACGTAT,GGGCGGGCGCCAAAAGGCGCCCGCCCGGATGGCAGTGGAGTTTATCCTACTATACGTATC</t>
  </si>
  <si>
    <t>60,60,60</t>
  </si>
  <si>
    <t>CAACCUGGAGGACUCCAUGCUG</t>
  </si>
  <si>
    <t>AACCUGG</t>
  </si>
  <si>
    <t>ASMM10SMR20MIRNA100001708TV1</t>
  </si>
  <si>
    <t>GCAGCATGGAGTCCTCC</t>
  </si>
  <si>
    <t>GGGCGGGCGCCAAAAGGCGCCCGCCCGCAGCATGGAGTCCTCCTATCCTACTATACGTAT</t>
  </si>
  <si>
    <t>GAAUGUUGCUCGGUGAACCCCU</t>
  </si>
  <si>
    <t>AAUGUUG</t>
  </si>
  <si>
    <t>ASMM10SMR20MIRNA100001034TV1,ASMM10SMR20MIRNA100001030TV1,ASMM10SMR20MIRNA100001032TV1</t>
  </si>
  <si>
    <t>GAGGGGTTCACCGAGCA,GAGGGGTTCACCGAG,GAGGGGTTCACCGAGC</t>
  </si>
  <si>
    <t>17,15,16</t>
  </si>
  <si>
    <t>GGGCGGGCGCCAAAAGGCGCCCGCCCGAGGGGTTCACCGAGCATATCCTACTATACGTAT,GGGCGGGCGCCAAAAGGCGCCCGCCCGAGGGGTTCACCGAGTATCCTACTATACGTATCA,GGGCGGGCGCCAAAAGGCGCCCGCCCGAGGGGTTCACCGAGCTATCCTACTATACGTATC</t>
  </si>
  <si>
    <t>mmu-miR-3971</t>
  </si>
  <si>
    <t>CUCCCCACCCCUGUACCAGUGA</t>
  </si>
  <si>
    <t>UCCCCAC</t>
  </si>
  <si>
    <t>ASMM10SMR20MIRNA100005116TV1</t>
  </si>
  <si>
    <t>GTCACTGGTACAGGGGTGG</t>
  </si>
  <si>
    <t>GGGCGGGCGCCAAAAGGCGCCCGCCCGTCACTGGTACAGGGGTGGTATCCTACTATACGT</t>
  </si>
  <si>
    <t>ACCUGGCAUACAAUGUAGAUUUCUGU</t>
  </si>
  <si>
    <t>CCUGGCA</t>
  </si>
  <si>
    <t>ASMM10SMR20MIRNA100004425TV1</t>
  </si>
  <si>
    <t>GACAGAAATCTACATTGTATGCCAG</t>
  </si>
  <si>
    <t>GGGCGGGCGCCAAAAGGCGCCCGCCCGACAGAAATCTACATTGTATGCCAGTATCCTACT</t>
  </si>
  <si>
    <t>CAGGUCACGUCUCUGCAGUU</t>
  </si>
  <si>
    <t>AGGUCAC</t>
  </si>
  <si>
    <t>ASMM10SMR20MIRNA100004566TV1</t>
  </si>
  <si>
    <t>GAACTGCAGAGACGTGACC</t>
  </si>
  <si>
    <t>GGGCGGGCGCCAAAAGGCGCCCGCCCGAACTGCAGAGACGTGACCTATCCTACTATACGT</t>
  </si>
  <si>
    <t>UUAGAGCCAGACUGCCUGGGUUU</t>
  </si>
  <si>
    <t>UAGAGCC</t>
  </si>
  <si>
    <t>ASMM10SMR20MIRNA100009170TV1</t>
  </si>
  <si>
    <t>GAAACCCAGGCAGTCTGG</t>
  </si>
  <si>
    <t>GGGCGGGCGCCAAAAGGCGCCCGCCCGAAACCCAGGCAGTCTGGTATCCTACTATACGTA</t>
  </si>
  <si>
    <t>GCUAUUUCACGACACCAGGGU</t>
  </si>
  <si>
    <t>CUAUUUC</t>
  </si>
  <si>
    <t>ASMM10SMR20MIRNA100004109TV1,ASMM10SMR20MIRNA100004111TV1,ASMM10SMR20MIRNA100004107TV1,ASMM10SMR20MIRNA100004110TV1</t>
  </si>
  <si>
    <t>reverse_complement,reverse_complement,reverse_complement,reverse_complement</t>
  </si>
  <si>
    <t>GACCCTGGTGTCGTGA,GACCCTGGTGTCGTGAAA,GACCCTGGTGTCGTG,GACCCTGGTGTCGTGAA</t>
  </si>
  <si>
    <t>16,18,15,17</t>
  </si>
  <si>
    <t>GGGCGGGCGCCAAAAGGCGCCCGCCCGACCCTGGTGTCGTGATATCCTACTATACGTATC,GGGCGGGCGCCAAAAGGCGCCCGCCCGACCCTGGTGTCGTGAAATATCCTACTATACGTA,GGGCGGGCGCCAAAAGGCGCCCGCCCGACCCTGGTGTCGTGTATCCTACTATACGTATCA,GGGCGGGCGCCAAAAGGCGCCCGCCCGACCCTGGTGTCGTGAATATCCTACTATACGTAT</t>
  </si>
  <si>
    <t>60,60,60,60</t>
  </si>
  <si>
    <t>GCAAAGCACAGGGCCUGCAGAGA</t>
  </si>
  <si>
    <t>CAAAGCA</t>
  </si>
  <si>
    <t>ASMM10SMR20MIRNA100000703TV1,ASMM10SMR20MIRNA100000704TV1,ASMM10SMR20MIRNA100000701TV1,ASMM10SMR20MIRNA100000702TV1,ASMM10SMR20MIRNA100000700TV1</t>
  </si>
  <si>
    <t>GTCTCTGCAGGCCCTG,GTCTCTGCAGGCCCTGT,GTCTCTGCAGGCCCT,GTCTCTGCAGGCC,GTCTCTGCAGGCCC</t>
  </si>
  <si>
    <t>16,17,15,13,14</t>
  </si>
  <si>
    <t>GGGCGGGCGCCAAAAGGCGCCCGCCCGTCTCTGCAGGCCCTGTATCCTACTATACGTATC,GGGCGGGCGCCAAAAGGCGCCCGCCCGTCTCTGCAGGCCCTGTTATCCTACTATACGTAT,GGGCGGGCGCCAAAAGGCGCCCGCCCGTCTCTGCAGGCCCTTATCCTACTATACGTATCA,GGGCGGGCGCCAAAAGGCGCCCGCCCGTCTCTGCAGGCCTATCCTACTATACGTATCACA,GGGCGGGCGCCAAAAGGCGCCCGCCCGTCTCTGCAGGCCCTATCCTACTATACGTATCAC</t>
  </si>
  <si>
    <t>ACGGGUAUUCUUGGGUGGAUAAU</t>
  </si>
  <si>
    <t>CGGGUAU</t>
  </si>
  <si>
    <t>ASMM10SMR20MIRNA100004102TV1,ASMM10SMR20MIRNA100004103TV1</t>
  </si>
  <si>
    <t>GATTATCCACCCAAGAATACC,GATTATCCACCCAAGAATACCC</t>
  </si>
  <si>
    <t>21,22</t>
  </si>
  <si>
    <t>GGGCGGGCGCCAAAAGGCGCCCGCCCGATTATCCACCCAAGAATACCTATCCTACTATAC,GGGCGGGCGCCAAAAGGCGCCCGCCCGATTATCCACCCAAGAATACCCTATCCTACTATA</t>
  </si>
  <si>
    <t>UCCGUCUCAGUUACUUUAUAGC</t>
  </si>
  <si>
    <t>CCGUCUC</t>
  </si>
  <si>
    <t>ASMM10SMR20MIRNA100000733TV1,ASMM10SMR20MIRNA100000730TV1,ASMM10SMR20MIRNA100000731TV1</t>
  </si>
  <si>
    <t>GGCTATAAAGTAACTGAGACGGA,GGCTATAAAGTAACTGAGACG,GGCTATAAAGTAACTGAGACGG</t>
  </si>
  <si>
    <t>23,21,22</t>
  </si>
  <si>
    <t>GGGCGGGCGCCAAAAGGCGCCCGCCCGGCTATAAAGTAACTGAGACGGATATCCTACTAT,GGGCGGGCGCCAAAAGGCGCCCGCCCGGCTATAAAGTAACTGAGACGTATCCTACTATAC,GGGCGGGCGCCAAAAGGCGCCCGCCCGGCTATAAAGTAACTGAGACGGTATCCTACTATA</t>
  </si>
  <si>
    <t>AUAAAGCUAGAUAACCGAAAGU</t>
  </si>
  <si>
    <t>UAAAGCU</t>
  </si>
  <si>
    <t>ASMM10SMR20MIRNA100000111TV1,ASMM10SMR20MIRNA100000114TV1,ASMM10SMR20MIRNA100000113TV1,ASMM10SMR20MIRNA100000110TV1,ASMM10SMR20MIRNA100000112TV1</t>
  </si>
  <si>
    <t>GACTTTCGGTTATCTAGCTTT,GACTTTCGGTTATCTAGCT,GACTTTCGGTTATCTAGCTT,GACTTTCGGTTATCTAGCTTTAT,GACTTTCGGTTATCTAGCTTTA</t>
  </si>
  <si>
    <t>21,19,20,23,22</t>
  </si>
  <si>
    <t>GGGCGGGCGCCAAAAGGCGCCCGCCCGACTTTCGGTTATCTAGCTTTTATCCTACTATAC,GGGCGGGCGCCAAAAGGCGCCCGCCCGACTTTCGGTTATCTAGCTTATCCTACTATACGT,GGGCGGGCGCCAAAAGGCGCCCGCCCGACTTTCGGTTATCTAGCTTTATCCTACTATACG,GGGCGGGCGCCAAAAGGCGCCCGCCCGACTTTCGGTTATCTAGCTTTATTATCCTACTAT,GGGCGGGCGCCAAAAGGCGCCCGCCCGACTTTCGGTTATCTAGCTTTATATCCTACTATA</t>
  </si>
  <si>
    <t>UCAGGCUCAGUCCCCUCCCGAU</t>
  </si>
  <si>
    <t>CAGGCUC</t>
  </si>
  <si>
    <t>ASMM10SMR20MIRNA100001167TV1,ASMM10SMR20MIRNA100001169TV1</t>
  </si>
  <si>
    <t>GATCGGGAGGGGACTG,GATCGGGAGGGGACTGA</t>
  </si>
  <si>
    <t>16,17</t>
  </si>
  <si>
    <t>GGGCGGGCGCCAAAAGGCGCCCGCCCGATCGGGAGGGGACTGTATCCTACTATACGTATC,GGGCGGGCGCCAAAAGGCGCCCGCCCGATCGGGAGGGGACTGATATCCTACTATACGTAT</t>
  </si>
  <si>
    <t>GCACUGAGAUGGGAGUGGUGUA</t>
  </si>
  <si>
    <t>CACUGAG</t>
  </si>
  <si>
    <t>ASMM10SMR20MIRNA100001694TV1,ASMM10SMR20MIRNA100001690TV1,ASMM10SMR20MIRNA100001693TV1,ASMM10SMR20MIRNA100001691TV1,ASMM10SMR20MIRNA100001692TV1</t>
  </si>
  <si>
    <t>GTACACCACTCCCATCTCAG,GTACACCACTCCCATCT,GTACACCACTCCCATCTCA,GTACACCACTCCCATCTC,GTACACCACTCCCATC</t>
  </si>
  <si>
    <t>20,17,19,18,16</t>
  </si>
  <si>
    <t>GGGCGGGCGCCAAAAGGCGCCCGCCCGTACACCACTCCCATCTCAGTATCCTACTATACG,GGGCGGGCGCCAAAAGGCGCCCGCCCGTACACCACTCCCATCTTATCCTACTATACGTAT,GGGCGGGCGCCAAAAGGCGCCCGCCCGTACACCACTCCCATCTCATATCCTACTATACGT,GGGCGGGCGCCAAAAGGCGCCCGCCCGTACACCACTCCCATCTCTATCCTACTATACGTA,GGGCGGGCGCCAAAAGGCGCCCGCCCGTACACCACTCCCATCTATCCTACTATACGTATC</t>
  </si>
  <si>
    <t>mmu-miR-5106</t>
  </si>
  <si>
    <t>AGGUCUGUAGCUCAGUUGGCAGA</t>
  </si>
  <si>
    <t>GGUCUGU</t>
  </si>
  <si>
    <t>ASMM10SMR20MIRNA100005157TV1</t>
  </si>
  <si>
    <t>GTCTGCCAACTGAGCTA</t>
  </si>
  <si>
    <t>GGGCGGGCGCCAAAAGGCGCCCGCCCGTCTGCCAACTGAGCTATATCCTACTATACGTAT</t>
  </si>
  <si>
    <t>CGUGUUCACAGCGGACCUUGAU</t>
  </si>
  <si>
    <t>GUGUUCA</t>
  </si>
  <si>
    <t>ASMM10SMR20MIRNA100001860TV1,ASMM10SMR20MIRNA100001863TV1,ASMM10SMR20MIRNA100001861TV1,ASMM10SMR20MIRNA100001862TV1</t>
  </si>
  <si>
    <t>GATCAAGGTCCGCTGT,GATCAAGGTCCGCTGTGA,GATCAAGGTCCGCTGTG,GATCAAGGTCCGCTG</t>
  </si>
  <si>
    <t>16,18,17,15</t>
  </si>
  <si>
    <t>GGGCGGGCGCCAAAAGGCGCCCGCCCGATCAAGGTCCGCTGTTATCCTACTATACGTATC,GGGCGGGCGCCAAAAGGCGCCCGCCCGATCAAGGTCCGCTGTGATATCCTACTATACGTA,GGGCGGGCGCCAAAAGGCGCCCGCCCGATCAAGGTCCGCTGTGTATCCTACTATACGTAT,GGGCGGGCGCCAAAAGGCGCCCGCCCGATCAAGGTCCGCTGTATCCTACTATACGTATCA</t>
  </si>
  <si>
    <t>UCAGUGCAUCACAGAACUUUGU</t>
  </si>
  <si>
    <t>CAGUGCA</t>
  </si>
  <si>
    <t>ASMM10SMR20MIRNA100000717TV1,ASMM10SMR20MIRNA100000718TV1,ASMM10SMR20MIRNA100000719TV1,ASMM10SMR20MIRNA100000715TV1,ASMM10SMR20MIRNA100000716TV1</t>
  </si>
  <si>
    <t>GACAAAGTTCTGTGATGC,GACAAAGTTCTGTGATGCACT,GACAAAGTTCTGTGATGCACTG,GACAAAGTTCTGTGATGCA,GACAAAGTTCTGTGATGCAC</t>
  </si>
  <si>
    <t>18,21,22,19,20</t>
  </si>
  <si>
    <t>GGGCGGGCGCCAAAAGGCGCCCGCCCGACAAAGTTCTGTGATGCTATCCTACTATACGTA,GGGCGGGCGCCAAAAGGCGCCCGCCCGACAAAGTTCTGTGATGCACTTATCCTACTATAC,GGGCGGGCGCCAAAAGGCGCCCGCCCGACAAAGTTCTGTGATGCACTGTATCCTACTATA,GGGCGGGCGCCAAAAGGCGCCCGCCCGACAAAGTTCTGTGATGCATATCCTACTATACGT,GGGCGGGCGCCAAAAGGCGCCCGCCCGACAAAGTTCTGTGATGCACTATCCTACTATACG</t>
  </si>
  <si>
    <t>UCACCCUCACCCUUCCUCCUUCC</t>
  </si>
  <si>
    <t>CACCCUC</t>
  </si>
  <si>
    <t>ASMM10SMR20MIRNA100007727TV1,ASMM10SMR20MIRNA100007726TV1,ASMM10SMR20MIRNA100007730TV1,ASMM10SMR20MIRNA100007728TV1,ASMM10SMR20MIRNA100007729TV1</t>
  </si>
  <si>
    <t>GGGAAGGAGGAAGGGT,GGGAAGGAGGAAGGG,GGGAAGGAGGAAGGGTGA,GGGAAGGAGGAAGGGTG,GGGAAGGAGGAAGG</t>
  </si>
  <si>
    <t>16,15,18,17,14</t>
  </si>
  <si>
    <t>GGGCGGGCGCCAAAAGGCGCCCGCCCGGGAAGGAGGAAGGGTTATCCTACTATACGTATC,GGGCGGGCGCCAAAAGGCGCCCGCCCGGGAAGGAGGAAGGGTATCCTACTATACGTATCA,GGGCGGGCGCCAAAAGGCGCCCGCCCGGGAAGGAGGAAGGGTGATATCCTACTATACGTA,GGGCGGGCGCCAAAAGGCGCCCGCCCGGGAAGGAGGAAGGGTGTATCCTACTATACGTAT,GGGCGGGCGCCAAAAGGCGCCCGCCCGGGAAGGAGGAAGGTATCCTACTATACGTATCAC</t>
  </si>
  <si>
    <t>UGACACCUGCCACCCAGCCCAAG</t>
  </si>
  <si>
    <t>GACACCU</t>
  </si>
  <si>
    <t>ASMM10SMR20MIRNA100001663TV1,ASMM10SMR20MIRNA100001661TV1,ASMM10SMR20MIRNA100001664TV1</t>
  </si>
  <si>
    <t>GCTTGGGCTGGGTGG,GCTTGGGCTGGGTG,GCTTGGGCTGGGTGGC</t>
  </si>
  <si>
    <t>15,14,16</t>
  </si>
  <si>
    <t>GGGCGGGCGCCAAAAGGCGCCCGCCCGCTTGGGCTGGGTGGTATCCTACTATACGTATCA,GGGCGGGCGCCAAAAGGCGCCCGCCCGCTTGGGCTGGGTGTATCCTACTATACGTATCAC,GGGCGGGCGCCAAAAGGCGCCCGCCCGCTTGGGCTGGGTGGCTATCCTACTATACGTATC</t>
  </si>
  <si>
    <t>AGCUGGUGUUGUGAAUCAGGCCG</t>
  </si>
  <si>
    <t>GCUGGUG</t>
  </si>
  <si>
    <t>ASMM10SMR20MIRNA100000149TV1,ASMM10SMR20MIRNA100000147TV1,ASMM10SMR20MIRNA100000145TV1,ASMM10SMR20MIRNA100000146TV1,ASMM10SMR20MIRNA100000148TV1</t>
  </si>
  <si>
    <t>GCGGCCTGATTCA,GCGGCCTGATTCACAA,GCGGCCTGATTCACA,GCGGCCTGATTCAC,GCGGCCTGATTCACAAC</t>
  </si>
  <si>
    <t>13,16,15,14,17</t>
  </si>
  <si>
    <t>GGGCGGGCGCCAAAAGGCGCCCGCCCGCGGCCTGATTCATATCCTACTATACGTATCACA,GGGCGGGCGCCAAAAGGCGCCCGCCCGCGGCCTGATTCACAATATCCTACTATACGTATC,GGGCGGGCGCCAAAAGGCGCCCGCCCGCGGCCTGATTCACATATCCTACTATACGTATCA,GGGCGGGCGCCAAAAGGCGCCCGCCCGCGGCCTGATTCACTATCCTACTATACGTATCAC,GGGCGGGCGCCAAAAGGCGCCCGCCCGCGGCCTGATTCACAACTATCCTACTATACGTAT</t>
  </si>
  <si>
    <t>UCCGAGGCUCCCCACCACACCCUGC</t>
  </si>
  <si>
    <t>CCGAGGC</t>
  </si>
  <si>
    <t>ASMM10SMR20MIRNA100004941TV1</t>
  </si>
  <si>
    <t>GGCAGGGTGTGGTGGG</t>
  </si>
  <si>
    <t>GGGCGGGCGCCAAAAGGCGCCCGCCCGGCAGGGTGTGGTGGGTATCCTACTATACGTATC</t>
  </si>
  <si>
    <t>UAAUACUGCCUGGUAAUGAUGA</t>
  </si>
  <si>
    <t>AAUACUG</t>
  </si>
  <si>
    <t>ASMM10SMR20MIRNA100000322TV1,ASMM10SMR20MIRNA100000321TV1,ASMM10SMR20MIRNA100000323TV1,ASMM10SMR20MIRNA100000320TV1</t>
  </si>
  <si>
    <t>GTCATCATTACCAGGCAGT,GTCATCATTACCAGGCAGTA,GTCATCATTACCAGGCAGTAT,GTCATCATTACCAGGCAG</t>
  </si>
  <si>
    <t>19,20,21,18</t>
  </si>
  <si>
    <t>GGGCGGGCGCCAAAAGGCGCCCGCCCGTCATCATTACCAGGCAGTTATCCTACTATACGT,GGGCGGGCGCCAAAAGGCGCCCGCCCGTCATCATTACCAGGCAGTATATCCTACTATACG,GGGCGGGCGCCAAAAGGCGCCCGCCCGTCATCATTACCAGGCAGTATTATCCTACTATAC,GGGCGGGCGCCAAAAGGCGCCCGCCCGTCATCATTACCAGGCAGTATCCTACTATACGTA</t>
  </si>
  <si>
    <t>ACAAGUCAGGUUCUUGGGACCU</t>
  </si>
  <si>
    <t>CAAGUCA</t>
  </si>
  <si>
    <t>ASMM10SMR20MIRNA100001874TV1,ASMM10SMR20MIRNA100001872TV1,ASMM10SMR20MIRNA100001871TV1</t>
  </si>
  <si>
    <t>GAGGTCCCAAGAACCTGAC,GAGGTCCCAAGAACCTGA,GAGGTCCCAAGAACCTG</t>
  </si>
  <si>
    <t>19,18,17</t>
  </si>
  <si>
    <t>GGGCGGGCGCCAAAAGGCGCCCGCCCGAGGTCCCAAGAACCTGACTATCCTACTATACGT,GGGCGGGCGCCAAAAGGCGCCCGCCCGAGGTCCCAAGAACCTGATATCCTACTATACGTA,GGGCGGGCGCCAAAAGGCGCCCGCCCGAGGTCCCAAGAACCTGTATCCTACTATACGTAT</t>
  </si>
  <si>
    <t>AGGUUACCCGAGCAACUUUGCAU</t>
  </si>
  <si>
    <t>GGUUACC</t>
  </si>
  <si>
    <t>ASMM10SMR20MIRNA100002254TV1,ASMM10SMR20MIRNA100002252TV1,ASMM10SMR20MIRNA100002250TV1,ASMM10SMR20MIRNA100002253TV1</t>
  </si>
  <si>
    <t>GATGCAAAGTTGCTCGGGT,GATGCAAAGTTGCTCGGG,GATGCAAAGTTGCTCGG,GATGCAAAGTTGCTCGGGTA</t>
  </si>
  <si>
    <t>19,18,17,20</t>
  </si>
  <si>
    <t>GGGCGGGCGCCAAAAGGCGCCCGCCCGATGCAAAGTTGCTCGGGTTATCCTACTATACGT,GGGCGGGCGCCAAAAGGCGCCCGCCCGATGCAAAGTTGCTCGGGTATCCTACTATACGTA,GGGCGGGCGCCAAAAGGCGCCCGCCCGATGCAAAGTTGCTCGGTATCCTACTATACGTAT,GGGCGGGCGCCAAAAGGCGCCCGCCCGATGCAAAGTTGCTCGGGTATATCCTACTATACG</t>
  </si>
  <si>
    <t>GAAGUUGUUCGUGGUGGAUUCG</t>
  </si>
  <si>
    <t>AAGUUGU</t>
  </si>
  <si>
    <t>ASMM10SMR20MIRNA100000999TV1,ASMM10SMR20MIRNA100000997TV1,ASMM10SMR20MIRNA100000996TV1,ASMM10SMR20MIRNA100000995TV1,ASMM10SMR20MIRNA100000998TV1</t>
  </si>
  <si>
    <t>GCGAATCCACCACGAACA,GCGAATCCACCACG,GCGAATCCACCACGAA,GCGAATCCACCACGA,GCGAATCCACCACGAAC</t>
  </si>
  <si>
    <t>18,14,16,15,17</t>
  </si>
  <si>
    <t>GGGCGGGCGCCAAAAGGCGCCCGCCCGCGAATCCACCACGAACATATCCTACTATACGTA,GGGCGGGCGCCAAAAGGCGCCCGCCCGCGAATCCACCACGTATCCTACTATACGTATCAC,GGGCGGGCGCCAAAAGGCGCCCGCCCGCGAATCCACCACGAATATCCTACTATACGTATC,GGGCGGGCGCCAAAAGGCGCCCGCCCGCGAATCCACCACGATATCCTACTATACGTATCA,GGGCGGGCGCCAAAAGGCGCCCGCCCGCGAATCCACCACGAACTATCCTACTATACGTAT</t>
  </si>
  <si>
    <t>CAACAAGUCCCAGUCUGCCACA</t>
  </si>
  <si>
    <t>AACAAGU</t>
  </si>
  <si>
    <t>ASMM10SMR20MIRNA100004475TV1,ASMM10SMR20MIRNA100004474TV1,ASMM10SMR20MIRNA100004476TV1,ASMM10SMR20MIRNA100004472TV1</t>
  </si>
  <si>
    <t>GTGTGGCAGACTGGGAC,GTGTGGCAGACTGGGA,GTGTGGCAGACTGGGACT,GTGTGGCAGACTGGG</t>
  </si>
  <si>
    <t>17,16,18,15</t>
  </si>
  <si>
    <t>GGGCGGGCGCCAAAAGGCGCCCGCCCGTGTGGCAGACTGGGACTATCCTACTATACGTAT,GGGCGGGCGCCAAAAGGCGCCCGCCCGTGTGGCAGACTGGGATATCCTACTATACGTATC,GGGCGGGCGCCAAAAGGCGCCCGCCCGTGTGGCAGACTGGGACTTATCCTACTATACGTA,GGGCGGGCGCCAAAAGGCGCCCGCCCGTGTGGCAGACTGGGTATCCTACTATACGTATCA</t>
  </si>
  <si>
    <t>mmu-miR-5133</t>
  </si>
  <si>
    <t>GCUGGAGCUGCGGCAGCGCAG</t>
  </si>
  <si>
    <t>CUGGAGC</t>
  </si>
  <si>
    <t>ASMM10SMR20MIRNA100005291TV1</t>
  </si>
  <si>
    <t>GCTGCGCTGCCG</t>
  </si>
  <si>
    <t>GGGCGGGCGCCAAAAGGCGCCCGCCCGCTGCGCTGCCGTATCCTACTATACGTATCACAT</t>
  </si>
  <si>
    <t>UGAGGUAGUAGGUUGUGUGGUU</t>
  </si>
  <si>
    <t>GAGGUAG</t>
  </si>
  <si>
    <t>ASMM10SMR20MIRNA100000539TV1,ASMM10SMR20MIRNA100000536TV1,ASMM10SMR20MIRNA100000537TV1,ASMM10SMR20MIRNA100000535TV1,ASMM10SMR20MIRNA100000538TV1</t>
  </si>
  <si>
    <t>GAACCACACAACCTACTACCT,GAACCACACAACCTACTACC,GAACCACACAACCTACT,GAACCACACAACCTACTAC,GAACCACACAACCTACTA</t>
  </si>
  <si>
    <t>21,20,17,19,18</t>
  </si>
  <si>
    <t>GGGCGGGCGCCAAAAGGCGCCCGCCCGAACCACACAACCTACTACCTTATCCTACTATAC,GGGCGGGCGCCAAAAGGCGCCCGCCCGAACCACACAACCTACTACCTATCCTACTATACG,GGGCGGGCGCCAAAAGGCGCCCGCCCGAACCACACAACCTACTTATCCTACTATACGTAT,GGGCGGGCGCCAAAAGGCGCCCGCCCGAACCACACAACCTACTACTATCCTACTATACGT,GGGCGGGCGCCAAAAGGCGCCCGCCCGAACCACACAACCTACTATATCCTACTATACGTA</t>
  </si>
  <si>
    <t>mmu-miR-7085-3p</t>
  </si>
  <si>
    <t>UAGCUGGCCUCUCCCCACCUUC</t>
  </si>
  <si>
    <t>AGCUGGC</t>
  </si>
  <si>
    <t>ASMM10SMR20MIRNA100008117TV1,ASMM10SMR20MIRNA100008119TV1,ASMM10SMR20MIRNA100008116TV1,ASMM10SMR20MIRNA100008120TV1,ASMM10SMR20MIRNA100008118TV1</t>
  </si>
  <si>
    <t>GGAAGGTGGGGAGA,GGAAGGTGGGGAG,GGAAGGTGGGGAGAG,GGAAGGTGGGGAGAGGC,GGAAGGTGGGGAGAGG</t>
  </si>
  <si>
    <t>14,13,15,17,16</t>
  </si>
  <si>
    <t>GGGCGGGCGCCAAAAGGCGCCCGCCCGGAAGGTGGGGAGATATCCTACTATACGTATCAC,GGGCGGGCGCCAAAAGGCGCCCGCCCGGAAGGTGGGGAGTATCCTACTATACGTATCACA,GGGCGGGCGCCAAAAGGCGCCCGCCCGGAAGGTGGGGAGAGTATCCTACTATACGTATCA,GGGCGGGCGCCAAAAGGCGCCCGCCCGGAAGGTGGGGAGAGGCTATCCTACTATACGTAT,GGGCGGGCGCCAAAAGGCGCCCGCCCGGAAGGTGGGGAGAGGTATCCTACTATACGTATC</t>
  </si>
  <si>
    <t>UGAGGUAGGAGGUUGUAUAGUU</t>
  </si>
  <si>
    <t>ASMM10SMR20MIRNA100000548TV1,ASMM10SMR20MIRNA100000547TV1,ASMM10SMR20MIRNA100000546TV1,ASMM10SMR20MIRNA100000545TV1,ASMM10SMR20MIRNA100000549TV1</t>
  </si>
  <si>
    <t>GAACTATACAACCTCCTACCTCA,GAACTATACAACCTCCTACC,GAACTATACAACCTCCTACCTC,GAACTATACAACCTCCTACCT,GAACTATACAACCTCCTAC</t>
  </si>
  <si>
    <t>23,20,22,21,19</t>
  </si>
  <si>
    <t>GGGCGGGCGCCAAAAGGCGCCCGCCCGAACTATACAACCTCCTACCTCATATCCTACTAT,GGGCGGGCGCCAAAAGGCGCCCGCCCGAACTATACAACCTCCTACCTATCCTACTATACG,GGGCGGGCGCCAAAAGGCGCCCGCCCGAACTATACAACCTCCTACCTCTATCCTACTATA,GGGCGGGCGCCAAAAGGCGCCCGCCCGAACTATACAACCTCCTACCTTATCCTACTATAC,GGGCGGGCGCCAAAAGGCGCCCGCCCGAACTATACAACCTCCTACTATCCTACTATACGT</t>
  </si>
  <si>
    <t>UGAGGUAGUAGGUUGUAUGGUU</t>
  </si>
  <si>
    <t>ASMM10SMR20MIRNA100000544TV1,ASMM10SMR20MIRNA100000543TV1,ASMM10SMR20MIRNA100000540TV1,ASMM10SMR20MIRNA100000542TV1,ASMM10SMR20MIRNA100000541TV1</t>
  </si>
  <si>
    <t>GAACCATACAACCTACTAC,GAACCATACAACCTACTACCTCA,GAACCATACAACCTACTACCT,GAACCATACAACCTACTACCTC,GAACCATACAACCTACTACC</t>
  </si>
  <si>
    <t>19,23,21,22,20</t>
  </si>
  <si>
    <t>GGGCGGGCGCCAAAAGGCGCCCGCCCGAACCATACAACCTACTACTATCCTACTATACGT,GGGCGGGCGCCAAAAGGCGCCCGCCCGAACCATACAACCTACTACCTCATATCCTACTAT,GGGCGGGCGCCAAAAGGCGCCCGCCCGAACCATACAACCTACTACCTTATCCTACTATAC,GGGCGGGCGCCAAAAGGCGCCCGCCCGAACCATACAACCTACTACCTCTATCCTACTATA,GGGCGGGCGCCAAAAGGCGCCCGCCCGAACCATACAACCTACTACCTATCCTACTATACG</t>
  </si>
  <si>
    <t>UGCCCCCUCCAGGAAGCCUUCU</t>
  </si>
  <si>
    <t>GCCCCCU</t>
  </si>
  <si>
    <t>ASMM10SMR20MIRNA100003541TV1,ASMM10SMR20MIRNA100003540TV1</t>
  </si>
  <si>
    <t>GAGAAGGCTTCCTGGAGGG,GAGAAGGCTTCCTGGAGG</t>
  </si>
  <si>
    <t>19,18</t>
  </si>
  <si>
    <t>GGGCGGGCGCCAAAAGGCGCCCGCCCGAGAAGGCTTCCTGGAGGGTATCCTACTATACGT,GGGCGGGCGCCAAAAGGCGCCCGCCCGAGAAGGCTTCCTGGAGGTATCCTACTATACGTA</t>
  </si>
  <si>
    <t>UUUGUUCGUUCGGCUCGCGUGA</t>
  </si>
  <si>
    <t>UUGUUCG</t>
  </si>
  <si>
    <t>ASMM10SMR20MIRNA100000959TV1</t>
  </si>
  <si>
    <t>GTCACGCGAGCCGAAC</t>
  </si>
  <si>
    <t>GGGCGGGCGCCAAAAGGCGCCCGCCCGTCACGCGAGCCGAACTATCCTACTATACGTATC</t>
  </si>
  <si>
    <t>mmu-miR-3473a</t>
  </si>
  <si>
    <t>UGGAGAGAUGGCUCAGCA</t>
  </si>
  <si>
    <t>GGAGAGA</t>
  </si>
  <si>
    <t>ASMM10SMR20MIRNA100004059TV1,ASMM10SMR20MIRNA100004061TV1,ASMM10SMR20MIRNA100004058TV1,ASMM10SMR20MIRNA100004057TV1</t>
  </si>
  <si>
    <t>GTGCTGAGCCATCTC,GTGCTGAGCCATCTCTCC,GTGCTGAGCCATCTCTC,GTGCTGAGCCATCTCT</t>
  </si>
  <si>
    <t>15,18,17,16</t>
  </si>
  <si>
    <t>GGGCGGGCGCCAAAAGGCGCCCGCCCGTGCTGAGCCATCTCTATCCTACTATACGTATCA,GGGCGGGCGCCAAAAGGCGCCCGCCCGTGCTGAGCCATCTCTCCTATCCTACTATACGTA,GGGCGGGCGCCAAAAGGCGCCCGCCCGTGCTGAGCCATCTCTCTATCCTACTATACGTAT,GGGCGGGCGCCAAAAGGCGCCCGCCCGTGCTGAGCCATCTCTTATCCTACTATACGTATC</t>
  </si>
  <si>
    <t>mmu-miR-7078-5p</t>
  </si>
  <si>
    <t>UGUGGGUGGUAGGAGACGCU</t>
  </si>
  <si>
    <t>GUGGGUG</t>
  </si>
  <si>
    <t>ASMM10SMR20MIRNA100008044TV1,ASMM10SMR20MIRNA100008042TV1,ASMM10SMR20MIRNA100008043TV1,ASMM10SMR20MIRNA100008041TV1,ASMM10SMR20MIRNA100008045TV1</t>
  </si>
  <si>
    <t>GAGCGTCTCCTACC,GAGCGTCTCCTACCA,GAGCGTCTCCTACCACC,GAGCGTCTCCTACCAC,GAGCGTCTCCTACCACCC</t>
  </si>
  <si>
    <t>14,15,17,16,18</t>
  </si>
  <si>
    <t>GGGCGGGCGCCAAAAGGCGCCCGCCCGAGCGTCTCCTACCTATCCTACTATACGTATCAC,GGGCGGGCGCCAAAAGGCGCCCGCCCGAGCGTCTCCTACCATATCCTACTATACGTATCA,GGGCGGGCGCCAAAAGGCGCCCGCCCGAGCGTCTCCTACCACCTATCCTACTATACGTAT,GGGCGGGCGCCAAAAGGCGCCCGCCCGAGCGTCTCCTACCACTATCCTACTATACGTATC,GGGCGGGCGCCAAAAGGCGCCCGCCCGAGCGTCTCCTACCACCCTATCCTACTATACGTA</t>
  </si>
  <si>
    <t>UGGUCGACCAGCUGGAAAGUAAU</t>
  </si>
  <si>
    <t>GGUCGAC</t>
  </si>
  <si>
    <t>ASMM10SMR20MIRNA100004557TV1,ASMM10SMR20MIRNA100004561TV1,ASMM10SMR20MIRNA100004559TV1</t>
  </si>
  <si>
    <t>GATTACTTTCCAGCTGGTC,GATTACTTTCCAGCTGGTCGA,GATTACTTTCCAGCTGGTCG</t>
  </si>
  <si>
    <t>19,21,20</t>
  </si>
  <si>
    <t>GGGCGGGCGCCAAAAGGCGCCCGCCCGATTACTTTCCAGCTGGTCTATCCTACTATACGT,GGGCGGGCGCCAAAAGGCGCCCGCCCGATTACTTTCCAGCTGGTCGATATCCTACTATAC,GGGCGGGCGCCAAAAGGCGCCCGCCCGATTACTTTCCAGCTGGTCGTATCCTACTATACG</t>
  </si>
  <si>
    <t>CAACAAGUCACAGCCAGCCUCA</t>
  </si>
  <si>
    <t>ASMM10SMR20MIRNA100004480TV1,ASMM10SMR20MIRNA100004481TV1</t>
  </si>
  <si>
    <t>GTGAGGCTGGCTGTGA,GTGAGGCTGGCTGTGAC</t>
  </si>
  <si>
    <t>GGGCGGGCGCCAAAAGGCGCCCGCCCGTGAGGCTGGCTGTGATATCCTACTATACGTATC,GGGCGGGCGCCAAAAGGCGCCCGCCCGTGAGGCTGGCTGTGACTATCCTACTATACGTAT</t>
  </si>
  <si>
    <t>mmu-miR-7669-3p</t>
  </si>
  <si>
    <t>GAGCUGGGUGUGGUGGCACAUGC</t>
  </si>
  <si>
    <t>AGCUGGG</t>
  </si>
  <si>
    <t>ASMM10SMR20MIRNA100008850TV1,ASMM10SMR20MIRNA100008846TV1,ASMM10SMR20MIRNA100008849TV1,ASMM10SMR20MIRNA100008848TV1</t>
  </si>
  <si>
    <t>GGCATGTGCCACCACAC,GGCATGTGCCACCA,GGCATGTGCCACCACA,GGCATGTGCCACCAC</t>
  </si>
  <si>
    <t>17,14,16,15</t>
  </si>
  <si>
    <t>GGGCGGGCGCCAAAAGGCGCCCGCCCGGCATGTGCCACCACACTATCCTACTATACGTAT,GGGCGGGCGCCAAAAGGCGCCCGCCCGGCATGTGCCACCATATCCTACTATACGTATCAC,GGGCGGGCGCCAAAAGGCGCCCGCCCGGCATGTGCCACCACATATCCTACTATACGTATC,GGGCGGGCGCCAAAAGGCGCCCGCCCGGCATGTGCCACCACTATCCTACTATACGTATCA</t>
  </si>
  <si>
    <t>UAGGUUAUCCGUGUUGCCUUCG</t>
  </si>
  <si>
    <t>AGGUUAU</t>
  </si>
  <si>
    <t>ASMM10SMR20MIRNA100000217TV1,ASMM10SMR20MIRNA100000216TV1,ASMM10SMR20MIRNA100000218TV1</t>
  </si>
  <si>
    <t>GCGAAGGCAACACGGATA,GCGAAGGCAACACGG,GCGAAGGCAACACGGA</t>
  </si>
  <si>
    <t>18,15,16</t>
  </si>
  <si>
    <t>GGGCGGGCGCCAAAAGGCGCCCGCCCGCGAAGGCAACACGGATATATCCTACTATACGTA,GGGCGGGCGCCAAAAGGCGCCCGCCCGCGAAGGCAACACGGTATCCTACTATACGTATCA,GGGCGGGCGCCAAAAGGCGCCCGCCCGCGAAGGCAACACGGATATCCTACTATACGTATC</t>
  </si>
  <si>
    <t>UUAUCAGAAUCUCCAGGGGUAC</t>
  </si>
  <si>
    <t>UAUCAGA</t>
  </si>
  <si>
    <t>ASMM10SMR20MIRNA100000937TV1,ASMM10SMR20MIRNA100000935TV1,ASMM10SMR20MIRNA100000938TV1,ASMM10SMR20MIRNA100000936TV1,ASMM10SMR20MIRNA100000939TV1</t>
  </si>
  <si>
    <t>GGTACCCCTGGAGATTCT,GGTACCCCTGGAGATTC,GGTACCCCTGGAGAT,GGTACCCCTGGAGATT,GGTACCCCTGGAGA</t>
  </si>
  <si>
    <t>18,17,15,16,14</t>
  </si>
  <si>
    <t>GGGCGGGCGCCAAAAGGCGCCCGCCCGGTACCCCTGGAGATTCTTATCCTACTATACGTA,GGGCGGGCGCCAAAAGGCGCCCGCCCGGTACCCCTGGAGATTCTATCCTACTATACGTAT,GGGCGGGCGCCAAAAGGCGCCCGCCCGGTACCCCTGGAGATTATCCTACTATACGTATCA,GGGCGGGCGCCAAAAGGCGCCCGCCCGGTACCCCTGGAGATTTATCCTACTATACGTATC,GGGCGGGCGCCAAAAGGCGCCCGCCCGGTACCCCTGGAGATATCCTACTATACGTATCAC</t>
  </si>
  <si>
    <t>mmu-miR-5128</t>
  </si>
  <si>
    <t>CAAUUGGGGCUGGCGAGAUGGCU</t>
  </si>
  <si>
    <t>AAUUGGG</t>
  </si>
  <si>
    <t>ASMM10SMR20MIRNA100005270TV1,ASMM10SMR20MIRNA100005267TV1,ASMM10SMR20MIRNA100005269TV1</t>
  </si>
  <si>
    <t>GAGCCATCTCGCCAGCC,GAGCCATCTCGCCAG,GAGCCATCTCGCCAGC</t>
  </si>
  <si>
    <t>GGGCGGGCGCCAAAAGGCGCCCGCCCGAGCCATCTCGCCAGCCTATCCTACTATACGTAT,GGGCGGGCGCCAAAAGGCGCCCGCCCGAGCCATCTCGCCAGTATCCTACTATACGTATCA,GGGCGGGCGCCAAAAGGCGCCCGCCCGAGCCATCTCGCCAGCTATCCTACTATACGTATC</t>
  </si>
  <si>
    <t>UGAGUAUUACAUGGCCAAUCUC</t>
  </si>
  <si>
    <t>GAGUAUU</t>
  </si>
  <si>
    <t>ASMM10SMR20MIRNA100001681TV1,ASMM10SMR20MIRNA100001683TV1,ASMM10SMR20MIRNA100001682TV1,ASMM10SMR20MIRNA100001680TV1,ASMM10SMR20MIRNA100001684TV1</t>
  </si>
  <si>
    <t>GGAGATTGGCCATGTAAT,GGAGATTGGCCATGTAA,GGAGATTGGCCATGTAATA,GGAGATTGGCCATGTAATAC,GGAGATTGGCCATGTAATACT</t>
  </si>
  <si>
    <t>18,17,19,20,21</t>
  </si>
  <si>
    <t>GGGCGGGCGCCAAAAGGCGCCCGCCCGGAGATTGGCCATGTAATTATCCTACTATACGTA,GGGCGGGCGCCAAAAGGCGCCCGCCCGGAGATTGGCCATGTAATATCCTACTATACGTAT,GGGCGGGCGCCAAAAGGCGCCCGCCCGGAGATTGGCCATGTAATATATCCTACTATACGT,GGGCGGGCGCCAAAAGGCGCCCGCCCGGAGATTGGCCATGTAATACTATCCTACTATACG,GGGCGGGCGCCAAAAGGCGCCCGCCCGGAGATTGGCCATGTAATACTTATCCTACTATAC</t>
  </si>
  <si>
    <t>UAAUACUGUCUGGUAAUGCCGU</t>
  </si>
  <si>
    <t>ASMM10SMR20MIRNA100001099TV1,ASMM10SMR20MIRNA100001097TV1</t>
  </si>
  <si>
    <t>GACGGCATTACCAGACAGTA,GACGGCATTACCAGACAG</t>
  </si>
  <si>
    <t>20,18</t>
  </si>
  <si>
    <t>GGGCGGGCGCCAAAAGGCGCCCGCCCGACGGCATTACCAGACAGTATATCCTACTATACG,GGGCGGGCGCCAAAAGGCGCCCGCCCGACGGCATTACCAGACAGTATCCTACTATACGTA</t>
  </si>
  <si>
    <t>UCUCUGGGCCUGUGUCUUAGGC</t>
  </si>
  <si>
    <t>CUCUGGG</t>
  </si>
  <si>
    <t>ASMM10SMR20MIRNA100002139TV1</t>
  </si>
  <si>
    <t>GGCCTAAGACACAGGCCC</t>
  </si>
  <si>
    <t>GGGCGGGCGCCAAAAGGCGCCCGCCCGGCCTAAGACACAGGCCCTATCCTACTATACGTA</t>
  </si>
  <si>
    <t>mmu-miR-7013-5p</t>
  </si>
  <si>
    <t>UAUGAAGAGGCCAGUGUUGUAG</t>
  </si>
  <si>
    <t>AUGAAGA</t>
  </si>
  <si>
    <t>ASMM10SMR20MIRNA100007383TV1</t>
  </si>
  <si>
    <t>GCTACAACACTGGCCTC</t>
  </si>
  <si>
    <t>GGGCGGGCGCCAAAAGGCGCCCGCCCGCTACAACACTGGCCTCTATCCTACTATACGTAT</t>
  </si>
  <si>
    <t>CACAUUACACGGUCGACCUCU</t>
  </si>
  <si>
    <t>ACAUUAC</t>
  </si>
  <si>
    <t>ASMM10SMR20MIRNA100000669TV1</t>
  </si>
  <si>
    <t>GAGAGGTCGACCGTGTAA</t>
  </si>
  <si>
    <t>GGGCGGGCGCCAAAAGGCGCCCGCCCGAGAGGTCGACCGTGTAATATCCTACTATACGTA</t>
  </si>
  <si>
    <t>GGGGGCCGAUGCACUGUAAGAGA</t>
  </si>
  <si>
    <t>GGGGCCG</t>
  </si>
  <si>
    <t>ASMM10SMR20MIRNA100004470TV1</t>
  </si>
  <si>
    <t>GTCTCTTACAGTGCATCGGC</t>
  </si>
  <si>
    <t>GGGCGGGCGCCAAAAGGCGCCCGCCCGTCTCTTACAGTGCATCGGCTATCCTACTATACG</t>
  </si>
  <si>
    <t>mmu-miR-1946a</t>
  </si>
  <si>
    <t>AGCCGGGCAGUGGUGGCACACACUUUU</t>
  </si>
  <si>
    <t>GCCGGGC</t>
  </si>
  <si>
    <t>ASMM10SMR20MIRNA100003078TV1</t>
  </si>
  <si>
    <t>GAAAAGTGTGTGCCACCAC</t>
  </si>
  <si>
    <t>GGGCGGGCGCCAAAAGGCGCCCGCCCGAAAAGTGTGTGCCACCACTATCCTACTATACGT</t>
  </si>
  <si>
    <t>mmu-miR-1946b</t>
  </si>
  <si>
    <t>GCCGGGCAGUGGUGGCACAUGCUUUU</t>
  </si>
  <si>
    <t>CCGGGCA</t>
  </si>
  <si>
    <t>ASMM10SMR20MIRNA100003202TV1</t>
  </si>
  <si>
    <t>GAAAAGCATGTGCCACCAC</t>
  </si>
  <si>
    <t>GGGCGGGCGCCAAAAGGCGCCCGCCCGAAAAGCATGTGCCACCACTATCCTACTATACGT</t>
  </si>
  <si>
    <t>UGUAGUGUUUCCUACUUUAUGGA</t>
  </si>
  <si>
    <t>GUAGUGU</t>
  </si>
  <si>
    <t>ASMM10SMR20MIRNA100000170TV1,ASMM10SMR20MIRNA100000173TV1,ASMM10SMR20MIRNA100000172TV1,ASMM10SMR20MIRNA100000171TV1,ASMM10SMR20MIRNA100000174TV1</t>
  </si>
  <si>
    <t>GTCCATAAAGTAGGAAACACT,GTCCATAAAGTAGGAAACACTACA,GTCCATAAAGTAGGAAACACTA,GTCCATAAAGTAGGAAACACTAC,GTCCATAAAGTAGGAAACAC</t>
  </si>
  <si>
    <t>21,24,22,23,20</t>
  </si>
  <si>
    <t>GGGCGGGCGCCAAAAGGCGCCCGCCCGTCCATAAAGTAGGAAACACTTATCCTACTATAC,GGGCGGGCGCCAAAAGGCGCCCGCCCGTCCATAAAGTAGGAAACACTACATATCCTACTA,GGGCGGGCGCCAAAAGGCGCCCGCCCGTCCATAAAGTAGGAAACACTATATCCTACTATA,GGGCGGGCGCCAAAAGGCGCCCGCCCGTCCATAAAGTAGGAAACACTACTATCCTACTAT,GGGCGGGCGCCAAAAGGCGCCCGCCCGTCCATAAAGTAGGAAACACTATCCTACTATACG</t>
  </si>
  <si>
    <t>CAUAAAGUAGAAAGCACUACU</t>
  </si>
  <si>
    <t>AUAAAGU</t>
  </si>
  <si>
    <t>ASMM10SMR20MIRNA100000168TV1,ASMM10SMR20MIRNA100000166TV1,ASMM10SMR20MIRNA100000165TV1,ASMM10SMR20MIRNA100000167TV1,ASMM10SMR20MIRNA100000169TV1</t>
  </si>
  <si>
    <t>GAGTAGTGCTTTCTACTTT,GAGTAGTGCTTTCTACTTTAT,GAGTAGTGCTTTCTACTTTATG,GAGTAGTGCTTTCTACTTTA,GAGTAGTGCTTTCTACTT</t>
  </si>
  <si>
    <t>19,21,22,20,18</t>
  </si>
  <si>
    <t>GGGCGGGCGCCAAAAGGCGCCCGCCCGAGTAGTGCTTTCTACTTTTATCCTACTATACGT,GGGCGGGCGCCAAAAGGCGCCCGCCCGAGTAGTGCTTTCTACTTTATTATCCTACTATAC,GGGCGGGCGCCAAAAGGCGCCCGCCCGAGTAGTGCTTTCTACTTTATGTATCCTACTATA,GGGCGGGCGCCAAAAGGCGCCCGCCCGAGTAGTGCTTTCTACTTTATATCCTACTATACG,GGGCGGGCGCCAAAAGGCGCCCGCCCGAGTAGTGCTTTCTACTTTATCCTACTATACGTA</t>
  </si>
  <si>
    <t>AGUCAGGCUGCUGGCUAUACACCA</t>
  </si>
  <si>
    <t>GUCAGGC</t>
  </si>
  <si>
    <t>ASMM10SMR20MIRNA100003382TV1,ASMM10SMR20MIRNA100003385TV1,ASMM10SMR20MIRNA100003383TV1,ASMM10SMR20MIRNA100003384TV1,ASMM10SMR20MIRNA100003386TV1</t>
  </si>
  <si>
    <t>GTGGTGTATAGCCAGCA,GTGGTGTATAGCCAGCAGC,GTGGTGTATAGCCAGC,GTGGTGTATAGCCAGCAG,GTGGTGTATAGCCAG</t>
  </si>
  <si>
    <t>17,19,16,18,15</t>
  </si>
  <si>
    <t>GGGCGGGCGCCAAAAGGCGCCCGCCCGTGGTGTATAGCCAGCATATCCTACTATACGTAT,GGGCGGGCGCCAAAAGGCGCCCGCCCGTGGTGTATAGCCAGCAGCTATCCTACTATACGT,GGGCGGGCGCCAAAAGGCGCCCGCCCGTGGTGTATAGCCAGCTATCCTACTATACGTATC,GGGCGGGCGCCAAAAGGCGCCCGCCCGTGGTGTATAGCCAGCAGTATCCTACTATACGTA,GGGCGGGCGCCAAAAGGCGCCCGCCCGTGGTGTATAGCCAGTATCCTACTATACGTATCA</t>
  </si>
  <si>
    <t>CAGUGCAAUAGUAUUGUCAAAGC</t>
  </si>
  <si>
    <t>AGUGCAA</t>
  </si>
  <si>
    <t>ASMM10SMR20MIRNA100000447TV1,ASMM10SMR20MIRNA100000446TV1,ASMM10SMR20MIRNA100000445TV1,ASMM10SMR20MIRNA100000449TV1,ASMM10SMR20MIRNA100000448TV1</t>
  </si>
  <si>
    <t>GGCTTTGACAATACTATTGCAC,GGCTTTGACAATACTATTGCA,GGCTTTGACAATACTATTGC,GGCTTTGACAATACTATTG,GGCTTTGACAATACTATTGCACT</t>
  </si>
  <si>
    <t>22,21,20,19,23</t>
  </si>
  <si>
    <t>GGGCGGGCGCCAAAAGGCGCCCGCCCGGCTTTGACAATACTATTGCACTATCCTACTATA,GGGCGGGCGCCAAAAGGCGCCCGCCCGGCTTTGACAATACTATTGCATATCCTACTATAC,GGGCGGGCGCCAAAAGGCGCCCGCCCGGCTTTGACAATACTATTGCTATCCTACTATACG,GGGCGGGCGCCAAAAGGCGCCCGCCCGGCTTTGACAATACTATTGTATCCTACTATACGT,GGGCGGGCGCCAAAAGGCGCCCGCCCGGCTTTGACAATACTATTGCACTTATCCTACTAT</t>
  </si>
  <si>
    <t>UAAUGCCCCUAAAAAUCCUUAU</t>
  </si>
  <si>
    <t>AAUGCCC</t>
  </si>
  <si>
    <t>ASMM10SMR20MIRNA100000953TV1,ASMM10SMR20MIRNA100000950TV1,ASMM10SMR20MIRNA100000951TV1,ASMM10SMR20MIRNA100000952TV1</t>
  </si>
  <si>
    <t>GATAAGGATTTTTAGGGGCATT,GATAAGGATTTTTAGGGGCAT,GATAAGGATTTTTAGGGGCA,GATAAGGATTTTTAGGGGCATTA</t>
  </si>
  <si>
    <t>22,21,20,23</t>
  </si>
  <si>
    <t>GGGCGGGCGCCAAAAGGCGCCCGCCCGATAAGGATTTTTAGGGGCATTTATCCTACTATA,GGGCGGGCGCCAAAAGGCGCCCGCCCGATAAGGATTTTTAGGGGCATTATCCTACTATAC,GGGCGGGCGCCAAAAGGCGCCCGCCCGATAAGGATTTTTAGGGGCATATCCTACTATACG,GGGCGGGCGCCAAAAGGCGCCCGCCCGATAAGGATTTTTAGGGGCATTATATCCTACTAT</t>
  </si>
  <si>
    <t>mmu-miR-101c</t>
  </si>
  <si>
    <t>ACAGUACUGUGAUAACUGA</t>
  </si>
  <si>
    <t>CAGUACU</t>
  </si>
  <si>
    <t>ASMM10SMR20MIRNA100005078TV1,ASMM10SMR20MIRNA100005077TV1,ASMM10SMR20MIRNA100005079TV1,ASMM10SMR20MIRNA100005080TV1</t>
  </si>
  <si>
    <t>GTCAGTTATCACAGTACTG,GTCAGTTATCACAGTACTGT,GTCAGTTATCACAGTACT,GTCAGTTATCACAGTAC</t>
  </si>
  <si>
    <t>19,20,18,17</t>
  </si>
  <si>
    <t>GGGCGGGCGCCAAAAGGCGCCCGCCCGTCAGTTATCACAGTACTGTATCCTACTATACGT,GGGCGGGCGCCAAAAGGCGCCCGCCCGTCAGTTATCACAGTACTGTTATCCTACTATACG,GGGCGGGCGCCAAAAGGCGCCCGCCCGTCAGTTATCACAGTACTTATCCTACTATACGTA,GGGCGGGCGCCAAAAGGCGCCCGCCCGTCAGTTATCACAGTACTATCCTACTATACGTAT</t>
  </si>
  <si>
    <t>UGAUUGUCCAAACGCAAUUCU</t>
  </si>
  <si>
    <t>GAUUGUC</t>
  </si>
  <si>
    <t>ASMM10SMR20MIRNA100000868TV1,ASMM10SMR20MIRNA100000866TV1,ASMM10SMR20MIRNA100000869TV1,ASMM10SMR20MIRNA100000867TV1,ASMM10SMR20MIRNA100000865TV1</t>
  </si>
  <si>
    <t>GAGAATTGCGTTTGGAC,GAGAATTGCGTTTGGACAA,GAGAATTGCGTTTGGACAATC,GAGAATTGCGTTTGGACAAT,GAGAATTGCGTTTGGACA</t>
  </si>
  <si>
    <t>17,19,21,20,18</t>
  </si>
  <si>
    <t>GGGCGGGCGCCAAAAGGCGCCCGCCCGAGAATTGCGTTTGGACTATCCTACTATACGTAT,GGGCGGGCGCCAAAAGGCGCCCGCCCGAGAATTGCGTTTGGACAATATCCTACTATACGT,GGGCGGGCGCCAAAAGGCGCCCGCCCGAGAATTGCGTTTGGACAATCTATCCTACTATAC,GGGCGGGCGCCAAAAGGCGCCCGCCCGAGAATTGCGTTTGGACAATTATCCTACTATACG,GGGCGGGCGCCAAAAGGCGCCCGCCCGAGAATTGCGTTTGGACATATCCTACTATACGTA</t>
  </si>
  <si>
    <t>UACAGUACUGUGAUAACUGAA</t>
  </si>
  <si>
    <t>ACAGUAC</t>
  </si>
  <si>
    <t>ASMM10SMR20MIRNA100000063TV1,ASMM10SMR20MIRNA100000062TV1,ASMM10SMR20MIRNA100000064TV1,ASMM10SMR20MIRNA100000061TV1,ASMM10SMR20MIRNA100000060TV1</t>
  </si>
  <si>
    <t>GTTCAGTTATCACAGTACT,GTTCAGTTATCACAGTACTG,GTTCAGTTATCACAGTAC,GTTCAGTTATCACAGTACTGTA,GTTCAGTTATCACAGTACTGT</t>
  </si>
  <si>
    <t>19,20,18,22,21</t>
  </si>
  <si>
    <t>GGGCGGGCGCCAAAAGGCGCCCGCCCGTTCAGTTATCACAGTACTTATCCTACTATACGT,GGGCGGGCGCCAAAAGGCGCCCGCCCGTTCAGTTATCACAGTACTGTATCCTACTATACG,GGGCGGGCGCCAAAAGGCGCCCGCCCGTTCAGTTATCACAGTACTATCCTACTATACGTA,GGGCGGGCGCCAAAAGGCGCCCGCCCGTTCAGTTATCACAGTACTGTATATCCTACTATA,GGGCGGGCGCCAAAAGGCGCCCGCCCGTTCAGTTATCACAGTACTGTTATCCTACTATAC</t>
  </si>
  <si>
    <t>CCUGCCCUGCCAACCCCUACA</t>
  </si>
  <si>
    <t>CUGCCCU</t>
  </si>
  <si>
    <t>ASMM10SMR20MIRNA100007960TV1</t>
  </si>
  <si>
    <t>GTGTAGGGGTTGGCAGGG</t>
  </si>
  <si>
    <t>GGGCGGGCGCCAAAAGGCGCCCGCCCGTGTAGGGGTTGGCAGGGTATCCTACTATACGTA</t>
  </si>
  <si>
    <t>UGGCUCAUUUAGAAGCAGCCA</t>
  </si>
  <si>
    <t>GGCUCAU</t>
  </si>
  <si>
    <t>ASMM10SMR20MIRNA100003375TV1</t>
  </si>
  <si>
    <t>GTGGCTGCTTCTAAATGAGC</t>
  </si>
  <si>
    <t>GGGCGGGCGCCAAAAGGCGCCCGCCCGTGGCTGCTTCTAAATGAGCTATCCTACTATACG</t>
  </si>
  <si>
    <t>UAUUGCACAUUACUAAGUUGCA</t>
  </si>
  <si>
    <t>AUUGCAC</t>
  </si>
  <si>
    <t>ASMM10SMR20MIRNA100000819TV1,ASMM10SMR20MIRNA100000818TV1,ASMM10SMR20MIRNA100000815TV1,ASMM10SMR20MIRNA100000817TV1</t>
  </si>
  <si>
    <t>GTGCAACTTAGTAATGTGCAAT,GTGCAACTTAGTAATGTGCAATA,GTGCAACTTAGTAATGTGCA,GTGCAACTTAGTAATGTGCAA</t>
  </si>
  <si>
    <t>22,23,20,21</t>
  </si>
  <si>
    <t>GGGCGGGCGCCAAAAGGCGCCCGCCCGTGCAACTTAGTAATGTGCAATTATCCTACTATA,GGGCGGGCGCCAAAAGGCGCCCGCCCGTGCAACTTAGTAATGTGCAATATATCCTACTAT,GGGCGGGCGCCAAAAGGCGCCCGCCCGTGCAACTTAGTAATGTGCATATCCTACTATACG,GGGCGGGCGCCAAAAGGCGCCCGCCCGTGCAACTTAGTAATGTGCAATATCCTACTATAC</t>
  </si>
  <si>
    <t>mmu-miR-6923-5p</t>
  </si>
  <si>
    <t>GUGAGGGCAGGAGGAUUGGGGUGU</t>
  </si>
  <si>
    <t>UGAGGGC</t>
  </si>
  <si>
    <t>ASMM10SMR20MIRNA100006465TV1</t>
  </si>
  <si>
    <t>GACACCCCAATCCT</t>
  </si>
  <si>
    <t>GGGCGGGCGCCAAAAGGCGCCCGCCCGACACCCCAATCCTTATCCTACTATACGTATCAC</t>
  </si>
  <si>
    <t>CAGUGCAAUGGUAUUGUCAAAGC</t>
  </si>
  <si>
    <t>ASMM10SMR20MIRNA100001776TV1,ASMM10SMR20MIRNA100001779TV1</t>
  </si>
  <si>
    <t>GGCTTTGACAATACCATTGC,GGCTTTGACAATACCATTGCA</t>
  </si>
  <si>
    <t>20,21</t>
  </si>
  <si>
    <t>GGGCGGGCGCCAAAAGGCGCCCGCCCGGCTTTGACAATACCATTGCTATCCTACTATACG,GGGCGGGCGCCAAAAGGCGCCCGCCCGGCTTTGACAATACCATTGCATATCCTACTATAC</t>
  </si>
  <si>
    <t>UGUGCAAAUCUAUGCAAAACUGA</t>
  </si>
  <si>
    <t>GUGCAAA</t>
  </si>
  <si>
    <t>ASMM10SMR20MIRNA100000801TV1,ASMM10SMR20MIRNA100000803TV1,ASMM10SMR20MIRNA100000800TV1</t>
  </si>
  <si>
    <t>GTCAGTTTTGCATAGATTTGCA,GTCAGTTTTGCATAGATTTGCAC,GTCAGTTTTGCATAGATTTGC</t>
  </si>
  <si>
    <t>22,23,21</t>
  </si>
  <si>
    <t>GGGCGGGCGCCAAAAGGCGCCCGCCCGTCAGTTTTGCATAGATTTGCATATCCTACTATA,GGGCGGGCGCCAAAAGGCGCCCGCCCGTCAGTTTTGCATAGATTTGCACTATCCTACTAT,GGGCGGGCGCCAAAAGGCGCCCGCCCGTCAGTTTTGCATAGATTTGCTATCCTACTATAC</t>
  </si>
  <si>
    <t>AAACAUGAAGCGCUGCAACAC</t>
  </si>
  <si>
    <t>AACAUGA</t>
  </si>
  <si>
    <t>ASMM10SMR20MIRNA100000660TV1,ASMM10SMR20MIRNA100000662TV1,ASMM10SMR20MIRNA100000664TV1,ASMM10SMR20MIRNA100000663TV1,ASMM10SMR20MIRNA100000661TV1</t>
  </si>
  <si>
    <t>GGTGTTGCAGCGC,GGTGTTGCAGCGCTT,GGTGTTGCAGCGCTTCA,GGTGTTGCAGCGCTTC,GGTGTTGCAGCGCT</t>
  </si>
  <si>
    <t>13,15,17,16,14</t>
  </si>
  <si>
    <t>GGGCGGGCGCCAAAAGGCGCCCGCCCGGTGTTGCAGCGCTATCCTACTATACGTATCACA,GGGCGGGCGCCAAAAGGCGCCCGCCCGGTGTTGCAGCGCTTTATCCTACTATACGTATCA,GGGCGGGCGCCAAAAGGCGCCCGCCCGGTGTTGCAGCGCTTCATATCCTACTATACGTAT,GGGCGGGCGCCAAAAGGCGCCCGCCCGGTGTTGCAGCGCTTCTATCCTACTATACGTATC,GGGCGGGCGCCAAAAGGCGCCCGCCCGGTGTTGCAGCGCTTATCCTACTATACGTATCAC</t>
  </si>
  <si>
    <t>AUCAUCGUCUCAAAUGAGUCUU</t>
  </si>
  <si>
    <t>UCAUCGU</t>
  </si>
  <si>
    <t>ASMM10SMR20MIRNA100001887TV1,ASMM10SMR20MIRNA100001888TV1,ASMM10SMR20MIRNA100001886TV1,ASMM10SMR20MIRNA100001885TV1,ASMM10SMR20MIRNA100001889TV1</t>
  </si>
  <si>
    <t>GAAGACTCATTTGAGACGA,GAAGACTCATTTGAGACGATGA,GAAGACTCATTTGAGACGAT,GAAGACTCATTTGAGACGATG,GAAGACTCATTTGAGACGATGAT</t>
  </si>
  <si>
    <t>19,22,20,21,23</t>
  </si>
  <si>
    <t>GGGCGGGCGCCAAAAGGCGCCCGCCCGAAGACTCATTTGAGACGATATCCTACTATACGT,GGGCGGGCGCCAAAAGGCGCCCGCCCGAAGACTCATTTGAGACGATGATATCCTACTATA,GGGCGGGCGCCAAAAGGCGCCCGCCCGAAGACTCATTTGAGACGATTATCCTACTATACG,GGGCGGGCGCCAAAAGGCGCCCGCCCGAAGACTCATTTGAGACGATGTATCCTACTATAC,GGGCGGGCGCCAAAAGGCGCCCGCCCGAAGACTCATTTGAGACGATGATTATCCTACTAT</t>
  </si>
  <si>
    <t>UGUCAGUUUGUCAAAUACCCCA</t>
  </si>
  <si>
    <t>GUCAGUU</t>
  </si>
  <si>
    <t>ASMM10SMR20MIRNA100000874TV1,ASMM10SMR20MIRNA100000873TV1,ASMM10SMR20MIRNA100000871TV1</t>
  </si>
  <si>
    <t>GTGGGGTATTTGACAAACTGAC,GTGGGGTATTTGACAAACTGA,GTGGGGTATTTGACAAACTG</t>
  </si>
  <si>
    <t>22,21,20</t>
  </si>
  <si>
    <t>GGGCGGGCGCCAAAAGGCGCCCGCCCGTGGGGTATTTGACAAACTGACTATCCTACTATA,GGGCGGGCGCCAAAAGGCGCCCGCCCGTGGGGTATTTGACAAACTGATATCCTACTATAC,GGGCGGGCGCCAAAAGGCGCCCGCCCGTGGGGTATTTGACAAACTGTATCCTACTATACG</t>
  </si>
  <si>
    <t>mmu-miR-7671-3p</t>
  </si>
  <si>
    <t>AAGCGGGCAGGCGGAGAACCAC</t>
  </si>
  <si>
    <t>AGCGGGC</t>
  </si>
  <si>
    <t>ASMM10SMR20MIRNA100008870TV1,ASMM10SMR20MIRNA100008866TV1,ASMM10SMR20MIRNA100008868TV1,ASMM10SMR20MIRNA100008867TV1,ASMM10SMR20MIRNA100008869TV1</t>
  </si>
  <si>
    <t>GGTGGTTCTCCGCCTGC,GGTGGTTCTCCGCC,GGTGGTTCTCCGC,GGTGGTTCTCCGCCT,GGTGGTTCTCCGCCTG</t>
  </si>
  <si>
    <t>17,14,13,15,16</t>
  </si>
  <si>
    <t>GGGCGGGCGCCAAAAGGCGCCCGCCCGGTGGTTCTCCGCCTGCTATCCTACTATACGTAT,GGGCGGGCGCCAAAAGGCGCCCGCCCGGTGGTTCTCCGCCTATCCTACTATACGTATCAC,GGGCGGGCGCCAAAAGGCGCCCGCCCGGTGGTTCTCCGCTATCCTACTATACGTATCACA,GGGCGGGCGCCAAAAGGCGCCCGCCCGGTGGTTCTCCGCCTTATCCTACTATACGTATCA,GGGCGGGCGCCAAAAGGCGCCCGCCCGGTGGTTCTCCGCCTGTATCCTACTATACGTATC</t>
  </si>
  <si>
    <t>GGUGAAUUGCAGUACUCCAACA</t>
  </si>
  <si>
    <t>GUGAAUU</t>
  </si>
  <si>
    <t>ASMM10SMR20MIRNA100003493TV1,ASMM10SMR20MIRNA100003492TV1,ASMM10SMR20MIRNA100003494TV1</t>
  </si>
  <si>
    <t>GTGTTGGAGTACTGCAAT,GTGTTGGAGTACTGCAATT,GTGTTGGAGTACTGCAATTC</t>
  </si>
  <si>
    <t>18,19,20</t>
  </si>
  <si>
    <t>GGGCGGGCGCCAAAAGGCGCCCGCCCGTGTTGGAGTACTGCAATTATCCTACTATACGTA,GGGCGGGCGCCAAAAGGCGCCCGCCCGTGTTGGAGTACTGCAATTTATCCTACTATACGT,GGGCGGGCGCCAAAAGGCGCCCGCCCGTGTTGGAGTACTGCAATTCTATCCTACTATACG</t>
  </si>
  <si>
    <t>AAUAAUACAUGGUUGAUCUUU</t>
  </si>
  <si>
    <t>AUAAUAC</t>
  </si>
  <si>
    <t>ASMM10SMR20MIRNA100001256TV1,ASMM10SMR20MIRNA100001255TV1</t>
  </si>
  <si>
    <t>GAAAGATCAACCATGTATTAT,GAAAGATCAACCATGTATTATT</t>
  </si>
  <si>
    <t>GGGCGGGCGCCAAAAGGCGCCCGCCCGAAAGATCAACCATGTATTATTATCCTACTATAC,GGGCGGGCGCCAAAAGGCGCCCGCCCGAAAGATCAACCATGTATTATTTATCCTACTATA</t>
  </si>
  <si>
    <t>mmu-miR-1271-5p</t>
  </si>
  <si>
    <t>CUUGGCACCUGGUAAGCACUCA</t>
  </si>
  <si>
    <t>UUGGCAC</t>
  </si>
  <si>
    <t>ASMM10SMR20MIRNA100009423TV1</t>
  </si>
  <si>
    <t>GTGAGTGCTTACCAGGTGC</t>
  </si>
  <si>
    <t>GGGCGGGCGCCAAAAGGCGCCCGCCCGTGAGTGCTTACCAGGTGCTATCCTACTATACGT</t>
  </si>
  <si>
    <t>mmu-miR-8107</t>
  </si>
  <si>
    <t>UGGAAACUAGUGGCUGGGACA</t>
  </si>
  <si>
    <t>GGAAACU</t>
  </si>
  <si>
    <t>ASMM10SMR20MIRNA100009292TV1</t>
  </si>
  <si>
    <t>GTGTCCCAGCCACT</t>
  </si>
  <si>
    <t>GGGCGGGCGCCAAAAGGCGCCCGCCCGTGTCCCAGCCACTTATCCTACTATACGTATCAC</t>
  </si>
  <si>
    <t>CUCCUGACUCCAGGUCCUGUGU</t>
  </si>
  <si>
    <t>UCCUGAC</t>
  </si>
  <si>
    <t>ASMM10SMR20MIRNA100000973TV1</t>
  </si>
  <si>
    <t>GACACAGGACCTGGAGTC</t>
  </si>
  <si>
    <t>GGGCGGGCGCCAAAAGGCGCCCGCCCGACACAGGACCTGGAGTCTATCCTACTATACGTA</t>
  </si>
  <si>
    <t>UGCCCACCCUUUACCCCGCUCC</t>
  </si>
  <si>
    <t>GCCCACC</t>
  </si>
  <si>
    <t>ASMM10SMR20MIRNA100001513TV1,ASMM10SMR20MIRNA100001510TV1,ASMM10SMR20MIRNA100001511TV1,ASMM10SMR20MIRNA100001512TV1,ASMM10SMR20MIRNA100001514TV1</t>
  </si>
  <si>
    <t>GGGAGCGGGGTA,GGGAGCGGGGTAAAG,GGGAGCGGGGTAAA,GGGAGCGGGGTAA,GGGAGCGGGGT</t>
  </si>
  <si>
    <t>12,15,14,13,11</t>
  </si>
  <si>
    <t>GGGCGGGCGCCAAAAGGCGCCCGCCCGGGAGCGGGGTATATCCTACTATACGTATCACAT,GGGCGGGCGCCAAAAGGCGCCCGCCCGGGAGCGGGGTAAAGTATCCTACTATACGTATCA,GGGCGGGCGCCAAAAGGCGCCCGCCCGGGAGCGGGGTAAATATCCTACTATACGTATCAC,GGGCGGGCGCCAAAAGGCGCCCGCCCGGGAGCGGGGTAATATCCTACTATACGTATCACA,GGGCGGGCGCCAAAAGGCGCCCGCCCGGGAGCGGGGTTATCCTACTATACGTATCACATA</t>
  </si>
  <si>
    <t>UUCAAGUAAUUCAGGAUAGGU</t>
  </si>
  <si>
    <t>UCAAGUA</t>
  </si>
  <si>
    <t>ASMM10SMR20MIRNA100000597TV1,ASMM10SMR20MIRNA100000598TV1,ASMM10SMR20MIRNA100000596TV1,ASMM10SMR20MIRNA100000599TV1,ASMM10SMR20MIRNA100000595TV1</t>
  </si>
  <si>
    <t>GACCTATCCTGAATTACTTG,GACCTATCCTGAATTACTT,GACCTATCCTGAATTACTTGA,GACCTATCCTGAATTACT,GACCTATCCTGAATTACTTGAA</t>
  </si>
  <si>
    <t>20,19,21,18,22</t>
  </si>
  <si>
    <t>GGGCGGGCGCCAAAAGGCGCCCGCCCGACCTATCCTGAATTACTTGTATCCTACTATACG,GGGCGGGCGCCAAAAGGCGCCCGCCCGACCTATCCTGAATTACTTTATCCTACTATACGT,GGGCGGGCGCCAAAAGGCGCCCGCCCGACCTATCCTGAATTACTTGATATCCTACTATAC,GGGCGGGCGCCAAAAGGCGCCCGCCCGACCTATCCTGAATTACTTATCCTACTATACGTA,GGGCGGGCGCCAAAAGGCGCCCGCCCGACCTATCCTGAATTACTTGAATATCCTACTATA</t>
  </si>
  <si>
    <t>UGAGAUGAAGCACUGUAGCUC</t>
  </si>
  <si>
    <t>GAGAUGA</t>
  </si>
  <si>
    <t>ASMM10SMR20MIRNA100000366TV1,ASMM10SMR20MIRNA100000365TV1,ASMM10SMR20MIRNA100000369TV1,ASMM10SMR20MIRNA100000368TV1,ASMM10SMR20MIRNA100000367TV1</t>
  </si>
  <si>
    <t>GGAGCTACAGTGCTTCAT,GGAGCTACAGTGCTTCA,GGAGCTACAGTGCTT,GGAGCTACAGTGCTTCATC,GGAGCTACAGTGCTTC</t>
  </si>
  <si>
    <t>18,17,15,19,16</t>
  </si>
  <si>
    <t>GGGCGGGCGCCAAAAGGCGCCCGCCCGGAGCTACAGTGCTTCATTATCCTACTATACGTA,GGGCGGGCGCCAAAAGGCGCCCGCCCGGAGCTACAGTGCTTCATATCCTACTATACGTAT,GGGCGGGCGCCAAAAGGCGCCCGCCCGGAGCTACAGTGCTTTATCCTACTATACGTATCA,GGGCGGGCGCCAAAAGGCGCCCGCCCGGAGCTACAGTGCTTCATCTATCCTACTATACGT,GGGCGGGCGCCAAAAGGCGCCCGCCCGGAGCTACAGTGCTTCTATCCTACTATACGTATC</t>
  </si>
  <si>
    <t>mmu-miR-6967-5p</t>
  </si>
  <si>
    <t>CAGGGAGGGAUAAAGACCAGU</t>
  </si>
  <si>
    <t>AGGGAGG</t>
  </si>
  <si>
    <t>Mature_miRNA;Star_miRNA</t>
  </si>
  <si>
    <t>ASMM10SMR20MIRNA100006915TV1</t>
  </si>
  <si>
    <t>GACTGGTCTTTATCCCTCCCT</t>
  </si>
  <si>
    <t>GGGCGGGCGCCAAAAGGCGCCCGCCCGACTGGTCTTTATCCCTCCCTTATCCTACTATAC</t>
  </si>
  <si>
    <t>mmu-miR-7234-3p</t>
  </si>
  <si>
    <t>AAACGUCUUUCUAGGGUAGAAGG</t>
  </si>
  <si>
    <t>AACGUCU</t>
  </si>
  <si>
    <t>ASMM10SMR20MIRNA100008502TV1</t>
  </si>
  <si>
    <t>GCCTTCTACCCTAGAAAGAC</t>
  </si>
  <si>
    <t>GGGCGGGCGCCAAAAGGCGCCCGCCCGCCTTCTACCCTAGAAAGACTATCCTACTATACG</t>
  </si>
  <si>
    <t>AGGGACUUUCAGGGGCAGCUGUG</t>
  </si>
  <si>
    <t>GGGACUU</t>
  </si>
  <si>
    <t>ASMM10SMR20MIRNA100004581TV1,ASMM10SMR20MIRNA100004577TV1,ASMM10SMR20MIRNA100004580TV1,ASMM10SMR20MIRNA100004578TV1,ASMM10SMR20MIRNA100004579TV1</t>
  </si>
  <si>
    <t>GCACAGCTGCCCCTGAA,GCACAGCTGCCCC,GCACAGCTGCCCCTGA,GCACAGCTGCCCCT,GCACAGCTGCCCCTG</t>
  </si>
  <si>
    <t>17,13,16,14,15</t>
  </si>
  <si>
    <t>GGGCGGGCGCCAAAAGGCGCCCGCCCGCACAGCTGCCCCTGAATATCCTACTATACGTAT,GGGCGGGCGCCAAAAGGCGCCCGCCCGCACAGCTGCCCCTATCCTACTATACGTATCACA,GGGCGGGCGCCAAAAGGCGCCCGCCCGCACAGCTGCCCCTGATATCCTACTATACGTATC,GGGCGGGCGCCAAAAGGCGCCCGCCCGCACAGCTGCCCCTTATCCTACTATACGTATCAC,GGGCGGGCGCCAAAAGGCGCCCGCCCGCACAGCTGCCCCTGTATCCTACTATACGTATCA</t>
  </si>
  <si>
    <t>AGGCAAGAUGCUGGCAUAGCUG</t>
  </si>
  <si>
    <t>GGCAAGA</t>
  </si>
  <si>
    <t>ASMM10SMR20MIRNA100000615TV1,ASMM10SMR20MIRNA100000619TV1,ASMM10SMR20MIRNA100000617TV1,ASMM10SMR20MIRNA100000618TV1,ASMM10SMR20MIRNA100000616TV1</t>
  </si>
  <si>
    <t>GCAGCTATGCCAGCA,GCAGCTATGCCAGCATCT,GCAGCTATGCCAGCAT,GCAGCTATGCCAGCATC,GCAGCTATGCCAGC</t>
  </si>
  <si>
    <t>15,18,16,17,14</t>
  </si>
  <si>
    <t>GGGCGGGCGCCAAAAGGCGCCCGCCCGCAGCTATGCCAGCATATCCTACTATACGTATCA,GGGCGGGCGCCAAAAGGCGCCCGCCCGCAGCTATGCCAGCATCTTATCCTACTATACGTA,GGGCGGGCGCCAAAAGGCGCCCGCCCGCAGCTATGCCAGCATTATCCTACTATACGTATC,GGGCGGGCGCCAAAAGGCGCCCGCCCGCAGCTATGCCAGCATCTATCCTACTATACGTAT,GGGCGGGCGCCAAAAGGCGCCCGCCCGCAGCTATGCCAGCTATCCTACTATACGTATCAC</t>
  </si>
  <si>
    <t>AUGGAUGGGCAGACGGACAGACAG</t>
  </si>
  <si>
    <t>UGGAUGG</t>
  </si>
  <si>
    <t>ASMM10SMR20MIRNA100006292TV1,ASMM10SMR20MIRNA100006291TV1,ASMM10SMR20MIRNA100006294TV1</t>
  </si>
  <si>
    <t>GCTGTCTGTCCGTCTG,GCTGTCTGTCCGTCT,GCTGTCTGTCCGTCTGC</t>
  </si>
  <si>
    <t>16,15,17</t>
  </si>
  <si>
    <t>GGGCGGGCGCCAAAAGGCGCCCGCCCGCTGTCTGTCCGTCTGTATCCTACTATACGTATC,GGGCGGGCGCCAAAAGGCGCCCGCCCGCTGTCTGTCCGTCTTATCCTACTATACGTATCA,GGGCGGGCGCCAAAAGGCGCCCGCCCGCTGTCTGTCCGTCTGCTATCCTACTATACGTAT</t>
  </si>
  <si>
    <t>mmu-miR-6976-3p</t>
  </si>
  <si>
    <t>AUCUCCCUCCCAACUCCCCAG</t>
  </si>
  <si>
    <t>UCUCCCU</t>
  </si>
  <si>
    <t>ASMM10SMR20MIRNA100007008TV1,ASMM10SMR20MIRNA100007010TV1,ASMM10SMR20MIRNA100007006TV1</t>
  </si>
  <si>
    <t>GCTGGGGAGTTGGGAG,GCTGGGGAGTTGGGAGG,GCTGGGGAGTTGGG</t>
  </si>
  <si>
    <t>16,17,14</t>
  </si>
  <si>
    <t>GGGCGGGCGCCAAAAGGCGCCCGCCCGCTGGGGAGTTGGGAGTATCCTACTATACGTATC,GGGCGGGCGCCAAAAGGCGCCCGCCCGCTGGGGAGTTGGGAGGTATCCTACTATACGTAT,GGGCGGGCGCCAAAAGGCGCCCGCCCGCTGGGGAGTTGGGTATCCTACTATACGTATCAC</t>
  </si>
  <si>
    <t>UAUGUAACACGGUCCACUAACC</t>
  </si>
  <si>
    <t>AUGUAAC</t>
  </si>
  <si>
    <t>ASMM10SMR20MIRNA100001045TV1,ASMM10SMR20MIRNA100001046TV1,ASMM10SMR20MIRNA100001048TV1,ASMM10SMR20MIRNA100001047TV1,ASMM10SMR20MIRNA100001049TV1</t>
  </si>
  <si>
    <t>GGGTTAGTGGACCGTG,GGGTTAGTGGACCGT,GGGTTAGTGGACCGTGTTA,GGGTTAGTGGACCGTGT,GGGTTAGTGGACCGTGTT</t>
  </si>
  <si>
    <t>16,15,19,17,18</t>
  </si>
  <si>
    <t>GGGCGGGCGCCAAAAGGCGCCCGCCCGGGTTAGTGGACCGTGTATCCTACTATACGTATC,GGGCGGGCGCCAAAAGGCGCCCGCCCGGGTTAGTGGACCGTTATCCTACTATACGTATCA,GGGCGGGCGCCAAAAGGCGCCCGCCCGGGTTAGTGGACCGTGTTATATCCTACTATACGT,GGGCGGGCGCCAAAAGGCGCCCGCCCGGGTTAGTGGACCGTGTTATCCTACTATACGTAT,GGGCGGGCGCCAAAAGGCGCCCGCCCGGGTTAGTGGACCGTGTTTATCCTACTATACGTA</t>
  </si>
  <si>
    <t>UUGCAUAGUCACAAAAGUGAUC</t>
  </si>
  <si>
    <t>UGCAUAG</t>
  </si>
  <si>
    <t>ASMM10SMR20MIRNA100000211TV1,ASMM10SMR20MIRNA100000210TV1,ASMM10SMR20MIRNA100000212TV1,ASMM10SMR20MIRNA100000213TV1,ASMM10SMR20MIRNA100000214TV1</t>
  </si>
  <si>
    <t>GGATCACTTTTGTGACTATG,GGATCACTTTTGTGACTATGC,GGATCACTTTTGTGACTATGCA,GGATCACTTTTGTGACTAT,GGATCACTTTTGTGACTATGCAA</t>
  </si>
  <si>
    <t>20,21,22,19,23</t>
  </si>
  <si>
    <t>GGGCGGGCGCCAAAAGGCGCCCGCCCGGATCACTTTTGTGACTATGTATCCTACTATACG,GGGCGGGCGCCAAAAGGCGCCCGCCCGGATCACTTTTGTGACTATGCTATCCTACTATAC,GGGCGGGCGCCAAAAGGCGCCCGCCCGGATCACTTTTGTGACTATGCATATCCTACTATA,GGGCGGGCGCCAAAAGGCGCCCGCCCGGATCACTTTTGTGACTATTATCCTACTATACGT,GGGCGGGCGCCAAAAGGCGCCCGCCCGGATCACTTTTGTGACTATGCAATATCCTACTAT</t>
  </si>
  <si>
    <t>mmu-miR-6769b-3p</t>
  </si>
  <si>
    <t>CAUCUUCCCUGUCCCACCCAG</t>
  </si>
  <si>
    <t>AUCUUCC</t>
  </si>
  <si>
    <t>ASMM10SMR20MIRNA100007937TV1,ASMM10SMR20MIRNA100007940TV1,ASMM10SMR20MIRNA100007938TV1</t>
  </si>
  <si>
    <t>GCTGGGTGGGACA,GCTGGGTGGGACAGGG,GCTGGGTGGGACAGG</t>
  </si>
  <si>
    <t>13,16,15</t>
  </si>
  <si>
    <t>GGGCGGGCGCCAAAAGGCGCCCGCCCGCTGGGTGGGACATATCCTACTATACGTATCACA,GGGCGGGCGCCAAAAGGCGCCCGCCCGCTGGGTGGGACAGGGTATCCTACTATACGTATC,GGGCGGGCGCCAAAAGGCGCCCGCCCGCTGGGTGGGACAGGTATCCTACTATACGTATCA</t>
  </si>
  <si>
    <t>mmu-miR-7223-5p</t>
  </si>
  <si>
    <t>UAGCUUUGCUGAGGUGUCGG</t>
  </si>
  <si>
    <t>AGCUUUG</t>
  </si>
  <si>
    <t>ASMM10SMR20MIRNA100008398TV1,ASMM10SMR20MIRNA100008396TV1,ASMM10SMR20MIRNA100008399TV1,ASMM10SMR20MIRNA100008397TV1</t>
  </si>
  <si>
    <t>GCCGACACCTCAG,GCCGACACCTCAGC,GCCGACACCTCAGCAA,GCCGACACCTCAGCA</t>
  </si>
  <si>
    <t>13,14,16,15</t>
  </si>
  <si>
    <t>GGGCGGGCGCCAAAAGGCGCCCGCCCGCCGACACCTCAGTATCCTACTATACGTATCACA,GGGCGGGCGCCAAAAGGCGCCCGCCCGCCGACACCTCAGCTATCCTACTATACGTATCAC,GGGCGGGCGCCAAAAGGCGCCCGCCCGCCGACACCTCAGCAATATCCTACTATACGTATC,GGGCGGGCGCCAAAAGGCGCCCGCCCGCCGACACCTCAGCATATCCTACTATACGTATCA</t>
  </si>
  <si>
    <t>mmu-miR-7215-3p</t>
  </si>
  <si>
    <t>UGCUCUGAGAGGCAGAAAAGCGG</t>
  </si>
  <si>
    <t>GCUCUGA</t>
  </si>
  <si>
    <t>ASMM10SMR20MIRNA100008323TV1</t>
  </si>
  <si>
    <t>GCCGCTTTTCTGCCTC</t>
  </si>
  <si>
    <t>GGGCGGGCGCCAAAAGGCGCCCGCCCGCCGCTTTTCTGCCTCTATCCTACTATACGTATC</t>
  </si>
  <si>
    <t>AGGGGCUGGCUUUCCUCUGGU</t>
  </si>
  <si>
    <t>GGGGCUG</t>
  </si>
  <si>
    <t>ASMM10SMR20MIRNA100004155TV1</t>
  </si>
  <si>
    <t>GACCAGAGGAAAGCCAGC</t>
  </si>
  <si>
    <t>GGGCGGGCGCCAAAAGGCGCCCGCCCGACCAGAGGAAAGCCAGCTATCCTACTATACGTA</t>
  </si>
  <si>
    <t>mmu-miR-6989-5p</t>
  </si>
  <si>
    <t>UUGGGGACAGAGGCACAGGAUG</t>
  </si>
  <si>
    <t>UGGGGAC</t>
  </si>
  <si>
    <t>ASMM10SMR20MIRNA100007131TV1,ASMM10SMR20MIRNA100007133TV1,ASMM10SMR20MIRNA100007134TV1,ASMM10SMR20MIRNA100007132TV1</t>
  </si>
  <si>
    <t>GCATCCTGTGCCTCT,GCATCCTGTGCCTC,GCATCCTGTGCCTCTGT,GCATCCTGTGCCTCTG</t>
  </si>
  <si>
    <t>15,14,17,16</t>
  </si>
  <si>
    <t>GGGCGGGCGCCAAAAGGCGCCCGCCCGCATCCTGTGCCTCTTATCCTACTATACGTATCA,GGGCGGGCGCCAAAAGGCGCCCGCCCGCATCCTGTGCCTCTATCCTACTATACGTATCAC,GGGCGGGCGCCAAAAGGCGCCCGCCCGCATCCTGTGCCTCTGTTATCCTACTATACGTAT,GGGCGGGCGCCAAAAGGCGCCCGCCCGCATCCTGTGCCTCTGTATCCTACTATACGTATC</t>
  </si>
  <si>
    <t>mmu-miR-677-3p</t>
  </si>
  <si>
    <t>GAAGCCAGAUGCCGUUCCUGAGAAGG</t>
  </si>
  <si>
    <t>AAGCCAG</t>
  </si>
  <si>
    <t>ASMM10SMR20MIRNA100004726TV1,ASMM10SMR20MIRNA100004722TV1,ASMM10SMR20MIRNA100004724TV1</t>
  </si>
  <si>
    <t>GCCTTCTCAGGAACGGCA,GCCTTCTCAGGAACGG,GCCTTCTCAGGAACGGC</t>
  </si>
  <si>
    <t>18,16,17</t>
  </si>
  <si>
    <t>GGGCGGGCGCCAAAAGGCGCCCGCCCGCCTTCTCAGGAACGGCATATCCTACTATACGTA,GGGCGGGCGCCAAAAGGCGCCCGCCCGCCTTCTCAGGAACGGTATCCTACTATACGTATC,GGGCGGGCGCCAAAAGGCGCCCGCCCGCCTTCTCAGGAACGGCTATCCTACTATACGTAT</t>
  </si>
  <si>
    <t>CCAUGGAUCUCCAGGUGGGU</t>
  </si>
  <si>
    <t>CAUGGAU</t>
  </si>
  <si>
    <t>ASMM10SMR20MIRNA100004795TV1,ASMM10SMR20MIRNA100004796TV1,ASMM10SMR20MIRNA100004792TV1</t>
  </si>
  <si>
    <t>GACCCACCTGGAGATCC,GACCCACCTGGAGATCCA,GACCCACCTGGAGATC</t>
  </si>
  <si>
    <t>17,18,16</t>
  </si>
  <si>
    <t>GGGCGGGCGCCAAAAGGCGCCCGCCCGACCCACCTGGAGATCCTATCCTACTATACGTAT,GGGCGGGCGCCAAAAGGCGCCCGCCCGACCCACCTGGAGATCCATATCCTACTATACGTA,GGGCGGGCGCCAAAAGGCGCCCGCCCGACCCACCTGGAGATCTATCCTACTATACGTATC</t>
  </si>
  <si>
    <t>mmu-miR-6420</t>
  </si>
  <si>
    <t>ACUAAUCCUAUAAAAUCAAAC</t>
  </si>
  <si>
    <t>CUAAUCC</t>
  </si>
  <si>
    <t>ASMM10SMR20MIRNA100006101TV1,ASMM10SMR20MIRNA100006104TV1,ASMM10SMR20MIRNA100006103TV1,ASMM10SMR20MIRNA100006102TV1,ASMM10SMR20MIRNA100006105TV1</t>
  </si>
  <si>
    <t>GGTTTGATTTTATAGGATTAGT,GGTTTGATTTTATAGGATT,GGTTTGATTTTATAGGATTA,GGTTTGATTTTATAGGATTAG,GGTTTGATTTTATAGGAT</t>
  </si>
  <si>
    <t>22,19,20,21,18</t>
  </si>
  <si>
    <t>GGGCGGGCGCCAAAAGGCGCCCGCCCGGTTTGATTTTATAGGATTAGTTATCCTACTATA,GGGCGGGCGCCAAAAGGCGCCCGCCCGGTTTGATTTTATAGGATTTATCCTACTATACGT,GGGCGGGCGCCAAAAGGCGCCCGCCCGGTTTGATTTTATAGGATTATATCCTACTATACG,GGGCGGGCGCCAAAAGGCGCCCGCCCGGTTTGATTTTATAGGATTAGTATCCTACTATAC,GGGCGGGCGCCAAAAGGCGCCCGCCCGGTTTGATTTTATAGGATTATCCTACTATACGTA</t>
  </si>
  <si>
    <t>mmu-miR-196b-5p</t>
  </si>
  <si>
    <t>UAGGUAGUUUCCUGUUGUUGGG</t>
  </si>
  <si>
    <t>AGGUAGU</t>
  </si>
  <si>
    <t>ASMM10SMR20MIRNA100001028TV1,ASMM10SMR20MIRNA100001026TV1,ASMM10SMR20MIRNA100001025TV1,ASMM10SMR20MIRNA100001027TV1,ASMM10SMR20MIRNA100001029TV1</t>
  </si>
  <si>
    <t>GCCCAACAACAGGAAACTA,GCCCAACAACAGGAAA,GCCCAACAACAGGAAAC,GCCCAACAACAGGAA,GCCCAACAACAGGAAACT</t>
  </si>
  <si>
    <t>19,16,17,15,18</t>
  </si>
  <si>
    <t>GGGCGGGCGCCAAAAGGCGCCCGCCCGCCCAACAACAGGAAACTATATCCTACTATACGT,GGGCGGGCGCCAAAAGGCGCCCGCCCGCCCAACAACAGGAAATATCCTACTATACGTATC,GGGCGGGCGCCAAAAGGCGCCCGCCCGCCCAACAACAGGAAACTATCCTACTATACGTAT,GGGCGGGCGCCAAAAGGCGCCCGCCCGCCCAACAACAGGAATATCCTACTATACGTATCA,GGGCGGGCGCCAAAAGGCGCCCGCCCGCCCAACAACAGGAAACTTATCCTACTATACGTA</t>
  </si>
  <si>
    <t>mmu-miR-6968-5p</t>
  </si>
  <si>
    <t>AGGGGGCGAGGGGGCCCUGUGG</t>
  </si>
  <si>
    <t>GGGGGCG</t>
  </si>
  <si>
    <t>ASMM10SMR20MIRNA100006925TV1,ASMM10SMR20MIRNA100006924TV1</t>
  </si>
  <si>
    <t>GCCACAGGGCCCCCT,GCCACAGGGCCCCC</t>
  </si>
  <si>
    <t>15,14</t>
  </si>
  <si>
    <t>GGGCGGGCGCCAAAAGGCGCCCGCCCGCCACAGGGCCCCCTTATCCTACTATACGTATCA,GGGCGGGCGCCAAAAGGCGCCCGCCCGCCACAGGGCCCCCTATCCTACTATACGTATCAC</t>
  </si>
  <si>
    <t>mmu-miR-5622-3p</t>
  </si>
  <si>
    <t>CUUAGCUGGGUAGUGGUGGUGC</t>
  </si>
  <si>
    <t>UUAGCUG</t>
  </si>
  <si>
    <t>ASMM10SMR20MIRNA100005409TV1,ASMM10SMR20MIRNA100005406TV1,ASMM10SMR20MIRNA100005408TV1,ASMM10SMR20MIRNA100005407TV1,ASMM10SMR20MIRNA100005410TV1</t>
  </si>
  <si>
    <t>GGCACCACCACTA,GGCACCACCACTACC,GGCACCACCACTACCC,GGCACCACCACTAC,GGCACCACCACT</t>
  </si>
  <si>
    <t>13,15,16,14,12</t>
  </si>
  <si>
    <t>GGGCGGGCGCCAAAAGGCGCCCGCCCGGCACCACCACTATATCCTACTATACGTATCACA,GGGCGGGCGCCAAAAGGCGCCCGCCCGGCACCACCACTACCTATCCTACTATACGTATCA,GGGCGGGCGCCAAAAGGCGCCCGCCCGGCACCACCACTACCCTATCCTACTATACGTATC,GGGCGGGCGCCAAAAGGCGCCCGCCCGGCACCACCACTACTATCCTACTATACGTATCAC,GGGCGGGCGCCAAAAGGCGCCCGCCCGGCACCACCACTTATCCTACTATACGTATCACAT</t>
  </si>
  <si>
    <t>AACAUUCAUUGUUGUCGGUGGGU</t>
  </si>
  <si>
    <t>ACAUUCA</t>
  </si>
  <si>
    <t>ASMM10SMR20MIRNA100001815TV1,ASMM10SMR20MIRNA100001819TV1,ASMM10SMR20MIRNA100001816TV1,ASMM10SMR20MIRNA100001817TV1,ASMM10SMR20MIRNA100001818TV1</t>
  </si>
  <si>
    <t>GACCCACCGACAACA,GACCCACCGACAACAATG,GACCCACCGACAACAA,GACCCACCGACAACAAT,GACCCACCGACAAC</t>
  </si>
  <si>
    <t>GGGCGGGCGCCAAAAGGCGCCCGCCCGACCCACCGACAACATATCCTACTATACGTATCA,GGGCGGGCGCCAAAAGGCGCCCGCCCGACCCACCGACAACAATGTATCCTACTATACGTA,GGGCGGGCGCCAAAAGGCGCCCGCCCGACCCACCGACAACAATATCCTACTATACGTATC,GGGCGGGCGCCAAAAGGCGCCCGCCCGACCCACCGACAACAATTATCCTACTATACGTAT,GGGCGGGCGCCAAAAGGCGCCCGCCCGACCCACCGACAACTATCCTACTATACGTATCAC</t>
  </si>
  <si>
    <t>mmu-miR-697</t>
  </si>
  <si>
    <t>AACAUCCUGGUCCUGUGGAGA</t>
  </si>
  <si>
    <t>ACAUCCU</t>
  </si>
  <si>
    <t>ASMM10SMR20MIRNA100001491TV1,ASMM10SMR20MIRNA100001490TV1,ASMM10SMR20MIRNA100001494TV1,ASMM10SMR20MIRNA100001493TV1,ASMM10SMR20MIRNA100001492TV1</t>
  </si>
  <si>
    <t>GTCTCCACAGGACCA,GTCTCCACAGGACCAG,GTCTCCACAGGACCAGGA,GTCTCCACAGGACC,GTCTCCACAGGACCAGG</t>
  </si>
  <si>
    <t>15,16,18,14,17</t>
  </si>
  <si>
    <t>GGGCGGGCGCCAAAAGGCGCCCGCCCGTCTCCACAGGACCATATCCTACTATACGTATCA,GGGCGGGCGCCAAAAGGCGCCCGCCCGTCTCCACAGGACCAGTATCCTACTATACGTATC,GGGCGGGCGCCAAAAGGCGCCCGCCCGTCTCCACAGGACCAGGATATCCTACTATACGTA,GGGCGGGCGCCAAAAGGCGCCCGCCCGTCTCCACAGGACCTATCCTACTATACGTATCAC,GGGCGGGCGCCAAAAGGCGCCCGCCCGTCTCCACAGGACCAGGTATCCTACTATACGTAT</t>
  </si>
  <si>
    <t>mmu-miR-6916-5p</t>
  </si>
  <si>
    <t>CAGGAGGAUGGAGAUGAGUCA</t>
  </si>
  <si>
    <t>AGGAGGA</t>
  </si>
  <si>
    <t>ASMM10SMR20MIRNA100006395TV1,ASMM10SMR20MIRNA100006394TV1,ASMM10SMR20MIRNA100006392TV1</t>
  </si>
  <si>
    <t>GTGACTCATCTCCATCCTCCT,GTGACTCATCTCCATCCTCC,GTGACTCATCTCCATCCTC</t>
  </si>
  <si>
    <t>21,20,19</t>
  </si>
  <si>
    <t>GGGCGGGCGCCAAAAGGCGCCCGCCCGTGACTCATCTCCATCCTCCTTATCCTACTATAC,GGGCGGGCGCCAAAAGGCGCCCGCCCGTGACTCATCTCCATCCTCCTATCCTACTATACG,GGGCGGGCGCCAAAAGGCGCCCGCCCGTGACTCATCTCCATCCTCTATCCTACTATACGT</t>
  </si>
  <si>
    <t>mmu-miR-12186-3p</t>
  </si>
  <si>
    <t>AGCAGCUGGCCUGUGUCCCUG</t>
  </si>
  <si>
    <t>GCAGCUG</t>
  </si>
  <si>
    <t>ASMM10SMR20MIRNA100009537TV1</t>
  </si>
  <si>
    <t>GCAGGGACACAGGCC</t>
  </si>
  <si>
    <t>GGGCGGGCGCCAAAAGGCGCCCGCCCGCAGGGACACAGGCCTATCCTACTATACGTATCA</t>
  </si>
  <si>
    <t>mmu-miR-291b-5p</t>
  </si>
  <si>
    <t>GAUCAAAGUGGAGGCCCUCUCC</t>
  </si>
  <si>
    <t>AUCAAAG</t>
  </si>
  <si>
    <t>ASMM10SMR20MIRNA100001273TV1,ASMM10SMR20MIRNA100001271TV1,ASMM10SMR20MIRNA100001270TV1,ASMM10SMR20MIRNA100001274TV1</t>
  </si>
  <si>
    <t>GGGAGAGGGCCTCCA,GGGAGAGGGCCTC,GGGAGAGGGCCTCC,GGGAGAGGGCCTCCAC</t>
  </si>
  <si>
    <t>15,13,14,16</t>
  </si>
  <si>
    <t>GGGCGGGCGCCAAAAGGCGCCCGCCCGGGAGAGGGCCTCCATATCCTACTATACGTATCA,GGGCGGGCGCCAAAAGGCGCCCGCCCGGGAGAGGGCCTCTATCCTACTATACGTATCACA,GGGCGGGCGCCAAAAGGCGCCCGCCCGGGAGAGGGCCTCCTATCCTACTATACGTATCAC,GGGCGGGCGCCAAAAGGCGCCCGCCCGGGAGAGGGCCTCCACTATCCTACTATACGTATC</t>
  </si>
  <si>
    <t>mmu-miR-7647-3p</t>
  </si>
  <si>
    <t>AAGUCCAGGAGGUGGUAGUAC</t>
  </si>
  <si>
    <t>AGUCCAG</t>
  </si>
  <si>
    <t>ASMM10SMR20MIRNA100008607TV1,ASMM10SMR20MIRNA100008610TV1,ASMM10SMR20MIRNA100008606TV1,ASMM10SMR20MIRNA100008608TV1,ASMM10SMR20MIRNA100008609TV1</t>
  </si>
  <si>
    <t>GGTACTACCACCTCCT,GGTACTACCACCTCC,GGTACTACCACCTCCTG,GGTACTACCACCTCCTGG,GGTACTACCACCTCCTGGA</t>
  </si>
  <si>
    <t>16,15,17,18,19</t>
  </si>
  <si>
    <t>GGGCGGGCGCCAAAAGGCGCCCGCCCGGTACTACCACCTCCTTATCCTACTATACGTATC,GGGCGGGCGCCAAAAGGCGCCCGCCCGGTACTACCACCTCCTATCCTACTATACGTATCA,GGGCGGGCGCCAAAAGGCGCCCGCCCGGTACTACCACCTCCTGTATCCTACTATACGTAT,GGGCGGGCGCCAAAAGGCGCCCGCCCGGTACTACCACCTCCTGGTATCCTACTATACGTA,GGGCGGGCGCCAAAAGGCGCCCGCCCGGTACTACCACCTCCTGGATATCCTACTATACGT</t>
  </si>
  <si>
    <t>UUCUGCCAGUCUCCUUCAGAC</t>
  </si>
  <si>
    <t>UCUGCCA</t>
  </si>
  <si>
    <t>ASMM10SMR20MIRNA100003659TV1,ASMM10SMR20MIRNA100003661TV1</t>
  </si>
  <si>
    <t>GGTCTGAAGGAGACTGGC,GGTCTGAAGGAGACTGGCA</t>
  </si>
  <si>
    <t>18,19</t>
  </si>
  <si>
    <t>GGGCGGGCGCCAAAAGGCGCCCGCCCGGTCTGAAGGAGACTGGCTATCCTACTATACGTA,GGGCGGGCGCCAAAAGGCGCCCGCCCGGTCTGAAGGAGACTGGCATATCCTACTATACGT</t>
  </si>
  <si>
    <t>AUAUACAUACACACACCUAUAC</t>
  </si>
  <si>
    <t>UAUACAU</t>
  </si>
  <si>
    <t>ASMM10SMR20MIRNA100004857TV1,ASMM10SMR20MIRNA100004858TV1,ASMM10SMR20MIRNA100004859TV1,ASMM10SMR20MIRNA100004860TV1,ASMM10SMR20MIRNA100004861TV1</t>
  </si>
  <si>
    <t>GGTATAGGTGTGTGTATGTATAT,GGTATAGGTGTGTGTATGTAT,GGTATAGGTGTGTGTATGTATA,GGTATAGGTGTGTGTATGT,GGTATAGGTGTGTGTATGTA</t>
  </si>
  <si>
    <t>23,21,22,19,20</t>
  </si>
  <si>
    <t>GGGCGGGCGCCAAAAGGCGCCCGCCCGGTATAGGTGTGTGTATGTATATTATCCTACTAT,GGGCGGGCGCCAAAAGGCGCCCGCCCGGTATAGGTGTGTGTATGTATTATCCTACTATAC,GGGCGGGCGCCAAAAGGCGCCCGCCCGGTATAGGTGTGTGTATGTATATATCCTACTATA,GGGCGGGCGCCAAAAGGCGCCCGCCCGGTATAGGTGTGTGTATGTTATCCTACTATACGT,GGGCGGGCGCCAAAAGGCGCCCGCCCGGTATAGGTGTGTGTATGTATATCCTACTATACG</t>
  </si>
  <si>
    <t>mmu-miR-6364</t>
  </si>
  <si>
    <t>UCGAUCCCCAGCACUCCUGUGA</t>
  </si>
  <si>
    <t>CGAUCCC</t>
  </si>
  <si>
    <t>ASMM10SMR20MIRNA100005770TV1</t>
  </si>
  <si>
    <t>GTCACAGGAGTGCTGGGG</t>
  </si>
  <si>
    <t>GGGCGGGCGCCAAAAGGCGCCCGCCCGTCACAGGAGTGCTGGGGTATCCTACTATACGTA</t>
  </si>
  <si>
    <t>mmu-let-7k</t>
  </si>
  <si>
    <t>UGAGGUAGGAGGUUGUGUG</t>
  </si>
  <si>
    <t>ASMM10SMR20MIRNA100006122TV1,ASMM10SMR20MIRNA100006123TV1,ASMM10SMR20MIRNA100006124TV1,ASMM10SMR20MIRNA100006121TV1,ASMM10SMR20MIRNA100006125TV1</t>
  </si>
  <si>
    <t>GCACACAACCTCCTACC,GCACACAACCTCCTACCT,GCACACAACCTCCTA,GCACACAACCTCCTAC,GCACACAACCTCCT</t>
  </si>
  <si>
    <t>17,18,15,16,14</t>
  </si>
  <si>
    <t>GGGCGGGCGCCAAAAGGCGCCCGCCCGCACACAACCTCCTACCTATCCTACTATACGTAT,GGGCGGGCGCCAAAAGGCGCCCGCCCGCACACAACCTCCTACCTTATCCTACTATACGTA,GGGCGGGCGCCAAAAGGCGCCCGCCCGCACACAACCTCCTATATCCTACTATACGTATCA,GGGCGGGCGCCAAAAGGCGCCCGCCCGCACACAACCTCCTACTATCCTACTATACGTATC,GGGCGGGCGCCAAAAGGCGCCCGCCCGCACACAACCTCCTTATCCTACTATACGTATCAC</t>
  </si>
  <si>
    <t>CCCAGUGUUUAGACUACCUGUUC</t>
  </si>
  <si>
    <t>CCAGUGU</t>
  </si>
  <si>
    <t>ASMM10SMR20MIRNA100000908TV1</t>
  </si>
  <si>
    <t>GGAACAGGTAGTCTAAACACTG</t>
  </si>
  <si>
    <t>GGGCGGGCGCCAAAAGGCGCCCGCCCGGAACAGGTAGTCTAAACACTGTATCCTACTATA</t>
  </si>
  <si>
    <t>mmu-miR-3073b-5p</t>
  </si>
  <si>
    <t>AUGGUCACAGUGGACAUCAACC</t>
  </si>
  <si>
    <t>UGGUCAC</t>
  </si>
  <si>
    <t>ASMM10SMR20MIRNA100005425TV1,ASMM10SMR20MIRNA100005423TV1,ASMM10SMR20MIRNA100005421TV1,ASMM10SMR20MIRNA100005424TV1,ASMM10SMR20MIRNA100005422TV1</t>
  </si>
  <si>
    <t>GGGTTGATGTCCACTGTGA,GGGTTGATGTCCACTGTG,GGGTTGATGTCCACTGT,GGGTTGATGTCCACT,GGGTTGATGTCCACTG</t>
  </si>
  <si>
    <t>19,18,17,15,16</t>
  </si>
  <si>
    <t>GGGCGGGCGCCAAAAGGCGCCCGCCCGGGTTGATGTCCACTGTGATATCCTACTATACGT,GGGCGGGCGCCAAAAGGCGCCCGCCCGGGTTGATGTCCACTGTGTATCCTACTATACGTA,GGGCGGGCGCCAAAAGGCGCCCGCCCGGGTTGATGTCCACTGTTATCCTACTATACGTAT,GGGCGGGCGCCAAAAGGCGCCCGCCCGGGTTGATGTCCACTTATCCTACTATACGTATCA,GGGCGGGCGCCAAAAGGCGCCCGCCCGGGTTGATGTCCACTGTATCCTACTATACGTATC</t>
  </si>
  <si>
    <t>UUAGAUCGAUGUGGUGCUCC</t>
  </si>
  <si>
    <t>UAGAUCG</t>
  </si>
  <si>
    <t>ASMM10SMR20MIRNA100005135TV1,ASMM10SMR20MIRNA100005134TV1,ASMM10SMR20MIRNA100005133TV1,ASMM10SMR20MIRNA100005132TV1,ASMM10SMR20MIRNA100005136TV1</t>
  </si>
  <si>
    <t>GGGAGCACCACATCGAT,GGGAGCACCACATCGA,GGGAGCACCACATC,GGGAGCACCACATCG,GGGAGCACCACATCGATC</t>
  </si>
  <si>
    <t>17,16,14,15,18</t>
  </si>
  <si>
    <t>GGGCGGGCGCCAAAAGGCGCCCGCCCGGGAGCACCACATCGATTATCCTACTATACGTAT,GGGCGGGCGCCAAAAGGCGCCCGCCCGGGAGCACCACATCGATATCCTACTATACGTATC,GGGCGGGCGCCAAAAGGCGCCCGCCCGGGAGCACCACATCTATCCTACTATACGTATCAC,GGGCGGGCGCCAAAAGGCGCCCGCCCGGGAGCACCACATCGTATCCTACTATACGTATCA,GGGCGGGCGCCAAAAGGCGCCCGCCCGGGAGCACCACATCGATCTATCCTACTATACGTA</t>
  </si>
  <si>
    <t>CCAAUAUUGGCUGUGCUGCUCC</t>
  </si>
  <si>
    <t>CAAUAUU</t>
  </si>
  <si>
    <t>ASMM10SMR20MIRNA100004172TV1,ASMM10SMR20MIRNA100004173TV1,ASMM10SMR20MIRNA100004175TV1,ASMM10SMR20MIRNA100004176TV1,ASMM10SMR20MIRNA100004174TV1</t>
  </si>
  <si>
    <t>GGGAGCAGCACAGC,GGGAGCAGCACAG,GGGAGCAGCACA,GGGAGCAGCACAGCCA,GGGAGCAGCACAGCC</t>
  </si>
  <si>
    <t>14,13,12,16,15</t>
  </si>
  <si>
    <t>GGGCGGGCGCCAAAAGGCGCCCGCCCGGGAGCAGCACAGCTATCCTACTATACGTATCAC,GGGCGGGCGCCAAAAGGCGCCCGCCCGGGAGCAGCACAGTATCCTACTATACGTATCACA,GGGCGGGCGCCAAAAGGCGCCCGCCCGGGAGCAGCACATATCCTACTATACGTATCACAT,GGGCGGGCGCCAAAAGGCGCCCGCCCGGGAGCAGCACAGCCATATCCTACTATACGTATC,GGGCGGGCGCCAAAAGGCGCCCGCCCGGGAGCAGCACAGCCTATCCTACTATACGTATCA</t>
  </si>
  <si>
    <t>mmu-miR-7082-5p</t>
  </si>
  <si>
    <t>UACGGGCAGGAGGAGGGGAGG</t>
  </si>
  <si>
    <t>ACGGGCA</t>
  </si>
  <si>
    <t>ASMM10SMR20MIRNA100008084TV1,ASMM10SMR20MIRNA100008081TV1,ASMM10SMR20MIRNA100008083TV1,ASMM10SMR20MIRNA100008085TV1,ASMM10SMR20MIRNA100008082TV1</t>
  </si>
  <si>
    <t>GCCTCCCCTCCTCCT,GCCTCCCCTCCTCC,GCCTCCCCTCCT,GCCTCCCCTCCTCCTG,GCCTCCCCTCCTC</t>
  </si>
  <si>
    <t>15,14,12,16,13</t>
  </si>
  <si>
    <t>GGGCGGGCGCCAAAAGGCGCCCGCCCGCCTCCCCTCCTCCTTATCCTACTATACGTATCA,GGGCGGGCGCCAAAAGGCGCCCGCCCGCCTCCCCTCCTCCTATCCTACTATACGTATCAC,GGGCGGGCGCCAAAAGGCGCCCGCCCGCCTCCCCTCCTTATCCTACTATACGTATCACAT,GGGCGGGCGCCAAAAGGCGCCCGCCCGCCTCCCCTCCTCCTGTATCCTACTATACGTATC,GGGCGGGCGCCAAAAGGCGCCCGCCCGCCTCCCCTCCTCTATCCTACTATACGTATCACA</t>
  </si>
  <si>
    <t>mmu-miR-9718</t>
  </si>
  <si>
    <t>UUGCUGACCUGGGUGGUGGU</t>
  </si>
  <si>
    <t>UGCUGAC</t>
  </si>
  <si>
    <t>ASMM10SMR20MIRNA100009416TV1,ASMM10SMR20MIRNA100009415TV1,ASMM10SMR20MIRNA100009417TV1,ASMM10SMR20MIRNA100009419TV1,ASMM10SMR20MIRNA100009418TV1</t>
  </si>
  <si>
    <t>GACCACCACCCAGGT,GACCACCACCCAGG,GACCACCACCCAGGTC,GACCACCACCCAGGTCA,GACCACCACCCAG</t>
  </si>
  <si>
    <t>15,14,16,17,13</t>
  </si>
  <si>
    <t>GGGCGGGCGCCAAAAGGCGCCCGCCCGACCACCACCCAGGTTATCCTACTATACGTATCA,GGGCGGGCGCCAAAAGGCGCCCGCCCGACCACCACCCAGGTATCCTACTATACGTATCAC,GGGCGGGCGCCAAAAGGCGCCCGCCCGACCACCACCCAGGTCTATCCTACTATACGTATC,GGGCGGGCGCCAAAAGGCGCCCGCCCGACCACCACCCAGGTCATATCCTACTATACGTAT,GGGCGGGCGCCAAAAGGCGCCCGCCCGACCACCACCCAGTATCCTACTATACGTATCACA</t>
  </si>
  <si>
    <t>CGGCUACUUCACAACACCAGGG</t>
  </si>
  <si>
    <t>GGCUACU</t>
  </si>
  <si>
    <t>ASMM10SMR20MIRNA100002218TV1,ASMM10SMR20MIRNA100002216TV1,ASMM10SMR20MIRNA100002217TV1,ASMM10SMR20MIRNA100002219TV1,ASMM10SMR20MIRNA100002215TV1</t>
  </si>
  <si>
    <t>GCCCTGGTGTTGTGAAG,GCCCTGGTGTTGTGAA,GCCCTGGTGTTGTG,GCCCTGGTGTTGT,GCCCTGGTGTTGTGA</t>
  </si>
  <si>
    <t>17,16,14,13,15</t>
  </si>
  <si>
    <t>GGGCGGGCGCCAAAAGGCGCCCGCCCGCCCTGGTGTTGTGAAGTATCCTACTATACGTAT,GGGCGGGCGCCAAAAGGCGCCCGCCCGCCCTGGTGTTGTGAATATCCTACTATACGTATC,GGGCGGGCGCCAAAAGGCGCCCGCCCGCCCTGGTGTTGTGTATCCTACTATACGTATCAC,GGGCGGGCGCCAAAAGGCGCCCGCCCGCCCTGGTGTTGTTATCCTACTATACGTATCACA,GGGCGGGCGCCAAAAGGCGCCCGCCCGCCCTGGTGTTGTGATATCCTACTATACGTATCA</t>
  </si>
  <si>
    <t>mmu-miR-7055-3p</t>
  </si>
  <si>
    <t>UUGCUACUUUGAUACCCCACCAG</t>
  </si>
  <si>
    <t>UGCUACU</t>
  </si>
  <si>
    <t>ASMM10SMR20MIRNA100007806TV1,ASMM10SMR20MIRNA100007809TV1,ASMM10SMR20MIRNA100007810TV1,ASMM10SMR20MIRNA100007808TV1,ASMM10SMR20MIRNA100007807TV1</t>
  </si>
  <si>
    <t>GCTGGTGGGGTATCAA,GCTGGTGGGGTATCAAAG,GCTGGTGGGGTATC,GCTGGTGGGGTATCAAA,GCTGGTGGGGTATCA</t>
  </si>
  <si>
    <t>16,18,14,17,15</t>
  </si>
  <si>
    <t>GGGCGGGCGCCAAAAGGCGCCCGCCCGCTGGTGGGGTATCAATATCCTACTATACGTATC,GGGCGGGCGCCAAAAGGCGCCCGCCCGCTGGTGGGGTATCAAAGTATCCTACTATACGTA,GGGCGGGCGCCAAAAGGCGCCCGCCCGCTGGTGGGGTATCTATCCTACTATACGTATCAC,GGGCGGGCGCCAAAAGGCGCCCGCCCGCTGGTGGGGTATCAAATATCCTACTATACGTAT,GGGCGGGCGCCAAAAGGCGCCCGCCCGCTGGTGGGGTATCATATCCTACTATACGTATCA</t>
  </si>
  <si>
    <t>mmu-miR-133c</t>
  </si>
  <si>
    <t>UUUGGUCCCCUUCAAGGAGUCAG</t>
  </si>
  <si>
    <t>UUGGUCC</t>
  </si>
  <si>
    <t>ASMM10SMR20MIRNA100005618TV1</t>
  </si>
  <si>
    <t>GCTGACTCCTTGAAGGGG</t>
  </si>
  <si>
    <t>GGGCGGGCGCCAAAAGGCGCCCGCCCGCTGACTCCTTGAAGGGGTATCCTACTATACGTA</t>
  </si>
  <si>
    <t>UGAAUAUACACACACUUACAC</t>
  </si>
  <si>
    <t>GAAUAUA</t>
  </si>
  <si>
    <t>ASMM10SMR20MIRNA100004949TV1,ASMM10SMR20MIRNA100004951TV1,ASMM10SMR20MIRNA100004947TV1,ASMM10SMR20MIRNA100004950TV1,ASMM10SMR20MIRNA100004948TV1</t>
  </si>
  <si>
    <t>GGTGTAAGTGTGTGTATATT,GGTGTAAGTGTGTGTATA,GGTGTAAGTGTGTGTATATTCA,GGTGTAAGTGTGTGTATAT,GGTGTAAGTGTGTGTATATTC</t>
  </si>
  <si>
    <t>20,18,22,19,21</t>
  </si>
  <si>
    <t>GGGCGGGCGCCAAAAGGCGCCCGCCCGGTGTAAGTGTGTGTATATTTATCCTACTATACG,GGGCGGGCGCCAAAAGGCGCCCGCCCGGTGTAAGTGTGTGTATATATCCTACTATACGTA,GGGCGGGCGCCAAAAGGCGCCCGCCCGGTGTAAGTGTGTGTATATTCATATCCTACTATA,GGGCGGGCGCCAAAAGGCGCCCGCCCGGTGTAAGTGTGTGTATATTATCCTACTATACGT,GGGCGGGCGCCAAAAGGCGCCCGCCCGGTGTAAGTGTGTGTATATTCTATCCTACTATAC</t>
  </si>
  <si>
    <t>UAACAGUCUACAGCCAUGGUCG</t>
  </si>
  <si>
    <t>AACAGUC</t>
  </si>
  <si>
    <t>ASMM10SMR20MIRNA100000119TV1,ASMM10SMR20MIRNA100000117TV1,ASMM10SMR20MIRNA100000118TV1,ASMM10SMR20MIRNA100000116TV1,ASMM10SMR20MIRNA100000115TV1</t>
  </si>
  <si>
    <t>GCGACCATGGCTGTAGA,GCGACCATGGCTGTAG,GCGACCATGGCTG,GCGACCATGGCTGT,GCGACCATGGCTGTA</t>
  </si>
  <si>
    <t>17,16,13,14,15</t>
  </si>
  <si>
    <t>GGGCGGGCGCCAAAAGGCGCCCGCCCGCGACCATGGCTGTAGATATCCTACTATACGTAT,GGGCGGGCGCCAAAAGGCGCCCGCCCGCGACCATGGCTGTAGTATCCTACTATACGTATC,GGGCGGGCGCCAAAAGGCGCCCGCCCGCGACCATGGCTGTATCCTACTATACGTATCACA,GGGCGGGCGCCAAAAGGCGCCCGCCCGCGACCATGGCTGTTATCCTACTATACGTATCAC,GGGCGGGCGCCAAAAGGCGCCCGCCCGCGACCATGGCTGTATATCCTACTATACGTATCA</t>
  </si>
  <si>
    <t>mmu-miR-3473b</t>
  </si>
  <si>
    <t>GGGCUGGAGAGAUGGCUCAG</t>
  </si>
  <si>
    <t>GGCUGGA</t>
  </si>
  <si>
    <t>ASMM10SMR20MIRNA100005121TV1,ASMM10SMR20MIRNA100005119TV1,ASMM10SMR20MIRNA100005117TV1,ASMM10SMR20MIRNA100005118TV1,ASMM10SMR20MIRNA100005120TV1</t>
  </si>
  <si>
    <t>GCTGAGCCATCTCTCC,GCTGAGCCATCTCTCCAG,GCTGAGCCATCTCTCCAGCC,GCTGAGCCATCTCTCCAGCCC,GCTGAGCCATCTCTCCAGC</t>
  </si>
  <si>
    <t>16,18,20,21,19</t>
  </si>
  <si>
    <t>GGGCGGGCGCCAAAAGGCGCCCGCCCGCTGAGCCATCTCTCCTATCCTACTATACGTATC,GGGCGGGCGCCAAAAGGCGCCCGCCCGCTGAGCCATCTCTCCAGTATCCTACTATACGTA,GGGCGGGCGCCAAAAGGCGCCCGCCCGCTGAGCCATCTCTCCAGCCTATCCTACTATACG,GGGCGGGCGCCAAAAGGCGCCCGCCCGCTGAGCCATCTCTCCAGCCCTATCCTACTATAC,GGGCGGGCGCCAAAAGGCGCCCGCCCGCTGAGCCATCTCTCCAGCTATCCTACTATACGT</t>
  </si>
  <si>
    <t>mmu-miR-6937-5p</t>
  </si>
  <si>
    <t>UAGCUGUAAGGGCUGGGUCUGUGU</t>
  </si>
  <si>
    <t>AGCUGUA</t>
  </si>
  <si>
    <t>ASMM10SMR20MIRNA100006603TV1,ASMM10SMR20MIRNA100006605TV1,ASMM10SMR20MIRNA100006602TV1,ASMM10SMR20MIRNA100006601TV1,ASMM10SMR20MIRNA100006604TV1</t>
  </si>
  <si>
    <t>GACACAGACCCAGCCC,GACACAGACCCAGCCCTTA,GACACAGACCCAGC,GACACAGACCCAGCC,GACACAGACCCAGCCCT</t>
  </si>
  <si>
    <t>16,19,14,15,17</t>
  </si>
  <si>
    <t>GGGCGGGCGCCAAAAGGCGCCCGCCCGACACAGACCCAGCCCTATCCTACTATACGTATC,GGGCGGGCGCCAAAAGGCGCCCGCCCGACACAGACCCAGCCCTTATATCCTACTATACGT,GGGCGGGCGCCAAAAGGCGCCCGCCCGACACAGACCCAGCTATCCTACTATACGTATCAC,GGGCGGGCGCCAAAAGGCGCCCGCCCGACACAGACCCAGCCTATCCTACTATACGTATCA,GGGCGGGCGCCAAAAGGCGCCCGCCCGACACAGACCCAGCCCTTATCCTACTATACGTAT</t>
  </si>
  <si>
    <t>mmu-miR-7663-3p</t>
  </si>
  <si>
    <t>AGUGUGGAUCAUAAGGAGCUCC</t>
  </si>
  <si>
    <t>GUGUGGA</t>
  </si>
  <si>
    <t>ASMM10SMR20MIRNA100008786TV1,ASMM10SMR20MIRNA100008789TV1,ASMM10SMR20MIRNA100008790TV1,ASMM10SMR20MIRNA100008788TV1,ASMM10SMR20MIRNA100008787TV1</t>
  </si>
  <si>
    <t>GGGAGCTCCTTATGATCC,GGGAGCTCCTTATGAT,GGGAGCTCCTTATGATCCAC,GGGAGCTCCTTATGATCCA,GGGAGCTCCTTATGATC</t>
  </si>
  <si>
    <t>18,16,20,19,17</t>
  </si>
  <si>
    <t>GGGCGGGCGCCAAAAGGCGCCCGCCCGGGAGCTCCTTATGATCCTATCCTACTATACGTA,GGGCGGGCGCCAAAAGGCGCCCGCCCGGGAGCTCCTTATGATTATCCTACTATACGTATC,GGGCGGGCGCCAAAAGGCGCCCGCCCGGGAGCTCCTTATGATCCACTATCCTACTATACG,GGGCGGGCGCCAAAAGGCGCCCGCCCGGGAGCTCCTTATGATCCATATCCTACTATACGT,GGGCGGGCGCCAAAAGGCGCCCGCCCGGGAGCTCCTTATGATCTATCCTACTATACGTAT</t>
  </si>
  <si>
    <t>mmu-miR-8104</t>
  </si>
  <si>
    <t>CAGGAUGAGGUGGAGUGCAGCG</t>
  </si>
  <si>
    <t>AGGAUGA</t>
  </si>
  <si>
    <t>ASMM10SMR20MIRNA100009275TV1,ASMM10SMR20MIRNA100009274TV1</t>
  </si>
  <si>
    <t>GCGCTGCACTCCACCT,GCGCTGCACTCCACC</t>
  </si>
  <si>
    <t>16,15</t>
  </si>
  <si>
    <t>GGGCGGGCGCCAAAAGGCGCCCGCCCGCGCTGCACTCCACCTTATCCTACTATACGTATC,GGGCGGGCGCCAAAAGGCGCCCGCCCGCGCTGCACTCCACCTATCCTACTATACGTATCA</t>
  </si>
  <si>
    <t>CUCACCUGGAGCAUGUUUUCU</t>
  </si>
  <si>
    <t>UCACCUG</t>
  </si>
  <si>
    <t>ASMM10SMR20MIRNA100003213TV1,ASMM10SMR20MIRNA100003216TV1,ASMM10SMR20MIRNA100003214TV1</t>
  </si>
  <si>
    <t>GAGAAAACATGCTCCAGG,GAGAAAACATGCTCCAGGTG,GAGAAAACATGCTCCAGGT</t>
  </si>
  <si>
    <t>18,20,19</t>
  </si>
  <si>
    <t>GGGCGGGCGCCAAAAGGCGCCCGCCCGAGAAAACATGCTCCAGGTATCCTACTATACGTA,GGGCGGGCGCCAAAAGGCGCCCGCCCGAGAAAACATGCTCCAGGTGTATCCTACTATACG,GGGCGGGCGCCAAAAGGCGCCCGCCCGAGAAAACATGCTCCAGGTTATCCTACTATACGT</t>
  </si>
  <si>
    <t>mmu-miR-203b-5p</t>
  </si>
  <si>
    <t>AGUGGUCCUAAACAUUUCAC</t>
  </si>
  <si>
    <t>GUGGUCC</t>
  </si>
  <si>
    <t>ASMM10SMR20MIRNA100009492TV1,ASMM10SMR20MIRNA100009494TV1,ASMM10SMR20MIRNA100009490TV1,ASMM10SMR20MIRNA100009493TV1,ASMM10SMR20MIRNA100009491TV1</t>
  </si>
  <si>
    <t>GGTGAAATGTTTAGGACCACT,GGTGAAATGTTTAGGAC,GGTGAAATGTTTAGGACCA,GGTGAAATGTTTAGGACC,GGTGAAATGTTTAGGACCAC</t>
  </si>
  <si>
    <t>21,17,19,18,20</t>
  </si>
  <si>
    <t>GGGCGGGCGCCAAAAGGCGCCCGCCCGGTGAAATGTTTAGGACCACTTATCCTACTATAC,GGGCGGGCGCCAAAAGGCGCCCGCCCGGTGAAATGTTTAGGACTATCCTACTATACGTAT,GGGCGGGCGCCAAAAGGCGCCCGCCCGGTGAAATGTTTAGGACCATATCCTACTATACGT,GGGCGGGCGCCAAAAGGCGCCCGCCCGGTGAAATGTTTAGGACCTATCCTACTATACGTA,GGGCGGGCGCCAAAAGGCGCCCGCCCGGTGAAATGTTTAGGACCACTATCCTACTATACG</t>
  </si>
  <si>
    <t>mmu-miR-6964-5p</t>
  </si>
  <si>
    <t>UUGGGGUGUGAGACUGGAAAC</t>
  </si>
  <si>
    <t>UGGGGUG</t>
  </si>
  <si>
    <t>ASMM10SMR20MIRNA100006874TV1,ASMM10SMR20MIRNA100006873TV1,ASMM10SMR20MIRNA100006872TV1,ASMM10SMR20MIRNA100006871TV1,ASMM10SMR20MIRNA100006875TV1</t>
  </si>
  <si>
    <t>GGTTTCCAGTCTCACACCC,GGTTTCCAGTCTCACA,GGTTTCCAGTCTCACACC,GGTTTCCAGTCTCACAC,GGTTTCCAGTCTCAC</t>
  </si>
  <si>
    <t>19,16,18,17,15</t>
  </si>
  <si>
    <t>GGGCGGGCGCCAAAAGGCGCCCGCCCGGTTTCCAGTCTCACACCCTATCCTACTATACGT,GGGCGGGCGCCAAAAGGCGCCCGCCCGGTTTCCAGTCTCACATATCCTACTATACGTATC,GGGCGGGCGCCAAAAGGCGCCCGCCCGGTTTCCAGTCTCACACCTATCCTACTATACGTA,GGGCGGGCGCCAAAAGGCGCCCGCCCGGTTTCCAGTCTCACACTATCCTACTATACGTAT,GGGCGGGCGCCAAAAGGCGCCCGCCCGGTTTCCAGTCTCACTATCCTACTATACGTATCA</t>
  </si>
  <si>
    <t>CGUGGGCCUGACGUGGAGCUGG</t>
  </si>
  <si>
    <t>GUGGGCC</t>
  </si>
  <si>
    <t>ASMM10SMR20MIRNA100001738TV1,ASMM10SMR20MIRNA100001739TV1,ASMM10SMR20MIRNA100001735TV1,ASMM10SMR20MIRNA100001737TV1,ASMM10SMR20MIRNA100001736TV1</t>
  </si>
  <si>
    <t>GCCAGCTCCACG,GCCAGCTCCACGTCAG,GCCAGCTCCACGT,GCCAGCTCCACGTCA,GCCAGCTCCACGTC</t>
  </si>
  <si>
    <t>12,16,13,15,14</t>
  </si>
  <si>
    <t>GGGCGGGCGCCAAAAGGCGCCCGCCCGCCAGCTCCACGTATCCTACTATACGTATCACAT,GGGCGGGCGCCAAAAGGCGCCCGCCCGCCAGCTCCACGTCAGTATCCTACTATACGTATC,GGGCGGGCGCCAAAAGGCGCCCGCCCGCCAGCTCCACGTTATCCTACTATACGTATCACA,GGGCGGGCGCCAAAAGGCGCCCGCCCGCCAGCTCCACGTCATATCCTACTATACGTATCA,GGGCGGGCGCCAAAAGGCGCCCGCCCGCCAGCTCCACGTCTATCCTACTATACGTATCAC</t>
  </si>
  <si>
    <t>GCCCUAAGGUGAAUUUUUUGGG</t>
  </si>
  <si>
    <t>CCCUAAG</t>
  </si>
  <si>
    <t>ASMM10SMR20MIRNA100001926TV1,ASMM10SMR20MIRNA100001929TV1,ASMM10SMR20MIRNA100001927TV1,ASMM10SMR20MIRNA100001928TV1,ASMM10SMR20MIRNA100001925TV1</t>
  </si>
  <si>
    <t>GCCCAAAAAATTCACCTT,GCCCAAAAAATTCACCT,GCCCAAAAAATTCACCTTA,GCCCAAAAAATTCACCTTAGG,GCCCAAAAAATTCACCTTAG</t>
  </si>
  <si>
    <t>18,17,19,21,20</t>
  </si>
  <si>
    <t>GGGCGGGCGCCAAAAGGCGCCCGCCCGCCCAAAAAATTCACCTTTATCCTACTATACGTA,GGGCGGGCGCCAAAAGGCGCCCGCCCGCCCAAAAAATTCACCTTATCCTACTATACGTAT,GGGCGGGCGCCAAAAGGCGCCCGCCCGCCCAAAAAATTCACCTTATATCCTACTATACGT,GGGCGGGCGCCAAAAGGCGCCCGCCCGCCCAAAAAATTCACCTTAGGTATCCTACTATAC,GGGCGGGCGCCAAAAGGCGCCCGCCCGCCCAAAAAATTCACCTTAGTATCCTACTATACG</t>
  </si>
  <si>
    <t>ACGAGGCAGGGGCUUUGACUGUG</t>
  </si>
  <si>
    <t>CGAGGCA</t>
  </si>
  <si>
    <t>ASMM10SMR20MIRNA100005385TV1,ASMM10SMR20MIRNA100005382TV1,ASMM10SMR20MIRNA100005381TV1,ASMM10SMR20MIRNA100005384TV1,ASMM10SMR20MIRNA100005383TV1</t>
  </si>
  <si>
    <t>GCACAGTCAAAGCCCCTG,GCACAGTCAAAGCCCC,GCACAGTCAAAGCCC,GCACAGTCAAAGCCCCT,GCACAGTCAAAGCC</t>
  </si>
  <si>
    <t>18,16,15,17,14</t>
  </si>
  <si>
    <t>GGGCGGGCGCCAAAAGGCGCCCGCCCGCACAGTCAAAGCCCCTGTATCCTACTATACGTA,GGGCGGGCGCCAAAAGGCGCCCGCCCGCACAGTCAAAGCCCCTATCCTACTATACGTATC,GGGCGGGCGCCAAAAGGCGCCCGCCCGCACAGTCAAAGCCCTATCCTACTATACGTATCA,GGGCGGGCGCCAAAAGGCGCCCGCCCGCACAGTCAAAGCCCCTTATCCTACTATACGTAT,GGGCGGGCGCCAAAAGGCGCCCGCCCGCACAGTCAAAGCCTATCCTACTATACGTATCAC</t>
  </si>
  <si>
    <t>mmu-miR-3062-3p</t>
  </si>
  <si>
    <t>CGGGGACACACUUUCUCCU</t>
  </si>
  <si>
    <t>GGGGACA</t>
  </si>
  <si>
    <t>ASMM10SMR20MIRNA100003436TV1,ASMM10SMR20MIRNA100003434TV1</t>
  </si>
  <si>
    <t>GAGGAGAAAGTGTGTCCCCG,GAGGAGAAAGTGTGTCCCC</t>
  </si>
  <si>
    <t>20,19</t>
  </si>
  <si>
    <t>GGGCGGGCGCCAAAAGGCGCCCGCCCGAGGAGAAAGTGTGTCCCCGTATCCTACTATACG,GGGCGGGCGCCAAAAGGCGCCCGCCCGAGGAGAAAGTGTGTCCCCTATCCTACTATACGT</t>
  </si>
  <si>
    <t>GCUUAUGGCUUCAAGCUUUCGG</t>
  </si>
  <si>
    <t>CUUAUGG</t>
  </si>
  <si>
    <t>ASMM10SMR20MIRNA100002389TV1,ASMM10SMR20MIRNA100002386TV1</t>
  </si>
  <si>
    <t>GCCGAAAGCTTGAAGCCATA,GCCGAAAGCTTGAAG</t>
  </si>
  <si>
    <t>20,15</t>
  </si>
  <si>
    <t>GGGCGGGCGCCAAAAGGCGCCCGCCCGCCGAAAGCTTGAAGCCATATATCCTACTATACG,GGGCGGGCGCCAAAAGGCGCCCGCCCGCCGAAAGCTTGAAGTATCCTACTATACGTATCA</t>
  </si>
  <si>
    <t>mmu-miR-7684-5p</t>
  </si>
  <si>
    <t>UCUGGGAAGCCUGGGCAGCAG</t>
  </si>
  <si>
    <t>CUGGGAA</t>
  </si>
  <si>
    <t>ASMM10SMR20MIRNA100009073TV1,ASMM10SMR20MIRNA100009074TV1,ASMM10SMR20MIRNA100009071TV1,ASMM10SMR20MIRNA100009075TV1,ASMM10SMR20MIRNA100009072TV1</t>
  </si>
  <si>
    <t>GCTGCTGCCCAGGC,GCTGCTGCCCA,GCTGCTGCCCAGG,GCTGCTGCCCAGGCT,GCTGCTGCCCAG</t>
  </si>
  <si>
    <t>14,11,13,15,12</t>
  </si>
  <si>
    <t>GGGCGGGCGCCAAAAGGCGCCCGCCCGCTGCTGCCCAGGCTATCCTACTATACGTATCAC,GGGCGGGCGCCAAAAGGCGCCCGCCCGCTGCTGCCCATATCCTACTATACGTATCACATA,GGGCGGGCGCCAAAAGGCGCCCGCCCGCTGCTGCCCAGGTATCCTACTATACGTATCACA,GGGCGGGCGCCAAAAGGCGCCCGCCCGCTGCTGCCCAGGCTTATCCTACTATACGTATCA,GGGCGGGCGCCAAAAGGCGCCCGCCCGCTGCTGCCCAGTATCCTACTATACGTATCACAT</t>
  </si>
  <si>
    <t>ACAGUAGUCUGCACAUUGGUUA</t>
  </si>
  <si>
    <t>CAGUAGU</t>
  </si>
  <si>
    <t>ASMM10SMR20MIRNA100000315TV1,ASMM10SMR20MIRNA100000318TV1,ASMM10SMR20MIRNA100000317TV1</t>
  </si>
  <si>
    <t>GTAACCAATGTGCAGACTAC,GTAACCAATGTGCAGACTACT,GTAACCAATGTGCAGACTA</t>
  </si>
  <si>
    <t>20,21,19</t>
  </si>
  <si>
    <t>GGGCGGGCGCCAAAAGGCGCCCGCCCGTAACCAATGTGCAGACTACTATCCTACTATACG,GGGCGGGCGCCAAAAGGCGCCCGCCCGTAACCAATGTGCAGACTACTTATCCTACTATAC,GGGCGGGCGCCAAAAGGCGCCCGCCCGTAACCAATGTGCAGACTATATCCTACTATACGT</t>
  </si>
  <si>
    <t>UCUACAGUGCACGUGUCUCCAG</t>
  </si>
  <si>
    <t>CUACAGU</t>
  </si>
  <si>
    <t>ASMM10SMR20MIRNA100000829TV1,ASMM10SMR20MIRNA100000825TV1,ASMM10SMR20MIRNA100000827TV1</t>
  </si>
  <si>
    <t>GCTGGAGACACGTGCAC,GCTGGAGACACGTGC,GCTGGAGACACGTGCA</t>
  </si>
  <si>
    <t>GGGCGGGCGCCAAAAGGCGCCCGCCCGCTGGAGACACGTGCACTATCCTACTATACGTAT,GGGCGGGCGCCAAAAGGCGCCCGCCCGCTGGAGACACGTGCTATCCTACTATACGTATCA,GGGCGGGCGCCAAAAGGCGCCCGCCCGCTGGAGACACGTGCATATCCTACTATACGTATC</t>
  </si>
  <si>
    <t>ACUGCAGUGAGGGCACUUGUAG</t>
  </si>
  <si>
    <t>CUGCAGU</t>
  </si>
  <si>
    <t>ASMM10SMR20MIRNA100000796TV1,ASMM10SMR20MIRNA100000797TV1,ASMM10SMR20MIRNA100000795TV1,ASMM10SMR20MIRNA100000798TV1</t>
  </si>
  <si>
    <t>GCTACAAGTGCCCTCAC,GCTACAAGTGCCCTC,GCTACAAGTGCCCTCA,GCTACAAGTGCCCTCACT</t>
  </si>
  <si>
    <t>17,15,16,18</t>
  </si>
  <si>
    <t>GGGCGGGCGCCAAAAGGCGCCCGCCCGCTACAAGTGCCCTCACTATCCTACTATACGTAT,GGGCGGGCGCCAAAAGGCGCCCGCCCGCTACAAGTGCCCTCTATCCTACTATACGTATCA,GGGCGGGCGCCAAAAGGCGCCCGCCCGCTACAAGTGCCCTCATATCCTACTATACGTATC,GGGCGGGCGCCAAAAGGCGCCCGCCCGCTACAAGTGCCCTCACTTATCCTACTATACGTA</t>
  </si>
  <si>
    <t>mmu-miR-7016-5p</t>
  </si>
  <si>
    <t>CAGGGAGGGGAGCGAGAGUAG</t>
  </si>
  <si>
    <t>ASMM10SMR20MIRNA100007415TV1,ASMM10SMR20MIRNA100007412TV1,ASMM10SMR20MIRNA100007414TV1,ASMM10SMR20MIRNA100007413TV1,ASMM10SMR20MIRNA100007411TV1</t>
  </si>
  <si>
    <t>GCTACTCTCGCTCCCCTC,GCTACTCTCGCTCCCC,GCTACTCTCGCTCCCCT,GCTACTCTCGCTCC,GCTACTCTCGCTCCC</t>
  </si>
  <si>
    <t>18,16,17,14,15</t>
  </si>
  <si>
    <t>GGGCGGGCGCCAAAAGGCGCCCGCCCGCTACTCTCGCTCCCCTCTATCCTACTATACGTA,GGGCGGGCGCCAAAAGGCGCCCGCCCGCTACTCTCGCTCCCCTATCCTACTATACGTATC,GGGCGGGCGCCAAAAGGCGCCCGCCCGCTACTCTCGCTCCCCTTATCCTACTATACGTAT,GGGCGGGCGCCAAAAGGCGCCCGCCCGCTACTCTCGCTCCTATCCTACTATACGTATCAC,GGGCGGGCGCCAAAAGGCGCCCGCCCGCTACTCTCGCTCCCTATCCTACTATACGTATCA</t>
  </si>
  <si>
    <t>mmu-miR-3067-3p</t>
  </si>
  <si>
    <t>CCAAGCGGCUGCCCUGGGAGAGG</t>
  </si>
  <si>
    <t>CAAGCGG</t>
  </si>
  <si>
    <t>ASMM10SMR20MIRNA100003483TV1,ASMM10SMR20MIRNA100003484TV1,ASMM10SMR20MIRNA100003485TV1,ASMM10SMR20MIRNA100003482TV1,ASMM10SMR20MIRNA100003486TV1</t>
  </si>
  <si>
    <t>GCCTCTCCCAGGGC,GCCTCTCCCAGGGCA,GCCTCTCCCAGG,GCCTCTCCCAGGG,GCCTCTCCCAGGGCAG</t>
  </si>
  <si>
    <t>14,15,12,13,16</t>
  </si>
  <si>
    <t>GGGCGGGCGCCAAAAGGCGCCCGCCCGCCTCTCCCAGGGCTATCCTACTATACGTATCAC,GGGCGGGCGCCAAAAGGCGCCCGCCCGCCTCTCCCAGGGCATATCCTACTATACGTATCA,GGGCGGGCGCCAAAAGGCGCCCGCCCGCCTCTCCCAGGTATCCTACTATACGTATCACAT,GGGCGGGCGCCAAAAGGCGCCCGCCCGCCTCTCCCAGGGTATCCTACTATACGTATCACA,GGGCGGGCGCCAAAAGGCGCCCGCCCGCCTCTCCCAGGGCAGTATCCTACTATACGTATC</t>
  </si>
  <si>
    <t>CGAAUCCCACUCCAGACACCA</t>
  </si>
  <si>
    <t>GAAUCCC</t>
  </si>
  <si>
    <t>ASMM10SMR20MIRNA100005092TV1,ASMM10SMR20MIRNA100005093TV1,ASMM10SMR20MIRNA100005096TV1,ASMM10SMR20MIRNA100005095TV1,ASMM10SMR20MIRNA100005094TV1</t>
  </si>
  <si>
    <t>GTGGTGTCTGGAGTGG,GTGGTGTCTGGAGTG,GTGGTGTCTGGAGTGGGA,GTGGTGTCTGGAGT,GTGGTGTCTGGAGTGGG</t>
  </si>
  <si>
    <t>16,15,18,14,17</t>
  </si>
  <si>
    <t>GGGCGGGCGCCAAAAGGCGCCCGCCCGTGGTGTCTGGAGTGGTATCCTACTATACGTATC,GGGCGGGCGCCAAAAGGCGCCCGCCCGTGGTGTCTGGAGTGTATCCTACTATACGTATCA,GGGCGGGCGCCAAAAGGCGCCCGCCCGTGGTGTCTGGAGTGGGATATCCTACTATACGTA,GGGCGGGCGCCAAAAGGCGCCCGCCCGTGGTGTCTGGAGTTATCCTACTATACGTATCAC,GGGCGGGCGCCAAAAGGCGCCCGCCCGTGGTGTCTGGAGTGGGTATCCTACTATACGTAT</t>
  </si>
  <si>
    <t>CUUUCAGUCGGAUGUUUACAGC</t>
  </si>
  <si>
    <t>UUUCAGU</t>
  </si>
  <si>
    <t>ASMM10SMR20MIRNA100000376TV1,ASMM10SMR20MIRNA100000375TV1,ASMM10SMR20MIRNA100000378TV1,ASMM10SMR20MIRNA100000379TV1</t>
  </si>
  <si>
    <t>GGCTGTAAACATCCGACT,GGCTGTAAACATCCGAC,GGCTGTAAACATCCGACTG,GGCTGTAAACATCCGACTGA</t>
  </si>
  <si>
    <t>18,17,19,20</t>
  </si>
  <si>
    <t>GGGCGGGCGCCAAAAGGCGCCCGCCCGGCTGTAAACATCCGACTTATCCTACTATACGTA,GGGCGGGCGCCAAAAGGCGCCCGCCCGGCTGTAAACATCCGACTATCCTACTATACGTAT,GGGCGGGCGCCAAAAGGCGCCCGCCCGGCTGTAAACATCCGACTGTATCCTACTATACGT,GGGCGGGCGCCAAAAGGCGCCCGCCCGGCTGTAAACATCCGACTGATATCCTACTATACG</t>
  </si>
  <si>
    <t>GAGACUGACAAGUUCCCGGGA</t>
  </si>
  <si>
    <t>AGACUGA</t>
  </si>
  <si>
    <t>ASMM10SMR20MIRNA100004880TV1,ASMM10SMR20MIRNA100004881TV1,ASMM10SMR20MIRNA100004878TV1</t>
  </si>
  <si>
    <t>GTCCCGGGAACTTGTCA,GTCCCGGGAACTTGTCAG,GTCCCGGGAACTTGTC</t>
  </si>
  <si>
    <t>GGGCGGGCGCCAAAAGGCGCCCGCCCGTCCCGGGAACTTGTCATATCCTACTATACGTAT,GGGCGGGCGCCAAAAGGCGCCCGCCCGTCCCGGGAACTTGTCAGTATCCTACTATACGTA,GGGCGGGCGCCAAAAGGCGCCCGCCCGTCCCGGGAACTTGTCTATCCTACTATACGTATC</t>
  </si>
  <si>
    <t>mmu-miR-7231-5p</t>
  </si>
  <si>
    <t>UUGGGGAACACUGGGGCAUACC</t>
  </si>
  <si>
    <t>UGGGGAA</t>
  </si>
  <si>
    <t>ASMM10SMR20MIRNA100008470TV1,ASMM10SMR20MIRNA100008467TV1,ASMM10SMR20MIRNA100008466TV1,ASMM10SMR20MIRNA100008469TV1,ASMM10SMR20MIRNA100008468TV1</t>
  </si>
  <si>
    <t>GGGTATGCCCCAG,GGGTATGCCCCAGT,GGGTATGCCCCAGTG,GGGTATGCCCCAGTGTT,GGGTATGCCCCAGTGT</t>
  </si>
  <si>
    <t>13,14,15,17,16</t>
  </si>
  <si>
    <t>GGGCGGGCGCCAAAAGGCGCCCGCCCGGGTATGCCCCAGTATCCTACTATACGTATCACA,GGGCGGGCGCCAAAAGGCGCCCGCCCGGGTATGCCCCAGTTATCCTACTATACGTATCAC,GGGCGGGCGCCAAAAGGCGCCCGCCCGGGTATGCCCCAGTGTATCCTACTATACGTATCA,GGGCGGGCGCCAAAAGGCGCCCGCCCGGGTATGCCCCAGTGTTTATCCTACTATACGTAT,GGGCGGGCGCCAAAAGGCGCCCGCCCGGGTATGCCCCAGTGTTATCCTACTATACGTATC</t>
  </si>
  <si>
    <t>ACGUUGGCUCUGGUGGUGAUG</t>
  </si>
  <si>
    <t>CGUUGGC</t>
  </si>
  <si>
    <t>ASMM10SMR20MIRNA100003072TV1,ASMM10SMR20MIRNA100003071TV1,ASMM10SMR20MIRNA100003074TV1,ASMM10SMR20MIRNA100003070TV1,ASMM10SMR20MIRNA100003073TV1</t>
  </si>
  <si>
    <t>GCATCACCACCAGA,GCATCACCACCAGAG,GCATCACCACCAG,GCATCACCACCAGAGC,GCATCACCACCAGAGCC</t>
  </si>
  <si>
    <t>14,15,13,16,17</t>
  </si>
  <si>
    <t>GGGCGGGCGCCAAAAGGCGCCCGCCCGCATCACCACCAGATATCCTACTATACGTATCAC,GGGCGGGCGCCAAAAGGCGCCCGCCCGCATCACCACCAGAGTATCCTACTATACGTATCA,GGGCGGGCGCCAAAAGGCGCCCGCCCGCATCACCACCAGTATCCTACTATACGTATCACA,GGGCGGGCGCCAAAAGGCGCCCGCCCGCATCACCACCAGAGCTATCCTACTATACGTATC,GGGCGGGCGCCAAAAGGCGCCCGCCCGCATCACCACCAGAGCCTATCCTACTATACGTAT</t>
  </si>
  <si>
    <t>CAGGCUCACCCCUCCGUUCCCU</t>
  </si>
  <si>
    <t>AGGCUCA</t>
  </si>
  <si>
    <t>ASMM10SMR20MIRNA100008067TV1,ASMM10SMR20MIRNA100008070TV1</t>
  </si>
  <si>
    <t>GAGGGAACGGAGGGG,GAGGGAACGGAGGGGTG</t>
  </si>
  <si>
    <t>15,17</t>
  </si>
  <si>
    <t>GGGCGGGCGCCAAAAGGCGCCCGCCCGAGGGAACGGAGGGGTATCCTACTATACGTATCA,GGGCGGGCGCCAAAAGGCGCCCGCCCGAGGGAACGGAGGGGTGTATCCTACTATACGTAT</t>
  </si>
  <si>
    <t>mmu-miR-7667-3p</t>
  </si>
  <si>
    <t>AGGGACUGCAGAGAUGGCACUG</t>
  </si>
  <si>
    <t>GGGACUG</t>
  </si>
  <si>
    <t>ASMM10SMR20MIRNA100008827TV1,ASMM10SMR20MIRNA100008829TV1</t>
  </si>
  <si>
    <t>GCAGTGCCATCTCTGC,GCAGTGCCATCTCTGCA</t>
  </si>
  <si>
    <t>GGGCGGGCGCCAAAAGGCGCCCGCCCGCAGTGCCATCTCTGCTATCCTACTATACGTATC,GGGCGGGCGCCAAAAGGCGCCCGCCCGCAGTGCCATCTCTGCATATCCTACTATACGTAT</t>
  </si>
  <si>
    <t>CUAUACAAUCUAUUGCCUUCCC</t>
  </si>
  <si>
    <t>UAUACAA</t>
  </si>
  <si>
    <t>ASMM10SMR20MIRNA100002058TV1,ASMM10SMR20MIRNA100002056TV1,ASMM10SMR20MIRNA100002057TV1,ASMM10SMR20MIRNA100002059TV1,ASMM10SMR20MIRNA100002055TV1</t>
  </si>
  <si>
    <t>GGGGAAGGCAATAGATTGT,GGGGAAGGCAATAGATTGTA,GGGGAAGGCAATAGATTGTATA,GGGGAAGGCAATAGATTGTAT,GGGGAAGGCAATAGATTG</t>
  </si>
  <si>
    <t>19,20,22,21,18</t>
  </si>
  <si>
    <t>GGGCGGGCGCCAAAAGGCGCCCGCCCGGGGAAGGCAATAGATTGTTATCCTACTATACGT,GGGCGGGCGCCAAAAGGCGCCCGCCCGGGGAAGGCAATAGATTGTATATCCTACTATACG,GGGCGGGCGCCAAAAGGCGCCCGCCCGGGGAAGGCAATAGATTGTATATATCCTACTATA,GGGCGGGCGCCAAAAGGCGCCCGCCCGGGGAAGGCAATAGATTGTATTATCCTACTATAC,GGGCGGGCGCCAAAAGGCGCCCGCCCGGGGAAGGCAATAGATTGTATCCTACTATACGTA</t>
  </si>
  <si>
    <t>mmu-miR-1897-3p</t>
  </si>
  <si>
    <t>UCAACUCGUUCUGUCCGGUGAG</t>
  </si>
  <si>
    <t>CAACUCG</t>
  </si>
  <si>
    <t>ASMM10SMR20MIRNA100002914TV1,ASMM10SMR20MIRNA100002913TV1,ASMM10SMR20MIRNA100002912TV1,ASMM10SMR20MIRNA100002911TV1,ASMM10SMR20MIRNA100002910TV1</t>
  </si>
  <si>
    <t>GCTCACCGGACAGAACG,GCTCACCGGACAG,GCTCACCGGACAGAAC,GCTCACCGGACAGA,GCTCACCGGACAGAA</t>
  </si>
  <si>
    <t>GGGCGGGCGCCAAAAGGCGCCCGCCCGCTCACCGGACAGAACGTATCCTACTATACGTAT,GGGCGGGCGCCAAAAGGCGCCCGCCCGCTCACCGGACAGTATCCTACTATACGTATCACA,GGGCGGGCGCCAAAAGGCGCCCGCCCGCTCACCGGACAGAACTATCCTACTATACGTATC,GGGCGGGCGCCAAAAGGCGCCCGCCCGCTCACCGGACAGATATCCTACTATACGTATCAC,GGGCGGGCGCCAAAAGGCGCCCGCCCGCTCACCGGACAGAATATCCTACTATACGTATCA</t>
  </si>
  <si>
    <t>mmu-miR-7217-5p</t>
  </si>
  <si>
    <t>AACUUGUAUCUUGUGAGACAGAAGG</t>
  </si>
  <si>
    <t>ACUUGUA</t>
  </si>
  <si>
    <t>ASMM10SMR20MIRNA100008337TV1,ASMM10SMR20MIRNA100008339TV1</t>
  </si>
  <si>
    <t>GCCTTCTGTCTCACAAG,GCCTTCTGTCTCACAAGAT</t>
  </si>
  <si>
    <t>17,19</t>
  </si>
  <si>
    <t>GGGCGGGCGCCAAAAGGCGCCCGCCCGCCTTCTGTCTCACAAGTATCCTACTATACGTAT,GGGCGGGCGCCAAAAGGCGCCCGCCCGCCTTCTGTCTCACAAGATTATCCTACTATACGT</t>
  </si>
  <si>
    <t>AUGGAGGUCUCUGUCUGACUU</t>
  </si>
  <si>
    <t>UGGAGGU</t>
  </si>
  <si>
    <t>ASMM10SMR20MIRNA100005060TV1,ASMM10SMR20MIRNA100005061TV1,ASMM10SMR20MIRNA100005058TV1</t>
  </si>
  <si>
    <t>GAAGTCAGACAGAGACCTCC,GAAGTCAGACAGAGACCTCCA,GAAGTCAGACAGAGACCTC</t>
  </si>
  <si>
    <t>GGGCGGGCGCCAAAAGGCGCCCGCCCGAAGTCAGACAGAGACCTCCTATCCTACTATACG,GGGCGGGCGCCAAAAGGCGCCCGCCCGAAGTCAGACAGAGACCTCCATATCCTACTATAC,GGGCGGGCGCCAAAAGGCGCCCGCCCGAAGTCAGACAGAGACCTCTATCCTACTATACGT</t>
  </si>
  <si>
    <t>mmu-miR-3078-3p</t>
  </si>
  <si>
    <t>UUGCUGGGGUAGUCUUUAGG</t>
  </si>
  <si>
    <t>UGCUGGG</t>
  </si>
  <si>
    <t>ASMM10SMR20MIRNA100003599TV1,ASMM10SMR20MIRNA100003601TV1,ASMM10SMR20MIRNA100003600TV1</t>
  </si>
  <si>
    <t>GCCTAAAGACTACCCC,GCCTAAAGACTACCCCAGCA,GCCTAAAGACTACCCCAGC</t>
  </si>
  <si>
    <t>16,20,19</t>
  </si>
  <si>
    <t>GGGCGGGCGCCAAAAGGCGCCCGCCCGCCTAAAGACTACCCCTATCCTACTATACGTATC,GGGCGGGCGCCAAAAGGCGCCCGCCCGCCTAAAGACTACCCCAGCATATCCTACTATACG,GGGCGGGCGCCAAAAGGCGCCCGCCCGCCTAAAGACTACCCCAGCTATCCTACTATACGT</t>
  </si>
  <si>
    <t>UGAACCACCCAUCCCCCUACAG</t>
  </si>
  <si>
    <t>GAACCAC</t>
  </si>
  <si>
    <t>ASMM10SMR20MIRNA100007719TV1,ASMM10SMR20MIRNA100007717TV1</t>
  </si>
  <si>
    <t>GCTGTAGGGGGATGGGT,GCTGTAGGGGGATGGG</t>
  </si>
  <si>
    <t>GGGCGGGCGCCAAAAGGCGCCCGCCCGCTGTAGGGGGATGGGTTATCCTACTATACGTAT,GGGCGGGCGCCAAAAGGCGCCCGCCCGCTGTAGGGGGATGGGTATCCTACTATACGTATC</t>
  </si>
  <si>
    <t>mmu-miR-547-3p</t>
  </si>
  <si>
    <t>CUUGGUACAUCUUUGAGUGAG</t>
  </si>
  <si>
    <t>UUGGUAC</t>
  </si>
  <si>
    <t>ASMM10SMR20MIRNA100001228TV1,ASMM10SMR20MIRNA100001226TV1,ASMM10SMR20MIRNA100001225TV1,ASMM10SMR20MIRNA100001229TV1,ASMM10SMR20MIRNA100001227TV1</t>
  </si>
  <si>
    <t>GCTCACTCAAAGATGTAC,GCTCACTCAAAGATGTACCA,GCTCACTCAAAGATGTACC,GCTCACTCAAAGATGTACCAAG,GCTCACTCAAAGATGTACCAA</t>
  </si>
  <si>
    <t>18,20,19,22,21</t>
  </si>
  <si>
    <t>GGGCGGGCGCCAAAAGGCGCCCGCCCGCTCACTCAAAGATGTACTATCCTACTATACGTA,GGGCGGGCGCCAAAAGGCGCCCGCCCGCTCACTCAAAGATGTACCATATCCTACTATACG,GGGCGGGCGCCAAAAGGCGCCCGCCCGCTCACTCAAAGATGTACCTATCCTACTATACGT,GGGCGGGCGCCAAAAGGCGCCCGCCCGCTCACTCAAAGATGTACCAAGTATCCTACTATA,GGGCGGGCGCCAAAAGGCGCCCGCCCGCTCACTCAAAGATGTACCAATATCCTACTATAC</t>
  </si>
  <si>
    <t>GCUGACCCCUAGUCCAGUGCUU</t>
  </si>
  <si>
    <t>CUGACCC</t>
  </si>
  <si>
    <t>ASMM10SMR20MIRNA100000750TV1,ASMM10SMR20MIRNA100000752TV1,ASMM10SMR20MIRNA100000753TV1</t>
  </si>
  <si>
    <t>GAAGCACTGGACTAGGG,GAAGCACTGGACTAGGGG,GAAGCACTGGACTAGGGGT</t>
  </si>
  <si>
    <t>17,18,19</t>
  </si>
  <si>
    <t>GGGCGGGCGCCAAAAGGCGCCCGCCCGAAGCACTGGACTAGGGTATCCTACTATACGTAT,GGGCGGGCGCCAAAAGGCGCCCGCCCGAAGCACTGGACTAGGGGTATCCTACTATACGTA,GGGCGGGCGCCAAAAGGCGCCCGCCCGAAGCACTGGACTAGGGGTTATCCTACTATACGT</t>
  </si>
  <si>
    <t>mmu-miR-6963-5p</t>
  </si>
  <si>
    <t>GGUGGGAUGGAUGGCAGAACCUGG</t>
  </si>
  <si>
    <t>GUGGGAU</t>
  </si>
  <si>
    <t>ASMM10SMR20MIRNA100006865TV1</t>
  </si>
  <si>
    <t>GCCAGGTTCTGCCATCC</t>
  </si>
  <si>
    <t>GGGCGGGCGCCAAAAGGCGCCCGCCCGCCAGGTTCTGCCATCCTATCCTACTATACGTAT</t>
  </si>
  <si>
    <t>UGAGGUAGUAAGUUGUAUUGUU</t>
  </si>
  <si>
    <t>ASMM10SMR20MIRNA100000648TV1,ASMM10SMR20MIRNA100000646TV1,ASMM10SMR20MIRNA100000647TV1,ASMM10SMR20MIRNA100000645TV1</t>
  </si>
  <si>
    <t>GAACAATACAACTTACTACC,GAACAATACAACTTACTACCTC,GAACAATACAACTTACTACCT,GAACAATACAACTTACTACCTCA</t>
  </si>
  <si>
    <t>20,22,21,23</t>
  </si>
  <si>
    <t>GGGCGGGCGCCAAAAGGCGCCCGCCCGAACAATACAACTTACTACCTATCCTACTATACG,GGGCGGGCGCCAAAAGGCGCCCGCCCGAACAATACAACTTACTACCTCTATCCTACTATA,GGGCGGGCGCCAAAAGGCGCCCGCCCGAACAATACAACTTACTACCTTATCCTACTATAC,GGGCGGGCGCCAAAAGGCGCCCGCCCGAACAATACAACTTACTACCTCATATCCTACTAT</t>
  </si>
  <si>
    <t>ACCAGGAGGCUGAGGUCCCU</t>
  </si>
  <si>
    <t>CCAGGAG</t>
  </si>
  <si>
    <t>ASMM10SMR20MIRNA100001659TV1,ASMM10SMR20MIRNA100001657TV1</t>
  </si>
  <si>
    <t>GAGGGACCTCAGCCTCC,GAGGGACCTCAGCCTC</t>
  </si>
  <si>
    <t>GGGCGGGCGCCAAAAGGCGCCCGCCCGAGGGACCTCAGCCTCCTATCCTACTATACGTAT,GGGCGGGCGCCAAAAGGCGCCCGCCCGAGGGACCTCAGCCTCTATCCTACTATACGTATC</t>
  </si>
  <si>
    <t>mmu-miR-467g</t>
  </si>
  <si>
    <t>UAUACAUACACACACAUAUAU</t>
  </si>
  <si>
    <t>AUACAUA</t>
  </si>
  <si>
    <t>ASMM10SMR20MIRNA100002873TV1</t>
  </si>
  <si>
    <t>GATATATGTGTGTGTATGT</t>
  </si>
  <si>
    <t>GGGCGGGCGCCAAAAGGCGCCCGCCCGATATATGTGTGTGTATGTTATCCTACTATACGT</t>
  </si>
  <si>
    <t>AAGAUGGAGACUUUAACAUGGGU</t>
  </si>
  <si>
    <t>AGAUGGA</t>
  </si>
  <si>
    <t>ASMM10SMR20MIRNA100003193TV1</t>
  </si>
  <si>
    <t>GACCCATGTTAAAGTCTCC</t>
  </si>
  <si>
    <t>GGGCGGGCGCCAAAAGGCGCCCGCCCGACCCATGTTAAAGTCTCCTATCCTACTATACGT</t>
  </si>
  <si>
    <t>mmu-miR-6943-3p</t>
  </si>
  <si>
    <t>CUGCUUCCAUACCCCUACCCAG</t>
  </si>
  <si>
    <t>UGCUUCC</t>
  </si>
  <si>
    <t>ASMM10SMR20MIRNA100006670TV1,ASMM10SMR20MIRNA100006669TV1,ASMM10SMR20MIRNA100006666TV1,ASMM10SMR20MIRNA100006668TV1,ASMM10SMR20MIRNA100006667TV1</t>
  </si>
  <si>
    <t>GCTGGGTAGGGGTATGG,GCTGGGTAGGGGTA,GCTGGGTAGGGGTATG,GCTGGGTAGGGGT,GCTGGGTAGGGGTAT</t>
  </si>
  <si>
    <t>17,14,16,13,15</t>
  </si>
  <si>
    <t>GGGCGGGCGCCAAAAGGCGCCCGCCCGCTGGGTAGGGGTATGGTATCCTACTATACGTAT,GGGCGGGCGCCAAAAGGCGCCCGCCCGCTGGGTAGGGGTATATCCTACTATACGTATCAC,GGGCGGGCGCCAAAAGGCGCCCGCCCGCTGGGTAGGGGTATGTATCCTACTATACGTATC,GGGCGGGCGCCAAAAGGCGCCCGCCCGCTGGGTAGGGGTTATCCTACTATACGTATCACA,GGGCGGGCGCCAAAAGGCGCCCGCCCGCTGGGTAGGGGTATTATCCTACTATACGTATCA</t>
  </si>
  <si>
    <t>UCUGAUCGUUCACCUCCAUACA</t>
  </si>
  <si>
    <t>CUGAUCG</t>
  </si>
  <si>
    <t>ASMM10SMR20MIRNA100003318TV1,ASMM10SMR20MIRNA100003320TV1,ASMM10SMR20MIRNA100003321TV1</t>
  </si>
  <si>
    <t>GTGTATGGAGGTGAACGAT,GTGTATGGAGGTGAACGATC,GTGTATGGAGGTGAACGATCA</t>
  </si>
  <si>
    <t>19,20,21</t>
  </si>
  <si>
    <t>GGGCGGGCGCCAAAAGGCGCCCGCCCGTGTATGGAGGTGAACGATTATCCTACTATACGT,GGGCGGGCGCCAAAAGGCGCCCGCCCGTGTATGGAGGTGAACGATCTATCCTACTATACG,GGGCGGGCGCCAAAAGGCGCCCGCCCGTGTATGGAGGTGAACGATCATATCCTACTATAC</t>
  </si>
  <si>
    <t>GCCCCUGGGCCUAUCCUAGAA</t>
  </si>
  <si>
    <t>CCCCUGG</t>
  </si>
  <si>
    <t>ASMM10SMR20MIRNA100000707TV1,ASMM10SMR20MIRNA100000705TV1,ASMM10SMR20MIRNA100000709TV1</t>
  </si>
  <si>
    <t>GTTCTAGGATAGGCCCAGG,GTTCTAGGATAGGCCCAG,GTTCTAGGATAGGCCCAGGG</t>
  </si>
  <si>
    <t>19,18,20</t>
  </si>
  <si>
    <t>GGGCGGGCGCCAAAAGGCGCCCGCCCGTTCTAGGATAGGCCCAGGTATCCTACTATACGT,GGGCGGGCGCCAAAAGGCGCCCGCCCGTTCTAGGATAGGCCCAGTATCCTACTATACGTA,GGGCGGGCGCCAAAAGGCGCCCGCCCGTTCTAGGATAGGCCCAGGGTATCCTACTATACG</t>
  </si>
  <si>
    <t>GUAAGUGCCUGCAUGUAUAUG</t>
  </si>
  <si>
    <t>UAAGUGC</t>
  </si>
  <si>
    <t>ASMM10SMR20MIRNA100002754TV1,ASMM10SMR20MIRNA100002753TV1,ASMM10SMR20MIRNA100002751TV1,ASMM10SMR20MIRNA100002750TV1</t>
  </si>
  <si>
    <t>GCATATACATGCAGGCACTTA,GCATATACATGCAGGCACT,GCATATACATGCAGGCAC,GCATATACATGCAGGCACTTAC</t>
  </si>
  <si>
    <t>21,19,18,22</t>
  </si>
  <si>
    <t>GGGCGGGCGCCAAAAGGCGCCCGCCCGCATATACATGCAGGCACTTATATCCTACTATAC,GGGCGGGCGCCAAAAGGCGCCCGCCCGCATATACATGCAGGCACTTATCCTACTATACGT,GGGCGGGCGCCAAAAGGCGCCCGCCCGCATATACATGCAGGCACTATCCTACTATACGTA,GGGCGGGCGCCAAAAGGCGCCCGCCCGCATATACATGCAGGCACTTACTATCCTACTATA</t>
  </si>
  <si>
    <t>AACAUUCAUUGCUGUCGGUGGGUU</t>
  </si>
  <si>
    <t>ASMM10SMR20MIRNA100000913TV1,ASMM10SMR20MIRNA100000914TV1,ASMM10SMR20MIRNA100000911TV1,ASMM10SMR20MIRNA100000912TV1,ASMM10SMR20MIRNA100000910TV1</t>
  </si>
  <si>
    <t>GAACCCACCGACAGCAA,GAACCCACCGACAGCAAT,GAACCCACCGACAG,GAACCCACCGACAGCA,GAACCCACCGACAGC</t>
  </si>
  <si>
    <t>17,18,14,16,15</t>
  </si>
  <si>
    <t>GGGCGGGCGCCAAAAGGCGCCCGCCCGAACCCACCGACAGCAATATCCTACTATACGTAT,GGGCGGGCGCCAAAAGGCGCCCGCCCGAACCCACCGACAGCAATTATCCTACTATACGTA,GGGCGGGCGCCAAAAGGCGCCCGCCCGAACCCACCGACAGTATCCTACTATACGTATCAC,GGGCGGGCGCCAAAAGGCGCCCGCCCGAACCCACCGACAGCATATCCTACTATACGTATC,GGGCGGGCGCCAAAAGGCGCCCGCCCGAACCCACCGACAGCTATCCTACTATACGTATCA</t>
  </si>
  <si>
    <t>CAUCUGGGCAACUGAUUGAACU</t>
  </si>
  <si>
    <t>AUCUGGG</t>
  </si>
  <si>
    <t>ASMM10SMR20MIRNA100003341TV1,ASMM10SMR20MIRNA100003340TV1</t>
  </si>
  <si>
    <t>GAGTTCAATCAGTTGCCCAGA,GAGTTCAATCAGTTGCCCAG</t>
  </si>
  <si>
    <t>21,20</t>
  </si>
  <si>
    <t>GGGCGGGCGCCAAAAGGCGCCCGCCCGAGTTCAATCAGTTGCCCAGATATCCTACTATAC,GGGCGGGCGCCAAAAGGCGCCCGCCCGAGTTCAATCAGTTGCCCAGTATCCTACTATACG</t>
  </si>
  <si>
    <t>UCAAGAGCAAUAACGAAAAAUGU</t>
  </si>
  <si>
    <t>CAAGAGC</t>
  </si>
  <si>
    <t>ASMM10SMR20MIRNA100001006TV1,ASMM10SMR20MIRNA100001008TV1,ASMM10SMR20MIRNA100001007TV1,ASMM10SMR20MIRNA100001005TV1,ASMM10SMR20MIRNA100001009TV1</t>
  </si>
  <si>
    <t>GACATTTTTCGTTATTGCTCTTG,GACATTTTTCGTTATTGCTCTTGA,GACATTTTTCGTTATTGCTCT,GACATTTTTCGTTATTGCTCTT,GACATTTTTCGTTATTGCTC</t>
  </si>
  <si>
    <t>23,24,21,22,20</t>
  </si>
  <si>
    <t>GGGCGGGCGCCAAAAGGCGCCCGCCCGACATTTTTCGTTATTGCTCTTGTATCCTACTAT,GGGCGGGCGCCAAAAGGCGCCCGCCCGACATTTTTCGTTATTGCTCTTGATATCCTACTA,GGGCGGGCGCCAAAAGGCGCCCGCCCGACATTTTTCGTTATTGCTCTTATCCTACTATAC,GGGCGGGCGCCAAAAGGCGCCCGCCCGACATTTTTCGTTATTGCTCTTTATCCTACTATA,GGGCGGGCGCCAAAAGGCGCCCGCCCGACATTTTTCGTTATTGCTCTATCCTACTATACG</t>
  </si>
  <si>
    <t>UAGUAGACCGUAUAGCGUACG</t>
  </si>
  <si>
    <t>AGUAGAC</t>
  </si>
  <si>
    <t>ASMM10SMR20MIRNA100002256TV1,ASMM10SMR20MIRNA100002258TV1,ASMM10SMR20MIRNA100002259TV1,ASMM10SMR20MIRNA100002257TV1,ASMM10SMR20MIRNA100002255TV1</t>
  </si>
  <si>
    <t>GCGTACGCTATACGGTC,GCGTACGCTATACGGTCTA,GCGTACGCTATACGGTCT,GCGTACGCTATACGG,GCGTACGCTATACGGT</t>
  </si>
  <si>
    <t>17,19,18,15,16</t>
  </si>
  <si>
    <t>GGGCGGGCGCCAAAAGGCGCCCGCCCGCGTACGCTATACGGTCTATCCTACTATACGTAT,GGGCGGGCGCCAAAAGGCGCCCGCCCGCGTACGCTATACGGTCTATATCCTACTATACGT,GGGCGGGCGCCAAAAGGCGCCCGCCCGCGTACGCTATACGGTCTTATCCTACTATACGTA,GGGCGGGCGCCAAAAGGCGCCCGCCCGCGTACGCTATACGGTATCCTACTATACGTATCA,GGGCGGGCGCCAAAAGGCGCCCGCCCGCGTACGCTATACGGTTATCCTACTATACGTATC</t>
  </si>
  <si>
    <t>mmu-miR-3092-3p</t>
  </si>
  <si>
    <t>GAAUGGGGCUGUUUCCCCUCC</t>
  </si>
  <si>
    <t>AAUGGGG</t>
  </si>
  <si>
    <t>ASMM10SMR20MIRNA100003784TV1,ASMM10SMR20MIRNA100003786TV1,ASMM10SMR20MIRNA100003783TV1,ASMM10SMR20MIRNA100003785TV1,ASMM10SMR20MIRNA100003782TV1</t>
  </si>
  <si>
    <t>GGGAGGGGAAACAGCC,GGGAGGGGAAACAGCCC,GGGAGGGGAAACAG,GGGAGGGGAAACA,GGGAGGGGAAACAGC</t>
  </si>
  <si>
    <t>16,17,14,13,15</t>
  </si>
  <si>
    <t>GGGCGGGCGCCAAAAGGCGCCCGCCCGGGAGGGGAAACAGCCTATCCTACTATACGTATC,GGGCGGGCGCCAAAAGGCGCCCGCCCGGGAGGGGAAACAGCCCTATCCTACTATACGTAT,GGGCGGGCGCCAAAAGGCGCCCGCCCGGGAGGGGAAACAGTATCCTACTATACGTATCAC,GGGCGGGCGCCAAAAGGCGCCCGCCCGGGAGGGGAAACATATCCTACTATACGTATCACA,GGGCGGGCGCCAAAAGGCGCCCGCCCGGGAGGGGAAACAGCTATCCTACTATACGTATCA</t>
  </si>
  <si>
    <t>mmu-miR-1907</t>
  </si>
  <si>
    <t>GAGCAGCAGAGGAUCUGGAGGU</t>
  </si>
  <si>
    <t>AGCAGCA</t>
  </si>
  <si>
    <t>ASMM10SMR20MIRNA100002968TV1,ASMM10SMR20MIRNA100002969TV1,ASMM10SMR20MIRNA100002967TV1</t>
  </si>
  <si>
    <t>GACCTCCAGATCCTC,GACCTCCAGATCCTCTGCT,GACCTCCAGATCCTCTGC</t>
  </si>
  <si>
    <t>15,19,18</t>
  </si>
  <si>
    <t>GGGCGGGCGCCAAAAGGCGCCCGCCCGACCTCCAGATCCTCTATCCTACTATACGTATCA,GGGCGGGCGCCAAAAGGCGCCCGCCCGACCTCCAGATCCTCTGCTTATCCTACTATACGT,GGGCGGGCGCCAAAAGGCGCCCGCCCGACCTCCAGATCCTCTGCTATCCTACTATACGTA</t>
  </si>
  <si>
    <t>CUUUUUGCGGUCUGGGCUUGC</t>
  </si>
  <si>
    <t>UUUUUGC</t>
  </si>
  <si>
    <t>ASMM10SMR20MIRNA100000234TV1,ASMM10SMR20MIRNA100000232TV1,ASMM10SMR20MIRNA100000230TV1</t>
  </si>
  <si>
    <t>GGCAAGCCCAGACCGC,GGCAAGCCCAGACCG,GGCAAGCCCAGACC</t>
  </si>
  <si>
    <t>16,15,14</t>
  </si>
  <si>
    <t>GGGCGGGCGCCAAAAGGCGCCCGCCCGGCAAGCCCAGACCGCTATCCTACTATACGTATC,GGGCGGGCGCCAAAAGGCGCCCGCCCGGCAAGCCCAGACCGTATCCTACTATACGTATCA,GGGCGGGCGCCAAAAGGCGCCCGCCCGGCAAGCCCAGACCTATCCTACTATACGTATCAC</t>
  </si>
  <si>
    <t>UAACCUGUUGAACAACUGAAC</t>
  </si>
  <si>
    <t>AACCUGU</t>
  </si>
  <si>
    <t>ASMM10SMR20MIRNA100002705TV1,ASMM10SMR20MIRNA100002706TV1,ASMM10SMR20MIRNA100002708TV1,ASMM10SMR20MIRNA100002707TV1,ASMM10SMR20MIRNA100002709TV1</t>
  </si>
  <si>
    <t>GGTTCAGTTGTTCAACAGG,GGTTCAGTTGTTCAACAG,GGTTCAGTTGTTCAACAGGTTA,GGTTCAGTTGTTCAACAGGT,GGTTCAGTTGTTCAACAGGTT</t>
  </si>
  <si>
    <t>19,18,22,20,21</t>
  </si>
  <si>
    <t>GGGCGGGCGCCAAAAGGCGCCCGCCCGGTTCAGTTGTTCAACAGGTATCCTACTATACGT,GGGCGGGCGCCAAAAGGCGCCCGCCCGGTTCAGTTGTTCAACAGTATCCTACTATACGTA,GGGCGGGCGCCAAAAGGCGCCCGCCCGGTTCAGTTGTTCAACAGGTTATATCCTACTATA,GGGCGGGCGCCAAAAGGCGCCCGCCCGGTTCAGTTGTTCAACAGGTTATCCTACTATACG,GGGCGGGCGCCAAAAGGCGCCCGCCCGGTTCAGTTGTTCAACAGGTTTATCCTACTATAC</t>
  </si>
  <si>
    <t>GUAAAGGCUGGGCUUAGACGUGGC</t>
  </si>
  <si>
    <t>UAAAGGC</t>
  </si>
  <si>
    <t>ASMM10SMR20MIRNA100003231TV1,ASMM10SMR20MIRNA100003228TV1,ASMM10SMR20MIRNA100003230TV1,ASMM10SMR20MIRNA100003232TV1</t>
  </si>
  <si>
    <t>GGCCACGTCTAAGCCCA,GGCCACGTCTAAGCC,GGCCACGTCTAAGCCC,GGCCACGTCTAAGCCCAG</t>
  </si>
  <si>
    <t>GGGCGGGCGCCAAAAGGCGCCCGCCCGGCCACGTCTAAGCCCATATCCTACTATACGTAT,GGGCGGGCGCCAAAAGGCGCCCGCCCGGCCACGTCTAAGCCTATCCTACTATACGTATCA,GGGCGGGCGCCAAAAGGCGCCCGCCCGGCCACGTCTAAGCCCTATCCTACTATACGTATC,GGGCGGGCGCCAAAAGGCGCCCGCCCGGCCACGTCTAAGCCCAGTATCCTACTATACGTA</t>
  </si>
  <si>
    <t>AACUGGCCUACAAAGUCCCAGU</t>
  </si>
  <si>
    <t>ACUGGCC</t>
  </si>
  <si>
    <t>ASMM10SMR20MIRNA100000299TV1,ASMM10SMR20MIRNA100000295TV1,ASMM10SMR20MIRNA100000297TV1</t>
  </si>
  <si>
    <t>GACTGGGACTTTGTAGGCCA,GACTGGGACTTTGTAGGC,GACTGGGACTTTGTAGGCC</t>
  </si>
  <si>
    <t>20,18,19</t>
  </si>
  <si>
    <t>GGGCGGGCGCCAAAAGGCGCCCGCCCGACTGGGACTTTGTAGGCCATATCCTACTATACG,GGGCGGGCGCCAAAAGGCGCCCGCCCGACTGGGACTTTGTAGGCTATCCTACTATACGTA,GGGCGGGCGCCAAAAGGCGCCCGCCCGACTGGGACTTTGTAGGCCTATCCTACTATACGT</t>
  </si>
  <si>
    <t>mmu-miR-6921-5p</t>
  </si>
  <si>
    <t>UGAGGGGCAUGAGGUAGGAAGC</t>
  </si>
  <si>
    <t>GAGGGGC</t>
  </si>
  <si>
    <t>ASMM10SMR20MIRNA100006441TV1,ASMM10SMR20MIRNA100006443TV1,ASMM10SMR20MIRNA100006444TV1,ASMM10SMR20MIRNA100006442TV1</t>
  </si>
  <si>
    <t>GGCTTCCTACCTCATGC,GGCTTCCTACCTCATGCC,GGCTTCCTACCTCAT,GGCTTCCTACCTCATG</t>
  </si>
  <si>
    <t>17,18,15,16</t>
  </si>
  <si>
    <t>GGGCGGGCGCCAAAAGGCGCCCGCCCGGCTTCCTACCTCATGCTATCCTACTATACGTAT,GGGCGGGCGCCAAAAGGCGCCCGCCCGGCTTCCTACCTCATGCCTATCCTACTATACGTA,GGGCGGGCGCCAAAAGGCGCCCGCCCGGCTTCCTACCTCATTATCCTACTATACGTATCA,GGGCGGGCGCCAAAAGGCGCCCGCCCGGCTTCCTACCTCATGTATCCTACTATACGTATC</t>
  </si>
  <si>
    <t>AUCACAUUGCCAGGGAUUACC</t>
  </si>
  <si>
    <t>UCACAUU</t>
  </si>
  <si>
    <t>ASMM10SMR20MIRNA100000021TV1,ASMM10SMR20MIRNA100000023TV1,ASMM10SMR20MIRNA100000020TV1,ASMM10SMR20MIRNA100000022TV1,ASMM10SMR20MIRNA100000024TV1</t>
  </si>
  <si>
    <t>GGGTAATCCCTGGCA,GGGTAATCCCTGGCAATG,GGGTAATCCCTGGCAA,GGGTAATCCCTGGCAAT,GGGTAATCCCTGGC</t>
  </si>
  <si>
    <t>GGGCGGGCGCCAAAAGGCGCCCGCCCGGGTAATCCCTGGCATATCCTACTATACGTATCA,GGGCGGGCGCCAAAAGGCGCCCGCCCGGGTAATCCCTGGCAATGTATCCTACTATACGTA,GGGCGGGCGCCAAAAGGCGCCCGCCCGGGTAATCCCTGGCAATATCCTACTATACGTATC,GGGCGGGCGCCAAAAGGCGCCCGCCCGGGTAATCCCTGGCAATTATCCTACTATACGTAT,GGGCGGGCGCCAAAAGGCGCCCGCCCGGGTAATCCCTGGCTATCCTACTATACGTATCAC</t>
  </si>
  <si>
    <t>AAGGGAUUCUGAUGUUGGUCACACU</t>
  </si>
  <si>
    <t>AGGGAUU</t>
  </si>
  <si>
    <t>ASMM10SMR20MIRNA100001210TV1,ASMM10SMR20MIRNA100001212TV1,ASMM10SMR20MIRNA100001214TV1,ASMM10SMR20MIRNA100001213TV1,ASMM10SMR20MIRNA100001211TV1</t>
  </si>
  <si>
    <t>GAGTGTGACCAACATCAG,GAGTGTGACCAACATCA,GAGTGTGACCAACATCAGAAT,GAGTGTGACCAACATCAGAA,GAGTGTGACCAACATCAGA</t>
  </si>
  <si>
    <t>18,17,21,20,19</t>
  </si>
  <si>
    <t>GGGCGGGCGCCAAAAGGCGCCCGCCCGAGTGTGACCAACATCAGTATCCTACTATACGTA,GGGCGGGCGCCAAAAGGCGCCCGCCCGAGTGTGACCAACATCATATCCTACTATACGTAT,GGGCGGGCGCCAAAAGGCGCCCGCCCGAGTGTGACCAACATCAGAATTATCCTACTATAC,GGGCGGGCGCCAAAAGGCGCCCGCCCGAGTGTGACCAACATCAGAATATCCTACTATACG,GGGCGGGCGCCAAAAGGCGCCCGCCCGAGTGTGACCAACATCAGATATCCTACTATACGT</t>
  </si>
  <si>
    <t>mmu-miR-6241</t>
  </si>
  <si>
    <t>CACGGCGGCUGGAAUUCCC</t>
  </si>
  <si>
    <t>ACGGCGG</t>
  </si>
  <si>
    <t>ASMM10SMR20MIRNA100005599TV1,ASMM10SMR20MIRNA100005597TV1,ASMM10SMR20MIRNA100005600TV1,ASMM10SMR20MIRNA100005596TV1,ASMM10SMR20MIRNA100005598TV1</t>
  </si>
  <si>
    <t>GGGGAATTCCAGC,GGGGAATTCCAGCC,GGGGAATTCCAGCCGCC,GGGGAATTCCAGCCG,GGGGAATTCCAGCCGC</t>
  </si>
  <si>
    <t>13,14,17,15,16</t>
  </si>
  <si>
    <t>GGGCGGGCGCCAAAAGGCGCCCGCCCGGGGAATTCCAGCTATCCTACTATACGTATCACA,GGGCGGGCGCCAAAAGGCGCCCGCCCGGGGAATTCCAGCCTATCCTACTATACGTATCAC,GGGCGGGCGCCAAAAGGCGCCCGCCCGGGGAATTCCAGCCGCCTATCCTACTATACGTAT,GGGCGGGCGCCAAAAGGCGCCCGCCCGGGGAATTCCAGCCGTATCCTACTATACGTATCA,GGGCGGGCGCCAAAAGGCGCCCGCCCGGGGAATTCCAGCCGCTATCCTACTATACGTATC</t>
  </si>
  <si>
    <t>UCUGGCUGCUAUGGCCCCCUC</t>
  </si>
  <si>
    <t>CUGGCUG</t>
  </si>
  <si>
    <t>ASMM10SMR20MIRNA100003668TV1,ASMM10SMR20MIRNA100003671TV1,ASMM10SMR20MIRNA100003670TV1,ASMM10SMR20MIRNA100003669TV1,ASMM10SMR20MIRNA100003667TV1</t>
  </si>
  <si>
    <t>GGAGGGGGCCAT,GGAGGGGGCCA,GGAGGGGGCCATAGC,GGAGGGGGCCATA,GGAGGGGGCCATAG</t>
  </si>
  <si>
    <t>12,11,15,13,14</t>
  </si>
  <si>
    <t>GGGCGGGCGCCAAAAGGCGCCCGCCCGGAGGGGGCCATTATCCTACTATACGTATCACAT,GGGCGGGCGCCAAAAGGCGCCCGCCCGGAGGGGGCCATATCCTACTATACGTATCACATA,GGGCGGGCGCCAAAAGGCGCCCGCCCGGAGGGGGCCATAGCTATCCTACTATACGTATCA,GGGCGGGCGCCAAAAGGCGCCCGCCCGGAGGGGGCCATATATCCTACTATACGTATCACA,GGGCGGGCGCCAAAAGGCGCCCGCCCGGAGGGGGCCATAGTATCCTACTATACGTATCAC</t>
  </si>
  <si>
    <t>mmu-miR-5616-3p</t>
  </si>
  <si>
    <t>AACUUGUGAUGAGGUGAGACAG</t>
  </si>
  <si>
    <t>ACUUGUG</t>
  </si>
  <si>
    <t>ASMM10SMR20MIRNA100005348TV1,ASMM10SMR20MIRNA100005350TV1,ASMM10SMR20MIRNA100005349TV1,ASMM10SMR20MIRNA100005347TV1,ASMM10SMR20MIRNA100005346TV1</t>
  </si>
  <si>
    <t>GCTGTCTCACCTCATC,GCTGTCTCACCTCAT,GCTGTCTCACCTCATCACA,GCTGTCTCACCTCATCAC,GCTGTCTCACCTCATCA</t>
  </si>
  <si>
    <t>16,15,19,18,17</t>
  </si>
  <si>
    <t>GGGCGGGCGCCAAAAGGCGCCCGCCCGCTGTCTCACCTCATCTATCCTACTATACGTATC,GGGCGGGCGCCAAAAGGCGCCCGCCCGCTGTCTCACCTCATTATCCTACTATACGTATCA,GGGCGGGCGCCAAAAGGCGCCCGCCCGCTGTCTCACCTCATCACATATCCTACTATACGT,GGGCGGGCGCCAAAAGGCGCCCGCCCGCTGTCTCACCTCATCACTATCCTACTATACGTA,GGGCGGGCGCCAAAAGGCGCCCGCCCGCTGTCTCACCTCATCATATCCTACTATACGTAT</t>
  </si>
  <si>
    <t>CGGGAACGUCGAGACUGGAGC</t>
  </si>
  <si>
    <t>GGGAACG</t>
  </si>
  <si>
    <t>ASMM10SMR20MIRNA100003294TV1,ASMM10SMR20MIRNA100003293TV1,ASMM10SMR20MIRNA100003292TV1,ASMM10SMR20MIRNA100003295TV1,ASMM10SMR20MIRNA100003296TV1</t>
  </si>
  <si>
    <t>GGCTCCAGTCTCGACG,GGCTCCAGTCTCGA,GGCTCCAGTCTCGAC,GGCTCCAGTCTCG,GGCTCCAGTCTCGACGT</t>
  </si>
  <si>
    <t>16,14,15,13,17</t>
  </si>
  <si>
    <t>GGGCGGGCGCCAAAAGGCGCCCGCCCGGCTCCAGTCTCGACGTATCCTACTATACGTATC,GGGCGGGCGCCAAAAGGCGCCCGCCCGGCTCCAGTCTCGATATCCTACTATACGTATCAC,GGGCGGGCGCCAAAAGGCGCCCGCCCGGCTCCAGTCTCGACTATCCTACTATACGTATCA,GGGCGGGCGCCAAAAGGCGCCCGCCCGGCTCCAGTCTCGTATCCTACTATACGTATCACA,GGGCGGGCGCCAAAAGGCGCCCGCCCGGCTCCAGTCTCGACGTTATCCTACTATACGTAT</t>
  </si>
  <si>
    <t>mmu-miR-7674-5p</t>
  </si>
  <si>
    <t>UGAGGUGUGGGCAGCAUGAGGACU</t>
  </si>
  <si>
    <t>GAGGUGU</t>
  </si>
  <si>
    <t>ASMM10SMR20MIRNA100008902TV1,ASMM10SMR20MIRNA100008904TV1</t>
  </si>
  <si>
    <t>GAGTCCTCATGCTGC,GAGTCCTCATGCTGCCCA</t>
  </si>
  <si>
    <t>15,18</t>
  </si>
  <si>
    <t>GGGCGGGCGCCAAAAGGCGCCCGCCCGAGTCCTCATGCTGCTATCCTACTATACGTATCA,GGGCGGGCGCCAAAAGGCGCCCGCCCGAGTCCTCATGCTGCCCATATCCTACTATACGTA</t>
  </si>
  <si>
    <t>mmu-miR-8109</t>
  </si>
  <si>
    <t>GCGCCGCGUGCCGGCCGCGGG</t>
  </si>
  <si>
    <t>CGCCGCG</t>
  </si>
  <si>
    <t>ASMM10SMR20MIRNA100009306TV1,ASMM10SMR20MIRNA100009307TV1</t>
  </si>
  <si>
    <t>GCCCGCGGCC,GCCCGCGGCCG</t>
  </si>
  <si>
    <t>10,11</t>
  </si>
  <si>
    <t>GGGCGGGCGCCAAAAGGCGCCCGCCCGCCCGCGGCCTATCCTACTATACGTATCACATAG,GGGCGGGCGCCAAAAGGCGCCCGCCCGCCCGCGGCCGTATCCTACTATACGTATCACATA</t>
  </si>
  <si>
    <t>CUAUACGGCCUCCUAGCUUUCC</t>
  </si>
  <si>
    <t>UAUACGG</t>
  </si>
  <si>
    <t>ASMM10SMR20MIRNA100004256TV1,ASMM10SMR20MIRNA100004254TV1,ASMM10SMR20MIRNA100004255TV1,ASMM10SMR20MIRNA100004252TV1,ASMM10SMR20MIRNA100004253TV1</t>
  </si>
  <si>
    <t>GGGAAAGCTAGGAGGCCGTATA,GGGAAAGCTAGGAGGCC,GGGAAAGCTAGGAGGCCG,GGGAAAGCTAGGAGGC,GGGAAAGCTAGGAGG</t>
  </si>
  <si>
    <t>22,17,18,16,15</t>
  </si>
  <si>
    <t>GGGCGGGCGCCAAAAGGCGCCCGCCCGGGAAAGCTAGGAGGCCGTATATATCCTACTATA,GGGCGGGCGCCAAAAGGCGCCCGCCCGGGAAAGCTAGGAGGCCTATCCTACTATACGTAT,GGGCGGGCGCCAAAAGGCGCCCGCCCGGGAAAGCTAGGAGGCCGTATCCTACTATACGTA,GGGCGGGCGCCAAAAGGCGCCCGCCCGGGAAAGCTAGGAGGCTATCCTACTATACGTATC,GGGCGGGCGCCAAAAGGCGCCCGCCCGGGAAAGCTAGGAGGTATCCTACTATACGTATCA</t>
  </si>
  <si>
    <t>GAGGGAGGGACGGGGGCGGUGC</t>
  </si>
  <si>
    <t>ASMM10SMR20MIRNA100004126TV1,ASMM10SMR20MIRNA100004125TV1,ASMM10SMR20MIRNA100004123TV1</t>
  </si>
  <si>
    <t>GGCACCGCCCCCGT,GGCACCGCCCCCG,GGCACCGCCCCC</t>
  </si>
  <si>
    <t>14,13,12</t>
  </si>
  <si>
    <t>GGGCGGGCGCCAAAAGGCGCCCGCCCGGCACCGCCCCCGTTATCCTACTATACGTATCAC,GGGCGGGCGCCAAAAGGCGCCCGCCCGGCACCGCCCCCGTATCCTACTATACGTATCACA,GGGCGGGCGCCAAAAGGCGCCCGCCCGGCACCGCCCCCTATCCTACTATACGTATCACAT</t>
  </si>
  <si>
    <t>mmu-miR-7015-5p</t>
  </si>
  <si>
    <t>UCUGUGCAGUAGGCUGUGGGUUC</t>
  </si>
  <si>
    <t>CUGUGCA</t>
  </si>
  <si>
    <t>ASMM10SMR20MIRNA100007405TV1,ASMM10SMR20MIRNA100007404TV1,ASMM10SMR20MIRNA100007403TV1,ASMM10SMR20MIRNA100007402TV1,ASMM10SMR20MIRNA100007401TV1</t>
  </si>
  <si>
    <t>GGAACCCACAGCC,GGAACCCACAGCCTACT,GGAACCCACAGCCTAC,GGAACCCACAGCCTA,GGAACCCACAGCCT</t>
  </si>
  <si>
    <t>13,17,16,15,14</t>
  </si>
  <si>
    <t>GGGCGGGCGCCAAAAGGCGCCCGCCCGGAACCCACAGCCTATCCTACTATACGTATCACA,GGGCGGGCGCCAAAAGGCGCCCGCCCGGAACCCACAGCCTACTTATCCTACTATACGTAT,GGGCGGGCGCCAAAAGGCGCCCGCCCGGAACCCACAGCCTACTATCCTACTATACGTATC,GGGCGGGCGCCAAAAGGCGCCCGCCCGGAACCCACAGCCTATATCCTACTATACGTATCA,GGGCGGGCGCCAAAAGGCGCCCGCCCGGAACCCACAGCCTTATCCTACTATACGTATCAC</t>
  </si>
  <si>
    <t>mmu-miR-6949-5p</t>
  </si>
  <si>
    <t>AAAGUGGGUCUAGAAAGAGGUGA</t>
  </si>
  <si>
    <t>AAGUGGG</t>
  </si>
  <si>
    <t>ASMM10SMR20MIRNA100006725TV1,ASMM10SMR20MIRNA100006721TV1,ASMM10SMR20MIRNA100006722TV1,ASMM10SMR20MIRNA100006724TV1</t>
  </si>
  <si>
    <t>GTCACCTCTTTCTAGAC,GTCACCTCTTTCTAGACCC,GTCACCTCTTTCTAGACC,GTCACCTCTTTCTAGACCCAC</t>
  </si>
  <si>
    <t>17,19,18,21</t>
  </si>
  <si>
    <t>GGGCGGGCGCCAAAAGGCGCCCGCCCGTCACCTCTTTCTAGACTATCCTACTATACGTAT,GGGCGGGCGCCAAAAGGCGCCCGCCCGTCACCTCTTTCTAGACCCTATCCTACTATACGT,GGGCGGGCGCCAAAAGGCGCCCGCCCGTCACCTCTTTCTAGACCTATCCTACTATACGTA,GGGCGGGCGCCAAAAGGCGCCCGCCCGTCACCTCTTTCTAGACCCACTATCCTACTATAC</t>
  </si>
  <si>
    <t>mmu-miR-690</t>
  </si>
  <si>
    <t>AAAGGCUAGGCUCACAACCAAA</t>
  </si>
  <si>
    <t>AAGGCUA</t>
  </si>
  <si>
    <t>ASMM10SMR20MIRNA100001411TV1,ASMM10SMR20MIRNA100001412TV1,ASMM10SMR20MIRNA100001410TV1,ASMM10SMR20MIRNA100001414TV1,ASMM10SMR20MIRNA100001413TV1</t>
  </si>
  <si>
    <t>GTTTGGTTGTGAGCCT,GTTTGGTTGTGAGCCTA,GTTTGGTTGTGAGCCTAG,GTTTGGTTGTGAGCC,GTTTGGTTGTGAGCCTAGC</t>
  </si>
  <si>
    <t>16,17,18,15,19</t>
  </si>
  <si>
    <t>GGGCGGGCGCCAAAAGGCGCCCGCCCGTTTGGTTGTGAGCCTTATCCTACTATACGTATC,GGGCGGGCGCCAAAAGGCGCCCGCCCGTTTGGTTGTGAGCCTATATCCTACTATACGTAT,GGGCGGGCGCCAAAAGGCGCCCGCCCGTTTGGTTGTGAGCCTAGTATCCTACTATACGTA,GGGCGGGCGCCAAAAGGCGCCCGCCCGTTTGGTTGTGAGCCTATCCTACTATACGTATCA,GGGCGGGCGCCAAAAGGCGCCCGCCCGTTTGGTTGTGAGCCTAGCTATCCTACTATACGT</t>
  </si>
  <si>
    <t>mmu-miR-8095</t>
  </si>
  <si>
    <t>AAAGGAUUCUGCUGUCUGUCCC</t>
  </si>
  <si>
    <t>AAGGAUU</t>
  </si>
  <si>
    <t>ASMM10SMR20MIRNA100009213TV1,ASMM10SMR20MIRNA100009214TV1,ASMM10SMR20MIRNA100009215TV1,ASMM10SMR20MIRNA100009212TV1,ASMM10SMR20MIRNA100009211TV1</t>
  </si>
  <si>
    <t>GGGGACAGACAGCAGA,GGGGACAGACAGCAGAA,GGGGACAGACAGCAGAAT,GGGGACAGACAGCA,GGGGACAGACAGCAG</t>
  </si>
  <si>
    <t>16,17,18,14,15</t>
  </si>
  <si>
    <t>GGGCGGGCGCCAAAAGGCGCCCGCCCGGGGACAGACAGCAGATATCCTACTATACGTATC,GGGCGGGCGCCAAAAGGCGCCCGCCCGGGGACAGACAGCAGAATATCCTACTATACGTAT,GGGCGGGCGCCAAAAGGCGCCCGCCCGGGGACAGACAGCAGAATTATCCTACTATACGTA,GGGCGGGCGCCAAAAGGCGCCCGCCCGGGGACAGACAGCATATCCTACTATACGTATCAC,GGGCGGGCGCCAAAAGGCGCCCGCCCGGGGACAGACAGCAGTATCCTACTATACGTATCA</t>
  </si>
  <si>
    <t>UCUCCCAACCCUUGUACCAGUG</t>
  </si>
  <si>
    <t>CUCCCAA</t>
  </si>
  <si>
    <t>ASMM10SMR20MIRNA100000198TV1,ASMM10SMR20MIRNA100000197TV1,ASMM10SMR20MIRNA100000195TV1,ASMM10SMR20MIRNA100000196TV1,ASMM10SMR20MIRNA100000199TV1</t>
  </si>
  <si>
    <t>GCACTGGTACAAGGGTTG,GCACTGGTACAAGGG,GCACTGGTACAAGGGT,GCACTGGTACAAGGGTT,GCACTGGTACAAGGGTTGG</t>
  </si>
  <si>
    <t>18,15,16,17,19</t>
  </si>
  <si>
    <t>GGGCGGGCGCCAAAAGGCGCCCGCCCGCACTGGTACAAGGGTTGTATCCTACTATACGTA,GGGCGGGCGCCAAAAGGCGCCCGCCCGCACTGGTACAAGGGTATCCTACTATACGTATCA,GGGCGGGCGCCAAAAGGCGCCCGCCCGCACTGGTACAAGGGTTATCCTACTATACGTATC,GGGCGGGCGCCAAAAGGCGCCCGCCCGCACTGGTACAAGGGTTTATCCTACTATACGTAT,GGGCGGGCGCCAAAAGGCGCCCGCCCGCACTGGTACAAGGGTTGGTATCCTACTATACGT</t>
  </si>
  <si>
    <t>AACAUUCAACGCUGUCGGUGAGU</t>
  </si>
  <si>
    <t>ASMM10SMR20MIRNA100000237TV1,ASMM10SMR20MIRNA100000236TV1,ASMM10SMR20MIRNA100000239TV1,ASMM10SMR20MIRNA100000235TV1,ASMM10SMR20MIRNA100000238TV1</t>
  </si>
  <si>
    <t>GACTCACCGACAGCGT,GACTCACCGACAGC,GACTCACCGACAGCGTTG,GACTCACCGACAGCG,GACTCACCGACAGCGTT</t>
  </si>
  <si>
    <t>16,14,18,15,17</t>
  </si>
  <si>
    <t>GGGCGGGCGCCAAAAGGCGCCCGCCCGACTCACCGACAGCGTTATCCTACTATACGTATC,GGGCGGGCGCCAAAAGGCGCCCGCCCGACTCACCGACAGCTATCCTACTATACGTATCAC,GGGCGGGCGCCAAAAGGCGCCCGCCCGACTCACCGACAGCGTTGTATCCTACTATACGTA,GGGCGGGCGCCAAAAGGCGCCCGCCCGACTCACCGACAGCGTATCCTACTATACGTATCA,GGGCGGGCGCCAAAAGGCGCCCGCCCGACTCACCGACAGCGTTTATCCTACTATACGTAT</t>
  </si>
  <si>
    <t>mmu-miR-5107-5p</t>
  </si>
  <si>
    <t>UGGGCAGAGGAGGCAGGGACA</t>
  </si>
  <si>
    <t>GGGCAGA</t>
  </si>
  <si>
    <t>ASMM10SMR20MIRNA100005170TV1,ASMM10SMR20MIRNA100005169TV1,ASMM10SMR20MIRNA100005168TV1,ASMM10SMR20MIRNA100005171TV1,ASMM10SMR20MIRNA100005167TV1</t>
  </si>
  <si>
    <t>GTGTCCCTGCCTC,GTGTCCCTGCCTCCTC,GTGTCCCTGCCTCCT,GTGTCCCTGCCTCCTCT,GTGTCCCTGCCTCC</t>
  </si>
  <si>
    <t>13,16,15,17,14</t>
  </si>
  <si>
    <t>GGGCGGGCGCCAAAAGGCGCCCGCCCGTGTCCCTGCCTCTATCCTACTATACGTATCACA,GGGCGGGCGCCAAAAGGCGCCCGCCCGTGTCCCTGCCTCCTCTATCCTACTATACGTATC,GGGCGGGCGCCAAAAGGCGCCCGCCCGTGTCCCTGCCTCCTTATCCTACTATACGTATCA,GGGCGGGCGCCAAAAGGCGCCCGCCCGTGTCCCTGCCTCCTCTTATCCTACTATACGTAT,GGGCGGGCGCCAAAAGGCGCCCGCCCGTGTCCCTGCCTCCTATCCTACTATACGTATCAC</t>
  </si>
  <si>
    <t>mmu-miR-7036b-5p</t>
  </si>
  <si>
    <t>ACGCGGGGUUCUCUGUGGAAGC</t>
  </si>
  <si>
    <t>CGCGGGG</t>
  </si>
  <si>
    <t>ASMM10SMR20MIRNA100008664TV1,ASMM10SMR20MIRNA100008661TV1,ASMM10SMR20MIRNA100008665TV1,ASMM10SMR20MIRNA100008663TV1,ASMM10SMR20MIRNA100008662TV1</t>
  </si>
  <si>
    <t>GGCTTCCACAGAGAACCC,GGCTTCCACAGAGAAC,GGCTTCCACAGAGA,GGCTTCCACAGAGAA,GGCTTCCACAGAGAACC</t>
  </si>
  <si>
    <t>18,16,14,15,17</t>
  </si>
  <si>
    <t>GGGCGGGCGCCAAAAGGCGCCCGCCCGGCTTCCACAGAGAACCCTATCCTACTATACGTA,GGGCGGGCGCCAAAAGGCGCCCGCCCGGCTTCCACAGAGAACTATCCTACTATACGTATC,GGGCGGGCGCCAAAAGGCGCCCGCCCGGCTTCCACAGAGATATCCTACTATACGTATCAC,GGGCGGGCGCCAAAAGGCGCCCGCCCGGCTTCCACAGAGAATATCCTACTATACGTATCA,GGGCGGGCGCCAAAAGGCGCCCGCCCGGCTTCCACAGAGAACCTATCCTACTATACGTAT</t>
  </si>
  <si>
    <t>mmu-miR-6403</t>
  </si>
  <si>
    <t>GCAAAGGCGCUGUUUCCCAGUG</t>
  </si>
  <si>
    <t>CAAAGGC</t>
  </si>
  <si>
    <t>ASMM10SMR20MIRNA100006000TV1</t>
  </si>
  <si>
    <t>GCACTGGGAAACA</t>
  </si>
  <si>
    <t>GGGCGGGCGCCAAAAGGCGCCCGCCCGCACTGGGAAACATATCCTACTATACGTATCACA</t>
  </si>
  <si>
    <t>AUCACAUUGCCAGGGAUUUCC</t>
  </si>
  <si>
    <t>ASMM10SMR20MIRNA100000585TV1,ASMM10SMR20MIRNA100000588TV1,ASMM10SMR20MIRNA100000587TV1,ASMM10SMR20MIRNA100000586TV1,ASMM10SMR20MIRNA100000589TV1</t>
  </si>
  <si>
    <t>GGGAAATCCCTGGCA,GGGAAATCCCTGGC,GGGAAATCCCTGGCAAT,GGGAAATCCCTGGCAA,GGGAAATCCCTGGCAATG</t>
  </si>
  <si>
    <t>15,14,17,16,18</t>
  </si>
  <si>
    <t>GGGCGGGCGCCAAAAGGCGCCCGCCCGGGAAATCCCTGGCATATCCTACTATACGTATCA,GGGCGGGCGCCAAAAGGCGCCCGCCCGGGAAATCCCTGGCTATCCTACTATACGTATCAC,GGGCGGGCGCCAAAAGGCGCCCGCCCGGGAAATCCCTGGCAATTATCCTACTATACGTAT,GGGCGGGCGCCAAAAGGCGCCCGCCCGGGAAATCCCTGGCAATATCCTACTATACGTATC,GGGCGGGCGCCAAAAGGCGCCCGCCCGGGAAATCCCTGGCAATGTATCCTACTATACGTA</t>
  </si>
  <si>
    <t>mmu-miR-7009-5p</t>
  </si>
  <si>
    <t>UUGGGGUCAGGGGACCAGAGCU</t>
  </si>
  <si>
    <t>UGGGGUC</t>
  </si>
  <si>
    <t>ASMM10SMR20MIRNA100007344TV1,ASMM10SMR20MIRNA100007342TV1,ASMM10SMR20MIRNA100007343TV1,ASMM10SMR20MIRNA100007341TV1</t>
  </si>
  <si>
    <t>GAGCTCTGGTCCCCTGA,GAGCTCTGGTCCCCT,GAGCTCTGGTCCCCTG,GAGCTCTGGTCCCC</t>
  </si>
  <si>
    <t>17,15,16,14</t>
  </si>
  <si>
    <t>GGGCGGGCGCCAAAAGGCGCCCGCCCGAGCTCTGGTCCCCTGATATCCTACTATACGTAT,GGGCGGGCGCCAAAAGGCGCCCGCCCGAGCTCTGGTCCCCTTATCCTACTATACGTATCA,GGGCGGGCGCCAAAAGGCGCCCGCCCGAGCTCTGGTCCCCTGTATCCTACTATACGTATC,GGGCGGGCGCCAAAAGGCGCCCGCCCGAGCTCTGGTCCCCTATCCTACTATACGTATCAC</t>
  </si>
  <si>
    <t>UGCUAUGCCAACAUAUUGCCAUC</t>
  </si>
  <si>
    <t>GCUAUGC</t>
  </si>
  <si>
    <t>ASMM10SMR20MIRNA100002113TV1,ASMM10SMR20MIRNA100002114TV1,ASMM10SMR20MIRNA100002112TV1</t>
  </si>
  <si>
    <t>GGATGGCAATATGTTGGCATA,GGATGGCAATATGTTGGCAT,GGATGGCAATATGTTGGCA</t>
  </si>
  <si>
    <t>GGGCGGGCGCCAAAAGGCGCCCGCCCGGATGGCAATATGTTGGCATATATCCTACTATAC,GGGCGGGCGCCAAAAGGCGCCCGCCCGGATGGCAATATGTTGGCATTATCCTACTATACG,GGGCGGGCGCCAAAAGGCGCCCGCCCGGATGGCAATATGTTGGCATATCCTACTATACGT</t>
  </si>
  <si>
    <t>mmu-miR-5112</t>
  </si>
  <si>
    <t>UAGCUCAGCGGGAGAGCAC</t>
  </si>
  <si>
    <t>AGCUCAG</t>
  </si>
  <si>
    <t>ASMM10SMR20MIRNA100005182TV1,ASMM10SMR20MIRNA100005186TV1,ASMM10SMR20MIRNA100005184TV1,ASMM10SMR20MIRNA100005183TV1,ASMM10SMR20MIRNA100005185TV1</t>
  </si>
  <si>
    <t>GGTGCTCTCCCGC,GGTGCTCTCCCGCTGA,GGTGCTCTCCCGCTG,GGTGCTCTCCCGCT,GGTGCTCTCCCG</t>
  </si>
  <si>
    <t>13,16,15,14,12</t>
  </si>
  <si>
    <t>GGGCGGGCGCCAAAAGGCGCCCGCCCGGTGCTCTCCCGCTATCCTACTATACGTATCACA,GGGCGGGCGCCAAAAGGCGCCCGCCCGGTGCTCTCCCGCTGATATCCTACTATACGTATC,GGGCGGGCGCCAAAAGGCGCCCGCCCGGTGCTCTCCCGCTGTATCCTACTATACGTATCA,GGGCGGGCGCCAAAAGGCGCCCGCCCGGTGCTCTCCCGCTTATCCTACTATACGTATCAC,GGGCGGGCGCCAAAAGGCGCCCGCCCGGTGCTCTCCCGTATCCTACTATACGTATCACAT</t>
  </si>
  <si>
    <t>UCGGAUCCGUCUGAGCUUGGCU</t>
  </si>
  <si>
    <t>CGGAUCC</t>
  </si>
  <si>
    <t>ASMM10SMR20MIRNA100000094TV1,ASMM10SMR20MIRNA100000090TV1,ASMM10SMR20MIRNA100000093TV1,ASMM10SMR20MIRNA100000091TV1</t>
  </si>
  <si>
    <t>GAGCCAAGCTCAGACGGA,GAGCCAAGCTCAGACG,GAGCCAAGCTCAGACGG,GAGCCAAGCTCAGAC</t>
  </si>
  <si>
    <t>18,16,17,15</t>
  </si>
  <si>
    <t>GGGCGGGCGCCAAAAGGCGCCCGCCCGAGCCAAGCTCAGACGGATATCCTACTATACGTA,GGGCGGGCGCCAAAAGGCGCCCGCCCGAGCCAAGCTCAGACGTATCCTACTATACGTATC,GGGCGGGCGCCAAAAGGCGCCCGCCCGAGCCAAGCTCAGACGGTATCCTACTATACGTAT,GGGCGGGCGCCAAAAGGCGCCCGCCCGAGCCAAGCTCAGACTATCCTACTATACGTATCA</t>
  </si>
  <si>
    <t>UUGGACACUAAGUACUGCCACA</t>
  </si>
  <si>
    <t>UGGACAC</t>
  </si>
  <si>
    <t>ASMM10SMR20MIRNA100003503TV1,ASMM10SMR20MIRNA100003504TV1,ASMM10SMR20MIRNA100003502TV1,ASMM10SMR20MIRNA100003506TV1</t>
  </si>
  <si>
    <t>GTGTGGCAGTACTTAGTGT,GTGTGGCAGTACTTAGTGTC,GTGTGGCAGTACTTAGTG,GTGTGGCAGTACTTAGTGTCC</t>
  </si>
  <si>
    <t>19,20,18,21</t>
  </si>
  <si>
    <t>GGGCGGGCGCCAAAAGGCGCCCGCCCGTGTGGCAGTACTTAGTGTTATCCTACTATACGT,GGGCGGGCGCCAAAAGGCGCCCGCCCGTGTGGCAGTACTTAGTGTCTATCCTACTATACG,GGGCGGGCGCCAAAAGGCGCCCGCCCGTGTGGCAGTACTTAGTGTATCCTACTATACGTA,GGGCGGGCGCCAAAAGGCGCCCGCCCGTGTGGCAGTACTTAGTGTCCTATCCTACTATAC</t>
  </si>
  <si>
    <t>GCGGUGAUGCCGAUGGUGCGAGC</t>
  </si>
  <si>
    <t>CGGUGAU</t>
  </si>
  <si>
    <t>ASMM10SMR20MIRNA100004900TV1,ASMM10SMR20MIRNA100004901TV1</t>
  </si>
  <si>
    <t>GGCTCGCACCAT,GGCTCGCACCA</t>
  </si>
  <si>
    <t>12,11</t>
  </si>
  <si>
    <t>GGGCGGGCGCCAAAAGGCGCCCGCCCGGCTCGCACCATTATCCTACTATACGTATCACAT,GGGCGGGCGCCAAAAGGCGCCCGCCCGGCTCGCACCATATCCTACTATACGTATCACATA</t>
  </si>
  <si>
    <t>mmu-miR-7014-5p</t>
  </si>
  <si>
    <t>UUGGGUGCUGUGGAAGGGACAG</t>
  </si>
  <si>
    <t>UGGGUGC</t>
  </si>
  <si>
    <t>ASMM10SMR20MIRNA100007393TV1,ASMM10SMR20MIRNA100007392TV1,ASMM10SMR20MIRNA100007395TV1,ASMM10SMR20MIRNA100007391TV1,ASMM10SMR20MIRNA100007394TV1</t>
  </si>
  <si>
    <t>GCTGTCCCTTCCAC,GCTGTCCCTTCCACAG,GCTGTCCCTTCCA,GCTGTCCCTTCCACA,GCTGTCCCTTCCACAGC</t>
  </si>
  <si>
    <t>14,16,13,15,17</t>
  </si>
  <si>
    <t>GGGCGGGCGCCAAAAGGCGCCCGCCCGCTGTCCCTTCCACTATCCTACTATACGTATCAC,GGGCGGGCGCCAAAAGGCGCCCGCCCGCTGTCCCTTCCACAGTATCCTACTATACGTATC,GGGCGGGCGCCAAAAGGCGCCCGCCCGCTGTCCCTTCCATATCCTACTATACGTATCACA,GGGCGGGCGCCAAAAGGCGCCCGCCCGCTGTCCCTTCCACATATCCTACTATACGTATCA,GGGCGGGCGCCAAAAGGCGCCCGCCCGCTGTCCCTTCCACAGCTATCCTACTATACGTAT</t>
  </si>
  <si>
    <t>AGAGCUUAGCUGAUUGGUGAAC</t>
  </si>
  <si>
    <t>GAGCUUA</t>
  </si>
  <si>
    <t>ASMM10SMR20MIRNA100001837TV1,ASMM10SMR20MIRNA100001839TV1,ASMM10SMR20MIRNA100001838TV1,ASMM10SMR20MIRNA100001836TV1,ASMM10SMR20MIRNA100001835TV1</t>
  </si>
  <si>
    <t>GGTTCACCAATCAGCT,GGTTCACCAATCAGCTAAGC,GGTTCACCAATCAGCTA,GGTTCACCAATCAGCTAA,GGTTCACCAATCAGCTAAG</t>
  </si>
  <si>
    <t>16,20,17,18,19</t>
  </si>
  <si>
    <t>GGGCGGGCGCCAAAAGGCGCCCGCCCGGTTCACCAATCAGCTTATCCTACTATACGTATC,GGGCGGGCGCCAAAAGGCGCCCGCCCGGTTCACCAATCAGCTAAGCTATCCTACTATACG,GGGCGGGCGCCAAAAGGCGCCCGCCCGGTTCACCAATCAGCTATATCCTACTATACGTAT,GGGCGGGCGCCAAAAGGCGCCCGCCCGGTTCACCAATCAGCTAATATCCTACTATACGTA,GGGCGGGCGCCAAAAGGCGCCCGCCCGGTTCACCAATCAGCTAAGTATCCTACTATACGT</t>
  </si>
  <si>
    <t>mmu-miR-6952-5p</t>
  </si>
  <si>
    <t>AUGGUGGGCGGUGAAACAGAGA</t>
  </si>
  <si>
    <t>UGGUGGG</t>
  </si>
  <si>
    <t>ASMM10SMR20MIRNA100006753TV1</t>
  </si>
  <si>
    <t>GTCTCTGTTTCACCGCCC</t>
  </si>
  <si>
    <t>GGGCGGGCGCCAAAAGGCGCCCGCCCGTCTCTGTTTCACCGCCCTATCCTACTATACGTA</t>
  </si>
  <si>
    <t>mmu-miR-6481</t>
  </si>
  <si>
    <t>CACUGAAAAUGCUUAGAUG</t>
  </si>
  <si>
    <t>ACUGAAA</t>
  </si>
  <si>
    <t>ASMM10SMR20MIRNA100006178TV1,ASMM10SMR20MIRNA100006180TV1,ASMM10SMR20MIRNA100006176TV1</t>
  </si>
  <si>
    <t>GCATCTAAGCATTTTCAG,GCATCTAAGCATTTTC,GCATCTAAGCATTTTCAGTG</t>
  </si>
  <si>
    <t>18,16,20</t>
  </si>
  <si>
    <t>GGGCGGGCGCCAAAAGGCGCCCGCCCGCATCTAAGCATTTTCAGTATCCTACTATACGTA,GGGCGGGCGCCAAAAGGCGCCCGCCCGCATCTAAGCATTTTCTATCCTACTATACGTATC,GGGCGGGCGCCAAAAGGCGCCCGCCCGCATCTAAGCATTTTCAGTGTATCCTACTATACG</t>
  </si>
  <si>
    <t>CAAAGAAUUCUCCUUUUGGGCU</t>
  </si>
  <si>
    <t>AAAGAAU</t>
  </si>
  <si>
    <t>ASMM10SMR20MIRNA100000260TV1,ASMM10SMR20MIRNA100000263TV1</t>
  </si>
  <si>
    <t>GAGCCCAAAAGGAGAATTC,GAGCCCAAAAGGAGAATTCT</t>
  </si>
  <si>
    <t>19,20</t>
  </si>
  <si>
    <t>GGGCGGGCGCCAAAAGGCGCCCGCCCGAGCCCAAAAGGAGAATTCTATCCTACTATACGT,GGGCGGGCGCCAAAAGGCGCCCGCCCGAGCCCAAAAGGAGAATTCTTATCCTACTATACG</t>
  </si>
  <si>
    <t>UUGGAGUUCAUGCAAGUUCUAACC</t>
  </si>
  <si>
    <t>UGGAGUU</t>
  </si>
  <si>
    <t>ASMM10SMR20MIRNA100003491TV1,ASMM10SMR20MIRNA100003489TV1,ASMM10SMR20MIRNA100003488TV1,ASMM10SMR20MIRNA100003487TV1,ASMM10SMR20MIRNA100003490TV1</t>
  </si>
  <si>
    <t>GGGTTAGAACTTGCATG,GGGTTAGAACTTGCATGAAC,GGGTTAGAACTTGCATGA,GGGTTAGAACTTGCATGAA,GGGTTAGAACTTGCATGAACT</t>
  </si>
  <si>
    <t>17,20,18,19,21</t>
  </si>
  <si>
    <t>GGGCGGGCGCCAAAAGGCGCCCGCCCGGGTTAGAACTTGCATGTATCCTACTATACGTAT,GGGCGGGCGCCAAAAGGCGCCCGCCCGGGTTAGAACTTGCATGAACTATCCTACTATACG,GGGCGGGCGCCAAAAGGCGCCCGCCCGGGTTAGAACTTGCATGATATCCTACTATACGTA,GGGCGGGCGCCAAAAGGCGCCCGCCCGGGTTAGAACTTGCATGAATATCCTACTATACGT,GGGCGGGCGCCAAAAGGCGCCCGCCCGGGTTAGAACTTGCATGAACTTATCCTACTATAC</t>
  </si>
  <si>
    <t>UGAGGUAGUAGGUUGUAUAGUU</t>
  </si>
  <si>
    <t>ASMM10SMR20MIRNA100000532TV1,ASMM10SMR20MIRNA100000534TV1,ASMM10SMR20MIRNA100000530TV1,ASMM10SMR20MIRNA100000533TV1,ASMM10SMR20MIRNA100000531TV1</t>
  </si>
  <si>
    <t>GAACTATACAACCTACTACCT,GAACTATACAACCTACTAC,GAACTATACAACCTACTACCTCA,GAACTATACAACCTACTACC,GAACTATACAACCTACTACCTC</t>
  </si>
  <si>
    <t>21,19,23,20,22</t>
  </si>
  <si>
    <t>GGGCGGGCGCCAAAAGGCGCCCGCCCGAACTATACAACCTACTACCTTATCCTACTATAC,GGGCGGGCGCCAAAAGGCGCCCGCCCGAACTATACAACCTACTACTATCCTACTATACGT,GGGCGGGCGCCAAAAGGCGCCCGCCCGAACTATACAACCTACTACCTCATATCCTACTAT,GGGCGGGCGCCAAAAGGCGCCCGCCCGAACTATACAACCTACTACCTATCCTACTATACG,GGGCGGGCGCCAAAAGGCGCCCGCCCGAACTATACAACCTACTACCTCTATCCTACTATA</t>
  </si>
  <si>
    <t>mmu-miR-7006-5p</t>
  </si>
  <si>
    <t>UGGGGGUGUUCAAGACUUGGGAACC</t>
  </si>
  <si>
    <t>GGGGGUG</t>
  </si>
  <si>
    <t>ASMM10SMR20MIRNA100007313TV1,ASMM10SMR20MIRNA100007314TV1,ASMM10SMR20MIRNA100007312TV1,ASMM10SMR20MIRNA100007311TV1,ASMM10SMR20MIRNA100007315TV1</t>
  </si>
  <si>
    <t>GGGTTCCCAAGTCTTG,GGGTTCCCAAGTCTTGAAC,GGGTTCCCAAGTCTTGAA,GGGTTCCCAAGTCTTGA,GGGTTCCCAAGTCTT</t>
  </si>
  <si>
    <t>16,19,18,17,15</t>
  </si>
  <si>
    <t>GGGCGGGCGCCAAAAGGCGCCCGCCCGGGTTCCCAAGTCTTGTATCCTACTATACGTATC,GGGCGGGCGCCAAAAGGCGCCCGCCCGGGTTCCCAAGTCTTGAACTATCCTACTATACGT,GGGCGGGCGCCAAAAGGCGCCCGCCCGGGTTCCCAAGTCTTGAATATCCTACTATACGTA,GGGCGGGCGCCAAAAGGCGCCCGCCCGGGTTCCCAAGTCTTGATATCCTACTATACGTAT,GGGCGGGCGCCAAAAGGCGCCCGCCCGGGTTCCCAAGTCTTTATCCTACTATACGTATCA</t>
  </si>
  <si>
    <t>mmu-miR-691</t>
  </si>
  <si>
    <t>AUUCCUGAAGAGAGGCAGAAAA</t>
  </si>
  <si>
    <t>UUCCUGA</t>
  </si>
  <si>
    <t>ASMM10SMR20MIRNA100001416TV1,ASMM10SMR20MIRNA100001419TV1,ASMM10SMR20MIRNA100001418TV1,ASMM10SMR20MIRNA100001417TV1,ASMM10SMR20MIRNA100001415TV1</t>
  </si>
  <si>
    <t>GTTTTCTGCCTCTCTTCA,GTTTTCTGCCTCTCTTCAGGA,GTTTTCTGCCTCTCTTC,GTTTTCTGCCTCTCTTCAGG,GTTTTCTGCCTCTCTTCAG</t>
  </si>
  <si>
    <t>18,21,17,20,19</t>
  </si>
  <si>
    <t>GGGCGGGCGCCAAAAGGCGCCCGCCCGTTTTCTGCCTCTCTTCATATCCTACTATACGTA,GGGCGGGCGCCAAAAGGCGCCCGCCCGTTTTCTGCCTCTCTTCAGGATATCCTACTATAC,GGGCGGGCGCCAAAAGGCGCCCGCCCGTTTTCTGCCTCTCTTCTATCCTACTATACGTAT,GGGCGGGCGCCAAAAGGCGCCCGCCCGTTTTCTGCCTCTCTTCAGGTATCCTACTATACG,GGGCGGGCGCCAAAAGGCGCCCGCCCGTTTTCTGCCTCTCTTCAGTATCCTACTATACGT</t>
  </si>
  <si>
    <t>CUGCCCUGGCCCGAGGGACCGA</t>
  </si>
  <si>
    <t>UGCCCUG</t>
  </si>
  <si>
    <t>ASMM10SMR20MIRNA100002439TV1,ASMM10SMR20MIRNA100002436TV1,ASMM10SMR20MIRNA100002438TV1</t>
  </si>
  <si>
    <t>GTCGGTCCCTCGGGCC,GTCGGTCCCTCGGG,GTCGGTCCCTCGGGC</t>
  </si>
  <si>
    <t>16,14,15</t>
  </si>
  <si>
    <t>GGGCGGGCGCCAAAAGGCGCCCGCCCGTCGGTCCCTCGGGCCTATCCTACTATACGTATC,GGGCGGGCGCCAAAAGGCGCCCGCCCGTCGGTCCCTCGGGTATCCTACTATACGTATCAC,GGGCGGGCGCCAAAAGGCGCCCGCCCGTCGGTCCCTCGGGCTATCCTACTATACGTATCA</t>
  </si>
  <si>
    <t>mmu-miR-6516-3p</t>
  </si>
  <si>
    <t>UCAUGUAUGAUACUGCAAACAG</t>
  </si>
  <si>
    <t>CAUGUAU</t>
  </si>
  <si>
    <t>ASMM10SMR20MIRNA100006186TV1,ASMM10SMR20MIRNA100006190TV1,ASMM10SMR20MIRNA100006187TV1,ASMM10SMR20MIRNA100006189TV1</t>
  </si>
  <si>
    <t>GCTGTTTGCAGTATCATACA,GCTGTTTGCAGTATCATACATGA,GCTGTTTGCAGTATCATACAT,GCTGTTTGCAGTATCATACATG</t>
  </si>
  <si>
    <t>20,23,21,22</t>
  </si>
  <si>
    <t>GGGCGGGCGCCAAAAGGCGCCCGCCCGCTGTTTGCAGTATCATACATATCCTACTATACG,GGGCGGGCGCCAAAAGGCGCCCGCCCGCTGTTTGCAGTATCATACATGATATCCTACTAT,GGGCGGGCGCCAAAAGGCGCCCGCCCGCTGTTTGCAGTATCATACATTATCCTACTATAC,GGGCGGGCGCCAAAAGGCGCCCGCCCGCTGTTTGCAGTATCATACATGTATCCTACTATA</t>
  </si>
  <si>
    <t>UUAUAAAGCAAUGAGACUGAUU</t>
  </si>
  <si>
    <t>UAUAAAG</t>
  </si>
  <si>
    <t>ASMM10SMR20MIRNA100002161TV1,ASMM10SMR20MIRNA100002163TV1,ASMM10SMR20MIRNA100002162TV1,ASMM10SMR20MIRNA100002164TV1,ASMM10SMR20MIRNA100002160TV1</t>
  </si>
  <si>
    <t>GAATCAGTCTCATTGCTTTAT,GAATCAGTCTCATTGCTTT,GAATCAGTCTCATTGCTTTATA,GAATCAGTCTCATTGCTTTA,GAATCAGTCTCATTGCTTTATAA</t>
  </si>
  <si>
    <t>21,19,22,20,23</t>
  </si>
  <si>
    <t>GGGCGGGCGCCAAAAGGCGCCCGCCCGAATCAGTCTCATTGCTTTATTATCCTACTATAC,GGGCGGGCGCCAAAAGGCGCCCGCCCGAATCAGTCTCATTGCTTTTATCCTACTATACGT,GGGCGGGCGCCAAAAGGCGCCCGCCCGAATCAGTCTCATTGCTTTATATATCCTACTATA,GGGCGGGCGCCAAAAGGCGCCCGCCCGAATCAGTCTCATTGCTTTATATCCTACTATACG,GGGCGGGCGCCAAAAGGCGCCCGCCCGAATCAGTCTCATTGCTTTATAATATCCTACTAT</t>
  </si>
  <si>
    <t>UCGAAACCAUCCUCAGCUACUA</t>
  </si>
  <si>
    <t>CGAAACC</t>
  </si>
  <si>
    <t>ASMM10SMR20MIRNA100006047TV1,ASMM10SMR20MIRNA100006048TV1,ASMM10SMR20MIRNA100006050TV1,ASMM10SMR20MIRNA100006046TV1,ASMM10SMR20MIRNA100006049TV1</t>
  </si>
  <si>
    <t>GTAGTAGCTGAGGATGGT,GTAGTAGCTGAGGATGGTTT,GTAGTAGCTGAGGATGG,GTAGTAGCTGAGGATGGTT,GTAGTAGCTGAGGATGGTTTC</t>
  </si>
  <si>
    <t>18,20,17,19,21</t>
  </si>
  <si>
    <t>GGGCGGGCGCCAAAAGGCGCCCGCCCGTAGTAGCTGAGGATGGTTATCCTACTATACGTA,GGGCGGGCGCCAAAAGGCGCCCGCCCGTAGTAGCTGAGGATGGTTTTATCCTACTATACG,GGGCGGGCGCCAAAAGGCGCCCGCCCGTAGTAGCTGAGGATGGTATCCTACTATACGTAT,GGGCGGGCGCCAAAAGGCGCCCGCCCGTAGTAGCTGAGGATGGTTTATCCTACTATACGT,GGGCGGGCGCCAAAAGGCGCCCGCCCGTAGTAGCTGAGGATGGTTTCTATCCTACTATAC</t>
  </si>
  <si>
    <t>UAUAGGGAUUGGAGCCGUGGCG</t>
  </si>
  <si>
    <t>AUAGGGA</t>
  </si>
  <si>
    <t>ASMM10SMR20MIRNA100001883TV1,ASMM10SMR20MIRNA100001884TV1,ASMM10SMR20MIRNA100001882TV1,ASMM10SMR20MIRNA100001881TV1</t>
  </si>
  <si>
    <t>GCGCCACGGCTCC,GCGCCACGGCTCCA,GCGCCACGGC,GCGCCACGGCTC</t>
  </si>
  <si>
    <t>13,14,10,12</t>
  </si>
  <si>
    <t>GGGCGGGCGCCAAAAGGCGCCCGCCCGCGCCACGGCTCCTATCCTACTATACGTATCACA,GGGCGGGCGCCAAAAGGCGCCCGCCCGCGCCACGGCTCCATATCCTACTATACGTATCAC,GGGCGGGCGCCAAAAGGCGCCCGCCCGCGCCACGGCTATCCTACTATACGTATCACATAG,GGGCGGGCGCCAAAAGGCGCCCGCCCGCGCCACGGCTCTATCCTACTATACGTATCACAT</t>
  </si>
  <si>
    <t>mmu-miR-7689-5p</t>
  </si>
  <si>
    <t>CCGAGGCAGCCUGGCUUAG</t>
  </si>
  <si>
    <t>ASMM10SMR20MIRNA100009163TV1</t>
  </si>
  <si>
    <t>GCTAAGCCAGGCT</t>
  </si>
  <si>
    <t>GGGCGGGCGCCAAAAGGCGCCCGCCCGCTAAGCCAGGCTTATCCTACTATACGTATCACA</t>
  </si>
  <si>
    <t>mmu-miR-6965-5p</t>
  </si>
  <si>
    <t>AGAGGGAGGCUAUUGGGCAGGAGA</t>
  </si>
  <si>
    <t>GAGGGAG</t>
  </si>
  <si>
    <t>ASMM10SMR20MIRNA100006884TV1,ASMM10SMR20MIRNA100006882TV1,ASMM10SMR20MIRNA100006883TV1,ASMM10SMR20MIRNA100006885TV1,ASMM10SMR20MIRNA100006881TV1</t>
  </si>
  <si>
    <t>GTCTCCTGCCCAAT,GTCTCCTGCCCAATAG,GTCTCCTGCCCAATA,GTCTCCTGCCCAATAGCC,GTCTCCTGCCCAATAGC</t>
  </si>
  <si>
    <t>14,16,15,18,17</t>
  </si>
  <si>
    <t>GGGCGGGCGCCAAAAGGCGCCCGCCCGTCTCCTGCCCAATTATCCTACTATACGTATCAC,GGGCGGGCGCCAAAAGGCGCCCGCCCGTCTCCTGCCCAATAGTATCCTACTATACGTATC,GGGCGGGCGCCAAAAGGCGCCCGCCCGTCTCCTGCCCAATATATCCTACTATACGTATCA,GGGCGGGCGCCAAAAGGCGCCCGCCCGTCTCCTGCCCAATAGCCTATCCTACTATACGTA,GGGCGGGCGCCAAAAGGCGCCCGCCCGTCTCCTGCCCAATAGCTATCCTACTATACGTAT</t>
  </si>
  <si>
    <t>UAAGGUGCAUCUAGUGCAGAUAG</t>
  </si>
  <si>
    <t>AAGGUGC</t>
  </si>
  <si>
    <t>ASMM10SMR20MIRNA100000565TV1,ASMM10SMR20MIRNA100000567TV1,ASMM10SMR20MIRNA100000569TV1,ASMM10SMR20MIRNA100000566TV1,ASMM10SMR20MIRNA100000568TV1</t>
  </si>
  <si>
    <t>GCTATCTGCACTAGATGC,GCTATCTGCACTAGATGCAC,GCTATCTGCACTAGATGCACC,GCTATCTGCACTAGATGCA,GCTATCTGCACTAGATG</t>
  </si>
  <si>
    <t>18,20,21,19,17</t>
  </si>
  <si>
    <t>GGGCGGGCGCCAAAAGGCGCCCGCCCGCTATCTGCACTAGATGCTATCCTACTATACGTA,GGGCGGGCGCCAAAAGGCGCCCGCCCGCTATCTGCACTAGATGCACTATCCTACTATACG,GGGCGGGCGCCAAAAGGCGCCCGCCCGCTATCTGCACTAGATGCACCTATCCTACTATAC,GGGCGGGCGCCAAAAGGCGCCCGCCCGCTATCTGCACTAGATGCATATCCTACTATACGT,GGGCGGGCGCCAAAAGGCGCCCGCCCGCTATCTGCACTAGATGTATCCTACTATACGTAT</t>
  </si>
  <si>
    <t>GUGAGGACUGGGGAGGUGGAG</t>
  </si>
  <si>
    <t>UGAGGAC</t>
  </si>
  <si>
    <t>ASMM10SMR20MIRNA100002755TV1,ASMM10SMR20MIRNA100002757TV1,ASMM10SMR20MIRNA100002758TV1,ASMM10SMR20MIRNA100002756TV1,ASMM10SMR20MIRNA100002759TV1</t>
  </si>
  <si>
    <t>GCTCCACCTCCCC,GCTCCACCTCCCCAG,GCTCCACCTCCCCAGT,GCTCCACCTCCCCA,GCTCCACCTCCC</t>
  </si>
  <si>
    <t>GGGCGGGCGCCAAAAGGCGCCCGCCCGCTCCACCTCCCCTATCCTACTATACGTATCACA,GGGCGGGCGCCAAAAGGCGCCCGCCCGCTCCACCTCCCCAGTATCCTACTATACGTATCA,GGGCGGGCGCCAAAAGGCGCCCGCCCGCTCCACCTCCCCAGTTATCCTACTATACGTATC,GGGCGGGCGCCAAAAGGCGCCCGCCCGCTCCACCTCCCCATATCCTACTATACGTATCAC,GGGCGGGCGCCAAAAGGCGCCCGCCCGCTCCACCTCCCTATCCTACTATACGTATCACAT</t>
  </si>
  <si>
    <t>mmu-miR-3473c</t>
  </si>
  <si>
    <t>UCUCUCCAGCCCCCAUAAUAAG</t>
  </si>
  <si>
    <t>CUCUCCA</t>
  </si>
  <si>
    <t>ASMM10SMR20MIRNA100005164TV1,ASMM10SMR20MIRNA100005165TV1,ASMM10SMR20MIRNA100005162TV1,ASMM10SMR20MIRNA100005163TV1</t>
  </si>
  <si>
    <t>GCTTATTATGGGGGCT,GCTTATTATGGGGGCTGGA,GCTTATTATGGGGGCTG,GCTTATTATGGGGGCTGG</t>
  </si>
  <si>
    <t>16,19,17,18</t>
  </si>
  <si>
    <t>GGGCGGGCGCCAAAAGGCGCCCGCCCGCTTATTATGGGGGCTTATCCTACTATACGTATC,GGGCGGGCGCCAAAAGGCGCCCGCCCGCTTATTATGGGGGCTGGATATCCTACTATACGT,GGGCGGGCGCCAAAAGGCGCCCGCCCGCTTATTATGGGGGCTGTATCCTACTATACGTAT,GGGCGGGCGCCAAAAGGCGCCCGCCCGCTTATTATGGGGGCTGGTATCCTACTATACGTA</t>
  </si>
  <si>
    <t>mmu-miR-6942-5p</t>
  </si>
  <si>
    <t>UAGGAGGAGGGGAACAUUUGC</t>
  </si>
  <si>
    <t>ASMM10SMR20MIRNA100006654TV1,ASMM10SMR20MIRNA100006651TV1,ASMM10SMR20MIRNA100006653TV1</t>
  </si>
  <si>
    <t>GGCAAATGTTCCCCTCCT,GGCAAATGTTCCCCTC,GGCAAATGTTCCCCTCC</t>
  </si>
  <si>
    <t>GGGCGGGCGCCAAAAGGCGCCCGCCCGGCAAATGTTCCCCTCCTTATCCTACTATACGTA,GGGCGGGCGCCAAAAGGCGCCCGCCCGGCAAATGTTCCCCTCTATCCTACTATACGTATC,GGGCGGGCGCCAAAAGGCGCCCGCCCGGCAAATGTTCCCCTCCTATCCTACTATACGTAT</t>
  </si>
  <si>
    <t>GUCCAGUUUUCCCAGGAAUCCCU</t>
  </si>
  <si>
    <t>UCCAGUU</t>
  </si>
  <si>
    <t>ASMM10SMR20MIRNA100000182TV1,ASMM10SMR20MIRNA100000180TV1,ASMM10SMR20MIRNA100000183TV1,ASMM10SMR20MIRNA100000181TV1,ASMM10SMR20MIRNA100000184TV1</t>
  </si>
  <si>
    <t>GAGGGATTCCTGGGAA,GAGGGATTCCTGGGAAA,GAGGGATTCCTGGGA,GAGGGATTCCTGGGAAAA,GAGGGATTCCTGGGAAAAC</t>
  </si>
  <si>
    <t>16,17,15,18,19</t>
  </si>
  <si>
    <t>GGGCGGGCGCCAAAAGGCGCCCGCCCGAGGGATTCCTGGGAATATCCTACTATACGTATC,GGGCGGGCGCCAAAAGGCGCCCGCCCGAGGGATTCCTGGGAAATATCCTACTATACGTAT,GGGCGGGCGCCAAAAGGCGCCCGCCCGAGGGATTCCTGGGATATCCTACTATACGTATCA,GGGCGGGCGCCAAAAGGCGCCCGCCCGAGGGATTCCTGGGAAAATATCCTACTATACGTA,GGGCGGGCGCCAAAAGGCGCCCGCCCGAGGGATTCCTGGGAAAACTATCCTACTATACGT</t>
  </si>
  <si>
    <t>UUAAUGCUAAUUGUGAUAGGGGU</t>
  </si>
  <si>
    <t>UAAUGCU</t>
  </si>
  <si>
    <t>ASMM10SMR20MIRNA100000222TV1,ASMM10SMR20MIRNA100000224TV1,ASMM10SMR20MIRNA100000220TV1,ASMM10SMR20MIRNA100000223TV1,ASMM10SMR20MIRNA100000221TV1</t>
  </si>
  <si>
    <t>GACCCCTATCACAATTAGCAT,GACCCCTATCACAATTAGCATT,GACCCCTATCACAATTAGC,GACCCCTATCACAATTAGCATTA,GACCCCTATCACAATTAGCA</t>
  </si>
  <si>
    <t>21,22,19,23,20</t>
  </si>
  <si>
    <t>GGGCGGGCGCCAAAAGGCGCCCGCCCGACCCCTATCACAATTAGCATTATCCTACTATAC,GGGCGGGCGCCAAAAGGCGCCCGCCCGACCCCTATCACAATTAGCATTTATCCTACTATA,GGGCGGGCGCCAAAAGGCGCCCGCCCGACCCCTATCACAATTAGCTATCCTACTATACGT,GGGCGGGCGCCAAAAGGCGCCCGCCCGACCCCTATCACAATTAGCATTATATCCTACTAT,GGGCGGGCGCCAAAAGGCGCCCGCCCGACCCCTATCACAATTAGCATATCCTACTATACG</t>
  </si>
  <si>
    <t>CAACUAGACUGUGAGCUUCUAG</t>
  </si>
  <si>
    <t>AACUAGA</t>
  </si>
  <si>
    <t>ASMM10SMR20MIRNA100001543TV1,ASMM10SMR20MIRNA100001542TV1,ASMM10SMR20MIRNA100001541TV1,ASMM10SMR20MIRNA100001540TV1</t>
  </si>
  <si>
    <t>GCTAGAAGCTCACAGTC,GCTAGAAGCTCACAGTCTAG,GCTAGAAGCTCACAGTCT,GCTAGAAGCTCACAGTCTA</t>
  </si>
  <si>
    <t>17,20,18,19</t>
  </si>
  <si>
    <t>GGGCGGGCGCCAAAAGGCGCCCGCCCGCTAGAAGCTCACAGTCTATCCTACTATACGTAT,GGGCGGGCGCCAAAAGGCGCCCGCCCGCTAGAAGCTCACAGTCTAGTATCCTACTATACG,GGGCGGGCGCCAAAAGGCGCCCGCCCGCTAGAAGCTCACAGTCTTATCCTACTATACGTA,GGGCGGGCGCCAAAAGGCGCCCGCCCGCTAGAAGCTCACAGTCTATATCCTACTATACGT</t>
  </si>
  <si>
    <t>mmu-miR-219c-5p</t>
  </si>
  <si>
    <t>GGACGUCCAGACGCAACUCUCG</t>
  </si>
  <si>
    <t>GACGUCC</t>
  </si>
  <si>
    <t>ASMM10SMR20MIRNA100009082TV1</t>
  </si>
  <si>
    <t>GCGAGAGTTGCGTC</t>
  </si>
  <si>
    <t>GGGCGGGCGCCAAAAGGCGCCCGCCCGCGAGAGTTGCGTCTATCCTACTATACGTATCAC</t>
  </si>
  <si>
    <t>mmu-miR-3962</t>
  </si>
  <si>
    <t>AGGUAGUAGUUUGUACAUUU</t>
  </si>
  <si>
    <t>GGUAGUA</t>
  </si>
  <si>
    <t>ASMM10SMR20MIRNA100005043TV1,ASMM10SMR20MIRNA100005042TV1</t>
  </si>
  <si>
    <t>GAAATGTACAAACTACTACC,GAAATGTACAAACTACTACCT</t>
  </si>
  <si>
    <t>GGGCGGGCGCCAAAAGGCGCCCGCCCGAAATGTACAAACTACTACCTATCCTACTATACG,GGGCGGGCGCCAAAAGGCGCCCGCCCGAAATGTACAAACTACTACCTTATCCTACTATAC</t>
  </si>
  <si>
    <t>AGCAGCAUUGUACAGGGCUAUCA</t>
  </si>
  <si>
    <t>GCAGCAU</t>
  </si>
  <si>
    <t>ASMM10SMR20MIRNA100000784TV1,ASMM10SMR20MIRNA100000783TV1,ASMM10SMR20MIRNA100000782TV1,ASMM10SMR20MIRNA100000781TV1,ASMM10SMR20MIRNA100000780TV1</t>
  </si>
  <si>
    <t>GTGATAGCCCTGTACA,GTGATAGCCCTGTACAATGC,GTGATAGCCCTGTACAA,GTGATAGCCCTGTACAAT,GTGATAGCCCTGTACAATG</t>
  </si>
  <si>
    <t>GGGCGGGCGCCAAAAGGCGCCCGCCCGTGATAGCCCTGTACATATCCTACTATACGTATC,GGGCGGGCGCCAAAAGGCGCCCGCCCGTGATAGCCCTGTACAATGCTATCCTACTATACG,GGGCGGGCGCCAAAAGGCGCCCGCCCGTGATAGCCCTGTACAATATCCTACTATACGTAT,GGGCGGGCGCCAAAAGGCGCCCGCCCGTGATAGCCCTGTACAATTATCCTACTATACGTA,GGGCGGGCGCCAAAAGGCGCCCGCCCGTGATAGCCCTGTACAATGTATCCTACTATACGT</t>
  </si>
  <si>
    <t>CUAGGUAUGGUCCCAGGGAUCC</t>
  </si>
  <si>
    <t>UAGGUAU</t>
  </si>
  <si>
    <t>ASMM10SMR20MIRNA100002144TV1,ASMM10SMR20MIRNA100002141TV1,ASMM10SMR20MIRNA100002140TV1,ASMM10SMR20MIRNA100002142TV1,ASMM10SMR20MIRNA100002143TV1</t>
  </si>
  <si>
    <t>GGGATCCCTGGGACCA,GGGATCCCTGGGACC,GGGATCCCTGGGAC,GGGATCCCTGGGA,GGGATCCCTGGGACCATA</t>
  </si>
  <si>
    <t>16,15,14,13,18</t>
  </si>
  <si>
    <t>GGGCGGGCGCCAAAAGGCGCCCGCCCGGGATCCCTGGGACCATATCCTACTATACGTATC,GGGCGGGCGCCAAAAGGCGCCCGCCCGGGATCCCTGGGACCTATCCTACTATACGTATCA,GGGCGGGCGCCAAAAGGCGCCCGCCCGGGATCCCTGGGACTATCCTACTATACGTATCAC,GGGCGGGCGCCAAAAGGCGCCCGCCCGGGATCCCTGGGATATCCTACTATACGTATCACA,GGGCGGGCGCCAAAAGGCGCCCGCCCGGGATCCCTGGGACCATATATCCTACTATACGTA</t>
  </si>
  <si>
    <t>CUCACUGAACAAUGAAUGCAA</t>
  </si>
  <si>
    <t>UCACUGA</t>
  </si>
  <si>
    <t>ASMM10SMR20MIRNA100004460TV1</t>
  </si>
  <si>
    <t>GTTGCATTCATTGTTCAGTGAG</t>
  </si>
  <si>
    <t>GGGCGGGCGCCAAAAGGCGCCCGCCCGTTGCATTCATTGTTCAGTGAGTATCCTACTATA</t>
  </si>
  <si>
    <t>mmu-miR-6370</t>
  </si>
  <si>
    <t>GCAGGAACAGCAAAGGGGAAG</t>
  </si>
  <si>
    <t>CAGGAAC</t>
  </si>
  <si>
    <t>ASMM10SMR20MIRNA100005800TV1,ASMM10SMR20MIRNA100005798TV1,ASMM10SMR20MIRNA100005796TV1,ASMM10SMR20MIRNA100005797TV1,ASMM10SMR20MIRNA100005799TV1</t>
  </si>
  <si>
    <t>GCTTCCCCTTTGCTGTTC,GCTTCCCCTTTGCTGTT,GCTTCCCCTTTGCTG,GCTTCCCCTTTGCTGT,GCTTCCCCTTTGCT</t>
  </si>
  <si>
    <t>GGGCGGGCGCCAAAAGGCGCCCGCCCGCTTCCCCTTTGCTGTTCTATCCTACTATACGTA,GGGCGGGCGCCAAAAGGCGCCCGCCCGCTTCCCCTTTGCTGTTTATCCTACTATACGTAT,GGGCGGGCGCCAAAAGGCGCCCGCCCGCTTCCCCTTTGCTGTATCCTACTATACGTATCA,GGGCGGGCGCCAAAAGGCGCCCGCCCGCTTCCCCTTTGCTGTTATCCTACTATACGTATC,GGGCGGGCGCCAAAAGGCGCCCGCCCGCTTCCCCTTTGCTTATCCTACTATACGTATCAC</t>
  </si>
  <si>
    <t>AGAUCAGAAGGUGACUGUGGCU</t>
  </si>
  <si>
    <t>GAUCAGA</t>
  </si>
  <si>
    <t>ASMM10SMR20MIRNA100001000TV1,ASMM10SMR20MIRNA100001004TV1,ASMM10SMR20MIRNA100001003TV1,ASMM10SMR20MIRNA100001002TV1,ASMM10SMR20MIRNA100001001TV1</t>
  </si>
  <si>
    <t>GAGCCACAGTCACCTT,GAGCCACAGTCACCTTCT,GAGCCACAGTCACC,GAGCCACAGTCACCTTC,GAGCCACAGTCACCT</t>
  </si>
  <si>
    <t>GGGCGGGCGCCAAAAGGCGCCCGCCCGAGCCACAGTCACCTTTATCCTACTATACGTATC,GGGCGGGCGCCAAAAGGCGCCCGCCCGAGCCACAGTCACCTTCTTATCCTACTATACGTA,GGGCGGGCGCCAAAAGGCGCCCGCCCGAGCCACAGTCACCTATCCTACTATACGTATCAC,GGGCGGGCGCCAAAAGGCGCCCGCCCGAGCCACAGTCACCTTCTATCCTACTATACGTAT,GGGCGGGCGCCAAAAGGCGCCCGCCCGAGCCACAGTCACCTTATCCTACTATACGTATCA</t>
  </si>
  <si>
    <t>UGGUUUACCGUCCCACAUACAU</t>
  </si>
  <si>
    <t>GGUUUAC</t>
  </si>
  <si>
    <t>ASMM10SMR20MIRNA100000438TV1,ASMM10SMR20MIRNA100000435TV1,ASMM10SMR20MIRNA100000439TV1,ASMM10SMR20MIRNA100000436TV1</t>
  </si>
  <si>
    <t>GATGTATGTGGGACGGTAA,GATGTATGTGGGACGGTAAACCA,GATGTATGTGGGACGGTAAA,GATGTATGTGGGACGGTA</t>
  </si>
  <si>
    <t>19,23,20,18</t>
  </si>
  <si>
    <t>GGGCGGGCGCCAAAAGGCGCCCGCCCGATGTATGTGGGACGGTAATATCCTACTATACGT,GGGCGGGCGCCAAAAGGCGCCCGCCCGATGTATGTGGGACGGTAAACCATATCCTACTAT,GGGCGGGCGCCAAAAGGCGCCCGCCCGATGTATGTGGGACGGTAAATATCCTACTATACG,GGGCGGGCGCCAAAAGGCGCCCGCCCGATGTATGTGGGACGGTATATCCTACTATACGTA</t>
  </si>
  <si>
    <t>UGAUAUGUUUGAUAUUGGGUUG</t>
  </si>
  <si>
    <t>GAUAUGU</t>
  </si>
  <si>
    <t>ASMM10SMR20MIRNA100002430TV1,ASMM10SMR20MIRNA100002431TV1,ASMM10SMR20MIRNA100002434TV1</t>
  </si>
  <si>
    <t>GCAACCCAATATCAAACATATC,GCAACCCAATATCAAACATAT,GCAACCCAATATCAAACATA</t>
  </si>
  <si>
    <t>GGGCGGGCGCCAAAAGGCGCCCGCCCGCAACCCAATATCAAACATATCTATCCTACTATA,GGGCGGGCGCCAAAAGGCGCCCGCCCGCAACCCAATATCAAACATATTATCCTACTATAC,GGGCGGGCGCCAAAAGGCGCCCGCCCGCAACCCAATATCAAACATATATCCTACTATACG</t>
  </si>
  <si>
    <t>mmu-miR-1897-5p</t>
  </si>
  <si>
    <t>CUUUGGAUGGAGAAAGAGGGGG</t>
  </si>
  <si>
    <t>UUUGGAU</t>
  </si>
  <si>
    <t>ASMM10SMR20MIRNA100002906TV1,ASMM10SMR20MIRNA100002905TV1,ASMM10SMR20MIRNA100002909TV1,ASMM10SMR20MIRNA100002907TV1,ASMM10SMR20MIRNA100002908TV1</t>
  </si>
  <si>
    <t>GCCCCCTCTTTCTCCA,GCCCCCTCTTTCTCC,GCCCCCTCTTTCTCCATC,GCCCCCTCTTTCTCCAT,GCCCCCTCTTTCTC</t>
  </si>
  <si>
    <t>GGGCGGGCGCCAAAAGGCGCCCGCCCGCCCCCTCTTTCTCCATATCCTACTATACGTATC,GGGCGGGCGCCAAAAGGCGCCCGCCCGCCCCCTCTTTCTCCTATCCTACTATACGTATCA,GGGCGGGCGCCAAAAGGCGCCCGCCCGCCCCCTCTTTCTCCATCTATCCTACTATACGTA,GGGCGGGCGCCAAAAGGCGCCCGCCCGCCCCCTCTTTCTCCATTATCCTACTATACGTAT,GGGCGGGCGCCAAAAGGCGCCCGCCCGCCCCCTCTTTCTCTATCCTACTATACGTATCAC</t>
  </si>
  <si>
    <t>CUGAAGCUCAGAGGGCUCUGAU</t>
  </si>
  <si>
    <t>UGAAGCU</t>
  </si>
  <si>
    <t>ASMM10SMR20MIRNA100001879TV1,ASMM10SMR20MIRNA100001875TV1,ASMM10SMR20MIRNA100001877TV1</t>
  </si>
  <si>
    <t>GATCAGAGCCCTCTGAGCT,GATCAGAGCCCTCTGAG,GATCAGAGCCCTCTGAGC</t>
  </si>
  <si>
    <t>19,17,18</t>
  </si>
  <si>
    <t>GGGCGGGCGCCAAAAGGCGCCCGCCCGATCAGAGCCCTCTGAGCTTATCCTACTATACGT,GGGCGGGCGCCAAAAGGCGCCCGCCCGATCAGAGCCCTCTGAGTATCCTACTATACGTAT,GGGCGGGCGCCAAAAGGCGCCCGCCCGATCAGAGCCCTCTGAGCTATCCTACTATACGTA</t>
  </si>
  <si>
    <t>mmu-miR-7235-5p</t>
  </si>
  <si>
    <t>GGAGGGAGGGGUCUGGGC</t>
  </si>
  <si>
    <t>ASMM10SMR20MIRNA100008507TV1,ASMM10SMR20MIRNA100008510TV1,ASMM10SMR20MIRNA100008508TV1,ASMM10SMR20MIRNA100008506TV1,ASMM10SMR20MIRNA100008509TV1</t>
  </si>
  <si>
    <t>GGCCCAGACCCC,GGCCCAGACCC,GGCCCAGACCCCTC,GGCCCAGACCCCT,GGCCCAGACCCCTCC</t>
  </si>
  <si>
    <t>12,11,14,13,15</t>
  </si>
  <si>
    <t>GGGCGGGCGCCAAAAGGCGCCCGCCCGGCCCAGACCCCTATCCTACTATACGTATCACAT,GGGCGGGCGCCAAAAGGCGCCCGCCCGGCCCAGACCCTATCCTACTATACGTATCACATA,GGGCGGGCGCCAAAAGGCGCCCGCCCGGCCCAGACCCCTCTATCCTACTATACGTATCAC,GGGCGGGCGCCAAAAGGCGCCCGCCCGGCCCAGACCCCTTATCCTACTATACGTATCACA,GGGCGGGCGCCAAAAGGCGCCCGCCCGGCCCAGACCCCTCCTATCCTACTATACGTATCA</t>
  </si>
  <si>
    <t>AAGCCCUUACCCCAAAAAGUAU</t>
  </si>
  <si>
    <t>AGCCCUU</t>
  </si>
  <si>
    <t>ASMM10SMR20MIRNA100004145TV1,ASMM10SMR20MIRNA100004146TV1,ASMM10SMR20MIRNA100004144TV1,ASMM10SMR20MIRNA100004143TV1,ASMM10SMR20MIRNA100004142TV1</t>
  </si>
  <si>
    <t>GATACTTTTTGGGGTAAGGGCT,GATACTTTTTGGGGTAAGGGCTT,GATACTTTTTGGGGTAAGGGC,GATACTTTTTGGGGTAAGG,GATACTTTTTGGGGTAAGGG</t>
  </si>
  <si>
    <t>22,23,21,19,20</t>
  </si>
  <si>
    <t>GGGCGGGCGCCAAAAGGCGCCCGCCCGATACTTTTTGGGGTAAGGGCTTATCCTACTATA,GGGCGGGCGCCAAAAGGCGCCCGCCCGATACTTTTTGGGGTAAGGGCTTTATCCTACTAT,GGGCGGGCGCCAAAAGGCGCCCGCCCGATACTTTTTGGGGTAAGGGCTATCCTACTATAC,GGGCGGGCGCCAAAAGGCGCCCGCCCGATACTTTTTGGGGTAAGGTATCCTACTATACGT,GGGCGGGCGCCAAAAGGCGCCCGCCCGATACTTTTTGGGGTAAGGGTATCCTACTATACG</t>
  </si>
  <si>
    <t>UUCAAGUAAUCCAGGAUAGGCU</t>
  </si>
  <si>
    <t>ASMM10SMR20MIRNA100000591TV1,ASMM10SMR20MIRNA100000592TV1,ASMM10SMR20MIRNA100000594TV1,ASMM10SMR20MIRNA100000593TV1,ASMM10SMR20MIRNA100000590TV1</t>
  </si>
  <si>
    <t>GAGCCTATCCTGGATTACTT,GAGCCTATCCTGGATTACTTG,GAGCCTATCCTGGATTACTTGA,GAGCCTATCCTGGATTAC,GAGCCTATCCTGGATTACT</t>
  </si>
  <si>
    <t>20,21,22,18,19</t>
  </si>
  <si>
    <t>GGGCGGGCGCCAAAAGGCGCCCGCCCGAGCCTATCCTGGATTACTTTATCCTACTATACG,GGGCGGGCGCCAAAAGGCGCCCGCCCGAGCCTATCCTGGATTACTTGTATCCTACTATAC,GGGCGGGCGCCAAAAGGCGCCCGCCCGAGCCTATCCTGGATTACTTGATATCCTACTATA,GGGCGGGCGCCAAAAGGCGCCCGCCCGAGCCTATCCTGGATTACTATCCTACTATACGTA,GGGCGGGCGCCAAAAGGCGCCCGCCCGAGCCTATCCTGGATTACTTATCCTACTATACGT</t>
  </si>
  <si>
    <t>mmu-miR-7241-5p</t>
  </si>
  <si>
    <t>ACUUGCAUGAGUUAAUACCCACC</t>
  </si>
  <si>
    <t>CUUGCAU</t>
  </si>
  <si>
    <t>ASMM10SMR20MIRNA100008558TV1,ASMM10SMR20MIRNA100008560TV1,ASMM10SMR20MIRNA100008559TV1,ASMM10SMR20MIRNA100008556TV1,ASMM10SMR20MIRNA100008557TV1</t>
  </si>
  <si>
    <t>GGGTGGGTATTAACTCATGC,GGGTGGGTATTAACTCATGCA,GGGTGGGTATTAACTCA,GGGTGGGTATTAACTCATG,GGGTGGGTATTAACTCAT</t>
  </si>
  <si>
    <t>20,21,17,19,18</t>
  </si>
  <si>
    <t>GGGCGGGCGCCAAAAGGCGCCCGCCCGGGTGGGTATTAACTCATGCTATCCTACTATACG,GGGCGGGCGCCAAAAGGCGCCCGCCCGGGTGGGTATTAACTCATGCATATCCTACTATAC,GGGCGGGCGCCAAAAGGCGCCCGCCCGGGTGGGTATTAACTCATATCCTACTATACGTAT,GGGCGGGCGCCAAAAGGCGCCCGCCCGGGTGGGTATTAACTCATGTATCCTACTATACGT,GGGCGGGCGCCAAAAGGCGCCCGCCCGGGTGGGTATTAACTCATTATCCTACTATACGTA</t>
  </si>
  <si>
    <t>mmu-miR-878-3p</t>
  </si>
  <si>
    <t>GCAUGACACCACACUGGGUAGA</t>
  </si>
  <si>
    <t>CAUGACA</t>
  </si>
  <si>
    <t>ASMM10SMR20MIRNA100002647TV1,ASMM10SMR20MIRNA100002649TV1</t>
  </si>
  <si>
    <t>GTCTACCCAGTGTGGTGT,GTCTACCCAGTGTGGTGTC</t>
  </si>
  <si>
    <t>GGGCGGGCGCCAAAAGGCGCCCGCCCGTCTACCCAGTGTGGTGTTATCCTACTATACGTA,GGGCGGGCGCCAAAAGGCGCCCGCCCGTCTACCCAGTGTGGTGTCTATCCTACTATACGT</t>
  </si>
  <si>
    <t>UACAGUAUAGAUGAUGUACU</t>
  </si>
  <si>
    <t>ACAGUAU</t>
  </si>
  <si>
    <t>ASMM10SMR20MIRNA100000177TV1,ASMM10SMR20MIRNA100000175TV1,ASMM10SMR20MIRNA100000176TV1</t>
  </si>
  <si>
    <t>GAGTACATCATCTATACTG,GAGTACATCATCTATACTGTA,GAGTACATCATCTATACTGT</t>
  </si>
  <si>
    <t>GGGCGGGCGCCAAAAGGCGCCCGCCCGAGTACATCATCTATACTGTATCCTACTATACGT,GGGCGGGCGCCAAAAGGCGCCCGCCCGAGTACATCATCTATACTGTATATCCTACTATAC,GGGCGGGCGCCAAAAGGCGCCCGCCCGAGTACATCATCTATACTGTTATCCTACTATACG</t>
  </si>
  <si>
    <t>mmu-miR-467b-3p</t>
  </si>
  <si>
    <t>AUAUACAUACACACACCAACAC</t>
  </si>
  <si>
    <t>ASMM10SMR20MIRNA100001456TV1,ASMM10SMR20MIRNA100001457TV1,ASMM10SMR20MIRNA100001455TV1,ASMM10SMR20MIRNA100001458TV1,ASMM10SMR20MIRNA100001459TV1</t>
  </si>
  <si>
    <t>GGTGTTGGTGTGTGTAT,GGTGTTGGTGTGTGTATGTA,GGTGTTGGTGTGTGTATG,GGTGTTGGTGTGTGT,GGTGTTGGTGTGTGTA</t>
  </si>
  <si>
    <t>17,20,18,15,16</t>
  </si>
  <si>
    <t>GGGCGGGCGCCAAAAGGCGCCCGCCCGGTGTTGGTGTGTGTATTATCCTACTATACGTAT,GGGCGGGCGCCAAAAGGCGCCCGCCCGGTGTTGGTGTGTGTATGTATATCCTACTATACG,GGGCGGGCGCCAAAAGGCGCCCGCCCGGTGTTGGTGTGTGTATGTATCCTACTATACGTA,GGGCGGGCGCCAAAAGGCGCCCGCCCGGTGTTGGTGTGTGTTATCCTACTATACGTATCA,GGGCGGGCGCCAAAAGGCGCCCGCCCGGTGTTGGTGTGTGTATATCCTACTATACGTATC</t>
  </si>
  <si>
    <t>mmu-miR-6983-5p</t>
  </si>
  <si>
    <t>UUGGAAGGGCAUACUGAUUCGG</t>
  </si>
  <si>
    <t>UGGAAGG</t>
  </si>
  <si>
    <t>ASMM10SMR20MIRNA100007073TV1</t>
  </si>
  <si>
    <t>GCCGAATCAGTATGCCCT</t>
  </si>
  <si>
    <t>GGGCGGGCGCCAAAAGGCGCCCGCCCGCCGAATCAGTATGCCCTTATCCTACTATACGTA</t>
  </si>
  <si>
    <t>mmu-miR-503-5p</t>
  </si>
  <si>
    <t>UAGCAGCGGGAACAGUACUGCAG</t>
  </si>
  <si>
    <t>AGCAGCG</t>
  </si>
  <si>
    <t>ASMM10SMR20MIRNA100001268TV1,ASMM10SMR20MIRNA100001265TV1,ASMM10SMR20MIRNA100001266TV1</t>
  </si>
  <si>
    <t>GCTGCAGTACTGTTCCCG,GCTGCAGTACTGTTCC,GCTGCAGTACTGTTCCC</t>
  </si>
  <si>
    <t>GGGCGGGCGCCAAAAGGCGCCCGCCCGCTGCAGTACTGTTCCCGTATCCTACTATACGTA,GGGCGGGCGCCAAAAGGCGCCCGCCCGCTGCAGTACTGTTCCTATCCTACTATACGTATC,GGGCGGGCGCCAAAAGGCGCCCGCCCGCTGCAGTACTGTTCCCTATCCTACTATACGTAT</t>
  </si>
  <si>
    <t>mmu-miR-6407</t>
  </si>
  <si>
    <t>UGGCUGUCCCUGACAGGGCAAGU</t>
  </si>
  <si>
    <t>GGCUGUC</t>
  </si>
  <si>
    <t>ASMM10SMR20MIRNA100006022TV1,ASMM10SMR20MIRNA100006023TV1</t>
  </si>
  <si>
    <t>GACTTGCCCTGTCAG,GACTTGCCCTGTCA</t>
  </si>
  <si>
    <t>GGGCGGGCGCCAAAAGGCGCCCGCCCGACTTGCCCTGTCAGTATCCTACTATACGTATCA,GGGCGGGCGCCAAAAGGCGCCCGCCCGACTTGCCCTGTCATATCCTACTATACGTATCAC</t>
  </si>
  <si>
    <t>mmu-miR-3960</t>
  </si>
  <si>
    <t>GGCGGCGGCGGAGGCGGGGG</t>
  </si>
  <si>
    <t>GCGGCGG</t>
  </si>
  <si>
    <t>ASMM10SMR20MIRNA100005028TV1,ASMM10SMR20MIRNA100005029TV1,ASMM10SMR20MIRNA100005027TV1,ASMM10SMR20MIRNA100005030TV1,ASMM10SMR20MIRNA100005031TV1</t>
  </si>
  <si>
    <t>GCCCCCGCCTCC,GCCCCCGCCT,GCCCCCGCCTC,GCCCCCGCCTCCG,GCCCCCGCCTCCGC</t>
  </si>
  <si>
    <t>12,10,11,13,14</t>
  </si>
  <si>
    <t>GGGCGGGCGCCAAAAGGCGCCCGCCCGCCCCCGCCTCCTATCCTACTATACGTATCACAT,GGGCGGGCGCCAAAAGGCGCCCGCCCGCCCCCGCCTTATCCTACTATACGTATCACATAG,GGGCGGGCGCCAAAAGGCGCCCGCCCGCCCCCGCCTCTATCCTACTATACGTATCACATA,GGGCGGGCGCCAAAAGGCGCCCGCCCGCCCCCGCCTCCGTATCCTACTATACGTATCACA,GGGCGGGCGCCAAAAGGCGCCCGCCCGCCCCCGCCTCCGCTATCCTACTATACGTATCAC</t>
  </si>
  <si>
    <t>mmu-miR-7666-5p</t>
  </si>
  <si>
    <t>GUAGCCCGGGCGGUGCUUCCCC</t>
  </si>
  <si>
    <t>UAGCCCG</t>
  </si>
  <si>
    <t>ASMM10SMR20MIRNA100008812TV1,ASMM10SMR20MIRNA100008815TV1,ASMM10SMR20MIRNA100008811TV1</t>
  </si>
  <si>
    <t>GGGGGAAGCACCGC,GGGGGAAGCAC,GGGGGAAGCACCG</t>
  </si>
  <si>
    <t>14,11,13</t>
  </si>
  <si>
    <t>GGGCGGGCGCCAAAAGGCGCCCGCCCGGGGGAAGCACCGCTATCCTACTATACGTATCAC,GGGCGGGCGCCAAAAGGCGCCCGCCCGGGGGAAGCACTATCCTACTATACGTATCACATA,GGGCGGGCGCCAAAAGGCGCCCGCCCGGGGGAAGCACCGTATCCTACTATACGTATCACA</t>
  </si>
  <si>
    <t>mmu-miR-1932</t>
  </si>
  <si>
    <t>GUUGCGGACAGCGCUAGGUCGG</t>
  </si>
  <si>
    <t>UUGCGGA</t>
  </si>
  <si>
    <t>ASMM10SMR20MIRNA100003016TV1,ASMM10SMR20MIRNA100003017TV1</t>
  </si>
  <si>
    <t>GCCGACCTAGCGCT,GCCGACCTAGCGCTG</t>
  </si>
  <si>
    <t>14,15</t>
  </si>
  <si>
    <t>GGGCGGGCGCCAAAAGGCGCCCGCCCGCCGACCTAGCGCTTATCCTACTATACGTATCAC,GGGCGGGCGCCAAAAGGCGCCCGCCCGCCGACCTAGCGCTGTATCCTACTATACGTATCA</t>
  </si>
  <si>
    <t>CUGGACUUGGAGUCAGAAGA</t>
  </si>
  <si>
    <t>UGGACUU</t>
  </si>
  <si>
    <t>ASMM10SMR20MIRNA100005076TV1,ASMM10SMR20MIRNA100005073TV1,ASMM10SMR20MIRNA100005072TV1,ASMM10SMR20MIRNA100005075TV1</t>
  </si>
  <si>
    <t>GTCTTCTGACTCCAAGTCCAG,GTCTTCTGACTCCAAGTC,GTCTTCTGACTCCAAGTCC,GTCTTCTGACTCCAAGTCCA</t>
  </si>
  <si>
    <t>21,18,19,20</t>
  </si>
  <si>
    <t>GGGCGGGCGCCAAAAGGCGCCCGCCCGTCTTCTGACTCCAAGTCCAGTATCCTACTATAC,GGGCGGGCGCCAAAAGGCGCCCGCCCGTCTTCTGACTCCAAGTCTATCCTACTATACGTA,GGGCGGGCGCCAAAAGGCGCCCGCCCGTCTTCTGACTCCAAGTCCTATCCTACTATACGT,GGGCGGGCGCCAAAAGGCGCCCGCCCGTCTTCTGACTCCAAGTCCATATCCTACTATACG</t>
  </si>
  <si>
    <t>AGUCAGGCUAGUGGUUAUACUCC</t>
  </si>
  <si>
    <t>ASMM10SMR20MIRNA100003324TV1,ASMM10SMR20MIRNA100003322TV1,ASMM10SMR20MIRNA100003323TV1,ASMM10SMR20MIRNA100003326TV1,ASMM10SMR20MIRNA100003325TV1</t>
  </si>
  <si>
    <t>GGGAGTATAACCACTAGCCT,GGGAGTATAACCACTAGCC,GGGAGTATAACCACTAGC,GGGAGTATAACCACTAGCCTGA,GGGAGTATAACCACTAGCCTG</t>
  </si>
  <si>
    <t>20,19,18,22,21</t>
  </si>
  <si>
    <t>GGGCGGGCGCCAAAAGGCGCCCGCCCGGGAGTATAACCACTAGCCTTATCCTACTATACG,GGGCGGGCGCCAAAAGGCGCCCGCCCGGGAGTATAACCACTAGCCTATCCTACTATACGT,GGGCGGGCGCCAAAAGGCGCCCGCCCGGGAGTATAACCACTAGCTATCCTACTATACGTA,GGGCGGGCGCCAAAAGGCGCCCGCCCGGGAGTATAACCACTAGCCTGATATCCTACTATA,GGGCGGGCGCCAAAAGGCGCCCGCCCGGGAGTATAACCACTAGCCTGTATCCTACTATAC</t>
  </si>
  <si>
    <t>AGCUUGUGAUGAGACAUCUCC</t>
  </si>
  <si>
    <t>GCUUGUG</t>
  </si>
  <si>
    <t>ASMM10SMR20MIRNA100005221TV1,ASMM10SMR20MIRNA100005217TV1,ASMM10SMR20MIRNA100005220TV1,ASMM10SMR20MIRNA100005219TV1,ASMM10SMR20MIRNA100005218TV1</t>
  </si>
  <si>
    <t>GGGAGATGTCTCATCA,GGGAGATGTCTCATCACA,GGGAGATGTCTCATCAC,GGGAGATGTCTCATCACAAG,GGGAGATGTCTCATCACAA</t>
  </si>
  <si>
    <t>16,18,17,20,19</t>
  </si>
  <si>
    <t>GGGCGGGCGCCAAAAGGCGCCCGCCCGGGAGATGTCTCATCATATCCTACTATACGTATC,GGGCGGGCGCCAAAAGGCGCCCGCCCGGGAGATGTCTCATCACATATCCTACTATACGTA,GGGCGGGCGCCAAAAGGCGCCCGCCCGGGAGATGTCTCATCACTATCCTACTATACGTAT,GGGCGGGCGCCAAAAGGCGCCCGCCCGGGAGATGTCTCATCACAAGTATCCTACTATACG,GGGCGGGCGCCAAAAGGCGCCCGCCCGGGAGATGTCTCATCACAATATCCTACTATACGT</t>
  </si>
  <si>
    <t>mmu-miR-2136</t>
  </si>
  <si>
    <t>CUGGGUGUUGACUGAGAUGUG</t>
  </si>
  <si>
    <t>UGGGUGU</t>
  </si>
  <si>
    <t>ASMM10SMR20MIRNA100003251TV1,ASMM10SMR20MIRNA100003250TV1,ASMM10SMR20MIRNA100003249TV1,ASMM10SMR20MIRNA100003252TV1,ASMM10SMR20MIRNA100003248TV1</t>
  </si>
  <si>
    <t>GCACATCTCAGTCAAC,GCACATCTCAGTCAACACC,GCACATCTCAGTCAACA,GCACATCTCAGTCAACACCC,GCACATCTCAGTCAACAC</t>
  </si>
  <si>
    <t>16,19,17,20,18</t>
  </si>
  <si>
    <t>GGGCGGGCGCCAAAAGGCGCCCGCCCGCACATCTCAGTCAACTATCCTACTATACGTATC,GGGCGGGCGCCAAAAGGCGCCCGCCCGCACATCTCAGTCAACACCTATCCTACTATACGT,GGGCGGGCGCCAAAAGGCGCCCGCCCGCACATCTCAGTCAACATATCCTACTATACGTAT,GGGCGGGCGCCAAAAGGCGCCCGCCCGCACATCTCAGTCAACACCCTATCCTACTATACG,GGGCGGGCGCCAAAAGGCGCCCGCCCGCACATCTCAGTCAACACTATCCTACTATACGTA</t>
  </si>
  <si>
    <t>UAUGGCUUUUUAUUCCUAUGUGA</t>
  </si>
  <si>
    <t>AUGGCUU</t>
  </si>
  <si>
    <t>ASMM10SMR20MIRNA100000133TV1,ASMM10SMR20MIRNA100000132TV1,ASMM10SMR20MIRNA100000131TV1,ASMM10SMR20MIRNA100000130TV1</t>
  </si>
  <si>
    <t>GTCACATAGGAATAAAAAGCCAT,GTCACATAGGAATAAAAAGCC,GTCACATAGGAATAAAAAGCCATA,GTCACATAGGAATAAAAAGCCA</t>
  </si>
  <si>
    <t>23,21,24,22</t>
  </si>
  <si>
    <t>GGGCGGGCGCCAAAAGGCGCCCGCCCGTCACATAGGAATAAAAAGCCATTATCCTACTAT,GGGCGGGCGCCAAAAGGCGCCCGCCCGTCACATAGGAATAAAAAGCCTATCCTACTATAC,GGGCGGGCGCCAAAAGGCGCCCGCCCGTCACATAGGAATAAAAAGCCATATATCCTACTA,GGGCGGGCGCCAAAAGGCGCCCGCCCGTCACATAGGAATAAAAAGCCATATCCTACTATA</t>
  </si>
  <si>
    <t>AGGUGCCAUUCCGAGGGCCAAGAGU</t>
  </si>
  <si>
    <t>GGUGCCA</t>
  </si>
  <si>
    <t>ASMM10SMR20MIRNA100003666TV1</t>
  </si>
  <si>
    <t>GACTCTTGGCCCT</t>
  </si>
  <si>
    <t>GGGCGGGCGCCAAAAGGCGCCCGCCCGACTCTTGGCCCTTATCCTACTATACGTATCACA</t>
  </si>
  <si>
    <t>CCGCACUGUGGGUACUUGCUGC</t>
  </si>
  <si>
    <t>CGCACUG</t>
  </si>
  <si>
    <t>ASMM10SMR20MIRNA100002014TV1</t>
  </si>
  <si>
    <t>GGCAGCAAGTACCCACAG</t>
  </si>
  <si>
    <t>GGGCGGGCGCCAAAAGGCGCCCGCCCGGCAGCAAGTACCCACAGTATCCTACTATACGTA</t>
  </si>
  <si>
    <t>UAGCUUAUCAGACUGAUGUUGA</t>
  </si>
  <si>
    <t>AGCUUAU</t>
  </si>
  <si>
    <t>ASMM10SMR20MIRNA100000576TV1,ASMM10SMR20MIRNA100000577TV1,ASMM10SMR20MIRNA100000575TV1,ASMM10SMR20MIRNA100000579TV1,ASMM10SMR20MIRNA100000578TV1</t>
  </si>
  <si>
    <t>GTCAACATCAGTCTGATAAGCTA,GTCAACATCAGTCTGATAAGCT,GTCAACATCAGTCTGATAAGC,GTCAACATCAGTCTGATAA,GTCAACATCAGTCTGATAAG</t>
  </si>
  <si>
    <t>23,22,21,19,20</t>
  </si>
  <si>
    <t>GGGCGGGCGCCAAAAGGCGCCCGCCCGTCAACATCAGTCTGATAAGCTATATCCTACTAT,GGGCGGGCGCCAAAAGGCGCCCGCCCGTCAACATCAGTCTGATAAGCTTATCCTACTATA,GGGCGGGCGCCAAAAGGCGCCCGCCCGTCAACATCAGTCTGATAAGCTATCCTACTATAC,GGGCGGGCGCCAAAAGGCGCCCGCCCGTCAACATCAGTCTGATAATATCCTACTATACGT,GGGCGGGCGCCAAAAGGCGCCCGCCCGTCAACATCAGTCTGATAAGTATCCTACTATACG</t>
  </si>
  <si>
    <t>UAUGGAGGUCUCUGUCUGACU</t>
  </si>
  <si>
    <t>AUGGAGG</t>
  </si>
  <si>
    <t>ASMM10SMR20MIRNA100003312TV1,ASMM10SMR20MIRNA100003314TV1,ASMM10SMR20MIRNA100003316TV1,ASMM10SMR20MIRNA100003315TV1,ASMM10SMR20MIRNA100003313TV1</t>
  </si>
  <si>
    <t>GAGTCAGACAGAGACCTC,GAGTCAGACAGAGACCTCC,GAGTCAGACAGAGACCTCCATA,GAGTCAGACAGAGACC,GAGTCAGACAGAGACCT</t>
  </si>
  <si>
    <t>18,19,22,16,17</t>
  </si>
  <si>
    <t>GGGCGGGCGCCAAAAGGCGCCCGCCCGAGTCAGACAGAGACCTCTATCCTACTATACGTA,GGGCGGGCGCCAAAAGGCGCCCGCCCGAGTCAGACAGAGACCTCCTATCCTACTATACGT,GGGCGGGCGCCAAAAGGCGCCCGCCCGAGTCAGACAGAGACCTCCATATATCCTACTATA,GGGCGGGCGCCAAAAGGCGCCCGCCCGAGTCAGACAGAGACCTATCCTACTATACGTATC,GGGCGGGCGCCAAAAGGCGCCCGCCCGAGTCAGACAGAGACCTTATCCTACTATACGTAT</t>
  </si>
  <si>
    <t>mmu-miR-7653-5p</t>
  </si>
  <si>
    <t>UAAGGGGCGGACAGACAGACGG</t>
  </si>
  <si>
    <t>AAGGGGC</t>
  </si>
  <si>
    <t>ASMM10SMR20MIRNA100008685TV1,ASMM10SMR20MIRNA100008684TV1,ASMM10SMR20MIRNA100008681TV1,ASMM10SMR20MIRNA100008683TV1,ASMM10SMR20MIRNA100008682TV1</t>
  </si>
  <si>
    <t>GCCGTCTGTCTGTCCGC,GCCGTCTGTCTGT,GCCGTCTGTCTGTCC,GCCGTCTGTCTGTCCG,GCCGTCTGTCTGTC</t>
  </si>
  <si>
    <t>17,13,15,16,14</t>
  </si>
  <si>
    <t>GGGCGGGCGCCAAAAGGCGCCCGCCCGCCGTCTGTCTGTCCGCTATCCTACTATACGTAT,GGGCGGGCGCCAAAAGGCGCCCGCCCGCCGTCTGTCTGTTATCCTACTATACGTATCACA,GGGCGGGCGCCAAAAGGCGCCCGCCCGCCGTCTGTCTGTCCTATCCTACTATACGTATCA,GGGCGGGCGCCAAAAGGCGCCCGCCCGCCGTCTGTCTGTCCGTATCCTACTATACGTATC,GGGCGGGCGCCAAAAGGCGCCCGCCCGCCGTCTGTCTGTCTATCCTACTATACGTATCAC</t>
  </si>
  <si>
    <t>mmu-miR-7025-5p</t>
  </si>
  <si>
    <t>CGUGAGCUGAAGCUGGUGGCUCCC</t>
  </si>
  <si>
    <t>GUGAGCU</t>
  </si>
  <si>
    <t>ASMM10SMR20MIRNA100007503TV1</t>
  </si>
  <si>
    <t>GGGGAGCCACCAGC</t>
  </si>
  <si>
    <t>GGGCGGGCGCCAAAAGGCGCCCGCCCGGGGAGCCACCAGCTATCCTACTATACGTATCAC</t>
  </si>
  <si>
    <t>mmu-miR-5126</t>
  </si>
  <si>
    <t>GCGGGCGGGGCCGGGGGCGGGG</t>
  </si>
  <si>
    <t>CGGGCGG</t>
  </si>
  <si>
    <t>ASMM10SMR20MIRNA100005260TV1,ASMM10SMR20MIRNA100005257TV1,ASMM10SMR20MIRNA100005258TV1,ASMM10SMR20MIRNA100005259TV1</t>
  </si>
  <si>
    <t>GCCCCGCCCCCGG,GCCCCGCCCC,GCCCCGCCCCC,GCCCCGCCCCCG</t>
  </si>
  <si>
    <t>13,10,11,12</t>
  </si>
  <si>
    <t>GGGCGGGCGCCAAAAGGCGCCCGCCCGCCCCGCCCCCGGTATCCTACTATACGTATCACA,GGGCGGGCGCCAAAAGGCGCCCGCCCGCCCCGCCCCTATCCTACTATACGTATCACATAG,GGGCGGGCGCCAAAAGGCGCCCGCCCGCCCCGCCCCCTATCCTACTATACGTATCACATA,GGGCGGGCGCCAAAAGGCGCCCGCCCGCCCCGCCCCCGTATCCTACTATACGTATCACAT</t>
  </si>
  <si>
    <t>mmu-miR-6957-5p</t>
  </si>
  <si>
    <t>CAGAAGAGAGACAGGAUCUAG</t>
  </si>
  <si>
    <t>AGAAGAG</t>
  </si>
  <si>
    <t>ASMM10SMR20MIRNA100006805TV1,ASMM10SMR20MIRNA100006801TV1,ASMM10SMR20MIRNA100006802TV1,ASMM10SMR20MIRNA100006804TV1,ASMM10SMR20MIRNA100006803TV1</t>
  </si>
  <si>
    <t>GCTAGATCCTGTCTCTC,GCTAGATCCTGTCTCTCTT,GCTAGATCCTGTCTCTCTTC,GCTAGATCCTGTCTCTCTTCT,GCTAGATCCTGTCTCTCT</t>
  </si>
  <si>
    <t>17,19,20,21,18</t>
  </si>
  <si>
    <t>GGGCGGGCGCCAAAAGGCGCCCGCCCGCTAGATCCTGTCTCTCTATCCTACTATACGTAT,GGGCGGGCGCCAAAAGGCGCCCGCCCGCTAGATCCTGTCTCTCTTTATCCTACTATACGT,GGGCGGGCGCCAAAAGGCGCCCGCCCGCTAGATCCTGTCTCTCTTCTATCCTACTATACG,GGGCGGGCGCCAAAAGGCGCCCGCCCGCTAGATCCTGTCTCTCTTCTTATCCTACTATAC,GGGCGGGCGCCAAAAGGCGCCCGCCCGCTAGATCCTGTCTCTCTTATCCTACTATACGTA</t>
  </si>
  <si>
    <t>ACUUGUGUGUGCAUGUAUAUGU</t>
  </si>
  <si>
    <t>CUUGUGU</t>
  </si>
  <si>
    <t>ASMM10SMR20MIRNA100002776TV1</t>
  </si>
  <si>
    <t>GACATATACATGCACACACAAGT</t>
  </si>
  <si>
    <t>GGGCGGGCGCCAAAAGGCGCCCGCCCGACATATACATGCACACACAAGTTATCCTACTAT</t>
  </si>
  <si>
    <t>CCGUCCUGAGGUUGUUGAGCU</t>
  </si>
  <si>
    <t>CGUCCUG</t>
  </si>
  <si>
    <t>ASMM10SMR20MIRNA100001719TV1,ASMM10SMR20MIRNA100001718TV1,ASMM10SMR20MIRNA100001716TV1,ASMM10SMR20MIRNA100001715TV1</t>
  </si>
  <si>
    <t>GAGCTCAACAACCTCAGGAC,GAGCTCAACAACCTCAGGA,GAGCTCAACAACCTCAGG,GAGCTCAACAACCTCAG</t>
  </si>
  <si>
    <t>20,19,18,17</t>
  </si>
  <si>
    <t>GGGCGGGCGCCAAAAGGCGCCCGCCCGAGCTCAACAACCTCAGGACTATCCTACTATACG,GGGCGGGCGCCAAAAGGCGCCCGCCCGAGCTCAACAACCTCAGGATATCCTACTATACGT,GGGCGGGCGCCAAAAGGCGCCCGCCCGAGCTCAACAACCTCAGGTATCCTACTATACGTA,GGGCGGGCGCCAAAAGGCGCCCGCCCGAGCTCAACAACCTCAGTATCCTACTATACGTAT</t>
  </si>
  <si>
    <t>AGAGGUAGUAGGUUGCAUAGUU</t>
  </si>
  <si>
    <t>ASMM10SMR20MIRNA100000469TV1,ASMM10SMR20MIRNA100000468TV1,ASMM10SMR20MIRNA100000467TV1,ASMM10SMR20MIRNA100000466TV1,ASMM10SMR20MIRNA100000465TV1</t>
  </si>
  <si>
    <t>GAACTATGCAACCTACTACCTCT,GAACTATGCAACCTACTAC,GAACTATGCAACCTACTACCTC,GAACTATGCAACCTACTACCT,GAACTATGCAACCTACTACC</t>
  </si>
  <si>
    <t>23,19,22,21,20</t>
  </si>
  <si>
    <t>GGGCGGGCGCCAAAAGGCGCCCGCCCGAACTATGCAACCTACTACCTCTTATCCTACTAT,GGGCGGGCGCCAAAAGGCGCCCGCCCGAACTATGCAACCTACTACTATCCTACTATACGT,GGGCGGGCGCCAAAAGGCGCCCGCCCGAACTATGCAACCTACTACCTCTATCCTACTATA,GGGCGGGCGCCAAAAGGCGCCCGCCCGAACTATGCAACCTACTACCTTATCCTACTATAC,GGGCGGGCGCCAAAAGGCGCCCGCCCGAACTATGCAACCTACTACCTATCCTACTATACG</t>
  </si>
  <si>
    <t>ACUGGACUUGGAGUCAGAAGG</t>
  </si>
  <si>
    <t>CUGGACU</t>
  </si>
  <si>
    <t>ASMM10SMR20MIRNA100001185TV1,ASMM10SMR20MIRNA100001187TV1,ASMM10SMR20MIRNA100001188TV1,ASMM10SMR20MIRNA100001186TV1,ASMM10SMR20MIRNA100001189TV1</t>
  </si>
  <si>
    <t>GCCTTCTGACTCCAAGT,GCCTTCTGACTCCAAG,GCCTTCTGACTCCAA,GCCTTCTGACTCCAAGTC,GCCTTCTGACTCCAAGTCC</t>
  </si>
  <si>
    <t>17,16,15,18,19</t>
  </si>
  <si>
    <t>GGGCGGGCGCCAAAAGGCGCCCGCCCGCCTTCTGACTCCAAGTTATCCTACTATACGTAT,GGGCGGGCGCCAAAAGGCGCCCGCCCGCCTTCTGACTCCAAGTATCCTACTATACGTATC,GGGCGGGCGCCAAAAGGCGCCCGCCCGCCTTCTGACTCCAATATCCTACTATACGTATCA,GGGCGGGCGCCAAAAGGCGCCCGCCCGCCTTCTGACTCCAAGTCTATCCTACTATACGTA,GGGCGGGCGCCAAAAGGCGCCCGCCCGCCTTCTGACTCCAAGTCCTATCCTACTATACGT</t>
  </si>
  <si>
    <t>mmu-miR-7678-5p</t>
  </si>
  <si>
    <t>UUACAAGGGCUGGAUAGGAAU</t>
  </si>
  <si>
    <t>UACAAGG</t>
  </si>
  <si>
    <t>ASMM10SMR20MIRNA100008971TV1,ASMM10SMR20MIRNA100008975TV1,ASMM10SMR20MIRNA100008972TV1,ASMM10SMR20MIRNA100008973TV1,ASMM10SMR20MIRNA100008974TV1</t>
  </si>
  <si>
    <t>GATTCCTATCCAGCCCTT,GATTCCTATCCAGCCCTTGTA,GATTCCTATCCAGCCCT,GATTCCTATCCAGCCCTTG,GATTCCTATCCAGCCC</t>
  </si>
  <si>
    <t>18,21,17,19,16</t>
  </si>
  <si>
    <t>GGGCGGGCGCCAAAAGGCGCCCGCCCGATTCCTATCCAGCCCTTTATCCTACTATACGTA,GGGCGGGCGCCAAAAGGCGCCCGCCCGATTCCTATCCAGCCCTTGTATATCCTACTATAC,GGGCGGGCGCCAAAAGGCGCCCGCCCGATTCCTATCCAGCCCTTATCCTACTATACGTAT,GGGCGGGCGCCAAAAGGCGCCCGCCCGATTCCTATCCAGCCCTTGTATCCTACTATACGT,GGGCGGGCGCCAAAAGGCGCCCGCCCGATTCCTATCCAGCCCTATCCTACTATACGTATC</t>
  </si>
  <si>
    <t>AGACCUACUUAUCUACCAACAGC</t>
  </si>
  <si>
    <t>GACCUAC</t>
  </si>
  <si>
    <t>ASMM10SMR20MIRNA100003226TV1,ASMM10SMR20MIRNA100003224TV1,ASMM10SMR20MIRNA100003227TV1,ASMM10SMR20MIRNA100003223TV1</t>
  </si>
  <si>
    <t>GGCTGTTGGTAGATAAGTA,GGCTGTTGGTAGATAAGTAGG,GGCTGTTGGTAGATAAGTAGGT,GGCTGTTGGTAGATAAGTAG</t>
  </si>
  <si>
    <t>19,21,22,20</t>
  </si>
  <si>
    <t>GGGCGGGCGCCAAAAGGCGCCCGCCCGGCTGTTGGTAGATAAGTATATCCTACTATACGT,GGGCGGGCGCCAAAAGGCGCCCGCCCGGCTGTTGGTAGATAAGTAGGTATCCTACTATAC,GGGCGGGCGCCAAAAGGCGCCCGCCCGGCTGTTGGTAGATAAGTAGGTTATCCTACTATA,GGGCGGGCGCCAAAAGGCGCCCGCCCGGCTGTTGGTAGATAAGTAGTATCCTACTATACG</t>
  </si>
  <si>
    <t>mmu-miR-8101</t>
  </si>
  <si>
    <t>GGCGAGCGGAGCCGGAGGAGCC</t>
  </si>
  <si>
    <t>GCGAGCG</t>
  </si>
  <si>
    <t>ASMM10SMR20MIRNA100009256TV1,ASMM10SMR20MIRNA100009257TV1,ASMM10SMR20MIRNA100009259TV1,ASMM10SMR20MIRNA100009260TV1,ASMM10SMR20MIRNA100009258TV1</t>
  </si>
  <si>
    <t>GGGCTCCTCCGG,GGGCTCCTCCGGC,GGGCTCCTCCGGCTC,GGGCTCCTCCG,GGGCTCCTCCGGCT</t>
  </si>
  <si>
    <t>12,13,15,11,14</t>
  </si>
  <si>
    <t>GGGCGGGCGCCAAAAGGCGCCCGCCCGGGCTCCTCCGGTATCCTACTATACGTATCACAT,GGGCGGGCGCCAAAAGGCGCCCGCCCGGGCTCCTCCGGCTATCCTACTATACGTATCACA,GGGCGGGCGCCAAAAGGCGCCCGCCCGGGCTCCTCCGGCTCTATCCTACTATACGTATCA,GGGCGGGCGCCAAAAGGCGCCCGCCCGGGCTCCTCCGTATCCTACTATACGTATCACATA,GGGCGGGCGCCAAAAGGCGCCCGCCCGGGCTCCTCCGGCTTATCCTACTATACGTATCAC</t>
  </si>
  <si>
    <t>UUCACAGUGGCUAAGUUCCGC</t>
  </si>
  <si>
    <t>UCACAGU</t>
  </si>
  <si>
    <t>ASMM10SMR20MIRNA100000611TV1,ASMM10SMR20MIRNA100000613TV1,ASMM10SMR20MIRNA100000614TV1,ASMM10SMR20MIRNA100000610TV1</t>
  </si>
  <si>
    <t>GGCGGAACTTAGCCAC,GGCGGAACTTAGCCACT,GGCGGAACTTAGCCACTG,GGCGGAACTTAGCCA</t>
  </si>
  <si>
    <t>16,17,18,15</t>
  </si>
  <si>
    <t>GGGCGGGCGCCAAAAGGCGCCCGCCCGGCGGAACTTAGCCACTATCCTACTATACGTATC,GGGCGGGCGCCAAAAGGCGCCCGCCCGGCGGAACTTAGCCACTTATCCTACTATACGTAT,GGGCGGGCGCCAAAAGGCGCCCGCCCGGCGGAACTTAGCCACTGTATCCTACTATACGTA,GGGCGGGCGCCAAAAGGCGCCCGCCCGGCGGAACTTAGCCATATCCTACTATACGTATCA</t>
  </si>
  <si>
    <t>mmu-miR-6342</t>
  </si>
  <si>
    <t>CAGCAGCAAUCUGGUCUUUGAG</t>
  </si>
  <si>
    <t>ASMM10SMR20MIRNA100005655TV1,ASMM10SMR20MIRNA100005654TV1,ASMM10SMR20MIRNA100005651TV1,ASMM10SMR20MIRNA100005652TV1</t>
  </si>
  <si>
    <t>GCTCAAAGACCAGATT,GCTCAAAGACCAGATTGCTG,GCTCAAAGACCAGATTGC,GCTCAAAGACCAGATTGCT</t>
  </si>
  <si>
    <t>16,20,18,19</t>
  </si>
  <si>
    <t>GGGCGGGCGCCAAAAGGCGCCCGCCCGCTCAAAGACCAGATTTATCCTACTATACGTATC,GGGCGGGCGCCAAAAGGCGCCCGCCCGCTCAAAGACCAGATTGCTGTATCCTACTATACG,GGGCGGGCGCCAAAAGGCGCCCGCCCGCTCAAAGACCAGATTGCTATCCTACTATACGTA,GGGCGGGCGCCAAAAGGCGCCCGCCCGCTCAAAGACCAGATTGCTTATCCTACTATACGT</t>
  </si>
  <si>
    <t>mmu-miR-762</t>
  </si>
  <si>
    <t>GGGGCUGGGGCCGGGACAGAGC</t>
  </si>
  <si>
    <t>GGGCUGG</t>
  </si>
  <si>
    <t>ASMM10SMR20MIRNA100001742TV1</t>
  </si>
  <si>
    <t>GGCTCTGTCCCG</t>
  </si>
  <si>
    <t>GGGCGGGCGCCAAAAGGCGCCCGCCCGGCTCTGTCCCGTATCCTACTATACGTATCACAT</t>
  </si>
  <si>
    <t>UACCACAGGGUAGAACCACGG</t>
  </si>
  <si>
    <t>ACCACAG</t>
  </si>
  <si>
    <t>ASMM10SMR20MIRNA100000159TV1,ASMM10SMR20MIRNA100000157TV1,ASMM10SMR20MIRNA100000158TV1,ASMM10SMR20MIRNA100000156TV1,ASMM10SMR20MIRNA100000155TV1</t>
  </si>
  <si>
    <t>GCCGTGGTTCTACCCTGT,GCCGTGGTTCTACC,GCCGTGGTTCTACCCTG,GCCGTGGTTCTACCCT,GCCGTGGTTCTACCC</t>
  </si>
  <si>
    <t>GGGCGGGCGCCAAAAGGCGCCCGCCCGCCGTGGTTCTACCCTGTTATCCTACTATACGTA,GGGCGGGCGCCAAAAGGCGCCCGCCCGCCGTGGTTCTACCTATCCTACTATACGTATCAC,GGGCGGGCGCCAAAAGGCGCCCGCCCGCCGTGGTTCTACCCTGTATCCTACTATACGTAT,GGGCGGGCGCCAAAAGGCGCCCGCCCGCCGTGGTTCTACCCTTATCCTACTATACGTATC,GGGCGGGCGCCAAAAGGCGCCCGCCCGCCGTGGTTCTACCCTATCCTACTATACGTATCA</t>
  </si>
  <si>
    <t>mmu-miR-1251-3p</t>
  </si>
  <si>
    <t>CGCUUUGCUCAGCCAGUGUAG</t>
  </si>
  <si>
    <t>GCUUUGC</t>
  </si>
  <si>
    <t>ASMM10SMR20MIRNA100003402TV1</t>
  </si>
  <si>
    <t>GCTACACTGGCTGAGC</t>
  </si>
  <si>
    <t>GGGCGGGCGCCAAAAGGCGCCCGCCCGCTACACTGGCTGAGCTATCCTACTATACGTATC</t>
  </si>
  <si>
    <t>mmu-miR-7047-5p</t>
  </si>
  <si>
    <t>UGAGGGAGGAGGGCUGGGUCUGA</t>
  </si>
  <si>
    <t>ASMM10SMR20MIRNA100007723TV1,ASMM10SMR20MIRNA100007724TV1,ASMM10SMR20MIRNA100007725TV1,ASMM10SMR20MIRNA100007721TV1,ASMM10SMR20MIRNA100007722TV1</t>
  </si>
  <si>
    <t>GTCAGACCCAGCCCTC,GTCAGACCCAGCC,GTCAGACCCAGCCCTCC,GTCAGACCCAGCCC,GTCAGACCCAGCCCT</t>
  </si>
  <si>
    <t>16,13,17,14,15</t>
  </si>
  <si>
    <t>GGGCGGGCGCCAAAAGGCGCCCGCCCGTCAGACCCAGCCCTCTATCCTACTATACGTATC,GGGCGGGCGCCAAAAGGCGCCCGCCCGTCAGACCCAGCCTATCCTACTATACGTATCACA,GGGCGGGCGCCAAAAGGCGCCCGCCCGTCAGACCCAGCCCTCCTATCCTACTATACGTAT,GGGCGGGCGCCAAAAGGCGCCCGCCCGTCAGACCCAGCCCTATCCTACTATACGTATCAC,GGGCGGGCGCCAAAAGGCGCCCGCCCGTCAGACCCAGCCCTTATCCTACTATACGTATCA</t>
  </si>
  <si>
    <t>UCCCCCAGGUGUGAUUCUGAUUUGU</t>
  </si>
  <si>
    <t>CCCCCAG</t>
  </si>
  <si>
    <t>ASMM10SMR20MIRNA100004495TV1,ASMM10SMR20MIRNA100004493TV1</t>
  </si>
  <si>
    <t>GACAAATCAGAATCACACCTGG,GACAAATCAGAATCACACCTG</t>
  </si>
  <si>
    <t>22,21</t>
  </si>
  <si>
    <t>GGGCGGGCGCCAAAAGGCGCCCGCCCGACAAATCAGAATCACACCTGGTATCCTACTATA,GGGCGGGCGCCAAAAGGCGCCCGCCCGACAAATCAGAATCACACCTGTATCCTACTATAC</t>
  </si>
  <si>
    <t>AAACAUUCGCGGUGCACUUCUU</t>
  </si>
  <si>
    <t>AACAUUC</t>
  </si>
  <si>
    <t>ASMM10SMR20MIRNA100001204TV1,ASMM10SMR20MIRNA100001203TV1,ASMM10SMR20MIRNA100001202TV1,ASMM10SMR20MIRNA100001201TV1</t>
  </si>
  <si>
    <t>GAAGAAGTGCACCG,GAAGAAGTGCACCGCGAA,GAAGAAGTGCACCGCGA,GAAGAAGTGCACCGCG</t>
  </si>
  <si>
    <t>14,18,17,16</t>
  </si>
  <si>
    <t>GGGCGGGCGCCAAAAGGCGCCCGCCCGAAGAAGTGCACCGTATCCTACTATACGTATCAC,GGGCGGGCGCCAAAAGGCGCCCGCCCGAAGAAGTGCACCGCGAATATCCTACTATACGTA,GGGCGGGCGCCAAAAGGCGCCCGCCCGAAGAAGTGCACCGCGATATCCTACTATACGTAT,GGGCGGGCGCCAAAAGGCGCCCGCCCGAAGAAGTGCACCGCGTATCCTACTATACGTATC</t>
  </si>
  <si>
    <t>mmu-miR-3473h-5p</t>
  </si>
  <si>
    <t>UAGGGGCUGGAAAGGUGACU</t>
  </si>
  <si>
    <t>AGGGGCU</t>
  </si>
  <si>
    <t>ASMM10SMR20MIRNA100009641TV1,ASMM10SMR20MIRNA100009642TV1,ASMM10SMR20MIRNA100009640TV1,ASMM10SMR20MIRNA100009644TV1</t>
  </si>
  <si>
    <t>GAGTCACCTTTCCAGCC,GAGTCACCTTTCCAGCCC,GAGTCACCTTTCCAGC,GAGTCACCTTTCCAGCCCC</t>
  </si>
  <si>
    <t>17,18,16,19</t>
  </si>
  <si>
    <t>GGGCGGGCGCCAAAAGGCGCCCGCCCGAGTCACCTTTCCAGCCTATCCTACTATACGTAT,GGGCGGGCGCCAAAAGGCGCCCGCCCGAGTCACCTTTCCAGCCCTATCCTACTATACGTA,GGGCGGGCGCCAAAAGGCGCCCGCCCGAGTCACCTTTCCAGCTATCCTACTATACGTATC,GGGCGGGCGCCAAAAGGCGCCCGCCCGAGTCACCTTTCCAGCCCCTATCCTACTATACGT</t>
  </si>
  <si>
    <t>GCUUUUUGGGGUAAGGGCUUCC</t>
  </si>
  <si>
    <t>CUUUUUG</t>
  </si>
  <si>
    <t>ASMM10SMR20MIRNA100008933TV1,ASMM10SMR20MIRNA100008935TV1,ASMM10SMR20MIRNA100008932TV1,ASMM10SMR20MIRNA100008934TV1,ASMM10SMR20MIRNA100008931TV1</t>
  </si>
  <si>
    <t>GGGAAGCCCTTACC,GGGAAGCCCTTACCCCAA,GGGAAGCCCTTACCCC,GGGAAGCCCTTACCCCA,GGGAAGCCCTTACCC</t>
  </si>
  <si>
    <t>14,18,16,17,15</t>
  </si>
  <si>
    <t>GGGCGGGCGCCAAAAGGCGCCCGCCCGGGAAGCCCTTACCTATCCTACTATACGTATCAC,GGGCGGGCGCCAAAAGGCGCCCGCCCGGGAAGCCCTTACCCCAATATCCTACTATACGTA,GGGCGGGCGCCAAAAGGCGCCCGCCCGGGAAGCCCTTACCCCTATCCTACTATACGTATC,GGGCGGGCGCCAAAAGGCGCCCGCCCGGGAAGCCCTTACCCCATATCCTACTATACGTAT,GGGCGGGCGCCAAAAGGCGCCCGCCCGGGAAGCCCTTACCCTATCCTACTATACGTATCA</t>
  </si>
  <si>
    <t>mmu-miR-6898-5p</t>
  </si>
  <si>
    <t>UGUAAGGGGAGAUGCAGGGAGC</t>
  </si>
  <si>
    <t>GUAAGGG</t>
  </si>
  <si>
    <t>ASMM10SMR20MIRNA100006215TV1,ASMM10SMR20MIRNA100006213TV1,ASMM10SMR20MIRNA100006214TV1,ASMM10SMR20MIRNA100006212TV1,ASMM10SMR20MIRNA100006211TV1</t>
  </si>
  <si>
    <t>GGCTCCCTGCAT,GGCTCCCTGCATC,GGCTCCCTGCATCTCC,GGCTCCCTGCATCT,GGCTCCCTGCATCTC</t>
  </si>
  <si>
    <t>12,13,16,14,15</t>
  </si>
  <si>
    <t>GGGCGGGCGCCAAAAGGCGCCCGCCCGGCTCCCTGCATTATCCTACTATACGTATCACAT,GGGCGGGCGCCAAAAGGCGCCCGCCCGGCTCCCTGCATCTATCCTACTATACGTATCACA,GGGCGGGCGCCAAAAGGCGCCCGCCCGGCTCCCTGCATCTCCTATCCTACTATACGTATC,GGGCGGGCGCCAAAAGGCGCCCGCCCGGCTCCCTGCATCTTATCCTACTATACGTATCAC,GGGCGGGCGCCAAAAGGCGCCCGCCCGGCTCCCTGCATCTCTATCCTACTATACGTATCA</t>
  </si>
  <si>
    <t>AGCUCGGUCUGAGGCCCCUCAGU</t>
  </si>
  <si>
    <t>GCUCGGU</t>
  </si>
  <si>
    <t>ASMM10SMR20MIRNA100001349TV1</t>
  </si>
  <si>
    <t>GACTGAGGGGCCTCAGA</t>
  </si>
  <si>
    <t>GGGCGGGCGCCAAAAGGCGCCCGCCCGACTGAGGGGCCTCAGATATCCTACTATACGTAT</t>
  </si>
  <si>
    <t>mmu-miR-5623-3p</t>
  </si>
  <si>
    <t>GUUCUGGCUUUCAGCUGUCACC</t>
  </si>
  <si>
    <t>UUCUGGC</t>
  </si>
  <si>
    <t>ASMM10SMR20MIRNA100005417TV1,ASMM10SMR20MIRNA100005416TV1,ASMM10SMR20MIRNA100005419TV1,ASMM10SMR20MIRNA100005418TV1,ASMM10SMR20MIRNA100005420TV1</t>
  </si>
  <si>
    <t>GGGTGACAGCTGAAAGC,GGGTGACAGCTGAAAG,GGGTGACAGCTGAA,GGGTGACAGCTGAAA,GGGTGACAGCTGA</t>
  </si>
  <si>
    <t>17,16,14,15,13</t>
  </si>
  <si>
    <t>GGGCGGGCGCCAAAAGGCGCCCGCCCGGGTGACAGCTGAAAGCTATCCTACTATACGTAT,GGGCGGGCGCCAAAAGGCGCCCGCCCGGGTGACAGCTGAAAGTATCCTACTATACGTATC,GGGCGGGCGCCAAAAGGCGCCCGCCCGGGTGACAGCTGAATATCCTACTATACGTATCAC,GGGCGGGCGCCAAAAGGCGCCCGCCCGGGTGACAGCTGAAATATCCTACTATACGTATCA,GGGCGGGCGCCAAAAGGCGCCCGCCCGGGTGACAGCTGATATCCTACTATACGTATCACA</t>
  </si>
  <si>
    <t>mmu-miR-6347</t>
  </si>
  <si>
    <t>CAGUGCGGCUGGCUGGAGAUGC</t>
  </si>
  <si>
    <t>AGUGCGG</t>
  </si>
  <si>
    <t>ASMM10SMR20MIRNA100005679TV1</t>
  </si>
  <si>
    <t>GGCATCTCCAGCCAGC</t>
  </si>
  <si>
    <t>GGGCGGGCGCCAAAAGGCGCCCGCCCGGCATCTCCAGCCAGCTATCCTACTATACGTATC</t>
  </si>
  <si>
    <t>CUGGGAGAAGGCUGUUUACUCU</t>
  </si>
  <si>
    <t>UGGGAGA</t>
  </si>
  <si>
    <t>ASMM10SMR20MIRNA100002729TV1,ASMM10SMR20MIRNA100002726TV1</t>
  </si>
  <si>
    <t>GAGAGTAAACAGCCTTCTCCC,GAGAGTAAACAGCCTTCTCC</t>
  </si>
  <si>
    <t>GGGCGGGCGCCAAAAGGCGCCCGCCCGAGAGTAAACAGCCTTCTCCCTATCCTACTATAC,GGGCGGGCGCCAAAAGGCGCCCGCCCGAGAGTAAACAGCCTTCTCCTATCCTACTATACG</t>
  </si>
  <si>
    <t>UGAAACAUACACGGGAAACCUC</t>
  </si>
  <si>
    <t>GAAACAU</t>
  </si>
  <si>
    <t>ASMM10SMR20MIRNA100001237TV1,ASMM10SMR20MIRNA100001235TV1,ASMM10SMR20MIRNA100001238TV1,ASMM10SMR20MIRNA100001236TV1,ASMM10SMR20MIRNA100001239TV1</t>
  </si>
  <si>
    <t>GGAGGTTTCCCGTGTA,GGAGGTTTCCCGTGT,GGAGGTTTCCCGTGTATG,GGAGGTTTCCCGTGTAT,GGAGGTTTCCCGTG</t>
  </si>
  <si>
    <t>GGGCGGGCGCCAAAAGGCGCCCGCCCGGAGGTTTCCCGTGTATATCCTACTATACGTATC,GGGCGGGCGCCAAAAGGCGCCCGCCCGGAGGTTTCCCGTGTTATCCTACTATACGTATCA,GGGCGGGCGCCAAAAGGCGCCCGCCCGGAGGTTTCCCGTGTATGTATCCTACTATACGTA,GGGCGGGCGCCAAAAGGCGCCCGCCCGGAGGTTTCCCGTGTATTATCCTACTATACGTAT,GGGCGGGCGCCAAAAGGCGCCCGCCCGGAGGTTTCCCGTGTATCCTACTATACGTATCAC</t>
  </si>
  <si>
    <t>mmu-miR-7216-5p</t>
  </si>
  <si>
    <t>UGGAGAGCUGGCAGAGGACCCAGA</t>
  </si>
  <si>
    <t>GGAGAGC</t>
  </si>
  <si>
    <t>ASMM10SMR20MIRNA100008327TV1</t>
  </si>
  <si>
    <t>GTCTGGGTCCTCTGCC</t>
  </si>
  <si>
    <t>GGGCGGGCGCCAAAAGGCGCCCGCCCGTCTGGGTCCTCTGCCTATCCTACTATACGTATC</t>
  </si>
  <si>
    <t>mmu-miR-7672-5p</t>
  </si>
  <si>
    <t>CGGUGGACUUGACAGCGGGCGA</t>
  </si>
  <si>
    <t>GGUGGAC</t>
  </si>
  <si>
    <t>ASMM10SMR20MIRNA100008873TV1,ASMM10SMR20MIRNA100008874TV1,ASMM10SMR20MIRNA100008875TV1,ASMM10SMR20MIRNA100008872TV1,ASMM10SMR20MIRNA100008871TV1</t>
  </si>
  <si>
    <t>GTCGCCCGCTGTCA,GTCGCCCGCTGTCAA,GTCGCCCGCTG,GTCGCCCGCTGT,GTCGCCCGCTGTC</t>
  </si>
  <si>
    <t>14,15,11,12,13</t>
  </si>
  <si>
    <t>GGGCGGGCGCCAAAAGGCGCCCGCCCGTCGCCCGCTGTCATATCCTACTATACGTATCAC,GGGCGGGCGCCAAAAGGCGCCCGCCCGTCGCCCGCTGTCAATATCCTACTATACGTATCA,GGGCGGGCGCCAAAAGGCGCCCGCCCGTCGCCCGCTGTATCCTACTATACGTATCACATA,GGGCGGGCGCCAAAAGGCGCCCGCCCGTCGCCCGCTGTTATCCTACTATACGTATCACAT,GGGCGGGCGCCAAAAGGCGCCCGCCCGTCGCCCGCTGTCTATCCTACTATACGTATCACA</t>
  </si>
  <si>
    <t>CUGUUGCCACUAACCUCAACCU</t>
  </si>
  <si>
    <t>UGUUGCC</t>
  </si>
  <si>
    <t>ASMM10SMR20MIRNA100002319TV1</t>
  </si>
  <si>
    <t>GAGGTTGAGGTTAGTGGCAAC</t>
  </si>
  <si>
    <t>GGGCGGGCGCCAAAAGGCGCCCGCCCGAGGTTGAGGTTAGTGGCAACTATCCTACTATAC</t>
  </si>
  <si>
    <t>mmu-miR-6366</t>
  </si>
  <si>
    <t>AGCUAAGGGGCCCGGGGAGCCA</t>
  </si>
  <si>
    <t>GCUAAGG</t>
  </si>
  <si>
    <t>ASMM10SMR20MIRNA100005779TV1,ASMM10SMR20MIRNA100005776TV1,ASMM10SMR20MIRNA100005778TV1,ASMM10SMR20MIRNA100005777TV1,ASMM10SMR20MIRNA100005780TV1</t>
  </si>
  <si>
    <t>GTGGCTCCCCGGGCC,GTGGCTCCCCGG,GTGGCTCCCCGGGC,GTGGCTCCCCGGG,GTGGCTCCCCGGGCCC</t>
  </si>
  <si>
    <t>15,12,14,13,16</t>
  </si>
  <si>
    <t>GGGCGGGCGCCAAAAGGCGCCCGCCCGTGGCTCCCCGGGCCTATCCTACTATACGTATCA,GGGCGGGCGCCAAAAGGCGCCCGCCCGTGGCTCCCCGGTATCCTACTATACGTATCACAT,GGGCGGGCGCCAAAAGGCGCCCGCCCGTGGCTCCCCGGGCTATCCTACTATACGTATCAC,GGGCGGGCGCCAAAAGGCGCCCGCCCGTGGCTCCCCGGGTATCCTACTATACGTATCACA,GGGCGGGCGCCAAAAGGCGCCCGCCCGTGGCTCCCCGGGCCCTATCCTACTATACGTATC</t>
  </si>
  <si>
    <t>UGGCGAACACAGAAUCCAUACU</t>
  </si>
  <si>
    <t>GGCGAAC</t>
  </si>
  <si>
    <t>ASMM10SMR20MIRNA100004621TV1</t>
  </si>
  <si>
    <t>GAGTATGGATTCTGTGTTCGCC</t>
  </si>
  <si>
    <t>GGGCGGGCGCCAAAAGGCGCCCGCCCGAGTATGGATTCTGTGTTCGCCTATCCTACTATA</t>
  </si>
  <si>
    <t>mmu-miR-6934-5p</t>
  </si>
  <si>
    <t>UUGGUGGAGACAGCAAGGGUGG</t>
  </si>
  <si>
    <t>UGGUGGA</t>
  </si>
  <si>
    <t>ASMM10SMR20MIRNA100006575TV1,ASMM10SMR20MIRNA100006574TV1,ASMM10SMR20MIRNA100006573TV1,ASMM10SMR20MIRNA100006571TV1,ASMM10SMR20MIRNA100006572TV1</t>
  </si>
  <si>
    <t>GCCACCCTTGCTGTCTC,GCCACCCTTGCTGTCT,GCCACCCTTGCTG,GCCACCCTTGCTGT,GCCACCCTTGCTGTC</t>
  </si>
  <si>
    <t>GGGCGGGCGCCAAAAGGCGCCCGCCCGCCACCCTTGCTGTCTCTATCCTACTATACGTAT,GGGCGGGCGCCAAAAGGCGCCCGCCCGCCACCCTTGCTGTCTTATCCTACTATACGTATC,GGGCGGGCGCCAAAAGGCGCCCGCCCGCCACCCTTGCTGTATCCTACTATACGTATCACA,GGGCGGGCGCCAAAAGGCGCCCGCCCGCCACCCTTGCTGTTATCCTACTATACGTATCAC,GGGCGGGCGCCAAAAGGCGCCCGCCCGCCACCCTTGCTGTCTATCCTACTATACGTATCA</t>
  </si>
  <si>
    <t>AUACAGUUGUUCAACCAGUUAC</t>
  </si>
  <si>
    <t>UACAGUU</t>
  </si>
  <si>
    <t>ASMM10SMR20MIRNA100002704TV1,ASMM10SMR20MIRNA100002703TV1,ASMM10SMR20MIRNA100002702TV1,ASMM10SMR20MIRNA100002700TV1,ASMM10SMR20MIRNA100002701TV1</t>
  </si>
  <si>
    <t>GGTAACTGGTTGAACAACTGT,GGTAACTGGTTGAACAACTGTA,GGTAACTGGTTGAACAAC,GGTAACTGGTTGAACAACT,GGTAACTGGTTGAACAACTG</t>
  </si>
  <si>
    <t>21,22,18,19,20</t>
  </si>
  <si>
    <t>GGGCGGGCGCCAAAAGGCGCCCGCCCGGTAACTGGTTGAACAACTGTTATCCTACTATAC,GGGCGGGCGCCAAAAGGCGCCCGCCCGGTAACTGGTTGAACAACTGTATATCCTACTATA,GGGCGGGCGCCAAAAGGCGCCCGCCCGGTAACTGGTTGAACAACTATCCTACTATACGTA,GGGCGGGCGCCAAAAGGCGCCCGCCCGGTAACTGGTTGAACAACTTATCCTACTATACGT,GGGCGGGCGCCAAAAGGCGCCCGCCCGGTAACTGGTTGAACAACTGTATCCTACTATACG</t>
  </si>
  <si>
    <t>mmu-miR-350-5p</t>
  </si>
  <si>
    <t>AAAGUGCAUGCGCUUUGGG</t>
  </si>
  <si>
    <t>AAGUGCA</t>
  </si>
  <si>
    <t>ASMM10SMR20MIRNA100004340TV1,ASMM10SMR20MIRNA100004341TV1,ASMM10SMR20MIRNA100004337TV1</t>
  </si>
  <si>
    <t>GCCCAAAGCGCATGC,GCCCAAAGCGCATGCA,GCCCAAAGCGCATG</t>
  </si>
  <si>
    <t>15,16,14</t>
  </si>
  <si>
    <t>GGGCGGGCGCCAAAAGGCGCCCGCCCGCCCAAAGCGCATGCTATCCTACTATACGTATCA,GGGCGGGCGCCAAAAGGCGCCCGCCCGCCCAAAGCGCATGCATATCCTACTATACGTATC,GGGCGGGCGCCAAAAGGCGCCCGCCCGCCCAAAGCGCATGTATCCTACTATACGTATCAC</t>
  </si>
  <si>
    <t>UCCAGCAUCAGUGAUUUUGUUG</t>
  </si>
  <si>
    <t>CCAGCAU</t>
  </si>
  <si>
    <t>ASMM10SMR20MIRNA100000721TV1,ASMM10SMR20MIRNA100000722TV1,ASMM10SMR20MIRNA100000720TV1,ASMM10SMR20MIRNA100000723TV1,ASMM10SMR20MIRNA100000724TV1</t>
  </si>
  <si>
    <t>GCAACAAAATCACTGATGCT,GCAACAAAATCACTGATGCTG,GCAACAAAATCACTGATGC,GCAACAAAATCACTGATG,GCAACAAAATCACTGATGCTGG</t>
  </si>
  <si>
    <t>20,21,19,18,22</t>
  </si>
  <si>
    <t>GGGCGGGCGCCAAAAGGCGCCCGCCCGCAACAAAATCACTGATGCTTATCCTACTATACG,GGGCGGGCGCCAAAAGGCGCCCGCCCGCAACAAAATCACTGATGCTGTATCCTACTATAC,GGGCGGGCGCCAAAAGGCGCCCGCCCGCAACAAAATCACTGATGCTATCCTACTATACGT,GGGCGGGCGCCAAAAGGCGCCCGCCCGCAACAAAATCACTGATGTATCCTACTATACGTA,GGGCGGGCGCCAAAAGGCGCCCGCCCGCAACAAAATCACTGATGCTGGTATCCTACTATA</t>
  </si>
  <si>
    <t>mmu-miR-8099</t>
  </si>
  <si>
    <t>CCAAGGCGUGGGAAAGGUUGU</t>
  </si>
  <si>
    <t>CAAGGCG</t>
  </si>
  <si>
    <t>ASMM10SMR20MIRNA100009239TV1</t>
  </si>
  <si>
    <t>GACAACCTTTCCCACGCC</t>
  </si>
  <si>
    <t>GGGCGGGCGCCAAAAGGCGCCCGCCCGACAACCTTTCCCACGCCTATCCTACTATACGTA</t>
  </si>
  <si>
    <t>CUCUAGCCAGGACCUGACUAC</t>
  </si>
  <si>
    <t>UCUAGCC</t>
  </si>
  <si>
    <t>ASMM10SMR20MIRNA100003905TV1,ASMM10SMR20MIRNA100003902TV1,ASMM10SMR20MIRNA100003904TV1</t>
  </si>
  <si>
    <t>GGTAGTCAGGTCCTGGCTA,GGTAGTCAGGTCCTGG,GGTAGTCAGGTCCTG</t>
  </si>
  <si>
    <t>19,16,15</t>
  </si>
  <si>
    <t>GGGCGGGCGCCAAAAGGCGCCCGCCCGGTAGTCAGGTCCTGGCTATATCCTACTATACGT,GGGCGGGCGCCAAAAGGCGCCCGCCCGGTAGTCAGGTCCTGGTATCCTACTATACGTATC,GGGCGGGCGCCAAAAGGCGCCCGCCCGGTAGTCAGGTCCTGTATCCTACTATACGTATCA</t>
  </si>
  <si>
    <t>mmu-miR-12195-3p</t>
  </si>
  <si>
    <t>CAGACAAGACUGUUAUACCC</t>
  </si>
  <si>
    <t>AGACAAG</t>
  </si>
  <si>
    <t>ASMM10SMR20MIRNA100009639TV1,ASMM10SMR20MIRNA100009637TV1,ASMM10SMR20MIRNA100009638TV1,ASMM10SMR20MIRNA100009635TV1,ASMM10SMR20MIRNA100009636TV1</t>
  </si>
  <si>
    <t>GGGGTATAACAGTCTTG,GGGGTATAACAGTCTTGTCTG,GGGGTATAACAGTCTTGT,GGGGTATAACAGTCTTGTCT,GGGGTATAACAGTCTTGTC</t>
  </si>
  <si>
    <t>17,21,18,20,19</t>
  </si>
  <si>
    <t>GGGCGGGCGCCAAAAGGCGCCCGCCCGGGGTATAACAGTCTTGTATCCTACTATACGTAT,GGGCGGGCGCCAAAAGGCGCCCGCCCGGGGTATAACAGTCTTGTCTGTATCCTACTATAC,GGGCGGGCGCCAAAAGGCGCCCGCCCGGGGTATAACAGTCTTGTTATCCTACTATACGTA,GGGCGGGCGCCAAAAGGCGCCCGCCCGGGGTATAACAGTCTTGTCTTATCCTACTATACG,GGGCGGGCGCCAAAAGGCGCCCGCCCGGGGTATAACAGTCTTGTCTATCCTACTATACGT</t>
  </si>
  <si>
    <t>AUCAUGAUGGGCUCCUCGGUGU</t>
  </si>
  <si>
    <t>UCAUGAU</t>
  </si>
  <si>
    <t>ASMM10SMR20MIRNA100001079TV1,ASMM10SMR20MIRNA100001075TV1,ASMM10SMR20MIRNA100001078TV1,ASMM10SMR20MIRNA100001076TV1</t>
  </si>
  <si>
    <t>GACACCGAGGAGCCCAT,GACACCGAGGAGCC,GACACCGAGGAGCCCA,GACACCGAGGAGCCC</t>
  </si>
  <si>
    <t>GGGCGGGCGCCAAAAGGCGCCCGCCCGACACCGAGGAGCCCATTATCCTACTATACGTAT,GGGCGGGCGCCAAAAGGCGCCCGCCCGACACCGAGGAGCCTATCCTACTATACGTATCAC,GGGCGGGCGCCAAAAGGCGCCCGCCCGACACCGAGGAGCCCATATCCTACTATACGTATC,GGGCGGGCGCCAAAAGGCGCCCGCCCGACACCGAGGAGCCCTATCCTACTATACGTATCA</t>
  </si>
  <si>
    <t>mmu-miR-6973b-5p</t>
  </si>
  <si>
    <t>GUAGGUAUGGGGAGAGGACAGGGA</t>
  </si>
  <si>
    <t>ASMM10SMR20MIRNA100007275TV1,ASMM10SMR20MIRNA100007272TV1,ASMM10SMR20MIRNA100007273TV1,ASMM10SMR20MIRNA100007274TV1,ASMM10SMR20MIRNA100007271TV1</t>
  </si>
  <si>
    <t>GTCCCTGTCCTCTCCCCATA,GTCCCTGTCCTCTCCC,GTCCCTGTCCTCTC,GTCCCTGTCCTCTCCCC,GTCCCTGTCCTCTCC</t>
  </si>
  <si>
    <t>20,16,14,17,15</t>
  </si>
  <si>
    <t>GGGCGGGCGCCAAAAGGCGCCCGCCCGTCCCTGTCCTCTCCCCATATATCCTACTATACG,GGGCGGGCGCCAAAAGGCGCCCGCCCGTCCCTGTCCTCTCCCTATCCTACTATACGTATC,GGGCGGGCGCCAAAAGGCGCCCGCCCGTCCCTGTCCTCTCTATCCTACTATACGTATCAC,GGGCGGGCGCCAAAAGGCGCCCGCCCGTCCCTGTCCTCTCCCCTATCCTACTATACGTAT,GGGCGGGCGCCAAAAGGCGCCCGCCCGTCCCTGTCCTCTCCTATCCTACTATACGTATCA</t>
  </si>
  <si>
    <t>AGCUACAUCUGGCUACUGGGUCU</t>
  </si>
  <si>
    <t>GCUACAU</t>
  </si>
  <si>
    <t>ASMM10SMR20MIRNA100000897TV1,ASMM10SMR20MIRNA100000896TV1,ASMM10SMR20MIRNA100000895TV1,ASMM10SMR20MIRNA100000898TV1,ASMM10SMR20MIRNA100000899TV1</t>
  </si>
  <si>
    <t>GAGACCCAGTAGCCAGA,GAGACCCAGTAGCCA,GAGACCCAGTAGCCAG,GAGACCCAGTAGCCAGAT,GAGACCCAGTAGCCAGATG</t>
  </si>
  <si>
    <t>17,15,16,18,19</t>
  </si>
  <si>
    <t>GGGCGGGCGCCAAAAGGCGCCCGCCCGAGACCCAGTAGCCAGATATCCTACTATACGTAT,GGGCGGGCGCCAAAAGGCGCCCGCCCGAGACCCAGTAGCCATATCCTACTATACGTATCA,GGGCGGGCGCCAAAAGGCGCCCGCCCGAGACCCAGTAGCCAGTATCCTACTATACGTATC,GGGCGGGCGCCAAAAGGCGCCCGCCCGAGACCCAGTAGCCAGATTATCCTACTATACGTA,GGGCGGGCGCCAAAAGGCGCCCGCCCGAGACCCAGTAGCCAGATGTATCCTACTATACGT</t>
  </si>
  <si>
    <t>mmu-miR-155-3p</t>
  </si>
  <si>
    <t>CUCCUACCUGUUAGCAUUAAC</t>
  </si>
  <si>
    <t>UCCUACC</t>
  </si>
  <si>
    <t>ASMM10SMR20MIRNA100004139TV1,ASMM10SMR20MIRNA100004138TV1,ASMM10SMR20MIRNA100004141TV1,ASMM10SMR20MIRNA100004137TV1,ASMM10SMR20MIRNA100004140TV1</t>
  </si>
  <si>
    <t>GGTTAATGCTAACAGGTAGGAG,GGTTAATGCTAACAGGTAGGA,GGTTAATGCTAACAGGTA,GGTTAATGCTAACAGGTAGG,GGTTAATGCTAACAGGTAG</t>
  </si>
  <si>
    <t>22,21,18,20,19</t>
  </si>
  <si>
    <t>GGGCGGGCGCCAAAAGGCGCCCGCCCGGTTAATGCTAACAGGTAGGAGTATCCTACTATA,GGGCGGGCGCCAAAAGGCGCCCGCCCGGTTAATGCTAACAGGTAGGATATCCTACTATAC,GGGCGGGCGCCAAAAGGCGCCCGCCCGGTTAATGCTAACAGGTATATCCTACTATACGTA,GGGCGGGCGCCAAAAGGCGCCCGCCCGGTTAATGCTAACAGGTAGGTATCCTACTATACG,GGGCGGGCGCCAAAAGGCGCCCGCCCGGTTAATGCTAACAGGTAGTATCCTACTATACGT</t>
  </si>
  <si>
    <t>mmu-miR-1893</t>
  </si>
  <si>
    <t>GGCGCGGGCGCUGGACGCCUCG</t>
  </si>
  <si>
    <t>GCGCGGG</t>
  </si>
  <si>
    <t>ASMM10SMR20MIRNA100002982TV1</t>
  </si>
  <si>
    <t>GCGAGGCGTCCAGC</t>
  </si>
  <si>
    <t>GGGCGGGCGCCAAAAGGCGCCCGCCCGCGAGGCGTCCAGCTATCCTACTATACGTATCAC</t>
  </si>
  <si>
    <t>mmu-miR-344i</t>
  </si>
  <si>
    <t>AAGUCAGGCUCCUGGCUGGA</t>
  </si>
  <si>
    <t>AGUCAGG</t>
  </si>
  <si>
    <t>ASMM10SMR20MIRNA100005480TV1,ASMM10SMR20MIRNA100005479TV1,ASMM10SMR20MIRNA100005477TV1</t>
  </si>
  <si>
    <t>GTCCAGCCAGGAGCCTG,GTCCAGCCAGGAGCCT,GTCCAGCCAGGAGCC</t>
  </si>
  <si>
    <t>17,16,15</t>
  </si>
  <si>
    <t>GGGCGGGCGCCAAAAGGCGCCCGCCCGTCCAGCCAGGAGCCTGTATCCTACTATACGTAT,GGGCGGGCGCCAAAAGGCGCCCGCCCGTCCAGCCAGGAGCCTTATCCTACTATACGTATC,GGGCGGGCGCCAAAAGGCGCCCGCCCGTCCAGCCAGGAGCCTATCCTACTATACGTATCA</t>
  </si>
  <si>
    <t>mmu-miR-7050-5p</t>
  </si>
  <si>
    <t>ACAGGAGAAGGGGGUGAGAGA</t>
  </si>
  <si>
    <t>CAGGAGA</t>
  </si>
  <si>
    <t>ASMM10SMR20MIRNA100007751TV1,ASMM10SMR20MIRNA100007755TV1,ASMM10SMR20MIRNA100007752TV1,ASMM10SMR20MIRNA100007754TV1,ASMM10SMR20MIRNA100007753TV1</t>
  </si>
  <si>
    <t>GTCTCTCACCCCCTTC,GTCTCTCACCCCCTTCTC,GTCTCTCACCCCCTT,GTCTCTCACCCCCT,GTCTCTCACCCCCTTCT</t>
  </si>
  <si>
    <t>16,18,15,14,17</t>
  </si>
  <si>
    <t>GGGCGGGCGCCAAAAGGCGCCCGCCCGTCTCTCACCCCCTTCTATCCTACTATACGTATC,GGGCGGGCGCCAAAAGGCGCCCGCCCGTCTCTCACCCCCTTCTCTATCCTACTATACGTA,GGGCGGGCGCCAAAAGGCGCCCGCCCGTCTCTCACCCCCTTTATCCTACTATACGTATCA,GGGCGGGCGCCAAAAGGCGCCCGCCCGTCTCTCACCCCCTTATCCTACTATACGTATCAC,GGGCGGGCGCCAAAAGGCGCCCGCCCGTCTCTCACCCCCTTCTTATCCTACTATACGTAT</t>
  </si>
  <si>
    <t>UCAGUUAUCACAGUGCUGAUGC</t>
  </si>
  <si>
    <t>CAGUUAU</t>
  </si>
  <si>
    <t>ASMM10SMR20MIRNA100001857TV1,ASMM10SMR20MIRNA100001856TV1,ASMM10SMR20MIRNA100001859TV1,ASMM10SMR20MIRNA100001858TV1</t>
  </si>
  <si>
    <t>GGCATCAGCACTGTGATA,GGCATCAGCACTGTGA,GGCATCAGCACTGTGATAA,GGCATCAGCACTGTGAT</t>
  </si>
  <si>
    <t>18,16,19,17</t>
  </si>
  <si>
    <t>GGGCGGGCGCCAAAAGGCGCCCGCCCGGCATCAGCACTGTGATATATCCTACTATACGTA,GGGCGGGCGCCAAAAGGCGCCCGCCCGGCATCAGCACTGTGATATCCTACTATACGTATC,GGGCGGGCGCCAAAAGGCGCCCGCCCGGCATCAGCACTGTGATAATATCCTACTATACGT,GGGCGGGCGCCAAAAGGCGCCCGCCCGGCATCAGCACTGTGATTATCCTACTATACGTAT</t>
  </si>
  <si>
    <t>mmu-miR-7242-5p</t>
  </si>
  <si>
    <t>AUUGGGCUUGGGAGGUGCUUGU</t>
  </si>
  <si>
    <t>UUGGGCU</t>
  </si>
  <si>
    <t>ASMM10SMR20MIRNA100008566TV1,ASMM10SMR20MIRNA100008568TV1,ASMM10SMR20MIRNA100008570TV1</t>
  </si>
  <si>
    <t>GACAAGCACCTCCCA,GACAAGCACCTCCCAAG,GACAAGCACCTCCCAAGC</t>
  </si>
  <si>
    <t>15,17,18</t>
  </si>
  <si>
    <t>GGGCGGGCGCCAAAAGGCGCCCGCCCGACAAGCACCTCCCATATCCTACTATACGTATCA,GGGCGGGCGCCAAAAGGCGCCCGCCCGACAAGCACCTCCCAAGTATCCTACTATACGTAT,GGGCGGGCGCCAAAAGGCGCCCGCCCGACAAGCACCTCCCAAGCTATCCTACTATACGTA</t>
  </si>
  <si>
    <t>mmu-miR-3089-5p</t>
  </si>
  <si>
    <t>UGAGUUCAGGGACAGCGUGUCU</t>
  </si>
  <si>
    <t>GAGUUCA</t>
  </si>
  <si>
    <t>ASMM10SMR20MIRNA100003750TV1,ASMM10SMR20MIRNA100003747TV1,ASMM10SMR20MIRNA100003748TV1,ASMM10SMR20MIRNA100003751TV1</t>
  </si>
  <si>
    <t>GAGACACGCTGTCCCTG,GAGACACGCTGTCCC,GAGACACGCTGTCCCT,GAGACACGCTGTCCCTGA</t>
  </si>
  <si>
    <t>GGGCGGGCGCCAAAAGGCGCCCGCCCGAGACACGCTGTCCCTGTATCCTACTATACGTAT,GGGCGGGCGCCAAAAGGCGCCCGCCCGAGACACGCTGTCCCTATCCTACTATACGTATCA,GGGCGGGCGCCAAAAGGCGCCCGCCCGAGACACGCTGTCCCTTATCCTACTATACGTATC,GGGCGGGCGCCAAAAGGCGCCCGCCCGAGACACGCTGTCCCTGATATCCTACTATACGTA</t>
  </si>
  <si>
    <t>mmu-miR-3473e</t>
  </si>
  <si>
    <t>GGGCUGGAGAGAUGGCUCGUA</t>
  </si>
  <si>
    <t>ASMM10SMR20MIRNA100006159TV1,ASMM10SMR20MIRNA100006156TV1,ASMM10SMR20MIRNA100006157TV1</t>
  </si>
  <si>
    <t>GTACGAGCCATCTCTCCAG,GTACGAGCCATCTCTCC,GTACGAGCCATCTCTCCA</t>
  </si>
  <si>
    <t>GGGCGGGCGCCAAAAGGCGCCCGCCCGTACGAGCCATCTCTCCAGTATCCTACTATACGT,GGGCGGGCGCCAAAAGGCGCCCGCCCGTACGAGCCATCTCTCCTATCCTACTATACGTAT,GGGCGGGCGCCAAAAGGCGCCCGCCCGTACGAGCCATCTCTCCATATCCTACTATACGTA</t>
  </si>
  <si>
    <t>CCUAGUAGGUGCUCAGUAAGUGU</t>
  </si>
  <si>
    <t>CUAGUAG</t>
  </si>
  <si>
    <t>ASMM10SMR20MIRNA100000683TV1,ASMM10SMR20MIRNA100000684TV1</t>
  </si>
  <si>
    <t>GACACTTACTGAGCACCTAC,GACACTTACTGAGCACCTACTA</t>
  </si>
  <si>
    <t>20,22</t>
  </si>
  <si>
    <t>GGGCGGGCGCCAAAAGGCGCCCGCCCGACACTTACTGAGCACCTACTATCCTACTATACG,GGGCGGGCGCCAAAAGGCGCCCGCCCGACACTTACTGAGCACCTACTATATCCTACTATA</t>
  </si>
  <si>
    <t>mmu-miR-3077-5p</t>
  </si>
  <si>
    <t>CUGCGGACGGGUGGGCGGGCAGGCC</t>
  </si>
  <si>
    <t>UGCGGAC</t>
  </si>
  <si>
    <t>ASMM10SMR20MIRNA100003586TV1</t>
  </si>
  <si>
    <t>GGGCCTGCCCGCCC</t>
  </si>
  <si>
    <t>GGGCGGGCGCCAAAAGGCGCCCGCCCGGGCCTGCCCGCCCTATCCTACTATACGTATCAC</t>
  </si>
  <si>
    <t>mmu-miR-7056-5p</t>
  </si>
  <si>
    <t>UGUGGAGGAGGACAGAGAGGUU</t>
  </si>
  <si>
    <t>GUGGAGG</t>
  </si>
  <si>
    <t>ASMM10SMR20MIRNA100007812TV1,ASMM10SMR20MIRNA100007813TV1,ASMM10SMR20MIRNA100007815TV1,ASMM10SMR20MIRNA100007814TV1,ASMM10SMR20MIRNA100007811TV1</t>
  </si>
  <si>
    <t>GAACCTCTCTGTCCTCCT,GAACCTCTCTGTCCTCCTC,GAACCTCTCTGTCCT,GAACCTCTCTGTCCTC,GAACCTCTCTGTCCTCC</t>
  </si>
  <si>
    <t>18,19,15,16,17</t>
  </si>
  <si>
    <t>GGGCGGGCGCCAAAAGGCGCCCGCCCGAACCTCTCTGTCCTCCTTATCCTACTATACGTA,GGGCGGGCGCCAAAAGGCGCCCGCCCGAACCTCTCTGTCCTCCTCTATCCTACTATACGT,GGGCGGGCGCCAAAAGGCGCCCGCCCGAACCTCTCTGTCCTTATCCTACTATACGTATCA,GGGCGGGCGCCAAAAGGCGCCCGCCCGAACCTCTCTGTCCTCTATCCTACTATACGTATC,GGGCGGGCGCCAAAAGGCGCCCGCCCGAACCTCTCTGTCCTCCTATCCTACTATACGTAT</t>
  </si>
  <si>
    <t>CUUUCAGUCGGAUGUUUGCAGC</t>
  </si>
  <si>
    <t>ASMM10SMR20MIRNA100000042TV1,ASMM10SMR20MIRNA100000041TV1,ASMM10SMR20MIRNA100000044TV1</t>
  </si>
  <si>
    <t>GGCTGCAAACATCCGAC,GGCTGCAAACATCCGA,GGCTGCAAACATCCGACT</t>
  </si>
  <si>
    <t>17,16,18</t>
  </si>
  <si>
    <t>GGGCGGGCGCCAAAAGGCGCCCGCCCGGCTGCAAACATCCGACTATCCTACTATACGTAT,GGGCGGGCGCCAAAAGGCGCCCGCCCGGCTGCAAACATCCGATATCCTACTATACGTATC,GGGCGGGCGCCAAAAGGCGCCCGCCCGGCTGCAAACATCCGACTTATCCTACTATACGTA</t>
  </si>
  <si>
    <t>mmu-miR-497a-3p</t>
  </si>
  <si>
    <t>CAAACCACACUGUGGUGUUAG</t>
  </si>
  <si>
    <t>AAACCAC</t>
  </si>
  <si>
    <t>ASMM10SMR20MIRNA100004727TV1</t>
  </si>
  <si>
    <t>GCTAACACCACAGTGTG</t>
  </si>
  <si>
    <t>GGGCGGGCGCCAAAAGGCGCCCGCCCGCTAACACCACAGTGTGTATCCTACTATACGTAT</t>
  </si>
  <si>
    <t>mmu-miR-3072-5p</t>
  </si>
  <si>
    <t>AGGGACCCCGAGGGAGGGCAGG</t>
  </si>
  <si>
    <t>GGGACCC</t>
  </si>
  <si>
    <t>ASMM10SMR20MIRNA100003536TV1,ASMM10SMR20MIRNA100003533TV1,ASMM10SMR20MIRNA100003534TV1,ASMM10SMR20MIRNA100003532TV1,ASMM10SMR20MIRNA100003535TV1</t>
  </si>
  <si>
    <t>GCCTGCCCTCCCTCG,GCCTGCCCTCCCT,GCCTGCCCTCCCTC,GCCTGCCCTCCC,GCCTGCCCTCC</t>
  </si>
  <si>
    <t>15,13,14,12,11</t>
  </si>
  <si>
    <t>GGGCGGGCGCCAAAAGGCGCCCGCCCGCCTGCCCTCCCTCGTATCCTACTATACGTATCA,GGGCGGGCGCCAAAAGGCGCCCGCCCGCCTGCCCTCCCTTATCCTACTATACGTATCACA,GGGCGGGCGCCAAAAGGCGCCCGCCCGCCTGCCCTCCCTCTATCCTACTATACGTATCAC,GGGCGGGCGCCAAAAGGCGCCCGCCCGCCTGCCCTCCCTATCCTACTATACGTATCACAT,GGGCGGGCGCCAAAAGGCGCCCGCCCGCCTGCCCTCCTATCCTACTATACGTATCACATA</t>
  </si>
  <si>
    <t>mmu-miR-3470b</t>
  </si>
  <si>
    <t>UCACUCUGUAGACCAGGCUGG</t>
  </si>
  <si>
    <t>CACUCUG</t>
  </si>
  <si>
    <t>ASMM10SMR20MIRNA100004044TV1,ASMM10SMR20MIRNA100004043TV1,ASMM10SMR20MIRNA100004042TV1,ASMM10SMR20MIRNA100004045TV1,ASMM10SMR20MIRNA100004046TV1</t>
  </si>
  <si>
    <t>GCCAGCCTGGTCTACAGAG,GCCAGCCTGGTCTACAGA,GCCAGCCTGGTCTACAG,GCCAGCCTGGTCTACAGAGT,GCCAGCCTGGTCTACAGAGTG</t>
  </si>
  <si>
    <t>19,18,17,20,21</t>
  </si>
  <si>
    <t>GGGCGGGCGCCAAAAGGCGCCCGCCCGCCAGCCTGGTCTACAGAGTATCCTACTATACGT,GGGCGGGCGCCAAAAGGCGCCCGCCCGCCAGCCTGGTCTACAGATATCCTACTATACGTA,GGGCGGGCGCCAAAAGGCGCCCGCCCGCCAGCCTGGTCTACAGTATCCTACTATACGTAT,GGGCGGGCGCCAAAAGGCGCCCGCCCGCCAGCCTGGTCTACAGAGTTATCCTACTATACG,GGGCGGGCGCCAAAAGGCGCCCGCCCGCCAGCCTGGTCTACAGAGTGTATCCTACTATAC</t>
  </si>
  <si>
    <t>UUCAUUCGGCUGUCCAGAUGUA</t>
  </si>
  <si>
    <t>UCAUUCG</t>
  </si>
  <si>
    <t>ASMM10SMR20MIRNA100003334TV1,ASMM10SMR20MIRNA100003336TV1,ASMM10SMR20MIRNA100003332TV1</t>
  </si>
  <si>
    <t>GTACATCTGGACAGCCGA,GTACATCTGGACAGCCGAAT,GTACATCTGGACAGCCG</t>
  </si>
  <si>
    <t>18,20,17</t>
  </si>
  <si>
    <t>GGGCGGGCGCCAAAAGGCGCCCGCCCGTACATCTGGACAGCCGATATCCTACTATACGTA,GGGCGGGCGCCAAAAGGCGCCCGCCCGTACATCTGGACAGCCGAATTATCCTACTATACG,GGGCGGGCGCCAAAAGGCGCCCGCCCGTACATCTGGACAGCCGTATCCTACTATACGTAT</t>
  </si>
  <si>
    <t>UCUUUGGUUAUCUAGCUGUAUGA</t>
  </si>
  <si>
    <t>CUUUGGU</t>
  </si>
  <si>
    <t>ASMM10SMR20MIRNA100000106TV1,ASMM10SMR20MIRNA100000105TV1,ASMM10SMR20MIRNA100000107TV1,ASMM10SMR20MIRNA100000109TV1,ASMM10SMR20MIRNA100000108TV1</t>
  </si>
  <si>
    <t>GTCATACAGCTAGATAACCAAAG,GTCATACAGCTAGATAACCAAA,GTCATACAGCTAGATAACCAA,GTCATACAGCTAGATAACCAAAGA,GTCATACAGCTAGATAACCA</t>
  </si>
  <si>
    <t>23,22,21,24,20</t>
  </si>
  <si>
    <t>GGGCGGGCGCCAAAAGGCGCCCGCCCGTCATACAGCTAGATAACCAAAGTATCCTACTAT,GGGCGGGCGCCAAAAGGCGCCCGCCCGTCATACAGCTAGATAACCAAATATCCTACTATA,GGGCGGGCGCCAAAAGGCGCCCGCCCGTCATACAGCTAGATAACCAATATCCTACTATAC,GGGCGGGCGCCAAAAGGCGCCCGCCCGTCATACAGCTAGATAACCAAAGATATCCTACTA,GGGCGGGCGCCAAAAGGCGCCCGCCCGTCATACAGCTAGATAACCATATCCTACTATACG</t>
  </si>
  <si>
    <t>mmu-miR-7227-3p</t>
  </si>
  <si>
    <t>UCUGAAAAGGGUCAUCGGCAGA</t>
  </si>
  <si>
    <t>CUGAAAA</t>
  </si>
  <si>
    <t>ASMM10SMR20MIRNA100008443TV1</t>
  </si>
  <si>
    <t>GTCTGCCGATGACCCT</t>
  </si>
  <si>
    <t>GGGCGGGCGCCAAAAGGCGCCCGCCCGTCTGCCGATGACCCTTATCCTACTATACGTATC</t>
  </si>
  <si>
    <t>mmu-miR-873b</t>
  </si>
  <si>
    <t>ACAAGUUCCUGCAAAUGCACAC</t>
  </si>
  <si>
    <t>CAAGUUC</t>
  </si>
  <si>
    <t>ASMM10SMR20MIRNA100006110TV1,ASMM10SMR20MIRNA100006108TV1,ASMM10SMR20MIRNA100006109TV1,ASMM10SMR20MIRNA100006107TV1,ASMM10SMR20MIRNA100006106TV1</t>
  </si>
  <si>
    <t>GGTGTGCATTTGCA,GGTGTGCATTTGCAG,GGTGTGCATTTGCAGGAA,GGTGTGCATTTGCAGGA,GGTGTGCATTTGCAGG</t>
  </si>
  <si>
    <t>14,15,18,17,16</t>
  </si>
  <si>
    <t>GGGCGGGCGCCAAAAGGCGCCCGCCCGGTGTGCATTTGCATATCCTACTATACGTATCAC,GGGCGGGCGCCAAAAGGCGCCCGCCCGGTGTGCATTTGCAGTATCCTACTATACGTATCA,GGGCGGGCGCCAAAAGGCGCCCGCCCGGTGTGCATTTGCAGGAATATCCTACTATACGTA,GGGCGGGCGCCAAAAGGCGCCCGCCCGGTGTGCATTTGCAGGATATCCTACTATACGTAT,GGGCGGGCGCCAAAAGGCGCCCGCCCGGTGTGCATTTGCAGGTATCCTACTATACGTATC</t>
  </si>
  <si>
    <t>mmu-miR-6936-3p</t>
  </si>
  <si>
    <t>CGGCGCGCGCGGUCGCUCACC</t>
  </si>
  <si>
    <t>GGCGCGC</t>
  </si>
  <si>
    <t>ASMM10SMR20MIRNA100006599TV1</t>
  </si>
  <si>
    <t>GGGTGAGCGACCGCG</t>
  </si>
  <si>
    <t>GGGCGGGCGCCAAAAGGCGCCCGCCCGGGTGAGCGACCGCGTATCCTACTATACGTATCA</t>
  </si>
  <si>
    <t>mmu-miR-7088-5p</t>
  </si>
  <si>
    <t>GCAAGUGGUGGUGAGGAGGGGAAAC</t>
  </si>
  <si>
    <t>CAAGUGG</t>
  </si>
  <si>
    <t>ASMM10SMR20MIRNA100008145TV1,ASMM10SMR20MIRNA100008144TV1,ASMM10SMR20MIRNA100008141TV1,ASMM10SMR20MIRNA100008143TV1,ASMM10SMR20MIRNA100008142TV1</t>
  </si>
  <si>
    <t>GGTTTCCCCTCCTCACCA,GGTTTCCCCTCCTC,GGTTTCCCCTCCTCAC,GGTTTCCCCTCCTCACC,GGTTTCCCCTCCTCA</t>
  </si>
  <si>
    <t>18,14,16,17,15</t>
  </si>
  <si>
    <t>GGGCGGGCGCCAAAAGGCGCCCGCCCGGTTTCCCCTCCTCACCATATCCTACTATACGTA,GGGCGGGCGCCAAAAGGCGCCCGCCCGGTTTCCCCTCCTCTATCCTACTATACGTATCAC,GGGCGGGCGCCAAAAGGCGCCCGCCCGGTTTCCCCTCCTCACTATCCTACTATACGTATC,GGGCGGGCGCCAAAAGGCGCCCGCCCGGTTTCCCCTCCTCACCTATCCTACTATACGTAT,GGGCGGGCGCCAAAAGGCGCCCGCCCGGTTTCCCCTCCTCATATCCTACTATACGTATCA</t>
  </si>
  <si>
    <t>mmu-miR-344g-5p</t>
  </si>
  <si>
    <t>AGUCAGGCUCCUGGCAGGAGU</t>
  </si>
  <si>
    <t>ASMM10SMR20MIRNA100003890TV1</t>
  </si>
  <si>
    <t>GACTCCTGCCAGG</t>
  </si>
  <si>
    <t>GGGCGGGCGCCAAAAGGCGCCCGCCCGACTCCTGCCAGGTATCCTACTATACGTATCACA</t>
  </si>
  <si>
    <t>UGUGGACACCGUGGGAGGUUGG</t>
  </si>
  <si>
    <t>GUGGACA</t>
  </si>
  <si>
    <t>ASMM10SMR20MIRNA100003793TV1,ASMM10SMR20MIRNA100003796TV1,ASMM10SMR20MIRNA100003792TV1,ASMM10SMR20MIRNA100003795TV1,ASMM10SMR20MIRNA100003794TV1</t>
  </si>
  <si>
    <t>GCCAACCTCCCAC,GCCAACCTCCCACGGT,GCCAACCTCCCACG,GCCAACCTCCCA,GCCAACCTCCCACGG</t>
  </si>
  <si>
    <t>13,16,14,12,15</t>
  </si>
  <si>
    <t>GGGCGGGCGCCAAAAGGCGCCCGCCCGCCAACCTCCCACTATCCTACTATACGTATCACA,GGGCGGGCGCCAAAAGGCGCCCGCCCGCCAACCTCCCACGGTTATCCTACTATACGTATC,GGGCGGGCGCCAAAAGGCGCCCGCCCGCCAACCTCCCACGTATCCTACTATACGTATCAC,GGGCGGGCGCCAAAAGGCGCCCGCCCGCCAACCTCCCATATCCTACTATACGTATCACAT,GGGCGGGCGCCAAAAGGCGCCCGCCCGCCAACCTCCCACGGTATCCTACTATACGTATCA</t>
  </si>
  <si>
    <t>mmu-miR-7686-5p</t>
  </si>
  <si>
    <t>CCUUCCACUGGACCUGGGGCUGGGC</t>
  </si>
  <si>
    <t>CUUCCAC</t>
  </si>
  <si>
    <t>ASMM10SMR20MIRNA100009111TV1,ASMM10SMR20MIRNA100009115TV1,ASMM10SMR20MIRNA100009114TV1,ASMM10SMR20MIRNA100009112TV1,ASMM10SMR20MIRNA100009113TV1</t>
  </si>
  <si>
    <t>GGCCCAGCCCCA,GGCCCAGCCCCAGGTC,GGCCCAGCCCCAGGT,GGCCCAGCCCCAG,GGCCCAGCCCCAGG</t>
  </si>
  <si>
    <t>12,16,15,13,14</t>
  </si>
  <si>
    <t>GGGCGGGCGCCAAAAGGCGCCCGCCCGGCCCAGCCCCATATCCTACTATACGTATCACAT,GGGCGGGCGCCAAAAGGCGCCCGCCCGGCCCAGCCCCAGGTCTATCCTACTATACGTATC,GGGCGGGCGCCAAAAGGCGCCCGCCCGGCCCAGCCCCAGGTTATCCTACTATACGTATCA,GGGCGGGCGCCAAAAGGCGCCCGCCCGGCCCAGCCCCAGTATCCTACTATACGTATCACA,GGGCGGGCGCCAAAAGGCGCCCGCCCGGCCCAGCCCCAGGTATCCTACTATACGTATCAC</t>
  </si>
  <si>
    <t>mmu-miR-3963</t>
  </si>
  <si>
    <t>UGUAUCCCACUUCUGACAC</t>
  </si>
  <si>
    <t>GUAUCCC</t>
  </si>
  <si>
    <t>ASMM10SMR20MIRNA100005047TV1,ASMM10SMR20MIRNA100005051TV1,ASMM10SMR20MIRNA100005048TV1,ASMM10SMR20MIRNA100005050TV1,ASMM10SMR20MIRNA100005049TV1</t>
  </si>
  <si>
    <t>GGTGTCAGAAGTGGGATA,GGTGTCAGAAGTGGGA,GGTGTCAGAAGTGGGATAC,GGTGTCAGAAGTGGGAT,GGTGTCAGAAGTGGGATACA</t>
  </si>
  <si>
    <t>18,16,19,17,20</t>
  </si>
  <si>
    <t>GGGCGGGCGCCAAAAGGCGCCCGCCCGGTGTCAGAAGTGGGATATATCCTACTATACGTA,GGGCGGGCGCCAAAAGGCGCCCGCCCGGTGTCAGAAGTGGGATATCCTACTATACGTATC,GGGCGGGCGCCAAAAGGCGCCCGCCCGGTGTCAGAAGTGGGATACTATCCTACTATACGT,GGGCGGGCGCCAAAAGGCGCCCGCCCGGTGTCAGAAGTGGGATTATCCTACTATACGTAT,GGGCGGGCGCCAAAAGGCGCCCGCCCGGTGTCAGAAGTGGGATACATATCCTACTATACG</t>
  </si>
  <si>
    <t>UGCGGGGCUAGGGCUAACAGCA</t>
  </si>
  <si>
    <t>GCGGGGC</t>
  </si>
  <si>
    <t>ASMM10SMR20MIRNA100001783TV1,ASMM10SMR20MIRNA100001781TV1,ASMM10SMR20MIRNA100001780TV1,ASMM10SMR20MIRNA100001784TV1,ASMM10SMR20MIRNA100001782TV1</t>
  </si>
  <si>
    <t>GTGCTGTTAGCCCT,GTGCTGTTAGCCCTAG,GTGCTGTTAGCCCTAGC,GTGCTGTTAGCCCTAGCC,GTGCTGTTAGCCCTA</t>
  </si>
  <si>
    <t>14,16,17,18,15</t>
  </si>
  <si>
    <t>GGGCGGGCGCCAAAAGGCGCCCGCCCGTGCTGTTAGCCCTTATCCTACTATACGTATCAC,GGGCGGGCGCCAAAAGGCGCCCGCCCGTGCTGTTAGCCCTAGTATCCTACTATACGTATC,GGGCGGGCGCCAAAAGGCGCCCGCCCGTGCTGTTAGCCCTAGCTATCCTACTATACGTAT,GGGCGGGCGCCAAAAGGCGCCCGCCCGTGCTGTTAGCCCTAGCCTATCCTACTATACGTA,GGGCGGGCGCCAAAAGGCGCCCGCCCGTGCTGTTAGCCCTATATCCTACTATACGTATCA</t>
  </si>
  <si>
    <t>mmu-miR-7006-3p</t>
  </si>
  <si>
    <t>UUUCUGACCUGGAUCCCCAG</t>
  </si>
  <si>
    <t>UUCUGAC</t>
  </si>
  <si>
    <t>ASMM10SMR20MIRNA100007316TV1</t>
  </si>
  <si>
    <t>GCTGGGGATCCAGG</t>
  </si>
  <si>
    <t>GGGCGGGCGCCAAAAGGCGCCCGCCCGCTGGGGATCCAGGTATCCTACTATACGTATCAC</t>
  </si>
  <si>
    <t>GCAGGAACUUGUGAGUCUCCU</t>
  </si>
  <si>
    <t>ASMM10SMR20MIRNA100002663TV1,ASMM10SMR20MIRNA100002660TV1</t>
  </si>
  <si>
    <t>GAGGAGACTCACAAGTTCCT,GAGGAGACTCACAAGTTCC</t>
  </si>
  <si>
    <t>GGGCGGGCGCCAAAAGGCGCCCGCCCGAGGAGACTCACAAGTTCCTTATCCTACTATACG,GGGCGGGCGCCAAAAGGCGCCCGCCCGAGGAGACTCACAAGTTCCTATCCTACTATACGT</t>
  </si>
  <si>
    <t>AACUGGCCCACAAAGUCCCGCU</t>
  </si>
  <si>
    <t>ASMM10SMR20MIRNA100002468TV1</t>
  </si>
  <si>
    <t>GAGCGGGACTTTGTGGG</t>
  </si>
  <si>
    <t>GGGCGGGCGCCAAAAGGCGCCCGCCCGAGCGGGACTTTGTGGGTATCCTACTATACGTAT</t>
  </si>
  <si>
    <t>mmu-miR-466f</t>
  </si>
  <si>
    <t>ACGUGUGUGUGCAUGUGCAUGU</t>
  </si>
  <si>
    <t>CGUGUGU</t>
  </si>
  <si>
    <t>ASMM10SMR20MIRNA100002828TV1,ASMM10SMR20MIRNA100002826TV1,ASMM10SMR20MIRNA100002827TV1,ASMM10SMR20MIRNA100002829TV1,ASMM10SMR20MIRNA100002825TV1</t>
  </si>
  <si>
    <t>GACATGCACATGCACACACACG,GACATGCACATGCACACACA,GACATGCACATGCACACACAC,GACATGCACATGCACACACACGT,GACATGCACATGCACACAC</t>
  </si>
  <si>
    <t>22,20,21,23,19</t>
  </si>
  <si>
    <t>GGGCGGGCGCCAAAAGGCGCCCGCCCGACATGCACATGCACACACACGTATCCTACTATA,GGGCGGGCGCCAAAAGGCGCCCGCCCGACATGCACATGCACACACATATCCTACTATACG,GGGCGGGCGCCAAAAGGCGCCCGCCCGACATGCACATGCACACACACTATCCTACTATAC,GGGCGGGCGCCAAAAGGCGCCCGCCCGACATGCACATGCACACACACGTTATCCTACTAT,GGGCGGGCGCCAAAAGGCGCCCGCCCGACATGCACATGCACACACTATCCTACTATACGT</t>
  </si>
  <si>
    <t>mmu-miR-1930-3p</t>
  </si>
  <si>
    <t>GGUGCAGUUACUGUGGCUGUGG</t>
  </si>
  <si>
    <t>GUGCAGU</t>
  </si>
  <si>
    <t>ASMM10SMR20MIRNA100004969TV1,ASMM10SMR20MIRNA100004971TV1,ASMM10SMR20MIRNA100004968TV1,ASMM10SMR20MIRNA100004967TV1,ASMM10SMR20MIRNA100004970TV1</t>
  </si>
  <si>
    <t>GCCACAGCCACAGTAA,GCCACAGCCACAGTAAC,GCCACAGCCACAGT,GCCACAGCCACAGTA,GCCACAGCCACAG</t>
  </si>
  <si>
    <t>16,17,14,15,13</t>
  </si>
  <si>
    <t>GGGCGGGCGCCAAAAGGCGCCCGCCCGCCACAGCCACAGTAATATCCTACTATACGTATC,GGGCGGGCGCCAAAAGGCGCCCGCCCGCCACAGCCACAGTAACTATCCTACTATACGTAT,GGGCGGGCGCCAAAAGGCGCCCGCCCGCCACAGCCACAGTTATCCTACTATACGTATCAC,GGGCGGGCGCCAAAAGGCGCCCGCCCGCCACAGCCACAGTATATCCTACTATACGTATCA,GGGCGGGCGCCAAAAGGCGCCCGCCCGCCACAGCCACAGTATCCTACTATACGTATCACA</t>
  </si>
  <si>
    <t>mmu-miR-6910-3p</t>
  </si>
  <si>
    <t>UCAUGGUUUCCACCCUUUGUCC</t>
  </si>
  <si>
    <t>CAUGGUU</t>
  </si>
  <si>
    <t>ASMM10SMR20MIRNA100006338TV1,ASMM10SMR20MIRNA100006336TV1,ASMM10SMR20MIRNA100006340TV1,ASMM10SMR20MIRNA100006337TV1,ASMM10SMR20MIRNA100006339TV1</t>
  </si>
  <si>
    <t>GGGACAAAGGGTGGAAA,GGGACAAAGGGTGGAA,GGGACAAAGGGTGG,GGGACAAAGGGTGGA,GGGACAAAGGGTGGAAAC</t>
  </si>
  <si>
    <t>GGGCGGGCGCCAAAAGGCGCCCGCCCGGGACAAAGGGTGGAAATATCCTACTATACGTAT,GGGCGGGCGCCAAAAGGCGCCCGCCCGGGACAAAGGGTGGAATATCCTACTATACGTATC,GGGCGGGCGCCAAAAGGCGCCCGCCCGGGACAAAGGGTGGTATCCTACTATACGTATCAC,GGGCGGGCGCCAAAAGGCGCCCGCCCGGGACAAAGGGTGGATATCCTACTATACGTATCA,GGGCGGGCGCCAAAAGGCGCCCGCCCGGGACAAAGGGTGGAAACTATCCTACTATACGTA</t>
  </si>
  <si>
    <t>mmu-miR-7221-3p</t>
  </si>
  <si>
    <t>UGACUGUGGGCUGGGGACUGG</t>
  </si>
  <si>
    <t>GACUGUG</t>
  </si>
  <si>
    <t>ASMM10SMR20MIRNA100008383TV1,ASMM10SMR20MIRNA100008381TV1,ASMM10SMR20MIRNA100008384TV1,ASMM10SMR20MIRNA100008382TV1</t>
  </si>
  <si>
    <t>GCCAGTCCCCAG,GCCAGTCCCCAGC,GCCAGTCCCCAGCCC,GCCAGTCCCCAGCC</t>
  </si>
  <si>
    <t>12,13,15,14</t>
  </si>
  <si>
    <t>GGGCGGGCGCCAAAAGGCGCCCGCCCGCCAGTCCCCAGTATCCTACTATACGTATCACAT,GGGCGGGCGCCAAAAGGCGCCCGCCCGCCAGTCCCCAGCTATCCTACTATACGTATCACA,GGGCGGGCGCCAAAAGGCGCCCGCCCGCCAGTCCCCAGCCCTATCCTACTATACGTATCA,GGGCGGGCGCCAAAAGGCGCCCGCCCGCCAGTCCCCAGCCTATCCTACTATACGTATCAC</t>
  </si>
  <si>
    <t>mmu-miR-7007-5p</t>
  </si>
  <si>
    <t>UCAGAAGAGGCAGUGGAGGAGAU</t>
  </si>
  <si>
    <t>CAGAAGA</t>
  </si>
  <si>
    <t>ASMM10SMR20MIRNA100007324TV1,ASMM10SMR20MIRNA100007323TV1,ASMM10SMR20MIRNA100007325TV1,ASMM10SMR20MIRNA100007322TV1,ASMM10SMR20MIRNA100007321TV1</t>
  </si>
  <si>
    <t>GATCTCCTCCACTGCCTC,GATCTCCTCCACTGC,GATCTCCTCCACTGCCTCT,GATCTCCTCCACTGCCT,GATCTCCTCCACTGCC</t>
  </si>
  <si>
    <t>18,15,19,17,16</t>
  </si>
  <si>
    <t>GGGCGGGCGCCAAAAGGCGCCCGCCCGATCTCCTCCACTGCCTCTATCCTACTATACGTA,GGGCGGGCGCCAAAAGGCGCCCGCCCGATCTCCTCCACTGCTATCCTACTATACGTATCA,GGGCGGGCGCCAAAAGGCGCCCGCCCGATCTCCTCCACTGCCTCTTATCCTACTATACGT,GGGCGGGCGCCAAAAGGCGCCCGCCCGATCTCCTCCACTGCCTTATCCTACTATACGTAT,GGGCGGGCGCCAAAAGGCGCCCGCCCGATCTCCTCCACTGCCTATCCTACTATACGTATC</t>
  </si>
  <si>
    <t>mmu-miR-7045-5p</t>
  </si>
  <si>
    <t>AGCGGGUGGGGGAGGGGGACU</t>
  </si>
  <si>
    <t>GCGGGUG</t>
  </si>
  <si>
    <t>ASMM10SMR20MIRNA100007701TV1,ASMM10SMR20MIRNA100007704TV1,ASMM10SMR20MIRNA100007702TV1,ASMM10SMR20MIRNA100007703TV1,ASMM10SMR20MIRNA100007705TV1</t>
  </si>
  <si>
    <t>GAGTCCCCCTCCCC,GAGTCCCCCTCC,GAGTCCCCCTCCC,GAGTCCCCCTCCCCC,GAGTCCCCCTCCCCCA</t>
  </si>
  <si>
    <t>14,12,13,15,16</t>
  </si>
  <si>
    <t>GGGCGGGCGCCAAAAGGCGCCCGCCCGAGTCCCCCTCCCCTATCCTACTATACGTATCAC,GGGCGGGCGCCAAAAGGCGCCCGCCCGAGTCCCCCTCCTATCCTACTATACGTATCACAT,GGGCGGGCGCCAAAAGGCGCCCGCCCGAGTCCCCCTCCCTATCCTACTATACGTATCACA,GGGCGGGCGCCAAAAGGCGCCCGCCCGAGTCCCCCTCCCCCTATCCTACTATACGTATCA,GGGCGGGCGCCAAAAGGCGCCCGCCCGAGTCCCCCTCCCCCATATCCTACTATACGTATC</t>
  </si>
  <si>
    <t>mmu-miR-669i</t>
  </si>
  <si>
    <t>UGCAUAUACACACAUGCAUAC</t>
  </si>
  <si>
    <t>GCAUAUA</t>
  </si>
  <si>
    <t>ASMM10SMR20MIRNA100002809TV1,ASMM10SMR20MIRNA100002805TV1,ASMM10SMR20MIRNA100002807TV1,ASMM10SMR20MIRNA100002806TV1,ASMM10SMR20MIRNA100002808TV1</t>
  </si>
  <si>
    <t>GGTATGCATGTGTGTATA,GGTATGCATGTGTGTATATGC,GGTATGCATGTGTGTATATGCA,GGTATGCATGTGTGTATATG,GGTATGCATGTGTGTATAT</t>
  </si>
  <si>
    <t>18,21,22,20,19</t>
  </si>
  <si>
    <t>GGGCGGGCGCCAAAAGGCGCCCGCCCGGTATGCATGTGTGTATATATCCTACTATACGTA,GGGCGGGCGCCAAAAGGCGCCCGCCCGGTATGCATGTGTGTATATGCTATCCTACTATAC,GGGCGGGCGCCAAAAGGCGCCCGCCCGGTATGCATGTGTGTATATGCATATCCTACTATA,GGGCGGGCGCCAAAAGGCGCCCGCCCGGTATGCATGTGTGTATATGTATCCTACTATACG,GGGCGGGCGCCAAAAGGCGCCCGCCCGGTATGCATGTGTGTATATTATCCTACTATACGT</t>
  </si>
  <si>
    <t>GUGCAUUGUAGUUGCAUUGCA</t>
  </si>
  <si>
    <t>UGCAUUG</t>
  </si>
  <si>
    <t>ASMM10SMR20MIRNA100000883TV1</t>
  </si>
  <si>
    <t>GTGCAATGCAACTACAATGC</t>
  </si>
  <si>
    <t>GGGCGGGCGCCAAAAGGCGCCCGCCCGTGCAATGCAACTACAATGCTATCCTACTATACG</t>
  </si>
  <si>
    <t>UACGUCAUCGUCGUCAUCGUUA</t>
  </si>
  <si>
    <t>ACGUCAU</t>
  </si>
  <si>
    <t>ASMM10SMR20MIRNA100002691TV1,ASMM10SMR20MIRNA100002693TV1</t>
  </si>
  <si>
    <t>GTAACGATGACGACGATGA,GTAACGATGACGACGATGAC</t>
  </si>
  <si>
    <t>GGGCGGGCGCCAAAAGGCGCCCGCCCGTAACGATGACGACGATGATATCCTACTATACGT,GGGCGGGCGCCAAAAGGCGCCCGCCCGTAACGATGACGACGATGACTATCCTACTATACG</t>
  </si>
  <si>
    <t>mmu-miR-7672-3p</t>
  </si>
  <si>
    <t>UCGGCUGCCAGGUUCAUGUGG</t>
  </si>
  <si>
    <t>CGGCUGC</t>
  </si>
  <si>
    <t>ASMM10SMR20MIRNA100008877TV1</t>
  </si>
  <si>
    <t>GCCACATGAACCTGGC</t>
  </si>
  <si>
    <t>GGGCGGGCGCCAAAAGGCGCCCGCCCGCCACATGAACCTGGCTATCCTACTATACGTATC</t>
  </si>
  <si>
    <t>mmu-miR-6399</t>
  </si>
  <si>
    <t>UUGCAAUGAUGGUAUUCUGAGG</t>
  </si>
  <si>
    <t>UGCAAUG</t>
  </si>
  <si>
    <t>ASMM10SMR20MIRNA100005979TV1,ASMM10SMR20MIRNA100005976TV1,ASMM10SMR20MIRNA100005980TV1,ASMM10SMR20MIRNA100005977TV1</t>
  </si>
  <si>
    <t>GCCTCAGAATACCATCA,GCCTCAGAATACCATCATTG,GCCTCAGAATACCATCATTGC,GCCTCAGAATACCATCATT</t>
  </si>
  <si>
    <t>17,20,21,19</t>
  </si>
  <si>
    <t>GGGCGGGCGCCAAAAGGCGCCCGCCCGCCTCAGAATACCATCATATCCTACTATACGTAT,GGGCGGGCGCCAAAAGGCGCCCGCCCGCCTCAGAATACCATCATTGTATCCTACTATACG,GGGCGGGCGCCAAAAGGCGCCCGCCCGCCTCAGAATACCATCATTGCTATCCTACTATAC,GGGCGGGCGCCAAAAGGCGCCCGCCCGCCTCAGAATACCATCATTTATCCTACTATACGT</t>
  </si>
  <si>
    <t>mmu-miR-7070-5p</t>
  </si>
  <si>
    <t>GUGAGGGGAGCUGAGGCAGGA</t>
  </si>
  <si>
    <t>UGAGGGG</t>
  </si>
  <si>
    <t>ASMM10SMR20MIRNA100007964TV1,ASMM10SMR20MIRNA100007962TV1,ASMM10SMR20MIRNA100007961TV1,ASMM10SMR20MIRNA100007963TV1,ASMM10SMR20MIRNA100007965TV1</t>
  </si>
  <si>
    <t>GTCCTGCCTCAGC,GTCCTGCCTCAGCT,GTCCTGCCTCAGCTC,GTCCTGCCTCAGCTCC,GTCCTGCCTCAGCTCCC</t>
  </si>
  <si>
    <t>13,14,15,16,17</t>
  </si>
  <si>
    <t>GGGCGGGCGCCAAAAGGCGCCCGCCCGTCCTGCCTCAGCTATCCTACTATACGTATCACA,GGGCGGGCGCCAAAAGGCGCCCGCCCGTCCTGCCTCAGCTTATCCTACTATACGTATCAC,GGGCGGGCGCCAAAAGGCGCCCGCCCGTCCTGCCTCAGCTCTATCCTACTATACGTATCA,GGGCGGGCGCCAAAAGGCGCCCGCCCGTCCTGCCTCAGCTCCTATCCTACTATACGTATC,GGGCGGGCGCCAAAAGGCGCCCGCCCGTCCTGCCTCAGCTCCCTATCCTACTATACGTAT</t>
  </si>
  <si>
    <t>mmu-miR-6539</t>
  </si>
  <si>
    <t>GCACAGUGAUGAACUCUGAGGGCU</t>
  </si>
  <si>
    <t>CACAGUG</t>
  </si>
  <si>
    <t>ASMM10SMR20MIRNA100006144TV1,ASMM10SMR20MIRNA100006142TV1,ASMM10SMR20MIRNA100006145TV1,ASMM10SMR20MIRNA100006141TV1,ASMM10SMR20MIRNA100006143TV1</t>
  </si>
  <si>
    <t>GAGCCCTCAGAGTTCATCA,GAGCCCTCAGAGTTCA,GAGCCCTCAGAGTTC,GAGCCCTCAGAGTTCAT,GAGCCCTCAGAGTTCATC</t>
  </si>
  <si>
    <t>19,16,15,17,18</t>
  </si>
  <si>
    <t>GGGCGGGCGCCAAAAGGCGCCCGCCCGAGCCCTCAGAGTTCATCATATCCTACTATACGT,GGGCGGGCGCCAAAAGGCGCCCGCCCGAGCCCTCAGAGTTCATATCCTACTATACGTATC,GGGCGGGCGCCAAAAGGCGCCCGCCCGAGCCCTCAGAGTTCTATCCTACTATACGTATCA,GGGCGGGCGCCAAAAGGCGCCCGCCCGAGCCCTCAGAGTTCATTATCCTACTATACGTAT,GGGCGGGCGCCAAAAGGCGCCCGCCCGAGCCCTCAGAGTTCATCTATCCTACTATACGTA</t>
  </si>
  <si>
    <t>mmu-miR-883a-5p</t>
  </si>
  <si>
    <t>UGCUGAGAGAAGUAGCAGUUAC</t>
  </si>
  <si>
    <t>GCUGAGA</t>
  </si>
  <si>
    <t>ASMM10SMR20MIRNA100002410TV1,ASMM10SMR20MIRNA100002414TV1,ASMM10SMR20MIRNA100002412TV1,ASMM10SMR20MIRNA100002413TV1,ASMM10SMR20MIRNA100002411TV1</t>
  </si>
  <si>
    <t>GGTAACTGCTACTTCTCTCA,GGTAACTGCTACTTCTCTCAGC,GGTAACTGCTACTTCTCTCAG,GGTAACTGCTACTTCTCT,GGTAACTGCTACTTCTCTC</t>
  </si>
  <si>
    <t>20,22,21,18,19</t>
  </si>
  <si>
    <t>GGGCGGGCGCCAAAAGGCGCCCGCCCGGTAACTGCTACTTCTCTCATATCCTACTATACG,GGGCGGGCGCCAAAAGGCGCCCGCCCGGTAACTGCTACTTCTCTCAGCTATCCTACTATA,GGGCGGGCGCCAAAAGGCGCCCGCCCGGTAACTGCTACTTCTCTCAGTATCCTACTATAC,GGGCGGGCGCCAAAAGGCGCCCGCCCGGTAACTGCTACTTCTCTTATCCTACTATACGTA,GGGCGGGCGCCAAAAGGCGCCCGCCCGGTAACTGCTACTTCTCTCTATCCTACTATACGT</t>
  </si>
  <si>
    <t>UGGAUAUGAUGACUGAUUACCUGAGA</t>
  </si>
  <si>
    <t>GGAUAUG</t>
  </si>
  <si>
    <t>ASMM10SMR20MIRNA100009282TV1,ASMM10SMR20MIRNA100009284TV1,ASMM10SMR20MIRNA100009285TV1,ASMM10SMR20MIRNA100009281TV1,ASMM10SMR20MIRNA100009283TV1</t>
  </si>
  <si>
    <t>GTCTCAGGTAATCAGTCATCA,GTCTCAGGTAATCAGTCATCAT,GTCTCAGGTAATCAGTCATCATAT,GTCTCAGGTAATCAGTCATC,GTCTCAGGTAATCAGTCATCATA</t>
  </si>
  <si>
    <t>21,22,24,20,23</t>
  </si>
  <si>
    <t>GGGCGGGCGCCAAAAGGCGCCCGCCCGTCTCAGGTAATCAGTCATCATATCCTACTATAC,GGGCGGGCGCCAAAAGGCGCCCGCCCGTCTCAGGTAATCAGTCATCATTATCCTACTATA,GGGCGGGCGCCAAAAGGCGCCCGCCCGTCTCAGGTAATCAGTCATCATATTATCCTACTA,GGGCGGGCGCCAAAAGGCGCCCGCCCGTCTCAGGTAATCAGTCATCTATCCTACTATACG,GGGCGGGCGCCAAAAGGCGCCCGCCCGTCTCAGGTAATCAGTCATCATATATCCTACTAT</t>
  </si>
  <si>
    <t>UGUCACUCGGCUCGGCCCACUACC</t>
  </si>
  <si>
    <t>GUCACUC</t>
  </si>
  <si>
    <t>ASMM10SMR20MIRNA100001652TV1,ASMM10SMR20MIRNA100001653TV1,ASMM10SMR20MIRNA100001654TV1</t>
  </si>
  <si>
    <t>GGGTAGTGGGCCGAG,GGGTAGTGGGCC,GGGTAGTGGGCCGAGC</t>
  </si>
  <si>
    <t>15,12,16</t>
  </si>
  <si>
    <t>GGGCGGGCGCCAAAAGGCGCCCGCCCGGGTAGTGGGCCGAGTATCCTACTATACGTATCA,GGGCGGGCGCCAAAAGGCGCCCGCCCGGGTAGTGGGCCTATCCTACTATACGTATCACAT,GGGCGGGCGCCAAAAGGCGCCCGCCCGGGTAGTGGGCCGAGCTATCCTACTATACGTATC</t>
  </si>
  <si>
    <t>AGAGGCUGGCCGUGAUGAAUUC</t>
  </si>
  <si>
    <t>GAGGCUG</t>
  </si>
  <si>
    <t>ASMM10SMR20MIRNA100001171TV1,ASMM10SMR20MIRNA100001170TV1,ASMM10SMR20MIRNA100001172TV1,ASMM10SMR20MIRNA100001174TV1</t>
  </si>
  <si>
    <t>GGAATTCATCACGGCCA,GGAATTCATCACGGCC,GGAATTCATCACGGCCAG,GGAATTCATCACGGCCAGC</t>
  </si>
  <si>
    <t>17,16,18,19</t>
  </si>
  <si>
    <t>GGGCGGGCGCCAAAAGGCGCCCGCCCGGAATTCATCACGGCCATATCCTACTATACGTAT,GGGCGGGCGCCAAAAGGCGCCCGCCCGGAATTCATCACGGCCTATCCTACTATACGTATC,GGGCGGGCGCCAAAAGGCGCCCGCCCGGAATTCATCACGGCCAGTATCCTACTATACGTA,GGGCGGGCGCCAAAAGGCGCCCGCCCGGAATTCATCACGGCCAGCTATCCTACTATACGT</t>
  </si>
  <si>
    <t>CUGGGAGAGGGUUGUUUACUCC</t>
  </si>
  <si>
    <t>ASMM10SMR20MIRNA100002020TV1,ASMM10SMR20MIRNA100002024TV1,ASMM10SMR20MIRNA100002023TV1,ASMM10SMR20MIRNA100002022TV1,ASMM10SMR20MIRNA100002021TV1</t>
  </si>
  <si>
    <t>GGGAGTAAACAACCCTCT,GGGAGTAAACAACCCTCTCC,GGGAGTAAACAACCCT,GGGAGTAAACAACCCTC,GGGAGTAAACAACCCTCTC</t>
  </si>
  <si>
    <t>18,20,16,17,19</t>
  </si>
  <si>
    <t>GGGCGGGCGCCAAAAGGCGCCCGCCCGGGAGTAAACAACCCTCTTATCCTACTATACGTA,GGGCGGGCGCCAAAAGGCGCCCGCCCGGGAGTAAACAACCCTCTCCTATCCTACTATACG,GGGCGGGCGCCAAAAGGCGCCCGCCCGGGAGTAAACAACCCTTATCCTACTATACGTATC,GGGCGGGCGCCAAAAGGCGCCCGCCCGGGAGTAAACAACCCTCTATCCTACTATACGTAT,GGGCGGGCGCCAAAAGGCGCCCGCCCGGGAGTAAACAACCCTCTCTATCCTACTATACGT</t>
  </si>
  <si>
    <t>mmu-miR-680</t>
  </si>
  <si>
    <t>GGGCAUCUGCUGACAUGGGGG</t>
  </si>
  <si>
    <t>GGCAUCU</t>
  </si>
  <si>
    <t>ASMM10SMR20MIRNA100001360TV1,ASMM10SMR20MIRNA100001361TV1,ASMM10SMR20MIRNA100001364TV1,ASMM10SMR20MIRNA100001362TV1,ASMM10SMR20MIRNA100001363TV1</t>
  </si>
  <si>
    <t>GCCCCCATGTCAGCAGAT,GCCCCCATGTCAGCAGATG,GCCCCCATGTCAGC,GCCCCCATGTCAGCAGATGC,GCCCCCATGTCAGCAGATGCC</t>
  </si>
  <si>
    <t>18,19,14,20,21</t>
  </si>
  <si>
    <t>GGGCGGGCGCCAAAAGGCGCCCGCCCGCCCCCATGTCAGCAGATTATCCTACTATACGTA,GGGCGGGCGCCAAAAGGCGCCCGCCCGCCCCCATGTCAGCAGATGTATCCTACTATACGT,GGGCGGGCGCCAAAAGGCGCCCGCCCGCCCCCATGTCAGCTATCCTACTATACGTATCAC,GGGCGGGCGCCAAAAGGCGCCCGCCCGCCCCCATGTCAGCAGATGCTATCCTACTATACG,GGGCGGGCGCCAAAAGGCGCCCGCCCGCCCCCATGTCAGCAGATGCCTATCCTACTATAC</t>
  </si>
  <si>
    <t>UCCACUGAGAGGACCACCCAC</t>
  </si>
  <si>
    <t>CCACUGA</t>
  </si>
  <si>
    <t>ASMM10SMR20MIRNA100008411TV1,ASMM10SMR20MIRNA100008413TV1,ASMM10SMR20MIRNA100008414TV1,ASMM10SMR20MIRNA100008412TV1,ASMM10SMR20MIRNA100008415TV1</t>
  </si>
  <si>
    <t>GGTGGGTGGTCCTC,GGTGGGTGGTCCT,GGTGGGTGGTCCTCTC,GGTGGGTGGTCCTCT,GGTGGGTGGTCCTCTCA</t>
  </si>
  <si>
    <t>14,13,16,15,17</t>
  </si>
  <si>
    <t>GGGCGGGCGCCAAAAGGCGCCCGCCCGGTGGGTGGTCCTCTATCCTACTATACGTATCAC,GGGCGGGCGCCAAAAGGCGCCCGCCCGGTGGGTGGTCCTTATCCTACTATACGTATCACA,GGGCGGGCGCCAAAAGGCGCCCGCCCGGTGGGTGGTCCTCTCTATCCTACTATACGTATC,GGGCGGGCGCCAAAAGGCGCCCGCCCGGTGGGTGGTCCTCTTATCCTACTATACGTATCA,GGGCGGGCGCCAAAAGGCGCCCGCCCGGTGGGTGGTCCTCTCATATCCTACTATACGTAT</t>
  </si>
  <si>
    <t>mmu-miR-135b-3p</t>
  </si>
  <si>
    <t>AUGUAGGGCUAAAAGCCAUGGG</t>
  </si>
  <si>
    <t>UGUAGGG</t>
  </si>
  <si>
    <t>ASMM10SMR20MIRNA100004350TV1,ASMM10SMR20MIRNA100004351TV1,ASMM10SMR20MIRNA100004347TV1,ASMM10SMR20MIRNA100004348TV1,ASMM10SMR20MIRNA100004349TV1</t>
  </si>
  <si>
    <t>GCCCATGGCTTTTA,GCCCATGGCTTTTAGCCC,GCCCATGGCTTTTAGC,GCCCATGGCTTTTAGCC,GCCCATGGCTTTTAG</t>
  </si>
  <si>
    <t>GGGCGGGCGCCAAAAGGCGCCCGCCCGCCCATGGCTTTTATATCCTACTATACGTATCAC,GGGCGGGCGCCAAAAGGCGCCCGCCCGCCCATGGCTTTTAGCCCTATCCTACTATACGTA,GGGCGGGCGCCAAAAGGCGCCCGCCCGCCCATGGCTTTTAGCTATCCTACTATACGTATC,GGGCGGGCGCCAAAAGGCGCCCGCCCGCCCATGGCTTTTAGCCTATCCTACTATACGTAT,GGGCGGGCGCCAAAAGGCGCCCGCCCGCCCATGGCTTTTAGTATCCTACTATACGTATCA</t>
  </si>
  <si>
    <t>mmu-miR-7665-5p</t>
  </si>
  <si>
    <t>AAGGGAAGGCAGGAGAAAGGCUG</t>
  </si>
  <si>
    <t>AGGGAAG</t>
  </si>
  <si>
    <t>ASMM10SMR20MIRNA100008804TV1,ASMM10SMR20MIRNA100008803TV1,ASMM10SMR20MIRNA100008805TV1</t>
  </si>
  <si>
    <t>GCAGCCTTTCTCCTGCC,GCAGCCTTTCTCCT,GCAGCCTTTCTCC</t>
  </si>
  <si>
    <t>17,14,13</t>
  </si>
  <si>
    <t>GGGCGGGCGCCAAAAGGCGCCCGCCCGCAGCCTTTCTCCTGCCTATCCTACTATACGTAT,GGGCGGGCGCCAAAAGGCGCCCGCCCGCAGCCTTTCTCCTTATCCTACTATACGTATCAC,GGGCGGGCGCCAAAAGGCGCCCGCCCGCAGCCTTTCTCCTATCCTACTATACGTATCACA</t>
  </si>
  <si>
    <t>UCUCCUGUUCUCUGUUCUCCC</t>
  </si>
  <si>
    <t>CUCCUGU</t>
  </si>
  <si>
    <t>ASMM10SMR20MIRNA100009270TV1,ASMM10SMR20MIRNA100009267TV1,ASMM10SMR20MIRNA100009266TV1,ASMM10SMR20MIRNA100009269TV1,ASMM10SMR20MIRNA100009268TV1</t>
  </si>
  <si>
    <t>GGGGAGAACAGAGAA,GGGGAGAACAGAGAACAG,GGGGAGAACAGAGAACA,GGGGAGAACAGAGAACAGG,GGGGAGAACAGAGAAC</t>
  </si>
  <si>
    <t>15,18,17,19,16</t>
  </si>
  <si>
    <t>GGGCGGGCGCCAAAAGGCGCCCGCCCGGGGAGAACAGAGAATATCCTACTATACGTATCA,GGGCGGGCGCCAAAAGGCGCCCGCCCGGGGAGAACAGAGAACAGTATCCTACTATACGTA,GGGCGGGCGCCAAAAGGCGCCCGCCCGGGGAGAACAGAGAACATATCCTACTATACGTAT,GGGCGGGCGCCAAAAGGCGCCCGCCCGGGGAGAACAGAGAACAGGTATCCTACTATACGT,GGGCGGGCGCCAAAAGGCGCCCGCCCGGGGAGAACAGAGAACTATCCTACTATACGTATC</t>
  </si>
  <si>
    <t>mmu-miR-7031-5p</t>
  </si>
  <si>
    <t>CCUGAGAGGCCUGAAGGGUGGGA</t>
  </si>
  <si>
    <t>CUGAGAG</t>
  </si>
  <si>
    <t>ASMM10SMR20MIRNA100007564TV1,ASMM10SMR20MIRNA100007563TV1,ASMM10SMR20MIRNA100007565TV1,ASMM10SMR20MIRNA100007562TV1</t>
  </si>
  <si>
    <t>GTCCCACCCTTCA,GTCCCACCCTTCAGGC,GTCCCACCCTTCAGGCC,GTCCCACCCTTCAG</t>
  </si>
  <si>
    <t>13,16,17,14</t>
  </si>
  <si>
    <t>GGGCGGGCGCCAAAAGGCGCCCGCCCGTCCCACCCTTCATATCCTACTATACGTATCACA,GGGCGGGCGCCAAAAGGCGCCCGCCCGTCCCACCCTTCAGGCTATCCTACTATACGTATC,GGGCGGGCGCCAAAAGGCGCCCGCCCGTCCCACCCTTCAGGCCTATCCTACTATACGTAT,GGGCGGGCGCCAAAAGGCGCCCGCCCGTCCCACCCTTCAGTATCCTACTATACGTATCAC</t>
  </si>
  <si>
    <t>mmu-miR-320-5p</t>
  </si>
  <si>
    <t>GCCUUCUCUUCCCGGUUCUUCC</t>
  </si>
  <si>
    <t>CCUUCUC</t>
  </si>
  <si>
    <t>ASMM10SMR20MIRNA100004408TV1,ASMM10SMR20MIRNA100004407TV1,ASMM10SMR20MIRNA100004411TV1,ASMM10SMR20MIRNA100004410TV1,ASMM10SMR20MIRNA100004409TV1</t>
  </si>
  <si>
    <t>GGGAAGAACCGGGAAG,GGGAAGAACCGGGAA,GGGAAGAACCGGGAAGAG,GGGAAGAACCGGGAAGA,GGGAAGAACCGGGA</t>
  </si>
  <si>
    <t>GGGCGGGCGCCAAAAGGCGCCCGCCCGGGAAGAACCGGGAAGTATCCTACTATACGTATC,GGGCGGGCGCCAAAAGGCGCCCGCCCGGGAAGAACCGGGAATATCCTACTATACGTATCA,GGGCGGGCGCCAAAAGGCGCCCGCCCGGGAAGAACCGGGAAGAGTATCCTACTATACGTA,GGGCGGGCGCCAAAAGGCGCCCGCCCGGGAAGAACCGGGAAGATATCCTACTATACGTAT,GGGCGGGCGCCAAAAGGCGCCCGCCCGGGAAGAACCGGGATATCCTACTATACGTATCAC</t>
  </si>
  <si>
    <t>AGGGACGGGACGUGGUGCAGUGUU</t>
  </si>
  <si>
    <t>GGGACGG</t>
  </si>
  <si>
    <t>ASMM10SMR20MIRNA100004876TV1</t>
  </si>
  <si>
    <t>GAACACTGCACCACGTCC</t>
  </si>
  <si>
    <t>GGGCGGGCGCCAAAAGGCGCCCGCCCGAACACTGCACCACGTCCTATCCTACTATACGTA</t>
  </si>
  <si>
    <t>mmu-miR-6946-5p</t>
  </si>
  <si>
    <t>AAAAGGGAGAGAAAGAAAUGC</t>
  </si>
  <si>
    <t>AAAGGGA</t>
  </si>
  <si>
    <t>ASMM10SMR20MIRNA100006695TV1,ASMM10SMR20MIRNA100006692TV1,ASMM10SMR20MIRNA100006691TV1,ASMM10SMR20MIRNA100006694TV1,ASMM10SMR20MIRNA100006693TV1</t>
  </si>
  <si>
    <t>GGCATTTCTTTCTCTCCCTTTT,GGCATTTCTTTCTCTCCCT,GGCATTTCTTTCTCTCCC,GGCATTTCTTTCTCTCCCTTT,GGCATTTCTTTCTCTCCCTT</t>
  </si>
  <si>
    <t>22,19,18,21,20</t>
  </si>
  <si>
    <t>GGGCGGGCGCCAAAAGGCGCCCGCCCGGCATTTCTTTCTCTCCCTTTTTATCCTACTATA,GGGCGGGCGCCAAAAGGCGCCCGCCCGGCATTTCTTTCTCTCCCTTATCCTACTATACGT,GGGCGGGCGCCAAAAGGCGCCCGCCCGGCATTTCTTTCTCTCCCTATCCTACTATACGTA,GGGCGGGCGCCAAAAGGCGCCCGCCCGGCATTTCTTTCTCTCCCTTTTATCCTACTATAC,GGGCGGGCGCCAAAAGGCGCCCGCCCGGCATTTCTTTCTCTCCCTTTATCCTACTATACG</t>
  </si>
  <si>
    <t>UAGCUGGGCAUGAUCUGAUGAGC</t>
  </si>
  <si>
    <t>ASMM10SMR20MIRNA100009152TV1</t>
  </si>
  <si>
    <t>GGCTCATCAGATCATGCC</t>
  </si>
  <si>
    <t>GGGCGGGCGCCAAAAGGCGCCCGCCCGGCTCATCAGATCATGCCTATCCTACTATACGTA</t>
  </si>
  <si>
    <t>mmu-miR-344e-5p</t>
  </si>
  <si>
    <t>CAGGCUUCUGGCUAUAUUCC</t>
  </si>
  <si>
    <t>AGGCUUC</t>
  </si>
  <si>
    <t>ASMM10SMR20MIRNA100003859TV1,ASMM10SMR20MIRNA100003860TV1,ASMM10SMR20MIRNA100003861TV1,ASMM10SMR20MIRNA100003857TV1,ASMM10SMR20MIRNA100003858TV1</t>
  </si>
  <si>
    <t>GGGAATATAGCCAGAAGCCT,GGGAATATAGCCAGAAGCCTG,GGGAATATAGCCAGAAG,GGGAATATAGCCAGAAGC,GGGAATATAGCCAGAAGCC</t>
  </si>
  <si>
    <t>20,21,17,18,19</t>
  </si>
  <si>
    <t>GGGCGGGCGCCAAAAGGCGCCCGCCCGGGAATATAGCCAGAAGCCTTATCCTACTATACG,GGGCGGGCGCCAAAAGGCGCCCGCCCGGGAATATAGCCAGAAGCCTGTATCCTACTATAC,GGGCGGGCGCCAAAAGGCGCCCGCCCGGGAATATAGCCAGAAGTATCCTACTATACGTAT,GGGCGGGCGCCAAAAGGCGCCCGCCCGGGAATATAGCCAGAAGCTATCCTACTATACGTA,GGGCGGGCGCCAAAAGGCGCCCGCCCGGGAATATAGCCAGAAGCCTATCCTACTATACGT</t>
  </si>
  <si>
    <t>ACCUUGGCUCUAGACUGCUUACU</t>
  </si>
  <si>
    <t>CCUUGGC</t>
  </si>
  <si>
    <t>ASMM10SMR20MIRNA100004390TV1,ASMM10SMR20MIRNA100004388TV1,ASMM10SMR20MIRNA100004391TV1,ASMM10SMR20MIRNA100004389TV1,ASMM10SMR20MIRNA100004387TV1</t>
  </si>
  <si>
    <t>GAGTAAGCAGTCTAGAGCCAA,GAGTAAGCAGTCTAGAGC,GAGTAAGCAGTCTAGAGCCAAG,GAGTAAGCAGTCTAGAGCCA,GAGTAAGCAGTCTAGAGCC</t>
  </si>
  <si>
    <t>21,18,22,20,19</t>
  </si>
  <si>
    <t>GGGCGGGCGCCAAAAGGCGCCCGCCCGAGTAAGCAGTCTAGAGCCAATATCCTACTATAC,GGGCGGGCGCCAAAAGGCGCCCGCCCGAGTAAGCAGTCTAGAGCTATCCTACTATACGTA,GGGCGGGCGCCAAAAGGCGCCCGCCCGAGTAAGCAGTCTAGAGCCAAGTATCCTACTATA,GGGCGGGCGCCAAAAGGCGCCCGCCCGAGTAAGCAGTCTAGAGCCATATCCTACTATACG,GGGCGGGCGCCAAAAGGCGCCCGCCCGAGTAAGCAGTCTAGAGCCTATCCTACTATACGT</t>
  </si>
  <si>
    <t>mmu-miR-3075-5p</t>
  </si>
  <si>
    <t>UGUCUGGGAGCAGCCAAGGAC</t>
  </si>
  <si>
    <t>GUCUGGG</t>
  </si>
  <si>
    <t>ASMM10SMR20MIRNA100003566TV1,ASMM10SMR20MIRNA100003565TV1,ASMM10SMR20MIRNA100003562TV1,ASMM10SMR20MIRNA100003563TV1</t>
  </si>
  <si>
    <t>GGTCCTTGGCTGCTCCC,GGTCCTTGGCTGCTCC,GGTCCTTGGCTGCT,GGTCCTTGGCTGCTC</t>
  </si>
  <si>
    <t>17,16,14,15</t>
  </si>
  <si>
    <t>GGGCGGGCGCCAAAAGGCGCCCGCCCGGTCCTTGGCTGCTCCCTATCCTACTATACGTAT,GGGCGGGCGCCAAAAGGCGCCCGCCCGGTCCTTGGCTGCTCCTATCCTACTATACGTATC,GGGCGGGCGCCAAAAGGCGCCCGCCCGGTCCTTGGCTGCTTATCCTACTATACGTATCAC,GGGCGGGCGCCAAAAGGCGCCCGCCCGGTCCTTGGCTGCTCTATCCTACTATACGTATCA</t>
  </si>
  <si>
    <t>mmu-miR-290a-5p</t>
  </si>
  <si>
    <t>ACUCAAACUAUGGGGGCACUUU</t>
  </si>
  <si>
    <t>CUCAAAC</t>
  </si>
  <si>
    <t>ASMM10SMR20MIRNA100000382TV1,ASMM10SMR20MIRNA100000380TV1,ASMM10SMR20MIRNA100000384TV1,ASMM10SMR20MIRNA100000381TV1</t>
  </si>
  <si>
    <t>GAAAGTGCCCCCATAG,GAAAGTGCCCCCATAGT,GAAAGTGCCCCCATA,GAAAGTGCCCCCATAGTT</t>
  </si>
  <si>
    <t>16,17,15,18</t>
  </si>
  <si>
    <t>GGGCGGGCGCCAAAAGGCGCCCGCCCGAAAGTGCCCCCATAGTATCCTACTATACGTATC,GGGCGGGCGCCAAAAGGCGCCCGCCCGAAAGTGCCCCCATAGTTATCCTACTATACGTAT,GGGCGGGCGCCAAAAGGCGCCCGCCCGAAAGTGCCCCCATATATCCTACTATACGTATCA,GGGCGGGCGCCAAAAGGCGCCCGCCCGAAAGTGCCCCCATAGTTTATCCTACTATACGTA</t>
  </si>
  <si>
    <t>AUUGUGUCAAUAUGCGAUGAUGU</t>
  </si>
  <si>
    <t>UUGUGUC</t>
  </si>
  <si>
    <t>ASMM10SMR20MIRNA100001640TV1,ASMM10SMR20MIRNA100001641TV1,ASMM10SMR20MIRNA100001644TV1,ASMM10SMR20MIRNA100001642TV1,ASMM10SMR20MIRNA100001643TV1</t>
  </si>
  <si>
    <t>GACATCATCGCATATTGACA,GACATCATCGCATATTGACAC,GACATCATCGCATATTGACACAA,GACATCATCGCATATTGAC,GACATCATCGCATATTGACACA</t>
  </si>
  <si>
    <t>20,21,23,19,22</t>
  </si>
  <si>
    <t>GGGCGGGCGCCAAAAGGCGCCCGCCCGACATCATCGCATATTGACATATCCTACTATACG,GGGCGGGCGCCAAAAGGCGCCCGCCCGACATCATCGCATATTGACACTATCCTACTATAC,GGGCGGGCGCCAAAAGGCGCCCGCCCGACATCATCGCATATTGACACAATATCCTACTAT,GGGCGGGCGCCAAAAGGCGCCCGCCCGACATCATCGCATATTGACTATCCTACTATACGT,GGGCGGGCGCCAAAAGGCGCCCGCCCGACATCATCGCATATTGACACATATCCTACTATA</t>
  </si>
  <si>
    <t>GUGGAUAUUCCUUCUAUGGUUA</t>
  </si>
  <si>
    <t>UGGAUAU</t>
  </si>
  <si>
    <t>ASMM10SMR20MIRNA100001310TV1,ASMM10SMR20MIRNA100001312TV1,ASMM10SMR20MIRNA100001311TV1</t>
  </si>
  <si>
    <t>GTAACCATAGAAGGAATATCCAC,GTAACCATAGAAGGAATATCC,GTAACCATAGAAGGAATATCCA</t>
  </si>
  <si>
    <t>GGGCGGGCGCCAAAAGGCGCCCGCCCGTAACCATAGAAGGAATATCCACTATCCTACTAT,GGGCGGGCGCCAAAAGGCGCCCGCCCGTAACCATAGAAGGAATATCCTATCCTACTATAC,GGGCGGGCGCCAAAAGGCGCCCGCCCGTAACCATAGAAGGAATATCCATATCCTACTATA</t>
  </si>
  <si>
    <t>UGUAAACAUCCUACACUCUCAGC</t>
  </si>
  <si>
    <t>GUAAACA</t>
  </si>
  <si>
    <t>ASMM10SMR20MIRNA100000496TV1,ASMM10SMR20MIRNA100000499TV1,ASMM10SMR20MIRNA100000495TV1,ASMM10SMR20MIRNA100000497TV1,ASMM10SMR20MIRNA100000498TV1</t>
  </si>
  <si>
    <t>GGCTGAGAGTGTAGGATG,GGCTGAGAGTGTAGGATGTT,GGCTGAGAGTGTAGGAT,GGCTGAGAGTGTAGGA,GGCTGAGAGTGTAGGATGT</t>
  </si>
  <si>
    <t>18,20,17,16,19</t>
  </si>
  <si>
    <t>GGGCGGGCGCCAAAAGGCGCCCGCCCGGCTGAGAGTGTAGGATGTATCCTACTATACGTA,GGGCGGGCGCCAAAAGGCGCCCGCCCGGCTGAGAGTGTAGGATGTTTATCCTACTATACG,GGGCGGGCGCCAAAAGGCGCCCGCCCGGCTGAGAGTGTAGGATTATCCTACTATACGTAT,GGGCGGGCGCCAAAAGGCGCCCGCCCGGCTGAGAGTGTAGGATATCCTACTATACGTATC,GGGCGGGCGCCAAAAGGCGCCCGCCCGGCTGAGAGTGTAGGATGTTATCCTACTATACGT</t>
  </si>
  <si>
    <t>AAUGGCGCCACUAGGGUUGUG</t>
  </si>
  <si>
    <t>AUGGCGC</t>
  </si>
  <si>
    <t>ASMM10SMR20MIRNA100001614TV1,ASMM10SMR20MIRNA100001612TV1,ASMM10SMR20MIRNA100001610TV1,ASMM10SMR20MIRNA100001613TV1,ASMM10SMR20MIRNA100001611TV1</t>
  </si>
  <si>
    <t>GCACAACCCTAGTGGCGC,GCACAACCCTAGTGGCG,GCACAACCCTAGTGGC,GCACAACCCTAGTG,GCACAACCCTAGTGG</t>
  </si>
  <si>
    <t>18,17,16,14,15</t>
  </si>
  <si>
    <t>GGGCGGGCGCCAAAAGGCGCCCGCCCGCACAACCCTAGTGGCGCTATCCTACTATACGTA,GGGCGGGCGCCAAAAGGCGCCCGCCCGCACAACCCTAGTGGCGTATCCTACTATACGTAT,GGGCGGGCGCCAAAAGGCGCCCGCCCGCACAACCCTAGTGGCTATCCTACTATACGTATC,GGGCGGGCGCCAAAAGGCGCCCGCCCGCACAACCCTAGTGTATCCTACTATACGTATCAC,GGGCGGGCGCCAAAAGGCGCCCGCCCGCACAACCCTAGTGGTATCCTACTATACGTATCA</t>
  </si>
  <si>
    <t>mmu-miR-6995-5p</t>
  </si>
  <si>
    <t>CUGGGAGUAGAAGGGGGAAACCA</t>
  </si>
  <si>
    <t>UGGGAGU</t>
  </si>
  <si>
    <t>ASMM10SMR20MIRNA100007192TV1,ASMM10SMR20MIRNA100007195TV1,ASMM10SMR20MIRNA100007191TV1,ASMM10SMR20MIRNA100007194TV1,ASMM10SMR20MIRNA100007193TV1</t>
  </si>
  <si>
    <t>GTGGTTTCCCCCTTCT,GTGGTTTCCCCCTTCTACT,GTGGTTTCCCCCTTCTA,GTGGTTTCCCCCTTC,GTGGTTTCCCCCTTCTAC</t>
  </si>
  <si>
    <t>16,19,17,15,18</t>
  </si>
  <si>
    <t>GGGCGGGCGCCAAAAGGCGCCCGCCCGTGGTTTCCCCCTTCTTATCCTACTATACGTATC,GGGCGGGCGCCAAAAGGCGCCCGCCCGTGGTTTCCCCCTTCTACTTATCCTACTATACGT,GGGCGGGCGCCAAAAGGCGCCCGCCCGTGGTTTCCCCCTTCTATATCCTACTATACGTAT,GGGCGGGCGCCAAAAGGCGCCCGCCCGTGGTTTCCCCCTTCTATCCTACTATACGTATCA,GGGCGGGCGCCAAAAGGCGCCCGCCCGTGGTTTCCCCCTTCTACTATCCTACTATACGTA</t>
  </si>
  <si>
    <t>CUAAGGCAGGCAGACUUCAGUG</t>
  </si>
  <si>
    <t>UAAGGCA</t>
  </si>
  <si>
    <t>ASMM10SMR20MIRNA100006147TV1,ASMM10SMR20MIRNA100006150TV1,ASMM10SMR20MIRNA100006146TV1,ASMM10SMR20MIRNA100006148TV1,ASMM10SMR20MIRNA100006149TV1</t>
  </si>
  <si>
    <t>GCACTGAAGTCTGCC,GCACTGAAGTCTGCCTGC,GCACTGAAGTCTGCCT,GCACTGAAGTCTGCCTG,GCACTGAAGTCTGC</t>
  </si>
  <si>
    <t>GGGCGGGCGCCAAAAGGCGCCCGCCCGCACTGAAGTCTGCCTATCCTACTATACGTATCA,GGGCGGGCGCCAAAAGGCGCCCGCCCGCACTGAAGTCTGCCTGCTATCCTACTATACGTA,GGGCGGGCGCCAAAAGGCGCCCGCCCGCACTGAAGTCTGCCTTATCCTACTATACGTATC,GGGCGGGCGCCAAAAGGCGCCCGCCCGCACTGAAGTCTGCCTGTATCCTACTATACGTAT,GGGCGGGCGCCAAAAGGCGCCCGCCCGCACTGAAGTCTGCTATCCTACTATACGTATCAC</t>
  </si>
  <si>
    <t>mmu-miR-678</t>
  </si>
  <si>
    <t>GUCUCGGUGCAAGGACUGGAGG</t>
  </si>
  <si>
    <t>UCUCGGU</t>
  </si>
  <si>
    <t>ASMM10SMR20MIRNA100001339TV1,ASMM10SMR20MIRNA100001337TV1,ASMM10SMR20MIRNA100001336TV1,ASMM10SMR20MIRNA100001335TV1,ASMM10SMR20MIRNA100001338TV1</t>
  </si>
  <si>
    <t>GCCTCCAGTCCTT,GCCTCCAGTCCTTGCA,GCCTCCAGTCCTTG,GCCTCCAGTCCTTGC,GCCTCCAGTCCTTGCAC</t>
  </si>
  <si>
    <t>13,16,14,15,17</t>
  </si>
  <si>
    <t>GGGCGGGCGCCAAAAGGCGCCCGCCCGCCTCCAGTCCTTTATCCTACTATACGTATCACA,GGGCGGGCGCCAAAAGGCGCCCGCCCGCCTCCAGTCCTTGCATATCCTACTATACGTATC,GGGCGGGCGCCAAAAGGCGCCCGCCCGCCTCCAGTCCTTGTATCCTACTATACGTATCAC,GGGCGGGCGCCAAAAGGCGCCCGCCCGCCTCCAGTCCTTGCTATCCTACTATACGTATCA,GGGCGGGCGCCAAAAGGCGCCCGCCCGCCTCCAGTCCTTGCACTATCCTACTATACGTAT</t>
  </si>
  <si>
    <t>mmu-miR-7090-5p</t>
  </si>
  <si>
    <t>UCUCAGAGUUGGGACACCAUGAG</t>
  </si>
  <si>
    <t>CUCAGAG</t>
  </si>
  <si>
    <t>ASMM10SMR20MIRNA100008162TV1,ASMM10SMR20MIRNA100008165TV1,ASMM10SMR20MIRNA100008164TV1,ASMM10SMR20MIRNA100008163TV1,ASMM10SMR20MIRNA100008161TV1</t>
  </si>
  <si>
    <t>GCTCATGGTGTCCCAA,GCTCATGGTGTCCCAACT,GCTCATGGTGTCCC,GCTCATGGTGTCCCAAC,GCTCATGGTGTCCCA</t>
  </si>
  <si>
    <t>GGGCGGGCGCCAAAAGGCGCCCGCCCGCTCATGGTGTCCCAATATCCTACTATACGTATC,GGGCGGGCGCCAAAAGGCGCCCGCCCGCTCATGGTGTCCCAACTTATCCTACTATACGTA,GGGCGGGCGCCAAAAGGCGCCCGCCCGCTCATGGTGTCCCTATCCTACTATACGTATCAC,GGGCGGGCGCCAAAAGGCGCCCGCCCGCTCATGGTGTCCCAACTATCCTACTATACGTAT,GGGCGGGCGCCAAAAGGCGCCCGCCCGCTCATGGTGTCCCATATCCTACTATACGTATCA</t>
  </si>
  <si>
    <t>AAUGCACCUGGGCAAGGGUUCA</t>
  </si>
  <si>
    <t>AUGCACC</t>
  </si>
  <si>
    <t>ASMM10SMR20MIRNA100001568TV1,ASMM10SMR20MIRNA100001566TV1,ASMM10SMR20MIRNA100001567TV1,ASMM10SMR20MIRNA100001565TV1</t>
  </si>
  <si>
    <t>GTGAACCCTTGCCCAGG,GTGAACCCTTGCCCAG,GTGAACCCTTGCCC,GTGAACCCTTGCCCA</t>
  </si>
  <si>
    <t>GGGCGGGCGCCAAAAGGCGCCCGCCCGTGAACCCTTGCCCAGGTATCCTACTATACGTAT,GGGCGGGCGCCAAAAGGCGCCCGCCCGTGAACCCTTGCCCAGTATCCTACTATACGTATC,GGGCGGGCGCCAAAAGGCGCCCGCCCGTGAACCCTTGCCCTATCCTACTATACGTATCAC,GGGCGGGCGCCAAAAGGCGCCCGCCCGTGAACCCTTGCCCATATCCTACTATACGTATCA</t>
  </si>
  <si>
    <t>mmu-miR-7226-5p</t>
  </si>
  <si>
    <t>GCCAGGGAAGUUGAUUGUGUGAAGGG</t>
  </si>
  <si>
    <t>CCAGGGA</t>
  </si>
  <si>
    <t>ASMM10SMR20MIRNA100008430TV1,ASMM10SMR20MIRNA100008428TV1,ASMM10SMR20MIRNA100008429TV1,ASMM10SMR20MIRNA100008426TV1,ASMM10SMR20MIRNA100008427TV1</t>
  </si>
  <si>
    <t>GCCCTTCACACAATCAACTT,GCCCTTCACACAATCA,GCCCTTCACACAATCAACT,GCCCTTCACACAATCAA,GCCCTTCACACAATCAAC</t>
  </si>
  <si>
    <t>20,16,19,17,18</t>
  </si>
  <si>
    <t>GGGCGGGCGCCAAAAGGCGCCCGCCCGCCCTTCACACAATCAACTTTATCCTACTATACG,GGGCGGGCGCCAAAAGGCGCCCGCCCGCCCTTCACACAATCATATCCTACTATACGTATC,GGGCGGGCGCCAAAAGGCGCCCGCCCGCCCTTCACACAATCAACTTATCCTACTATACGT,GGGCGGGCGCCAAAAGGCGCCCGCCCGCCCTTCACACAATCAATATCCTACTATACGTAT,GGGCGGGCGCCAAAAGGCGCCCGCCCGCCCTTCACACAATCAACTATCCTACTATACGTA</t>
  </si>
  <si>
    <t>mmu-miR-721</t>
  </si>
  <si>
    <t>CAGUGCAAUUAAAAGGGGGAA</t>
  </si>
  <si>
    <t>ASMM10SMR20MIRNA100001607TV1,ASMM10SMR20MIRNA100001605TV1,ASMM10SMR20MIRNA100001606TV1,ASMM10SMR20MIRNA100001608TV1,ASMM10SMR20MIRNA100001609TV1</t>
  </si>
  <si>
    <t>GTTCCCCCTTTTAATTGCAC,GTTCCCCCTTTTAATTGCA,GTTCCCCCTTTTAATTGC,GTTCCCCCTTTTAATTGCACT,GTTCCCCCTTTTAATTGCACTG</t>
  </si>
  <si>
    <t>20,19,18,21,22</t>
  </si>
  <si>
    <t>GGGCGGGCGCCAAAAGGCGCCCGCCCGTTCCCCCTTTTAATTGCACTATCCTACTATACG,GGGCGGGCGCCAAAAGGCGCCCGCCCGTTCCCCCTTTTAATTGCATATCCTACTATACGT,GGGCGGGCGCCAAAAGGCGCCCGCCCGTTCCCCCTTTTAATTGCTATCCTACTATACGTA,GGGCGGGCGCCAAAAGGCGCCCGCCCGTTCCCCCTTTTAATTGCACTTATCCTACTATAC,GGGCGGGCGCCAAAAGGCGCCCGCCCGTTCCCCCTTTTAATTGCACTGTATCCTACTATA</t>
  </si>
  <si>
    <t>mmu-miR-299b-3p</t>
  </si>
  <si>
    <t>UAUGUGGGACGGUAAACC</t>
  </si>
  <si>
    <t>AUGUGGG</t>
  </si>
  <si>
    <t>ASMM10SMR20MIRNA100005523TV1,ASMM10SMR20MIRNA100005522TV1,ASMM10SMR20MIRNA100005524TV1,ASMM10SMR20MIRNA100005525TV1,ASMM10SMR20MIRNA100005521TV1</t>
  </si>
  <si>
    <t>GGGTTTACCGTCCC,GGGTTTACCGTCCCAC,GGGTTTACCGTCCCACA,GGGTTTACCGTCCCACATA,GGGTTTACCGTCCCA</t>
  </si>
  <si>
    <t>14,16,17,19,15</t>
  </si>
  <si>
    <t>GGGCGGGCGCCAAAAGGCGCCCGCCCGGGTTTACCGTCCCTATCCTACTATACGTATCAC,GGGCGGGCGCCAAAAGGCGCCCGCCCGGGTTTACCGTCCCACTATCCTACTATACGTATC,GGGCGGGCGCCAAAAGGCGCCCGCCCGGGTTTACCGTCCCACATATCCTACTATACGTAT,GGGCGGGCGCCAAAAGGCGCCCGCCCGGGTTTACCGTCCCACATATATCCTACTATACGT,GGGCGGGCGCCAAAAGGCGCCCGCCCGGGTTTACCGTCCCATATCCTACTATACGTATCA</t>
  </si>
  <si>
    <t>UGGAAGACUAGUGAUUUUGUUGU</t>
  </si>
  <si>
    <t>GGAAGAC</t>
  </si>
  <si>
    <t>ASMM10SMR20MIRNA100000920TV1,ASMM10SMR20MIRNA100000921TV1,ASMM10SMR20MIRNA100000922TV1,ASMM10SMR20MIRNA100000924TV1,ASMM10SMR20MIRNA100000923TV1</t>
  </si>
  <si>
    <t>GACAACAAAATCACTAGTCTTC,GACAACAAAATCACTAGTCTTCC,GACAACAAAATCACTAGTCTT,GACAACAAAATCACTAGTCTTCCA,GACAACAAAATCACTAGTCT</t>
  </si>
  <si>
    <t>22,23,21,24,20</t>
  </si>
  <si>
    <t>GGGCGGGCGCCAAAAGGCGCCCGCCCGACAACAAAATCACTAGTCTTCTATCCTACTATA,GGGCGGGCGCCAAAAGGCGCCCGCCCGACAACAAAATCACTAGTCTTCCTATCCTACTAT,GGGCGGGCGCCAAAAGGCGCCCGCCCGACAACAAAATCACTAGTCTTTATCCTACTATAC,GGGCGGGCGCCAAAAGGCGCCCGCCCGACAACAAAATCACTAGTCTTCCATATCCTACTA,GGGCGGGCGCCAAAAGGCGCCCGCCCGACAACAAAATCACTAGTCTTATCCTACTATACG</t>
  </si>
  <si>
    <t>UGUGCAAAUCCAUGCAAAACUGA</t>
  </si>
  <si>
    <t>ASMM10SMR20MIRNA100000493TV1,ASMM10SMR20MIRNA100000490TV1,ASMM10SMR20MIRNA100000491TV1,ASMM10SMR20MIRNA100000492TV1,ASMM10SMR20MIRNA100000494TV1</t>
  </si>
  <si>
    <t>GTCAGTTTTGCATGGATTTGC,GTCAGTTTTGCATGGATTTG,GTCAGTTTTGCATGGATTT,GTCAGTTTTGCATGGATT,GTCAGTTTTGCATGGAT</t>
  </si>
  <si>
    <t>21,20,19,18,17</t>
  </si>
  <si>
    <t>GGGCGGGCGCCAAAAGGCGCCCGCCCGTCAGTTTTGCATGGATTTGCTATCCTACTATAC,GGGCGGGCGCCAAAAGGCGCCCGCCCGTCAGTTTTGCATGGATTTGTATCCTACTATACG,GGGCGGGCGCCAAAAGGCGCCCGCCCGTCAGTTTTGCATGGATTTTATCCTACTATACGT,GGGCGGGCGCCAAAAGGCGCCCGCCCGTCAGTTTTGCATGGATTTATCCTACTATACGTA,GGGCGGGCGCCAAAAGGCGCCCGCCCGTCAGTTTTGCATGGATTATCCTACTATACGTAT</t>
  </si>
  <si>
    <t>UCAGUGCAUGACAGAACUUGG</t>
  </si>
  <si>
    <t>ASMM10SMR20MIRNA100000206TV1,ASMM10SMR20MIRNA100000205TV1,ASMM10SMR20MIRNA100000207TV1,ASMM10SMR20MIRNA100000208TV1,ASMM10SMR20MIRNA100000209TV1</t>
  </si>
  <si>
    <t>GCCAAGTTCTGTCATGCA,GCCAAGTTCTGTCATGC,GCCAAGTTCTGTCATG,GCCAAGTTCTGTCATGCAC,GCCAAGTTCTGTCATGCACT</t>
  </si>
  <si>
    <t>18,17,16,19,20</t>
  </si>
  <si>
    <t>GGGCGGGCGCCAAAAGGCGCCCGCCCGCCAAGTTCTGTCATGCATATCCTACTATACGTA,GGGCGGGCGCCAAAAGGCGCCCGCCCGCCAAGTTCTGTCATGCTATCCTACTATACGTAT,GGGCGGGCGCCAAAAGGCGCCCGCCCGCCAAGTTCTGTCATGTATCCTACTATACGTATC,GGGCGGGCGCCAAAAGGCGCCCGCCCGCCAAGTTCTGTCATGCACTATCCTACTATACGT,GGGCGGGCGCCAAAAGGCGCCCGCCCGCCAAGTTCTGTCATGCACTTATCCTACTATACG</t>
  </si>
  <si>
    <t>UAACACUGUCUGGUAACGAUGU</t>
  </si>
  <si>
    <t>AACACUG</t>
  </si>
  <si>
    <t>ASMM10SMR20MIRNA100000524TV1,ASMM10SMR20MIRNA100000521TV1,ASMM10SMR20MIRNA100000520TV1,ASMM10SMR20MIRNA100000522TV1</t>
  </si>
  <si>
    <t>GACATCGTTACCAGACAGTGT,GACATCGTTACCAGACAG,GACATCGTTACCAGACAGT,GACATCGTTACCAGACAGTG</t>
  </si>
  <si>
    <t>GGGCGGGCGCCAAAAGGCGCCCGCCCGACATCGTTACCAGACAGTGTTATCCTACTATAC,GGGCGGGCGCCAAAAGGCGCCCGCCCGACATCGTTACCAGACAGTATCCTACTATACGTA,GGGCGGGCGCCAAAAGGCGCCCGCCCGACATCGTTACCAGACAGTTATCCTACTATACGT,GGGCGGGCGCCAAAAGGCGCCCGCCCGACATCGTTACCAGACAGTGTATCCTACTATACG</t>
  </si>
  <si>
    <t>UGAGAACUGAAUUCCAUGGGUU</t>
  </si>
  <si>
    <t>GAGAACU</t>
  </si>
  <si>
    <t>ASMM10SMR20MIRNA100000185TV1,ASMM10SMR20MIRNA100000187TV1,ASMM10SMR20MIRNA100000189TV1,ASMM10SMR20MIRNA100000188TV1,ASMM10SMR20MIRNA100000186TV1</t>
  </si>
  <si>
    <t>GAACCCATGGAATTCAGTT,GAACCCATGGAATTCAGT,GAACCCATGGAATTCAGTTCTC,GAACCCATGGAATTCAGTTCT,GAACCCATGGAATTCAGTTC</t>
  </si>
  <si>
    <t>19,18,22,21,20</t>
  </si>
  <si>
    <t>GGGCGGGCGCCAAAAGGCGCCCGCCCGAACCCATGGAATTCAGTTTATCCTACTATACGT,GGGCGGGCGCCAAAAGGCGCCCGCCCGAACCCATGGAATTCAGTTATCCTACTATACGTA,GGGCGGGCGCCAAAAGGCGCCCGCCCGAACCCATGGAATTCAGTTCTCTATCCTACTATA,GGGCGGGCGCCAAAAGGCGCCCGCCCGAACCCATGGAATTCAGTTCTTATCCTACTATAC,GGGCGGGCGCCAAAAGGCGCCCGCCCGAACCCATGGAATTCAGTTCTATCCTACTATACG</t>
  </si>
  <si>
    <t>CACAGCUCCCAUCUCAGAACAA</t>
  </si>
  <si>
    <t>ACAGCUC</t>
  </si>
  <si>
    <t>ASMM10SMR20MIRNA100001697TV1,ASMM10SMR20MIRNA100001698TV1,ASMM10SMR20MIRNA100001695TV1</t>
  </si>
  <si>
    <t>GTTGTTCTGAGATGGGAGC,GTTGTTCTGAGATGGGAGCT,GTTGTTCTGAGATGGGAG</t>
  </si>
  <si>
    <t>19,20,18</t>
  </si>
  <si>
    <t>GGGCGGGCGCCAAAAGGCGCCCGCCCGTTGTTCTGAGATGGGAGCTATCCTACTATACGT,GGGCGGGCGCCAAAAGGCGCCCGCCCGTTGTTCTGAGATGGGAGCTTATCCTACTATACG,GGGCGGGCGCCAAAAGGCGCCCGCCCGTTGTTCTGAGATGGGAGTATCCTACTATACGTA</t>
  </si>
  <si>
    <t>mmu-miR-7089-5p</t>
  </si>
  <si>
    <t>CCGUGGGACCUACAGACUCCUGGG</t>
  </si>
  <si>
    <t>CGUGGGA</t>
  </si>
  <si>
    <t>ASMM10SMR20MIRNA100008151TV1,ASMM10SMR20MIRNA100008155TV1,ASMM10SMR20MIRNA100008154TV1,ASMM10SMR20MIRNA100008152TV1,ASMM10SMR20MIRNA100008153TV1</t>
  </si>
  <si>
    <t>GCCCAGGAGTCTGTAG,GCCCAGGAGTCTG,GCCCAGGAGTCTGTAGG,GCCCAGGAGTCTGT,GCCCAGGAGTCTGTA</t>
  </si>
  <si>
    <t>GGGCGGGCGCCAAAAGGCGCCCGCCCGCCCAGGAGTCTGTAGTATCCTACTATACGTATC,GGGCGGGCGCCAAAAGGCGCCCGCCCGCCCAGGAGTCTGTATCCTACTATACGTATCACA,GGGCGGGCGCCAAAAGGCGCCCGCCCGCCCAGGAGTCTGTAGGTATCCTACTATACGTAT,GGGCGGGCGCCAAAAGGCGCCCGCCCGCCCAGGAGTCTGTTATCCTACTATACGTATCAC,GGGCGGGCGCCAAAAGGCGCCCGCCCGCCCAGGAGTCTGTATATCCTACTATACGTATCA</t>
  </si>
  <si>
    <t>mmu-miR-344c-5p</t>
  </si>
  <si>
    <t>AGUCAGGCUGCUGGCUAGAGUAC</t>
  </si>
  <si>
    <t>ASMM10SMR20MIRNA100003879TV1,ASMM10SMR20MIRNA100003881TV1,ASMM10SMR20MIRNA100003878TV1,ASMM10SMR20MIRNA100003880TV1</t>
  </si>
  <si>
    <t>GGTACTCTAGCCAGC,GGTACTCTAGCCAGCAGCC,GGTACTCTAGCCAGCA,GGTACTCTAGCCAGCAGC</t>
  </si>
  <si>
    <t>15,19,16,18</t>
  </si>
  <si>
    <t>GGGCGGGCGCCAAAAGGCGCCCGCCCGGTACTCTAGCCAGCTATCCTACTATACGTATCA,GGGCGGGCGCCAAAAGGCGCCCGCCCGGTACTCTAGCCAGCAGCCTATCCTACTATACGT,GGGCGGGCGCCAAAAGGCGCCCGCCCGGTACTCTAGCCAGCATATCCTACTATACGTATC,GGGCGGGCGCCAAAAGGCGCCCGCCCGGTACTCTAGCCAGCAGCTATCCTACTATACGTA</t>
  </si>
  <si>
    <t>CUGGUUUCACAUGGUGGCUUAGAUU</t>
  </si>
  <si>
    <t>UGGUUUC</t>
  </si>
  <si>
    <t>ASMM10SMR20MIRNA100004441TV1,ASMM10SMR20MIRNA100004439TV1,ASMM10SMR20MIRNA100004440TV1</t>
  </si>
  <si>
    <t>GAATCTAAGCCACCATGTGAAA,GAATCTAAGCCACCATGTGA,GAATCTAAGCCACCATGTGAA</t>
  </si>
  <si>
    <t>22,20,21</t>
  </si>
  <si>
    <t>GGGCGGGCGCCAAAAGGCGCCCGCCCGAATCTAAGCCACCATGTGAAATATCCTACTATA,GGGCGGGCGCCAAAAGGCGCCCGCCCGAATCTAAGCCACCATGTGATATCCTACTATACG,GGGCGGGCGCCAAAAGGCGCCCGCCCGAATCTAAGCCACCATGTGAATATCCTACTATAC</t>
  </si>
  <si>
    <t>mmu-miR-7069-5p</t>
  </si>
  <si>
    <t>UUGGGGGCCUGGGAGGGUGACAC</t>
  </si>
  <si>
    <t>UGGGGGC</t>
  </si>
  <si>
    <t>ASMM10SMR20MIRNA100007954TV1,ASMM10SMR20MIRNA100007953TV1,ASMM10SMR20MIRNA100007955TV1,ASMM10SMR20MIRNA100007951TV1,ASMM10SMR20MIRNA100007952TV1</t>
  </si>
  <si>
    <t>GGTGTCACCCTCC,GGTGTCACCCTCCCAG,GGTGTCACCCTCCCAGG,GGTGTCACCCTCCC,GGTGTCACCCTCCCA</t>
  </si>
  <si>
    <t>13,16,17,14,15</t>
  </si>
  <si>
    <t>GGGCGGGCGCCAAAAGGCGCCCGCCCGGTGTCACCCTCCTATCCTACTATACGTATCACA,GGGCGGGCGCCAAAAGGCGCCCGCCCGGTGTCACCCTCCCAGTATCCTACTATACGTATC,GGGCGGGCGCCAAAAGGCGCCCGCCCGGTGTCACCCTCCCAGGTATCCTACTATACGTAT,GGGCGGGCGCCAAAAGGCGCCCGCCCGGTGTCACCCTCCCTATCCTACTATACGTATCAC,GGGCGGGCGCCAAAAGGCGCCCGCCCGGTGTCACCCTCCCATATCCTACTATACGTATCA</t>
  </si>
  <si>
    <t>mmu-miR-7218-3p</t>
  </si>
  <si>
    <t>CUAACCUGUCAUUCUAGCCUGGGG</t>
  </si>
  <si>
    <t>UAACCUG</t>
  </si>
  <si>
    <t>ASMM10SMR20MIRNA100008355TV1,ASMM10SMR20MIRNA100008351TV1,ASMM10SMR20MIRNA100008353TV1,ASMM10SMR20MIRNA100008354TV1,ASMM10SMR20MIRNA100008352TV1</t>
  </si>
  <si>
    <t>GCCCCAGGCTAGAATGA,GCCCCAGGCTAGAAT,GCCCCAGGCTAGAA,GCCCCAGGCTAGA,GCCCCAGGCTAGAATG</t>
  </si>
  <si>
    <t>17,15,14,13,16</t>
  </si>
  <si>
    <t>GGGCGGGCGCCAAAAGGCGCCCGCCCGCCCCAGGCTAGAATGATATCCTACTATACGTAT,GGGCGGGCGCCAAAAGGCGCCCGCCCGCCCCAGGCTAGAATTATCCTACTATACGTATCA,GGGCGGGCGCCAAAAGGCGCCCGCCCGCCCCAGGCTAGAATATCCTACTATACGTATCAC,GGGCGGGCGCCAAAAGGCGCCCGCCCGCCCCAGGCTAGATATCCTACTATACGTATCACA,GGGCGGGCGCCAAAAGGCGCCCGCCCGCCCCAGGCTAGAATGTATCCTACTATACGTATC</t>
  </si>
  <si>
    <t>CGGCGUCAUGCAGGAGUUGAUU</t>
  </si>
  <si>
    <t>GGCGUCA</t>
  </si>
  <si>
    <t>ASMM10SMR20MIRNA100002148TV1,ASMM10SMR20MIRNA100002145TV1,ASMM10SMR20MIRNA100002146TV1</t>
  </si>
  <si>
    <t>GAATCAACTCCTGCATGACG,GAATCAACTCCTGCATGAC,GAATCAACTCCTGCATGA</t>
  </si>
  <si>
    <t>20,19,18</t>
  </si>
  <si>
    <t>GGGCGGGCGCCAAAAGGCGCCCGCCCGAATCAACTCCTGCATGACGTATCCTACTATACG,GGGCGGGCGCCAAAAGGCGCCCGCCCGAATCAACTCCTGCATGACTATCCTACTATACGT,GGGCGGGCGCCAAAAGGCGCCCGCCCGAATCAACTCCTGCATGATATCCTACTATACGTA</t>
  </si>
  <si>
    <t>mmu-miR-12206-5p</t>
  </si>
  <si>
    <t>UACUAUGCCUGGAAGGCACCA</t>
  </si>
  <si>
    <t>ACUAUGC</t>
  </si>
  <si>
    <t>ASMM10SMR20MIRNA100009736TV1,ASMM10SMR20MIRNA100009738TV1,ASMM10SMR20MIRNA100009735TV1,ASMM10SMR20MIRNA100009737TV1,ASMM10SMR20MIRNA100009739TV1</t>
  </si>
  <si>
    <t>GTGGTGCCTTCCAG,GTGGTGCCTTCCAGGC,GTGGTGCCTTCCAGG,GTGGTGCCTTCCA,GTGGTGCCTTCCAGGCATA</t>
  </si>
  <si>
    <t>14,16,15,13,19</t>
  </si>
  <si>
    <t>GGGCGGGCGCCAAAAGGCGCCCGCCCGTGGTGCCTTCCAGTATCCTACTATACGTATCAC,GGGCGGGCGCCAAAAGGCGCCCGCCCGTGGTGCCTTCCAGGCTATCCTACTATACGTATC,GGGCGGGCGCCAAAAGGCGCCCGCCCGTGGTGCCTTCCAGGTATCCTACTATACGTATCA,GGGCGGGCGCCAAAAGGCGCCCGCCCGTGGTGCCTTCCATATCCTACTATACGTATCACA,GGGCGGGCGCCAAAAGGCGCCCGCCCGTGGTGCCTTCCAGGCATATATCCTACTATACGT</t>
  </si>
  <si>
    <t>mmu-miR-6961-5p</t>
  </si>
  <si>
    <t>UGACUGGGAAGGAAAUGGCC</t>
  </si>
  <si>
    <t>GACUGGG</t>
  </si>
  <si>
    <t>ASMM10SMR20MIRNA100006842TV1,ASMM10SMR20MIRNA100006844TV1</t>
  </si>
  <si>
    <t>GGGCCATTTCCTTCCC,GGGCCATTTCCTTCCCAG</t>
  </si>
  <si>
    <t>16,18</t>
  </si>
  <si>
    <t>GGGCGGGCGCCAAAAGGCGCCCGCCCGGGCCATTTCCTTCCCTATCCTACTATACGTATC,GGGCGGGCGCCAAAAGGCGCCCGCCCGGGCCATTTCCTTCCCAGTATCCTACTATACGTA</t>
  </si>
  <si>
    <t>AAUCAUACACGGUUGACCUAUU</t>
  </si>
  <si>
    <t>AUCAUAC</t>
  </si>
  <si>
    <t>ASMM10SMR20MIRNA100001910TV1,ASMM10SMR20MIRNA100001914TV1,ASMM10SMR20MIRNA100001911TV1,ASMM10SMR20MIRNA100001913TV1,ASMM10SMR20MIRNA100001912TV1</t>
  </si>
  <si>
    <t>GAATAGGTCAACCGTGTATG,GAATAGGTCAACCGTGT,GAATAGGTCAACCGTGTAT,GAATAGGTCAACCGTGTATGAT,GAATAGGTCAACCGTGTATGA</t>
  </si>
  <si>
    <t>20,17,19,22,21</t>
  </si>
  <si>
    <t>GGGCGGGCGCCAAAAGGCGCCCGCCCGAATAGGTCAACCGTGTATGTATCCTACTATACG,GGGCGGGCGCCAAAAGGCGCCCGCCCGAATAGGTCAACCGTGTTATCCTACTATACGTAT,GGGCGGGCGCCAAAAGGCGCCCGCCCGAATAGGTCAACCGTGTATTATCCTACTATACGT,GGGCGGGCGCCAAAAGGCGCCCGCCCGAATAGGTCAACCGTGTATGATTATCCTACTATA,GGGCGGGCGCCAAAAGGCGCCCGCCCGAATAGGTCAACCGTGTATGATATCCTACTATAC</t>
  </si>
  <si>
    <t>AAGGAGCUCACAGUCUAUUGAG</t>
  </si>
  <si>
    <t>AGGAGCU</t>
  </si>
  <si>
    <t>ASMM10SMR20MIRNA100000813TV1,ASMM10SMR20MIRNA100000811TV1,ASMM10SMR20MIRNA100000812TV1,ASMM10SMR20MIRNA100000814TV1,ASMM10SMR20MIRNA100000810TV1</t>
  </si>
  <si>
    <t>GCTCAATAGACTGTGAG,GCTCAATAGACTGTGAGCT,GCTCAATAGACTGTGAGCTC,GCTCAATAGACTGTGAGCTCC,GCTCAATAGACTGTGAGC</t>
  </si>
  <si>
    <t>GGGCGGGCGCCAAAAGGCGCCCGCCCGCTCAATAGACTGTGAGTATCCTACTATACGTAT,GGGCGGGCGCCAAAAGGCGCCCGCCCGCTCAATAGACTGTGAGCTTATCCTACTATACGT,GGGCGGGCGCCAAAAGGCGCCCGCCCGCTCAATAGACTGTGAGCTCTATCCTACTATACG,GGGCGGGCGCCAAAAGGCGCCCGCCCGCTCAATAGACTGTGAGCTCCTATCCTACTATAC,GGGCGGGCGCCAAAAGGCGCCCGCCCGCTCAATAGACTGTGAGCTATCCTACTATACGTA</t>
  </si>
  <si>
    <t>mmu-miR-7033-3p</t>
  </si>
  <si>
    <t>UGCCUCCAUUCUCUUGGGCAG</t>
  </si>
  <si>
    <t>GCCUCCA</t>
  </si>
  <si>
    <t>ASMM10SMR20MIRNA100007587TV1,ASMM10SMR20MIRNA100007586TV1,ASMM10SMR20MIRNA100007590TV1,ASMM10SMR20MIRNA100007588TV1,ASMM10SMR20MIRNA100007589TV1</t>
  </si>
  <si>
    <t>GCTGCCCAAGAGAATGG,GCTGCCCAAGAGAATG,GCTGCCCAAGAGAATGGA,GCTGCCCAAGAGAAT,GCTGCCCAAGAGAA</t>
  </si>
  <si>
    <t>17,16,18,15,14</t>
  </si>
  <si>
    <t>GGGCGGGCGCCAAAAGGCGCCCGCCCGCTGCCCAAGAGAATGGTATCCTACTATACGTAT,GGGCGGGCGCCAAAAGGCGCCCGCCCGCTGCCCAAGAGAATGTATCCTACTATACGTATC,GGGCGGGCGCCAAAAGGCGCCCGCCCGCTGCCCAAGAGAATGGATATCCTACTATACGTA,GGGCGGGCGCCAAAAGGCGCCCGCCCGCTGCCCAAGAGAATTATCCTACTATACGTATCA,GGGCGGGCGCCAAAAGGCGCCCGCCCGCTGCCCAAGAGAATATCCTACTATACGTATCAC</t>
  </si>
  <si>
    <t>mmu-miR-7232-3p</t>
  </si>
  <si>
    <t>UGGUUGAAUUCGACUUUGGGGC</t>
  </si>
  <si>
    <t>GGUUGAA</t>
  </si>
  <si>
    <t>ASMM10SMR20MIRNA100008484TV1</t>
  </si>
  <si>
    <t>GGCCCCAAAGTCGAATT</t>
  </si>
  <si>
    <t>GGGCGGGCGCCAAAAGGCGCCCGCCCGGCCCCAAAGTCGAATTTATCCTACTATACGTAT</t>
  </si>
  <si>
    <t>mmu-miR-6237</t>
  </si>
  <si>
    <t>UUAAGGAUUGGGUCUUGGAAUUC</t>
  </si>
  <si>
    <t>UAAGGAU</t>
  </si>
  <si>
    <t>ASMM10SMR20MIRNA100005580TV1</t>
  </si>
  <si>
    <t>GGAATTCCAAGACCCAATCC</t>
  </si>
  <si>
    <t>GGGCGGGCGCCAAAAGGCGCCCGCCCGGAATTCCAAGACCCAATCCTATCCTACTATACG</t>
  </si>
  <si>
    <t>UAUGUAACAUGGUCCACUAACU</t>
  </si>
  <si>
    <t>ASMM10SMR20MIRNA100004517TV1,ASMM10SMR20MIRNA100004521TV1,ASMM10SMR20MIRNA100004518TV1,ASMM10SMR20MIRNA100004519TV1</t>
  </si>
  <si>
    <t>GAGTTAGTGGACCATGTTAC,GAGTTAGTGGACCATGTTA,GAGTTAGTGGACCATGTTACA,GAGTTAGTGGACCATGTTACATA</t>
  </si>
  <si>
    <t>20,19,21,23</t>
  </si>
  <si>
    <t>GGGCGGGCGCCAAAAGGCGCCCGCCCGAGTTAGTGGACCATGTTACTATCCTACTATACG,GGGCGGGCGCCAAAAGGCGCCCGCCCGAGTTAGTGGACCATGTTATATCCTACTATACGT,GGGCGGGCGCCAAAAGGCGCCCGCCCGAGTTAGTGGACCATGTTACATATCCTACTATAC,GGGCGGGCGCCAAAAGGCGCCCGCCCGAGTTAGTGGACCATGTTACATATATCCTACTAT</t>
  </si>
  <si>
    <t>mmu-miR-741-5p</t>
  </si>
  <si>
    <t>UACGUAGAUUGGUACCUAUCAUG</t>
  </si>
  <si>
    <t>ACGUAGA</t>
  </si>
  <si>
    <t>ASMM10SMR20MIRNA100004799TV1</t>
  </si>
  <si>
    <t>GCATGATAGGTACCAATCTA</t>
  </si>
  <si>
    <t>GGGCGGGCGCCAAAAGGCGCCCGCCCGCATGATAGGTACCAATCTATATCCTACTATACG</t>
  </si>
  <si>
    <t>UAUGGCUUUUCAUUCCUAUGUGA</t>
  </si>
  <si>
    <t>ASMM10SMR20MIRNA100000772TV1,ASMM10SMR20MIRNA100000774TV1,ASMM10SMR20MIRNA100000773TV1,ASMM10SMR20MIRNA100000770TV1</t>
  </si>
  <si>
    <t>GTCACATAGGAATGAAAAGCCA,GTCACATAGGAATGAAAAGCCAT,GTCACATAGGAATGAAAAGCCATA,GTCACATAGGAATGAAAAGCC</t>
  </si>
  <si>
    <t>22,23,24,21</t>
  </si>
  <si>
    <t>GGGCGGGCGCCAAAAGGCGCCCGCCCGTCACATAGGAATGAAAAGCCATATCCTACTATA,GGGCGGGCGCCAAAAGGCGCCCGCCCGTCACATAGGAATGAAAAGCCATTATCCTACTAT,GGGCGGGCGCCAAAAGGCGCCCGCCCGTCACATAGGAATGAAAAGCCATATATCCTACTA,GGGCGGGCGCCAAAAGGCGCCCGCCCGTCACATAGGAATGAAAAGCCTATCCTACTATAC</t>
  </si>
  <si>
    <t>AGACCCUGGUCUGCACUCUAUC</t>
  </si>
  <si>
    <t>GACCCUG</t>
  </si>
  <si>
    <t>ASMM10SMR20MIRNA100002589TV1</t>
  </si>
  <si>
    <t>GGATAGAGTGCAGACCAGGG</t>
  </si>
  <si>
    <t>GGGCGGGCGCCAAAAGGCGCCCGCCCGGATAGAGTGCAGACCAGGGTATCCTACTATACG</t>
  </si>
  <si>
    <t>mmu-miR-8100</t>
  </si>
  <si>
    <t>AGGAGGAAAGGGAGCAAGCAGGU</t>
  </si>
  <si>
    <t>GGAGGAA</t>
  </si>
  <si>
    <t>ASMM10SMR20MIRNA100009246TV1,ASMM10SMR20MIRNA100009249TV1,ASMM10SMR20MIRNA100009248TV1,ASMM10SMR20MIRNA100009250TV1</t>
  </si>
  <si>
    <t>GACCTGCTTGCTCCC,GACCTGCTTGCTCCCTT,GACCTGCTTGCTCCCT,GACCTGCTTGCTCCCTTT</t>
  </si>
  <si>
    <t>15,17,16,18</t>
  </si>
  <si>
    <t>GGGCGGGCGCCAAAAGGCGCCCGCCCGACCTGCTTGCTCCCTATCCTACTATACGTATCA,GGGCGGGCGCCAAAAGGCGCCCGCCCGACCTGCTTGCTCCCTTTATCCTACTATACGTAT,GGGCGGGCGCCAAAAGGCGCCCGCCCGACCTGCTTGCTCCCTTATCCTACTATACGTATC,GGGCGGGCGCCAAAAGGCGCCCGCCCGACCTGCTTGCTCCCTTTTATCCTACTATACGTA</t>
  </si>
  <si>
    <t>mmu-miR-290a-3p</t>
  </si>
  <si>
    <t>AAAGUGCCGCCUAGUUUUAAGCCC</t>
  </si>
  <si>
    <t>AAGUGCC</t>
  </si>
  <si>
    <t>ASMM10SMR20MIRNA100001962TV1</t>
  </si>
  <si>
    <t>GGGGCTTAAAACTAGG</t>
  </si>
  <si>
    <t>GGGCGGGCGCCAAAAGGCGCCCGCCCGGGGCTTAAAACTAGGTATCCTACTATACGTATC</t>
  </si>
  <si>
    <t>GAGGGUUGGGUGGAGGCUCUCC</t>
  </si>
  <si>
    <t>AGGGUUG</t>
  </si>
  <si>
    <t>ASMM10SMR20MIRNA100001982TV1,ASMM10SMR20MIRNA100001984TV1,ASMM10SMR20MIRNA100001981TV1,ASMM10SMR20MIRNA100001980TV1,ASMM10SMR20MIRNA100001983TV1</t>
  </si>
  <si>
    <t>GGGAGAGCCTCCA,GGGAGAGCCTCC,GGGAGAGCCTCCACC,GGGAGAGCCTCCAC,GGGAGAGCCTCCACCC</t>
  </si>
  <si>
    <t>13,12,15,14,16</t>
  </si>
  <si>
    <t>GGGCGGGCGCCAAAAGGCGCCCGCCCGGGAGAGCCTCCATATCCTACTATACGTATCACA,GGGCGGGCGCCAAAAGGCGCCCGCCCGGGAGAGCCTCCTATCCTACTATACGTATCACAT,GGGCGGGCGCCAAAAGGCGCCCGCCCGGGAGAGCCTCCACCTATCCTACTATACGTATCA,GGGCGGGCGCCAAAAGGCGCCCGCCCGGGAGAGCCTCCACTATCCTACTATACGTATCAC,GGGCGGGCGCCAAAAGGCGCCCGCCCGGGAGAGCCTCCACCCTATCCTACTATACGTATC</t>
  </si>
  <si>
    <t>mmu-miR-365-1-5p</t>
  </si>
  <si>
    <t>AGGGACUUUUGGGGGCAGAUGUG</t>
  </si>
  <si>
    <t>ASMM10SMR20MIRNA100004504TV1,ASMM10SMR20MIRNA100004503TV1,ASMM10SMR20MIRNA100004506TV1,ASMM10SMR20MIRNA100004502TV1,ASMM10SMR20MIRNA100004505TV1</t>
  </si>
  <si>
    <t>GCACATCTGCCCCCA,GCACATCTGCCCC,GCACATCTGCCCCCAAA,GCACATCTGCCCCC,GCACATCTGCCCCCAA</t>
  </si>
  <si>
    <t>15,13,17,14,16</t>
  </si>
  <si>
    <t>GGGCGGGCGCCAAAAGGCGCCCGCCCGCACATCTGCCCCCATATCCTACTATACGTATCA,GGGCGGGCGCCAAAAGGCGCCCGCCCGCACATCTGCCCCTATCCTACTATACGTATCACA,GGGCGGGCGCCAAAAGGCGCCCGCCCGCACATCTGCCCCCAAATATCCTACTATACGTAT,GGGCGGGCGCCAAAAGGCGCCCGCCCGCACATCTGCCCCCTATCCTACTATACGTATCAC,GGGCGGGCGCCAAAAGGCGCCCGCCCGCACATCTGCCCCCAATATCCTACTATACGTATC</t>
  </si>
  <si>
    <t>mmu-miR-1956</t>
  </si>
  <si>
    <t>AGUCCAGGGCUGAGUCAGCGGA</t>
  </si>
  <si>
    <t>GUCCAGG</t>
  </si>
  <si>
    <t>ASMM10SMR20MIRNA100003149TV1</t>
  </si>
  <si>
    <t>GTCCGCTGACTCAGCCC</t>
  </si>
  <si>
    <t>GGGCGGGCGCCAAAAGGCGCCCGCCCGTCCGCTGACTCAGCCCTATCCTACTATACGTAT</t>
  </si>
  <si>
    <t>ACUGGACUUGGAGUCAGAAGC</t>
  </si>
  <si>
    <t>ASMM10SMR20MIRNA100005917TV1,ASMM10SMR20MIRNA100005918TV1,ASMM10SMR20MIRNA100005919TV1,ASMM10SMR20MIRNA100005920TV1,ASMM10SMR20MIRNA100005916TV1</t>
  </si>
  <si>
    <t>GGCTTCTGACTCCAAGTC,GGCTTCTGACTCCAAG,GGCTTCTGACTCCAA,GGCTTCTGACTCCAAGTCC,GGCTTCTGACTCCAAGT</t>
  </si>
  <si>
    <t>18,16,15,19,17</t>
  </si>
  <si>
    <t>GGGCGGGCGCCAAAAGGCGCCCGCCCGGCTTCTGACTCCAAGTCTATCCTACTATACGTA,GGGCGGGCGCCAAAAGGCGCCCGCCCGGCTTCTGACTCCAAGTATCCTACTATACGTATC,GGGCGGGCGCCAAAAGGCGCCCGCCCGGCTTCTGACTCCAATATCCTACTATACGTATCA,GGGCGGGCGCCAAAAGGCGCCCGCCCGGCTTCTGACTCCAAGTCCTATCCTACTATACGT,GGGCGGGCGCCAAAAGGCGCCCGCCCGGCTTCTGACTCCAAGTTATCCTACTATACGTAT</t>
  </si>
  <si>
    <t>mmu-miR-8110</t>
  </si>
  <si>
    <t>AAGCGUGGAUUGGGGGGGGGG</t>
  </si>
  <si>
    <t>AGCGUGG</t>
  </si>
  <si>
    <t>ASMM10SMR20MIRNA100009314TV1,ASMM10SMR20MIRNA100009313TV1,ASMM10SMR20MIRNA100009311TV1,ASMM10SMR20MIRNA100009310TV1,ASMM10SMR20MIRNA100009312TV1</t>
  </si>
  <si>
    <t>GCCCCCCCCCCAATCCAC,GCCCCCCCCCCAATCCA,GCCCCCCCCCCAATC,GCCCCCCCCCCAAT,GCCCCCCCCCCAATCC</t>
  </si>
  <si>
    <t>18,17,15,14,16</t>
  </si>
  <si>
    <t>GGGCGGGCGCCAAAAGGCGCCCGCCCGCCCCCCCCCCAATCCACTATCCTACTATACGTA,GGGCGGGCGCCAAAAGGCGCCCGCCCGCCCCCCCCCCAATCCATATCCTACTATACGTAT,GGGCGGGCGCCAAAAGGCGCCCGCCCGCCCCCCCCCCAATCTATCCTACTATACGTATCA,GGGCGGGCGCCAAAAGGCGCCCGCCCGCCCCCCCCCCAATTATCCTACTATACGTATCAC,GGGCGGGCGCCAAAAGGCGCCCGCCCGCCCCCCCCCCAATCCTATCCTACTATACGTATC</t>
  </si>
  <si>
    <t>mmu-miR-7011-5p</t>
  </si>
  <si>
    <t>AGGAGGAUGGGAGAGGGAGGUGU</t>
  </si>
  <si>
    <t>GGAGGAU</t>
  </si>
  <si>
    <t>ASMM10SMR20MIRNA100007361TV1,ASMM10SMR20MIRNA100007365TV1,ASMM10SMR20MIRNA100007362TV1,ASMM10SMR20MIRNA100007363TV1,ASMM10SMR20MIRNA100007364TV1</t>
  </si>
  <si>
    <t>GACACCTCCCTCTCC,GACACCTCCCTCTC,GACACCTCCCTCTCCC,GACACCTCCCTCTCCCA,GACACCTCCCTCTCCCAT</t>
  </si>
  <si>
    <t>15,14,16,17,18</t>
  </si>
  <si>
    <t>GGGCGGGCGCCAAAAGGCGCCCGCCCGACACCTCCCTCTCCTATCCTACTATACGTATCA,GGGCGGGCGCCAAAAGGCGCCCGCCCGACACCTCCCTCTCTATCCTACTATACGTATCAC,GGGCGGGCGCCAAAAGGCGCCCGCCCGACACCTCCCTCTCCCTATCCTACTATACGTATC,GGGCGGGCGCCAAAAGGCGCCCGCCCGACACCTCCCTCTCCCATATCCTACTATACGTAT,GGGCGGGCGCCAAAAGGCGCCCGCCCGACACCTCCCTCTCCCATTATCCTACTATACGTA</t>
  </si>
  <si>
    <t>mmu-miR-6970-3p</t>
  </si>
  <si>
    <t>UCACGCCACCCACCCUGUGCU</t>
  </si>
  <si>
    <t>CACGCCA</t>
  </si>
  <si>
    <t>ASMM10SMR20MIRNA100006950TV1,ASMM10SMR20MIRNA100006947TV1,ASMM10SMR20MIRNA100006946TV1,ASMM10SMR20MIRNA100006949TV1</t>
  </si>
  <si>
    <t>GAGCACAGGGTGGGTGG,GAGCACAGGGTGGGT,GAGCACAGGGTGGG,GAGCACAGGGTGGGTG</t>
  </si>
  <si>
    <t>17,15,14,16</t>
  </si>
  <si>
    <t>GGGCGGGCGCCAAAAGGCGCCCGCCCGAGCACAGGGTGGGTGGTATCCTACTATACGTAT,GGGCGGGCGCCAAAAGGCGCCCGCCCGAGCACAGGGTGGGTTATCCTACTATACGTATCA,GGGCGGGCGCCAAAAGGCGCCCGCCCGAGCACAGGGTGGGTATCCTACTATACGTATCAC,GGGCGGGCGCCAAAAGGCGCCCGCCCGAGCACAGGGTGGGTGTATCCTACTATACGTATC</t>
  </si>
  <si>
    <t>UCAGCACCAGGAUAUUGUUGGGG</t>
  </si>
  <si>
    <t>CAGCACC</t>
  </si>
  <si>
    <t>ASMM10SMR20MIRNA100003464TV1,ASMM10SMR20MIRNA100003465TV1,ASMM10SMR20MIRNA100003462TV1,ASMM10SMR20MIRNA100003466TV1,ASMM10SMR20MIRNA100003463TV1</t>
  </si>
  <si>
    <t>GCCCCAACAATATCCT,GCCCCAACAATATCCTGGT,GCCCCAACAATATCCTG,GCCCCAACAATATCC,GCCCCAACAATATCCTGG</t>
  </si>
  <si>
    <t>GGGCGGGCGCCAAAAGGCGCCCGCCCGCCCCAACAATATCCTTATCCTACTATACGTATC,GGGCGGGCGCCAAAAGGCGCCCGCCCGCCCCAACAATATCCTGGTTATCCTACTATACGT,GGGCGGGCGCCAAAAGGCGCCCGCCCGCCCCAACAATATCCTGTATCCTACTATACGTAT,GGGCGGGCGCCAAAAGGCGCCCGCCCGCCCCAACAATATCCTATCCTACTATACGTATCA,GGGCGGGCGCCAAAAGGCGCCCGCCCGCCCCAACAATATCCTGGTATCCTACTATACGTA</t>
  </si>
  <si>
    <t>GCUGGGAAGGCAAAGGGACGU</t>
  </si>
  <si>
    <t>ASMM10SMR20MIRNA100004182TV1,ASMM10SMR20MIRNA100004184TV1,ASMM10SMR20MIRNA100004185TV1,ASMM10SMR20MIRNA100004183TV1,ASMM10SMR20MIRNA100004186TV1</t>
  </si>
  <si>
    <t>GACGTCCCTTTGCCT,GACGTCCCTTTGCC,GACGTCCCTTTGCCTTC,GACGTCCCTTTGCCTT,GACGTCCCTTTGCCTTCC</t>
  </si>
  <si>
    <t>GGGCGGGCGCCAAAAGGCGCCCGCCCGACGTCCCTTTGCCTTATCCTACTATACGTATCA,GGGCGGGCGCCAAAAGGCGCCCGCCCGACGTCCCTTTGCCTATCCTACTATACGTATCAC,GGGCGGGCGCCAAAAGGCGCCCGCCCGACGTCCCTTTGCCTTCTATCCTACTATACGTAT,GGGCGGGCGCCAAAAGGCGCCCGCCCGACGTCCCTTTGCCTTTATCCTACTATACGTATC,GGGCGGGCGCCAAAAGGCGCCCGCCCGACGTCCCTTTGCCTTCCTATCCTACTATACGTA</t>
  </si>
  <si>
    <t>UGAGGUAUUAGUUUGUGCUGUUAU</t>
  </si>
  <si>
    <t>GAGGUAU</t>
  </si>
  <si>
    <t>ASMM10SMR20MIRNA100005844TV1,ASMM10SMR20MIRNA100005843TV1</t>
  </si>
  <si>
    <t>GATAACAGCACAAACTAATACCTCA,GATAACAGCACAAACTAATACCTC</t>
  </si>
  <si>
    <t>25,24</t>
  </si>
  <si>
    <t>GGGCGGGCGCCAAAAGGCGCCCGCCCGATAACAGCACAAACTAATACCTCATATCCTACT,GGGCGGGCGCCAAAAGGCGCCCGCCCGATAACAGCACAAACTAATACCTCTATCCTACTA</t>
  </si>
  <si>
    <t>mmu-miR-5130</t>
  </si>
  <si>
    <t>CUGGAGCGCGCGGGCGAGGCAGGC</t>
  </si>
  <si>
    <t>UGGAGCG</t>
  </si>
  <si>
    <t>ASMM10SMR20MIRNA100005278TV1,ASMM10SMR20MIRNA100005277TV1,ASMM10SMR20MIRNA100005276TV1,ASMM10SMR20MIRNA100005280TV1,ASMM10SMR20MIRNA100005279TV1</t>
  </si>
  <si>
    <t>GGCCTGCCTCG,GGCCTGCCTCGCC,GGCCTGCCTCGC,GGCCTGCCTCGCCCG,GGCCTGCCTCGCCC</t>
  </si>
  <si>
    <t>11,13,12,15,14</t>
  </si>
  <si>
    <t>GGGCGGGCGCCAAAAGGCGCCCGCCCGGCCTGCCTCGTATCCTACTATACGTATCACATA,GGGCGGGCGCCAAAAGGCGCCCGCCCGGCCTGCCTCGCCTATCCTACTATACGTATCACA,GGGCGGGCGCCAAAAGGCGCCCGCCCGGCCTGCCTCGCTATCCTACTATACGTATCACAT,GGGCGGGCGCCAAAAGGCGCCCGCCCGGCCTGCCTCGCCCGTATCCTACTATACGTATCA,GGGCGGGCGCCAAAAGGCGCCCGCCCGGCCTGCCTCGCCCTATCCTACTATACGTATCAC</t>
  </si>
  <si>
    <t>CUGGCUGGGGAAAAUGACUGG</t>
  </si>
  <si>
    <t>UGGCUGG</t>
  </si>
  <si>
    <t>ASMM10SMR20MIRNA100005019TV1,ASMM10SMR20MIRNA100005017TV1,ASMM10SMR20MIRNA100005021TV1,ASMM10SMR20MIRNA100005018TV1</t>
  </si>
  <si>
    <t>GCCAGTCATTTTCCCCAG,GCCAGTCATTTTCCCC,GCCAGTCATTTTCCCCAGC,GCCAGTCATTTTCCCCA</t>
  </si>
  <si>
    <t>GGGCGGGCGCCAAAAGGCGCCCGCCCGCCAGTCATTTTCCCCAGTATCCTACTATACGTA,GGGCGGGCGCCAAAAGGCGCCCGCCCGCCAGTCATTTTCCCCTATCCTACTATACGTATC,GGGCGGGCGCCAAAAGGCGCCCGCCCGCCAGTCATTTTCCCCAGCTATCCTACTATACGT,GGGCGGGCGCCAAAAGGCGCCCGCCCGCCAGTCATTTTCCCCATATCCTACTATACGTAT</t>
  </si>
  <si>
    <t>mmu-miR-7036a-5p</t>
  </si>
  <si>
    <t>AGCGGGGUUCGGUGGGGAAGAGA</t>
  </si>
  <si>
    <t>GCGGGGU</t>
  </si>
  <si>
    <t>ASMM10SMR20MIRNA100007614TV1,ASMM10SMR20MIRNA100007615TV1,ASMM10SMR20MIRNA100007613TV1,ASMM10SMR20MIRNA100007612TV1,ASMM10SMR20MIRNA100007611TV1</t>
  </si>
  <si>
    <t>GTCTCTTCCCCACCGAAC,GTCTCTTCCCCACC,GTCTCTTCCCCACCGAA,GTCTCTTCCCCACCGA,GTCTCTTCCCCACCG</t>
  </si>
  <si>
    <t>GGGCGGGCGCCAAAAGGCGCCCGCCCGTCTCTTCCCCACCGAACTATCCTACTATACGTA,GGGCGGGCGCCAAAAGGCGCCCGCCCGTCTCTTCCCCACCTATCCTACTATACGTATCAC,GGGCGGGCGCCAAAAGGCGCCCGCCCGTCTCTTCCCCACCGAATATCCTACTATACGTAT,GGGCGGGCGCCAAAAGGCGCCCGCCCGTCTCTTCCCCACCGATATCCTACTATACGTATC,GGGCGGGCGCCAAAAGGCGCCCGCCCGTCTCTTCCCCACCGTATCCTACTATACGTATCA</t>
  </si>
  <si>
    <t>CCUCUAGGGAAGAGAAGGUUGG</t>
  </si>
  <si>
    <t>CUCUAGG</t>
  </si>
  <si>
    <t>ASMM10SMR20MIRNA100003348TV1,ASMM10SMR20MIRNA100003349TV1,ASMM10SMR20MIRNA100003347TV1,ASMM10SMR20MIRNA100003351TV1,ASMM10SMR20MIRNA100003350TV1</t>
  </si>
  <si>
    <t>GCCAACCTTCTCTTCCC,GCCAACCTTCTCTTCCCTA,GCCAACCTTCTCTTCC,GCCAACCTTCTCTTCCCTAG,GCCAACCTTCTCTTCCCT</t>
  </si>
  <si>
    <t>17,19,16,20,18</t>
  </si>
  <si>
    <t>GGGCGGGCGCCAAAAGGCGCCCGCCCGCCAACCTTCTCTTCCCTATCCTACTATACGTAT,GGGCGGGCGCCAAAAGGCGCCCGCCCGCCAACCTTCTCTTCCCTATATCCTACTATACGT,GGGCGGGCGCCAAAAGGCGCCCGCCCGCCAACCTTCTCTTCCTATCCTACTATACGTATC,GGGCGGGCGCCAAAAGGCGCCCGCCCGCCAACCTTCTCTTCCCTAGTATCCTACTATACG,GGGCGGGCGCCAAAAGGCGCCCGCCCGCCAACCTTCTCTTCCCTTATCCTACTATACGTA</t>
  </si>
  <si>
    <t>mmu-miR-28c</t>
  </si>
  <si>
    <t>AGGAGCUCACAGUCUAUUGA</t>
  </si>
  <si>
    <t>GGAGCUC</t>
  </si>
  <si>
    <t>ASMM10SMR20MIRNA100005037TV1,ASMM10SMR20MIRNA100005040TV1,ASMM10SMR20MIRNA100005041TV1,ASMM10SMR20MIRNA100005038TV1</t>
  </si>
  <si>
    <t>GTCAATAGACTGTGAGCTC,GTCAATAGACTGTGAGCTCCT,GTCAATAGACTGTGAGC,GTCAATAGACTGTGAGCTCC</t>
  </si>
  <si>
    <t>19,21,17,20</t>
  </si>
  <si>
    <t>GGGCGGGCGCCAAAAGGCGCCCGCCCGTCAATAGACTGTGAGCTCTATCCTACTATACGT,GGGCGGGCGCCAAAAGGCGCCCGCCCGTCAATAGACTGTGAGCTCCTTATCCTACTATAC,GGGCGGGCGCCAAAAGGCGCCCGCCCGTCAATAGACTGTGAGCTATCCTACTATACGTAT,GGGCGGGCGCCAAAAGGCGCCCGCCCGTCAATAGACTGTGAGCTCCTATCCTACTATACG</t>
  </si>
  <si>
    <t>AAUCACUAACCACACAGCCAGG</t>
  </si>
  <si>
    <t>ASMM10SMR20MIRNA100002000TV1,ASMM10SMR20MIRNA100002003TV1,ASMM10SMR20MIRNA100002002TV1,ASMM10SMR20MIRNA100002004TV1</t>
  </si>
  <si>
    <t>GCCTGGCTGTGTGG,GCCTGGCTGTGTGGTTA,GCCTGGCTGTGTGGT,GCCTGGCTGTGTGGTT</t>
  </si>
  <si>
    <t>14,17,15,16</t>
  </si>
  <si>
    <t>GGGCGGGCGCCAAAAGGCGCCCGCCCGCCTGGCTGTGTGGTATCCTACTATACGTATCAC,GGGCGGGCGCCAAAAGGCGCCCGCCCGCCTGGCTGTGTGGTTATATCCTACTATACGTAT,GGGCGGGCGCCAAAAGGCGCCCGCCCGCCTGGCTGTGTGGTTATCCTACTATACGTATCA,GGGCGGGCGCCAAAAGGCGCCCGCCCGCCTGGCTGTGTGGTTTATCCTACTATACGTATC</t>
  </si>
  <si>
    <t>ACUGCUUAUGAGCUUGCACUCC</t>
  </si>
  <si>
    <t>CUGCUUA</t>
  </si>
  <si>
    <t>ASMM10SMR20MIRNA100003944TV1,ASMM10SMR20MIRNA100003942TV1,ASMM10SMR20MIRNA100003943TV1,ASMM10SMR20MIRNA100003945TV1,ASMM10SMR20MIRNA100003946TV1</t>
  </si>
  <si>
    <t>GGGAGTGCAAGCTCAT,GGGAGTGCAAGCTCA,GGGAGTGCAAGCTCATA,GGGAGTGCAAGCTCATAA,GGGAGTGCAAGCTCATAAG</t>
  </si>
  <si>
    <t>GGGCGGGCGCCAAAAGGCGCCCGCCCGGGAGTGCAAGCTCATTATCCTACTATACGTATC,GGGCGGGCGCCAAAAGGCGCCCGCCCGGGAGTGCAAGCTCATATCCTACTATACGTATCA,GGGCGGGCGCCAAAAGGCGCCCGCCCGGGAGTGCAAGCTCATATATCCTACTATACGTAT,GGGCGGGCGCCAAAAGGCGCCCGCCCGGGAGTGCAAGCTCATAATATCCTACTATACGTA,GGGCGGGCGCCAAAAGGCGCCCGCCCGGGAGTGCAAGCTCATAAGTATCCTACTATACGT</t>
  </si>
  <si>
    <t>UUUGAACCAUCACUCGACUCCU</t>
  </si>
  <si>
    <t>UUGAACC</t>
  </si>
  <si>
    <t>ASMM10SMR20MIRNA100001089TV1,ASMM10SMR20MIRNA100001086TV1,ASMM10SMR20MIRNA100001085TV1,ASMM10SMR20MIRNA100001088TV1,ASMM10SMR20MIRNA100001087TV1</t>
  </si>
  <si>
    <t>GAGGAGTCGAGTGATGGTTC,GAGGAGTCGAGTGATGGT,GAGGAGTCGAGTGATGG,GAGGAGTCGAGTGATGGTT,GAGGAGTCGAGTGATG</t>
  </si>
  <si>
    <t>20,18,17,19,16</t>
  </si>
  <si>
    <t>GGGCGGGCGCCAAAAGGCGCCCGCCCGAGGAGTCGAGTGATGGTTCTATCCTACTATACG,GGGCGGGCGCCAAAAGGCGCCCGCCCGAGGAGTCGAGTGATGGTTATCCTACTATACGTA,GGGCGGGCGCCAAAAGGCGCCCGCCCGAGGAGTCGAGTGATGGTATCCTACTATACGTAT,GGGCGGGCGCCAAAAGGCGCCCGCCCGAGGAGTCGAGTGATGGTTTATCCTACTATACGT,GGGCGGGCGCCAAAAGGCGCCCGCCCGAGGAGTCGAGTGATGTATCCTACTATACGTATC</t>
  </si>
  <si>
    <t>mmu-miR-709</t>
  </si>
  <si>
    <t>GGAGGCAGAGGCAGGAGGA</t>
  </si>
  <si>
    <t>GAGGCAG</t>
  </si>
  <si>
    <t>ASMM10SMR20MIRNA100001549TV1,ASMM10SMR20MIRNA100001545TV1,ASMM10SMR20MIRNA100001546TV1,ASMM10SMR20MIRNA100001548TV1,ASMM10SMR20MIRNA100001547TV1</t>
  </si>
  <si>
    <t>GTCCTCCTGCCTCTGCC,GTCCTCCTGCCTCTG,GTCCTCCTGCCTCT,GTCCTCCTGCCTC,GTCCTCCTGCCTCTGC</t>
  </si>
  <si>
    <t>GGGCGGGCGCCAAAAGGCGCCCGCCCGTCCTCCTGCCTCTGCCTATCCTACTATACGTAT,GGGCGGGCGCCAAAAGGCGCCCGCCCGTCCTCCTGCCTCTGTATCCTACTATACGTATCA,GGGCGGGCGCCAAAAGGCGCCCGCCCGTCCTCCTGCCTCTTATCCTACTATACGTATCAC,GGGCGGGCGCCAAAAGGCGCCCGCCCGTCCTCCTGCCTCTATCCTACTATACGTATCACA,GGGCGGGCGCCAAAAGGCGCCCGCCCGTCCTCCTGCCTCTGCTATCCTACTATACGTATC</t>
  </si>
  <si>
    <t>mmu-miR-504-3p</t>
  </si>
  <si>
    <t>AGGGAGAGCAGGGCAGGGUUUC</t>
  </si>
  <si>
    <t>GGGAGAG</t>
  </si>
  <si>
    <t>ASMM10SMR20MIRNA100004867TV1,ASMM10SMR20MIRNA100004871TV1,ASMM10SMR20MIRNA100004870TV1</t>
  </si>
  <si>
    <t>GGAAACCCTGCCCT,GGAAACCCTGCCCTGCT,GGAAACCCTGCCCTGC</t>
  </si>
  <si>
    <t>14,17,16</t>
  </si>
  <si>
    <t>GGGCGGGCGCCAAAAGGCGCCCGCCCGGAAACCCTGCCCTTATCCTACTATACGTATCAC,GGGCGGGCGCCAAAAGGCGCCCGCCCGGAAACCCTGCCCTGCTTATCCTACTATACGTAT,GGGCGGGCGCCAAAAGGCGCCCGCCCGGAAACCCTGCCCTGCTATCCTACTATACGTATC</t>
  </si>
  <si>
    <t>GCGACCCAUACUUGGUUUCAG</t>
  </si>
  <si>
    <t>CGACCCA</t>
  </si>
  <si>
    <t>ASMM10SMR20MIRNA100001732TV1,ASMM10SMR20MIRNA100001731TV1,ASMM10SMR20MIRNA100001730TV1,ASMM10SMR20MIRNA100001734TV1</t>
  </si>
  <si>
    <t>GCTGAAACCAAGTATGGGTC,GCTGAAACCAAGTATGGGT,GCTGAAACCAAGTATGGG,GCTGAAACCAAGTATGGGTCG</t>
  </si>
  <si>
    <t>20,19,18,21</t>
  </si>
  <si>
    <t>GGGCGGGCGCCAAAAGGCGCCCGCCCGCTGAAACCAAGTATGGGTCTATCCTACTATACG,GGGCGGGCGCCAAAAGGCGCCCGCCCGCTGAAACCAAGTATGGGTTATCCTACTATACGT,GGGCGGGCGCCAAAAGGCGCCCGCCCGCTGAAACCAAGTATGGGTATCCTACTATACGTA,GGGCGGGCGCCAAAAGGCGCCCGCCCGCTGAAACCAAGTATGGGTCGTATCCTACTATAC</t>
  </si>
  <si>
    <t>AAUCCUUGGAACCUAGGUGUGAAU</t>
  </si>
  <si>
    <t>AUCCUUG</t>
  </si>
  <si>
    <t>ASMM10SMR20MIRNA100000942TV1,ASMM10SMR20MIRNA100000941TV1,ASMM10SMR20MIRNA100000943TV1,ASMM10SMR20MIRNA100000940TV1</t>
  </si>
  <si>
    <t>GATTCACACCTAGGTTCCAA,GATTCACACCTAGGTTCC,GATTCACACCTAGGTTCCAAG,GATTCACACCTAGGTTCCA</t>
  </si>
  <si>
    <t>20,18,21,19</t>
  </si>
  <si>
    <t>GGGCGGGCGCCAAAAGGCGCCCGCCCGATTCACACCTAGGTTCCAATATCCTACTATACG,GGGCGGGCGCCAAAAGGCGCCCGCCCGATTCACACCTAGGTTCCTATCCTACTATACGTA,GGGCGGGCGCCAAAAGGCGCCCGCCCGATTCACACCTAGGTTCCAAGTATCCTACTATAC,GGGCGGGCGCCAAAAGGCGCCCGCCCGATTCACACCTAGGTTCCATATCCTACTATACGT</t>
  </si>
  <si>
    <t>UCCUGUACUGAGCUGCCCCGAG</t>
  </si>
  <si>
    <t>CCUGUAC</t>
  </si>
  <si>
    <t>ASMM10SMR20MIRNA100001184TV1</t>
  </si>
  <si>
    <t>GCTCGGGGCAGCTCA</t>
  </si>
  <si>
    <t>GGGCGGGCGCCAAAAGGCGCCCGCCCGCTCGGGGCAGCTCATATCCTACTATACGTATCA</t>
  </si>
  <si>
    <t>GUGCCUACUGAGCUGAAACAGU</t>
  </si>
  <si>
    <t>UGCCUAC</t>
  </si>
  <si>
    <t>ASMM10SMR20MIRNA100002730TV1,ASMM10SMR20MIRNA100002734TV1,ASMM10SMR20MIRNA100002733TV1,ASMM10SMR20MIRNA100002731TV1,ASMM10SMR20MIRNA100002732TV1</t>
  </si>
  <si>
    <t>GACTGTTTCAGCTCAGTAG,GACTGTTTCAGCTCAG,GACTGTTTCAGCTCAGTAGG,GACTGTTTCAGCTCAGT,GACTGTTTCAGCTCAGTA</t>
  </si>
  <si>
    <t>19,16,20,17,18</t>
  </si>
  <si>
    <t>GGGCGGGCGCCAAAAGGCGCCCGCCCGACTGTTTCAGCTCAGTAGTATCCTACTATACGT,GGGCGGGCGCCAAAAGGCGCCCGCCCGACTGTTTCAGCTCAGTATCCTACTATACGTATC,GGGCGGGCGCCAAAAGGCGCCCGCCCGACTGTTTCAGCTCAGTAGGTATCCTACTATACG,GGGCGGGCGCCAAAAGGCGCCCGCCCGACTGTTTCAGCTCAGTTATCCTACTATACGTAT,GGGCGGGCGCCAAAAGGCGCCCGCCCGACTGTTTCAGCTCAGTATATCCTACTATACGTA</t>
  </si>
  <si>
    <t>mmu-miR-1964-5p</t>
  </si>
  <si>
    <t>AGCUGGAGCACAAAAGCCGGUG</t>
  </si>
  <si>
    <t>GCUGGAG</t>
  </si>
  <si>
    <t>ASMM10SMR20MIRNA100005004TV1,ASMM10SMR20MIRNA100005003TV1</t>
  </si>
  <si>
    <t>GCACCGGCTTTTGTGC,GCACCGGCTTTTGT</t>
  </si>
  <si>
    <t>16,14</t>
  </si>
  <si>
    <t>GGGCGGGCGCCAAAAGGCGCCCGCCCGCACCGGCTTTTGTGCTATCCTACTATACGTATC,GGGCGGGCGCCAAAAGGCGCCCGCCCGCACCGGCTTTTGTTATCCTACTATACGTATCAC</t>
  </si>
  <si>
    <t>mmu-miR-1934-3p</t>
  </si>
  <si>
    <t>AGGAUGACGGUGGGGCUGGUGA</t>
  </si>
  <si>
    <t>GGAUGAC</t>
  </si>
  <si>
    <t>ASMM10SMR20MIRNA100004973TV1,ASMM10SMR20MIRNA100004974TV1,ASMM10SMR20MIRNA100004972TV1,ASMM10SMR20MIRNA100004975TV1,ASMM10SMR20MIRNA100004976TV1</t>
  </si>
  <si>
    <t>GTCACCAGCCCCA,GTCACCAGCCCCACC,GTCACCAGCCCCAC,GTCACCAGCCCC,GTCACCAGCCCCACCG</t>
  </si>
  <si>
    <t>13,15,14,12,16</t>
  </si>
  <si>
    <t>GGGCGGGCGCCAAAAGGCGCCCGCCCGTCACCAGCCCCATATCCTACTATACGTATCACA,GGGCGGGCGCCAAAAGGCGCCCGCCCGTCACCAGCCCCACCTATCCTACTATACGTATCA,GGGCGGGCGCCAAAAGGCGCCCGCCCGTCACCAGCCCCACTATCCTACTATACGTATCAC,GGGCGGGCGCCAAAAGGCGCCCGCCCGTCACCAGCCCCTATCCTACTATACGTATCACAT,GGGCGGGCGCCAAAAGGCGCCCGCCCGTCACCAGCCCCACCGTATCCTACTATACGTATC</t>
  </si>
  <si>
    <t>mmu-miR-5625-3p</t>
  </si>
  <si>
    <t>CUGAUUCAAGUGGUCUCUCGUGUCC</t>
  </si>
  <si>
    <t>UGAUUCA</t>
  </si>
  <si>
    <t>ASMM10SMR20MIRNA100005448TV1,ASMM10SMR20MIRNA100005447TV1,ASMM10SMR20MIRNA100005449TV1,ASMM10SMR20MIRNA100005446TV1,ASMM10SMR20MIRNA100005450TV1</t>
  </si>
  <si>
    <t>GGGACACGAGAGACCAC,GGGACACGAGAGACCA,GGGACACGAGAGAC,GGGACACGAGAGACC,GGGACACGAGAGACCACT</t>
  </si>
  <si>
    <t>GGGCGGGCGCCAAAAGGCGCCCGCCCGGGACACGAGAGACCACTATCCTACTATACGTAT,GGGCGGGCGCCAAAAGGCGCCCGCCCGGGACACGAGAGACCATATCCTACTATACGTATC,GGGCGGGCGCCAAAAGGCGCCCGCCCGGGACACGAGAGACTATCCTACTATACGTATCAC,GGGCGGGCGCCAAAAGGCGCCCGCCCGGGACACGAGAGACCTATCCTACTATACGTATCA,GGGCGGGCGCCAAAAGGCGCCCGCCCGGGACACGAGAGACCACTTATCCTACTATACGTA</t>
  </si>
  <si>
    <t>mmu-miR-3473f</t>
  </si>
  <si>
    <t>CAAAUAGGACUGGAGAGAUG</t>
  </si>
  <si>
    <t>AAAUAGG</t>
  </si>
  <si>
    <t>ASMM10SMR20MIRNA100009184TV1,ASMM10SMR20MIRNA100009185TV1,ASMM10SMR20MIRNA100009183TV1,ASMM10SMR20MIRNA100009181TV1,ASMM10SMR20MIRNA100009182TV1</t>
  </si>
  <si>
    <t>GCATCTCTCCAGTCCTA,GCATCTCTCCAGTCCTATTT,GCATCTCTCCAGTCCT,GCATCTCTCCAGTCCTATT,GCATCTCTCCAGTCCTAT</t>
  </si>
  <si>
    <t>17,20,16,19,18</t>
  </si>
  <si>
    <t>GGGCGGGCGCCAAAAGGCGCCCGCCCGCATCTCTCCAGTCCTATATCCTACTATACGTAT,GGGCGGGCGCCAAAAGGCGCCCGCCCGCATCTCTCCAGTCCTATTTTATCCTACTATACG,GGGCGGGCGCCAAAAGGCGCCCGCCCGCATCTCTCCAGTCCTTATCCTACTATACGTATC,GGGCGGGCGCCAAAAGGCGCCCGCCCGCATCTCTCCAGTCCTATTTATCCTACTATACGT,GGGCGGGCGCCAAAAGGCGCCCGCCCGCATCTCTCCAGTCCTATTATCCTACTATACGTA</t>
  </si>
  <si>
    <t>mmu-miR-1947-3p</t>
  </si>
  <si>
    <t>GCACUGAGCUAGCUCUCCCUCC</t>
  </si>
  <si>
    <t>ASMM10SMR20MIRNA100004984TV1,ASMM10SMR20MIRNA100004983TV1</t>
  </si>
  <si>
    <t>GGGAGGGAGAGCTA,GGGAGGGAGAGCTAGC</t>
  </si>
  <si>
    <t>14,16</t>
  </si>
  <si>
    <t>GGGCGGGCGCCAAAAGGCGCCCGCCCGGGAGGGAGAGCTATATCCTACTATACGTATCAC,GGGCGGGCGCCAAAAGGCGCCCGCCCGGGAGGGAGAGCTAGCTATCCTACTATACGTATC</t>
  </si>
  <si>
    <t>mmu-miR-6962-5p</t>
  </si>
  <si>
    <t>AAGGACCUGGUGGGAGAUCU</t>
  </si>
  <si>
    <t>AGGACCU</t>
  </si>
  <si>
    <t>ASMM10SMR20MIRNA100006853TV1,ASMM10SMR20MIRNA100006855TV1,ASMM10SMR20MIRNA100006852TV1,ASMM10SMR20MIRNA100006851TV1,ASMM10SMR20MIRNA100006854TV1</t>
  </si>
  <si>
    <t>GAGATCTCCCACCAGGTC,GAGATCTCCCACCAGGTCC,GAGATCTCCCACCAGGT,GAGATCTCCCACCAGG,GAGATCTCCCACCAG</t>
  </si>
  <si>
    <t>18,19,17,16,15</t>
  </si>
  <si>
    <t>GGGCGGGCGCCAAAAGGCGCCCGCCCGAGATCTCCCACCAGGTCTATCCTACTATACGTA,GGGCGGGCGCCAAAAGGCGCCCGCCCGAGATCTCCCACCAGGTCCTATCCTACTATACGT,GGGCGGGCGCCAAAAGGCGCCCGCCCGAGATCTCCCACCAGGTTATCCTACTATACGTAT,GGGCGGGCGCCAAAAGGCGCCCGCCCGAGATCTCCCACCAGGTATCCTACTATACGTATC,GGGCGGGCGCCAAAAGGCGCCCGCCCGAGATCTCCCACCAGTATCCTACTATACGTATCA</t>
  </si>
  <si>
    <t>CUAGACUGAGGCUCCUUGAGG</t>
  </si>
  <si>
    <t>UAGACUG</t>
  </si>
  <si>
    <t>ASMM10SMR20MIRNA100000202TV1,ASMM10SMR20MIRNA100000200TV1,ASMM10SMR20MIRNA100000201TV1,ASMM10SMR20MIRNA100000203TV1,ASMM10SMR20MIRNA100000204TV1</t>
  </si>
  <si>
    <t>GCCTCAAGGAGCCTCA,GCCTCAAGGAGCCTC,GCCTCAAGGAGCCT,GCCTCAAGGAGCC,GCCTCAAGGAGCCTCAG</t>
  </si>
  <si>
    <t>16,15,14,13,17</t>
  </si>
  <si>
    <t>GGGCGGGCGCCAAAAGGCGCCCGCCCGCCTCAAGGAGCCTCATATCCTACTATACGTATC,GGGCGGGCGCCAAAAGGCGCCCGCCCGCCTCAAGGAGCCTCTATCCTACTATACGTATCA,GGGCGGGCGCCAAAAGGCGCCCGCCCGCCTCAAGGAGCCTTATCCTACTATACGTATCAC,GGGCGGGCGCCAAAAGGCGCCCGCCCGCCTCAAGGAGCCTATCCTACTATACGTATCACA,GGGCGGGCGCCAAAAGGCGCCCGCCCGCCTCAAGGAGCCTCAGTATCCTACTATACGTAT</t>
  </si>
  <si>
    <t>UCCCUGAGACCCUUUAACCUGUGA</t>
  </si>
  <si>
    <t>CCCUGAG</t>
  </si>
  <si>
    <t>ASMM10SMR20MIRNA100000071TV1,ASMM10SMR20MIRNA100000072TV1,ASMM10SMR20MIRNA100000073TV1,ASMM10SMR20MIRNA100000070TV1,ASMM10SMR20MIRNA100000074TV1</t>
  </si>
  <si>
    <t>GTCACAGGTTAAAGGGTCT,GTCACAGGTTAAAGGGTCTC,GTCACAGGTTAAAGGGT,GTCACAGGTTAAAGGGTC,GTCACAGGTTAAAGGGTCTCA</t>
  </si>
  <si>
    <t>19,20,17,18,21</t>
  </si>
  <si>
    <t>GGGCGGGCGCCAAAAGGCGCCCGCCCGTCACAGGTTAAAGGGTCTTATCCTACTATACGT,GGGCGGGCGCCAAAAGGCGCCCGCCCGTCACAGGTTAAAGGGTCTCTATCCTACTATACG,GGGCGGGCGCCAAAAGGCGCCCGCCCGTCACAGGTTAAAGGGTTATCCTACTATACGTAT,GGGCGGGCGCCAAAAGGCGCCCGCCCGTCACAGGTTAAAGGGTCTATCCTACTATACGTA,GGGCGGGCGCCAAAAGGCGCCCGCCCGTCACAGGTTAAAGGGTCTCATATCCTACTATAC</t>
  </si>
  <si>
    <t>UCCCUGAGACCCUAACUUGUGA</t>
  </si>
  <si>
    <t>ASMM10SMR20MIRNA100000075TV1,ASMM10SMR20MIRNA100000076TV1,ASMM10SMR20MIRNA100000077TV1,ASMM10SMR20MIRNA100000079TV1,ASMM10SMR20MIRNA100000078TV1</t>
  </si>
  <si>
    <t>GTCACAAGTTAGGGTCTCA,GTCACAAGTTAGGGTCTC,GTCACAAGTTAGGGTCTCAG,GTCACAAGTTAGGGTCTCAGG,GTCACAAGTTAGGGTCT</t>
  </si>
  <si>
    <t>19,18,20,21,17</t>
  </si>
  <si>
    <t>GGGCGGGCGCCAAAAGGCGCCCGCCCGTCACAAGTTAGGGTCTCATATCCTACTATACGT,GGGCGGGCGCCAAAAGGCGCCCGCCCGTCACAAGTTAGGGTCTCTATCCTACTATACGTA,GGGCGGGCGCCAAAAGGCGCCCGCCCGTCACAAGTTAGGGTCTCAGTATCCTACTATACG,GGGCGGGCGCCAAAAGGCGCCCGCCCGTCACAAGTTAGGGTCTCAGGTATCCTACTATAC,GGGCGGGCGCCAAAAGGCGCCCGCCCGTCACAAGTTAGGGTCTTATCCTACTATACGTAT</t>
  </si>
  <si>
    <t>mmu-miR-6386</t>
  </si>
  <si>
    <t>CAUGCCUUAGGGUGGGAUGCAAGU</t>
  </si>
  <si>
    <t>AUGCCUU</t>
  </si>
  <si>
    <t>ASMM10SMR20MIRNA100005894TV1</t>
  </si>
  <si>
    <t>GACTTGCATCCCACCCT</t>
  </si>
  <si>
    <t>GGGCGGGCGCCAAAAGGCGCCCGCCCGACTTGCATCCCACCCTTATCCTACTATACGTAT</t>
  </si>
  <si>
    <t>mmu-miR-7077-3p</t>
  </si>
  <si>
    <t>CCUUCCAUGGCUCCUGGCAG</t>
  </si>
  <si>
    <t>CUUCCAU</t>
  </si>
  <si>
    <t>ASMM10SMR20MIRNA100008036TV1</t>
  </si>
  <si>
    <t>GCTGCCAGGAGCC</t>
  </si>
  <si>
    <t>GGGCGGGCGCCAAAAGGCGCCCGCCCGCTGCCAGGAGCCTATCCTACTATACGTATCACA</t>
  </si>
  <si>
    <t>mmu-miR-6382</t>
  </si>
  <si>
    <t>UGGAAUGUAAAGAGAGCACACAAG</t>
  </si>
  <si>
    <t>GGAAUGU</t>
  </si>
  <si>
    <t>ASMM10SMR20MIRNA100005870TV1</t>
  </si>
  <si>
    <t>GCTTGTGTGCTCTCTTTACA</t>
  </si>
  <si>
    <t>GGGCGGGCGCCAAAAGGCGCCCGCCCGCTTGTGTGCTCTCTTTACATATCCTACTATACG</t>
  </si>
  <si>
    <t>AGGGCCCCCCCUCAAUCCUGU</t>
  </si>
  <si>
    <t>GGGCCCC</t>
  </si>
  <si>
    <t>ASMM10SMR20MIRNA100000423TV1,ASMM10SMR20MIRNA100000422TV1</t>
  </si>
  <si>
    <t>GACAGGATTGAGGGGGGG,GACAGGATTGAGGGGGG</t>
  </si>
  <si>
    <t>18,17</t>
  </si>
  <si>
    <t>GGGCGGGCGCCAAAAGGCGCCCGCCCGACAGGATTGAGGGGGGGTATCCTACTATACGTA,GGGCGGGCGCCAAAAGGCGCCCGCCCGACAGGATTGAGGGGGGTATCCTACTATACGTAT</t>
  </si>
  <si>
    <t>mmu-miR-106a-3p</t>
  </si>
  <si>
    <t>ACUGCAGUGCCAGCACUUCUUAC</t>
  </si>
  <si>
    <t>ASMM10SMR20MIRNA100004221TV1</t>
  </si>
  <si>
    <t>GGTAAGAAGTGCTGGCACTG</t>
  </si>
  <si>
    <t>GGGCGGGCGCCAAAAGGCGCCCGCCCGGTAAGAAGTGCTGGCACTGTATCCTACTATACG</t>
  </si>
  <si>
    <t>mmu-miR-3103-5p</t>
  </si>
  <si>
    <t>GGAGGGAGGAUCUGCUGUUAG</t>
  </si>
  <si>
    <t>ASMM10SMR20MIRNA100003918TV1,ASMM10SMR20MIRNA100003920TV1</t>
  </si>
  <si>
    <t>GCTAACAGCAGATCCTCC,GCTAACAGCAGATCCTCCC</t>
  </si>
  <si>
    <t>GGGCGGGCGCCAAAAGGCGCCCGCCCGCTAACAGCAGATCCTCCTATCCTACTATACGTA,GGGCGGGCGCCAAAAGGCGCCCGCCCGCTAACAGCAGATCCTCCCTATCCTACTATACGT</t>
  </si>
  <si>
    <t>UAUACAAGGGCAAGCUCUCUGU</t>
  </si>
  <si>
    <t>AUACAAG</t>
  </si>
  <si>
    <t>ASMM10SMR20MIRNA100000991TV1,ASMM10SMR20MIRNA100000990TV1,ASMM10SMR20MIRNA100000992TV1,ASMM10SMR20MIRNA100000994TV1,ASMM10SMR20MIRNA100000993TV1</t>
  </si>
  <si>
    <t>GACAGAGAGCTTGCC,GACAGAGAGCTTGCCC,GACAGAGAGCTTGCCCT,GACAGAGAGCTTGCCCTTG,GACAGAGAGCTTGCCCTT</t>
  </si>
  <si>
    <t>15,16,17,19,18</t>
  </si>
  <si>
    <t>GGGCGGGCGCCAAAAGGCGCCCGCCCGACAGAGAGCTTGCCTATCCTACTATACGTATCA,GGGCGGGCGCCAAAAGGCGCCCGCCCGACAGAGAGCTTGCCCTATCCTACTATACGTATC,GGGCGGGCGCCAAAAGGCGCCCGCCCGACAGAGAGCTTGCCCTTATCCTACTATACGTAT,GGGCGGGCGCCAAAAGGCGCCCGCCCGACAGAGAGCTTGCCCTTGTATCCTACTATACGT,GGGCGGGCGCCAAAAGGCGCCCGCCCGACAGAGAGCTTGCCCTTTATCCTACTATACGTA</t>
  </si>
  <si>
    <t>UUGUGCUUGAUCUAACCAUGU</t>
  </si>
  <si>
    <t>UGUGCUU</t>
  </si>
  <si>
    <t>ASMM10SMR20MIRNA100000860TV1,ASMM10SMR20MIRNA100000863TV1,ASMM10SMR20MIRNA100000862TV1,ASMM10SMR20MIRNA100000861TV1,ASMM10SMR20MIRNA100000864TV1</t>
  </si>
  <si>
    <t>GACATGGTTAGATCAAGCAC,GACATGGTTAGATCAAGCACAA,GACATGGTTAGATCAAGCACA,GACATGGTTAGATCAAGCA,GACATGGTTAGATCAAGC</t>
  </si>
  <si>
    <t>20,22,21,19,18</t>
  </si>
  <si>
    <t>GGGCGGGCGCCAAAAGGCGCCCGCCCGACATGGTTAGATCAAGCACTATCCTACTATACG,GGGCGGGCGCCAAAAGGCGCCCGCCCGACATGGTTAGATCAAGCACAATATCCTACTATA,GGGCGGGCGCCAAAAGGCGCCCGCCCGACATGGTTAGATCAAGCACATATCCTACTATAC,GGGCGGGCGCCAAAAGGCGCCCGCCCGACATGGTTAGATCAAGCATATCCTACTATACGT,GGGCGGGCGCCAAAAGGCGCCCGCCCGACATGGTTAGATCAAGCTATCCTACTATACGTA</t>
  </si>
  <si>
    <t>CAACGGAAUCCCAAAAGCAGCUG</t>
  </si>
  <si>
    <t>AACGGAA</t>
  </si>
  <si>
    <t>ASMM10SMR20MIRNA100000290TV1,ASMM10SMR20MIRNA100000291TV1,ASMM10SMR20MIRNA100000293TV1,ASMM10SMR20MIRNA100000292TV1</t>
  </si>
  <si>
    <t>GCAGCTGCTTTTGGG,GCAGCTGCTTTTGGGA,GCAGCTGCTTTTGGGATT,GCAGCTGCTTTTGGGAT</t>
  </si>
  <si>
    <t>15,16,18,17</t>
  </si>
  <si>
    <t>GGGCGGGCGCCAAAAGGCGCCCGCCCGCAGCTGCTTTTGGGTATCCTACTATACGTATCA,GGGCGGGCGCCAAAAGGCGCCCGCCCGCAGCTGCTTTTGGGATATCCTACTATACGTATC,GGGCGGGCGCCAAAAGGCGCCCGCCCGCAGCTGCTTTTGGGATTTATCCTACTATACGTA,GGGCGGGCGCCAAAAGGCGCCCGCCCGCAGCTGCTTTTGGGATTATCCTACTATACGTAT</t>
  </si>
  <si>
    <t>UGGAAGACUUGUGAUUUUGUUGUU</t>
  </si>
  <si>
    <t>ASMM10SMR20MIRNA100000926TV1,ASMM10SMR20MIRNA100000929TV1,ASMM10SMR20MIRNA100000928TV1,ASMM10SMR20MIRNA100000927TV1,ASMM10SMR20MIRNA100000925TV1</t>
  </si>
  <si>
    <t>GAACAACAAAATCACAAGTCTTC,GAACAACAAAATCACAAGTCTTCC,GAACAACAAAATCACAAGTC,GAACAACAAAATCACAAGTCT,GAACAACAAAATCACAAGTCTT</t>
  </si>
  <si>
    <t>23,24,20,21,22</t>
  </si>
  <si>
    <t>GGGCGGGCGCCAAAAGGCGCCCGCCCGAACAACAAAATCACAAGTCTTCTATCCTACTAT,GGGCGGGCGCCAAAAGGCGCCCGCCCGAACAACAAAATCACAAGTCTTCCTATCCTACTA,GGGCGGGCGCCAAAAGGCGCCCGCCCGAACAACAAAATCACAAGTCTATCCTACTATACG,GGGCGGGCGCCAAAAGGCGCCCGCCCGAACAACAAAATCACAAGTCTTATCCTACTATAC,GGGCGGGCGCCAAAAGGCGCCCGCCCGAACAACAAAATCACAAGTCTTTATCCTACTATA</t>
  </si>
  <si>
    <t>ACGGGUUAGGCUCUUGGGAGCU</t>
  </si>
  <si>
    <t>CGGGUUA</t>
  </si>
  <si>
    <t>ASMM10SMR20MIRNA100002224TV1,ASMM10SMR20MIRNA100002223TV1,ASMM10SMR20MIRNA100002221TV1,ASMM10SMR20MIRNA100002220TV1,ASMM10SMR20MIRNA100002222TV1</t>
  </si>
  <si>
    <t>GAGCTCCCAAGAGC,GAGCTCCCAAGAGCCTAA,GAGCTCCCAAGAGCCTA,GAGCTCCCAAGAGCC,GAGCTCCCAAGAGCCT</t>
  </si>
  <si>
    <t>14,18,17,15,16</t>
  </si>
  <si>
    <t>GGGCGGGCGCCAAAAGGCGCCCGCCCGAGCTCCCAAGAGCTATCCTACTATACGTATCAC,GGGCGGGCGCCAAAAGGCGCCCGCCCGAGCTCCCAAGAGCCTAATATCCTACTATACGTA,GGGCGGGCGCCAAAAGGCGCCCGCCCGAGCTCCCAAGAGCCTATATCCTACTATACGTAT,GGGCGGGCGCCAAAAGGCGCCCGCCCGAGCTCCCAAGAGCCTATCCTACTATACGTATCA,GGGCGGGCGCCAAAAGGCGCCCGCCCGAGCTCCCAAGAGCCTTATCCTACTATACGTATC</t>
  </si>
  <si>
    <t>mmu-miR-6897-3p</t>
  </si>
  <si>
    <t>CGGUCUGUGUUCUUCCCCCAG</t>
  </si>
  <si>
    <t>ASMM10SMR20MIRNA100006209TV1,ASMM10SMR20MIRNA100006208TV1</t>
  </si>
  <si>
    <t>GCTGGGGGAAGAACACA,GCTGGGGGAAGAAC</t>
  </si>
  <si>
    <t>17,14</t>
  </si>
  <si>
    <t>GGGCGGGCGCCAAAAGGCGCCCGCCCGCTGGGGGAAGAACACATATCCTACTATACGTAT,GGGCGGGCGCCAAAAGGCGCCCGCCCGCTGGGGGAAGAACTATCCTACTATACGTATCAC</t>
  </si>
  <si>
    <t>mmu-miR-7076-5p</t>
  </si>
  <si>
    <t>AGGGGAGGUGGUAUGGUCUCA</t>
  </si>
  <si>
    <t>GGGGAGG</t>
  </si>
  <si>
    <t>ASMM10SMR20MIRNA100008024TV1,ASMM10SMR20MIRNA100008025TV1</t>
  </si>
  <si>
    <t>GTGAGACCATACCACCTCC,GTGAGACCATACCACCTCCC</t>
  </si>
  <si>
    <t>GGGCGGGCGCCAAAAGGCGCCCGCCCGTGAGACCATACCACCTCCTATCCTACTATACGT,GGGCGGGCGCCAAAAGGCGCCCGCCCGTGAGACCATACCACCTCCCTATCCTACTATACG</t>
  </si>
  <si>
    <t>mmu-miR-6971-5p</t>
  </si>
  <si>
    <t>UGGGGGAGGGUGUAGAGGCU</t>
  </si>
  <si>
    <t>GGGGGAG</t>
  </si>
  <si>
    <t>ASMM10SMR20MIRNA100006955TV1</t>
  </si>
  <si>
    <t>GAGCCTCTACACCCTCCC</t>
  </si>
  <si>
    <t>GGGCGGGCGCCAAAAGGCGCCCGCCCGAGCCTCTACACCCTCCCTATCCTACTATACGTA</t>
  </si>
  <si>
    <t>CAUUAUUACUUUUGGUACGCG</t>
  </si>
  <si>
    <t>AUUAUUA</t>
  </si>
  <si>
    <t>ASMM10SMR20MIRNA100000083TV1,ASMM10SMR20MIRNA100000080TV1,ASMM10SMR20MIRNA100000081TV1,ASMM10SMR20MIRNA100000082TV1</t>
  </si>
  <si>
    <t>GCGCGTACCAAAAGTAATAA,GCGCGTACCAAAAGTAATA,GCGCGTACCAAAAGTAAT,GCGCGTACCAAAAGTAA</t>
  </si>
  <si>
    <t>GGGCGGGCGCCAAAAGGCGCCCGCCCGCGCGTACCAAAAGTAATAATATCCTACTATACG,GGGCGGGCGCCAAAAGGCGCCCGCCCGCGCGTACCAAAAGTAATATATCCTACTATACGT,GGGCGGGCGCCAAAAGGCGCCCGCCCGCGCGTACCAAAAGTAATTATCCTACTATACGTA,GGGCGGGCGCCAAAAGGCGCCCGCCCGCGCGTACCAAAAGTAATATCCTACTATACGTAT</t>
  </si>
  <si>
    <t>mmu-miR-5110</t>
  </si>
  <si>
    <t>GGAGGAGGUAGAGGGUGGUGGAAUU</t>
  </si>
  <si>
    <t>GAGGAGG</t>
  </si>
  <si>
    <t>ASMM10SMR20MIRNA100005178TV1,ASMM10SMR20MIRNA100005181TV1,ASMM10SMR20MIRNA100005180TV1,ASMM10SMR20MIRNA100005177TV1,ASMM10SMR20MIRNA100005179TV1</t>
  </si>
  <si>
    <t>GAATTCCACCACCCTCT,GAATTCCACCACCCT,GAATTCCACCACCCTC,GAATTCCACCACCCTCTA,GAATTCCACCACCCTCTAC</t>
  </si>
  <si>
    <t>GGGCGGGCGCCAAAAGGCGCCCGCCCGAATTCCACCACCCTCTTATCCTACTATACGTAT,GGGCGGGCGCCAAAAGGCGCCCGCCCGAATTCCACCACCCTTATCCTACTATACGTATCA,GGGCGGGCGCCAAAAGGCGCCCGCCCGAATTCCACCACCCTCTATCCTACTATACGTATC,GGGCGGGCGCCAAAAGGCGCCCGCCCGAATTCCACCACCCTCTATATCCTACTATACGTA,GGGCGGGCGCCAAAAGGCGCCCGCCCGAATTCCACCACCCTCTACTATCCTACTATACGT</t>
  </si>
  <si>
    <t>mmu-miR-141-3p</t>
  </si>
  <si>
    <t>UAACACUGUCUGGUAAAGAUGG</t>
  </si>
  <si>
    <t>ASMM10SMR20MIRNA100000160TV1,ASMM10SMR20MIRNA100000162TV1,ASMM10SMR20MIRNA100000163TV1,ASMM10SMR20MIRNA100000161TV1,ASMM10SMR20MIRNA100000164TV1</t>
  </si>
  <si>
    <t>GCCATCTTTACCAGACAG,GCCATCTTTACCAGACA,GCCATCTTTACCAGACAGTG,GCCATCTTTACCAGACAGT,GCCATCTTTACCAGAC</t>
  </si>
  <si>
    <t>18,17,20,19,16</t>
  </si>
  <si>
    <t>GGGCGGGCGCCAAAAGGCGCCCGCCCGCCATCTTTACCAGACAGTATCCTACTATACGTA,GGGCGGGCGCCAAAAGGCGCCCGCCCGCCATCTTTACCAGACATATCCTACTATACGTAT,GGGCGGGCGCCAAAAGGCGCCCGCCCGCCATCTTTACCAGACAGTGTATCCTACTATACG,GGGCGGGCGCCAAAAGGCGCCCGCCCGCCATCTTTACCAGACAGTTATCCTACTATACGT,GGGCGGGCGCCAAAAGGCGCCCGCCCGCCATCTTTACCAGACTATCCTACTATACGTATC</t>
  </si>
  <si>
    <t>UAUGUGUUCCUGGCUGGCUUGG</t>
  </si>
  <si>
    <t>AUGUGUU</t>
  </si>
  <si>
    <t>ASMM10SMR20MIRNA100002894TV1,ASMM10SMR20MIRNA100002892TV1,ASMM10SMR20MIRNA100002891TV1,ASMM10SMR20MIRNA100002893TV1</t>
  </si>
  <si>
    <t>GCCAAGCCAGCCAGGA,GCCAAGCCAGCC,GCCAAGCCAGCCAG,GCCAAGCCAGCCAGG</t>
  </si>
  <si>
    <t>16,12,14,15</t>
  </si>
  <si>
    <t>GGGCGGGCGCCAAAAGGCGCCCGCCCGCCAAGCCAGCCAGGATATCCTACTATACGTATC,GGGCGGGCGCCAAAAGGCGCCCGCCCGCCAAGCCAGCCTATCCTACTATACGTATCACAT,GGGCGGGCGCCAAAAGGCGCCCGCCCGCCAAGCCAGCCAGTATCCTACTATACGTATCAC,GGGCGGGCGCCAAAAGGCGCCCGCCCGCCAAGCCAGCCAGGTATCCTACTATACGTATCA</t>
  </si>
  <si>
    <t>AACCCGUAGAUCCGAACUUGUG</t>
  </si>
  <si>
    <t>ACCCGUA</t>
  </si>
  <si>
    <t>ASMM10SMR20MIRNA100000820TV1,ASMM10SMR20MIRNA100000824TV1,ASMM10SMR20MIRNA100000822TV1,ASMM10SMR20MIRNA100000823TV1,ASMM10SMR20MIRNA100000821TV1</t>
  </si>
  <si>
    <t>GCACAAGTTCGGATCTAC,GCACAAGTTCGGATC,GCACAAGTTCGGATCTA,GCACAAGTTCGGATCTACG,GCACAAGTTCGGATCT</t>
  </si>
  <si>
    <t>18,15,17,19,16</t>
  </si>
  <si>
    <t>GGGCGGGCGCCAAAAGGCGCCCGCCCGCACAAGTTCGGATCTACTATCCTACTATACGTA,GGGCGGGCGCCAAAAGGCGCCCGCCCGCACAAGTTCGGATCTATCCTACTATACGTATCA,GGGCGGGCGCCAAAAGGCGCCCGCCCGCACAAGTTCGGATCTATATCCTACTATACGTAT,GGGCGGGCGCCAAAAGGCGCCCGCCCGCACAAGTTCGGATCTACGTATCCTACTATACGT,GGGCGGGCGCCAAAAGGCGCCCGCCCGCACAAGTTCGGATCTTATCCTACTATACGTATC</t>
  </si>
  <si>
    <t>mmu-miR-3087-5p</t>
  </si>
  <si>
    <t>CAGGGCAGGGCAAGAGUUGAG</t>
  </si>
  <si>
    <t>AGGGCAG</t>
  </si>
  <si>
    <t>ASMM10SMR20MIRNA100003729TV1,ASMM10SMR20MIRNA100003730TV1,ASMM10SMR20MIRNA100003727TV1,ASMM10SMR20MIRNA100003731TV1,ASMM10SMR20MIRNA100003728TV1</t>
  </si>
  <si>
    <t>GCTCAACTCTTGCCCTG,GCTCAACTCTTGCC,GCTCAACTCTTGCCCT,GCTCAACTCTTGCCCTGC,GCTCAACTCTTGCCC</t>
  </si>
  <si>
    <t>17,14,16,18,15</t>
  </si>
  <si>
    <t>GGGCGGGCGCCAAAAGGCGCCCGCCCGCTCAACTCTTGCCCTGTATCCTACTATACGTAT,GGGCGGGCGCCAAAAGGCGCCCGCCCGCTCAACTCTTGCCTATCCTACTATACGTATCAC,GGGCGGGCGCCAAAAGGCGCCCGCCCGCTCAACTCTTGCCCTTATCCTACTATACGTATC,GGGCGGGCGCCAAAAGGCGCCCGCCCGCTCAACTCTTGCCCTGCTATCCTACTATACGTA,GGGCGGGCGCCAAAAGGCGCCCGCCCGCTCAACTCTTGCCCTATCCTACTATACGTATCA</t>
  </si>
  <si>
    <t>mmu-miR-8117</t>
  </si>
  <si>
    <t>GCUCGUGUGGAACAGAAGGGG</t>
  </si>
  <si>
    <t>CUCGUGU</t>
  </si>
  <si>
    <t>ASMM10SMR20MIRNA100009346TV1,ASMM10SMR20MIRNA100009347TV1,ASMM10SMR20MIRNA100009349TV1,ASMM10SMR20MIRNA100009348TV1,ASMM10SMR20MIRNA100009345TV1</t>
  </si>
  <si>
    <t>GCCCCTTCTGTTCCAC,GCCCCTTCTGTTCC,GCCCCTTCTGTTCCACAC,GCCCCTTCTGTTCCACA,GCCCCTTCTGTTCCA</t>
  </si>
  <si>
    <t>16,14,18,17,15</t>
  </si>
  <si>
    <t>GGGCGGGCGCCAAAAGGCGCCCGCCCGCCCCTTCTGTTCCACTATCCTACTATACGTATC,GGGCGGGCGCCAAAAGGCGCCCGCCCGCCCCTTCTGTTCCTATCCTACTATACGTATCAC,GGGCGGGCGCCAAAAGGCGCCCGCCCGCCCCTTCTGTTCCACACTATCCTACTATACGTA,GGGCGGGCGCCAAAAGGCGCCCGCCCGCCCCTTCTGTTCCACATATCCTACTATACGTAT,GGGCGGGCGCCAAAAGGCGCCCGCCCGCCCCTTCTGTTCCATATCCTACTATACGTATCA</t>
  </si>
  <si>
    <t>mmu-miR-7658-5p</t>
  </si>
  <si>
    <t>UGUGGGCGUGGCGGUGCUGG</t>
  </si>
  <si>
    <t>GUGGGCG</t>
  </si>
  <si>
    <t>ASMM10SMR20MIRNA100008735TV1,ASMM10SMR20MIRNA100008733TV1,ASMM10SMR20MIRNA100008732TV1,ASMM10SMR20MIRNA100008734TV1,ASMM10SMR20MIRNA100008731TV1</t>
  </si>
  <si>
    <t>GCCAGCACCGCCACG,GCCAGCACCGCCA,GCCAGCACCGC,GCCAGCACCGCCAC,GCCAGCACCGCC</t>
  </si>
  <si>
    <t>15,13,11,14,12</t>
  </si>
  <si>
    <t>GGGCGGGCGCCAAAAGGCGCCCGCCCGCCAGCACCGCCACGTATCCTACTATACGTATCA,GGGCGGGCGCCAAAAGGCGCCCGCCCGCCAGCACCGCCATATCCTACTATACGTATCACA,GGGCGGGCGCCAAAAGGCGCCCGCCCGCCAGCACCGCTATCCTACTATACGTATCACATA,GGGCGGGCGCCAAAAGGCGCCCGCCCGCCAGCACCGCCACTATCCTACTATACGTATCAC,GGGCGGGCGCCAAAAGGCGCCCGCCCGCCAGCACCGCCTATCCTACTATACGTATCACAT</t>
  </si>
  <si>
    <t>UAGGGUCUGUUCUGUGUCCUCC</t>
  </si>
  <si>
    <t>AGGGUCU</t>
  </si>
  <si>
    <t>ASMM10SMR20MIRNA100009412TV1,ASMM10SMR20MIRNA100009410TV1,ASMM10SMR20MIRNA100009414TV1,ASMM10SMR20MIRNA100009413TV1,ASMM10SMR20MIRNA100009411TV1</t>
  </si>
  <si>
    <t>GGGAGGACACAGAACAGA,GGGAGGACACAGAACA,GGGAGGACACAGAACAGAC,GGGAGGACACAGAAC,GGGAGGACACAGAACAG</t>
  </si>
  <si>
    <t>18,16,19,15,17</t>
  </si>
  <si>
    <t>GGGCGGGCGCCAAAAGGCGCCCGCCCGGGAGGACACAGAACAGATATCCTACTATACGTA,GGGCGGGCGCCAAAAGGCGCCCGCCCGGGAGGACACAGAACATATCCTACTATACGTATC,GGGCGGGCGCCAAAAGGCGCCCGCCCGGGAGGACACAGAACAGACTATCCTACTATACGT,GGGCGGGCGCCAAAAGGCGCCCGCCCGGGAGGACACAGAACTATCCTACTATACGTATCA,GGGCGGGCGCCAAAAGGCGCCCGCCCGGGAGGACACAGAACAGTATCCTACTATACGTAT</t>
  </si>
  <si>
    <t>mmu-miR-211-3p</t>
  </si>
  <si>
    <t>GCAAGGACAGCAAAGGGGGGC</t>
  </si>
  <si>
    <t>CAAGGAC</t>
  </si>
  <si>
    <t>ASMM10SMR20MIRNA100004421TV1,ASMM10SMR20MIRNA100004420TV1,ASMM10SMR20MIRNA100004419TV1,ASMM10SMR20MIRNA100004417TV1,ASMM10SMR20MIRNA100004418TV1</t>
  </si>
  <si>
    <t>GGCCCCCCTTT,GGCCCCCCTTTGCTG,GGCCCCCCTTTG,GGCCCCCCTTTGC,GGCCCCCCTTTGCT</t>
  </si>
  <si>
    <t>11,15,12,13,14</t>
  </si>
  <si>
    <t>GGGCGGGCGCCAAAAGGCGCCCGCCCGGCCCCCCTTTTATCCTACTATACGTATCACATA,GGGCGGGCGCCAAAAGGCGCCCGCCCGGCCCCCCTTTGCTGTATCCTACTATACGTATCA,GGGCGGGCGCCAAAAGGCGCCCGCCCGGCCCCCCTTTGTATCCTACTATACGTATCACAT,GGGCGGGCGCCAAAAGGCGCCCGCCCGGCCCCCCTTTGCTATCCTACTATACGTATCACA,GGGCGGGCGCCAAAAGGCGCCCGCCCGGCCCCCCTTTGCTTATCCTACTATACGTATCAC</t>
  </si>
  <si>
    <t>AUUCCUAGAAAUUGUUCACAAU</t>
  </si>
  <si>
    <t>UUCCUAG</t>
  </si>
  <si>
    <t>ASMM10SMR20MIRNA100001021TV1,ASMM10SMR20MIRNA100001020TV1</t>
  </si>
  <si>
    <t>GATTGTGAACAATTTCTAGGAA,GATTGTGAACAATTTCTAGGAAT</t>
  </si>
  <si>
    <t>22,23</t>
  </si>
  <si>
    <t>GGGCGGGCGCCAAAAGGCGCCCGCCCGATTGTGAACAATTTCTAGGAATATCCTACTATA,GGGCGGGCGCCAAAAGGCGCCCGCCCGATTGTGAACAATTTCTAGGAATTATCCTACTAT</t>
  </si>
  <si>
    <t>UGAUCUAGCCAAAGCCUGACUGU</t>
  </si>
  <si>
    <t>GAUCUAG</t>
  </si>
  <si>
    <t>ASMM10SMR20MIRNA100000749TV1,ASMM10SMR20MIRNA100000745TV1,ASMM10SMR20MIRNA100000746TV1,ASMM10SMR20MIRNA100000748TV1,ASMM10SMR20MIRNA100000747TV1</t>
  </si>
  <si>
    <t>GACAGTCAGGCTTTGGCTAGATCA,GACAGTCAGGCTTTGGCTAG,GACAGTCAGGCTTTGGCTAGA,GACAGTCAGGCTTTGGCTAGATC,GACAGTCAGGCTTTGGCTAGAT</t>
  </si>
  <si>
    <t>24,20,21,23,22</t>
  </si>
  <si>
    <t>GGGCGGGCGCCAAAAGGCGCCCGCCCGACAGTCAGGCTTTGGCTAGATCATATCCTACTA,GGGCGGGCGCCAAAAGGCGCCCGCCCGACAGTCAGGCTTTGGCTAGTATCCTACTATACG,GGGCGGGCGCCAAAAGGCGCCCGCCCGACAGTCAGGCTTTGGCTAGATATCCTACTATAC,GGGCGGGCGCCAAAAGGCGCCCGCCCGACAGTCAGGCTTTGGCTAGATCTATCCTACTAT,GGGCGGGCGCCAAAAGGCGCCCGCCCGACAGTCAGGCTTTGGCTAGATTATCCTACTATA</t>
  </si>
  <si>
    <t>mmu-miR-3475-5p</t>
  </si>
  <si>
    <t>AAAUCAUGUACCCCCACAGAGG</t>
  </si>
  <si>
    <t>AAUCAUG</t>
  </si>
  <si>
    <t>ASMM10SMR20MIRNA100006167TV1,ASMM10SMR20MIRNA100006168TV1,ASMM10SMR20MIRNA100006170TV1,ASMM10SMR20MIRNA100006169TV1,ASMM10SMR20MIRNA100006166TV1</t>
  </si>
  <si>
    <t>GCCTCTGTGGGGGTA,GCCTCTGTGGGGGT,GCCTCTGTGGGG,GCCTCTGTGGGGGTAC,GCCTCTGTGGGGG</t>
  </si>
  <si>
    <t>GGGCGGGCGCCAAAAGGCGCCCGCCCGCCTCTGTGGGGGTATATCCTACTATACGTATCA,GGGCGGGCGCCAAAAGGCGCCCGCCCGCCTCTGTGGGGGTTATCCTACTATACGTATCAC,GGGCGGGCGCCAAAAGGCGCCCGCCCGCCTCTGTGGGGTATCCTACTATACGTATCACAT,GGGCGGGCGCCAAAAGGCGCCCGCCCGCCTCTGTGGGGGTACTATCCTACTATACGTATC,GGGCGGGCGCCAAAAGGCGCCCGCCCGCCTCTGTGGGGGTATCCTACTATACGTATCACA</t>
  </si>
  <si>
    <t>mmu-miR-6923-3p</t>
  </si>
  <si>
    <t>ACACUCCCUCCUCCUCCCCAG</t>
  </si>
  <si>
    <t>CACUCCC</t>
  </si>
  <si>
    <t>ASMM10SMR20MIRNA100006468TV1,ASMM10SMR20MIRNA100006469TV1</t>
  </si>
  <si>
    <t>GCTGGGGAGGAGGAG,GCTGGGGAGGAGGAGG</t>
  </si>
  <si>
    <t>15,16</t>
  </si>
  <si>
    <t>GGGCGGGCGCCAAAAGGCGCCCGCCCGCTGGGGAGGAGGAGTATCCTACTATACGTATCA,GGGCGGGCGCCAAAAGGCGCCCGCCCGCTGGGGAGGAGGAGGTATCCTACTATACGTATC</t>
  </si>
  <si>
    <t>mmu-miR-7052-5p</t>
  </si>
  <si>
    <t>UGUGGGAAGGUGGAGGCCUUU</t>
  </si>
  <si>
    <t>GUGGGAA</t>
  </si>
  <si>
    <t>ASMM10SMR20MIRNA100007775TV1</t>
  </si>
  <si>
    <t>GAAAGGCCTCCACCTTCC</t>
  </si>
  <si>
    <t>GGGCGGGCGCCAAAAGGCGCCCGCCCGAAAGGCCTCCACCTTCCTATCCTACTATACGTA</t>
  </si>
  <si>
    <t>mmu-miR-7233-5p</t>
  </si>
  <si>
    <t>AGUUAGGGACAGAUAGAUG</t>
  </si>
  <si>
    <t>GUUAGGG</t>
  </si>
  <si>
    <t>ASMM10SMR20MIRNA100008489TV1,ASMM10SMR20MIRNA100008487TV1,ASMM10SMR20MIRNA100008490TV1,ASMM10SMR20MIRNA100008486TV1</t>
  </si>
  <si>
    <t>GCATCTATCTGTCCCTA,GCATCTATCTGTCCCTAAC,GCATCTATCTGTCCCT,GCATCTATCTGTCCCTAACT</t>
  </si>
  <si>
    <t>17,19,16,20</t>
  </si>
  <si>
    <t>GGGCGGGCGCCAAAAGGCGCCCGCCCGCATCTATCTGTCCCTATATCCTACTATACGTAT,GGGCGGGCGCCAAAAGGCGCCCGCCCGCATCTATCTGTCCCTAACTATCCTACTATACGT,GGGCGGGCGCCAAAAGGCGCCCGCCCGCATCTATCTGTCCCTTATCCTACTATACGTATC,GGGCGGGCGCCAAAAGGCGCCCGCCCGCATCTATCTGTCCCTAACTTATCCTACTATACG</t>
  </si>
  <si>
    <t>mmu-miR-7088-3p</t>
  </si>
  <si>
    <t>UUGACCUUCCUCCAUUGCUUCC</t>
  </si>
  <si>
    <t>UGACCUU</t>
  </si>
  <si>
    <t>ASMM10SMR20MIRNA100008149TV1,ASMM10SMR20MIRNA100008147TV1,ASMM10SMR20MIRNA100008148TV1,ASMM10SMR20MIRNA100008146TV1,ASMM10SMR20MIRNA100008150TV1</t>
  </si>
  <si>
    <t>GGGAAGCAATGGAGGAAG,GGGAAGCAATGGAGGAA,GGGAAGCAATGGAGG,GGGAAGCAATGGAGGA,GGGAAGCAATGGAGGAAGG</t>
  </si>
  <si>
    <t>18,17,15,16,19</t>
  </si>
  <si>
    <t>GGGCGGGCGCCAAAAGGCGCCCGCCCGGGAAGCAATGGAGGAAGTATCCTACTATACGTA,GGGCGGGCGCCAAAAGGCGCCCGCCCGGGAAGCAATGGAGGAATATCCTACTATACGTAT,GGGCGGGCGCCAAAAGGCGCCCGCCCGGGAAGCAATGGAGGTATCCTACTATACGTATCA,GGGCGGGCGCCAAAAGGCGCCCGCCCGGGAAGCAATGGAGGATATCCTACTATACGTATC,GGGCGGGCGCCAAAAGGCGCCCGCCCGGGAAGCAATGGAGGAAGGTATCCTACTATACGT</t>
  </si>
  <si>
    <t>UAGCACCAUUUGAAAUCAGUGUU</t>
  </si>
  <si>
    <t>AGCACCA</t>
  </si>
  <si>
    <t>ASMM10SMR20MIRNA100000034TV1,ASMM10SMR20MIRNA100000033TV1,ASMM10SMR20MIRNA100000031TV1,ASMM10SMR20MIRNA100000030TV1,ASMM10SMR20MIRNA100000032TV1</t>
  </si>
  <si>
    <t>GAACACTGATTTCAAATGGTGCTA,GAACACTGATTTCAAATGG,GAACACTGATTTCAAATGGT,GAACACTGATTTCAAATGGTG,GAACACTGATTTCAAATGGTGC</t>
  </si>
  <si>
    <t>24,19,20,21,22</t>
  </si>
  <si>
    <t>GGGCGGGCGCCAAAAGGCGCCCGCCCGAACACTGATTTCAAATGGTGCTATATCCTACTA,GGGCGGGCGCCAAAAGGCGCCCGCCCGAACACTGATTTCAAATGGTATCCTACTATACGT,GGGCGGGCGCCAAAAGGCGCCCGCCCGAACACTGATTTCAAATGGTTATCCTACTATACG,GGGCGGGCGCCAAAAGGCGCCCGCCCGAACACTGATTTCAAATGGTGTATCCTACTATAC,GGGCGGGCGCCAAAAGGCGCCCGCCCGAACACTGATTTCAAATGGTGCTATCCTACTATA</t>
  </si>
  <si>
    <t>AAUGUGCCUGUGCAUCUCUUCC</t>
  </si>
  <si>
    <t>AUGUGCC</t>
  </si>
  <si>
    <t>ASMM10SMR20MIRNA100005557TV1,ASMM10SMR20MIRNA100005560TV1,ASMM10SMR20MIRNA100005556TV1,ASMM10SMR20MIRNA100005559TV1,ASMM10SMR20MIRNA100005558TV1</t>
  </si>
  <si>
    <t>GGGAAGAGATGCACAG,GGGAAGAGATGCAC,GGGAAGAGATGCACAGG,GGGAAGAGATGCACAGGC,GGGAAGAGATGCACA</t>
  </si>
  <si>
    <t>16,14,17,18,15</t>
  </si>
  <si>
    <t>GGGCGGGCGCCAAAAGGCGCCCGCCCGGGAAGAGATGCACAGTATCCTACTATACGTATC,GGGCGGGCGCCAAAAGGCGCCCGCCCGGGAAGAGATGCACTATCCTACTATACGTATCAC,GGGCGGGCGCCAAAAGGCGCCCGCCCGGGAAGAGATGCACAGGTATCCTACTATACGTAT,GGGCGGGCGCCAAAAGGCGCCCGCCCGGGAAGAGATGCACAGGCTATCCTACTATACGTA,GGGCGGGCGCCAAAAGGCGCCCGCCCGGGAAGAGATGCACATATCCTACTATACGTATCA</t>
  </si>
  <si>
    <t>GUGCCUACUGAGCUGAUAUCAGU</t>
  </si>
  <si>
    <t>ASMM10SMR20MIRNA100000279TV1,ASMM10SMR20MIRNA100000275TV1</t>
  </si>
  <si>
    <t>GACTGATATCAGCTCAGTAGGC,GACTGATATCAGCTCAGTAGG</t>
  </si>
  <si>
    <t>GGGCGGGCGCCAAAAGGCGCCCGCCCGACTGATATCAGCTCAGTAGGCTATCCTACTATA,GGGCGGGCGCCAAAAGGCGCCCGCCCGACTGATATCAGCTCAGTAGGTATCCTACTATAC</t>
  </si>
  <si>
    <t>UAACAGUCUCCAGUCACGGCCA</t>
  </si>
  <si>
    <t>ASMM10SMR20MIRNA100000844TV1,ASMM10SMR20MIRNA100000843TV1,ASMM10SMR20MIRNA100000841TV1,ASMM10SMR20MIRNA100000842TV1,ASMM10SMR20MIRNA100000840TV1</t>
  </si>
  <si>
    <t>GTGGCCGTGACT,GTGGCCGTGACTGGAG,GTGGCCGTGACTG,GTGGCCGTGACTGGA,GTGGCCGTGACTGG</t>
  </si>
  <si>
    <t>GGGCGGGCGCCAAAAGGCGCCCGCCCGTGGCCGTGACTTATCCTACTATACGTATCACAT,GGGCGGGCGCCAAAAGGCGCCCGCCCGTGGCCGTGACTGGAGTATCCTACTATACGTATC,GGGCGGGCGCCAAAAGGCGCCCGCCCGTGGCCGTGACTGTATCCTACTATACGTATCACA,GGGCGGGCGCCAAAAGGCGCCCGCCCGTGGCCGTGACTGGATATCCTACTATACGTATCA,GGGCGGGCGCCAAAAGGCGCCCGCCCGTGGCCGTGACTGGTATCCTACTATACGTATCAC</t>
  </si>
  <si>
    <t>UGUGACUGGUUGACCAGAGGGG</t>
  </si>
  <si>
    <t>GUGACUG</t>
  </si>
  <si>
    <t>ASMM10SMR20MIRNA100000128TV1,ASMM10SMR20MIRNA100000126TV1,ASMM10SMR20MIRNA100000127TV1,ASMM10SMR20MIRNA100000125TV1,ASMM10SMR20MIRNA100000129TV1</t>
  </si>
  <si>
    <t>GCCCCTCTGGTCAACC,GCCCCTCTGGTCAA,GCCCCTCTGGTCA,GCCCCTCTGGTCAAC,GCCCCTCTGGTC</t>
  </si>
  <si>
    <t>16,14,13,15,12</t>
  </si>
  <si>
    <t>GGGCGGGCGCCAAAAGGCGCCCGCCCGCCCCTCTGGTCAACCTATCCTACTATACGTATC,GGGCGGGCGCCAAAAGGCGCCCGCCCGCCCCTCTGGTCAATATCCTACTATACGTATCAC,GGGCGGGCGCCAAAAGGCGCCCGCCCGCCCCTCTGGTCATATCCTACTATACGTATCACA,GGGCGGGCGCCAAAAGGCGCCCGCCCGCCCCTCTGGTCAACTATCCTACTATACGTATCA,GGGCGGGCGCCAAAAGGCGCCCGCCCGCCCCTCTGGTCTATCCTACTATACGTATCACAT</t>
  </si>
  <si>
    <t>mmu-miR-6991-5p</t>
  </si>
  <si>
    <t>UGGAGAACAGGGACUGGGCCUG</t>
  </si>
  <si>
    <t>GGAGAAC</t>
  </si>
  <si>
    <t>ASMM10SMR20MIRNA100007154TV1,ASMM10SMR20MIRNA100007152TV1</t>
  </si>
  <si>
    <t>GCAGGCCCAGTCCCT,GCAGGCCCAGTCCC</t>
  </si>
  <si>
    <t>GGGCGGGCGCCAAAAGGCGCCCGCCCGCAGGCCCAGTCCCTTATCCTACTATACGTATCA,GGGCGGGCGCCAAAAGGCGCCCGCCCGCAGGCCCAGTCCCTATCCTACTATACGTATCAC</t>
  </si>
  <si>
    <t>CUGUGGGCCACCUAGUCACC</t>
  </si>
  <si>
    <t>UGUGGGC</t>
  </si>
  <si>
    <t>ASMM10SMR20MIRNA100004097TV1,ASMM10SMR20MIRNA100004099TV1,ASMM10SMR20MIRNA100004101TV1,ASMM10SMR20MIRNA100004098TV1,ASMM10SMR20MIRNA100004100TV1</t>
  </si>
  <si>
    <t>GGGTGACTAGGTGGC,GGGTGACTAGGTGG,GGGTGACTAGGTGGCCCA,GGGTGACTAGGTGGCC,GGGTGACTAGGTGGCCC</t>
  </si>
  <si>
    <t>15,14,18,16,17</t>
  </si>
  <si>
    <t>GGGCGGGCGCCAAAAGGCGCCCGCCCGGGTGACTAGGTGGCTATCCTACTATACGTATCA,GGGCGGGCGCCAAAAGGCGCCCGCCCGGGTGACTAGGTGGTATCCTACTATACGTATCAC,GGGCGGGCGCCAAAAGGCGCCCGCCCGGGTGACTAGGTGGCCCATATCCTACTATACGTA,GGGCGGGCGCCAAAAGGCGCCCGCCCGGGTGACTAGGTGGCCTATCCTACTATACGTATC,GGGCGGGCGCCAAAAGGCGCCCGCCCGGGTGACTAGGTGGCCCTATCCTACTATACGTAT</t>
  </si>
  <si>
    <t>UGUAAACAAUUCCUAGGCAAUGU</t>
  </si>
  <si>
    <t>ASMM10SMR20MIRNA100002249TV1,ASMM10SMR20MIRNA100002245TV1,ASMM10SMR20MIRNA100002247TV1,ASMM10SMR20MIRNA100002246TV1,ASMM10SMR20MIRNA100002248TV1</t>
  </si>
  <si>
    <t>GACATTGCCTAGGAATTGTTTAC,GACATTGCCTAGGAATTGTT,GACATTGCCTAGGAATTGTTTA,GACATTGCCTAGGAATTGT,GACATTGCCTAGGAATTGTTT</t>
  </si>
  <si>
    <t>23,20,22,19,21</t>
  </si>
  <si>
    <t>GGGCGGGCGCCAAAAGGCGCCCGCCCGACATTGCCTAGGAATTGTTTACTATCCTACTAT,GGGCGGGCGCCAAAAGGCGCCCGCCCGACATTGCCTAGGAATTGTTTATCCTACTATACG,GGGCGGGCGCCAAAAGGCGCCCGCCCGACATTGCCTAGGAATTGTTTATATCCTACTATA,GGGCGGGCGCCAAAAGGCGCCCGCCCGACATTGCCTAGGAATTGTTATCCTACTATACGT,GGGCGGGCGCCAAAAGGCGCCCGCCCGACATTGCCTAGGAATTGTTTTATCCTACTATAC</t>
  </si>
  <si>
    <t>mmu-miR-7682-5p</t>
  </si>
  <si>
    <t>AGGCACGACUCUUGCCACAGAAAC</t>
  </si>
  <si>
    <t>GGCACGA</t>
  </si>
  <si>
    <t>ASMM10SMR20MIRNA100009045TV1,ASMM10SMR20MIRNA100009043TV1,ASMM10SMR20MIRNA100009044TV1,ASMM10SMR20MIRNA100009042TV1,ASMM10SMR20MIRNA100009041TV1</t>
  </si>
  <si>
    <t>GGTTTCTGTGGCAAG,GGTTTCTGTGGCAAGAGT,GGTTTCTGTGGCAAGAGTC,GGTTTCTGTGGCAAGA,GGTTTCTGTGGCAAGAG</t>
  </si>
  <si>
    <t>15,18,19,16,17</t>
  </si>
  <si>
    <t>GGGCGGGCGCCAAAAGGCGCCCGCCCGGTTTCTGTGGCAAGTATCCTACTATACGTATCA,GGGCGGGCGCCAAAAGGCGCCCGCCCGGTTTCTGTGGCAAGAGTTATCCTACTATACGTA,GGGCGGGCGCCAAAAGGCGCCCGCCCGGTTTCTGTGGCAAGAGTCTATCCTACTATACGT,GGGCGGGCGCCAAAAGGCGCCCGCCCGGTTTCTGTGGCAAGATATCCTACTATACGTATC,GGGCGGGCGCCAAAAGGCGCCCGCCCGGTTTCTGTGGCAAGAGTATCCTACTATACGTAT</t>
  </si>
  <si>
    <t>mmu-miR-669h-3p</t>
  </si>
  <si>
    <t>UAUGCAUAUACACACAUGCACA</t>
  </si>
  <si>
    <t>AUGCAUA</t>
  </si>
  <si>
    <t>ASMM10SMR20MIRNA100002816TV1</t>
  </si>
  <si>
    <t>GTGTGCATGTGTGTATATG</t>
  </si>
  <si>
    <t>GGGCGGGCGCCAAAAGGCGCCCGCCCGTGTGCATGTGTGTATATGTATCCTACTATACGT</t>
  </si>
  <si>
    <t>UGGAAUGUAAAGAAGUAUGUAU</t>
  </si>
  <si>
    <t>ASMM10SMR20MIRNA100000011TV1,ASMM10SMR20MIRNA100000012TV1,ASMM10SMR20MIRNA100000010TV1</t>
  </si>
  <si>
    <t>GATACATACTTCTTTACATTCC,GATACATACTTCTTTACATTC,GATACATACTTCTTTACATTCCA</t>
  </si>
  <si>
    <t>22,21,23</t>
  </si>
  <si>
    <t>GGGCGGGCGCCAAAAGGCGCCCGCCCGATACATACTTCTTTACATTCCTATCCTACTATA,GGGCGGGCGCCAAAAGGCGCCCGCCCGATACATACTTCTTTACATTCTATCCTACTATAC,GGGCGGGCGCCAAAAGGCGCCCGCCCGATACATACTTCTTTACATTCCATATCCTACTAT</t>
  </si>
  <si>
    <t>mmu-miR-6391</t>
  </si>
  <si>
    <t>UGAGGCACGGGAGGACAAUGU</t>
  </si>
  <si>
    <t>GAGGCAC</t>
  </si>
  <si>
    <t>ASMM10SMR20MIRNA100005926TV1,ASMM10SMR20MIRNA100005928TV1,ASMM10SMR20MIRNA100005927TV1,ASMM10SMR20MIRNA100005929TV1,ASMM10SMR20MIRNA100005930TV1</t>
  </si>
  <si>
    <t>GACATTGTCCTCCCGT,GACATTGTCCTCCCG,GACATTGTCCTCCCGTG,GACATTGTCCTCCCGTGC,GACATTGTCCTCCC</t>
  </si>
  <si>
    <t>16,15,17,18,14</t>
  </si>
  <si>
    <t>GGGCGGGCGCCAAAAGGCGCCCGCCCGACATTGTCCTCCCGTTATCCTACTATACGTATC,GGGCGGGCGCCAAAAGGCGCCCGCCCGACATTGTCCTCCCGTATCCTACTATACGTATCA,GGGCGGGCGCCAAAAGGCGCCCGCCCGACATTGTCCTCCCGTGTATCCTACTATACGTAT,GGGCGGGCGCCAAAAGGCGCCCGCCCGACATTGTCCTCCCGTGCTATCCTACTATACGTA,GGGCGGGCGCCAAAAGGCGCCCGCCCGACATTGTCCTCCCTATCCTACTATACGTATCAC</t>
  </si>
  <si>
    <t>ACCAUCGACCGUUGAUUGUACC</t>
  </si>
  <si>
    <t>CCAUCGA</t>
  </si>
  <si>
    <t>ASMM10SMR20MIRNA100000846TV1,ASMM10SMR20MIRNA100000845TV1,ASMM10SMR20MIRNA100000848TV1,ASMM10SMR20MIRNA100000849TV1,ASMM10SMR20MIRNA100000847TV1</t>
  </si>
  <si>
    <t>GGGTACAATCAACGGTCG,GGGTACAATCAACGGTC,GGGTACAATCAACGGTCGA,GGGTACAATCAACGGTCGAT,GGGTACAATCAACGGT</t>
  </si>
  <si>
    <t>18,17,19,20,16</t>
  </si>
  <si>
    <t>GGGCGGGCGCCAAAAGGCGCCCGCCCGGGTACAATCAACGGTCGTATCCTACTATACGTA,GGGCGGGCGCCAAAAGGCGCCCGCCCGGGTACAATCAACGGTCTATCCTACTATACGTAT,GGGCGGGCGCCAAAAGGCGCCCGCCCGGGTACAATCAACGGTCGATATCCTACTATACGT,GGGCGGGCGCCAAAAGGCGCCCGCCCGGGTACAATCAACGGTCGATTATCCTACTATACG,GGGCGGGCGCCAAAAGGCGCCCGCCCGGGTACAATCAACGGTTATCCTACTATACGTATC</t>
  </si>
  <si>
    <t>mmu-miR-6982-5p</t>
  </si>
  <si>
    <t>CUGGAGGAUCGCAGGGGUGGCCUGG</t>
  </si>
  <si>
    <t>UGGAGGA</t>
  </si>
  <si>
    <t>ASMM10SMR20MIRNA100007062TV1,ASMM10SMR20MIRNA100007065TV1,ASMM10SMR20MIRNA100007064TV1</t>
  </si>
  <si>
    <t>GCCAGGCCACCCC,GCCAGGCCACCCCTG,GCCAGGCCACCCCT</t>
  </si>
  <si>
    <t>13,15,14</t>
  </si>
  <si>
    <t>GGGCGGGCGCCAAAAGGCGCCCGCCCGCCAGGCCACCCCTATCCTACTATACGTATCACA,GGGCGGGCGCCAAAAGGCGCCCGCCCGCCAGGCCACCCCTGTATCCTACTATACGTATCA,GGGCGGGCGCCAAAAGGCGCCCGCCCGCCAGGCCACCCCTTATCCTACTATACGTATCAC</t>
  </si>
  <si>
    <t>mmu-miR-1966-5p</t>
  </si>
  <si>
    <t>AAGGGAGCUGGCUCAGGAGAGAGUC</t>
  </si>
  <si>
    <t>AGGGAGC</t>
  </si>
  <si>
    <t>ASMM10SMR20MIRNA100003182TV1,ASMM10SMR20MIRNA100003180TV1,ASMM10SMR20MIRNA100003181TV1,ASMM10SMR20MIRNA100003178TV1,ASMM10SMR20MIRNA100003179TV1</t>
  </si>
  <si>
    <t>GGACTCTCTCCTGAGCCAG,GGACTCTCTCCTGAGCCA,GGACTCTCTCCTGAG,GGACTCTCTCCTGAGC,GGACTCTCTCCTGAGCC</t>
  </si>
  <si>
    <t>19,18,15,16,17</t>
  </si>
  <si>
    <t>GGGCGGGCGCCAAAAGGCGCCCGCCCGGACTCTCTCCTGAGCCAGTATCCTACTATACGT,GGGCGGGCGCCAAAAGGCGCCCGCCCGGACTCTCTCCTGAGCCATATCCTACTATACGTA,GGGCGGGCGCCAAAAGGCGCCCGCCCGGACTCTCTCCTGAGTATCCTACTATACGTATCA,GGGCGGGCGCCAAAAGGCGCCCGCCCGGACTCTCTCCTGAGCTATCCTACTATACGTATC,GGGCGGGCGCCAAAAGGCGCCCGCCCGGACTCTCTCCTGAGCCTATCCTACTATACGTAT</t>
  </si>
  <si>
    <t>mmu-miR-6979-5p</t>
  </si>
  <si>
    <t>GGGGAGGCGCAGAGACUGAG</t>
  </si>
  <si>
    <t>GGGAGGC</t>
  </si>
  <si>
    <t>ASMM10SMR20MIRNA100007033TV1</t>
  </si>
  <si>
    <t>GCTCAGTCTCTGCGCC</t>
  </si>
  <si>
    <t>GGGCGGGCGCCAAAAGGCGCCCGCCCGCTCAGTCTCTGCGCCTATCCTACTATACGTATC</t>
  </si>
  <si>
    <t>mmu-miR-196a-5p</t>
  </si>
  <si>
    <t>UAGGUAGUUUCAUGUUGUUGGG</t>
  </si>
  <si>
    <t>ASMM10SMR20MIRNA100000518TV1,ASMM10SMR20MIRNA100000517TV1,ASMM10SMR20MIRNA100000516TV1,ASMM10SMR20MIRNA100000519TV1,ASMM10SMR20MIRNA100000515TV1</t>
  </si>
  <si>
    <t>GCCCAACAACATGAAACTAC,GCCCAACAACATGAAAC,GCCCAACAACATGAAACT,GCCCAACAACATGAAA,GCCCAACAACATGAAACTA</t>
  </si>
  <si>
    <t>20,17,18,16,19</t>
  </si>
  <si>
    <t>GGGCGGGCGCCAAAAGGCGCCCGCCCGCCCAACAACATGAAACTACTATCCTACTATACG,GGGCGGGCGCCAAAAGGCGCCCGCCCGCCCAACAACATGAAACTATCCTACTATACGTAT,GGGCGGGCGCCAAAAGGCGCCCGCCCGCCCAACAACATGAAACTTATCCTACTATACGTA,GGGCGGGCGCCAAAAGGCGCCCGCCCGCCCAACAACATGAAATATCCTACTATACGTATC,GGGCGGGCGCCAAAAGGCGCCCGCCCGCCCAACAACATGAAACTATATCCTACTATACGT</t>
  </si>
  <si>
    <t>mmu-miR-3547-5p</t>
  </si>
  <si>
    <t>GUGGGAAGAGGGGUGGGGCCCGGGA</t>
  </si>
  <si>
    <t>UGGGAAG</t>
  </si>
  <si>
    <t>ASMM10SMR20MIRNA100006894TV1,ASMM10SMR20MIRNA100006895TV1</t>
  </si>
  <si>
    <t>GTCCCGGGCCCCACC,GTCCCGGGCCCCACCC</t>
  </si>
  <si>
    <t>GGGCGGGCGCCAAAAGGCGCCCGCCCGTCCCGGGCCCCACCTATCCTACTATACGTATCA,GGGCGGGCGCCAAAAGGCGCCCGCCCGTCCCGGGCCCCACCCTATCCTACTATACGTATC</t>
  </si>
  <si>
    <t>CCUCCCACACCCAAGGCUUGCA</t>
  </si>
  <si>
    <t>CUCCCAC</t>
  </si>
  <si>
    <t>ASMM10SMR20MIRNA100002288TV1,ASMM10SMR20MIRNA100002287TV1</t>
  </si>
  <si>
    <t>GTGCAAGCCTTGGGTGT,GTGCAAGCCTTGGGTG</t>
  </si>
  <si>
    <t>GGGCGGGCGCCAAAAGGCGCCCGCCCGTGCAAGCCTTGGGTGTTATCCTACTATACGTAT,GGGCGGGCGCCAAAAGGCGCCCGCCCGTGCAAGCCTTGGGTGTATCCTACTATACGTATC</t>
  </si>
  <si>
    <t>GCAGUCCACGGGCAUAUACAC</t>
  </si>
  <si>
    <t>CAGUCCA</t>
  </si>
  <si>
    <t>ASMM10SMR20MIRNA100001702TV1,ASMM10SMR20MIRNA100001703TV1,ASMM10SMR20MIRNA100001704TV1,ASMM10SMR20MIRNA100001700TV1,ASMM10SMR20MIRNA100001701TV1</t>
  </si>
  <si>
    <t>GGTGTATATGCCCGTGGA,GGTGTATATGCCCGT,GGTGTATATGCCCGTGGAC,GGTGTATATGCCCGTGG,GGTGTATATGCCCGTG</t>
  </si>
  <si>
    <t>GGGCGGGCGCCAAAAGGCGCCCGCCCGGTGTATATGCCCGTGGATATCCTACTATACGTA,GGGCGGGCGCCAAAAGGCGCCCGCCCGGTGTATATGCCCGTTATCCTACTATACGTATCA,GGGCGGGCGCCAAAAGGCGCCCGCCCGGTGTATATGCCCGTGGACTATCCTACTATACGT,GGGCGGGCGCCAAAAGGCGCCCGCCCGGTGTATATGCCCGTGGTATCCTACTATACGTAT,GGGCGGGCGCCAAAAGGCGCCCGCCCGGTGTATATGCCCGTGTATCCTACTATACGTATC</t>
  </si>
  <si>
    <t>mmu-miR-466o-3p</t>
  </si>
  <si>
    <t>UACAUACAUGCACACAUAAGAC</t>
  </si>
  <si>
    <t>ACAUACA</t>
  </si>
  <si>
    <t>ASMM10SMR20MIRNA100003706TV1,ASMM10SMR20MIRNA100003703TV1,ASMM10SMR20MIRNA100003705TV1,ASMM10SMR20MIRNA100003704TV1,ASMM10SMR20MIRNA100003702TV1</t>
  </si>
  <si>
    <t>GGTCTTATGTGTGCATGTATGTA,GGTCTTATGTGTGCATGT,GGTCTTATGTGTGCATGTATG,GGTCTTATGTGTGCATGTA,GGTCTTATGTGTGCATGTAT</t>
  </si>
  <si>
    <t>23,18,21,19,20</t>
  </si>
  <si>
    <t>GGGCGGGCGCCAAAAGGCGCCCGCCCGGTCTTATGTGTGCATGTATGTATATCCTACTAT,GGGCGGGCGCCAAAAGGCGCCCGCCCGGTCTTATGTGTGCATGTTATCCTACTATACGTA,GGGCGGGCGCCAAAAGGCGCCCGCCCGGTCTTATGTGTGCATGTATGTATCCTACTATAC,GGGCGGGCGCCAAAAGGCGCCCGCCCGGTCTTATGTGTGCATGTATATCCTACTATACGT,GGGCGGGCGCCAAAAGGCGCCCGCCCGGTCTTATGTGTGCATGTATTATCCTACTATACG</t>
  </si>
  <si>
    <t>mmu-miR-7016-3p</t>
  </si>
  <si>
    <t>ACCUGCCUCCUGCUCUCCCCAG</t>
  </si>
  <si>
    <t>CCUGCCU</t>
  </si>
  <si>
    <t>ASMM10SMR20MIRNA100007416TV1,ASMM10SMR20MIRNA100007418TV1</t>
  </si>
  <si>
    <t>GCTGGGGAGAGCAG,GCTGGGGAGAGCAGG</t>
  </si>
  <si>
    <t>GGGCGGGCGCCAAAAGGCGCCCGCCCGCTGGGGAGAGCAGTATCCTACTATACGTATCAC,GGGCGGGCGCCAAAAGGCGCCCGCCCGCTGGGGAGAGCAGGTATCCTACTATACGTATCA</t>
  </si>
  <si>
    <t>mmu-miR-5623-5p</t>
  </si>
  <si>
    <t>UGGCAGCUGGCAAGUCAGAAUGCA</t>
  </si>
  <si>
    <t>GGCAGCU</t>
  </si>
  <si>
    <t>ASMM10SMR20MIRNA100005415TV1</t>
  </si>
  <si>
    <t>GTGCATTCTGACTTGCCAGC</t>
  </si>
  <si>
    <t>GGGCGGGCGCCAAAAGGCGCCCGCCCGTGCATTCTGACTTGCCAGCTATCCTACTATACG</t>
  </si>
  <si>
    <t>AAUGCACCCGGGCAAGGAUUUG</t>
  </si>
  <si>
    <t>ASMM10SMR20MIRNA100001579TV1,ASMM10SMR20MIRNA100001578TV1,ASMM10SMR20MIRNA100001576TV1</t>
  </si>
  <si>
    <t>GCAAATCCTTGCCCGGGT,GCAAATCCTTGCCCGGG,GCAAATCCTTGCCCGG</t>
  </si>
  <si>
    <t>GGGCGGGCGCCAAAAGGCGCCCGCCCGCAAATCCTTGCCCGGGTTATCCTACTATACGTA,GGGCGGGCGCCAAAAGGCGCCCGCCCGCAAATCCTTGCCCGGGTATCCTACTATACGTAT,GGGCGGGCGCCAAAAGGCGCCCGCCCGCAAATCCTTGCCCGGTATCCTACTATACGTATC</t>
  </si>
  <si>
    <t>UUCACAGUGGCUAAGUUCUGC</t>
  </si>
  <si>
    <t>ASMM10SMR20MIRNA100000029TV1,ASMM10SMR20MIRNA100000027TV1,ASMM10SMR20MIRNA100000028TV1,ASMM10SMR20MIRNA100000025TV1,ASMM10SMR20MIRNA100000026TV1</t>
  </si>
  <si>
    <t>GGCAGAACTTAGCCACTGT,GGCAGAACTTAGCCACTG,GGCAGAACTTAGCCA,GGCAGAACTTAGCCACT,GGCAGAACTTAGCCAC</t>
  </si>
  <si>
    <t>19,18,15,17,16</t>
  </si>
  <si>
    <t>GGGCGGGCGCCAAAAGGCGCCCGCCCGGCAGAACTTAGCCACTGTTATCCTACTATACGT,GGGCGGGCGCCAAAAGGCGCCCGCCCGGCAGAACTTAGCCACTGTATCCTACTATACGTA,GGGCGGGCGCCAAAAGGCGCCCGCCCGGCAGAACTTAGCCATATCCTACTATACGTATCA,GGGCGGGCGCCAAAAGGCGCCCGCCCGGCAGAACTTAGCCACTTATCCTACTATACGTAT,GGGCGGGCGCCAAAAGGCGCCCGCCCGGCAGAACTTAGCCACTATCCTACTATACGTATC</t>
  </si>
  <si>
    <t>mmu-miR-483-5p</t>
  </si>
  <si>
    <t>AAGACGGGAGAAGAGAAGGGAG</t>
  </si>
  <si>
    <t>AGACGGG</t>
  </si>
  <si>
    <t>ASMM10SMR20MIRNA100002291TV1,ASMM10SMR20MIRNA100002293TV1,ASMM10SMR20MIRNA100002292TV1,ASMM10SMR20MIRNA100002294TV1,ASMM10SMR20MIRNA100002290TV1</t>
  </si>
  <si>
    <t>GCTCCCTTCTCTTCTC,GCTCCCTTCTCTTCT,GCTCCCTTCTCTTCTCCC,GCTCCCTTCTCTTCTCCCG,GCTCCCTTCTCTTCTCC</t>
  </si>
  <si>
    <t>16,15,18,19,17</t>
  </si>
  <si>
    <t>GGGCGGGCGCCAAAAGGCGCCCGCCCGCTCCCTTCTCTTCTCTATCCTACTATACGTATC,GGGCGGGCGCCAAAAGGCGCCCGCCCGCTCCCTTCTCTTCTTATCCTACTATACGTATCA,GGGCGGGCGCCAAAAGGCGCCCGCCCGCTCCCTTCTCTTCTCCCTATCCTACTATACGTA,GGGCGGGCGCCAAAAGGCGCCCGCCCGCTCCCTTCTCTTCTCCCGTATCCTACTATACGT,GGGCGGGCGCCAAAAGGCGCCCGCCCGCTCCCTTCTCTTCTCCTATCCTACTATACGTAT</t>
  </si>
  <si>
    <t>mmu-miR-6398</t>
  </si>
  <si>
    <t>GUCAAUGAACCUCAGGUAAGG</t>
  </si>
  <si>
    <t>UCAAUGA</t>
  </si>
  <si>
    <t>ASMM10SMR20MIRNA100005973TV1</t>
  </si>
  <si>
    <t>GCCTTACCTGAGGTTCATT</t>
  </si>
  <si>
    <t>GGGCGGGCGCCAAAAGGCGCCCGCCCGCCTTACCTGAGGTTCATTTATCCTACTATACGT</t>
  </si>
  <si>
    <t>AAGUUGCCCGCGUGUUUUUCG</t>
  </si>
  <si>
    <t>AGUUGCC</t>
  </si>
  <si>
    <t>ASMM10SMR20MIRNA100004608TV1,ASMM10SMR20MIRNA100004607TV1</t>
  </si>
  <si>
    <t>GCGAAAAACACGCG,GCGAAAAACACGCGG</t>
  </si>
  <si>
    <t>GGGCGGGCGCCAAAAGGCGCCCGCCCGCGAAAAACACGCGTATCCTACTATACGTATCAC,GGGCGGGCGCCAAAAGGCGCCCGCCCGCGAAAAACACGCGGTATCCTACTATACGTATCA</t>
  </si>
  <si>
    <t>mmu-miR-302c-3p</t>
  </si>
  <si>
    <t>AAGUGCUUCCAUGUUUCAGUGG</t>
  </si>
  <si>
    <t>AGUGCUU</t>
  </si>
  <si>
    <t>ASMM10SMR20MIRNA100001298TV1,ASMM10SMR20MIRNA100001299TV1,ASMM10SMR20MIRNA100001297TV1</t>
  </si>
  <si>
    <t>GCCACTGAAACATGG,GCCACTGAAACATGGAAGC,GCCACTGAAACATGGA</t>
  </si>
  <si>
    <t>15,19,16</t>
  </si>
  <si>
    <t>GGGCGGGCGCCAAAAGGCGCCCGCCCGCCACTGAAACATGGTATCCTACTATACGTATCA,GGGCGGGCGCCAAAAGGCGCCCGCCCGCCACTGAAACATGGAAGCTATCCTACTATACGT,GGGCGGGCGCCAAAAGGCGCCCGCCCGCCACTGAAACATGGATATCCTACTATACGTATC</t>
  </si>
  <si>
    <t>UCGAAUCCCAGCGGUGCCUCU</t>
  </si>
  <si>
    <t>CGAAUCC</t>
  </si>
  <si>
    <t>ASMM10SMR20MIRNA100005141TV1,ASMM10SMR20MIRNA100005137TV1,ASMM10SMR20MIRNA100005140TV1,ASMM10SMR20MIRNA100005139TV1,ASMM10SMR20MIRNA100005138TV1</t>
  </si>
  <si>
    <t>GAGAGGCACCGCTGGG,GAGAGGCACCGCTG,GAGAGGCACCGC,GAGAGGCACCGCTGG,GAGAGGCACCGCT</t>
  </si>
  <si>
    <t>16,14,12,15,13</t>
  </si>
  <si>
    <t>GGGCGGGCGCCAAAAGGCGCCCGCCCGAGAGGCACCGCTGGGTATCCTACTATACGTATC,GGGCGGGCGCCAAAAGGCGCCCGCCCGAGAGGCACCGCTGTATCCTACTATACGTATCAC,GGGCGGGCGCCAAAAGGCGCCCGCCCGAGAGGCACCGCTATCCTACTATACGTATCACAT,GGGCGGGCGCCAAAAGGCGCCCGCCCGAGAGGCACCGCTGGTATCCTACTATACGTATCA,GGGCGGGCGCCAAAAGGCGCCCGCCCGAGAGGCACCGCTTATCCTACTATACGTATCACA</t>
  </si>
  <si>
    <t>UGUAAACAUCCCCGACUGGAAG</t>
  </si>
  <si>
    <t>ASMM10SMR20MIRNA100000501TV1,ASMM10SMR20MIRNA100000502TV1,ASMM10SMR20MIRNA100000503TV1,ASMM10SMR20MIRNA100000504TV1,ASMM10SMR20MIRNA100000500TV1</t>
  </si>
  <si>
    <t>GCTTCCAGTCGGGGA,GCTTCCAGTCGGGGAT,GCTTCCAGTCGGG,GCTTCCAGTCGGGGATG,GCTTCCAGTCGGGG</t>
  </si>
  <si>
    <t>15,16,13,17,14</t>
  </si>
  <si>
    <t>GGGCGGGCGCCAAAAGGCGCCCGCCCGCTTCCAGTCGGGGATATCCTACTATACGTATCA,GGGCGGGCGCCAAAAGGCGCCCGCCCGCTTCCAGTCGGGGATTATCCTACTATACGTATC,GGGCGGGCGCCAAAAGGCGCCCGCCCGCTTCCAGTCGGGTATCCTACTATACGTATCACA,GGGCGGGCGCCAAAAGGCGCCCGCCCGCTTCCAGTCGGGGATGTATCCTACTATACGTAT,GGGCGGGCGCCAAAAGGCGCCCGCCCGCTTCCAGTCGGGGTATCCTACTATACGTATCAC</t>
  </si>
  <si>
    <t>mmu-miR-1199-3p</t>
  </si>
  <si>
    <t>UGCGGCCGGUGCUCAGUCGGC</t>
  </si>
  <si>
    <t>GCGGCCG</t>
  </si>
  <si>
    <t>ASMM10SMR20MIRNA100004964TV1</t>
  </si>
  <si>
    <t>GGCCGACTGAGC</t>
  </si>
  <si>
    <t>GGGCGGGCGCCAAAAGGCGCCCGCCCGGCCGACTGAGCTATCCTACTATACGTATCACAT</t>
  </si>
  <si>
    <t>AAGGAGCUUACAAUCUAGCUGGG</t>
  </si>
  <si>
    <t>ASMM10SMR20MIRNA100002350TV1,ASMM10SMR20MIRNA100002352TV1,ASMM10SMR20MIRNA100002354TV1,ASMM10SMR20MIRNA100002351TV1,ASMM10SMR20MIRNA100002353TV1</t>
  </si>
  <si>
    <t>GCCCAGCTAGATTGTAAG,GCCCAGCTAGATTGTAAGC,GCCCAGCTAGATTGT,GCCCAGCTAGATTGTAA,GCCCAGCTAGATTGTA</t>
  </si>
  <si>
    <t>18,19,15,17,16</t>
  </si>
  <si>
    <t>GGGCGGGCGCCAAAAGGCGCCCGCCCGCCCAGCTAGATTGTAAGTATCCTACTATACGTA,GGGCGGGCGCCAAAAGGCGCCCGCCCGCCCAGCTAGATTGTAAGCTATCCTACTATACGT,GGGCGGGCGCCAAAAGGCGCCCGCCCGCCCAGCTAGATTGTTATCCTACTATACGTATCA,GGGCGGGCGCCAAAAGGCGCCCGCCCGCCCAGCTAGATTGTAATATCCTACTATACGTAT,GGGCGGGCGCCAAAAGGCGCCCGCCCGCCCAGCTAGATTGTATATCCTACTATACGTATC</t>
  </si>
  <si>
    <t>mmu-miR-7218-5p</t>
  </si>
  <si>
    <t>UGCAGGGUUUAGUGUAGAGGG</t>
  </si>
  <si>
    <t>GCAGGGU</t>
  </si>
  <si>
    <t>ASMM10SMR20MIRNA100008349TV1,ASMM10SMR20MIRNA100008348TV1,ASMM10SMR20MIRNA100008350TV1,ASMM10SMR20MIRNA100008347TV1,ASMM10SMR20MIRNA100008346TV1</t>
  </si>
  <si>
    <t>GCCCTCTACACTAAACCCTG,GCCCTCTACACTAAACCCT,GCCCTCTACACTAAAC,GCCCTCTACACTAAACC,GCCCTCTACACTAAACCC</t>
  </si>
  <si>
    <t>20,19,16,17,18</t>
  </si>
  <si>
    <t>GGGCGGGCGCCAAAAGGCGCCCGCCCGCCCTCTACACTAAACCCTGTATCCTACTATACG,GGGCGGGCGCCAAAAGGCGCCCGCCCGCCCTCTACACTAAACCCTTATCCTACTATACGT,GGGCGGGCGCCAAAAGGCGCCCGCCCGCCCTCTACACTAAACTATCCTACTATACGTATC,GGGCGGGCGCCAAAAGGCGCCCGCCCGCCCTCTACACTAAACCTATCCTACTATACGTAT,GGGCGGGCGCCAAAAGGCGCCCGCCCGCCCTCTACACTAAACCCTATCCTACTATACGTA</t>
  </si>
  <si>
    <t>mmu-miR-5136</t>
  </si>
  <si>
    <t>AUAUGCGAGGGAACUACUGG</t>
  </si>
  <si>
    <t>UAUGCGA</t>
  </si>
  <si>
    <t>ASMM10SMR20MIRNA100005308TV1,ASMM10SMR20MIRNA100005306TV1,ASMM10SMR20MIRNA100005309TV1,ASMM10SMR20MIRNA100005307TV1</t>
  </si>
  <si>
    <t>GCCAGTAGTTCCCTCGC,GCCAGTAGTTCCCTCG,GCCAGTAGTTCCCT,GCCAGTAGTTCCCTC</t>
  </si>
  <si>
    <t>GGGCGGGCGCCAAAAGGCGCCCGCCCGCCAGTAGTTCCCTCGCTATCCTACTATACGTAT,GGGCGGGCGCCAAAAGGCGCCCGCCCGCCAGTAGTTCCCTCGTATCCTACTATACGTATC,GGGCGGGCGCCAAAAGGCGCCCGCCCGCCAGTAGTTCCCTTATCCTACTATACGTATCAC,GGGCGGGCGCCAAAAGGCGCCCGCCCGCCAGTAGTTCCCTCTATCCTACTATACGTATCA</t>
  </si>
  <si>
    <t>mmu-miR-1906</t>
  </si>
  <si>
    <t>UGCAGCAGCCUGAGGCAGGGCU</t>
  </si>
  <si>
    <t>GCAGCAG</t>
  </si>
  <si>
    <t>ASMM10SMR20MIRNA100002948TV1,ASMM10SMR20MIRNA100002945TV1,ASMM10SMR20MIRNA100002947TV1,ASMM10SMR20MIRNA100002949TV1,ASMM10SMR20MIRNA100002946TV1</t>
  </si>
  <si>
    <t>GAGCCCTGCCTC,GAGCCCTGCCTCAG,GAGCCCTGCCTCAGG,GAGCCCTGCCTCAGGC,GAGCCCTGCCTCA</t>
  </si>
  <si>
    <t>12,14,15,16,13</t>
  </si>
  <si>
    <t>GGGCGGGCGCCAAAAGGCGCCCGCCCGAGCCCTGCCTCTATCCTACTATACGTATCACAT,GGGCGGGCGCCAAAAGGCGCCCGCCCGAGCCCTGCCTCAGTATCCTACTATACGTATCAC,GGGCGGGCGCCAAAAGGCGCCCGCCCGAGCCCTGCCTCAGGTATCCTACTATACGTATCA,GGGCGGGCGCCAAAAGGCGCCCGCCCGAGCCCTGCCTCAGGCTATCCTACTATACGTATC,GGGCGGGCGCCAAAAGGCGCCCGCCCGAGCCCTGCCTCATATCCTACTATACGTATCACA</t>
  </si>
  <si>
    <t>UCUCUUAGGCUGGGUUAACUAAU</t>
  </si>
  <si>
    <t>CUCUUAG</t>
  </si>
  <si>
    <t>ASMM10SMR20MIRNA100008799TV1</t>
  </si>
  <si>
    <t>GATTAGTTAACCCAGCCT</t>
  </si>
  <si>
    <t>GGGCGGGCGCCAAAAGGCGCCCGCCCGATTAGTTAACCCAGCCTTATCCTACTATACGTA</t>
  </si>
  <si>
    <t>AAGGUUACUUGUUAGUUCAGG</t>
  </si>
  <si>
    <t>AGGUUAC</t>
  </si>
  <si>
    <t>ASMM10SMR20MIRNA100002652TV1,ASMM10SMR20MIRNA100002653TV1,ASMM10SMR20MIRNA100002651TV1,ASMM10SMR20MIRNA100002650TV1</t>
  </si>
  <si>
    <t>GCCTGAACTAACAAGTAAC,GCCTGAACTAACAAGTAACCTT,GCCTGAACTAACAAGTAACCT,GCCTGAACTAACAAGTAACC</t>
  </si>
  <si>
    <t>19,22,21,20</t>
  </si>
  <si>
    <t>GGGCGGGCGCCAAAAGGCGCCCGCCCGCCTGAACTAACAAGTAACTATCCTACTATACGT,GGGCGGGCGCCAAAAGGCGCCCGCCCGCCTGAACTAACAAGTAACCTTTATCCTACTATA,GGGCGGGCGCCAAAAGGCGCCCGCCCGCCTGAACTAACAAGTAACCTTATCCTACTATAC,GGGCGGGCGCCAAAAGGCGCCCGCCCGCCTGAACTAACAAGTAACCTATCCTACTATACG</t>
  </si>
  <si>
    <t>mmu-miR-7044-5p</t>
  </si>
  <si>
    <t>GUGUGGUGGUGGUGGCGGC</t>
  </si>
  <si>
    <t>UGUGGUG</t>
  </si>
  <si>
    <t>ASMM10SMR20MIRNA100007691TV1,ASMM10SMR20MIRNA100007692TV1,ASMM10SMR20MIRNA100007695TV1,ASMM10SMR20MIRNA100007693TV1</t>
  </si>
  <si>
    <t>GGCCGCCACCAC,GGCCGCCACCA,GGCCGCCACCACCA,GGCCGCCACCACC</t>
  </si>
  <si>
    <t>12,11,14,13</t>
  </si>
  <si>
    <t>GGGCGGGCGCCAAAAGGCGCCCGCCCGGCCGCCACCACTATCCTACTATACGTATCACAT,GGGCGGGCGCCAAAAGGCGCCCGCCCGGCCGCCACCATATCCTACTATACGTATCACATA,GGGCGGGCGCCAAAAGGCGCCCGCCCGGCCGCCACCACCATATCCTACTATACGTATCAC,GGGCGGGCGCCAAAAGGCGCCCGCCCGGCCGCCACCACCTATCCTACTATACGTATCACA</t>
  </si>
  <si>
    <t>CAUUUAGCCAAAGCCUGACUGU</t>
  </si>
  <si>
    <t>AUUUAGC</t>
  </si>
  <si>
    <t>ASMM10SMR20MIRNA100003875TV1,ASMM10SMR20MIRNA100003876TV1,ASMM10SMR20MIRNA100003873TV1,ASMM10SMR20MIRNA100003872TV1,ASMM10SMR20MIRNA100003874TV1</t>
  </si>
  <si>
    <t>GACAGTCAGGCTTTGGCTAAATG,GACAGTCAGGCTTTGG,GACAGTCAGGCTTTGGCTAAA,GACAGTCAGGCTTTGGCTAA,GACAGTCAGGCTTTGGCTAAAT</t>
  </si>
  <si>
    <t>23,16,21,20,22</t>
  </si>
  <si>
    <t>GGGCGGGCGCCAAAAGGCGCCCGCCCGACAGTCAGGCTTTGGCTAAATGTATCCTACTAT,GGGCGGGCGCCAAAAGGCGCCCGCCCGACAGTCAGGCTTTGGTATCCTACTATACGTATC,GGGCGGGCGCCAAAAGGCGCCCGCCCGACAGTCAGGCTTTGGCTAAATATCCTACTATAC,GGGCGGGCGCCAAAAGGCGCCCGCCCGACAGTCAGGCTTTGGCTAATATCCTACTATACG,GGGCGGGCGCCAAAAGGCGCCCGCCCGACAGTCAGGCTTTGGCTAAATTATCCTACTATA</t>
  </si>
  <si>
    <t>mmu-miR-382-3p</t>
  </si>
  <si>
    <t>UCAUUCACGGACAACACUUUUU</t>
  </si>
  <si>
    <t>CAUUCAC</t>
  </si>
  <si>
    <t>ASMM10SMR20MIRNA100002239TV1</t>
  </si>
  <si>
    <t>GAAAAAGTGTTGTCCGTGAATG</t>
  </si>
  <si>
    <t>GGGCGGGCGCCAAAAGGCGCCCGCCCGAAAAAGTGTTGTCCGTGAATGTATCCTACTATA</t>
  </si>
  <si>
    <t>mmu-miR-7676-3p</t>
  </si>
  <si>
    <t>UCCGGUGCUCACUCUGCCCACA</t>
  </si>
  <si>
    <t>CCGGUGC</t>
  </si>
  <si>
    <t>ASMM10SMR20MIRNA100008928TV1</t>
  </si>
  <si>
    <t>GTGTGGGCAGAGTG</t>
  </si>
  <si>
    <t>GGGCGGGCGCCAAAAGGCGCCCGCCCGTGTGGGCAGAGTGTATCCTACTATACGTATCAC</t>
  </si>
  <si>
    <t>CAGUGCAAUGAUGAAAGGGCAU</t>
  </si>
  <si>
    <t>ASMM10SMR20MIRNA100000487TV1,ASMM10SMR20MIRNA100000489TV1,ASMM10SMR20MIRNA100000485TV1</t>
  </si>
  <si>
    <t>GATGCCCTTTCATCATTGCA,GATGCCCTTTCATCATTGCAC,GATGCCCTTTCATCATTGC</t>
  </si>
  <si>
    <t>GGGCGGGCGCCAAAAGGCGCCCGCCCGATGCCCTTTCATCATTGCATATCCTACTATACG,GGGCGGGCGCCAAAAGGCGCCCGCCCGATGCCCTTTCATCATTGCACTATCCTACTATAC,GGGCGGGCGCCAAAAGGCGCCCGCCCGATGCCCTTTCATCATTGCTATCCTACTATACGT</t>
  </si>
  <si>
    <t>UGUAACAGCAACUCCAUGUGGA</t>
  </si>
  <si>
    <t>GUAACAG</t>
  </si>
  <si>
    <t>ASMM10SMR20MIRNA100000302TV1,ASMM10SMR20MIRNA100000304TV1,ASMM10SMR20MIRNA100000303TV1,ASMM10SMR20MIRNA100000300TV1,ASMM10SMR20MIRNA100000301TV1</t>
  </si>
  <si>
    <t>GTCCACATGGAGTTGCTG,GTCCACATGGAGTTGCTGTTA,GTCCACATGGAGTTGCTGT,GTCCACATGGAGTTGC,GTCCACATGGAGTTGCT</t>
  </si>
  <si>
    <t>18,21,19,16,17</t>
  </si>
  <si>
    <t>GGGCGGGCGCCAAAAGGCGCCCGCCCGTCCACATGGAGTTGCTGTATCCTACTATACGTA,GGGCGGGCGCCAAAAGGCGCCCGCCCGTCCACATGGAGTTGCTGTTATATCCTACTATAC,GGGCGGGCGCCAAAAGGCGCCCGCCCGTCCACATGGAGTTGCTGTTATCCTACTATACGT,GGGCGGGCGCCAAAAGGCGCCCGCCCGTCCACATGGAGTTGCTATCCTACTATACGTATC,GGGCGGGCGCCAAAAGGCGCCCGCCCGTCCACATGGAGTTGCTTATCCTACTATACGTAT</t>
  </si>
  <si>
    <t>UAGUUUAUCAGACUGAUAUUUCC</t>
  </si>
  <si>
    <t>AGUUUAU</t>
  </si>
  <si>
    <t>ASMM10SMR20MIRNA100005832TV1,ASMM10SMR20MIRNA100005835TV1,ASMM10SMR20MIRNA100005833TV1,ASMM10SMR20MIRNA100005834TV1,ASMM10SMR20MIRNA100005831TV1</t>
  </si>
  <si>
    <t>GGGAAATATCAGTCTGATAAACTA,GGGAAATATCAGTCTGATAA,GGGAAATATCAGTCTGATAAAC,GGGAAATATCAGTCTGATAAA,GGGAAATATCAGTCTGATAAACT</t>
  </si>
  <si>
    <t>24,20,22,21,23</t>
  </si>
  <si>
    <t>GGGCGGGCGCCAAAAGGCGCCCGCCCGGGAAATATCAGTCTGATAAACTATATCCTACTA,GGGCGGGCGCCAAAAGGCGCCCGCCCGGGAAATATCAGTCTGATAATATCCTACTATACG,GGGCGGGCGCCAAAAGGCGCCCGCCCGGGAAATATCAGTCTGATAAACTATCCTACTATA,GGGCGGGCGCCAAAAGGCGCCCGCCCGGGAAATATCAGTCTGATAAATATCCTACTATAC,GGGCGGGCGCCAAAAGGCGCCCGCCCGGGAAATATCAGTCTGATAAACTTATCCTACTAT</t>
  </si>
  <si>
    <t>ACCAUCGACCGUUGAGUGGACC</t>
  </si>
  <si>
    <t>ASMM10SMR20MIRNA100004465TV1,ASMM10SMR20MIRNA100004463TV1,ASMM10SMR20MIRNA100004464TV1,ASMM10SMR20MIRNA100004462TV1,ASMM10SMR20MIRNA100004466TV1</t>
  </si>
  <si>
    <t>GGGTCCACTCAACGGTC,GGGTCCACTCAACG,GGGTCCACTCAACGGT,GGGTCCACTCAACGG,GGGTCCACTCAACGGTCG</t>
  </si>
  <si>
    <t>17,14,16,15,18</t>
  </si>
  <si>
    <t>GGGCGGGCGCCAAAAGGCGCCCGCCCGGGTCCACTCAACGGTCTATCCTACTATACGTAT,GGGCGGGCGCCAAAAGGCGCCCGCCCGGGTCCACTCAACGTATCCTACTATACGTATCAC,GGGCGGGCGCCAAAAGGCGCCCGCCCGGGTCCACTCAACGGTTATCCTACTATACGTATC,GGGCGGGCGCCAAAAGGCGCCCGCCCGGGTCCACTCAACGGTATCCTACTATACGTATCA,GGGCGGGCGCCAAAAGGCGCCCGCCCGGGTCCACTCAACGGTCGTATCCTACTATACGTA</t>
  </si>
  <si>
    <t>CGCAUCCCCUAGGGCAUUGGUGU</t>
  </si>
  <si>
    <t>GCAUCCC</t>
  </si>
  <si>
    <t>ASMM10SMR20MIRNA100000673TV1,ASMM10SMR20MIRNA100000672TV1,ASMM10SMR20MIRNA100000670TV1,ASMM10SMR20MIRNA100000671TV1,ASMM10SMR20MIRNA100000674TV1</t>
  </si>
  <si>
    <t>GACACCAATGCCCT,GACACCAATGCCCTA,GACACCAATGCCCTAGG,GACACCAATGCCCTAG,GACACCAATGCCCTAGGG</t>
  </si>
  <si>
    <t>GGGCGGGCGCCAAAAGGCGCCCGCCCGACACCAATGCCCTTATCCTACTATACGTATCAC,GGGCGGGCGCCAAAAGGCGCCCGCCCGACACCAATGCCCTATATCCTACTATACGTATCA,GGGCGGGCGCCAAAAGGCGCCCGCCCGACACCAATGCCCTAGGTATCCTACTATACGTAT,GGGCGGGCGCCAAAAGGCGCCCGCCCGACACCAATGCCCTAGTATCCTACTATACGTATC,GGGCGGGCGCCAAAAGGCGCCCGCCCGACACCAATGCCCTAGGGTATCCTACTATACGTA</t>
  </si>
  <si>
    <t>mmu-miR-1961</t>
  </si>
  <si>
    <t>UGAGGUAGUAGUUAGAA</t>
  </si>
  <si>
    <t>ASMM10SMR20MIRNA100003160TV1</t>
  </si>
  <si>
    <t>GTTCTAACTACTACCTCA</t>
  </si>
  <si>
    <t>GGGCGGGCGCCAAAAGGCGCCCGCCCGTTCTAACTACTACCTCATATCCTACTATACGTA</t>
  </si>
  <si>
    <t>mmu-miR-1231-5p</t>
  </si>
  <si>
    <t>UCUGGGCAGAGCUGCAGGAGAGA</t>
  </si>
  <si>
    <t>CUGGGCA</t>
  </si>
  <si>
    <t>ASMM10SMR20MIRNA100005334TV1,ASMM10SMR20MIRNA100005331TV1,ASMM10SMR20MIRNA100005332TV1,ASMM10SMR20MIRNA100005335TV1,ASMM10SMR20MIRNA100005333TV1</t>
  </si>
  <si>
    <t>GTCTCTCCTGCAGC,GTCTCTCCTGCAGCTC,GTCTCTCCTGCAGCT,GTCTCTCCTGCAGCTCTG,GTCTCTCCTGCAGCTCT</t>
  </si>
  <si>
    <t>GGGCGGGCGCCAAAAGGCGCCCGCCCGTCTCTCCTGCAGCTATCCTACTATACGTATCAC,GGGCGGGCGCCAAAAGGCGCCCGCCCGTCTCTCCTGCAGCTCTATCCTACTATACGTATC,GGGCGGGCGCCAAAAGGCGCCCGCCCGTCTCTCCTGCAGCTTATCCTACTATACGTATCA,GGGCGGGCGCCAAAAGGCGCCCGCCCGTCTCTCCTGCAGCTCTGTATCCTACTATACGTA,GGGCGGGCGCCAAAAGGCGCCCGCCCGTCTCTCCTGCAGCTCTTATCCTACTATACGTAT</t>
  </si>
  <si>
    <t>mmu-miR-6538</t>
  </si>
  <si>
    <t>CGCGGGCUCCGGGGCGGCG</t>
  </si>
  <si>
    <t>GCGGGCU</t>
  </si>
  <si>
    <t>ASMM10SMR20MIRNA100006136TV1,ASMM10SMR20MIRNA100006140TV1,ASMM10SMR20MIRNA100006138TV1,ASMM10SMR20MIRNA100006139TV1,ASMM10SMR20MIRNA100006137TV1</t>
  </si>
  <si>
    <t>GCGCCGCCCC,GCGCCGCCCCGGAG,GCGCCGCCCCGG,GCGCCGCCCCGGA,GCGCCGCCCCG</t>
  </si>
  <si>
    <t>10,14,12,13,11</t>
  </si>
  <si>
    <t>GGGCGGGCGCCAAAAGGCGCCCGCCCGCGCCGCCCCTATCCTACTATACGTATCACATAG,GGGCGGGCGCCAAAAGGCGCCCGCCCGCGCCGCCCCGGAGTATCCTACTATACGTATCAC,GGGCGGGCGCCAAAAGGCGCCCGCCCGCGCCGCCCCGGTATCCTACTATACGTATCACAT,GGGCGGGCGCCAAAAGGCGCCCGCCCGCGCCGCCCCGGATATCCTACTATACGTATCACA,GGGCGGGCGCCAAAAGGCGCCCGCCCGCGCCGCCCCGTATCCTACTATACGTATCACATA</t>
  </si>
  <si>
    <t>mmu-miR-8093</t>
  </si>
  <si>
    <t>UUGGGGAGCAGAGCAUGAGUG</t>
  </si>
  <si>
    <t>UGGGGAG</t>
  </si>
  <si>
    <t>ASMM10SMR20MIRNA100009202TV1,ASMM10SMR20MIRNA100009203TV1,ASMM10SMR20MIRNA100009201TV1,ASMM10SMR20MIRNA100009205TV1,ASMM10SMR20MIRNA100009204TV1</t>
  </si>
  <si>
    <t>GCACTCATGCTCTGCT,GCACTCATGCTCTGCTC,GCACTCATGCTCTGC,GCACTCATGCTCTG,GCACTCATGCTCTGCTCC</t>
  </si>
  <si>
    <t>16,17,15,14,18</t>
  </si>
  <si>
    <t>GGGCGGGCGCCAAAAGGCGCCCGCCCGCACTCATGCTCTGCTTATCCTACTATACGTATC,GGGCGGGCGCCAAAAGGCGCCCGCCCGCACTCATGCTCTGCTCTATCCTACTATACGTAT,GGGCGGGCGCCAAAAGGCGCCCGCCCGCACTCATGCTCTGCTATCCTACTATACGTATCA,GGGCGGGCGCCAAAAGGCGCCCGCCCGCACTCATGCTCTGTATCCTACTATACGTATCAC,GGGCGGGCGCCAAAAGGCGCCCGCCCGCACTCATGCTCTGCTCCTATCCTACTATACGTA</t>
  </si>
  <si>
    <t>UGAGGUAGUAGUUUGUACAGUU</t>
  </si>
  <si>
    <t>ASMM10SMR20MIRNA100000000TV1,ASMM10SMR20MIRNA100000001TV1,ASMM10SMR20MIRNA100000004TV1,ASMM10SMR20MIRNA100000002TV1,ASMM10SMR20MIRNA100000003TV1</t>
  </si>
  <si>
    <t>GAACTGTACAAACTACTACCTC,GAACTGTACAAACTACTACCT,GAACTGTACAAACTACTAC,GAACTGTACAAACTACTACCTCA,GAACTGTACAAACTACTACC</t>
  </si>
  <si>
    <t>22,21,19,23,20</t>
  </si>
  <si>
    <t>GGGCGGGCGCCAAAAGGCGCCCGCCCGAACTGTACAAACTACTACCTCTATCCTACTATA,GGGCGGGCGCCAAAAGGCGCCCGCCCGAACTGTACAAACTACTACCTTATCCTACTATAC,GGGCGGGCGCCAAAAGGCGCCCGCCCGAACTGTACAAACTACTACTATCCTACTATACGT,GGGCGGGCGCCAAAAGGCGCCCGCCCGAACTGTACAAACTACTACCTCATATCCTACTAT,GGGCGGGCGCCAAAAGGCGCCCGCCCGAACTGTACAAACTACTACCTATCCTACTATACG</t>
  </si>
  <si>
    <t>mmu-miR-6926-5p</t>
  </si>
  <si>
    <t>UCAGUGGGGUGAGGGAUGGUGA</t>
  </si>
  <si>
    <t>CAGUGGG</t>
  </si>
  <si>
    <t>ASMM10SMR20MIRNA100006493TV1,ASMM10SMR20MIRNA100006495TV1,ASMM10SMR20MIRNA100006491TV1</t>
  </si>
  <si>
    <t>GTCACCATCCCTCACCC,GTCACCATCCCTCACCCC,GTCACCATCCCTCACC</t>
  </si>
  <si>
    <t>GGGCGGGCGCCAAAAGGCGCCCGCCCGTCACCATCCCTCACCCTATCCTACTATACGTAT,GGGCGGGCGCCAAAAGGCGCCCGCCCGTCACCATCCCTCACCCCTATCCTACTATACGTA,GGGCGGGCGCCAAAAGGCGCCCGCCCGTCACCATCCCTCACCTATCCTACTATACGTATC</t>
  </si>
  <si>
    <t>mmu-miR-7648-3p</t>
  </si>
  <si>
    <t>AGGGCUGGGCCCGGGACGCGG</t>
  </si>
  <si>
    <t>ASMM10SMR20MIRNA100008617TV1,ASMM10SMR20MIRNA100008618TV1,ASMM10SMR20MIRNA100008616TV1,ASMM10SMR20MIRNA100008619TV1</t>
  </si>
  <si>
    <t>GCCGCGTCCCGG,GCCGCGTCCC,GCCGCGTCCCG,GCCGCGTCCCGGG</t>
  </si>
  <si>
    <t>12,10,11,13</t>
  </si>
  <si>
    <t>GGGCGGGCGCCAAAAGGCGCCCGCCCGCCGCGTCCCGGTATCCTACTATACGTATCACAT,GGGCGGGCGCCAAAAGGCGCCCGCCCGCCGCGTCCCTATCCTACTATACGTATCACATAG,GGGCGGGCGCCAAAAGGCGCCCGCCCGCCGCGTCCCGTATCCTACTATACGTATCACATA,GGGCGGGCGCCAAAAGGCGCCCGCCCGCCGCGTCCCGGGTATCCTACTATACGTATCACA</t>
  </si>
  <si>
    <t>UCAGCUCCUAUAUGAUGCCUUU</t>
  </si>
  <si>
    <t>CAGCUCC</t>
  </si>
  <si>
    <t>ASMM10SMR20MIRNA100000714TV1,ASMM10SMR20MIRNA100000712TV1,ASMM10SMR20MIRNA100000710TV1,ASMM10SMR20MIRNA100000711TV1</t>
  </si>
  <si>
    <t>GAAAGGCATCATATAGGAGCTGA,GAAAGGCATCATATAGGAGCTG,GAAAGGCATCATATAGGAGC,GAAAGGCATCATATAGGAGCT</t>
  </si>
  <si>
    <t>23,22,20,21</t>
  </si>
  <si>
    <t>GGGCGGGCGCCAAAAGGCGCCCGCCCGAAAGGCATCATATAGGAGCTGATATCCTACTAT,GGGCGGGCGCCAAAAGGCGCCCGCCCGAAAGGCATCATATAGGAGCTGTATCCTACTATA,GGGCGGGCGCCAAAAGGCGCCCGCCCGAAAGGCATCATATAGGAGCTATCCTACTATACG,GGGCGGGCGCCAAAAGGCGCCCGCCCGAAAGGCATCATATAGGAGCTTATCCTACTATAC</t>
  </si>
  <si>
    <t>AGUGGGGAACCCUUCCAUGAGG</t>
  </si>
  <si>
    <t>GUGGGGA</t>
  </si>
  <si>
    <t>ASMM10SMR20MIRNA100001486TV1,ASMM10SMR20MIRNA100001487TV1,ASMM10SMR20MIRNA100001485TV1,ASMM10SMR20MIRNA100001489TV1,ASMM10SMR20MIRNA100001488TV1</t>
  </si>
  <si>
    <t>GCCTCATGGAAGGGTT,GCCTCATGGAAGGGTTC,GCCTCATGGAAGGGT,GCCTCATGGAAGGGTTCC,GCCTCATGGAAGGG</t>
  </si>
  <si>
    <t>16,17,15,18,14</t>
  </si>
  <si>
    <t>GGGCGGGCGCCAAAAGGCGCCCGCCCGCCTCATGGAAGGGTTTATCCTACTATACGTATC,GGGCGGGCGCCAAAAGGCGCCCGCCCGCCTCATGGAAGGGTTCTATCCTACTATACGTAT,GGGCGGGCGCCAAAAGGCGCCCGCCCGCCTCATGGAAGGGTTATCCTACTATACGTATCA,GGGCGGGCGCCAAAAGGCGCCCGCCCGCCTCATGGAAGGGTTCCTATCCTACTATACGTA,GGGCGGGCGCCAAAAGGCGCCCGCCCGCCTCATGGAAGGGTATCCTACTATACGTATCAC</t>
  </si>
  <si>
    <t>mmu-miR-1898</t>
  </si>
  <si>
    <t>AGGUCAAGGUUCACAGGGGAUC</t>
  </si>
  <si>
    <t>GGUCAAG</t>
  </si>
  <si>
    <t>ASMM10SMR20MIRNA100002960TV1</t>
  </si>
  <si>
    <t>GGATCCCCTGTGAACC</t>
  </si>
  <si>
    <t>GGGCGGGCGCCAAAAGGCGCCCGCCCGGATCCCCTGTGAACCTATCCTACTATACGTATC</t>
  </si>
  <si>
    <t>UUGGUUGCUGUAGAUUAAGUAG</t>
  </si>
  <si>
    <t>UGGUUGC</t>
  </si>
  <si>
    <t>ASMM10SMR20MIRNA100003469TV1</t>
  </si>
  <si>
    <t>GCTACTTAATCTACAGCAACCA</t>
  </si>
  <si>
    <t>GGGCGGGCGCCAAAAGGCGCCCGCCCGCTACTTAATCTACAGCAACCATATCCTACTATA</t>
  </si>
  <si>
    <t>GAUAUAACCACUGCCAGACUGA</t>
  </si>
  <si>
    <t>ASMM10SMR20MIRNA100003328TV1,ASMM10SMR20MIRNA100003329TV1,ASMM10SMR20MIRNA100003331TV1,ASMM10SMR20MIRNA100003327TV1,ASMM10SMR20MIRNA100003330TV1</t>
  </si>
  <si>
    <t>GTCAGTCTGGCAGTG,GTCAGTCTGGCAGTGGT,GTCAGTCTGGCAGTGGTTATA,GTCAGTCTGGCAGTGG,GTCAGTCTGGCAGTGGTTA</t>
  </si>
  <si>
    <t>15,17,21,16,19</t>
  </si>
  <si>
    <t>GGGCGGGCGCCAAAAGGCGCCCGCCCGTCAGTCTGGCAGTGTATCCTACTATACGTATCA,GGGCGGGCGCCAAAAGGCGCCCGCCCGTCAGTCTGGCAGTGGTTATCCTACTATACGTAT,GGGCGGGCGCCAAAAGGCGCCCGCCCGTCAGTCTGGCAGTGGTTATATATCCTACTATAC,GGGCGGGCGCCAAAAGGCGCCCGCCCGTCAGTCTGGCAGTGGTATCCTACTATACGTATC,GGGCGGGCGCCAAAAGGCGCCCGCCCGTCAGTCTGGCAGTGGTTATATCCTACTATACGT</t>
  </si>
  <si>
    <t>CUUAUGCAAGAUUCCCUUCUAC</t>
  </si>
  <si>
    <t>UUAUGCA</t>
  </si>
  <si>
    <t>ASMM10SMR20MIRNA100004766TV1,ASMM10SMR20MIRNA100004765TV1,ASMM10SMR20MIRNA100004763TV1,ASMM10SMR20MIRNA100004764TV1</t>
  </si>
  <si>
    <t>GGTAGAAGGGAATCTTGCATAA,GGTAGAAGGGAATCTTGCAT,GGTAGAAGGGAATCTTGCA,GGTAGAAGGGAATCTTGCATA</t>
  </si>
  <si>
    <t>22,20,19,21</t>
  </si>
  <si>
    <t>GGGCGGGCGCCAAAAGGCGCCCGCCCGGTAGAAGGGAATCTTGCATAATATCCTACTATA,GGGCGGGCGCCAAAAGGCGCCCGCCCGGTAGAAGGGAATCTTGCATTATCCTACTATACG,GGGCGGGCGCCAAAAGGCGCCCGCCCGGTAGAAGGGAATCTTGCATATCCTACTATACGT,GGGCGGGCGCCAAAAGGCGCCCGCCCGGTAGAAGGGAATCTTGCATATATCCTACTATAC</t>
  </si>
  <si>
    <t>CUCAGUAGCCAGUGUAGAUCC</t>
  </si>
  <si>
    <t>UCAGUAG</t>
  </si>
  <si>
    <t>ASMM10SMR20MIRNA100004427TV1,ASMM10SMR20MIRNA100004429TV1,ASMM10SMR20MIRNA100004428TV1,ASMM10SMR20MIRNA100004430TV1,ASMM10SMR20MIRNA100004431TV1</t>
  </si>
  <si>
    <t>GGGATCTACACTGGCTAC,GGGATCTACACTGGCTA,GGGATCTACACTGGCT,GGGATCTACACTGGCTACT,GGGATCTACACTGGC</t>
  </si>
  <si>
    <t>18,17,16,19,15</t>
  </si>
  <si>
    <t>GGGCGGGCGCCAAAAGGCGCCCGCCCGGGATCTACACTGGCTACTATCCTACTATACGTA,GGGCGGGCGCCAAAAGGCGCCCGCCCGGGATCTACACTGGCTATATCCTACTATACGTAT,GGGCGGGCGCCAAAAGGCGCCCGCCCGGGATCTACACTGGCTTATCCTACTATACGTATC,GGGCGGGCGCCAAAAGGCGCCCGCCCGGGATCTACACTGGCTACTTATCCTACTATACGT,GGGCGGGCGCCAAAAGGCGCCCGCCCGGGATCTACACTGGCTATCCTACTATACGTATCA</t>
  </si>
  <si>
    <t>mmu-miR-706</t>
  </si>
  <si>
    <t>AGAGAAACCCUGUCUCAAAAAA</t>
  </si>
  <si>
    <t>GAGAAAC</t>
  </si>
  <si>
    <t>ASMM10SMR20MIRNA100001533TV1,ASMM10SMR20MIRNA100001530TV1,ASMM10SMR20MIRNA100001531TV1</t>
  </si>
  <si>
    <t>GTTTTTTGAGACAGGGTTTCTC,GTTTTTTGAGACAGGGTTTC,GTTTTTTGAGACAGGGTTTCT</t>
  </si>
  <si>
    <t>GGGCGGGCGCCAAAAGGCGCCCGCCCGTTTTTTGAGACAGGGTTTCTCTATCCTACTATA,GGGCGGGCGCCAAAAGGCGCCCGCCCGTTTTTTGAGACAGGGTTTCTATCCTACTATACG,GGGCGGGCGCCAAAAGGCGCCCGCCCGTTTTTTGAGACAGGGTTTCTTATCCTACTATAC</t>
  </si>
  <si>
    <t>mmu-miR-7033-5p</t>
  </si>
  <si>
    <t>UCUCCAGGAGUCUGAGGGGCAGG</t>
  </si>
  <si>
    <t>CUCCAGG</t>
  </si>
  <si>
    <t>ASMM10SMR20MIRNA100007582TV1,ASMM10SMR20MIRNA100007583TV1,ASMM10SMR20MIRNA100007581TV1,ASMM10SMR20MIRNA100007584TV1,ASMM10SMR20MIRNA100007585TV1</t>
  </si>
  <si>
    <t>GCCTGCCCCTCAGA,GCCTGCCCCTCA,GCCTGCCCCTCAG,GCCTGCCCCTCAGAC,GCCTGCCCCTCAGACT</t>
  </si>
  <si>
    <t>GGGCGGGCGCCAAAAGGCGCCCGCCCGCCTGCCCCTCAGATATCCTACTATACGTATCAC,GGGCGGGCGCCAAAAGGCGCCCGCCCGCCTGCCCCTCATATCCTACTATACGTATCACAT,GGGCGGGCGCCAAAAGGCGCCCGCCCGCCTGCCCCTCAGTATCCTACTATACGTATCACA,GGGCGGGCGCCAAAAGGCGCCCGCCCGCCTGCCCCTCAGACTATCCTACTATACGTATCA,GGGCGGGCGCCAAAAGGCGCCCGCCCGCCTGCCCCTCAGACTTATCCTACTATACGTATC</t>
  </si>
  <si>
    <t>AACCGUGGCUUUCGAUUGUUAC</t>
  </si>
  <si>
    <t>ACCGUGG</t>
  </si>
  <si>
    <t>ASMM10SMR20MIRNA100004092TV1,ASMM10SMR20MIRNA100004094TV1,ASMM10SMR20MIRNA100004096TV1,ASMM10SMR20MIRNA100004095TV1,ASMM10SMR20MIRNA100004093TV1</t>
  </si>
  <si>
    <t>GGTAACAATCGAAAGCCA,GGTAACAATCGAAAGCC,GGTAACAATCGAAAGCCACGG,GGTAACAATCGAAAGCCACG,GGTAACAATCGAAAGCCAC</t>
  </si>
  <si>
    <t>GGGCGGGCGCCAAAAGGCGCCCGCCCGGTAACAATCGAAAGCCATATCCTACTATACGTA,GGGCGGGCGCCAAAAGGCGCCCGCCCGGTAACAATCGAAAGCCTATCCTACTATACGTAT,GGGCGGGCGCCAAAAGGCGCCCGCCCGGTAACAATCGAAAGCCACGGTATCCTACTATAC,GGGCGGGCGCCAAAAGGCGCCCGCCCGGTAACAATCGAAAGCCACGTATCCTACTATACG,GGGCGGGCGCCAAAAGGCGCCCGCCCGGTAACAATCGAAAGCCACTATCCTACTATACGT</t>
  </si>
  <si>
    <t>mmu-miR-3569-5p</t>
  </si>
  <si>
    <t>UCGGAGGAGAGCAGACCGGUG</t>
  </si>
  <si>
    <t>CGGAGGA</t>
  </si>
  <si>
    <t>ASMM10SMR20MIRNA100008894TV1,ASMM10SMR20MIRNA100008891TV1,ASMM10SMR20MIRNA100008895TV1,ASMM10SMR20MIRNA100008892TV1,ASMM10SMR20MIRNA100008893TV1</t>
  </si>
  <si>
    <t>GCACCGGTCTGC,GCACCGGTCTGCT,GCACCGGTCTGCTCTC,GCACCGGTCTGCTC,GCACCGGTCTGCTCT</t>
  </si>
  <si>
    <t>GGGCGGGCGCCAAAAGGCGCCCGCCCGCACCGGTCTGCTATCCTACTATACGTATCACAT,GGGCGGGCGCCAAAAGGCGCCCGCCCGCACCGGTCTGCTTATCCTACTATACGTATCACA,GGGCGGGCGCCAAAAGGCGCCCGCCCGCACCGGTCTGCTCTCTATCCTACTATACGTATC,GGGCGGGCGCCAAAAGGCGCCCGCCCGCACCGGTCTGCTCTATCCTACTATACGTATCAC,GGGCGGGCGCCAAAAGGCGCCCGCCCGCACCGGTCTGCTCTTATCCTACTATACGTATCA</t>
  </si>
  <si>
    <t>mmu-miR-6930-5p</t>
  </si>
  <si>
    <t>AAGGGGGUGCUUGAGAGGUUUGG</t>
  </si>
  <si>
    <t>AGGGGGU</t>
  </si>
  <si>
    <t>ASMM10SMR20MIRNA100006534TV1,ASMM10SMR20MIRNA100006533TV1,ASMM10SMR20MIRNA100006531TV1,ASMM10SMR20MIRNA100006535TV1</t>
  </si>
  <si>
    <t>GCCAAACCTCTCAAG,GCCAAACCTCTCAAGCAC,GCCAAACCTCTCAAGC,GCCAAACCTCTCAAGCACC</t>
  </si>
  <si>
    <t>15,18,16,19</t>
  </si>
  <si>
    <t>GGGCGGGCGCCAAAAGGCGCCCGCCCGCCAAACCTCTCAAGTATCCTACTATACGTATCA,GGGCGGGCGCCAAAAGGCGCCCGCCCGCCAAACCTCTCAAGCACTATCCTACTATACGTA,GGGCGGGCGCCAAAAGGCGCCCGCCCGCCAAACCTCTCAAGCTATCCTACTATACGTATC,GGGCGGGCGCCAAAAGGCGCCCGCCCGCCAAACCTCTCAAGCACCTATCCTACTATACGT</t>
  </si>
  <si>
    <t>mmu-miR-5134-5p</t>
  </si>
  <si>
    <t>UUGGCAGAAAGGGCAGCUGUG</t>
  </si>
  <si>
    <t>UGGCAGA</t>
  </si>
  <si>
    <t>ASMM10SMR20MIRNA100005296TV1,ASMM10SMR20MIRNA100005297TV1,ASMM10SMR20MIRNA100005300TV1,ASMM10SMR20MIRNA100005298TV1,ASMM10SMR20MIRNA100005299TV1</t>
  </si>
  <si>
    <t>GCACAGCTGCCCT,GCACAGCTGCCCTT,GCACAGCTGCCCTTTCT,GCACAGCTGCCCTTT,GCACAGCTGCCCTTTC</t>
  </si>
  <si>
    <t>GGGCGGGCGCCAAAAGGCGCCCGCCCGCACAGCTGCCCTTATCCTACTATACGTATCACA,GGGCGGGCGCCAAAAGGCGCCCGCCCGCACAGCTGCCCTTTATCCTACTATACGTATCAC,GGGCGGGCGCCAAAAGGCGCCCGCCCGCACAGCTGCCCTTTCTTATCCTACTATACGTAT,GGGCGGGCGCCAAAAGGCGCCCGCCCGCACAGCTGCCCTTTTATCCTACTATACGTATCA,GGGCGGGCGCCAAAAGGCGCCCGCCCGCACAGCTGCCCTTTCTATCCTACTATACGTATC</t>
  </si>
  <si>
    <t>GGGAGCCAGGAAGUAUUGAUGUU</t>
  </si>
  <si>
    <t>GGAGCCA</t>
  </si>
  <si>
    <t>ASMM10SMR20MIRNA100004786TV1,ASMM10SMR20MIRNA100004783TV1,ASMM10SMR20MIRNA100004785TV1,ASMM10SMR20MIRNA100004782TV1</t>
  </si>
  <si>
    <t>GAACATCAATACTTCCTGGCTCC,GAACATCAATACTTCCTGGCT,GAACATCAATACTTCCTGGCTC,GAACATCAATACTTCCTGGC</t>
  </si>
  <si>
    <t>23,21,22,20</t>
  </si>
  <si>
    <t>GGGCGGGCGCCAAAAGGCGCCCGCCCGAACATCAATACTTCCTGGCTCCTATCCTACTAT,GGGCGGGCGCCAAAAGGCGCCCGCCCGAACATCAATACTTCCTGGCTTATCCTACTATAC,GGGCGGGCGCCAAAAGGCGCCCGCCCGAACATCAATACTTCCTGGCTCTATCCTACTATA,GGGCGGGCGCCAAAAGGCGCCCGCCCGAACATCAATACTTCCTGGCTATCCTACTATACG</t>
  </si>
  <si>
    <t>mmu-miR-5626-3p</t>
  </si>
  <si>
    <t>CAGCAGUUGAGUGAUGUGACAC</t>
  </si>
  <si>
    <t>AGCAGUU</t>
  </si>
  <si>
    <t>ASMM10SMR20MIRNA100005459TV1,ASMM10SMR20MIRNA100005457TV1,ASMM10SMR20MIRNA100005458TV1,ASMM10SMR20MIRNA100005460TV1,ASMM10SMR20MIRNA100005456TV1</t>
  </si>
  <si>
    <t>GGTGTCACATCACTCA,GGTGTCACATCACTCAACT,GGTGTCACATCACTCAA,GGTGTCACATCACTCAACTG,GGTGTCACATCACTCAAC</t>
  </si>
  <si>
    <t>GGGCGGGCGCCAAAAGGCGCCCGCCCGGTGTCACATCACTCATATCCTACTATACGTATC,GGGCGGGCGCCAAAAGGCGCCCGCCCGGTGTCACATCACTCAACTTATCCTACTATACGT,GGGCGGGCGCCAAAAGGCGCCCGCCCGGTGTCACATCACTCAATATCCTACTATACGTAT,GGGCGGGCGCCAAAAGGCGCCCGCCCGGTGTCACATCACTCAACTGTATCCTACTATACG,GGGCGGGCGCCAAAAGGCGCCCGCCCGGTGTCACATCACTCAACTATCCTACTATACGTA</t>
  </si>
  <si>
    <t>mmu-miR-1902</t>
  </si>
  <si>
    <t>AGAGGUGCAGUAGGCAUGACUU</t>
  </si>
  <si>
    <t>GAGGUGC</t>
  </si>
  <si>
    <t>ASMM10SMR20MIRNA100002902TV1,ASMM10SMR20MIRNA100002904TV1</t>
  </si>
  <si>
    <t>GAAGTCATGCCTACTGCAC,GAAGTCATGCCTACTGCACC</t>
  </si>
  <si>
    <t>GGGCGGGCGCCAAAAGGCGCCCGCCCGAAGTCATGCCTACTGCACTATCCTACTATACGT,GGGCGGGCGCCAAAAGGCGCCCGCCCGAAGTCATGCCTACTGCACCTATCCTACTATACG</t>
  </si>
  <si>
    <t>CUGGUACAGGCCUGGGGGAUAG</t>
  </si>
  <si>
    <t>UGGUACA</t>
  </si>
  <si>
    <t>ASMM10SMR20MIRNA100001903TV1,ASMM10SMR20MIRNA100001902TV1,ASMM10SMR20MIRNA100001904TV1,ASMM10SMR20MIRNA100001901TV1,ASMM10SMR20MIRNA100001900TV1</t>
  </si>
  <si>
    <t>GCTATCCCCCAGG,GCTATCCCCCAGGCCT,GCTATCCCCCAGGCCTG,GCTATCCCCCAGGCC,GCTATCCCCCAGGC</t>
  </si>
  <si>
    <t>13,16,17,15,14</t>
  </si>
  <si>
    <t>GGGCGGGCGCCAAAAGGCGCCCGCCCGCTATCCCCCAGGTATCCTACTATACGTATCACA,GGGCGGGCGCCAAAAGGCGCCCGCCCGCTATCCCCCAGGCCTTATCCTACTATACGTATC,GGGCGGGCGCCAAAAGGCGCCCGCCCGCTATCCCCCAGGCCTGTATCCTACTATACGTAT,GGGCGGGCGCCAAAAGGCGCCCGCCCGCTATCCCCCAGGCCTATCCTACTATACGTATCA,GGGCGGGCGCCAAAAGGCGCCCGCCCGCTATCCCCCAGGCTATCCTACTATACGTATCAC</t>
  </si>
  <si>
    <t>CAUGCCUUGAGUGUAGGACCGU</t>
  </si>
  <si>
    <t>ASMM10SMR20MIRNA100001152TV1,ASMM10SMR20MIRNA100001153TV1,ASMM10SMR20MIRNA100001151TV1,ASMM10SMR20MIRNA100001150TV1,ASMM10SMR20MIRNA100001154TV1</t>
  </si>
  <si>
    <t>GACGGTCCTACACTCA,GACGGTCCTACACTCAAGG,GACGGTCCTACACTCAAG,GACGGTCCTACACTCAA,GACGGTCCTACACTC</t>
  </si>
  <si>
    <t>GGGCGGGCGCCAAAAGGCGCCCGCCCGACGGTCCTACACTCATATCCTACTATACGTATC,GGGCGGGCGCCAAAAGGCGCCCGCCCGACGGTCCTACACTCAAGGTATCCTACTATACGT,GGGCGGGCGCCAAAAGGCGCCCGCCCGACGGTCCTACACTCAAGTATCCTACTATACGTA,GGGCGGGCGCCAAAAGGCGCCCGCCCGACGGTCCTACACTCAATATCCTACTATACGTAT,GGGCGGGCGCCAAAAGGCGCCCGCCCGACGGTCCTACACTCTATCCTACTATACGTATCA</t>
  </si>
  <si>
    <t>mmu-miR-6378</t>
  </si>
  <si>
    <t>UGGUUCACGGGAGGACACACGC</t>
  </si>
  <si>
    <t>GGUUCAC</t>
  </si>
  <si>
    <t>ASMM10SMR20MIRNA100005848TV1,ASMM10SMR20MIRNA100005846TV1,ASMM10SMR20MIRNA100005850TV1</t>
  </si>
  <si>
    <t>GGCGTGTGTCCTCCC,GGCGTGTGTCCTCC,GGCGTGTGTCCTCCCG</t>
  </si>
  <si>
    <t>GGGCGGGCGCCAAAAGGCGCCCGCCCGGCGTGTGTCCTCCCTATCCTACTATACGTATCA,GGGCGGGCGCCAAAAGGCGCCCGCCCGGCGTGTGTCCTCCTATCCTACTATACGTATCAC,GGGCGGGCGCCAAAAGGCGCCCGCCCGGCGTGTGTCCTCCCGTATCCTACTATACGTATC</t>
  </si>
  <si>
    <t>UGGAGUGUGACAAUGGUGUUUG</t>
  </si>
  <si>
    <t>GGAGUGU</t>
  </si>
  <si>
    <t>ASMM10SMR20MIRNA100000364TV1,ASMM10SMR20MIRNA100000362TV1</t>
  </si>
  <si>
    <t>GCAAACACCATTGTCACACT,GCAAACACCATTGTCACAC</t>
  </si>
  <si>
    <t>GGGCGGGCGCCAAAAGGCGCCCGCCCGCAAACACCATTGTCACACTTATCCTACTATACG,GGGCGGGCGCCAAAAGGCGCCCGCCCGCAAACACCATTGTCACACTATCCTACTATACGT</t>
  </si>
  <si>
    <t>mmu-miR-3090-5p</t>
  </si>
  <si>
    <t>GUCUGGGUGGGGCCUGAGAUC</t>
  </si>
  <si>
    <t>UCUGGGU</t>
  </si>
  <si>
    <t>ASMM10SMR20MIRNA100003758TV1,ASMM10SMR20MIRNA100003761TV1,ASMM10SMR20MIRNA100003759TV1</t>
  </si>
  <si>
    <t>GGATCTCAGGCCCCA,GGATCTCAGGCCCCACC,GGATCTCAGGCCCCAC</t>
  </si>
  <si>
    <t>15,17,16</t>
  </si>
  <si>
    <t>GGGCGGGCGCCAAAAGGCGCCCGCCCGGATCTCAGGCCCCATATCCTACTATACGTATCA,GGGCGGGCGCCAAAAGGCGCCCGCCCGGATCTCAGGCCCCACCTATCCTACTATACGTAT,GGGCGGGCGCCAAAAGGCGCCCGCCCGGATCTCAGGCCCCACTATCCTACTATACGTATC</t>
  </si>
  <si>
    <t>mmu-miR-6537-3p</t>
  </si>
  <si>
    <t>UUAUCAGGUGGAAGAACUCAGCU</t>
  </si>
  <si>
    <t>UAUCAGG</t>
  </si>
  <si>
    <t>ASMM10SMR20MIRNA100006132TV1,ASMM10SMR20MIRNA100006135TV1,ASMM10SMR20MIRNA100006134TV1</t>
  </si>
  <si>
    <t>GAGCTGAGTTCTTCCACC,GAGCTGAGTTCTTCCACCTG,GAGCTGAGTTCTTCCACCT</t>
  </si>
  <si>
    <t>GGGCGGGCGCCAAAAGGCGCCCGCCCGAGCTGAGTTCTTCCACCTATCCTACTATACGTA,GGGCGGGCGCCAAAAGGCGCCCGCCCGAGCTGAGTTCTTCCACCTGTATCCTACTATACG,GGGCGGGCGCCAAAAGGCGCCCGCCCGAGCTGAGTTCTTCCACCTTATCCTACTATACGT</t>
  </si>
  <si>
    <t>mmu-miR-7026-3p</t>
  </si>
  <si>
    <t>UGUGCUUUCUGGUCUUGGCUUAG</t>
  </si>
  <si>
    <t>GUGCUUU</t>
  </si>
  <si>
    <t>ASMM10SMR20MIRNA100007518TV1</t>
  </si>
  <si>
    <t>GCTAAGCCAAGACCAG</t>
  </si>
  <si>
    <t>GGGCGGGCGCCAAAAGGCGCCCGCCCGCTAAGCCAAGACCAGTATCCTACTATACGTATC</t>
  </si>
  <si>
    <t>AAUGACACCACAUAUAUGGCAGC</t>
  </si>
  <si>
    <t>AUGACAC</t>
  </si>
  <si>
    <t>ASMM10SMR20MIRNA100001159TV1,ASMM10SMR20MIRNA100001157TV1</t>
  </si>
  <si>
    <t>GGCTGCCATATATGTGGTGT,GGCTGCCATATATGTGGTG</t>
  </si>
  <si>
    <t>GGGCGGGCGCCAAAAGGCGCCCGCCCGGCTGCCATATATGTGGTGTTATCCTACTATACG,GGGCGGGCGCCAAAAGGCGCCCGCCCGGCTGCCATATATGTGGTGTATCCTACTATACGT</t>
  </si>
  <si>
    <t>UAAGUGCGCGCAUGUAUAUGCG</t>
  </si>
  <si>
    <t>AAGUGCG</t>
  </si>
  <si>
    <t>ASMM10SMR20MIRNA100002571TV1</t>
  </si>
  <si>
    <t>GCGCATATACATGCG</t>
  </si>
  <si>
    <t>GGGCGGGCGCCAAAAGGCGCCCGCCCGCGCATATACATGCGTATCCTACTATACGTATCA</t>
  </si>
  <si>
    <t>mmu-miR-1258-3p</t>
  </si>
  <si>
    <t>UUAGGGAAUUAGCUCAGCAGUA</t>
  </si>
  <si>
    <t>UAGGGAA</t>
  </si>
  <si>
    <t>ASMM10SMR20MIRNA100009147TV1,ASMM10SMR20MIRNA100009150TV1,ASMM10SMR20MIRNA100009149TV1</t>
  </si>
  <si>
    <t>GTACTGCTGAGCTAATTCCC,GTACTGCTGAGCTAATTCCCT,GTACTGCTGAGCTAATTCCCTA</t>
  </si>
  <si>
    <t>20,21,22</t>
  </si>
  <si>
    <t>GGGCGGGCGCCAAAAGGCGCCCGCCCGTACTGCTGAGCTAATTCCCTATCCTACTATACG,GGGCGGGCGCCAAAAGGCGCCCGCCCGTACTGCTGAGCTAATTCCCTTATCCTACTATAC,GGGCGGGCGCCAAAAGGCGCCCGCCCGTACTGCTGAGCTAATTCCCTATATCCTACTATA</t>
  </si>
  <si>
    <t>AUCAUAGAGGAACAUCCACUU</t>
  </si>
  <si>
    <t>UCAUAGA</t>
  </si>
  <si>
    <t>ASMM10SMR20MIRNA100001041TV1,ASMM10SMR20MIRNA100001040TV1,ASMM10SMR20MIRNA100001044TV1,ASMM10SMR20MIRNA100001043TV1,ASMM10SMR20MIRNA100001042TV1</t>
  </si>
  <si>
    <t>GAAGTGGATGTTCCTCTATGA,GAAGTGGATGTTCCTCTATG,GAAGTGGATGTTCCTCT,GAAGTGGATGTTCCTCTAT,GAAGTGGATGTTCCTCTATGAT</t>
  </si>
  <si>
    <t>21,20,17,19,22</t>
  </si>
  <si>
    <t>GGGCGGGCGCCAAAAGGCGCCCGCCCGAAGTGGATGTTCCTCTATGATATCCTACTATAC,GGGCGGGCGCCAAAAGGCGCCCGCCCGAAGTGGATGTTCCTCTATGTATCCTACTATACG,GGGCGGGCGCCAAAAGGCGCCCGCCCGAAGTGGATGTTCCTCTTATCCTACTATACGTAT,GGGCGGGCGCCAAAAGGCGCCCGCCCGAAGTGGATGTTCCTCTATTATCCTACTATACGT,GGGCGGGCGCCAAAAGGCGCCCGCCCGAAGTGGATGTTCCTCTATGATTATCCTACTATA</t>
  </si>
  <si>
    <t>mmu-miR-6931-5p</t>
  </si>
  <si>
    <t>UGGGGUGGGGAGUGGGGGACU</t>
  </si>
  <si>
    <t>GGGGUGG</t>
  </si>
  <si>
    <t>ASMM10SMR20MIRNA100006541TV1,ASMM10SMR20MIRNA100006543TV1,ASMM10SMR20MIRNA100006545TV1,ASMM10SMR20MIRNA100006544TV1,ASMM10SMR20MIRNA100006542TV1</t>
  </si>
  <si>
    <t>GAGTCCCCCACTCC,GAGTCCCCCACTCCCC,GAGTCCCCCACTCCCCA,GAGTCCCCCACTC,GAGTCCCCCACTCCC</t>
  </si>
  <si>
    <t>14,16,17,13,15</t>
  </si>
  <si>
    <t>GGGCGGGCGCCAAAAGGCGCCCGCCCGAGTCCCCCACTCCTATCCTACTATACGTATCAC,GGGCGGGCGCCAAAAGGCGCCCGCCCGAGTCCCCCACTCCCCTATCCTACTATACGTATC,GGGCGGGCGCCAAAAGGCGCCCGCCCGAGTCCCCCACTCCCCATATCCTACTATACGTAT,GGGCGGGCGCCAAAAGGCGCCCGCCCGAGTCCCCCACTCTATCCTACTATACGTATCACA,GGGCGGGCGCCAAAAGGCGCCCGCCCGAGTCCCCCACTCCCTATCCTACTATACGTATCA</t>
  </si>
  <si>
    <t>mmu-miR-7118-5p</t>
  </si>
  <si>
    <t>UGGGGAAGGCGGGAGAGGGAAC</t>
  </si>
  <si>
    <t>GGGGAAG</t>
  </si>
  <si>
    <t>ASMM10SMR20MIRNA100008248TV1,ASMM10SMR20MIRNA100008246TV1,ASMM10SMR20MIRNA100008249TV1,ASMM10SMR20MIRNA100008250TV1,ASMM10SMR20MIRNA100008247TV1</t>
  </si>
  <si>
    <t>GGTTCCCTCTCCC,GGTTCCCTCTCCCG,GGTTCCCTCTCCCGCC,GGTTCCCTCTCCCGCCT,GGTTCCCTCTCCCGC</t>
  </si>
  <si>
    <t>13,14,16,17,15</t>
  </si>
  <si>
    <t>GGGCGGGCGCCAAAAGGCGCCCGCCCGGTTCCCTCTCCCTATCCTACTATACGTATCACA,GGGCGGGCGCCAAAAGGCGCCCGCCCGGTTCCCTCTCCCGTATCCTACTATACGTATCAC,GGGCGGGCGCCAAAAGGCGCCCGCCCGGTTCCCTCTCCCGCCTATCCTACTATACGTATC,GGGCGGGCGCCAAAAGGCGCCCGCCCGGTTCCCTCTCCCGCCTTATCCTACTATACGTAT,GGGCGGGCGCCAAAAGGCGCCCGCCCGGTTCCCTCTCCCGCTATCCTACTATACGTATCA</t>
  </si>
  <si>
    <t>AGAUCGACCGUGUUAUAUUCGC</t>
  </si>
  <si>
    <t>GAUCGAC</t>
  </si>
  <si>
    <t>ASMM10SMR20MIRNA100001250TV1,ASMM10SMR20MIRNA100001252TV1,ASMM10SMR20MIRNA100001254TV1</t>
  </si>
  <si>
    <t>GGCGAATATAACACGGTC,GGCGAATATAACACGGTCG,GGCGAATATAACACGGTCGA</t>
  </si>
  <si>
    <t>GGGCGGGCGCCAAAAGGCGCCCGCCCGGCGAATATAACACGGTCTATCCTACTATACGTA,GGGCGGGCGCCAAAAGGCGCCCGCCCGGCGAATATAACACGGTCGTATCCTACTATACGT,GGGCGGGCGCCAAAAGGCGCCCGCCCGGCGAATATAACACGGTCGATATCCTACTATACG</t>
  </si>
  <si>
    <t>UUUAUUGAGCACCUCCUAUCAA</t>
  </si>
  <si>
    <t>UUAUUGA</t>
  </si>
  <si>
    <t>ASMM10SMR20MIRNA100002132TV1,ASMM10SMR20MIRNA100002133TV1,ASMM10SMR20MIRNA100002130TV1,ASMM10SMR20MIRNA100002131TV1</t>
  </si>
  <si>
    <t>GTTGATAGGAGGTGCTCAATA,GTTGATAGGAGGTGCTCAAT,GTTGATAGGAGGTGCTCA,GTTGATAGGAGGTGCTCAA</t>
  </si>
  <si>
    <t>21,20,18,19</t>
  </si>
  <si>
    <t>GGGCGGGCGCCAAAAGGCGCCCGCCCGTTGATAGGAGGTGCTCAATATATCCTACTATAC,GGGCGGGCGCCAAAAGGCGCCCGCCCGTTGATAGGAGGTGCTCAATTATCCTACTATACG,GGGCGGGCGCCAAAAGGCGCCCGCCCGTTGATAGGAGGTGCTCATATCCTACTATACGTA,GGGCGGGCGCCAAAAGGCGCCCGCCCGTTGATAGGAGGTGCTCAATATCCTACTATACGT</t>
  </si>
  <si>
    <t>mmu-miR-6992-5p</t>
  </si>
  <si>
    <t>UGCCUGUGAUGGUUUGGCUGAGU</t>
  </si>
  <si>
    <t>GCCUGUG</t>
  </si>
  <si>
    <t>ASMM10SMR20MIRNA100007163TV1</t>
  </si>
  <si>
    <t>GACTCAGCCAAACCAT</t>
  </si>
  <si>
    <t>GGGCGGGCGCCAAAAGGCGCCCGCCCGACTCAGCCAAACCATTATCCTACTATACGTATC</t>
  </si>
  <si>
    <t>mmu-miR-297a-5p</t>
  </si>
  <si>
    <t>AUGUAUGUGUGCAUGUGCAUGU</t>
  </si>
  <si>
    <t>UGUAUGU</t>
  </si>
  <si>
    <t>ASMM10SMR20MIRNA100000428TV1,ASMM10SMR20MIRNA100000427TV1,ASMM10SMR20MIRNA100000429TV1</t>
  </si>
  <si>
    <t>GACATGCACATGCACACATACA,GACATGCACATGCACACATAC,GACATGCACATGCACACATACAT</t>
  </si>
  <si>
    <t>GGGCGGGCGCCAAAAGGCGCCCGCCCGACATGCACATGCACACATACATATCCTACTATA,GGGCGGGCGCCAAAAGGCGCCCGCCCGACATGCACATGCACACATACTATCCTACTATAC,GGGCGGGCGCCAAAAGGCGCCCGCCCGACATGCACATGCACACATACATTATCCTACTAT</t>
  </si>
  <si>
    <t>mmu-miR-7084-5p</t>
  </si>
  <si>
    <t>UAGAGGAUAGAGGUAGAGAGU</t>
  </si>
  <si>
    <t>AGAGGAU</t>
  </si>
  <si>
    <t>ASMM10SMR20MIRNA100008103TV1</t>
  </si>
  <si>
    <t>GACTCTCTACCTCTATCCTCT</t>
  </si>
  <si>
    <t>GGGCGGGCGCCAAAAGGCGCCCGCCCGACTCTCTACCTCTATCCTCTTATCCTACTATAC</t>
  </si>
  <si>
    <t>mmu-miR-106a-5p</t>
  </si>
  <si>
    <t>CAAAGUGCUAACAGUGCAGGUAG</t>
  </si>
  <si>
    <t>AAAGUGC</t>
  </si>
  <si>
    <t>ASMM10SMR20MIRNA100000478TV1,ASMM10SMR20MIRNA100000476TV1,ASMM10SMR20MIRNA100000477TV1,ASMM10SMR20MIRNA100000475TV1,ASMM10SMR20MIRNA100000479TV1</t>
  </si>
  <si>
    <t>GCTACCTGCACTGTTA,GCTACCTGCACTGTTAGC,GCTACCTGCACTGTT,GCTACCTGCACTGTTAG,GCTACCTGCACTGTTAGCA</t>
  </si>
  <si>
    <t>16,18,15,17,19</t>
  </si>
  <si>
    <t>GGGCGGGCGCCAAAAGGCGCCCGCCCGCTACCTGCACTGTTATATCCTACTATACGTATC,GGGCGGGCGCCAAAAGGCGCCCGCCCGCTACCTGCACTGTTAGCTATCCTACTATACGTA,GGGCGGGCGCCAAAAGGCGCCCGCCCGCTACCTGCACTGTTTATCCTACTATACGTATCA,GGGCGGGCGCCAAAAGGCGCCCGCCCGCTACCTGCACTGTTAGTATCCTACTATACGTAT,GGGCGGGCGCCAAAAGGCGCCCGCCCGCTACCTGCACTGTTAGCATATCCTACTATACGT</t>
  </si>
  <si>
    <t>mmu-miR-5122</t>
  </si>
  <si>
    <t>CCGCGGGACCCGGGGCUGUG</t>
  </si>
  <si>
    <t>CGCGGGA</t>
  </si>
  <si>
    <t>ASMM10SMR20MIRNA100005224TV1,ASMM10SMR20MIRNA100005223TV1,ASMM10SMR20MIRNA100005226TV1,ASMM10SMR20MIRNA100005222TV1,ASMM10SMR20MIRNA100005225TV1</t>
  </si>
  <si>
    <t>GCACAGCCCCG,GCACAGCCCCGGG,GCACAGCCCCGGGTC,GCACAGCCCCGG,GCACAGCCCCGGGT</t>
  </si>
  <si>
    <t>11,13,15,12,14</t>
  </si>
  <si>
    <t>GGGCGGGCGCCAAAAGGCGCCCGCCCGCACAGCCCCGTATCCTACTATACGTATCACATA,GGGCGGGCGCCAAAAGGCGCCCGCCCGCACAGCCCCGGGTATCCTACTATACGTATCACA,GGGCGGGCGCCAAAAGGCGCCCGCCCGCACAGCCCCGGGTCTATCCTACTATACGTATCA,GGGCGGGCGCCAAAAGGCGCCCGCCCGCACAGCCCCGGTATCCTACTATACGTATCACAT,GGGCGGGCGCCAAAAGGCGCCCGCCCGCACAGCCCCGGGTTATCCTACTATACGTATCAC</t>
  </si>
  <si>
    <t>AUAAGUGUGAGCAUGUAUAUGU</t>
  </si>
  <si>
    <t>UAAGUGU</t>
  </si>
  <si>
    <t>ASMM10SMR20MIRNA100002713TV1,ASMM10SMR20MIRNA100002712TV1,ASMM10SMR20MIRNA100002714TV1,ASMM10SMR20MIRNA100002710TV1,ASMM10SMR20MIRNA100002711TV1</t>
  </si>
  <si>
    <t>GACATATACATGCTCACACT,GACATATACATGCTCACACTTA,GACATATACATGCTCACAC,GACATATACATGCTCACACTT,GACATATACATGCTCACACTTAT</t>
  </si>
  <si>
    <t>20,22,19,21,23</t>
  </si>
  <si>
    <t>GGGCGGGCGCCAAAAGGCGCCCGCCCGACATATACATGCTCACACTTATCCTACTATACG,GGGCGGGCGCCAAAAGGCGCCCGCCCGACATATACATGCTCACACTTATATCCTACTATA,GGGCGGGCGCCAAAAGGCGCCCGCCCGACATATACATGCTCACACTATCCTACTATACGT,GGGCGGGCGCCAAAAGGCGCCCGCCCGACATATACATGCTCACACTTTATCCTACTATAC,GGGCGGGCGCCAAAAGGCGCCCGCCCGACATATACATGCTCACACTTATTATCCTACTAT</t>
  </si>
  <si>
    <t>CUGUACAACCUUCUAGCUUUCC</t>
  </si>
  <si>
    <t>UGUACAA</t>
  </si>
  <si>
    <t>ASMM10SMR20MIRNA100002052TV1,ASMM10SMR20MIRNA100002053TV1,ASMM10SMR20MIRNA100002054TV1,ASMM10SMR20MIRNA100002050TV1,ASMM10SMR20MIRNA100002051TV1</t>
  </si>
  <si>
    <t>GGGAAAGCTAGAAGGTTGT,GGGAAAGCTAGAAGGTT,GGGAAAGCTAGAAGGTTGTAC,GGGAAAGCTAGAAGGTTG,GGGAAAGCTAGAAGGTTGTA</t>
  </si>
  <si>
    <t>19,17,21,18,20</t>
  </si>
  <si>
    <t>GGGCGGGCGCCAAAAGGCGCCCGCCCGGGAAAGCTAGAAGGTTGTTATCCTACTATACGT,GGGCGGGCGCCAAAAGGCGCCCGCCCGGGAAAGCTAGAAGGTTTATCCTACTATACGTAT,GGGCGGGCGCCAAAAGGCGCCCGCCCGGGAAAGCTAGAAGGTTGTACTATCCTACTATAC,GGGCGGGCGCCAAAAGGCGCCCGCCCGGGAAAGCTAGAAGGTTGTATCCTACTATACGTA,GGGCGGGCGCCAAAAGGCGCCCGCCCGGGAAAGCTAGAAGGTTGTATATCCTACTATACG</t>
  </si>
  <si>
    <t>UAGCGUUGGAUCACUCGGUG</t>
  </si>
  <si>
    <t>AGCGUUG</t>
  </si>
  <si>
    <t>ASMM10SMR20MIRNA100005590TV1,ASMM10SMR20MIRNA100005586TV1,ASMM10SMR20MIRNA100005589TV1,ASMM10SMR20MIRNA100005587TV1,ASMM10SMR20MIRNA100005588TV1</t>
  </si>
  <si>
    <t>GCACCGAGTGATCCAACG,GCACCGAGTGATCCA,GCACCGAGTGATCC,GCACCGAGTGATCCAA,GCACCGAGTGATCCAAC</t>
  </si>
  <si>
    <t>18,15,14,16,17</t>
  </si>
  <si>
    <t>GGGCGGGCGCCAAAAGGCGCCCGCCCGCACCGAGTGATCCAACGTATCCTACTATACGTA,GGGCGGGCGCCAAAAGGCGCCCGCCCGCACCGAGTGATCCATATCCTACTATACGTATCA,GGGCGGGCGCCAAAAGGCGCCCGCCCGCACCGAGTGATCCTATCCTACTATACGTATCAC,GGGCGGGCGCCAAAAGGCGCCCGCCCGCACCGAGTGATCCAATATCCTACTATACGTATC,GGGCGGGCGCCAAAAGGCGCCCGCCCGCACCGAGTGATCCAACTATCCTACTATACGTAT</t>
  </si>
  <si>
    <t>GGAGAAAUUAUCCUUGGUGUGU</t>
  </si>
  <si>
    <t>GAGAAAU</t>
  </si>
  <si>
    <t>ASMM10SMR20MIRNA100001209TV1,ASMM10SMR20MIRNA100001205TV1,ASMM10SMR20MIRNA100001206TV1,ASMM10SMR20MIRNA100001207TV1</t>
  </si>
  <si>
    <t>GACACACCAAGGATAATTTCTCC,GACACACCAAGGATAATTTCT,GACACACCAAGGATAATTTCTC,GACACACCAAGGATAATTTC</t>
  </si>
  <si>
    <t>GGGCGGGCGCCAAAAGGCGCCCGCCCGACACACCAAGGATAATTTCTCCTATCCTACTAT,GGGCGGGCGCCAAAAGGCGCCCGCCCGACACACCAAGGATAATTTCTTATCCTACTATAC,GGGCGGGCGCCAAAAGGCGCCCGCCCGACACACCAAGGATAATTTCTCTATCCTACTATA,GGGCGGGCGCCAAAAGGCGCCCGCCCGACACACCAAGGATAATTTCTATCCTACTATACG</t>
  </si>
  <si>
    <t>mmu-miR-5113</t>
  </si>
  <si>
    <t>ACAGAGGAGGAGAGAGAUCCUGU</t>
  </si>
  <si>
    <t>CAGAGGA</t>
  </si>
  <si>
    <t>ASMM10SMR20MIRNA100005187TV1,ASMM10SMR20MIRNA100005189TV1,ASMM10SMR20MIRNA100005191TV1,ASMM10SMR20MIRNA100005188TV1,ASMM10SMR20MIRNA100005190TV1</t>
  </si>
  <si>
    <t>GACAGGATCTCTCTCCTC,GACAGGATCTCTCTCCTCC,GACAGGATCTCTCTCCTCCT,GACAGGATCTCTCTCCT,GACAGGATCTCTCTCC</t>
  </si>
  <si>
    <t>18,19,20,17,16</t>
  </si>
  <si>
    <t>GGGCGGGCGCCAAAAGGCGCCCGCCCGACAGGATCTCTCTCCTCTATCCTACTATACGTA,GGGCGGGCGCCAAAAGGCGCCCGCCCGACAGGATCTCTCTCCTCCTATCCTACTATACGT,GGGCGGGCGCCAAAAGGCGCCCGCCCGACAGGATCTCTCTCCTCCTTATCCTACTATACG,GGGCGGGCGCCAAAAGGCGCCCGCCCGACAGGATCTCTCTCCTTATCCTACTATACGTAT,GGGCGGGCGCCAAAAGGCGCCCGCCCGACAGGATCTCTCTCCTATCCTACTATACGTATC</t>
  </si>
  <si>
    <t>AACACACCCAGCUAACCUUUUU</t>
  </si>
  <si>
    <t>ACACACC</t>
  </si>
  <si>
    <t>ASMM10SMR20MIRNA100000695TV1,ASMM10SMR20MIRNA100000697TV1,ASMM10SMR20MIRNA100000699TV1</t>
  </si>
  <si>
    <t>GAAAAAGGTTAGCTGGGTG,GAAAAAGGTTAGCTGGGTGT,GAAAAAGGTTAGCTGGGTGTG</t>
  </si>
  <si>
    <t>GGGCGGGCGCCAAAAGGCGCCCGCCCGAAAAAGGTTAGCTGGGTGTATCCTACTATACGT,GGGCGGGCGCCAAAAGGCGCCCGCCCGAAAAAGGTTAGCTGGGTGTTATCCTACTATACG,GGGCGGGCGCCAAAAGGCGCCCGCCCGAAAAAGGTTAGCTGGGTGTGTATCCTACTATAC</t>
  </si>
  <si>
    <t>UCUUGUUAAAAAGCAGAGUCU</t>
  </si>
  <si>
    <t>CUUGUUA</t>
  </si>
  <si>
    <t>ASMM10SMR20MIRNA100004894TV1,ASMM10SMR20MIRNA100004893TV1,ASMM10SMR20MIRNA100004892TV1</t>
  </si>
  <si>
    <t>GAGACTCTGCTTTTTAACAA,GAGACTCTGCTTTTTAACAAG,GAGACTCTGCTTTTTAACAAGA</t>
  </si>
  <si>
    <t>GGGCGGGCGCCAAAAGGCGCCCGCCCGAGACTCTGCTTTTTAACAATATCCTACTATACG,GGGCGGGCGCCAAAAGGCGCCCGCCCGAGACTCTGCTTTTTAACAAGTATCCTACTATAC,GGGCGGGCGCCAAAAGGCGCCCGCCCGAGACTCTGCTTTTTAACAAGATATCCTACTATA</t>
  </si>
  <si>
    <t>mmu-miR-1904</t>
  </si>
  <si>
    <t>GUUCUGCUCCUCUGGAGGGAGG</t>
  </si>
  <si>
    <t>UUCUGCU</t>
  </si>
  <si>
    <t>ASMM10SMR20MIRNA100002957TV1,ASMM10SMR20MIRNA100002958TV1,ASMM10SMR20MIRNA100002956TV1,ASMM10SMR20MIRNA100002955TV1,ASMM10SMR20MIRNA100002959TV1</t>
  </si>
  <si>
    <t>GCCTCCCTCCAGA,GCCTCCCTCCAGAGGA,GCCTCCCTCCAGAGG,GCCTCCCTCCAGAG,GCCTCCCTCCAGAGGAG</t>
  </si>
  <si>
    <t>GGGCGGGCGCCAAAAGGCGCCCGCCCGCCTCCCTCCAGATATCCTACTATACGTATCACA,GGGCGGGCGCCAAAAGGCGCCCGCCCGCCTCCCTCCAGAGGATATCCTACTATACGTATC,GGGCGGGCGCCAAAAGGCGCCCGCCCGCCTCCCTCCAGAGGTATCCTACTATACGTATCA,GGGCGGGCGCCAAAAGGCGCCCGCCCGCCTCCCTCCAGAGTATCCTACTATACGTATCAC,GGGCGGGCGCCAAAAGGCGCCCGCCCGCCTCCCTCCAGAGGAGTATCCTACTATACGTAT</t>
  </si>
  <si>
    <t>UAUGUAGUAUGGUCCACAUCUU</t>
  </si>
  <si>
    <t>AUGUAGU</t>
  </si>
  <si>
    <t>ASMM10SMR20MIRNA100000985TV1,ASMM10SMR20MIRNA100000987TV1,ASMM10SMR20MIRNA100000988TV1,ASMM10SMR20MIRNA100000986TV1</t>
  </si>
  <si>
    <t>GAAGATGTGGACCATACTAC,GAAGATGTGGACCATACTACATA,GAAGATGTGGACCATACTACAT,GAAGATGTGGACCATACTACA</t>
  </si>
  <si>
    <t>20,23,22,21</t>
  </si>
  <si>
    <t>GGGCGGGCGCCAAAAGGCGCCCGCCCGAAGATGTGGACCATACTACTATCCTACTATACG,GGGCGGGCGCCAAAAGGCGCCCGCCCGAAGATGTGGACCATACTACATATATCCTACTAT,GGGCGGGCGCCAAAAGGCGCCCGCCCGAAGATGTGGACCATACTACATTATCCTACTATA,GGGCGGGCGCCAAAAGGCGCCCGCCCGAAGATGTGGACCATACTACATATCCTACTATAC</t>
  </si>
  <si>
    <t>ACAGGUGAGGUUCUUGGGAGCC</t>
  </si>
  <si>
    <t>CAGGUGA</t>
  </si>
  <si>
    <t>ASMM10SMR20MIRNA100001866TV1,ASMM10SMR20MIRNA100001869TV1,ASMM10SMR20MIRNA100001867TV1,ASMM10SMR20MIRNA100001868TV1,ASMM10SMR20MIRNA100001865TV1</t>
  </si>
  <si>
    <t>GGGCTCCCAAGAAC,GGGCTCCCAAGAA,GGGCTCCCAAGAACCT,GGGCTCCCAAGAACCTC,GGGCTCCCAAGAACC</t>
  </si>
  <si>
    <t>14,13,16,17,15</t>
  </si>
  <si>
    <t>GGGCGGGCGCCAAAAGGCGCCCGCCCGGGCTCCCAAGAACTATCCTACTATACGTATCAC,GGGCGGGCGCCAAAAGGCGCCCGCCCGGGCTCCCAAGAATATCCTACTATACGTATCACA,GGGCGGGCGCCAAAAGGCGCCCGCCCGGGCTCCCAAGAACCTTATCCTACTATACGTATC,GGGCGGGCGCCAAAAGGCGCCCGCCCGGGCTCCCAAGAACCTCTATCCTACTATACGTAT,GGGCGGGCGCCAAAAGGCGCCCGCCCGGGCTCCCAAGAACCTATCCTACTATACGTATCA</t>
  </si>
  <si>
    <t>ACCGGGCAUGGUAGUGUACAC</t>
  </si>
  <si>
    <t>ASMM10SMR20MIRNA100009315TV1,ASMM10SMR20MIRNA100009317TV1,ASMM10SMR20MIRNA100009319TV1,ASMM10SMR20MIRNA100009316TV1,ASMM10SMR20MIRNA100009318TV1</t>
  </si>
  <si>
    <t>GGTGTACACTACCATGC,GGTGTACACTACCATGCCC,GGTGTACACTACCATGCCCG,GGTGTACACTACCATGCC,GGTGTACACTACCATG</t>
  </si>
  <si>
    <t>17,19,20,18,16</t>
  </si>
  <si>
    <t>GGGCGGGCGCCAAAAGGCGCCCGCCCGGTGTACACTACCATGCTATCCTACTATACGTAT,GGGCGGGCGCCAAAAGGCGCCCGCCCGGTGTACACTACCATGCCCTATCCTACTATACGT,GGGCGGGCGCCAAAAGGCGCCCGCCCGGTGTACACTACCATGCCCGTATCCTACTATACG,GGGCGGGCGCCAAAAGGCGCCCGCCCGGTGTACACTACCATGCCTATCCTACTATACGTA,GGGCGGGCGCCAAAAGGCGCCCGCCCGGTGTACACTACCATGTATCCTACTATACGTATC</t>
  </si>
  <si>
    <t>UAGCAGCACAGAAAUAUUGGC</t>
  </si>
  <si>
    <t>ASMM10SMR20MIRNA100000309TV1,ASMM10SMR20MIRNA100000308TV1,ASMM10SMR20MIRNA100000307TV1,ASMM10SMR20MIRNA100000306TV1,ASMM10SMR20MIRNA100000305TV1</t>
  </si>
  <si>
    <t>GGCCAATATTTCTGTGCTGCTA,GGCCAATATTTCTGTGCTGC,GGCCAATATTTCTGTGC,GGCCAATATTTCTGTGCTG,GGCCAATATTTCTGTGCT</t>
  </si>
  <si>
    <t>22,20,17,19,18</t>
  </si>
  <si>
    <t>GGGCGGGCGCCAAAAGGCGCCCGCCCGGCCAATATTTCTGTGCTGCTATATCCTACTATA,GGGCGGGCGCCAAAAGGCGCCCGCCCGGCCAATATTTCTGTGCTGCTATCCTACTATACG,GGGCGGGCGCCAAAAGGCGCCCGCCCGGCCAATATTTCTGTGCTATCCTACTATACGTAT,GGGCGGGCGCCAAAAGGCGCCCGCCCGGCCAATATTTCTGTGCTGTATCCTACTATACGT,GGGCGGGCGCCAAAAGGCGCCCGCCCGGCCAATATTTCTGTGCTTATCCTACTATACGTA</t>
  </si>
  <si>
    <t>ACCACCGACCGUUGACUGUACC</t>
  </si>
  <si>
    <t>CCACCGA</t>
  </si>
  <si>
    <t>ASMM10SMR20MIRNA100002735TV1,ASMM10SMR20MIRNA100002738TV1,ASMM10SMR20MIRNA100002736TV1,ASMM10SMR20MIRNA100002739TV1,ASMM10SMR20MIRNA100002737TV1</t>
  </si>
  <si>
    <t>GGGTACAGTCAACGGT,GGGTACAGTCAACGGTCG,GGGTACAGTCAACGGTC,GGGTACAGTCAACG,GGGTACAGTCAACGG</t>
  </si>
  <si>
    <t>16,18,17,14,15</t>
  </si>
  <si>
    <t>GGGCGGGCGCCAAAAGGCGCCCGCCCGGGTACAGTCAACGGTTATCCTACTATACGTATC,GGGCGGGCGCCAAAAGGCGCCCGCCCGGGTACAGTCAACGGTCGTATCCTACTATACGTA,GGGCGGGCGCCAAAAGGCGCCCGCCCGGGTACAGTCAACGGTCTATCCTACTATACGTAT,GGGCGGGCGCCAAAAGGCGCCCGCCCGGGTACAGTCAACGTATCCTACTATACGTATCAC,GGGCGGGCGCCAAAAGGCGCCCGCCCGGGTACAGTCAACGGTATCCTACTATACGTATCA</t>
  </si>
  <si>
    <t>mmu-miR-12187-5p</t>
  </si>
  <si>
    <t>UAAGGGGAGAGGUGUGGUGUAG</t>
  </si>
  <si>
    <t>AAGGGGA</t>
  </si>
  <si>
    <t>ASMM10SMR20MIRNA100009542TV1,ASMM10SMR20MIRNA100009540TV1,ASMM10SMR20MIRNA100009541TV1,ASMM10SMR20MIRNA100009544TV1,ASMM10SMR20MIRNA100009543TV1</t>
  </si>
  <si>
    <t>GCTACACCACACCTC,GCTACACCACACCTCT,GCTACACCACACCTCTC,GCTACACCACACCT,GCTACACCACACCTCTCC</t>
  </si>
  <si>
    <t>15,16,17,14,18</t>
  </si>
  <si>
    <t>GGGCGGGCGCCAAAAGGCGCCCGCCCGCTACACCACACCTCTATCCTACTATACGTATCA,GGGCGGGCGCCAAAAGGCGCCCGCCCGCTACACCACACCTCTTATCCTACTATACGTATC,GGGCGGGCGCCAAAAGGCGCCCGCCCGCTACACCACACCTCTCTATCCTACTATACGTAT,GGGCGGGCGCCAAAAGGCGCCCGCCCGCTACACCACACCTTATCCTACTATACGTATCAC,GGGCGGGCGCCAAAAGGCGCCCGCCCGCTACACCACACCTCTCCTATCCTACTATACGTA</t>
  </si>
  <si>
    <t>AACAUAGAGGAAAUUUCACGU</t>
  </si>
  <si>
    <t>ACAUAGA</t>
  </si>
  <si>
    <t>ASMM10SMR20MIRNA100001240TV1,ASMM10SMR20MIRNA100001241TV1,ASMM10SMR20MIRNA100001244TV1,ASMM10SMR20MIRNA100001243TV1,ASMM10SMR20MIRNA100001242TV1</t>
  </si>
  <si>
    <t>GACGTGAAATTTCCTCTATGT,GACGTGAAATTTCCTCTATGTT,GACGTGAAATTTCCTCTA,GACGTGAAATTTCCTCTAT,GACGTGAAATTTCCTCTATG</t>
  </si>
  <si>
    <t>GGGCGGGCGCCAAAAGGCGCCCGCCCGACGTGAAATTTCCTCTATGTTATCCTACTATAC,GGGCGGGCGCCAAAAGGCGCCCGCCCGACGTGAAATTTCCTCTATGTTTATCCTACTATA,GGGCGGGCGCCAAAAGGCGCCCGCCCGACGTGAAATTTCCTCTATATCCTACTATACGTA,GGGCGGGCGCCAAAAGGCGCCCGCCCGACGTGAAATTTCCTCTATTATCCTACTATACGT,GGGCGGGCGCCAAAAGGCGCCCGCCCGACGTGAAATTTCCTCTATGTATCCTACTATACG</t>
  </si>
  <si>
    <t>mmu-miR-3620-5p</t>
  </si>
  <si>
    <t>CUGUGGGCUGGGCUGGGAAGCA</t>
  </si>
  <si>
    <t>ASMM10SMR20MIRNA100009013TV1,ASMM10SMR20MIRNA100009011TV1,ASMM10SMR20MIRNA100009015TV1,ASMM10SMR20MIRNA100009014TV1</t>
  </si>
  <si>
    <t>GTGCTTCCCAGCCCA,GTGCTTCCCAGCCC,GTGCTTCCCAGCCCAGC,GTGCTTCCCAGCCCAG</t>
  </si>
  <si>
    <t>GGGCGGGCGCCAAAAGGCGCCCGCCCGTGCTTCCCAGCCCATATCCTACTATACGTATCA,GGGCGGGCGCCAAAAGGCGCCCGCCCGTGCTTCCCAGCCCTATCCTACTATACGTATCAC,GGGCGGGCGCCAAAAGGCGCCCGCCCGTGCTTCCCAGCCCAGCTATCCTACTATACGTAT,GGGCGGGCGCCAAAAGGCGCCCGCCCGTGCTTCCCAGCCCAGTATCCTACTATACGTATC</t>
  </si>
  <si>
    <t>mmu-miR-7673-5p</t>
  </si>
  <si>
    <t>UUUGACUGAGAGGUAAGGAAUG</t>
  </si>
  <si>
    <t>UUGACUG</t>
  </si>
  <si>
    <t>ASMM10SMR20MIRNA100008883TV1,ASMM10SMR20MIRNA100008882TV1,ASMM10SMR20MIRNA100008884TV1,ASMM10SMR20MIRNA100008885TV1,ASMM10SMR20MIRNA100008881TV1</t>
  </si>
  <si>
    <t>GCATTCCTTACCTCTCAGTC,GCATTCCTTACCTCTCAG,GCATTCCTTACCTCTCA,GCATTCCTTACCTCTCAGTCA,GCATTCCTTACCTCTCAGT</t>
  </si>
  <si>
    <t>20,18,17,21,19</t>
  </si>
  <si>
    <t>GGGCGGGCGCCAAAAGGCGCCCGCCCGCATTCCTTACCTCTCAGTCTATCCTACTATACG,GGGCGGGCGCCAAAAGGCGCCCGCCCGCATTCCTTACCTCTCAGTATCCTACTATACGTA,GGGCGGGCGCCAAAAGGCGCCCGCCCGCATTCCTTACCTCTCATATCCTACTATACGTAT,GGGCGGGCGCCAAAAGGCGCCCGCCCGCATTCCTTACCTCTCAGTCATATCCTACTATAC,GGGCGGGCGCCAAAAGGCGCCCGCCCGCATTCCTTACCTCTCAGTTATCCTACTATACGT</t>
  </si>
  <si>
    <t>mmu-miR-6976-5p</t>
  </si>
  <si>
    <t>CAGGGAAGUUGAGAGGAAAAUUG</t>
  </si>
  <si>
    <t>ASMM10SMR20MIRNA100007002TV1,ASMM10SMR20MIRNA100007005TV1,ASMM10SMR20MIRNA100007001TV1,ASMM10SMR20MIRNA100007004TV1</t>
  </si>
  <si>
    <t>GCAATTTTCCTCTCAACTTCC,GCAATTTTCCTCTCAACTTCCC,GCAATTTTCCTCTCAACTTC,GCAATTTTCCTCTCAACT</t>
  </si>
  <si>
    <t>21,22,20,18</t>
  </si>
  <si>
    <t>GGGCGGGCGCCAAAAGGCGCCCGCCCGCAATTTTCCTCTCAACTTCCTATCCTACTATAC,GGGCGGGCGCCAAAAGGCGCCCGCCCGCAATTTTCCTCTCAACTTCCCTATCCTACTATA,GGGCGGGCGCCAAAAGGCGCCCGCCCGCAATTTTCCTCTCAACTTCTATCCTACTATACG,GGGCGGGCGCCAAAAGGCGCCCGCCCGCAATTTTCCTCTCAACTTATCCTACTATACGTA</t>
  </si>
  <si>
    <t>AGCUACAUUGUCUGCUGGGUUUC</t>
  </si>
  <si>
    <t>ASMM10SMR20MIRNA100000890TV1,ASMM10SMR20MIRNA100000894TV1,ASMM10SMR20MIRNA100000893TV1,ASMM10SMR20MIRNA100000892TV1,ASMM10SMR20MIRNA100000891TV1</t>
  </si>
  <si>
    <t>GGAAACCCAGCAGACA,GGAAACCCAGCAGACAATG,GGAAACCCAGCAGACAAT,GGAAACCCAGCAGAC,GGAAACCCAGCAGACAA</t>
  </si>
  <si>
    <t>16,19,18,15,17</t>
  </si>
  <si>
    <t>GGGCGGGCGCCAAAAGGCGCCCGCCCGGAAACCCAGCAGACATATCCTACTATACGTATC,GGGCGGGCGCCAAAAGGCGCCCGCCCGGAAACCCAGCAGACAATGTATCCTACTATACGT,GGGCGGGCGCCAAAAGGCGCCCGCCCGGAAACCCAGCAGACAATTATCCTACTATACGTA,GGGCGGGCGCCAAAAGGCGCCCGCCCGGAAACCCAGCAGACTATCCTACTATACGTATCA,GGGCGGGCGCCAAAAGGCGCCCGCCCGGAAACCCAGCAGACAATATCCTACTATACGTAT</t>
  </si>
  <si>
    <t>AACCCGUAGAUCCGAUCUUGUG</t>
  </si>
  <si>
    <t>ASMM10SMR20MIRNA100000050TV1,ASMM10SMR20MIRNA100000053TV1,ASMM10SMR20MIRNA100000052TV1,ASMM10SMR20MIRNA100000054TV1,ASMM10SMR20MIRNA100000051TV1</t>
  </si>
  <si>
    <t>GCACAAGATCGGATCTAC,GCACAAGATCGGATCTA,GCACAAGATCGGATCT,GCACAAGATCGGATCTACGG,GCACAAGATCGGATCTACG</t>
  </si>
  <si>
    <t>18,17,16,20,19</t>
  </si>
  <si>
    <t>GGGCGGGCGCCAAAAGGCGCCCGCCCGCACAAGATCGGATCTACTATCCTACTATACGTA,GGGCGGGCGCCAAAAGGCGCCCGCCCGCACAAGATCGGATCTATATCCTACTATACGTAT,GGGCGGGCGCCAAAAGGCGCCCGCCCGCACAAGATCGGATCTTATCCTACTATACGTATC,GGGCGGGCGCCAAAAGGCGCCCGCCCGCACAAGATCGGATCTACGGTATCCTACTATACG,GGGCGGGCGCCAAAAGGCGCCCGCCCGCACAAGATCGGATCTACGTATCCTACTATACGT</t>
  </si>
  <si>
    <t>mmu-miR-6973a-5p</t>
  </si>
  <si>
    <t>UACGGUGGGAGGGGUGGAGUUG</t>
  </si>
  <si>
    <t>ACGGUGG</t>
  </si>
  <si>
    <t>ASMM10SMR20MIRNA100006975TV1,ASMM10SMR20MIRNA100006973TV1,ASMM10SMR20MIRNA100006971TV1,ASMM10SMR20MIRNA100006972TV1,ASMM10SMR20MIRNA100006974TV1</t>
  </si>
  <si>
    <t>GCAACTCCACCCCTCCC,GCAACTCCACCCC,GCAACTCCACCCCT,GCAACTCCACCCCTC,GCAACTCCACCCCTCC</t>
  </si>
  <si>
    <t>17,13,14,15,16</t>
  </si>
  <si>
    <t>GGGCGGGCGCCAAAAGGCGCCCGCCCGCAACTCCACCCCTCCCTATCCTACTATACGTAT,GGGCGGGCGCCAAAAGGCGCCCGCCCGCAACTCCACCCCTATCCTACTATACGTATCACA,GGGCGGGCGCCAAAAGGCGCCCGCCCGCAACTCCACCCCTTATCCTACTATACGTATCAC,GGGCGGGCGCCAAAAGGCGCCCGCCCGCAACTCCACCCCTCTATCCTACTATACGTATCA,GGGCGGGCGCCAAAAGGCGCCCGCCCGCAACTCCACCCCTCCTATCCTACTATACGTATC</t>
  </si>
  <si>
    <t>mmu-miR-1945</t>
  </si>
  <si>
    <t>UCUUCGCGGGUACUGUCGGGAC</t>
  </si>
  <si>
    <t>CUUCGCG</t>
  </si>
  <si>
    <t>ASMM10SMR20MIRNA100003068TV1,ASMM10SMR20MIRNA100003067TV1,ASMM10SMR20MIRNA100003065TV1,ASMM10SMR20MIRNA100003066TV1</t>
  </si>
  <si>
    <t>GGTCCCGACAGTACCCG,GGTCCCGACAGTAC,GGTCCCGACAGTACC,GGTCCCGACAGTACCC</t>
  </si>
  <si>
    <t>17,14,15,16</t>
  </si>
  <si>
    <t>GGGCGGGCGCCAAAAGGCGCCCGCCCGGTCCCGACAGTACCCGTATCCTACTATACGTAT,GGGCGGGCGCCAAAAGGCGCCCGCCCGGTCCCGACAGTACTATCCTACTATACGTATCAC,GGGCGGGCGCCAAAAGGCGCCCGCCCGGTCCCGACAGTACCTATCCTACTATACGTATCA,GGGCGGGCGCCAAAAGGCGCCCGCCCGGTCCCGACAGTACCCTATCCTACTATACGTATC</t>
  </si>
  <si>
    <t>mmu-miR-466f-3p</t>
  </si>
  <si>
    <t>CAUACACACACACAUACACAC</t>
  </si>
  <si>
    <t>AUACACA</t>
  </si>
  <si>
    <t>ASMM10SMR20MIRNA100002553TV1,ASMM10SMR20MIRNA100002550TV1,ASMM10SMR20MIRNA100002554TV1,ASMM10SMR20MIRNA100002551TV1,ASMM10SMR20MIRNA100002552TV1</t>
  </si>
  <si>
    <t>GGTGTGTATGTGTGTGTGT,GGTGTGTATGTGTGTGTG,GGTGTGTATGTGTGTGTGTAT,GGTGTGTATGTGTGTGT,GGTGTGTATGTGTGTGTGTA</t>
  </si>
  <si>
    <t>19,18,21,17,20</t>
  </si>
  <si>
    <t>GGGCGGGCGCCAAAAGGCGCCCGCCCGGTGTGTATGTGTGTGTGTTATCCTACTATACGT,GGGCGGGCGCCAAAAGGCGCCCGCCCGGTGTGTATGTGTGTGTGTATCCTACTATACGTA,GGGCGGGCGCCAAAAGGCGCCCGCCCGGTGTGTATGTGTGTGTGTATTATCCTACTATAC,GGGCGGGCGCCAAAAGGCGCCCGCCCGGTGTGTATGTGTGTGTTATCCTACTATACGTAT,GGGCGGGCGCCAAAAGGCGCCCGCCCGGTGTGTATGTGTGTGTGTATATCCTACTATACG</t>
  </si>
  <si>
    <t>CCACUGCCCCAGGUGCUGCU</t>
  </si>
  <si>
    <t>CACUGCC</t>
  </si>
  <si>
    <t>ASMM10SMR20MIRNA100000676TV1,ASMM10SMR20MIRNA100000675TV1,ASMM10SMR20MIRNA100000678TV1,ASMM10SMR20MIRNA100000677TV1</t>
  </si>
  <si>
    <t>GAGCAGCACCTGG,GAGCAGCACCTGGG,GAGCAGCACCTGGGGC,GAGCAGCACCTGGGG</t>
  </si>
  <si>
    <t>GGGCGGGCGCCAAAAGGCGCCCGCCCGAGCAGCACCTGGTATCCTACTATACGTATCACA,GGGCGGGCGCCAAAAGGCGCCCGCCCGAGCAGCACCTGGGTATCCTACTATACGTATCAC,GGGCGGGCGCCAAAAGGCGCCCGCCCGAGCAGCACCTGGGGCTATCCTACTATACGTATC,GGGCGGGCGCCAAAAGGCGCCCGCCCGAGCAGCACCTGGGGTATCCTACTATACGTATCA</t>
  </si>
  <si>
    <t>UGUAAACAUCCUUGACUGGAAG</t>
  </si>
  <si>
    <t>ASMM10SMR20MIRNA100000370TV1,ASMM10SMR20MIRNA100000373TV1,ASMM10SMR20MIRNA100000372TV1,ASMM10SMR20MIRNA100000371TV1,ASMM10SMR20MIRNA100000374TV1</t>
  </si>
  <si>
    <t>GCTTCCAGTCAAGGATG,GCTTCCAGTCAAGGATGTTTA,GCTTCCAGTCAAGGATGTT,GCTTCCAGTCAAGGATGT,GCTTCCAGTCAAGGAT</t>
  </si>
  <si>
    <t>17,21,19,18,16</t>
  </si>
  <si>
    <t>GGGCGGGCGCCAAAAGGCGCCCGCCCGCTTCCAGTCAAGGATGTATCCTACTATACGTAT,GGGCGGGCGCCAAAAGGCGCCCGCCCGCTTCCAGTCAAGGATGTTTATATCCTACTATAC,GGGCGGGCGCCAAAAGGCGCCCGCCCGCTTCCAGTCAAGGATGTTTATCCTACTATACGT,GGGCGGGCGCCAAAAGGCGCCCGCCCGCTTCCAGTCAAGGATGTTATCCTACTATACGTA,GGGCGGGCGCCAAAAGGCGCCCGCCCGCTTCCAGTCAAGGATTATCCTACTATACGTATC</t>
  </si>
  <si>
    <t>mmu-miR-7022-5p</t>
  </si>
  <si>
    <t>CCUGGCAAGGAAGGGCUCUGUUU</t>
  </si>
  <si>
    <t>CUGGCAA</t>
  </si>
  <si>
    <t>ASMM10SMR20MIRNA100007472TV1,ASMM10SMR20MIRNA100007471TV1</t>
  </si>
  <si>
    <t>GAAACAGAGCCCTTCCTT,GAAACAGAGCCCTTCCT</t>
  </si>
  <si>
    <t>GGGCGGGCGCCAAAAGGCGCCCGCCCGAAACAGAGCCCTTCCTTTATCCTACTATACGTA,GGGCGGGCGCCAAAAGGCGCCCGCCCGAAACAGAGCCCTTCCTTATCCTACTATACGTAT</t>
  </si>
  <si>
    <t>CUGACCUAUGAAUUGACAGCC</t>
  </si>
  <si>
    <t>UGACCUA</t>
  </si>
  <si>
    <t>ASMM10SMR20MIRNA100000514TV1,ASMM10SMR20MIRNA100000511TV1,ASMM10SMR20MIRNA100000510TV1,ASMM10SMR20MIRNA100000512TV1</t>
  </si>
  <si>
    <t>GGGCTGTCAATTCATAGGTCA,GGGCTGTCAATTCATAGGT,GGGCTGTCAATTCATAGG,GGGCTGTCAATTCATAGGTC</t>
  </si>
  <si>
    <t>21,19,18,20</t>
  </si>
  <si>
    <t>GGGCGGGCGCCAAAAGGCGCCCGCCCGGGCTGTCAATTCATAGGTCATATCCTACTATAC,GGGCGGGCGCCAAAAGGCGCCCGCCCGGGCTGTCAATTCATAGGTTATCCTACTATACGT,GGGCGGGCGCCAAAAGGCGCCCGCCCGGGCTGTCAATTCATAGGTATCCTACTATACGTA,GGGCGGGCGCCAAAAGGCGCCCGCCCGGGCTGTCAATTCATAGGTCTATCCTACTATACG</t>
  </si>
  <si>
    <t>mmu-miR-6987-5p</t>
  </si>
  <si>
    <t>UGGGACAGGGUGACAGGGUGAG</t>
  </si>
  <si>
    <t>GGGACAG</t>
  </si>
  <si>
    <t>ASMM10SMR20MIRNA100007111TV1,ASMM10SMR20MIRNA100007114TV1,ASMM10SMR20MIRNA100007115TV1,ASMM10SMR20MIRNA100007112TV1,ASMM10SMR20MIRNA100007113TV1</t>
  </si>
  <si>
    <t>GCTCACCCTGTCACC,GCTCACCCTGTCA,GCTCACCCTGTCACCCT,GCTCACCCTGTCAC,GCTCACCCTGTCACCC</t>
  </si>
  <si>
    <t>GGGCGGGCGCCAAAAGGCGCCCGCCCGCTCACCCTGTCACCTATCCTACTATACGTATCA,GGGCGGGCGCCAAAAGGCGCCCGCCCGCTCACCCTGTCATATCCTACTATACGTATCACA,GGGCGGGCGCCAAAAGGCGCCCGCCCGCTCACCCTGTCACCCTTATCCTACTATACGTAT,GGGCGGGCGCCAAAAGGCGCCCGCCCGCTCACCCTGTCACTATCCTACTATACGTATCAC,GGGCGGGCGCCAAAAGGCGCCCGCCCGCTCACCCTGTCACCCTATCCTACTATACGTATC</t>
  </si>
  <si>
    <t>mmu-miR-3113-5p</t>
  </si>
  <si>
    <t>GUCCUGGCCCUGGUCCGGGUCC</t>
  </si>
  <si>
    <t>UCCUGGC</t>
  </si>
  <si>
    <t>ASMM10SMR20MIRNA100004021TV1</t>
  </si>
  <si>
    <t>GGGACCCGGAC</t>
  </si>
  <si>
    <t>GGGCGGGCGCCAAAAGGCGCCCGCCCGGGACCCGGACTATCCTACTATACGTATCACATA</t>
  </si>
  <si>
    <t>mmu-miR-5624-3p</t>
  </si>
  <si>
    <t>UUAAGGCAGAGUUUACAAUAGG</t>
  </si>
  <si>
    <t>ASMM10SMR20MIRNA100005437TV1</t>
  </si>
  <si>
    <t>GCCTATTGTAAACTCTGCCT</t>
  </si>
  <si>
    <t>GGGCGGGCGCCAAAAGGCGCCCGCCCGCCTATTGTAAACTCTGCCTTATCCTACTATACG</t>
  </si>
  <si>
    <t>CCCAGUGUUCAGACUACCUGUUC</t>
  </si>
  <si>
    <t>ASMM10SMR20MIRNA100000314TV1,ASMM10SMR20MIRNA100000312TV1</t>
  </si>
  <si>
    <t>GGAACAGGTAGTCTGAACACT,GGAACAGGTAGTCTGAACAC</t>
  </si>
  <si>
    <t>GGGCGGGCGCCAAAAGGCGCCCGCCCGGAACAGGTAGTCTGAACACTTATCCTACTATAC,GGGCGGGCGCCAAAAGGCGCCCGCCCGGAACAGGTAGTCTGAACACTATCCTACTATACG</t>
  </si>
  <si>
    <t>AGCGAGGUUGCCCUUUGUAUAUU</t>
  </si>
  <si>
    <t>GCGAGGU</t>
  </si>
  <si>
    <t>ASMM10SMR20MIRNA100004525TV1,ASMM10SMR20MIRNA100004523TV1</t>
  </si>
  <si>
    <t>GAATATACAAAGGGCAACCTCG,GAATATACAAAGGGCAACCTC</t>
  </si>
  <si>
    <t>GGGCGGGCGCCAAAAGGCGCCCGCCCGAATATACAAAGGGCAACCTCGTATCCTACTATA,GGGCGGGCGCCAAAAGGCGCCCGCCCGAATATACAAAGGGCAACCTCTATCCTACTATAC</t>
  </si>
  <si>
    <t>mmu-miR-143-5p</t>
  </si>
  <si>
    <t>GGUGCAGUGCUGCAUCUCUGG</t>
  </si>
  <si>
    <t>ASMM10SMR20MIRNA100004206TV1</t>
  </si>
  <si>
    <t>GCCAGAGATGCAGCACTG</t>
  </si>
  <si>
    <t>GGGCGGGCGCCAAAAGGCGCCCGCCCGCCAGAGATGCAGCACTGTATCCTACTATACGTA</t>
  </si>
  <si>
    <t>AUAUACAUACACACACCUACAC</t>
  </si>
  <si>
    <t>ASMM10SMR20MIRNA100002577TV1,ASMM10SMR20MIRNA100002575TV1,ASMM10SMR20MIRNA100002576TV1,ASMM10SMR20MIRNA100002578TV1,ASMM10SMR20MIRNA100002579TV1</t>
  </si>
  <si>
    <t>GGTGTAGGTGTGTGTATG,GGTGTAGGTGTGTGTATGTA,GGTGTAGGTGTGTGTATGT,GGTGTAGGTGTGTGTATGTATA,GGTGTAGGTGTGTGTATGTAT</t>
  </si>
  <si>
    <t>GGGCGGGCGCCAAAAGGCGCCCGCCCGGTGTAGGTGTGTGTATGTATCCTACTATACGTA,GGGCGGGCGCCAAAAGGCGCCCGCCCGGTGTAGGTGTGTGTATGTATATCCTACTATACG,GGGCGGGCGCCAAAAGGCGCCCGCCCGGTGTAGGTGTGTGTATGTTATCCTACTATACGT,GGGCGGGCGCCAAAAGGCGCCCGCCCGGTGTAGGTGTGTGTATGTATATATCCTACTATA,GGGCGGGCGCCAAAAGGCGCCCGCCCGGTGTAGGTGTGTGTATGTATTATCCTACTATAC</t>
  </si>
  <si>
    <t>mmu-miR-7646-3p</t>
  </si>
  <si>
    <t>UCACUGGUCGCUCUCUUUCAC</t>
  </si>
  <si>
    <t>CACUGGU</t>
  </si>
  <si>
    <t>ASMM10SMR20MIRNA100008600TV1,ASMM10SMR20MIRNA100008599TV1,ASMM10SMR20MIRNA100008597TV1,ASMM10SMR20MIRNA100008598TV1</t>
  </si>
  <si>
    <t>GGTGAAAGAGAGCGACCAG,GGTGAAAGAGAGCGACCA,GGTGAAAGAGAGCGAC,GGTGAAAGAGAGCGA</t>
  </si>
  <si>
    <t>19,18,16,15</t>
  </si>
  <si>
    <t>GGGCGGGCGCCAAAAGGCGCCCGCCCGGTGAAAGAGAGCGACCAGTATCCTACTATACGT,GGGCGGGCGCCAAAAGGCGCCCGCCCGGTGAAAGAGAGCGACCATATCCTACTATACGTA,GGGCGGGCGCCAAAAGGCGCCCGCCCGGTGAAAGAGAGCGACTATCCTACTATACGTATC,GGGCGGGCGCCAAAAGGCGCCCGCCCGGTGAAAGAGAGCGATATCCTACTATACGTATCA</t>
  </si>
  <si>
    <t>mmu-miR-6908-5p</t>
  </si>
  <si>
    <t>UUGCCUGUCAGGGAGAGCCCCA</t>
  </si>
  <si>
    <t>UGCCUGU</t>
  </si>
  <si>
    <t>ASMM10SMR20MIRNA100006315TV1,ASMM10SMR20MIRNA100006313TV1,ASMM10SMR20MIRNA100006312TV1,ASMM10SMR20MIRNA100006311TV1,ASMM10SMR20MIRNA100006314TV1</t>
  </si>
  <si>
    <t>GTGGGGCTCTCC,GTGGGGCTCTCCCTG,GTGGGGCTCTCCCT,GTGGGGCTCTCCC,GTGGGGCTCTCCCTGA</t>
  </si>
  <si>
    <t>12,15,14,13,16</t>
  </si>
  <si>
    <t>GGGCGGGCGCCAAAAGGCGCCCGCCCGTGGGGCTCTCCTATCCTACTATACGTATCACAT,GGGCGGGCGCCAAAAGGCGCCCGCCCGTGGGGCTCTCCCTGTATCCTACTATACGTATCA,GGGCGGGCGCCAAAAGGCGCCCGCCCGTGGGGCTCTCCCTTATCCTACTATACGTATCAC,GGGCGGGCGCCAAAAGGCGCCCGCCCGTGGGGCTCTCCCTATCCTACTATACGTATCACA,GGGCGGGCGCCAAAAGGCGCCCGCCCGTGGGGCTCTCCCTGATATCCTACTATACGTATC</t>
  </si>
  <si>
    <t>UGAGGUAGUAGUUUGUGCUGUU</t>
  </si>
  <si>
    <t>ASMM10SMR20MIRNA100000008TV1,ASMM10SMR20MIRNA100000006TV1,ASMM10SMR20MIRNA100000007TV1,ASMM10SMR20MIRNA100000005TV1,ASMM10SMR20MIRNA100000009TV1</t>
  </si>
  <si>
    <t>GAACAGCACAAACTACTACCTC,GAACAGCACAAACTACTACCT,GAACAGCACAAACTACTAC,GAACAGCACAAACTACTACC,GAACAGCACAAACTACTA</t>
  </si>
  <si>
    <t>22,21,19,20,18</t>
  </si>
  <si>
    <t>GGGCGGGCGCCAAAAGGCGCCCGCCCGAACAGCACAAACTACTACCTCTATCCTACTATA,GGGCGGGCGCCAAAAGGCGCCCGCCCGAACAGCACAAACTACTACCTTATCCTACTATAC,GGGCGGGCGCCAAAAGGCGCCCGCCCGAACAGCACAAACTACTACTATCCTACTATACGT,GGGCGGGCGCCAAAAGGCGCCCGCCCGAACAGCACAAACTACTACCTATCCTACTATACG,GGGCGGGCGCCAAAAGGCGCCCGCCCGAACAGCACAAACTACTATATCCTACTATACGTA</t>
  </si>
  <si>
    <t>AGGGGUGCUAUCUGUGAUUGAG</t>
  </si>
  <si>
    <t>GGGGUGC</t>
  </si>
  <si>
    <t>ASMM10SMR20MIRNA100002167TV1,ASMM10SMR20MIRNA100002169TV1,ASMM10SMR20MIRNA100002165TV1,ASMM10SMR20MIRNA100002168TV1,ASMM10SMR20MIRNA100002166TV1</t>
  </si>
  <si>
    <t>GCTCAATCACAGATAGCACC,GCTCAATCACAGATAGCACCC,GCTCAATCACAGATAGCAC,GCTCAATCACAGATAGC,GCTCAATCACAGATAGCA</t>
  </si>
  <si>
    <t>20,21,19,17,18</t>
  </si>
  <si>
    <t>GGGCGGGCGCCAAAAGGCGCCCGCCCGCTCAATCACAGATAGCACCTATCCTACTATACG,GGGCGGGCGCCAAAAGGCGCCCGCCCGCTCAATCACAGATAGCACCCTATCCTACTATAC,GGGCGGGCGCCAAAAGGCGCCCGCCCGCTCAATCACAGATAGCACTATCCTACTATACGT,GGGCGGGCGCCAAAAGGCGCCCGCCCGCTCAATCACAGATAGCTATCCTACTATACGTAT,GGGCGGGCGCCAAAAGGCGCCCGCCCGCTCAATCACAGATAGCATATCCTACTATACGTA</t>
  </si>
  <si>
    <t>mmu-miR-702-5p</t>
  </si>
  <si>
    <t>GUGAGUGGGGUGGUUGGCAUG</t>
  </si>
  <si>
    <t>UGAGUGG</t>
  </si>
  <si>
    <t>ASMM10SMR20MIRNA100005539TV1,ASMM10SMR20MIRNA100005536TV1,ASMM10SMR20MIRNA100005538TV1,ASMM10SMR20MIRNA100005540TV1,ASMM10SMR20MIRNA100005537TV1</t>
  </si>
  <si>
    <t>GCATGCCAACCACCCC,GCATGCCAACCACC,GCATGCCAACCAC,GCATGCCAACCA,GCATGCCAACCACCC</t>
  </si>
  <si>
    <t>16,14,13,12,15</t>
  </si>
  <si>
    <t>GGGCGGGCGCCAAAAGGCGCCCGCCCGCATGCCAACCACCCCTATCCTACTATACGTATC,GGGCGGGCGCCAAAAGGCGCCCGCCCGCATGCCAACCACCTATCCTACTATACGTATCAC,GGGCGGGCGCCAAAAGGCGCCCGCCCGCATGCCAACCACTATCCTACTATACGTATCACA,GGGCGGGCGCCAAAAGGCGCCCGCCCGCATGCCAACCATATCCTACTATACGTATCACAT,GGGCGGGCGCCAAAAGGCGCCCGCCCGCATGCCAACCACCCTATCCTACTATACGTATCA</t>
  </si>
  <si>
    <t>AAGGCGUUGCCUGACCCUGACC</t>
  </si>
  <si>
    <t>AGGCGUU</t>
  </si>
  <si>
    <t>ASMM10SMR20MIRNA100007018TV1</t>
  </si>
  <si>
    <t>GGGTCAGGGTCAG</t>
  </si>
  <si>
    <t>GGGCGGGCGCCAAAAGGCGCCCGCCCGGGTCAGGGTCAGTATCCTACTATACGTATCACA</t>
  </si>
  <si>
    <t>mmu-miR-7046-5p</t>
  </si>
  <si>
    <t>UGUAGGGUGAGGCUGGGAGCCAGG</t>
  </si>
  <si>
    <t>GUAGGGU</t>
  </si>
  <si>
    <t>ASMM10SMR20MIRNA100007711TV1,ASMM10SMR20MIRNA100007712TV1,ASMM10SMR20MIRNA100007715TV1,ASMM10SMR20MIRNA100007714TV1,ASMM10SMR20MIRNA100007713TV1</t>
  </si>
  <si>
    <t>GCCTGGCTCCCAG,GCCTGGCTCCCA,GCCTGGCTCCCAGCC,GCCTGGCTCCC,GCCTGGCTCCCAGC</t>
  </si>
  <si>
    <t>13,12,15,11,14</t>
  </si>
  <si>
    <t>GGGCGGGCGCCAAAAGGCGCCCGCCCGCCTGGCTCCCAGTATCCTACTATACGTATCACA,GGGCGGGCGCCAAAAGGCGCCCGCCCGCCTGGCTCCCATATCCTACTATACGTATCACAT,GGGCGGGCGCCAAAAGGCGCCCGCCCGCCTGGCTCCCAGCCTATCCTACTATACGTATCA,GGGCGGGCGCCAAAAGGCGCCCGCCCGCCTGGCTCCCTATCCTACTATACGTATCACATA,GGGCGGGCGCCAAAAGGCGCCCGCCCGCCTGGCTCCCAGCTATCCTACTATACGTATCAC</t>
  </si>
  <si>
    <t>mmu-miR-3070-3p</t>
  </si>
  <si>
    <t>UGGUGCUACCGUCAGGGGUAGA</t>
  </si>
  <si>
    <t>GGUGCUA</t>
  </si>
  <si>
    <t>ASMM10SMR20MIRNA100003516TV1</t>
  </si>
  <si>
    <t>GTCTACCCCTGACG</t>
  </si>
  <si>
    <t>GGGCGGGCGCCAAAAGGCGCCCGCCCGTCTACCCCTGACGTATCCTACTATACGTATCAC</t>
  </si>
  <si>
    <t>mmu-miR-1971</t>
  </si>
  <si>
    <t>GUAAAGGCUGGGCUGAGA</t>
  </si>
  <si>
    <t>ASMM10SMR20MIRNA100003210TV1,ASMM10SMR20MIRNA100003211TV1,ASMM10SMR20MIRNA100003212TV1,ASMM10SMR20MIRNA100003209TV1,ASMM10SMR20MIRNA100003208TV1</t>
  </si>
  <si>
    <t>GTCTCAGCCCAGCCTT,GTCTCAGCCCAGCCTTTA,GTCTCAGCCCAGC,GTCTCAGCCCAGCCT,GTCTCAGCCCAGCC</t>
  </si>
  <si>
    <t>16,18,13,15,14</t>
  </si>
  <si>
    <t>GGGCGGGCGCCAAAAGGCGCCCGCCCGTCTCAGCCCAGCCTTTATCCTACTATACGTATC,GGGCGGGCGCCAAAAGGCGCCCGCCCGTCTCAGCCCAGCCTTTATATCCTACTATACGTA,GGGCGGGCGCCAAAAGGCGCCCGCCCGTCTCAGCCCAGCTATCCTACTATACGTATCACA,GGGCGGGCGCCAAAAGGCGCCCGCCCGTCTCAGCCCAGCCTTATCCTACTATACGTATCA,GGGCGGGCGCCAAAAGGCGCCCGCCCGTCTCAGCCCAGCCTATCCTACTATACGTATCAC</t>
  </si>
  <si>
    <t>mmu-miR-6988-5p</t>
  </si>
  <si>
    <t>GGGGUGGAGAGCUGAGGCCCA</t>
  </si>
  <si>
    <t>GGGUGGA</t>
  </si>
  <si>
    <t>ASMM10SMR20MIRNA100007125TV1,ASMM10SMR20MIRNA100007121TV1,ASMM10SMR20MIRNA100007124TV1,ASMM10SMR20MIRNA100007123TV1,ASMM10SMR20MIRNA100007122TV1</t>
  </si>
  <si>
    <t>GTGGGCCTCAGC,GTGGGCCTCAGCTC,GTGGGCCTCAGCTCTC,GTGGGCCTCAGCTCT,GTGGGCCTCAGCT</t>
  </si>
  <si>
    <t>12,14,16,15,13</t>
  </si>
  <si>
    <t>GGGCGGGCGCCAAAAGGCGCCCGCCCGTGGGCCTCAGCTATCCTACTATACGTATCACAT,GGGCGGGCGCCAAAAGGCGCCCGCCCGTGGGCCTCAGCTCTATCCTACTATACGTATCAC,GGGCGGGCGCCAAAAGGCGCCCGCCCGTGGGCCTCAGCTCTCTATCCTACTATACGTATC,GGGCGGGCGCCAAAAGGCGCCCGCCCGTGGGCCTCAGCTCTTATCCTACTATACGTATCA,GGGCGGGCGCCAAAAGGCGCCCGCCCGTGGGCCTCAGCTTATCCTACTATACGTATCACA</t>
  </si>
  <si>
    <t>mmu-miR-7222-3p</t>
  </si>
  <si>
    <t>UCCAGGACAGUGGGCAGGAGCAG</t>
  </si>
  <si>
    <t>CCAGGAC</t>
  </si>
  <si>
    <t>ASMM10SMR20MIRNA100008392TV1,ASMM10SMR20MIRNA100008395TV1,ASMM10SMR20MIRNA100008391TV1,ASMM10SMR20MIRNA100008393TV1,ASMM10SMR20MIRNA100008394TV1</t>
  </si>
  <si>
    <t>GCTGCTCCTGCCCA,GCTGCTCCTGCCCACT,GCTGCTCCTGCCC,GCTGCTCCTGCC,GCTGCTCCTGCCCAC</t>
  </si>
  <si>
    <t>14,16,13,12,15</t>
  </si>
  <si>
    <t>GGGCGGGCGCCAAAAGGCGCCCGCCCGCTGCTCCTGCCCATATCCTACTATACGTATCAC,GGGCGGGCGCCAAAAGGCGCCCGCCCGCTGCTCCTGCCCACTTATCCTACTATACGTATC,GGGCGGGCGCCAAAAGGCGCCCGCCCGCTGCTCCTGCCCTATCCTACTATACGTATCACA,GGGCGGGCGCCAAAAGGCGCCCGCCCGCTGCTCCTGCCTATCCTACTATACGTATCACAT,GGGCGGGCGCCAAAAGGCGCCCGCCCGCTGCTCCTGCCCACTATCCTACTATACGTATCA</t>
  </si>
  <si>
    <t>CUCACAGCUCUGGUCCUUGGAG</t>
  </si>
  <si>
    <t>UCACAGC</t>
  </si>
  <si>
    <t>ASMM10SMR20MIRNA100001689TV1,ASMM10SMR20MIRNA100001686TV1,ASMM10SMR20MIRNA100001687TV1,ASMM10SMR20MIRNA100001688TV1,ASMM10SMR20MIRNA100001685TV1</t>
  </si>
  <si>
    <t>GCTCCAAGGACCA,GCTCCAAGGACCAGA,GCTCCAAGGACCAG,GCTCCAAGGACCAGAGC,GCTCCAAGGACCAGAG</t>
  </si>
  <si>
    <t>13,15,14,17,16</t>
  </si>
  <si>
    <t>GGGCGGGCGCCAAAAGGCGCCCGCCCGCTCCAAGGACCATATCCTACTATACGTATCACA,GGGCGGGCGCCAAAAGGCGCCCGCCCGCTCCAAGGACCAGATATCCTACTATACGTATCA,GGGCGGGCGCCAAAAGGCGCCCGCCCGCTCCAAGGACCAGTATCCTACTATACGTATCAC,GGGCGGGCGCCAAAAGGCGCCCGCCCGCTCCAAGGACCAGAGCTATCCTACTATACGTAT,GGGCGGGCGCCAAAAGGCGCCCGCCCGCTCCAAGGACCAGAGTATCCTACTATACGTATC</t>
  </si>
  <si>
    <t>mmu-miR-344d-2-5p</t>
  </si>
  <si>
    <t>AGUCUGGUUGCUGGCUAUAUUCCA</t>
  </si>
  <si>
    <t>GUCUGGU</t>
  </si>
  <si>
    <t>ASMM10SMR20MIRNA100004031TV1</t>
  </si>
  <si>
    <t>GTGGAATATAGCCAGC</t>
  </si>
  <si>
    <t>GGGCGGGCGCCAAAAGGCGCCCGCCCGTGGAATATAGCCAGCTATCCTACTATACGTATC</t>
  </si>
  <si>
    <t>AGCACCACGUGUCUGGGCCACG</t>
  </si>
  <si>
    <t>GCACCAC</t>
  </si>
  <si>
    <t>ASMM10SMR20MIRNA100002329TV1</t>
  </si>
  <si>
    <t>GCGTGGCCCAGACAC</t>
  </si>
  <si>
    <t>GGGCGGGCGCCAAAAGGCGCCCGCCCGCGTGGCCCAGACACTATCCTACTATACGTATCA</t>
  </si>
  <si>
    <t>AGGCUACAACACAGGACCCGGG</t>
  </si>
  <si>
    <t>GGCUACA</t>
  </si>
  <si>
    <t>ASMM10SMR20MIRNA100004159TV1,ASMM10SMR20MIRNA100004161TV1,ASMM10SMR20MIRNA100004160TV1,ASMM10SMR20MIRNA100004157TV1,ASMM10SMR20MIRNA100004158TV1</t>
  </si>
  <si>
    <t>GCCCGGGTCCTGTG,GCCCGGGTCCTGTGT,GCCCGGGTCCT,GCCCGGGTCCTG,GCCCGGGTCCTGT</t>
  </si>
  <si>
    <t>GGGCGGGCGCCAAAAGGCGCCCGCCCGCCCGGGTCCTGTGTATCCTACTATACGTATCAC,GGGCGGGCGCCAAAAGGCGCCCGCCCGCCCGGGTCCTGTGTTATCCTACTATACGTATCA,GGGCGGGCGCCAAAAGGCGCCCGCCCGCCCGGGTCCTTATCCTACTATACGTATCACATA,GGGCGGGCGCCAAAAGGCGCCCGCCCGCCCGGGTCCTGTATCCTACTATACGTATCACAT,GGGCGGGCGCCAAAAGGCGCCCGCCCGCCCGGGTCCTGTTATCCTACTATACGTATCACA</t>
  </si>
  <si>
    <t>GUUGAAGGUUAAUUAGCAGAGU</t>
  </si>
  <si>
    <t>UUGAAGG</t>
  </si>
  <si>
    <t>ASMM10SMR20MIRNA100003654TV1</t>
  </si>
  <si>
    <t>GACTCTGCTAATTAACCTTCAAC</t>
  </si>
  <si>
    <t>GGGCGGGCGCCAAAAGGCGCCCGCCCGACTCTGCTAATTAACCTTCAACTATCCTACTAT</t>
  </si>
  <si>
    <t>mmu-miR-1843b-3p</t>
  </si>
  <si>
    <t>CCGAUCGUUCCCCUCCAUAC</t>
  </si>
  <si>
    <t>CGAUCGU</t>
  </si>
  <si>
    <t>ASMM10SMR20MIRNA100005064TV1,ASMM10SMR20MIRNA100005066TV1,ASMM10SMR20MIRNA100005063TV1</t>
  </si>
  <si>
    <t>GGTATGGAGGGGAACGAT,GGTATGGAGGGGAACGATC,GGTATGGAGGGGAACGA</t>
  </si>
  <si>
    <t>18,19,17</t>
  </si>
  <si>
    <t>GGGCGGGCGCCAAAAGGCGCCCGCCCGGTATGGAGGGGAACGATTATCCTACTATACGTA,GGGCGGGCGCCAAAAGGCGCCCGCCCGGTATGGAGGGGAACGATCTATCCTACTATACGT,GGGCGGGCGCCAAAAGGCGCCCGCCCGGTATGGAGGGGAACGATATCCTACTATACGTAT</t>
  </si>
  <si>
    <t>mmu-miR-7057-3p</t>
  </si>
  <si>
    <t>UAAUUUGAUGUCUUUCUCCACC</t>
  </si>
  <si>
    <t>AAUUUGA</t>
  </si>
  <si>
    <t>ASMM10SMR20MIRNA100007829TV1</t>
  </si>
  <si>
    <t>GGGTGGAGAAAGACATCAAA</t>
  </si>
  <si>
    <t>GGGCGGGCGCCAAAAGGCGCCCGCCCGGGTGGAGAAAGACATCAAATATCCTACTATACG</t>
  </si>
  <si>
    <t>UCGAGGAGCUCACAGUCUAGU</t>
  </si>
  <si>
    <t>CGAGGAG</t>
  </si>
  <si>
    <t>ASMM10SMR20MIRNA100001909TV1,ASMM10SMR20MIRNA100001905TV1,ASMM10SMR20MIRNA100001908TV1,ASMM10SMR20MIRNA100001906TV1,ASMM10SMR20MIRNA100001907TV1</t>
  </si>
  <si>
    <t>GACTAGACTGTGAGCT,GACTAGACTGTGAGCTCC,GACTAGACTGTGAGCTCCTC,GACTAGACTGTGAGCTCCT,GACTAGACTGTGAGCTC</t>
  </si>
  <si>
    <t>16,18,20,19,17</t>
  </si>
  <si>
    <t>GGGCGGGCGCCAAAAGGCGCCCGCCCGACTAGACTGTGAGCTTATCCTACTATACGTATC,GGGCGGGCGCCAAAAGGCGCCCGCCCGACTAGACTGTGAGCTCCTATCCTACTATACGTA,GGGCGGGCGCCAAAAGGCGCCCGCCCGACTAGACTGTGAGCTCCTCTATCCTACTATACG,GGGCGGGCGCCAAAAGGCGCCCGCCCGACTAGACTGTGAGCTCCTTATCCTACTATACGT,GGGCGGGCGCCAAAAGGCGCCCGCCCGACTAGACTGTGAGCTCTATCCTACTATACGTAT</t>
  </si>
  <si>
    <t>mmu-miR-7058-5p</t>
  </si>
  <si>
    <t>UAGAGGGGAGGUGACCGUGGAAGU</t>
  </si>
  <si>
    <t>AGAGGGG</t>
  </si>
  <si>
    <t>ASMM10SMR20MIRNA100007833TV1,ASMM10SMR20MIRNA100007834TV1,ASMM10SMR20MIRNA100007831TV1,ASMM10SMR20MIRNA100007832TV1</t>
  </si>
  <si>
    <t>GACTTCCACGGTCACCT,GACTTCCACGGTCACCTC,GACTTCCACGGTCACC,GACTTCCACGGTCAC</t>
  </si>
  <si>
    <t>17,18,16,15</t>
  </si>
  <si>
    <t>GGGCGGGCGCCAAAAGGCGCCCGCCCGACTTCCACGGTCACCTTATCCTACTATACGTAT,GGGCGGGCGCCAAAAGGCGCCCGCCCGACTTCCACGGTCACCTCTATCCTACTATACGTA,GGGCGGGCGCCAAAAGGCGCCCGCCCGACTTCCACGGTCACCTATCCTACTATACGTATC,GGGCGGGCGCCAAAAGGCGCCCGCCCGACTTCCACGGTCACTATCCTACTATACGTATCA</t>
  </si>
  <si>
    <t>mmu-miR-1892</t>
  </si>
  <si>
    <t>AUUUGGGGACGGGAGGGAGGAU</t>
  </si>
  <si>
    <t>UUUGGGG</t>
  </si>
  <si>
    <t>ASMM10SMR20MIRNA100002941TV1,ASMM10SMR20MIRNA100002943TV1,ASMM10SMR20MIRNA100002944TV1,ASMM10SMR20MIRNA100002940TV1,ASMM10SMR20MIRNA100002942TV1</t>
  </si>
  <si>
    <t>GATCCTCCCTCCCG,GATCCTCCCTCCCGTCC,GATCCTCCCTCCC,GATCCTCCCTCCCGT,GATCCTCCCTCCCGTC</t>
  </si>
  <si>
    <t>14,17,13,15,16</t>
  </si>
  <si>
    <t>GGGCGGGCGCCAAAAGGCGCCCGCCCGATCCTCCCTCCCGTATCCTACTATACGTATCAC,GGGCGGGCGCCAAAAGGCGCCCGCCCGATCCTCCCTCCCGTCCTATCCTACTATACGTAT,GGGCGGGCGCCAAAAGGCGCCCGCCCGATCCTCCCTCCCTATCCTACTATACGTATCACA,GGGCGGGCGCCAAAAGGCGCCCGCCCGATCCTCCCTCCCGTTATCCTACTATACGTATCA,GGGCGGGCGCCAAAAGGCGCCCGCCCGATCCTCCCTCCCGTCTATCCTACTATACGTATC</t>
  </si>
  <si>
    <t>AAGCCCUUACCCCAAAAAGCAU</t>
  </si>
  <si>
    <t>ASMM10SMR20MIRNA100000642TV1,ASMM10SMR20MIRNA100000643TV1,ASMM10SMR20MIRNA100000640TV1,ASMM10SMR20MIRNA100000641TV1,ASMM10SMR20MIRNA100000644TV1</t>
  </si>
  <si>
    <t>GATGCTTTTTGGGGTAAGGG,GATGCTTTTTGGGGTAA,GATGCTTTTTGGGGTAAGG,GATGCTTTTTGGGGTAAG,GATGCTTTTTGGGGTA</t>
  </si>
  <si>
    <t>GGGCGGGCGCCAAAAGGCGCCCGCCCGATGCTTTTTGGGGTAAGGGTATCCTACTATACG,GGGCGGGCGCCAAAAGGCGCCCGCCCGATGCTTTTTGGGGTAATATCCTACTATACGTAT,GGGCGGGCGCCAAAAGGCGCCCGCCCGATGCTTTTTGGGGTAAGGTATCCTACTATACGT,GGGCGGGCGCCAAAAGGCGCCCGCCCGATGCTTTTTGGGGTAAGTATCCTACTATACGTA,GGGCGGGCGCCAAAAGGCGCCCGCCCGATGCTTTTTGGGGTATATCCTACTATACGTATC</t>
  </si>
  <si>
    <t>mmu-miR-7018-5p</t>
  </si>
  <si>
    <t>GUGAGCAGACAGGGAGUGGUGGGG</t>
  </si>
  <si>
    <t>UGAGCAG</t>
  </si>
  <si>
    <t>ASMM10SMR20MIRNA100007432TV1,ASMM10SMR20MIRNA100007433TV1,ASMM10SMR20MIRNA100007431TV1,ASMM10SMR20MIRNA100007434TV1,ASMM10SMR20MIRNA100007435TV1</t>
  </si>
  <si>
    <t>GCCCCACCACTCCC,GCCCCACCACTC,GCCCCACCACTCC,GCCCCACCACTCCCT,GCCCCACCACTCCCTG</t>
  </si>
  <si>
    <t>GGGCGGGCGCCAAAAGGCGCCCGCCCGCCCCACCACTCCCTATCCTACTATACGTATCAC,GGGCGGGCGCCAAAAGGCGCCCGCCCGCCCCACCACTCTATCCTACTATACGTATCACAT,GGGCGGGCGCCAAAAGGCGCCCGCCCGCCCCACCACTCCTATCCTACTATACGTATCACA,GGGCGGGCGCCAAAAGGCGCCCGCCCGCCCCACCACTCCCTTATCCTACTATACGTATCA,GGGCGGGCGCCAAAAGGCGCCCGCCCGCCCCACCACTCCCTGTATCCTACTATACGTATC</t>
  </si>
  <si>
    <t>UUUUUCAUUAUUGCUCCUGACC</t>
  </si>
  <si>
    <t>UUUUCAU</t>
  </si>
  <si>
    <t>ASMM10SMR20MIRNA100002240TV1,ASMM10SMR20MIRNA100002241TV1,ASMM10SMR20MIRNA100002242TV1,ASMM10SMR20MIRNA100002244TV1</t>
  </si>
  <si>
    <t>GGGTCAGGAGCAATAATG,GGGTCAGGAGCAATAATGA,GGGTCAGGAGCAATAATGAA,GGGTCAGGAGCAATAATGAAA</t>
  </si>
  <si>
    <t>18,19,20,21</t>
  </si>
  <si>
    <t>GGGCGGGCGCCAAAAGGCGCCCGCCCGGGTCAGGAGCAATAATGTATCCTACTATACGTA,GGGCGGGCGCCAAAAGGCGCCCGCCCGGGTCAGGAGCAATAATGATATCCTACTATACGT,GGGCGGGCGCCAAAAGGCGCCCGCCCGGGTCAGGAGCAATAATGAATATCCTACTATACG,GGGCGGGCGCCAAAAGGCGCCCGCCCGGGTCAGGAGCAATAATGAAATATCCTACTATAC</t>
  </si>
  <si>
    <t>mmu-miR-6912-5p</t>
  </si>
  <si>
    <t>UACAGGGAGGGUGCUCAGGCAG</t>
  </si>
  <si>
    <t>ACAGGGA</t>
  </si>
  <si>
    <t>ASMM10SMR20MIRNA100006355TV1,ASMM10SMR20MIRNA100006354TV1,ASMM10SMR20MIRNA100006353TV1,ASMM10SMR20MIRNA100006351TV1</t>
  </si>
  <si>
    <t>GCTGCCTGAGCACCCTC,GCTGCCTGAGCACCCT,GCTGCCTGAGCACCC,GCTGCCTGAGCACC</t>
  </si>
  <si>
    <t>17,16,15,14</t>
  </si>
  <si>
    <t>GGGCGGGCGCCAAAAGGCGCCCGCCCGCTGCCTGAGCACCCTCTATCCTACTATACGTAT,GGGCGGGCGCCAAAAGGCGCCCGCCCGCTGCCTGAGCACCCTTATCCTACTATACGTATC,GGGCGGGCGCCAAAAGGCGCCCGCCCGCTGCCTGAGCACCCTATCCTACTATACGTATCA,GGGCGGGCGCCAAAAGGCGCCCGCCCGCTGCCTGAGCACCTATCCTACTATACGTATCAC</t>
  </si>
  <si>
    <t>mmu-miR-6349</t>
  </si>
  <si>
    <t>UGGAAUGUGGGAGGGGCAUGCG</t>
  </si>
  <si>
    <t>ASMM10SMR20MIRNA100005690TV1</t>
  </si>
  <si>
    <t>GCGCATGCCCCTCCC</t>
  </si>
  <si>
    <t>GGGCGGGCGCCAAAAGGCGCCCGCCCGCGCATGCCCCTCCCTATCCTACTATACGTATCA</t>
  </si>
  <si>
    <t>mmu-miR-6997-3p</t>
  </si>
  <si>
    <t>UCAAACCUUACCCUCCUGUUUCC</t>
  </si>
  <si>
    <t>CAAACCU</t>
  </si>
  <si>
    <t>ASMM10SMR20MIRNA100007219TV1,ASMM10SMR20MIRNA100007220TV1,ASMM10SMR20MIRNA100007218TV1,ASMM10SMR20MIRNA100007216TV1,ASMM10SMR20MIRNA100007217TV1</t>
  </si>
  <si>
    <t>GGGAAACAGGAGGGTAAG,GGGAAACAGGAGGG,GGGAAACAGGAGGGTA,GGGAAACAGGAGGGTAA,GGGAAACAGGAGGGT</t>
  </si>
  <si>
    <t>GGGCGGGCGCCAAAAGGCGCCCGCCCGGGAAACAGGAGGGTAAGTATCCTACTATACGTA,GGGCGGGCGCCAAAAGGCGCCCGCCCGGGAAACAGGAGGGTATCCTACTATACGTATCAC,GGGCGGGCGCCAAAAGGCGCCCGCCCGGGAAACAGGAGGGTATATCCTACTATACGTATC,GGGCGGGCGCCAAAAGGCGCCCGCCCGGGAAACAGGAGGGTAATATCCTACTATACGTAT,GGGCGGGCGCCAAAAGGCGCCCGCCCGGGAAACAGGAGGGTTATCCTACTATACGTATCA</t>
  </si>
  <si>
    <t>mmu-miR-5119</t>
  </si>
  <si>
    <t>CAUCUCAUCCUGGGGCUGG</t>
  </si>
  <si>
    <t>AUCUCAU</t>
  </si>
  <si>
    <t>ASMM10SMR20MIRNA100005211TV1,ASMM10SMR20MIRNA100005207TV1,ASMM10SMR20MIRNA100005210TV1,ASMM10SMR20MIRNA100005208TV1,ASMM10SMR20MIRNA100005209TV1</t>
  </si>
  <si>
    <t>GCCAGCCCCAGGATGA,GCCAGCCCCAGG,GCCAGCCCCAGGATG,GCCAGCCCCAGGA,GCCAGCCCCAGGAT</t>
  </si>
  <si>
    <t>16,12,15,13,14</t>
  </si>
  <si>
    <t>GGGCGGGCGCCAAAAGGCGCCCGCCCGCCAGCCCCAGGATGATATCCTACTATACGTATC,GGGCGGGCGCCAAAAGGCGCCCGCCCGCCAGCCCCAGGTATCCTACTATACGTATCACAT,GGGCGGGCGCCAAAAGGCGCCCGCCCGCCAGCCCCAGGATGTATCCTACTATACGTATCA,GGGCGGGCGCCAAAAGGCGCCCGCCCGCCAGCCCCAGGATATCCTACTATACGTATCACA,GGGCGGGCGCCAAAAGGCGCCCGCCCGCCAGCCCCAGGATTATCCTACTATACGTATCAC</t>
  </si>
  <si>
    <t>ACGCCCUUCCCCCCCUUCUUCA</t>
  </si>
  <si>
    <t>CGCCCUU</t>
  </si>
  <si>
    <t>ASMM10SMR20MIRNA100003247TV1</t>
  </si>
  <si>
    <t>GTGAAGAAGGGGGGGAAG</t>
  </si>
  <si>
    <t>GGGCGGGCGCCAAAAGGCGCCCGCCCGTGAAGAAGGGGGGGAAGTATCCTACTATACGTA</t>
  </si>
  <si>
    <t>mmu-miR-92a-2-5p</t>
  </si>
  <si>
    <t>AGGUGGGGAUUGGUGGCAUUAC</t>
  </si>
  <si>
    <t>GGUGGGG</t>
  </si>
  <si>
    <t>ASMM10SMR20MIRNA100002115TV1,ASMM10SMR20MIRNA100002119TV1,ASMM10SMR20MIRNA100002117TV1,ASMM10SMR20MIRNA100002116TV1,ASMM10SMR20MIRNA100002118TV1</t>
  </si>
  <si>
    <t>GGTAATGCCACCAATCC,GGTAATGCCACCAAT,GGTAATGCCACCAATC,GGTAATGCCACCAATCCC,GGTAATGCCACCAATCCCC</t>
  </si>
  <si>
    <t>GGGCGGGCGCCAAAAGGCGCCCGCCCGGTAATGCCACCAATCCTATCCTACTATACGTAT,GGGCGGGCGCCAAAAGGCGCCCGCCCGGTAATGCCACCAATTATCCTACTATACGTATCA,GGGCGGGCGCCAAAAGGCGCCCGCCCGGTAATGCCACCAATCTATCCTACTATACGTATC,GGGCGGGCGCCAAAAGGCGCCCGCCCGGTAATGCCACCAATCCCTATCCTACTATACGTA,GGGCGGGCGCCAAAAGGCGCCCGCCCGGTAATGCCACCAATCCCCTATCCTACTATACGT</t>
  </si>
  <si>
    <t>mmu-miR-7115-3p</t>
  </si>
  <si>
    <t>ACUUGGUCCCCUGCCCCCACAG</t>
  </si>
  <si>
    <t>CUUGGUC</t>
  </si>
  <si>
    <t>ASMM10SMR20MIRNA100008222TV1,ASMM10SMR20MIRNA100008224TV1,ASMM10SMR20MIRNA100008223TV1</t>
  </si>
  <si>
    <t>GCTGTGGGGGCA,GCTGTGGGGGC,GCTGTGGGGGCAGG</t>
  </si>
  <si>
    <t>12,11,14</t>
  </si>
  <si>
    <t>GGGCGGGCGCCAAAAGGCGCCCGCCCGCTGTGGGGGCATATCCTACTATACGTATCACAT,GGGCGGGCGCCAAAAGGCGCCCGCCCGCTGTGGGGGCTATCCTACTATACGTATCACATA,GGGCGGGCGCCAAAAGGCGCCCGCCCGCTGTGGGGGCAGGTATCCTACTATACGTATCAC</t>
  </si>
  <si>
    <t>mmu-miR-195b</t>
  </si>
  <si>
    <t>UAGCAGCACAGAAAUAGUAGAA</t>
  </si>
  <si>
    <t>ASMM10SMR20MIRNA100005607TV1</t>
  </si>
  <si>
    <t>GTTCTACTATTTCTGTGCTGCTA</t>
  </si>
  <si>
    <t>GGGCGGGCGCCAAAAGGCGCCCGCCCGTTCTACTATTTCTGTGCTGCTATATCCTACTAT</t>
  </si>
  <si>
    <t>AAACAAACAUGGUGCACUUCUU</t>
  </si>
  <si>
    <t>AACAAAC</t>
  </si>
  <si>
    <t>ASMM10SMR20MIRNA100001355TV1,ASMM10SMR20MIRNA100001358TV1,ASMM10SMR20MIRNA100001356TV1,ASMM10SMR20MIRNA100001357TV1</t>
  </si>
  <si>
    <t>GAAGAAGTGCACCATGTT,GAAGAAGTGCACCATGTTTG,GAAGAAGTGCACCATGTTT,GAAGAAGTGCACCATGT</t>
  </si>
  <si>
    <t>18,20,19,17</t>
  </si>
  <si>
    <t>GGGCGGGCGCCAAAAGGCGCCCGCCCGAAGAAGTGCACCATGTTTATCCTACTATACGTA,GGGCGGGCGCCAAAAGGCGCCCGCCCGAAGAAGTGCACCATGTTTGTATCCTACTATACG,GGGCGGGCGCCAAAAGGCGCCCGCCCGAAGAAGTGCACCATGTTTTATCCTACTATACGT,GGGCGGGCGCCAAAAGGCGCCCGCCCGAAGAAGTGCACCATGTTATCCTACTATACGTAT</t>
  </si>
  <si>
    <t>mmu-miR-7020-5p</t>
  </si>
  <si>
    <t>UGGGAUGGUGGAGAGGGUGACCAG</t>
  </si>
  <si>
    <t>GGGAUGG</t>
  </si>
  <si>
    <t>ASMM10SMR20MIRNA100007451TV1,ASMM10SMR20MIRNA100007455TV1,ASMM10SMR20MIRNA100007453TV1</t>
  </si>
  <si>
    <t>GCTGGTCACCCTCTC,GCTGGTCACCCTCTCCA,GCTGGTCACCCTCTCC</t>
  </si>
  <si>
    <t>GGGCGGGCGCCAAAAGGCGCCCGCCCGCTGGTCACCCTCTCTATCCTACTATACGTATCA,GGGCGGGCGCCAAAAGGCGCCCGCCCGCTGGTCACCCTCTCCATATCCTACTATACGTAT,GGGCGGGCGCCAAAAGGCGCCCGCCCGCTGGTCACCCTCTCCTATCCTACTATACGTATC</t>
  </si>
  <si>
    <t>mmu-miR-568</t>
  </si>
  <si>
    <t>AUGUAUAAAUGUAUACACAC</t>
  </si>
  <si>
    <t>UGUAUAA</t>
  </si>
  <si>
    <t>ASMM10SMR20MIRNA100002603TV1,ASMM10SMR20MIRNA100002600TV1,ASMM10SMR20MIRNA100002601TV1,ASMM10SMR20MIRNA100002604TV1,ASMM10SMR20MIRNA100002602TV1</t>
  </si>
  <si>
    <t>GGTGTGTATACATTTATA,GGTGTGTATACATTTATACAT,GGTGTGTATACATTTATACA,GGTGTGTATACATTTAT,GGTGTGTATACATTTATAC</t>
  </si>
  <si>
    <t>18,21,20,17,19</t>
  </si>
  <si>
    <t>GGGCGGGCGCCAAAAGGCGCCCGCCCGGTGTGTATACATTTATATATCCTACTATACGTA,GGGCGGGCGCCAAAAGGCGCCCGCCCGGTGTGTATACATTTATACATTATCCTACTATAC,GGGCGGGCGCCAAAAGGCGCCCGCCCGGTGTGTATACATTTATACATATCCTACTATACG,GGGCGGGCGCCAAAAGGCGCCCGCCCGGTGTGTATACATTTATTATCCTACTATACGTAT,GGGCGGGCGCCAAAAGGCGCCCGCCCGGTGTGTATACATTTATACTATCCTACTATACGT</t>
  </si>
  <si>
    <t>mmu-miR-6404</t>
  </si>
  <si>
    <t>GUGGGAAGUGACAAGGGGUAG</t>
  </si>
  <si>
    <t>ASMM10SMR20MIRNA100006002TV1,ASMM10SMR20MIRNA100006004TV1,ASMM10SMR20MIRNA100006003TV1,ASMM10SMR20MIRNA100006005TV1,ASMM10SMR20MIRNA100006001TV1</t>
  </si>
  <si>
    <t>GCTACCCCTTGTCACTT,GCTACCCCTTGTCAC,GCTACCCCTTGTCACTTC,GCTACCCCTTGTCACTTCC,GCTACCCCTTGTCACT</t>
  </si>
  <si>
    <t>17,15,18,19,16</t>
  </si>
  <si>
    <t>GGGCGGGCGCCAAAAGGCGCCCGCCCGCTACCCCTTGTCACTTTATCCTACTATACGTAT,GGGCGGGCGCCAAAAGGCGCCCGCCCGCTACCCCTTGTCACTATCCTACTATACGTATCA,GGGCGGGCGCCAAAAGGCGCCCGCCCGCTACCCCTTGTCACTTCTATCCTACTATACGTA,GGGCGGGCGCCAAAAGGCGCCCGCCCGCTACCCCTTGTCACTTCCTATCCTACTATACGT,GGGCGGGCGCCAAAAGGCGCCCGCCCGCTACCCCTTGTCACTTATCCTACTATACGTATC</t>
  </si>
  <si>
    <t>UUCCCUUUGUCAUCCUAUGCCU</t>
  </si>
  <si>
    <t>UCCCUUU</t>
  </si>
  <si>
    <t>ASMM10SMR20MIRNA100000341TV1,ASMM10SMR20MIRNA100000342TV1,ASMM10SMR20MIRNA100000340TV1</t>
  </si>
  <si>
    <t>GAGGCATAGGATGACAAA,GAGGCATAGGATGACAAAGG,GAGGCATAGGATGACAAAG</t>
  </si>
  <si>
    <t>GGGCGGGCGCCAAAAGGCGCCCGCCCGAGGCATAGGATGACAAATATCCTACTATACGTA,GGGCGGGCGCCAAAAGGCGCCCGCCCGAGGCATAGGATGACAAAGGTATCCTACTATACG,GGGCGGGCGCCAAAAGGCGCCCGCCCGAGGCATAGGATGACAAAGTATCCTACTATACGT</t>
  </si>
  <si>
    <t>mmu-miR-328-5p</t>
  </si>
  <si>
    <t>GGGGGGCAGGAGGGGCUCAGGG</t>
  </si>
  <si>
    <t>GGGGGCA</t>
  </si>
  <si>
    <t>ASMM10SMR20MIRNA100004309TV1,ASMM10SMR20MIRNA100004311TV1,ASMM10SMR20MIRNA100004307TV1,ASMM10SMR20MIRNA100004310TV1,ASMM10SMR20MIRNA100004308TV1</t>
  </si>
  <si>
    <t>GCCCTGAGCCCCTC,GCCCTGAGCCCCTCC,GCCCTGAGCCCC,GCCCTGAGCCC,GCCCTGAGCCCCT</t>
  </si>
  <si>
    <t>14,15,12,11,13</t>
  </si>
  <si>
    <t>GGGCGGGCGCCAAAAGGCGCCCGCCCGCCCTGAGCCCCTCTATCCTACTATACGTATCAC,GGGCGGGCGCCAAAAGGCGCCCGCCCGCCCTGAGCCCCTCCTATCCTACTATACGTATCA,GGGCGGGCGCCAAAAGGCGCCCGCCCGCCCTGAGCCCCTATCCTACTATACGTATCACAT,GGGCGGGCGCCAAAAGGCGCCCGCCCGCCCTGAGCCCTATCCTACTATACGTATCACATA,GGGCGGGCGCCAAAAGGCGCCCGCCCGCCCTGAGCCCCTTATCCTACTATACGTATCACA</t>
  </si>
  <si>
    <t>ACUGGCCUUGGAGUCAGAAGGU</t>
  </si>
  <si>
    <t>CUGGCCU</t>
  </si>
  <si>
    <t>ASMM10SMR20MIRNA100006056TV1,ASMM10SMR20MIRNA100006057TV1,ASMM10SMR20MIRNA100006058TV1,ASMM10SMR20MIRNA100006059TV1</t>
  </si>
  <si>
    <t>GACCTTCTGACTCCAAGG,GACCTTCTGACTCCAAG,GACCTTCTGACTCCAA,GACCTTCTGACTCCAAGGC</t>
  </si>
  <si>
    <t>18,17,16,19</t>
  </si>
  <si>
    <t>GGGCGGGCGCCAAAAGGCGCCCGCCCGACCTTCTGACTCCAAGGTATCCTACTATACGTA,GGGCGGGCGCCAAAAGGCGCCCGCCCGACCTTCTGACTCCAAGTATCCTACTATACGTAT,GGGCGGGCGCCAAAAGGCGCCCGCCCGACCTTCTGACTCCAATATCCTACTATACGTATC,GGGCGGGCGCCAAAAGGCGCCCGCCCGACCTTCTGACTCCAAGGCTATCCTACTATACGT</t>
  </si>
  <si>
    <t>mmu-miR-6980-3p</t>
  </si>
  <si>
    <t>UGACUUGCCUUCCACCCCAG</t>
  </si>
  <si>
    <t>GACUUGC</t>
  </si>
  <si>
    <t>ASMM10SMR20MIRNA100007050TV1,ASMM10SMR20MIRNA100007049TV1</t>
  </si>
  <si>
    <t>GCTGGGGTGGAAGGCA,GCTGGGGTGGAA</t>
  </si>
  <si>
    <t>16,12</t>
  </si>
  <si>
    <t>GGGCGGGCGCCAAAAGGCGCCCGCCCGCTGGGGTGGAAGGCATATCCTACTATACGTATC,GGGCGGGCGCCAAAAGGCGCCCGCCCGCTGGGGTGGAATATCCTACTATACGTATCACAT</t>
  </si>
  <si>
    <t>mmu-miR-6369</t>
  </si>
  <si>
    <t>UGGCUCAGUUCAGUGUUGGUGAG</t>
  </si>
  <si>
    <t>GGCUCAG</t>
  </si>
  <si>
    <t>ASMM10SMR20MIRNA100005794TV1,ASMM10SMR20MIRNA100005793TV1,ASMM10SMR20MIRNA100005791TV1,ASMM10SMR20MIRNA100005795TV1,ASMM10SMR20MIRNA100005792TV1</t>
  </si>
  <si>
    <t>GCTCACCAACACTGA,GCTCACCAACACTGAACT,GCTCACCAACACTGAAC,GCTCACCAACACTGAACTG,GCTCACCAACACTGAA</t>
  </si>
  <si>
    <t>GGGCGGGCGCCAAAAGGCGCCCGCCCGCTCACCAACACTGATATCCTACTATACGTATCA,GGGCGGGCGCCAAAAGGCGCCCGCCCGCTCACCAACACTGAACTTATCCTACTATACGTA,GGGCGGGCGCCAAAAGGCGCCCGCCCGCTCACCAACACTGAACTATCCTACTATACGTAT,GGGCGGGCGCCAAAAGGCGCCCGCCCGCTCACCAACACTGAACTGTATCCTACTATACGT,GGGCGGGCGCCAAAAGGCGCCCGCCCGCTCACCAACACTGAATATCCTACTATACGTATC</t>
  </si>
  <si>
    <t>mmu-miR-299b-5p</t>
  </si>
  <si>
    <t>GGUUUACCGUCCCACAUACAU</t>
  </si>
  <si>
    <t>GUUUACC</t>
  </si>
  <si>
    <t>ASMM10SMR20MIRNA100005520TV1</t>
  </si>
  <si>
    <t>GATGTATGTGGGACGG</t>
  </si>
  <si>
    <t>GGGCGGGCGCCAAAAGGCGCCCGCCCGATGTATGTGGGACGGTATCCTACTATACGTATC</t>
  </si>
  <si>
    <t>mmu-miR-3544-5p</t>
  </si>
  <si>
    <t>AGAAAGGCAUCAUAUAGGAGCUG</t>
  </si>
  <si>
    <t>GAAAGGC</t>
  </si>
  <si>
    <t>ASMM10SMR20MIRNA100005313TV1</t>
  </si>
  <si>
    <t>GCAGCTCCTATATGATGCCT</t>
  </si>
  <si>
    <t>GGGCGGGCGCCAAAAGGCGCCCGCCCGCAGCTCCTATATGATGCCTTATCCTACTATACG</t>
  </si>
  <si>
    <t>AGUUGUGUGUGCAUGUAUAUGU</t>
  </si>
  <si>
    <t>GUUGUGU</t>
  </si>
  <si>
    <t>ASMM10SMR20MIRNA100003101TV1</t>
  </si>
  <si>
    <t>GACATATACATGCACACACAACT</t>
  </si>
  <si>
    <t>GGGCGGGCGCCAAAAGGCGCCCGCCCGACATATACATGCACACACAACTTATCCTACTAT</t>
  </si>
  <si>
    <t>mmu-miR-471-5p</t>
  </si>
  <si>
    <t>UACGUAGUAUAGUGCUUUUCAC</t>
  </si>
  <si>
    <t>ACGUAGU</t>
  </si>
  <si>
    <t>ASMM10SMR20MIRNA100001149TV1,ASMM10SMR20MIRNA100001147TV1,ASMM10SMR20MIRNA100001145TV1,ASMM10SMR20MIRNA100001146TV1,ASMM10SMR20MIRNA100001148TV1</t>
  </si>
  <si>
    <t>GGTGAAAAGCACTATACTA,GGTGAAAAGCACTATACTACGT,GGTGAAAAGCACTATACTACG,GGTGAAAAGCACTATACTACGTA,GGTGAAAAGCACTATACTAC</t>
  </si>
  <si>
    <t>19,22,21,23,20</t>
  </si>
  <si>
    <t>GGGCGGGCGCCAAAAGGCGCCCGCCCGGTGAAAAGCACTATACTATATCCTACTATACGT,GGGCGGGCGCCAAAAGGCGCCCGCCCGGTGAAAAGCACTATACTACGTTATCCTACTATA,GGGCGGGCGCCAAAAGGCGCCCGCCCGGTGAAAAGCACTATACTACGTATCCTACTATAC,GGGCGGGCGCCAAAAGGCGCCCGCCCGGTGAAAAGCACTATACTACGTATATCCTACTAT,GGGCGGGCGCCAAAAGGCGCCCGCCCGGTGAAAAGCACTATACTACTATCCTACTATACG</t>
  </si>
  <si>
    <t>mmu-miR-6958-5p</t>
  </si>
  <si>
    <t>GUGGGAGAAGAGGCUGCUGUGG</t>
  </si>
  <si>
    <t>ASMM10SMR20MIRNA100006814TV1,ASMM10SMR20MIRNA100006813TV1,ASMM10SMR20MIRNA100006815TV1,ASMM10SMR20MIRNA100006811TV1,ASMM10SMR20MIRNA100006812TV1</t>
  </si>
  <si>
    <t>GCCACAGCAGCCTCTT,GCCACAGCAGCCTCT,GCCACAGCAGCCTCTTC,GCCACAGCAGCCT,GCCACAGCAGCCTC</t>
  </si>
  <si>
    <t>16,15,17,13,14</t>
  </si>
  <si>
    <t>GGGCGGGCGCCAAAAGGCGCCCGCCCGCCACAGCAGCCTCTTTATCCTACTATACGTATC,GGGCGGGCGCCAAAAGGCGCCCGCCCGCCACAGCAGCCTCTTATCCTACTATACGTATCA,GGGCGGGCGCCAAAAGGCGCCCGCCCGCCACAGCAGCCTCTTCTATCCTACTATACGTAT,GGGCGGGCGCCAAAAGGCGCCCGCCCGCCACAGCAGCCTTATCCTACTATACGTATCACA,GGGCGGGCGCCAAAAGGCGCCCGCCCGCCACAGCAGCCTCTATCCTACTATACGTATCAC</t>
  </si>
  <si>
    <t>AUGGUUGACCAUAGAACAUGCG</t>
  </si>
  <si>
    <t>UGGUUGA</t>
  </si>
  <si>
    <t>ASMM10SMR20MIRNA100000982TV1,ASMM10SMR20MIRNA100000984TV1</t>
  </si>
  <si>
    <t>GCGCATGTTCTATGGTCA,GCGCATGTTCTATGGTCAAC</t>
  </si>
  <si>
    <t>18,20</t>
  </si>
  <si>
    <t>GGGCGGGCGCCAAAAGGCGCCCGCCCGCGCATGTTCTATGGTCATATCCTACTATACGTA,GGGCGGGCGCCAAAAGGCGCCCGCCCGCGCATGTTCTATGGTCAACTATCCTACTATACG</t>
  </si>
  <si>
    <t>mmu-miR-122b-3p</t>
  </si>
  <si>
    <t>AAACACCAUUGUCACACUCCAC</t>
  </si>
  <si>
    <t>AACACCA</t>
  </si>
  <si>
    <t>ASMM10SMR20MIRNA100009604TV1,ASMM10SMR20MIRNA100009603TV1,ASMM10SMR20MIRNA100009600TV1</t>
  </si>
  <si>
    <t>GGTGGAGTGTGACAATGGT,GGTGGAGTGTGACAA,GGTGGAGTGTGACAATG</t>
  </si>
  <si>
    <t>19,15,17</t>
  </si>
  <si>
    <t>GGGCGGGCGCCAAAAGGCGCCCGCCCGGTGGAGTGTGACAATGGTTATCCTACTATACGT,GGGCGGGCGCCAAAAGGCGCCCGCCCGGTGGAGTGTGACAATATCCTACTATACGTATCA,GGGCGGGCGCCAAAAGGCGCCCGCCCGGTGGAGTGTGACAATGTATCCTACTATACGTAT</t>
  </si>
  <si>
    <t>AACAUUCAACCUGUCGGUGAGU</t>
  </si>
  <si>
    <t>ASMM10SMR20MIRNA100000918TV1,ASMM10SMR20MIRNA100000915TV1,ASMM10SMR20MIRNA100000919TV1,ASMM10SMR20MIRNA100000916TV1,ASMM10SMR20MIRNA100000917TV1</t>
  </si>
  <si>
    <t>GACTCACCGACAGGTTGA,GACTCACCGACAGGTT,GACTCACCGACAGG,GACTCACCGACAGGT,GACTCACCGACAGGTTG</t>
  </si>
  <si>
    <t>GGGCGGGCGCCAAAAGGCGCCCGCCCGACTCACCGACAGGTTGATATCCTACTATACGTA,GGGCGGGCGCCAAAAGGCGCCCGCCCGACTCACCGACAGGTTTATCCTACTATACGTATC,GGGCGGGCGCCAAAAGGCGCCCGCCCGACTCACCGACAGGTATCCTACTATACGTATCAC,GGGCGGGCGCCAAAAGGCGCCCGCCCGACTCACCGACAGGTTATCCTACTATACGTATCA,GGGCGGGCGCCAAAAGGCGCCCGCCCGACTCACCGACAGGTTGTATCCTACTATACGTAT</t>
  </si>
  <si>
    <t>UGACCGAUUUCUCCUGGUGUUC</t>
  </si>
  <si>
    <t>GACCGAU</t>
  </si>
  <si>
    <t>ASMM10SMR20MIRNA100002102TV1</t>
  </si>
  <si>
    <t>GGAACACCAGGAGAAATCG</t>
  </si>
  <si>
    <t>GGGCGGGCGCCAAAAGGCGCCCGCCCGGAACACCAGGAGAAATCGTATCCTACTATACGT</t>
  </si>
  <si>
    <t>mmu-miR-1895</t>
  </si>
  <si>
    <t>CCCCCGAGGAGGACGAGGAGGA</t>
  </si>
  <si>
    <t>CCCCGAG</t>
  </si>
  <si>
    <t>ASMM10SMR20MIRNA100002921TV1,ASMM10SMR20MIRNA100002922TV1,ASMM10SMR20MIRNA100002924TV1,ASMM10SMR20MIRNA100002923TV1,ASMM10SMR20MIRNA100002920TV1</t>
  </si>
  <si>
    <t>GTCCTCCTCGTCCTCC,GTCCTCCTCGTCCT,GTCCTCCTCGTCCTCCTC,GTCCTCCTCGTCCTCCT,GTCCTCCTCGTCCTC</t>
  </si>
  <si>
    <t>GGGCGGGCGCCAAAAGGCGCCCGCCCGTCCTCCTCGTCCTCCTATCCTACTATACGTATC,GGGCGGGCGCCAAAAGGCGCCCGCCCGTCCTCCTCGTCCTTATCCTACTATACGTATCAC,GGGCGGGCGCCAAAAGGCGCCCGCCCGTCCTCCTCGTCCTCCTCTATCCTACTATACGTA,GGGCGGGCGCCAAAAGGCGCCCGCCCGTCCTCCTCGTCCTCCTTATCCTACTATACGTAT,GGGCGGGCGCCAAAAGGCGCCCGCCCGTCCTCCTCGTCCTCTATCCTACTATACGTATCA</t>
  </si>
  <si>
    <t>mmu-miR-3079-3p</t>
  </si>
  <si>
    <t>CAGGCUCAUCAGAUGAAAGUC</t>
  </si>
  <si>
    <t>ASMM10SMR20MIRNA100003608TV1</t>
  </si>
  <si>
    <t>GGACTTTCATCTGATGAGCC</t>
  </si>
  <si>
    <t>GGGCGGGCGCCAAAAGGCGCCCGCCCGGACTTTCATCTGATGAGCCTATCCTACTATACG</t>
  </si>
  <si>
    <t>mmu-miR-7066-5p</t>
  </si>
  <si>
    <t>UGGGUUGGGAAAUGAGUAGAGG</t>
  </si>
  <si>
    <t>GGGUUGG</t>
  </si>
  <si>
    <t>ASMM10SMR20MIRNA100007913TV1,ASMM10SMR20MIRNA100007914TV1,ASMM10SMR20MIRNA100007915TV1,ASMM10SMR20MIRNA100007911TV1,ASMM10SMR20MIRNA100007912TV1</t>
  </si>
  <si>
    <t>GCCTCTACTCATTTCCC,GCCTCTACTCATTTCCCAAC,GCCTCTACTCATTTCCCAACC,GCCTCTACTCATTTCCCA,GCCTCTACTCATTTCCCAA</t>
  </si>
  <si>
    <t>17,20,21,18,19</t>
  </si>
  <si>
    <t>GGGCGGGCGCCAAAAGGCGCCCGCCCGCCTCTACTCATTTCCCTATCCTACTATACGTAT,GGGCGGGCGCCAAAAGGCGCCCGCCCGCCTCTACTCATTTCCCAACTATCCTACTATACG,GGGCGGGCGCCAAAAGGCGCCCGCCCGCCTCTACTCATTTCCCAACCTATCCTACTATAC,GGGCGGGCGCCAAAAGGCGCCCGCCCGCCTCTACTCATTTCCCATATCCTACTATACGTA,GGGCGGGCGCCAAAAGGCGCCCGCCCGCCTCTACTCATTTCCCAATATCCTACTATACGT</t>
  </si>
  <si>
    <t>UAGCAGCACAUAAUGGUUUGUG</t>
  </si>
  <si>
    <t>ASMM10SMR20MIRNA100000558TV1,ASMM10SMR20MIRNA100000556TV1,ASMM10SMR20MIRNA100000555TV1,ASMM10SMR20MIRNA100000557TV1,ASMM10SMR20MIRNA100000559TV1</t>
  </si>
  <si>
    <t>GCACAAACCATTATGTG,GCACAAACCATTATGTGCT,GCACAAACCATTATGTGC,GCACAAACCATTATGTGCTG,GCACAAACCATTATGTGCTGC</t>
  </si>
  <si>
    <t>17,19,18,20,21</t>
  </si>
  <si>
    <t>GGGCGGGCGCCAAAAGGCGCCCGCCCGCACAAACCATTATGTGTATCCTACTATACGTAT,GGGCGGGCGCCAAAAGGCGCCCGCCCGCACAAACCATTATGTGCTTATCCTACTATACGT,GGGCGGGCGCCAAAAGGCGCCCGCCCGCACAAACCATTATGTGCTATCCTACTATACGTA,GGGCGGGCGCCAAAAGGCGCCCGCCCGCACAAACCATTATGTGCTGTATCCTACTATACG,GGGCGGGCGCCAAAAGGCGCCCGCCCGCACAAACCATTATGTGCTGCTATCCTACTATAC</t>
  </si>
  <si>
    <t>mmu-miR-6913-5p</t>
  </si>
  <si>
    <t>UGGGAGACCAGUCAGGUGUUGG</t>
  </si>
  <si>
    <t>GGGAGAC</t>
  </si>
  <si>
    <t>ASMM10SMR20MIRNA100006363TV1,ASMM10SMR20MIRNA100006365TV1,ASMM10SMR20MIRNA100006361TV1,ASMM10SMR20MIRNA100006362TV1</t>
  </si>
  <si>
    <t>GCCAACACCTGACT,GCCAACACCTGACTGGTC,GCCAACACCTGACTG,GCCAACACCTGACTGG</t>
  </si>
  <si>
    <t>14,18,15,16</t>
  </si>
  <si>
    <t>GGGCGGGCGCCAAAAGGCGCCCGCCCGCCAACACCTGACTTATCCTACTATACGTATCAC,GGGCGGGCGCCAAAAGGCGCCCGCCCGCCAACACCTGACTGGTCTATCCTACTATACGTA,GGGCGGGCGCCAAAAGGCGCCCGCCCGCCAACACCTGACTGTATCCTACTATACGTATCA,GGGCGGGCGCCAAAAGGCGCCCGCCCGCCAACACCTGACTGGTATCCTACTATACGTATC</t>
  </si>
  <si>
    <t>mmu-miR-1931</t>
  </si>
  <si>
    <t>AUGCAAGGGCUGGUGCGAUGGC</t>
  </si>
  <si>
    <t>UGCAAGG</t>
  </si>
  <si>
    <t>ASMM10SMR20MIRNA100003012TV1,ASMM10SMR20MIRNA100003013TV1,ASMM10SMR20MIRNA100003010TV1,ASMM10SMR20MIRNA100003011TV1</t>
  </si>
  <si>
    <t>GGCCATCGCACC,GGCCATCGCACCAGC,GGCCATCGCACCA,GGCCATCGCACCAG</t>
  </si>
  <si>
    <t>12,15,13,14</t>
  </si>
  <si>
    <t>GGGCGGGCGCCAAAAGGCGCCCGCCCGGCCATCGCACCTATCCTACTATACGTATCACAT,GGGCGGGCGCCAAAAGGCGCCCGCCCGGCCATCGCACCAGCTATCCTACTATACGTATCA,GGGCGGGCGCCAAAAGGCGCCCGCCCGGCCATCGCACCATATCCTACTATACGTATCACA,GGGCGGGCGCCAAAAGGCGCCCGCCCGGCCATCGCACCAGTATCCTACTATACGTATCAC</t>
  </si>
  <si>
    <t>AGUUCUUCAGUGGCAAGCUUUA</t>
  </si>
  <si>
    <t>GUUCUUC</t>
  </si>
  <si>
    <t>ASMM10SMR20MIRNA100002086TV1,ASMM10SMR20MIRNA100002088TV1,ASMM10SMR20MIRNA100002085TV1</t>
  </si>
  <si>
    <t>GTAAAGCTTGCCACTGAAG,GTAAAGCTTGCCACTGAAGA,GTAAAGCTTGCCACTGAA</t>
  </si>
  <si>
    <t>GGGCGGGCGCCAAAAGGCGCCCGCCCGTAAAGCTTGCCACTGAAGTATCCTACTATACGT,GGGCGGGCGCCAAAAGGCGCCCGCCCGTAAAGCTTGCCACTGAAGATATCCTACTATACG,GGGCGGGCGCCAAAAGGCGCCCGCCCGTAAAGCTTGCCACTGAATATCCTACTATACGTA</t>
  </si>
  <si>
    <t>UAAUCUCAGCUGGCAACUGUGA</t>
  </si>
  <si>
    <t>AAUCUCA</t>
  </si>
  <si>
    <t>ASMM10SMR20MIRNA100000855TV1</t>
  </si>
  <si>
    <t>GTCACAGTTGCCAGC</t>
  </si>
  <si>
    <t>GGGCGGGCGCCAAAAGGCGCCCGCCCGTCACAGTTGCCAGCTATCCTACTATACGTATCA</t>
  </si>
  <si>
    <t>mmu-miR-7019-5p</t>
  </si>
  <si>
    <t>AUCUGGGAGGGGCUGUCAGGAGU</t>
  </si>
  <si>
    <t>UCUGGGA</t>
  </si>
  <si>
    <t>ASMM10SMR20MIRNA100007444TV1</t>
  </si>
  <si>
    <t>GACTCCTGACAGCCCCT</t>
  </si>
  <si>
    <t>GGGCGGGCGCCAAAAGGCGCCCGCCCGACTCCTGACAGCCCCTTATCCTACTATACGTAT</t>
  </si>
  <si>
    <t>mmu-miR-759</t>
  </si>
  <si>
    <t>GCAGAGUGCAAACAAUUUUGAC</t>
  </si>
  <si>
    <t>CAGAGUG</t>
  </si>
  <si>
    <t>ASMM10SMR20MIRNA100001769TV1,ASMM10SMR20MIRNA100001765TV1,ASMM10SMR20MIRNA100001768TV1,ASMM10SMR20MIRNA100001766TV1,ASMM10SMR20MIRNA100001767TV1</t>
  </si>
  <si>
    <t>GGTCAAAATTGTTTGCACTCTG,GGTCAAAATTGTTTGCACTC,GGTCAAAATTGTTTGCAC,GGTCAAAATTGTTTGCACT,GGTCAAAATTGTTTGCACTCT</t>
  </si>
  <si>
    <t>22,20,18,19,21</t>
  </si>
  <si>
    <t>GGGCGGGCGCCAAAAGGCGCCCGCCCGGTCAAAATTGTTTGCACTCTGTATCCTACTATA,GGGCGGGCGCCAAAAGGCGCCCGCCCGGTCAAAATTGTTTGCACTCTATCCTACTATACG,GGGCGGGCGCCAAAAGGCGCCCGCCCGGTCAAAATTGTTTGCACTATCCTACTATACGTA,GGGCGGGCGCCAAAAGGCGCCCGCCCGGTCAAAATTGTTTGCACTTATCCTACTATACGT,GGGCGGGCGCCAAAAGGCGCCCGCCCGGTCAAAATTGTTTGCACTCTTATCCTACTATAC</t>
  </si>
  <si>
    <t>mmu-miR-452-5p</t>
  </si>
  <si>
    <t>UGUUUGCAGAGGAAACUGAGAC</t>
  </si>
  <si>
    <t>GUUUGCA</t>
  </si>
  <si>
    <t>ASMM10SMR20MIRNA100001115TV1,ASMM10SMR20MIRNA100001118TV1,ASMM10SMR20MIRNA100001117TV1,ASMM10SMR20MIRNA100001119TV1,ASMM10SMR20MIRNA100001116TV1</t>
  </si>
  <si>
    <t>GGTCTCAGTTTCCTCTGC,GGTCTCAGTTTCCTCT,GGTCTCAGTTTCCTCTGCA,GGTCTCAGTTTCCTCTGCAA,GGTCTCAGTTTCCTCTG</t>
  </si>
  <si>
    <t>18,16,19,20,17</t>
  </si>
  <si>
    <t>GGGCGGGCGCCAAAAGGCGCCCGCCCGGTCTCAGTTTCCTCTGCTATCCTACTATACGTA,GGGCGGGCGCCAAAAGGCGCCCGCCCGGTCTCAGTTTCCTCTTATCCTACTATACGTATC,GGGCGGGCGCCAAAAGGCGCCCGCCCGGTCTCAGTTTCCTCTGCATATCCTACTATACGT,GGGCGGGCGCCAAAAGGCGCCCGCCCGGTCTCAGTTTCCTCTGCAATATCCTACTATACG,GGGCGGGCGCCAAAAGGCGCCCGCCCGGTCTCAGTTTCCTCTGTATCCTACTATACGTAT</t>
  </si>
  <si>
    <t>mmu-miR-130c</t>
  </si>
  <si>
    <t>CAGUGCAAUGUUCCAAGGUGUG</t>
  </si>
  <si>
    <t>ASMM10SMR20MIRNA100005887TV1,ASMM10SMR20MIRNA100005890TV1,ASMM10SMR20MIRNA100005889TV1,ASMM10SMR20MIRNA100005888TV1,ASMM10SMR20MIRNA100005886TV1</t>
  </si>
  <si>
    <t>GCACACCTTGGAACATTG,GCACACCTTGGAACATTGC,GCACACCTTGGAACA,GCACACCTTGGAACAT,GCACACCTTGGAACATT</t>
  </si>
  <si>
    <t>GGGCGGGCGCCAAAAGGCGCCCGCCCGCACACCTTGGAACATTGTATCCTACTATACGTA,GGGCGGGCGCCAAAAGGCGCCCGCCCGCACACCTTGGAACATTGCTATCCTACTATACGT,GGGCGGGCGCCAAAAGGCGCCCGCCCGCACACCTTGGAACATATCCTACTATACGTATCA,GGGCGGGCGCCAAAAGGCGCCCGCCCGCACACCTTGGAACATTATCCTACTATACGTATC,GGGCGGGCGCCAAAAGGCGCCCGCCCGCACACCTTGGAACATTTATCCTACTATACGTAT</t>
  </si>
  <si>
    <t>mmu-miR-6405</t>
  </si>
  <si>
    <t>GUGGGAAGCAGUGGGAAGCAGUG</t>
  </si>
  <si>
    <t>ASMM10SMR20MIRNA100006008TV1,ASMM10SMR20MIRNA100006009TV1,ASMM10SMR20MIRNA100006006TV1,ASMM10SMR20MIRNA100006007TV1,ASMM10SMR20MIRNA100006010TV1</t>
  </si>
  <si>
    <t>GCACTGCTTCCCACTG,GCACTGCTTCCCA,GCACTGCTTCCCACT,GCACTGCTTCCCAC,GCACTGCTTCCCACTGC</t>
  </si>
  <si>
    <t>16,13,15,14,17</t>
  </si>
  <si>
    <t>GGGCGGGCGCCAAAAGGCGCCCGCCCGCACTGCTTCCCACTGTATCCTACTATACGTATC,GGGCGGGCGCCAAAAGGCGCCCGCCCGCACTGCTTCCCATATCCTACTATACGTATCACA,GGGCGGGCGCCAAAAGGCGCCCGCCCGCACTGCTTCCCACTTATCCTACTATACGTATCA,GGGCGGGCGCCAAAAGGCGCCCGCCCGCACTGCTTCCCACTATCCTACTATACGTATCAC,GGGCGGGCGCCAAAAGGCGCCCGCCCGCACTGCTTCCCACTGCTATCCTACTATACGTAT</t>
  </si>
  <si>
    <t>UGUAAACAUCCUCGACUGGAAG</t>
  </si>
  <si>
    <t>ASMM10SMR20MIRNA100000036TV1,ASMM10SMR20MIRNA100000037TV1,ASMM10SMR20MIRNA100000038TV1,ASMM10SMR20MIRNA100000039TV1,ASMM10SMR20MIRNA100000035TV1</t>
  </si>
  <si>
    <t>GCTTCCAGTCGAGGA,GCTTCCAGTCGAGGATG,GCTTCCAGTCGAGG,GCTTCCAGTCGAGGATGT,GCTTCCAGTCGAGGAT</t>
  </si>
  <si>
    <t>15,17,14,18,16</t>
  </si>
  <si>
    <t>GGGCGGGCGCCAAAAGGCGCCCGCCCGCTTCCAGTCGAGGATATCCTACTATACGTATCA,GGGCGGGCGCCAAAAGGCGCCCGCCCGCTTCCAGTCGAGGATGTATCCTACTATACGTAT,GGGCGGGCGCCAAAAGGCGCCCGCCCGCTTCCAGTCGAGGTATCCTACTATACGTATCAC,GGGCGGGCGCCAAAAGGCGCCCGCCCGCTTCCAGTCGAGGATGTTATCCTACTATACGTA,GGGCGGGCGCCAAAAGGCGCCCGCCCGCTTCCAGTCGAGGATTATCCTACTATACGTATC</t>
  </si>
  <si>
    <t>mmu-miR-6390</t>
  </si>
  <si>
    <t>GAAUUGAUCAGGAUGUAACCA</t>
  </si>
  <si>
    <t>AAUUGAU</t>
  </si>
  <si>
    <t>ASMM10SMR20MIRNA100005924TV1</t>
  </si>
  <si>
    <t>GTGGTTACATCCTGATCAA</t>
  </si>
  <si>
    <t>GGGCGGGCGCCAAAAGGCGCCCGCCCGTGGTTACATCCTGATCAATATCCTACTATACGT</t>
  </si>
  <si>
    <t>CUAUACCAGGAUGUCAGCAUAGUU</t>
  </si>
  <si>
    <t>UAUACCA</t>
  </si>
  <si>
    <t>ASMM10SMR20MIRNA100003093TV1,ASMM10SMR20MIRNA100003092TV1,ASMM10SMR20MIRNA100003090TV1,ASMM10SMR20MIRNA100003094TV1,ASMM10SMR20MIRNA100003091TV1</t>
  </si>
  <si>
    <t>GAACTATGCTGACATCCTGGTA,GAACTATGCTGACATCCTGG,GAACTATGCTGACATCCTG,GAACTATGCTGACATCCTGGTATA,GAACTATGCTGACATCCT</t>
  </si>
  <si>
    <t>22,20,19,24,18</t>
  </si>
  <si>
    <t>GGGCGGGCGCCAAAAGGCGCCCGCCCGAACTATGCTGACATCCTGGTATATCCTACTATA,GGGCGGGCGCCAAAAGGCGCCCGCCCGAACTATGCTGACATCCTGGTATCCTACTATACG,GGGCGGGCGCCAAAAGGCGCCCGCCCGAACTATGCTGACATCCTGTATCCTACTATACGT,GGGCGGGCGCCAAAAGGCGCCCGCCCGAACTATGCTGACATCCTGGTATATATCCTACTA,GGGCGGGCGCCAAAAGGCGCCCGCCCGAACTATGCTGACATCCTTATCCTACTATACGTA</t>
  </si>
  <si>
    <t>mmu-miR-20b-5p</t>
  </si>
  <si>
    <t>CAAAGUGCUCAUAGUGCAGGUAG</t>
  </si>
  <si>
    <t>ASMM10SMR20MIRNA100001261TV1,ASMM10SMR20MIRNA100001263TV1,ASMM10SMR20MIRNA100001264TV1,ASMM10SMR20MIRNA100001260TV1,ASMM10SMR20MIRNA100001262TV1</t>
  </si>
  <si>
    <t>GCTACCTGCACTATGAG,GCTACCTGCACTATGAGCA,GCTACCTGCACTATGAGCAC,GCTACCTGCACTATGAGC,GCTACCTGCACTATGA</t>
  </si>
  <si>
    <t>GGGCGGGCGCCAAAAGGCGCCCGCCCGCTACCTGCACTATGAGTATCCTACTATACGTAT,GGGCGGGCGCCAAAAGGCGCCCGCCCGCTACCTGCACTATGAGCATATCCTACTATACGT,GGGCGGGCGCCAAAAGGCGCCCGCCCGCTACCTGCACTATGAGCACTATCCTACTATACG,GGGCGGGCGCCAAAAGGCGCCCGCCCGCTACCTGCACTATGAGCTATCCTACTATACGTA,GGGCGGGCGCCAAAAGGCGCCCGCCCGCTACCTGCACTATGATATCCTACTATACGTATC</t>
  </si>
  <si>
    <t>AGAAUUGUGGCUGGACAUCUGU</t>
  </si>
  <si>
    <t>GAAUUGU</t>
  </si>
  <si>
    <t>ASMM10SMR20MIRNA100005526TV1,ASMM10SMR20MIRNA100005527TV1,ASMM10SMR20MIRNA100005529TV1,ASMM10SMR20MIRNA100005528TV1,ASMM10SMR20MIRNA100005530TV1</t>
  </si>
  <si>
    <t>GACAGATGTCCAGCCA,GACAGATGTCCAGCCAC,GACAGATGTCCAGCCACA,GACAGATGTCCAGCC,GACAGATGTCCAGCCACAA</t>
  </si>
  <si>
    <t>GGGCGGGCGCCAAAAGGCGCCCGCCCGACAGATGTCCAGCCATATCCTACTATACGTATC,GGGCGGGCGCCAAAAGGCGCCCGCCCGACAGATGTCCAGCCACTATCCTACTATACGTAT,GGGCGGGCGCCAAAAGGCGCCCGCCCGACAGATGTCCAGCCACATATCCTACTATACGTA,GGGCGGGCGCCAAAAGGCGCCCGCCCGACAGATGTCCAGCCTATCCTACTATACGTATCA,GGGCGGGCGCCAAAAGGCGCCCGCCCGACAGATGTCCAGCCACAATATCCTACTATACGT</t>
  </si>
  <si>
    <t>AACAAUAUCCUGGUGCUGAGUG</t>
  </si>
  <si>
    <t>ACAAUAU</t>
  </si>
  <si>
    <t>ASMM10SMR20MIRNA100002151TV1,ASMM10SMR20MIRNA100002152TV1,ASMM10SMR20MIRNA100002154TV1,ASMM10SMR20MIRNA100002150TV1,ASMM10SMR20MIRNA100002153TV1</t>
  </si>
  <si>
    <t>GCACTCAGCACCAG,GCACTCAGCACCAGGA,GCACTCAGCACCAGGAT,GCACTCAGCACCAGG,GCACTCAGCACCAGGATA</t>
  </si>
  <si>
    <t>14,16,17,15,18</t>
  </si>
  <si>
    <t>GGGCGGGCGCCAAAAGGCGCCCGCCCGCACTCAGCACCAGTATCCTACTATACGTATCAC,GGGCGGGCGCCAAAAGGCGCCCGCCCGCACTCAGCACCAGGATATCCTACTATACGTATC,GGGCGGGCGCCAAAAGGCGCCCGCCCGCACTCAGCACCAGGATTATCCTACTATACGTAT,GGGCGGGCGCCAAAAGGCGCCCGCCCGCACTCAGCACCAGGTATCCTACTATACGTATCA,GGGCGGGCGCCAAAAGGCGCCCGCCCGCACTCAGCACCAGGATATATCCTACTATACGTA</t>
  </si>
  <si>
    <t>mmu-miR-3106-3p</t>
  </si>
  <si>
    <t>GCUGCCUAUACAUGGGCUUUCC</t>
  </si>
  <si>
    <t>CUGCCUA</t>
  </si>
  <si>
    <t>ASMM10SMR20MIRNA100003377TV1,ASMM10SMR20MIRNA100003380TV1,ASMM10SMR20MIRNA100003381TV1,ASMM10SMR20MIRNA100003378TV1,ASMM10SMR20MIRNA100003379TV1</t>
  </si>
  <si>
    <t>GGGAAAGCCCATGTATAG,GGGAAAGCCCATGTATA,GGGAAAGCCCATGTA,GGGAAAGCCCATGTATAGG,GGGAAAGCCCATGTAT</t>
  </si>
  <si>
    <t>GGGCGGGCGCCAAAAGGCGCCCGCCCGGGAAAGCCCATGTATAGTATCCTACTATACGTA,GGGCGGGCGCCAAAAGGCGCCCGCCCGGGAAAGCCCATGTATATATCCTACTATACGTAT,GGGCGGGCGCCAAAAGGCGCCCGCCCGGGAAAGCCCATGTATATCCTACTATACGTATCA,GGGCGGGCGCCAAAAGGCGCCCGCCCGGGAAAGCCCATGTATAGGTATCCTACTATACGT,GGGCGGGCGCCAAAAGGCGCCCGCCCGGGAAAGCCCATGTATTATCCTACTATACGTATC</t>
  </si>
  <si>
    <t>AUCAACAGACAUUAAUUGGGCGC</t>
  </si>
  <si>
    <t>UCAACAG</t>
  </si>
  <si>
    <t>ASMM10SMR20MIRNA100002501TV1,ASMM10SMR20MIRNA100002502TV1,ASMM10SMR20MIRNA100002504TV1</t>
  </si>
  <si>
    <t>GGCGCCCAATTAATGTC,GGCGCCCAATTAATGTCT,GGCGCCCAATTAATGTCTG</t>
  </si>
  <si>
    <t>GGGCGGGCGCCAAAAGGCGCCCGCCCGGCGCCCAATTAATGTCTATCCTACTATACGTAT,GGGCGGGCGCCAAAAGGCGCCCGCCCGGCGCCCAATTAATGTCTTATCCTACTATACGTA,GGGCGGGCGCCAAAAGGCGCCCGCCCGGCGCCCAATTAATGTCTGTATCCTACTATACGT</t>
  </si>
  <si>
    <t>GCUGCACUUGGAUUUCGUUCCC</t>
  </si>
  <si>
    <t>CUGCACU</t>
  </si>
  <si>
    <t>ASMM10SMR20MIRNA100001937TV1,ASMM10SMR20MIRNA100001939TV1,ASMM10SMR20MIRNA100001938TV1,ASMM10SMR20MIRNA100001936TV1,ASMM10SMR20MIRNA100001935TV1</t>
  </si>
  <si>
    <t>GGGGAACGAAATCCAA,GGGGAACGAAATCCAAGTG,GGGGAACGAAATCCA,GGGGAACGAAATCCAAGT,GGGGAACGAAATCCAAG</t>
  </si>
  <si>
    <t>16,19,15,18,17</t>
  </si>
  <si>
    <t>GGGCGGGCGCCAAAAGGCGCCCGCCCGGGGAACGAAATCCAATATCCTACTATACGTATC,GGGCGGGCGCCAAAAGGCGCCCGCCCGGGGAACGAAATCCAAGTGTATCCTACTATACGT,GGGCGGGCGCCAAAAGGCGCCCGCCCGGGGAACGAAATCCATATCCTACTATACGTATCA,GGGCGGGCGCCAAAAGGCGCCCGCCCGGGGAACGAAATCCAAGTTATCCTACTATACGTA,GGGCGGGCGCCAAAAGGCGCCCGCCCGGGGAACGAAATCCAAGTATCCTACTATACGTAT</t>
  </si>
  <si>
    <t>AUACAUACACGCACACAUAAGA</t>
  </si>
  <si>
    <t>UACAUAC</t>
  </si>
  <si>
    <t>ASMM10SMR20MIRNA100002525TV1,ASMM10SMR20MIRNA100002529TV1,ASMM10SMR20MIRNA100002526TV1</t>
  </si>
  <si>
    <t>GTCTTATGTGTGCGTGTAT,GTCTTATGTGTGCGTGTATGTA,GTCTTATGTGTGCGTGTATG</t>
  </si>
  <si>
    <t>19,22,20</t>
  </si>
  <si>
    <t>GGGCGGGCGCCAAAAGGCGCCCGCCCGTCTTATGTGTGCGTGTATTATCCTACTATACGT,GGGCGGGCGCCAAAAGGCGCCCGCCCGTCTTATGTGTGCGTGTATGTATATCCTACTATA,GGGCGGGCGCCAAAAGGCGCCCGCCCGTCTTATGTGTGCGTGTATGTATCCTACTATACG</t>
  </si>
  <si>
    <t>UAAGGCACGCGGUGAAUGCC</t>
  </si>
  <si>
    <t>AAGGCAC</t>
  </si>
  <si>
    <t>ASMM10SMR20MIRNA100000067TV1,ASMM10SMR20MIRNA100000065TV1,ASMM10SMR20MIRNA100000066TV1,ASMM10SMR20MIRNA100000069TV1,ASMM10SMR20MIRNA100000068TV1</t>
  </si>
  <si>
    <t>GGGCATTCACCGCGT,GGGCATTCACCGC,GGGCATTCACCGCG,GGGCATTCACCG,GGGCATTCACCGCGTG</t>
  </si>
  <si>
    <t>15,13,14,12,16</t>
  </si>
  <si>
    <t>GGGCGGGCGCCAAAAGGCGCCCGCCCGGGCATTCACCGCGTTATCCTACTATACGTATCA,GGGCGGGCGCCAAAAGGCGCCCGCCCGGGCATTCACCGCTATCCTACTATACGTATCACA,GGGCGGGCGCCAAAAGGCGCCCGCCCGGGCATTCACCGCGTATCCTACTATACGTATCAC,GGGCGGGCGCCAAAAGGCGCCCGCCCGGGCATTCACCGTATCCTACTATACGTATCACAT,GGGCGGGCGCCAAAAGGCGCCCGCCCGGGCATTCACCGCGTGTATCCTACTATACGTATC</t>
  </si>
  <si>
    <t>UAGCAGCACAUCAUGGUUUACA</t>
  </si>
  <si>
    <t>ASMM10SMR20MIRNA100000016TV1,ASMM10SMR20MIRNA100000018TV1,ASMM10SMR20MIRNA100000017TV1,ASMM10SMR20MIRNA100000019TV1,ASMM10SMR20MIRNA100000015TV1</t>
  </si>
  <si>
    <t>GTGTAAACCATGATGTGCTG,GTGTAAACCATGATGTGCTGC,GTGTAAACCATGATGTGC,GTGTAAACCATGATGTGCTGCTA,GTGTAAACCATGATGTGCT</t>
  </si>
  <si>
    <t>20,21,18,23,19</t>
  </si>
  <si>
    <t>GGGCGGGCGCCAAAAGGCGCCCGCCCGTGTAAACCATGATGTGCTGTATCCTACTATACG,GGGCGGGCGCCAAAAGGCGCCCGCCCGTGTAAACCATGATGTGCTGCTATCCTACTATAC,GGGCGGGCGCCAAAAGGCGCCCGCCCGTGTAAACCATGATGTGCTATCCTACTATACGTA,GGGCGGGCGCCAAAAGGCGCCCGCCCGTGTAAACCATGATGTGCTGCTATATCCTACTAT,GGGCGGGCGCCAAAAGGCGCCCGCCCGTGTAAACCATGATGTGCTTATCCTACTATACGT</t>
  </si>
  <si>
    <t>mmu-miR-7028-5p</t>
  </si>
  <si>
    <t>UGGGCUGAGGCUUGGGUCAGGAG</t>
  </si>
  <si>
    <t>GGGCUGA</t>
  </si>
  <si>
    <t>ASMM10SMR20MIRNA100007532TV1,ASMM10SMR20MIRNA100007535TV1,ASMM10SMR20MIRNA100007533TV1,ASMM10SMR20MIRNA100007531TV1,ASMM10SMR20MIRNA100007534TV1</t>
  </si>
  <si>
    <t>GCTCCTGACCCAAG,GCTCCTGACCCAAGCCT,GCTCCTGACCCAAGCC,GCTCCTGACCCAAGC,GCTCCTGACCCAA</t>
  </si>
  <si>
    <t>14,17,16,15,13</t>
  </si>
  <si>
    <t>GGGCGGGCGCCAAAAGGCGCCCGCCCGCTCCTGACCCAAGTATCCTACTATACGTATCAC,GGGCGGGCGCCAAAAGGCGCCCGCCCGCTCCTGACCCAAGCCTTATCCTACTATACGTAT,GGGCGGGCGCCAAAAGGCGCCCGCCCGCTCCTGACCCAAGCCTATCCTACTATACGTATC,GGGCGGGCGCCAAAAGGCGCCCGCCCGCTCCTGACCCAAGCTATCCTACTATACGTATCA,GGGCGGGCGCCAAAAGGCGCCCGCCCGCTCCTGACCCAATATCCTACTATACGTATCACA</t>
  </si>
  <si>
    <t>GUACAGUACUGUGAUAGCU</t>
  </si>
  <si>
    <t>UACAGUA</t>
  </si>
  <si>
    <t>ASMM10SMR20MIRNA100000775TV1,ASMM10SMR20MIRNA100000778TV1,ASMM10SMR20MIRNA100000777TV1</t>
  </si>
  <si>
    <t>GAGCTATCACAGTACTGTAC,GAGCTATCACAGTACTG,GAGCTATCACAGTACTGTA</t>
  </si>
  <si>
    <t>20,17,19</t>
  </si>
  <si>
    <t>GGGCGGGCGCCAAAAGGCGCCCGCCCGAGCTATCACAGTACTGTACTATCCTACTATACG,GGGCGGGCGCCAAAAGGCGCCCGCCCGAGCTATCACAGTACTGTATCCTACTATACGTAT,GGGCGGGCGCCAAAAGGCGCCCGCCCGAGCTATCACAGTACTGTATATCCTACTATACGT</t>
  </si>
  <si>
    <t>GGCUUCUUUACAGUGCUGCCUUG</t>
  </si>
  <si>
    <t>GCUUCUU</t>
  </si>
  <si>
    <t>ASMM10SMR20MIRNA100004292TV1</t>
  </si>
  <si>
    <t>GCAAGGCAGCACTGTAAAGAAGCC</t>
  </si>
  <si>
    <t>GGGCGGGCGCCAAAAGGCGCCCGCCCGCAAGGCAGCACTGTAAAGAAGCCTATCCTACTA</t>
  </si>
  <si>
    <t>AGAGGUUUUCUGGGUCUCUGUU</t>
  </si>
  <si>
    <t>GAGGUUU</t>
  </si>
  <si>
    <t>ASMM10SMR20MIRNA100004315TV1</t>
  </si>
  <si>
    <t>GAACAGAGACCCAGAAAACC</t>
  </si>
  <si>
    <t>GGGCGGGCGCCAAAAGGCGCCCGCCCGAACAGAGACCCAGAAAACCTATCCTACTATACG</t>
  </si>
  <si>
    <t>mmu-miR-6978-5p</t>
  </si>
  <si>
    <t>AAGGGGUGAGAGAGAAGCUGGUG</t>
  </si>
  <si>
    <t>AGGGGUG</t>
  </si>
  <si>
    <t>ASMM10SMR20MIRNA100007024TV1,ASMM10SMR20MIRNA100007022TV1,ASMM10SMR20MIRNA100007021TV1,ASMM10SMR20MIRNA100007023TV1,ASMM10SMR20MIRNA100007025TV1</t>
  </si>
  <si>
    <t>GCACCAGCTTCTCTCTCA,GCACCAGCTTCTCTCTC,GCACCAGCTTCTCTCT,GCACCAGCTTCTCTC,GCACCAGCTTCTCT</t>
  </si>
  <si>
    <t>18,17,16,15,14</t>
  </si>
  <si>
    <t>GGGCGGGCGCCAAAAGGCGCCCGCCCGCACCAGCTTCTCTCTCATATCCTACTATACGTA,GGGCGGGCGCCAAAAGGCGCCCGCCCGCACCAGCTTCTCTCTCTATCCTACTATACGTAT,GGGCGGGCGCCAAAAGGCGCCCGCCCGCACCAGCTTCTCTCTTATCCTACTATACGTATC,GGGCGGGCGCCAAAAGGCGCCCGCCCGCACCAGCTTCTCTCTATCCTACTATACGTATCA,GGGCGGGCGCCAAAAGGCGCCCGCCCGCACCAGCTTCTCTTATCCTACTATACGTATCAC</t>
  </si>
  <si>
    <t>mmu-miR-7666-3p</t>
  </si>
  <si>
    <t>GAUGCAGCGCACGGGCGAG</t>
  </si>
  <si>
    <t>AUGCAGC</t>
  </si>
  <si>
    <t>ASMM10SMR20MIRNA100008820TV1,ASMM10SMR20MIRNA100008819TV1,ASMM10SMR20MIRNA100008817TV1,ASMM10SMR20MIRNA100008818TV1,ASMM10SMR20MIRNA100008816TV1</t>
  </si>
  <si>
    <t>GCTCGCCCGTGCGC,GCTCGCCCGT,GCTCGCCCGTG,GCTCGCCCGTGCG,GCTCGCCCGTGC</t>
  </si>
  <si>
    <t>14,10,11,13,12</t>
  </si>
  <si>
    <t>GGGCGGGCGCCAAAAGGCGCCCGCCCGCTCGCCCGTGCGCTATCCTACTATACGTATCAC,GGGCGGGCGCCAAAAGGCGCCCGCCCGCTCGCCCGTTATCCTACTATACGTATCACATAG,GGGCGGGCGCCAAAAGGCGCCCGCCCGCTCGCCCGTGTATCCTACTATACGTATCACATA,GGGCGGGCGCCAAAAGGCGCCCGCCCGCTCGCCCGTGCGTATCCTACTATACGTATCACA,GGGCGGGCGCCAAAAGGCGCCCGCCCGCTCGCCCGTGCTATCCTACTATACGTATCACAT</t>
  </si>
  <si>
    <t>mmu-miR-6984-5p</t>
  </si>
  <si>
    <t>ACUGAAAGGCAAUGAAGGAGGAGC</t>
  </si>
  <si>
    <t>CUGAAAG</t>
  </si>
  <si>
    <t>ASMM10SMR20MIRNA100007082TV1,ASMM10SMR20MIRNA100007081TV1,ASMM10SMR20MIRNA100007085TV1,ASMM10SMR20MIRNA100007084TV1,ASMM10SMR20MIRNA100007083TV1</t>
  </si>
  <si>
    <t>GGCTCCTCCTTCATTGC,GGCTCCTCCTTCATTG,GGCTCCTCCTTCAT,GGCTCCTCCTTCATTGCC,GGCTCCTCCTTCATT</t>
  </si>
  <si>
    <t>17,16,14,18,15</t>
  </si>
  <si>
    <t>GGGCGGGCGCCAAAAGGCGCCCGCCCGGCTCCTCCTTCATTGCTATCCTACTATACGTAT,GGGCGGGCGCCAAAAGGCGCCCGCCCGGCTCCTCCTTCATTGTATCCTACTATACGTATC,GGGCGGGCGCCAAAAGGCGCCCGCCCGGCTCCTCCTTCATTATCCTACTATACGTATCAC,GGGCGGGCGCCAAAAGGCGCCCGCCCGGCTCCTCCTTCATTGCCTATCCTACTATACGTA,GGGCGGGCGCCAAAAGGCGCCCGCCCGGCTCCTCCTTCATTTATCCTACTATACGTATCA</t>
  </si>
  <si>
    <t>UUGAAAGGCUGUUUCUUGGUC</t>
  </si>
  <si>
    <t>UGAAAGG</t>
  </si>
  <si>
    <t>ASMM10SMR20MIRNA100001326TV1,ASMM10SMR20MIRNA100001328TV1,ASMM10SMR20MIRNA100001329TV1,ASMM10SMR20MIRNA100001325TV1,ASMM10SMR20MIRNA100001327TV1</t>
  </si>
  <si>
    <t>GGACCAAGAAACAGCCT,GGACCAAGAAACAGCCTTT,GGACCAAGAAACAGCCTTTC,GGACCAAGAAACAGCC,GGACCAAGAAACAGCCTT</t>
  </si>
  <si>
    <t>17,19,20,16,18</t>
  </si>
  <si>
    <t>GGGCGGGCGCCAAAAGGCGCCCGCCCGGACCAAGAAACAGCCTTATCCTACTATACGTAT,GGGCGGGCGCCAAAAGGCGCCCGCCCGGACCAAGAAACAGCCTTTTATCCTACTATACGT,GGGCGGGCGCCAAAAGGCGCCCGCCCGGACCAAGAAACAGCCTTTCTATCCTACTATACG,GGGCGGGCGCCAAAAGGCGCCCGCCCGGACCAAGAAACAGCCTATCCTACTATACGTATC,GGGCGGGCGCCAAAAGGCGCCCGCCCGGACCAAGAAACAGCCTTTATCCTACTATACGTA</t>
  </si>
  <si>
    <t>mmu-miR-7221-5p</t>
  </si>
  <si>
    <t>CGUCUCUUGGUCACAGGUGGG</t>
  </si>
  <si>
    <t>GUCUCUU</t>
  </si>
  <si>
    <t>ASMM10SMR20MIRNA100008380TV1,ASMM10SMR20MIRNA100008378TV1,ASMM10SMR20MIRNA100008376TV1,ASMM10SMR20MIRNA100008379TV1,ASMM10SMR20MIRNA100008377TV1</t>
  </si>
  <si>
    <t>GCCCACCTGTGACCAAG,GCCCACCTGTGAC,GCCCACCTGTGACC,GCCCACCTGTGACCAA,GCCCACCTGTGACCA</t>
  </si>
  <si>
    <t>17,13,14,16,15</t>
  </si>
  <si>
    <t>GGGCGGGCGCCAAAAGGCGCCCGCCCGCCCACCTGTGACCAAGTATCCTACTATACGTAT,GGGCGGGCGCCAAAAGGCGCCCGCCCGCCCACCTGTGACTATCCTACTATACGTATCACA,GGGCGGGCGCCAAAAGGCGCCCGCCCGCCCACCTGTGACCTATCCTACTATACGTATCAC,GGGCGGGCGCCAAAAGGCGCCCGCCCGCCCACCTGTGACCAATATCCTACTATACGTATC,GGGCGGGCGCCAAAAGGCGCCCGCCCGCCCACCTGTGACCATATCCTACTATACGTATCA</t>
  </si>
  <si>
    <t>mmu-miR-3095-3p</t>
  </si>
  <si>
    <t>UGGACACUGGAGAGAGAGCUUUU</t>
  </si>
  <si>
    <t>GGACACU</t>
  </si>
  <si>
    <t>ASMM10SMR20MIRNA100003812TV1,ASMM10SMR20MIRNA100003816TV1,ASMM10SMR20MIRNA100003815TV1,ASMM10SMR20MIRNA100003813TV1,ASMM10SMR20MIRNA100003814TV1</t>
  </si>
  <si>
    <t>GAAAAGCTCTCTCTCCAGT,GAAAAGCTCTCTCTCCAGTGT,GAAAAGCTCTCTCTCCA,GAAAAGCTCTCTCTCCAG,GAAAAGCTCTCTCTCCAGTG</t>
  </si>
  <si>
    <t>19,21,17,18,20</t>
  </si>
  <si>
    <t>GGGCGGGCGCCAAAAGGCGCCCGCCCGAAAAGCTCTCTCTCCAGTTATCCTACTATACGT,GGGCGGGCGCCAAAAGGCGCCCGCCCGAAAAGCTCTCTCTCCAGTGTTATCCTACTATAC,GGGCGGGCGCCAAAAGGCGCCCGCCCGAAAAGCTCTCTCTCCATATCCTACTATACGTAT,GGGCGGGCGCCAAAAGGCGCCCGCCCGAAAAGCTCTCTCTCCAGTATCCTACTATACGTA,GGGCGGGCGCCAAAAGGCGCCCGCCCGAAAAGCTCTCTCTCCAGTGTATCCTACTATACG</t>
  </si>
  <si>
    <t>mmu-miR-1954</t>
  </si>
  <si>
    <t>ACUGCAGAGUGAGACCCUGUU</t>
  </si>
  <si>
    <t>CUGCAGA</t>
  </si>
  <si>
    <t>ASMM10SMR20MIRNA100003133TV1,ASMM10SMR20MIRNA100003134TV1,ASMM10SMR20MIRNA100003130TV1,ASMM10SMR20MIRNA100003131TV1,ASMM10SMR20MIRNA100003132TV1</t>
  </si>
  <si>
    <t>GAACAGGGTCTCACTCTGC,GAACAGGGTCTCACT,GAACAGGGTCTCACTCT,GAACAGGGTCTCACTCTG,GAACAGGGTCTCACTC</t>
  </si>
  <si>
    <t>19,15,17,18,16</t>
  </si>
  <si>
    <t>GGGCGGGCGCCAAAAGGCGCCCGCCCGAACAGGGTCTCACTCTGCTATCCTACTATACGT,GGGCGGGCGCCAAAAGGCGCCCGCCCGAACAGGGTCTCACTTATCCTACTATACGTATCA,GGGCGGGCGCCAAAAGGCGCCCGCCCGAACAGGGTCTCACTCTTATCCTACTATACGTAT,GGGCGGGCGCCAAAAGGCGCCCGCCCGAACAGGGTCTCACTCTGTATCCTACTATACGTA,GGGCGGGCGCCAAAAGGCGCCCGCCCGAACAGGGTCTCACTCTATCCTACTATACGTATC</t>
  </si>
  <si>
    <t>AUGUGGGGGCAUUGGUAUUUUC</t>
  </si>
  <si>
    <t>UGUGGGG</t>
  </si>
  <si>
    <t>ASMM10SMR20MIRNA100005273TV1,ASMM10SMR20MIRNA100005274TV1</t>
  </si>
  <si>
    <t>GGAAAATACCAATGCCCCC,GGAAAATACCAATGCCCCCA</t>
  </si>
  <si>
    <t>GGGCGGGCGCCAAAAGGCGCCCGCCCGGAAAATACCAATGCCCCCTATCCTACTATACGT,GGGCGGGCGCCAAAAGGCGCCCGCCCGGAAAATACCAATGCCCCCATATCCTACTATACG</t>
  </si>
  <si>
    <t>UGUAAACAUCCUACACUCAGCU</t>
  </si>
  <si>
    <t>ASMM10SMR20MIRNA100000049TV1,ASMM10SMR20MIRNA100000046TV1,ASMM10SMR20MIRNA100000045TV1,ASMM10SMR20MIRNA100000048TV1,ASMM10SMR20MIRNA100000047TV1</t>
  </si>
  <si>
    <t>GAGCTGAGTGTAGGATG,GAGCTGAGTGTAGGATGTT,GAGCTGAGTGTAGGATGT,GAGCTGAGTGTAGGATGTTT,GAGCTGAGTGTAGGATGTTTA</t>
  </si>
  <si>
    <t>GGGCGGGCGCCAAAAGGCGCCCGCCCGAGCTGAGTGTAGGATGTATCCTACTATACGTAT,GGGCGGGCGCCAAAAGGCGCCCGCCCGAGCTGAGTGTAGGATGTTTATCCTACTATACGT,GGGCGGGCGCCAAAAGGCGCCCGCCCGAGCTGAGTGTAGGATGTTATCCTACTATACGTA,GGGCGGGCGCCAAAAGGCGCCCGCCCGAGCTGAGTGTAGGATGTTTTATCCTACTATACG,GGGCGGGCGCCAAAAGGCGCCCGCCCGAGCTGAGTGTAGGATGTTTATATCCTACTATAC</t>
  </si>
  <si>
    <t>mmu-miR-2861</t>
  </si>
  <si>
    <t>GGGGCCUGGCGGCGGGCGG</t>
  </si>
  <si>
    <t>GGGCCUG</t>
  </si>
  <si>
    <t>ASMM10SMR20MIRNA100003286TV1,ASMM10SMR20MIRNA100003284TV1,ASMM10SMR20MIRNA100003283TV1,ASMM10SMR20MIRNA100003285TV1</t>
  </si>
  <si>
    <t>GCCGCCCGCCGCC,GCCGCCCGCCG,GCCGCCCGCC,GCCGCCCGCCGC</t>
  </si>
  <si>
    <t>13,11,10,12</t>
  </si>
  <si>
    <t>GGGCGGGCGCCAAAAGGCGCCCGCCCGCCGCCCGCCGCCTATCCTACTATACGTATCACA,GGGCGGGCGCCAAAAGGCGCCCGCCCGCCGCCCGCCGTATCCTACTATACGTATCACATA,GGGCGGGCGCCAAAAGGCGCCCGCCCGCCGCCCGCCTATCCTACTATACGTATCACATAG,GGGCGGGCGCCAAAAGGCGCCCGCCCGCCGCCCGCCGCTATCCTACTATACGTATCACAT</t>
  </si>
  <si>
    <t>CCCAUGGAGCUGUAGGAGCCG</t>
  </si>
  <si>
    <t>CCAUGGA</t>
  </si>
  <si>
    <t>ASMM10SMR20MIRNA100009591TV1,ASMM10SMR20MIRNA100009590TV1,ASMM10SMR20MIRNA100009593TV1,ASMM10SMR20MIRNA100009594TV1,ASMM10SMR20MIRNA100009592TV1</t>
  </si>
  <si>
    <t>GCGGCTCCTACAGCT,GCGGCTCCTACAGC,GCGGCTCCTACAG,GCGGCTCCTACA,GCGGCTCCTACAGCTC</t>
  </si>
  <si>
    <t>15,14,13,12,16</t>
  </si>
  <si>
    <t>GGGCGGGCGCCAAAAGGCGCCCGCCCGCGGCTCCTACAGCTTATCCTACTATACGTATCA,GGGCGGGCGCCAAAAGGCGCCCGCCCGCGGCTCCTACAGCTATCCTACTATACGTATCAC,GGGCGGGCGCCAAAAGGCGCCCGCCCGCGGCTCCTACAGTATCCTACTATACGTATCACA,GGGCGGGCGCCAAAAGGCGCCCGCCCGCGGCTCCTACATATCCTACTATACGTATCACAT,GGGCGGGCGCCAAAAGGCGCCCGCCCGCGGCTCCTACAGCTCTATCCTACTATACGTATC</t>
  </si>
  <si>
    <t>mmu-miR-8105</t>
  </si>
  <si>
    <t>AGGCGACUGGCGAGACCCGAAG</t>
  </si>
  <si>
    <t>GGCGACU</t>
  </si>
  <si>
    <t>ASMM10SMR20MIRNA100009278TV1,ASMM10SMR20MIRNA100009280TV1,ASMM10SMR20MIRNA100009279TV1,ASMM10SMR20MIRNA100009276TV1</t>
  </si>
  <si>
    <t>GCTTCGGGTCTCGCC,GCTTCGGGTCTCGCCAG,GCTTCGGGTCTCGCCA,GCTTCGGGTCTCGC</t>
  </si>
  <si>
    <t>15,17,16,14</t>
  </si>
  <si>
    <t>GGGCGGGCGCCAAAAGGCGCCCGCCCGCTTCGGGTCTCGCCTATCCTACTATACGTATCA,GGGCGGGCGCCAAAAGGCGCCCGCCCGCTTCGGGTCTCGCCAGTATCCTACTATACGTAT,GGGCGGGCGCCAAAAGGCGCCCGCCCGCTTCGGGTCTCGCCATATCCTACTATACGTATC,GGGCGGGCGCCAAAAGGCGCCCGCCCGCTTCGGGTCTCGCTATCCTACTATACGTATCAC</t>
  </si>
  <si>
    <t>UGGACGGAGAACUGAUAAGGGU</t>
  </si>
  <si>
    <t>GGACGGA</t>
  </si>
  <si>
    <t>ASMM10SMR20MIRNA100000250TV1,ASMM10SMR20MIRNA100000252TV1,ASMM10SMR20MIRNA100000251TV1</t>
  </si>
  <si>
    <t>GACCCTTATCAGTTCTCCG,GACCCTTATCAGTTCTCCGT,GACCCTTATCAGTTCTCC</t>
  </si>
  <si>
    <t>GGGCGGGCGCCAAAAGGCGCCCGCCCGACCCTTATCAGTTCTCCGTATCCTACTATACGT,GGGCGGGCGCCAAAAGGCGCCCGCCCGACCCTTATCAGTTCTCCGTTATCCTACTATACG,GGGCGGGCGCCAAAAGGCGCCCGCCCGACCCTTATCAGTTCTCCTATCCTACTATACGTA</t>
  </si>
  <si>
    <t>mmu-miR-3081-5p</t>
  </si>
  <si>
    <t>GACUGGAGCUUGGAGCGGUGAGC</t>
  </si>
  <si>
    <t>ACUGGAG</t>
  </si>
  <si>
    <t>ASMM10SMR20MIRNA100003623TV1,ASMM10SMR20MIRNA100003624TV1,ASMM10SMR20MIRNA100003622TV1,ASMM10SMR20MIRNA100003626TV1,ASMM10SMR20MIRNA100003625TV1</t>
  </si>
  <si>
    <t>GGCTCACCGCTCCA,GGCTCACCGCTCCAA,GGCTCACCGCTCC,GGCTCACCGCTCCAAG,GGCTCACCGCTC</t>
  </si>
  <si>
    <t>14,15,13,16,12</t>
  </si>
  <si>
    <t>GGGCGGGCGCCAAAAGGCGCCCGCCCGGCTCACCGCTCCATATCCTACTATACGTATCAC,GGGCGGGCGCCAAAAGGCGCCCGCCCGGCTCACCGCTCCAATATCCTACTATACGTATCA,GGGCGGGCGCCAAAAGGCGCCCGCCCGGCTCACCGCTCCTATCCTACTATACGTATCACA,GGGCGGGCGCCAAAAGGCGCCCGCCCGGCTCACCGCTCCAAGTATCCTACTATACGTATC,GGGCGGGCGCCAAAAGGCGCCCGCCCGGCTCACCGCTCTATCCTACTATACGTATCACAT</t>
  </si>
  <si>
    <t>mmu-miR-6972-5p</t>
  </si>
  <si>
    <t>GCUGGAGGCACAGGGCAGAACAG</t>
  </si>
  <si>
    <t>CUGGAGG</t>
  </si>
  <si>
    <t>ASMM10SMR20MIRNA100006964TV1</t>
  </si>
  <si>
    <t>GCTGTTCTGCCCT</t>
  </si>
  <si>
    <t>GGGCGGGCGCCAAAAGGCGCCCGCCCGCTGTTCTGCCCTTATCCTACTATACGTATCACA</t>
  </si>
  <si>
    <t>CAGUGGUUUUACCCUAUGGUAG</t>
  </si>
  <si>
    <t>AGUGGUU</t>
  </si>
  <si>
    <t>ASMM10SMR20MIRNA100000151TV1,ASMM10SMR20MIRNA100000150TV1,ASMM10SMR20MIRNA100000154TV1,ASMM10SMR20MIRNA100000152TV1</t>
  </si>
  <si>
    <t>GCTACCATAGGGTAAAACCA,GCTACCATAGGGTAAAACC,GCTACCATAGGGTAAAACCACT,GCTACCATAGGGTAAAACCAC</t>
  </si>
  <si>
    <t>20,19,22,21</t>
  </si>
  <si>
    <t>GGGCGGGCGCCAAAAGGCGCCCGCCCGCTACCATAGGGTAAAACCATATCCTACTATACG,GGGCGGGCGCCAAAAGGCGCCCGCCCGCTACCATAGGGTAAAACCTATCCTACTATACGT,GGGCGGGCGCCAAAAGGCGCCCGCCCGCTACCATAGGGTAAAACCACTTATCCTACTATA,GGGCGGGCGCCAAAAGGCGCCCGCCCGCTACCATAGGGTAAAACCACTATCCTACTATAC</t>
  </si>
  <si>
    <t>ACUCCAUUUGUUUUGAUGAUGG</t>
  </si>
  <si>
    <t>CUCCAUU</t>
  </si>
  <si>
    <t>ASMM10SMR20MIRNA100000137TV1,ASMM10SMR20MIRNA100000136TV1,ASMM10SMR20MIRNA100000138TV1,ASMM10SMR20MIRNA100000135TV1,ASMM10SMR20MIRNA100000139TV1</t>
  </si>
  <si>
    <t>GCCATCATCAAAACAAATG,GCCATCATCAAAACAAATGGA,GCCATCATCAAAACAAATGGAG,GCCATCATCAAAACAAATGG,GCCATCATCAAAACAAAT</t>
  </si>
  <si>
    <t>GGGCGGGCGCCAAAAGGCGCCCGCCCGCCATCATCAAAACAAATGTATCCTACTATACGT,GGGCGGGCGCCAAAAGGCGCCCGCCCGCCATCATCAAAACAAATGGATATCCTACTATAC,GGGCGGGCGCCAAAAGGCGCCCGCCCGCCATCATCAAAACAAATGGAGTATCCTACTATA,GGGCGGGCGCCAAAAGGCGCCCGCCCGCCATCATCAAAACAAATGGTATCCTACTATACG,GGGCGGGCGCCAAAAGGCGCCCGCCCGCCATCATCAAAACAAATTATCCTACTATACGTA</t>
  </si>
  <si>
    <t>mmu-miR-7685-5p</t>
  </si>
  <si>
    <t>ACCUUCCGGUUUCUUCAAGUCUCC</t>
  </si>
  <si>
    <t>CCUUCCG</t>
  </si>
  <si>
    <t>ASMM10SMR20MIRNA100009102TV1,ASMM10SMR20MIRNA100009104TV1,ASMM10SMR20MIRNA100009105TV1,ASMM10SMR20MIRNA100009101TV1,ASMM10SMR20MIRNA100009103TV1</t>
  </si>
  <si>
    <t>GGGAGACTTGAAGAAACCG,GGGAGACTTGAAGAAACCGG,GGGAGACTTGAAGAAA,GGGAGACTTGAAGAAACC,GGGAGACTTGAAGAAAC</t>
  </si>
  <si>
    <t>19,20,16,18,17</t>
  </si>
  <si>
    <t>GGGCGGGCGCCAAAAGGCGCCCGCCCGGGAGACTTGAAGAAACCGTATCCTACTATACGT,GGGCGGGCGCCAAAAGGCGCCCGCCCGGGAGACTTGAAGAAACCGGTATCCTACTATACG,GGGCGGGCGCCAAAAGGCGCCCGCCCGGGAGACTTGAAGAAATATCCTACTATACGTATC,GGGCGGGCGCCAAAAGGCGCCCGCCCGGGAGACTTGAAGAAACCTATCCTACTATACGTA,GGGCGGGCGCCAAAAGGCGCCCGCCCGGGAGACTTGAAGAAACTATCCTACTATACGTAT</t>
  </si>
  <si>
    <t>mmu-miR-6352</t>
  </si>
  <si>
    <t>UUUGGGAAAAGGACCCCAGCUC</t>
  </si>
  <si>
    <t>UUGGGAA</t>
  </si>
  <si>
    <t>ASMM10SMR20MIRNA100005703TV1</t>
  </si>
  <si>
    <t>GGAGCTGGGGTCCTT</t>
  </si>
  <si>
    <t>GGGCGGGCGCCAAAAGGCGCCCGCCCGGAGCTGGGGTCCTTTATCCTACTATACGTATCA</t>
  </si>
  <si>
    <t>mmu-miR-466q</t>
  </si>
  <si>
    <t>GUGCACACACACACAUACGU</t>
  </si>
  <si>
    <t>UGCACAC</t>
  </si>
  <si>
    <t>ASMM10SMR20MIRNA100005229TV1,ASMM10SMR20MIRNA100005231TV1,ASMM10SMR20MIRNA100005228TV1,ASMM10SMR20MIRNA100005227TV1,ASMM10SMR20MIRNA100005230TV1</t>
  </si>
  <si>
    <t>GACGTATGTGTGTGTGTGC,GACGTATGTGTGTGTGTGCA,GACGTATGTGTGTGTGT,GACGTATGTGTGTGTGTG,GACGTATGTGTGTGTG</t>
  </si>
  <si>
    <t>19,20,17,18,16</t>
  </si>
  <si>
    <t>GGGCGGGCGCCAAAAGGCGCCCGCCCGACGTATGTGTGTGTGTGCTATCCTACTATACGT,GGGCGGGCGCCAAAAGGCGCCCGCCCGACGTATGTGTGTGTGTGCATATCCTACTATACG,GGGCGGGCGCCAAAAGGCGCCCGCCCGACGTATGTGTGTGTGTTATCCTACTATACGTAT,GGGCGGGCGCCAAAAGGCGCCCGCCCGACGTATGTGTGTGTGTGTATCCTACTATACGTA,GGGCGGGCGCCAAAAGGCGCCCGCCCGACGTATGTGTGTGTGTATCCTACTATACGTATC</t>
  </si>
  <si>
    <t>mmu-miR-7239-3p</t>
  </si>
  <si>
    <t>UGGCUCUGUCAGGCAGGUAG</t>
  </si>
  <si>
    <t>GGCUCUG</t>
  </si>
  <si>
    <t>ASMM10SMR20MIRNA100008542TV1</t>
  </si>
  <si>
    <t>GCTACCTGCCTGACAG</t>
  </si>
  <si>
    <t>GGGCGGGCGCCAAAAGGCGCCCGCCCGCTACCTGCCTGACAGTATCCTACTATACGTATC</t>
  </si>
  <si>
    <t>mmu-miR-7212-5p</t>
  </si>
  <si>
    <t>UCUGGGGGCUUGUGUGGUAGG</t>
  </si>
  <si>
    <t>CUGGGGG</t>
  </si>
  <si>
    <t>ASMM10SMR20MIRNA100008286TV1,ASMM10SMR20MIRNA100008290TV1,ASMM10SMR20MIRNA100008287TV1,ASMM10SMR20MIRNA100008289TV1</t>
  </si>
  <si>
    <t>GCCTACCACACAAGC,GCCTACCACACAAGCCCC,GCCTACCACACAAGCC,GCCTACCACACAAG</t>
  </si>
  <si>
    <t>15,18,16,14</t>
  </si>
  <si>
    <t>GGGCGGGCGCCAAAAGGCGCCCGCCCGCCTACCACACAAGCTATCCTACTATACGTATCA,GGGCGGGCGCCAAAAGGCGCCCGCCCGCCTACCACACAAGCCCCTATCCTACTATACGTA,GGGCGGGCGCCAAAAGGCGCCCGCCCGCCTACCACACAAGCCTATCCTACTATACGTATC,GGGCGGGCGCCAAAAGGCGCCCGCCCGCCTACCACACAAGTATCCTACTATACGTATCAC</t>
  </si>
  <si>
    <t>AUCACACAAAGGCAACUUUUGU</t>
  </si>
  <si>
    <t>UCACACA</t>
  </si>
  <si>
    <t>ASMM10SMR20MIRNA100000968TV1,ASMM10SMR20MIRNA100000967TV1,ASMM10SMR20MIRNA100000965TV1</t>
  </si>
  <si>
    <t>GACAAAAGTTGCCTTTGTGTG,GACAAAAGTTGCCTTTGTGT,GACAAAAGTTGCCTTTGTG</t>
  </si>
  <si>
    <t>GGGCGGGCGCCAAAAGGCGCCCGCCCGACAAAAGTTGCCTTTGTGTGTATCCTACTATAC,GGGCGGGCGCCAAAAGGCGCCCGCCCGACAAAAGTTGCCTTTGTGTTATCCTACTATACG,GGGCGGGCGCCAAAAGGCGCCCGCCCGACAAAAGTTGCCTTTGTGTATCCTACTATACGT</t>
  </si>
  <si>
    <t>mmu-miR-710</t>
  </si>
  <si>
    <t>CCAAGUCUUGGGGAGAGUUGAG</t>
  </si>
  <si>
    <t>CAAGUCU</t>
  </si>
  <si>
    <t>ASMM10SMR20MIRNA100001554TV1,ASMM10SMR20MIRNA100001552TV1,ASMM10SMR20MIRNA100001550TV1,ASMM10SMR20MIRNA100001551TV1,ASMM10SMR20MIRNA100001553TV1</t>
  </si>
  <si>
    <t>GCTCAACTCTCCCC,GCTCAACTCTCCCCAAG,GCTCAACTCTCCCCAA,GCTCAACTCTCCCCA,GCTCAACTCTCCCCAAGA</t>
  </si>
  <si>
    <t>14,17,16,15,18</t>
  </si>
  <si>
    <t>GGGCGGGCGCCAAAAGGCGCCCGCCCGCTCAACTCTCCCCTATCCTACTATACGTATCAC,GGGCGGGCGCCAAAAGGCGCCCGCCCGCTCAACTCTCCCCAAGTATCCTACTATACGTAT,GGGCGGGCGCCAAAAGGCGCCCGCCCGCTCAACTCTCCCCAATATCCTACTATACGTATC,GGGCGGGCGCCAAAAGGCGCCCGCCCGCTCAACTCTCCCCATATCCTACTATACGTATCA,GGGCGGGCGCCAAAAGGCGCCCGCCCGCTCAACTCTCCCCAAGATATCCTACTATACGTA</t>
  </si>
  <si>
    <t>mmu-miR-466d-3p</t>
  </si>
  <si>
    <t>UAUACAUACACGCACACAUAG</t>
  </si>
  <si>
    <t>ASMM10SMR20MIRNA100002639TV1,ASMM10SMR20MIRNA100002635TV1</t>
  </si>
  <si>
    <t>GCTATGTGTGCGTGTATGTA,GCTATGTGTGCGTGTATG</t>
  </si>
  <si>
    <t>GGGCGGGCGCCAAAAGGCGCCCGCCCGCTATGTGTGCGTGTATGTATATCCTACTATACG,GGGCGGGCGCCAAAAGGCGCCCGCCCGCTATGTGTGCGTGTATGTATCCTACTATACGTA</t>
  </si>
  <si>
    <t>mmu-miR-1901</t>
  </si>
  <si>
    <t>CCGCUCGUACUCCCGGGGGUCC</t>
  </si>
  <si>
    <t>CGCUCGU</t>
  </si>
  <si>
    <t>ASMM10SMR20MIRNA100002987TV1,ASMM10SMR20MIRNA100002989TV1,ASMM10SMR20MIRNA100002985TV1,ASMM10SMR20MIRNA100002986TV1,ASMM10SMR20MIRNA100002988TV1</t>
  </si>
  <si>
    <t>GGGACCCCCGGGA,GGGACCCCCGGGAGTA,GGGACCCCCGGG,GGGACCCCCGG,GGGACCCCCGGGAG</t>
  </si>
  <si>
    <t>13,16,12,11,14</t>
  </si>
  <si>
    <t>GGGCGGGCGCCAAAAGGCGCCCGCCCGGGACCCCCGGGATATCCTACTATACGTATCACA,GGGCGGGCGCCAAAAGGCGCCCGCCCGGGACCCCCGGGAGTATATCCTACTATACGTATC,GGGCGGGCGCCAAAAGGCGCCCGCCCGGGACCCCCGGGTATCCTACTATACGTATCACAT,GGGCGGGCGCCAAAAGGCGCCCGCCCGGGACCCCCGGTATCCTACTATACGTATCACATA,GGGCGGGCGCCAAAAGGCGCCCGCCCGGGACCCCCGGGAGTATCCTACTATACGTATCAC</t>
  </si>
  <si>
    <t>AGGUCAGAGGUCGAUCCUGG</t>
  </si>
  <si>
    <t>GGUCAGA</t>
  </si>
  <si>
    <t>ASMM10SMR20MIRNA100001195TV1,ASMM10SMR20MIRNA100001198TV1</t>
  </si>
  <si>
    <t>GCCAGGATCGACCTC,GCCAGGATCGACCTCTG</t>
  </si>
  <si>
    <t>GGGCGGGCGCCAAAAGGCGCCCGCCCGCCAGGATCGACCTCTATCCTACTATACGTATCA,GGGCGGGCGCCAAAAGGCGCCCGCCCGCCAGGATCGACCTCTGTATCCTACTATACGTAT</t>
  </si>
  <si>
    <t>mmu-miR-7649-5p</t>
  </si>
  <si>
    <t>UGACAGCAGUGCUGUAGACAUG</t>
  </si>
  <si>
    <t>GACAGCA</t>
  </si>
  <si>
    <t>ASMM10SMR20MIRNA100008622TV1,ASMM10SMR20MIRNA100008623TV1,ASMM10SMR20MIRNA100008621TV1,ASMM10SMR20MIRNA100008625TV1,ASMM10SMR20MIRNA100008624TV1</t>
  </si>
  <si>
    <t>GCATGTCTACAGCACT,GCATGTCTACAGCACTGC,GCATGTCTACAGCACTG,GCATGTCTACAGCACTGCT,GCATGTCTACAGCAC</t>
  </si>
  <si>
    <t>16,18,17,19,15</t>
  </si>
  <si>
    <t>GGGCGGGCGCCAAAAGGCGCCCGCCCGCATGTCTACAGCACTTATCCTACTATACGTATC,GGGCGGGCGCCAAAAGGCGCCCGCCCGCATGTCTACAGCACTGCTATCCTACTATACGTA,GGGCGGGCGCCAAAAGGCGCCCGCCCGCATGTCTACAGCACTGTATCCTACTATACGTAT,GGGCGGGCGCCAAAAGGCGCCCGCCCGCATGTCTACAGCACTGCTTATCCTACTATACGT,GGGCGGGCGCCAAAAGGCGCCCGCCCGCATGTCTACAGCACTATCCTACTATACGTATCA</t>
  </si>
  <si>
    <t>mmu-miR-12197-3p</t>
  </si>
  <si>
    <t>GCGGGGCUGGGGACAUCG</t>
  </si>
  <si>
    <t>CGGGGCU</t>
  </si>
  <si>
    <t>ASMM10SMR20MIRNA100009659TV1,ASMM10SMR20MIRNA100009656TV1,ASMM10SMR20MIRNA100009655TV1,ASMM10SMR20MIRNA100009657TV1</t>
  </si>
  <si>
    <t>GCGATGTCCCCAGCCC,GCGATGTCCCCAG,GCGATGTCCCCAGC,GCGATGTCCCCAGCC</t>
  </si>
  <si>
    <t>16,13,14,15</t>
  </si>
  <si>
    <t>GGGCGGGCGCCAAAAGGCGCCCGCCCGCGATGTCCCCAGCCCTATCCTACTATACGTATC,GGGCGGGCGCCAAAAGGCGCCCGCCCGCGATGTCCCCAGTATCCTACTATACGTATCACA,GGGCGGGCGCCAAAAGGCGCCCGCCCGCGATGTCCCCAGCTATCCTACTATACGTATCAC,GGGCGGGCGCCAAAAGGCGCCCGCCCGCGATGTCCCCAGCCTATCCTACTATACGTATCA</t>
  </si>
  <si>
    <t>mmu-miR-3470a</t>
  </si>
  <si>
    <t>UCACUUUGUAGACCAGGCUGG</t>
  </si>
  <si>
    <t>CACUUUG</t>
  </si>
  <si>
    <t>ASMM10SMR20MIRNA100004039TV1,ASMM10SMR20MIRNA100004041TV1,ASMM10SMR20MIRNA100004040TV1,ASMM10SMR20MIRNA100004037TV1,ASMM10SMR20MIRNA100004038TV1</t>
  </si>
  <si>
    <t>GCCAGCCTGGTCTACAAAG,GCCAGCCTGGTCTACAAAGTG,GCCAGCCTGGTCTACAAAGT,GCCAGCCTGGTCTACAA,GCCAGCCTGGTCTACAAA</t>
  </si>
  <si>
    <t>19,21,20,17,18</t>
  </si>
  <si>
    <t>GGGCGGGCGCCAAAAGGCGCCCGCCCGCCAGCCTGGTCTACAAAGTATCCTACTATACGT,GGGCGGGCGCCAAAAGGCGCCCGCCCGCCAGCCTGGTCTACAAAGTGTATCCTACTATAC,GGGCGGGCGCCAAAAGGCGCCCGCCCGCCAGCCTGGTCTACAAAGTTATCCTACTATACG,GGGCGGGCGCCAAAAGGCGCCCGCCCGCCAGCCTGGTCTACAATATCCTACTATACGTAT,GGGCGGGCGCCAAAAGGCGCCCGCCCGCCAGCCTGGTCTACAAATATCCTACTATACGTA</t>
  </si>
  <si>
    <t>mmu-miR-5617-5p</t>
  </si>
  <si>
    <t>GUAAGUGAGGGCAAGCCUUCUGG</t>
  </si>
  <si>
    <t>UAAGUGA</t>
  </si>
  <si>
    <t>ASMM10SMR20MIRNA100005355TV1</t>
  </si>
  <si>
    <t>GCCAGAAGGCTTGCCCT</t>
  </si>
  <si>
    <t>GGGCGGGCGCCAAAAGGCGCCCGCCCGCCAGAAGGCTTGCCCTTATCCTACTATACGTAT</t>
  </si>
  <si>
    <t>UAGCACCAUCUGAAAUCGGUUA</t>
  </si>
  <si>
    <t>ASMM10SMR20MIRNA100000604TV1,ASMM10SMR20MIRNA100000600TV1,ASMM10SMR20MIRNA100000602TV1,ASMM10SMR20MIRNA100000601TV1,ASMM10SMR20MIRNA100000603TV1</t>
  </si>
  <si>
    <t>GTAACCGATTTCAGATGGTGCTA,GTAACCGATTTCAGATGGTG,GTAACCGATTTCAGATGG,GTAACCGATTTCAGATGGT,GTAACCGATTTCAGATGGTGC</t>
  </si>
  <si>
    <t>23,20,18,19,21</t>
  </si>
  <si>
    <t>GGGCGGGCGCCAAAAGGCGCCCGCCCGTAACCGATTTCAGATGGTGCTATATCCTACTAT,GGGCGGGCGCCAAAAGGCGCCCGCCCGTAACCGATTTCAGATGGTGTATCCTACTATACG,GGGCGGGCGCCAAAAGGCGCCCGCCCGTAACCGATTTCAGATGGTATCCTACTATACGTA,GGGCGGGCGCCAAAAGGCGCCCGCCCGTAACCGATTTCAGATGGTTATCCTACTATACGT,GGGCGGGCGCCAAAAGGCGCCCGCCCGTAACCGATTTCAGATGGTGCTATCCTACTATAC</t>
  </si>
  <si>
    <t>UAAGUGCCUGCAUGUAUAUGCG</t>
  </si>
  <si>
    <t>ASMM10SMR20MIRNA100001317TV1,ASMM10SMR20MIRNA100001319TV1</t>
  </si>
  <si>
    <t>GCGCATATACATGCAGGC,GCGCATATACATGCAGGCA</t>
  </si>
  <si>
    <t>GGGCGGGCGCCAAAAGGCGCCCGCCCGCGCATATACATGCAGGCTATCCTACTATACGTA,GGGCGGGCGCCAAAAGGCGCCCGCCCGCGCATATACATGCAGGCATATCCTACTATACGT</t>
  </si>
  <si>
    <t>UAACAGGCUGGAGAGGUGCAGA</t>
  </si>
  <si>
    <t>AACAGGC</t>
  </si>
  <si>
    <t>ASMM10SMR20MIRNA100007214TV1,ASMM10SMR20MIRNA100007212TV1,ASMM10SMR20MIRNA100007211TV1,ASMM10SMR20MIRNA100007213TV1,ASMM10SMR20MIRNA100007215TV1</t>
  </si>
  <si>
    <t>GTCTGCACCTCTCCAGC,GTCTGCACCTCTCCA,GTCTGCACCTCTCCAG,GTCTGCACCTCTCC,GTCTGCACCTCTCCAGCC</t>
  </si>
  <si>
    <t>17,15,16,14,18</t>
  </si>
  <si>
    <t>GGGCGGGCGCCAAAAGGCGCCCGCCCGTCTGCACCTCTCCAGCTATCCTACTATACGTAT,GGGCGGGCGCCAAAAGGCGCCCGCCCGTCTGCACCTCTCCATATCCTACTATACGTATCA,GGGCGGGCGCCAAAAGGCGCCCGCCCGTCTGCACCTCTCCAGTATCCTACTATACGTATC,GGGCGGGCGCCAAAAGGCGCCCGCCCGTCTGCACCTCTCCTATCCTACTATACGTATCAC,GGGCGGGCGCCAAAAGGCGCCCGCCCGTCTGCACCTCTCCAGCCTATCCTACTATACGTA</t>
  </si>
  <si>
    <t>mmu-miR-6238</t>
  </si>
  <si>
    <t>UUAUUAGUCAGUGGAGGAAAUG</t>
  </si>
  <si>
    <t>UAUUAGU</t>
  </si>
  <si>
    <t>ASMM10SMR20MIRNA100005583TV1,ASMM10SMR20MIRNA100005584TV1,ASMM10SMR20MIRNA100005585TV1,ASMM10SMR20MIRNA100005581TV1,ASMM10SMR20MIRNA100005582TV1</t>
  </si>
  <si>
    <t>GCATTTCCTCCACTGACT,GCATTTCCTCCACTGACTAA,GCATTTCCTCCACTGACTAATA,GCATTTCCTCCACTGAC,GCATTTCCTCCACTGACTA</t>
  </si>
  <si>
    <t>18,20,22,17,19</t>
  </si>
  <si>
    <t>GGGCGGGCGCCAAAAGGCGCCCGCCCGCATTTCCTCCACTGACTTATCCTACTATACGTA,GGGCGGGCGCCAAAAGGCGCCCGCCCGCATTTCCTCCACTGACTAATATCCTACTATACG,GGGCGGGCGCCAAAAGGCGCCCGCCCGCATTTCCTCCACTGACTAATATATCCTACTATA,GGGCGGGCGCCAAAAGGCGCCCGCCCGCATTTCCTCCACTGACTATCCTACTATACGTAT,GGGCGGGCGCCAAAAGGCGCCCGCCCGCATTTCCTCCACTGACTATATCCTACTATACGT</t>
  </si>
  <si>
    <t>mmu-miR-6957-3p</t>
  </si>
  <si>
    <t>UGGAUCUCUUGUUUUCUCUUCC</t>
  </si>
  <si>
    <t>GGAUCUC</t>
  </si>
  <si>
    <t>ASMM10SMR20MIRNA100006806TV1,ASMM10SMR20MIRNA100006808TV1,ASMM10SMR20MIRNA100006807TV1,ASMM10SMR20MIRNA100006809TV1,ASMM10SMR20MIRNA100006810TV1</t>
  </si>
  <si>
    <t>GGGAAGAGAAAACAAGAGATC,GGGAAGAGAAAACAAGAGA,GGGAAGAGAAAACAAGAGAT,GGGAAGAGAAAACAAGAGATCC,GGGAAGAGAAAACAAGAG</t>
  </si>
  <si>
    <t>21,19,20,22,18</t>
  </si>
  <si>
    <t>GGGCGGGCGCCAAAAGGCGCCCGCCCGGGAAGAGAAAACAAGAGATCTATCCTACTATAC,GGGCGGGCGCCAAAAGGCGCCCGCCCGGGAAGAGAAAACAAGAGATATCCTACTATACGT,GGGCGGGCGCCAAAAGGCGCCCGCCCGGGAAGAGAAAACAAGAGATTATCCTACTATACG,GGGCGGGCGCCAAAAGGCGCCCGCCCGGGAAGAGAAAACAAGAGATCCTATCCTACTATA,GGGCGGGCGCCAAAAGGCGCCCGCCCGGGAAGAGAAAACAAGAGTATCCTACTATACGTA</t>
  </si>
  <si>
    <t>GCUGGUUUCAUAUGGUGGUUUA</t>
  </si>
  <si>
    <t>CUGGUUU</t>
  </si>
  <si>
    <t>ASMM10SMR20MIRNA100001841TV1,ASMM10SMR20MIRNA100001843TV1</t>
  </si>
  <si>
    <t>GTAAACCACCATATGAAACCAG,GTAAACCACCATATGAAACCAGC</t>
  </si>
  <si>
    <t>GGGCGGGCGCCAAAAGGCGCCCGCCCGTAAACCACCATATGAAACCAGTATCCTACTATA,GGGCGGGCGCCAAAAGGCGCCCGCCCGTAAACCACCATATGAAACCAGCTATCCTACTAT</t>
  </si>
  <si>
    <t>UAGCAGCACGUAAAUAUUGGCG</t>
  </si>
  <si>
    <t>ASMM10SMR20MIRNA100000561TV1,ASMM10SMR20MIRNA100000562TV1,ASMM10SMR20MIRNA100000560TV1,ASMM10SMR20MIRNA100000564TV1,ASMM10SMR20MIRNA100000563TV1</t>
  </si>
  <si>
    <t>GCGCCAATATTTACGTG,GCGCCAATATTTACGTGCT,GCGCCAATATTTACGTGC,GCGCCAATATTTACGTGCTG,GCGCCAATATTTACGT</t>
  </si>
  <si>
    <t>17,19,18,20,16</t>
  </si>
  <si>
    <t>GGGCGGGCGCCAAAAGGCGCCCGCCCGCGCCAATATTTACGTGTATCCTACTATACGTAT,GGGCGGGCGCCAAAAGGCGCCCGCCCGCGCCAATATTTACGTGCTTATCCTACTATACGT,GGGCGGGCGCCAAAAGGCGCCCGCCCGCGCCAATATTTACGTGCTATCCTACTATACGTA,GGGCGGGCGCCAAAAGGCGCCCGCCCGCGCCAATATTTACGTGCTGTATCCTACTATACG,GGGCGGGCGCCAAAAGGCGCCCGCCCGCGCCAATATTTACGTTATCCTACTATACGTATC</t>
  </si>
  <si>
    <t>CAAUGUUUCCACAGUGCAUCAC</t>
  </si>
  <si>
    <t>AAUGUUU</t>
  </si>
  <si>
    <t>ASMM10SMR20MIRNA100002211TV1,ASMM10SMR20MIRNA100002212TV1,ASMM10SMR20MIRNA100002210TV1,ASMM10SMR20MIRNA100002213TV1,ASMM10SMR20MIRNA100002214TV1</t>
  </si>
  <si>
    <t>GGTGATGCACTGTGG,GGTGATGCACTGTGGAA,GGTGATGCACTGTGGA,GGTGATGCACTGTGGAAA,GGTGATGCACTGTGGAAAC</t>
  </si>
  <si>
    <t>15,17,16,18,19</t>
  </si>
  <si>
    <t>GGGCGGGCGCCAAAAGGCGCCCGCCCGGTGATGCACTGTGGTATCCTACTATACGTATCA,GGGCGGGCGCCAAAAGGCGCCCGCCCGGTGATGCACTGTGGAATATCCTACTATACGTAT,GGGCGGGCGCCAAAAGGCGCCCGCCCGGTGATGCACTGTGGATATCCTACTATACGTATC,GGGCGGGCGCCAAAAGGCGCCCGCCCGGTGATGCACTGTGGAAATATCCTACTATACGTA,GGGCGGGCGCCAAAAGGCGCCCGCCCGGTGATGCACTGTGGAAACTATCCTACTATACGT</t>
  </si>
  <si>
    <t>UCAAUCACACUCUGUCCACAG</t>
  </si>
  <si>
    <t>CAAUCAC</t>
  </si>
  <si>
    <t>ASMM10SMR20MIRNA100006346TV1</t>
  </si>
  <si>
    <t>GCTGTGGACAGAGTGT</t>
  </si>
  <si>
    <t>GGGCGGGCGCCAAAAGGCGCCCGCCCGCTGTGGACAGAGTGTTATCCTACTATACGTATC</t>
  </si>
  <si>
    <t>mmu-miR-6974-5p</t>
  </si>
  <si>
    <t>GUGAGGCAGCAAGAGAUUGGGGGU</t>
  </si>
  <si>
    <t>UGAGGCA</t>
  </si>
  <si>
    <t>ASMM10SMR20MIRNA100006983TV1,ASMM10SMR20MIRNA100006984TV1,ASMM10SMR20MIRNA100006985TV1,ASMM10SMR20MIRNA100006982TV1,ASMM10SMR20MIRNA100006981TV1</t>
  </si>
  <si>
    <t>GACCCCCAATCTCTTGCT,GACCCCCAATCTCTT,GACCCCCAATCTCTTGCTG,GACCCCCAATCTCTTG,GACCCCCAATCTCTTGC</t>
  </si>
  <si>
    <t>18,15,19,16,17</t>
  </si>
  <si>
    <t>GGGCGGGCGCCAAAAGGCGCCCGCCCGACCCCCAATCTCTTGCTTATCCTACTATACGTA,GGGCGGGCGCCAAAAGGCGCCCGCCCGACCCCCAATCTCTTTATCCTACTATACGTATCA,GGGCGGGCGCCAAAAGGCGCCCGCCCGACCCCCAATCTCTTGCTGTATCCTACTATACGT,GGGCGGGCGCCAAAAGGCGCCCGCCCGACCCCCAATCTCTTGTATCCTACTATACGTATC,GGGCGGGCGCCAAAAGGCGCCCGCCCGACCCCCAATCTCTTGCTATCCTACTATACGTAT</t>
  </si>
  <si>
    <t>UGGAGAGAAAGGCAGUUCCUGA</t>
  </si>
  <si>
    <t>ASMM10SMR20MIRNA100000256TV1,ASMM10SMR20MIRNA100000257TV1,ASMM10SMR20MIRNA100000259TV1,ASMM10SMR20MIRNA100000255TV1,ASMM10SMR20MIRNA100000258TV1</t>
  </si>
  <si>
    <t>GTCAGGAACTGCCTTTCT,GTCAGGAACTGCCTTT,GTCAGGAACTGCCTT,GTCAGGAACTGCCTTTC,GTCAGGAACTGCCTTTCTC</t>
  </si>
  <si>
    <t>18,16,15,17,19</t>
  </si>
  <si>
    <t>GGGCGGGCGCCAAAAGGCGCCCGCCCGTCAGGAACTGCCTTTCTTATCCTACTATACGTA,GGGCGGGCGCCAAAAGGCGCCCGCCCGTCAGGAACTGCCTTTTATCCTACTATACGTATC,GGGCGGGCGCCAAAAGGCGCCCGCCCGTCAGGAACTGCCTTTATCCTACTATACGTATCA,GGGCGGGCGCCAAAAGGCGCCCGCCCGTCAGGAACTGCCTTTCTATCCTACTATACGTAT,GGGCGGGCGCCAAAAGGCGCCCGCCCGTCAGGAACTGCCTTTCTCTATCCTACTATACGT</t>
  </si>
  <si>
    <t>mmu-miR-5626-5p</t>
  </si>
  <si>
    <t>GCCCCAUCGAUUAACUGCUUCC</t>
  </si>
  <si>
    <t>CCCCAUC</t>
  </si>
  <si>
    <t>ASMM10SMR20MIRNA100005451TV1,ASMM10SMR20MIRNA100005454TV1,ASMM10SMR20MIRNA100005455TV1,ASMM10SMR20MIRNA100005453TV1,ASMM10SMR20MIRNA100005452TV1</t>
  </si>
  <si>
    <t>GGGAAGCAGTTAATCGATG,GGGAAGCAGTTAATCGATGG,GGGAAGCAGTTAATCG,GGGAAGCAGTTAATCGA,GGGAAGCAGTTAATCGAT</t>
  </si>
  <si>
    <t>19,20,16,17,18</t>
  </si>
  <si>
    <t>GGGCGGGCGCCAAAAGGCGCCCGCCCGGGAAGCAGTTAATCGATGTATCCTACTATACGT,GGGCGGGCGCCAAAAGGCGCCCGCCCGGGAAGCAGTTAATCGATGGTATCCTACTATACG,GGGCGGGCGCCAAAAGGCGCCCGCCCGGGAAGCAGTTAATCGTATCCTACTATACGTATC,GGGCGGGCGCCAAAAGGCGCCCGCCCGGGAAGCAGTTAATCGATATCCTACTATACGTAT,GGGCGGGCGCCAAAAGGCGCCCGCCCGGGAAGCAGTTAATCGATTATCCTACTATACGTA</t>
  </si>
  <si>
    <t>mmu-miR-7683-3p</t>
  </si>
  <si>
    <t>UGGAAAGGUGGAACACGGAAC</t>
  </si>
  <si>
    <t>GGAAAGG</t>
  </si>
  <si>
    <t>ASMM10SMR20MIRNA100009056TV1,ASMM10SMR20MIRNA100009060TV1,ASMM10SMR20MIRNA100009059TV1,ASMM10SMR20MIRNA100009058TV1,ASMM10SMR20MIRNA100009057TV1</t>
  </si>
  <si>
    <t>GGTTCCGTGTTCCAC,GGTTCCGTGTTCCACCTT,GGTTCCGTGTTCCACCT,GGTTCCGTGTTCCA,GGTTCCGTGTTCCACC</t>
  </si>
  <si>
    <t>15,18,17,14,16</t>
  </si>
  <si>
    <t>GGGCGGGCGCCAAAAGGCGCCCGCCCGGTTCCGTGTTCCACTATCCTACTATACGTATCA,GGGCGGGCGCCAAAAGGCGCCCGCCCGGTTCCGTGTTCCACCTTTATCCTACTATACGTA,GGGCGGGCGCCAAAAGGCGCCCGCCCGGTTCCGTGTTCCACCTTATCCTACTATACGTAT,GGGCGGGCGCCAAAAGGCGCCCGCCCGGTTCCGTGTTCCATATCCTACTATACGTATCAC,GGGCGGGCGCCAAAAGGCGCCCGCCCGGTTCCGTGTTCCACCTATCCTACTATACGTATC</t>
  </si>
  <si>
    <t>mmu-miR-8098</t>
  </si>
  <si>
    <t>GCUAUGGUCGCUGGCUCCCAA</t>
  </si>
  <si>
    <t>CUAUGGU</t>
  </si>
  <si>
    <t>ASMM10SMR20MIRNA100009232TV1</t>
  </si>
  <si>
    <t>GTTGGGAGCCAGC</t>
  </si>
  <si>
    <t>GGGCGGGCGCCAAAAGGCGCCCGCCCGTTGGGAGCCAGCTATCCTACTATACGTATCACA</t>
  </si>
  <si>
    <t>UUCACAAAGCCCAUACACUUUC</t>
  </si>
  <si>
    <t>UCACAAA</t>
  </si>
  <si>
    <t>ASMM10SMR20MIRNA100000764TV1,ASMM10SMR20MIRNA100000761TV1,ASMM10SMR20MIRNA100000762TV1</t>
  </si>
  <si>
    <t>GGAAAGTGTATGGGCTTTGT,GGAAAGTGTATGGGCTTTG,GGAAAGTGTATGGGCTT</t>
  </si>
  <si>
    <t>20,19,17</t>
  </si>
  <si>
    <t>GGGCGGGCGCCAAAAGGCGCCCGCCCGGAAAGTGTATGGGCTTTGTTATCCTACTATACG,GGGCGGGCGCCAAAAGGCGCCCGCCCGGAAAGTGTATGGGCTTTGTATCCTACTATACGT,GGGCGGGCGCCAAAAGGCGCCCGCCCGGAAAGTGTATGGGCTTTATCCTACTATACGTAT</t>
  </si>
  <si>
    <t>mmu-miR-206-3p</t>
  </si>
  <si>
    <t>UGGAAUGUAAGGAAGUGUGUGG</t>
  </si>
  <si>
    <t>ASMM10SMR20MIRNA100000354TV1,ASMM10SMR20MIRNA100000352TV1,ASMM10SMR20MIRNA100000350TV1,ASMM10SMR20MIRNA100000353TV1,ASMM10SMR20MIRNA100000351TV1</t>
  </si>
  <si>
    <t>GCCACACACTTCCTTA,GCCACACACTTCCTTACAT,GCCACACACTTCCTTAC,GCCACACACTTCCTT,GCCACACACTTCCTTACA</t>
  </si>
  <si>
    <t>GGGCGGGCGCCAAAAGGCGCCCGCCCGCCACACACTTCCTTATATCCTACTATACGTATC,GGGCGGGCGCCAAAAGGCGCCCGCCCGCCACACACTTCCTTACATTATCCTACTATACGT,GGGCGGGCGCCAAAAGGCGCCCGCCCGCCACACACTTCCTTACTATCCTACTATACGTAT,GGGCGGGCGCCAAAAGGCGCCCGCCCGCCACACACTTCCTTTATCCTACTATACGTATCA,GGGCGGGCGCCAAAAGGCGCCCGCCCGCCACACACTTCCTTACATATCCTACTATACGTA</t>
  </si>
  <si>
    <t>mmu-miR-7027-5p</t>
  </si>
  <si>
    <t>UGGAAAGGAAGAAACAGCAGAGC</t>
  </si>
  <si>
    <t>ASMM10SMR20MIRNA100007523TV1,ASMM10SMR20MIRNA100007525TV1</t>
  </si>
  <si>
    <t>GGCTCTGCTGTTTCTTCC,GGCTCTGCTGTTTCTTCCT</t>
  </si>
  <si>
    <t>GGGCGGGCGCCAAAAGGCGCCCGCCCGGCTCTGCTGTTTCTTCCTATCCTACTATACGTA,GGGCGGGCGCCAAAAGGCGCCCGCCCGGCTCTGCTGTTTCTTCCTTATCCTACTATACGT</t>
  </si>
  <si>
    <t>mmu-miR-6368</t>
  </si>
  <si>
    <t>CUGGGAAGCAGUGGAGGGGAG</t>
  </si>
  <si>
    <t>ASMM10SMR20MIRNA100005789TV1,ASMM10SMR20MIRNA100005787TV1,ASMM10SMR20MIRNA100005790TV1,ASMM10SMR20MIRNA100005788TV1,ASMM10SMR20MIRNA100005786TV1</t>
  </si>
  <si>
    <t>GCTCCCCTCCAC,GCTCCCCTCCACT,GCTCCCCTCCACTGCT,GCTCCCCTCCACTGC,GCTCCCCTCCACTG</t>
  </si>
  <si>
    <t>12,13,16,15,14</t>
  </si>
  <si>
    <t>GGGCGGGCGCCAAAAGGCGCCCGCCCGCTCCCCTCCACTATCCTACTATACGTATCACAT,GGGCGGGCGCCAAAAGGCGCCCGCCCGCTCCCCTCCACTTATCCTACTATACGTATCACA,GGGCGGGCGCCAAAAGGCGCCCGCCCGCTCCCCTCCACTGCTTATCCTACTATACGTATC,GGGCGGGCGCCAAAAGGCGCCCGCCCGCTCCCCTCCACTGCTATCCTACTATACGTATCA,GGGCGGGCGCCAAAAGGCGCCCGCCCGCTCCCCTCCACTGTATCCTACTATACGTATCAC</t>
  </si>
  <si>
    <t>AAACCGUUACCAUUACUGAGUU</t>
  </si>
  <si>
    <t>AACCGUU</t>
  </si>
  <si>
    <t>ASMM10SMR20MIRNA100001110TV1,ASMM10SMR20MIRNA100001113TV1,ASMM10SMR20MIRNA100001111TV1,ASMM10SMR20MIRNA100001114TV1,ASMM10SMR20MIRNA100001112TV1</t>
  </si>
  <si>
    <t>GAACTCAGTAATGGTAACGG,GAACTCAGTAATGGTAACG,GAACTCAGTAATGGTAACGGT,GAACTCAGTAATGGTAACGGTTT,GAACTCAGTAATGGTAACGGTT</t>
  </si>
  <si>
    <t>20,19,21,23,22</t>
  </si>
  <si>
    <t>GGGCGGGCGCCAAAAGGCGCCCGCCCGAACTCAGTAATGGTAACGGTATCCTACTATACG,GGGCGGGCGCCAAAAGGCGCCCGCCCGAACTCAGTAATGGTAACGTATCCTACTATACGT,GGGCGGGCGCCAAAAGGCGCCCGCCCGAACTCAGTAATGGTAACGGTTATCCTACTATAC,GGGCGGGCGCCAAAAGGCGCCCGCCCGAACTCAGTAATGGTAACGGTTTTATCCTACTAT,GGGCGGGCGCCAAAAGGCGCCCGCCCGAACTCAGTAATGGTAACGGTTTATCCTACTATA</t>
  </si>
  <si>
    <t>mmu-miR-6953-5p</t>
  </si>
  <si>
    <t>AAGGGGCAGGGGCAGGGAUUCAAGUG</t>
  </si>
  <si>
    <t>AGGGGCA</t>
  </si>
  <si>
    <t>ASMM10SMR20MIRNA100006761TV1,ASMM10SMR20MIRNA100006765TV1,ASMM10SMR20MIRNA100006764TV1,ASMM10SMR20MIRNA100006763TV1,ASMM10SMR20MIRNA100006762TV1</t>
  </si>
  <si>
    <t>GCACTTGAATCCCTGC,GCACTTGAATCCCT,GCACTTGAATCCCTGCCC,GCACTTGAATCCCTG,GCACTTGAATCCCTGCC</t>
  </si>
  <si>
    <t>GGGCGGGCGCCAAAAGGCGCCCGCCCGCACTTGAATCCCTGCTATCCTACTATACGTATC,GGGCGGGCGCCAAAAGGCGCCCGCCCGCACTTGAATCCCTTATCCTACTATACGTATCAC,GGGCGGGCGCCAAAAGGCGCCCGCCCGCACTTGAATCCCTGCCCTATCCTACTATACGTA,GGGCGGGCGCCAAAAGGCGCCCGCCCGCACTTGAATCCCTGTATCCTACTATACGTATCA,GGGCGGGCGCCAAAAGGCGCCCGCCCGCACTTGAATCCCTGCCTATCCTACTATACGTAT</t>
  </si>
  <si>
    <t>AGCUUCUUUACAGUGCUGCCUUG</t>
  </si>
  <si>
    <t>ASMM10SMR20MIRNA100004297TV1</t>
  </si>
  <si>
    <t>GCAAGGCAGCACTGTAAAGAAGCT</t>
  </si>
  <si>
    <t>GGGCGGGCGCCAAAAGGCGCCCGCCCGCAAGGCAGCACTGTAAAGAAGCTTATCCTACTA</t>
  </si>
  <si>
    <t>mmu-miR-466h-3p</t>
  </si>
  <si>
    <t>UACGCACGCACACACACAC</t>
  </si>
  <si>
    <t>ACGCACG</t>
  </si>
  <si>
    <t>ASMM10SMR20MIRNA100004855TV1,ASMM10SMR20MIRNA100004852TV1,ASMM10SMR20MIRNA100004853TV1,ASMM10SMR20MIRNA100004856TV1,ASMM10SMR20MIRNA100004854TV1</t>
  </si>
  <si>
    <t>GGTGTGTGTGTGC,GGTGTGTGTGTGCG,GGTGTGTGTGTGCGT,GGTGTGTGTGTGCGTGC,GGTGTGTGTGTGCGTG</t>
  </si>
  <si>
    <t>GGGCGGGCGCCAAAAGGCGCCCGCCCGGTGTGTGTGTGCTATCCTACTATACGTATCACA,GGGCGGGCGCCAAAAGGCGCCCGCCCGGTGTGTGTGTGCGTATCCTACTATACGTATCAC,GGGCGGGCGCCAAAAGGCGCCCGCCCGGTGTGTGTGTGCGTTATCCTACTATACGTATCA,GGGCGGGCGCCAAAAGGCGCCCGCCCGGTGTGTGTGTGCGTGCTATCCTACTATACGTAT,GGGCGGGCGCCAAAAGGCGCCCGCCCGGTGTGTGTGTGCGTGTATCCTACTATACGTATC</t>
  </si>
  <si>
    <t>mmu-miR-669d-2-3p</t>
  </si>
  <si>
    <t>AUAUACAUACACACCCAUAUAC</t>
  </si>
  <si>
    <t>ASMM10SMR20MIRNA100003695TV1,ASMM10SMR20MIRNA100003696TV1,ASMM10SMR20MIRNA100003693TV1,ASMM10SMR20MIRNA100003692TV1,ASMM10SMR20MIRNA100003694TV1</t>
  </si>
  <si>
    <t>GGTATATGGGTGTGTATGT,GGTATATGGGTGTGTATGTA,GGTATATGGGTGTGTATGTAT,GGTATATGGGTGTGTATGTATAT,GGTATATGGGTGTGTATGTATA</t>
  </si>
  <si>
    <t>19,20,21,23,22</t>
  </si>
  <si>
    <t>GGGCGGGCGCCAAAAGGCGCCCGCCCGGTATATGGGTGTGTATGTTATCCTACTATACGT,GGGCGGGCGCCAAAAGGCGCCCGCCCGGTATATGGGTGTGTATGTATATCCTACTATACG,GGGCGGGCGCCAAAAGGCGCCCGCCCGGTATATGGGTGTGTATGTATTATCCTACTATAC,GGGCGGGCGCCAAAAGGCGCCCGCCCGGTATATGGGTGTGTATGTATATTATCCTACTAT,GGGCGGGCGCCAAAAGGCGCCCGCCCGGTATATGGGTGTGTATGTATATATCCTACTATA</t>
  </si>
  <si>
    <t>GGUGGUGCAGGCAGGAGAGCC</t>
  </si>
  <si>
    <t>GUGGUGC</t>
  </si>
  <si>
    <t>ASMM10SMR20MIRNA100003915TV1,ASMM10SMR20MIRNA100003913TV1,ASMM10SMR20MIRNA100003914TV1,ASMM10SMR20MIRNA100003916TV1,ASMM10SMR20MIRNA100003912TV1</t>
  </si>
  <si>
    <t>GGGCTCTCCTGC,GGGCTCTCCTGCCT,GGGCTCTCCTGCCTG,GGGCTCTCCTGCCTGC,GGGCTCTCCTGCC</t>
  </si>
  <si>
    <t>GGGCGGGCGCCAAAAGGCGCCCGCCCGGGCTCTCCTGCTATCCTACTATACGTATCACAT,GGGCGGGCGCCAAAAGGCGCCCGCCCGGGCTCTCCTGCCTTATCCTACTATACGTATCAC,GGGCGGGCGCCAAAAGGCGCCCGCCCGGGCTCTCCTGCCTGTATCCTACTATACGTATCA,GGGCGGGCGCCAAAAGGCGCCCGCCCGGGCTCTCCTGCCTGCTATCCTACTATACGTATC,GGGCGGGCGCCAAAAGGCGCCCGCCCGGGCTCTCCTGCCTATCCTACTATACGTATCACA</t>
  </si>
  <si>
    <t>mmu-miR-375-5p</t>
  </si>
  <si>
    <t>GCGACGAGCCCCUCGCACAAAC</t>
  </si>
  <si>
    <t>CGACGAG</t>
  </si>
  <si>
    <t>ASMM10SMR20MIRNA100004509TV1,ASMM10SMR20MIRNA100004508TV1</t>
  </si>
  <si>
    <t>GGTTTGTGCGAGGGGC,GGTTTGTGCGAGGGG</t>
  </si>
  <si>
    <t>GGGCGGGCGCCAAAAGGCGCCCGCCCGGTTTGTGCGAGGGGCTATCCTACTATACGTATC,GGGCGGGCGCCAAAAGGCGCCCGCCCGGTTTGTGCGAGGGGTATCCTACTATACGTATCA</t>
  </si>
  <si>
    <t>CAUCCCUUGCAUGGUGGAGGG</t>
  </si>
  <si>
    <t>AUCCCUU</t>
  </si>
  <si>
    <t>ASMM10SMR20MIRNA100000270TV1,ASMM10SMR20MIRNA100000271TV1,ASMM10SMR20MIRNA100000274TV1,ASMM10SMR20MIRNA100000273TV1,ASMM10SMR20MIRNA100000272TV1</t>
  </si>
  <si>
    <t>GCCCTCCACCATGC,GCCCTCCACCATG,GCCCTCCACCATGCAAG,GCCCTCCACCATGCAA,GCCCTCCACCATGCA</t>
  </si>
  <si>
    <t>14,13,17,16,15</t>
  </si>
  <si>
    <t>GGGCGGGCGCCAAAAGGCGCCCGCCCGCCCTCCACCATGCTATCCTACTATACGTATCAC,GGGCGGGCGCCAAAAGGCGCCCGCCCGCCCTCCACCATGTATCCTACTATACGTATCACA,GGGCGGGCGCCAAAAGGCGCCCGCCCGCCCTCCACCATGCAAGTATCCTACTATACGTAT,GGGCGGGCGCCAAAAGGCGCCCGCCCGCCCTCCACCATGCAATATCCTACTATACGTATC,GGGCGGGCGCCAAAAGGCGCCCGCCCGCCCTCCACCATGCATATCCTACTATACGTATCA</t>
  </si>
  <si>
    <t>mmu-miR-7075-5p</t>
  </si>
  <si>
    <t>CGGGGAGGAGGACAUGGUUUU</t>
  </si>
  <si>
    <t>ASMM10SMR20MIRNA100008014TV1,ASMM10SMR20MIRNA100008013TV1,ASMM10SMR20MIRNA100008015TV1,ASMM10SMR20MIRNA100008011TV1</t>
  </si>
  <si>
    <t>GAAAACCATGTCCTCC,GAAAACCATGTCCTCCTCC,GAAAACCATGTCCTCCTCCC,GAAAACCATGTCCTCCTC</t>
  </si>
  <si>
    <t>16,19,20,18</t>
  </si>
  <si>
    <t>GGGCGGGCGCCAAAAGGCGCCCGCCCGAAAACCATGTCCTCCTATCCTACTATACGTATC,GGGCGGGCGCCAAAAGGCGCCCGCCCGAAAACCATGTCCTCCTCCTATCCTACTATACGT,GGGCGGGCGCCAAAAGGCGCCCGCCCGAAAACCATGTCCTCCTCCCTATCCTACTATACG,GGGCGGGCGCCAAAAGGCGCCCGCCCGAAAACCATGTCCTCCTCTATCCTACTATACGTA</t>
  </si>
  <si>
    <t>UUGAAGAGAGGUUAUCCUUUGU</t>
  </si>
  <si>
    <t>UGAAGAG</t>
  </si>
  <si>
    <t>ASMM10SMR20MIRNA100001994TV1,ASMM10SMR20MIRNA100001990TV1,ASMM10SMR20MIRNA100001992TV1,ASMM10SMR20MIRNA100001993TV1,ASMM10SMR20MIRNA100001991TV1</t>
  </si>
  <si>
    <t>GACAAAGGATAACCTCTCTTCAA,GACAAAGGATAACCTCTCTTC,GACAAAGGATAACCTCTCTTCA,GACAAAGGATAACCTCTCT,GACAAAGGATAACCTCTCTT</t>
  </si>
  <si>
    <t>GGGCGGGCGCCAAAAGGCGCCCGCCCGACAAAGGATAACCTCTCTTCAATATCCTACTAT,GGGCGGGCGCCAAAAGGCGCCCGCCCGACAAAGGATAACCTCTCTTCTATCCTACTATAC,GGGCGGGCGCCAAAAGGCGCCCGCCCGACAAAGGATAACCTCTCTTCATATCCTACTATA,GGGCGGGCGCCAAAAGGCGCCCGCCCGACAAAGGATAACCTCTCTTATCCTACTATACGT,GGGCGGGCGCCAAAAGGCGCCCGCCCGACAAAGGATAACCTCTCTTTATCCTACTATACG</t>
  </si>
  <si>
    <t>UUUGCAGUAACAGGUGUGGACA</t>
  </si>
  <si>
    <t>UUGCAGU</t>
  </si>
  <si>
    <t>ASMM10SMR20MIRNA100006183TV1</t>
  </si>
  <si>
    <t>GTGTCCACACCTGTTACTG</t>
  </si>
  <si>
    <t>GGGCGGGCGCCAAAAGGCGCCCGCCCGTGTCCACACCTGTTACTGTATCCTACTATACGT</t>
  </si>
  <si>
    <t>mmu-miR-711</t>
  </si>
  <si>
    <t>GGGACCCGGGGAGAGAUGUAAG</t>
  </si>
  <si>
    <t>GGACCCG</t>
  </si>
  <si>
    <t>ASMM10SMR20MIRNA100001558TV1,ASMM10SMR20MIRNA100001555TV1,ASMM10SMR20MIRNA100001557TV1,ASMM10SMR20MIRNA100001559TV1,ASMM10SMR20MIRNA100001556TV1</t>
  </si>
  <si>
    <t>GCTTACATCTCTCCCCGGG,GCTTACATCTCTCCCCG,GCTTACATCTCTCCCCGG,GCTTACATCTCTCCC,GCTTACATCTCTCCCC</t>
  </si>
  <si>
    <t>19,17,18,15,16</t>
  </si>
  <si>
    <t>GGGCGGGCGCCAAAAGGCGCCCGCCCGCTTACATCTCTCCCCGGGTATCCTACTATACGT,GGGCGGGCGCCAAAAGGCGCCCGCCCGCTTACATCTCTCCCCGTATCCTACTATACGTAT,GGGCGGGCGCCAAAAGGCGCCCGCCCGCTTACATCTCTCCCCGGTATCCTACTATACGTA,GGGCGGGCGCCAAAAGGCGCCCGCCCGCTTACATCTCTCCCTATCCTACTATACGTATCA,GGGCGGGCGCCAAAAGGCGCCCGCCCGCTTACATCTCTCCCCTATCCTACTATACGTATC</t>
  </si>
  <si>
    <t>ACAUAACAUACACACACACGUAU</t>
  </si>
  <si>
    <t>CAUAACA</t>
  </si>
  <si>
    <t>ASMM10SMR20MIRNA100004711TV1,ASMM10SMR20MIRNA100004709TV1,ASMM10SMR20MIRNA100004710TV1,ASMM10SMR20MIRNA100004707TV1,ASMM10SMR20MIRNA100004708TV1</t>
  </si>
  <si>
    <t>GATACGTGTGTGTGTATGTTATGT,GATACGTGTGTGTGTATGTTA,GATACGTGTGTGTGTATGTTATG,GATACGTGTGTGTGTATGTT,GATACGTGTGTGTGTATGTTAT</t>
  </si>
  <si>
    <t>24,21,23,20,22</t>
  </si>
  <si>
    <t>GGGCGGGCGCCAAAAGGCGCCCGCCCGATACGTGTGTGTGTATGTTATGTTATCCTACTA,GGGCGGGCGCCAAAAGGCGCCCGCCCGATACGTGTGTGTGTATGTTATATCCTACTATAC,GGGCGGGCGCCAAAAGGCGCCCGCCCGATACGTGTGTGTGTATGTTATGTATCCTACTAT,GGGCGGGCGCCAAAAGGCGCCCGCCCGATACGTGTGTGTGTATGTTTATCCTACTATACG,GGGCGGGCGCCAAAAGGCGCCCGCCCGATACGTGTGTGTGTATGTTATTATCCTACTATA</t>
  </si>
  <si>
    <t>CCUCUGGGCCCUUCCUCCAGU</t>
  </si>
  <si>
    <t>ASMM10SMR20MIRNA100000686TV1,ASMM10SMR20MIRNA100000689TV1,ASMM10SMR20MIRNA100000688TV1</t>
  </si>
  <si>
    <t>GACTGGAGGAAGGGCC,GACTGGAGGAAGGGCCCA,GACTGGAGGAAGGGCCC</t>
  </si>
  <si>
    <t>16,18,17</t>
  </si>
  <si>
    <t>GGGCGGGCGCCAAAAGGCGCCCGCCCGACTGGAGGAAGGGCCTATCCTACTATACGTATC,GGGCGGGCGCCAAAAGGCGCCCGCCCGACTGGAGGAAGGGCCCATATCCTACTATACGTA,GGGCGGGCGCCAAAAGGCGCCCGCCCGACTGGAGGAAGGGCCCTATCCTACTATACGTAT</t>
  </si>
  <si>
    <t>mmu-miR-6980-5p</t>
  </si>
  <si>
    <t>GUGGGGGGGGAGGCUAGGUUAG</t>
  </si>
  <si>
    <t>UGGGGGG</t>
  </si>
  <si>
    <t>ASMM10SMR20MIRNA100007042TV1,ASMM10SMR20MIRNA100007044TV1,ASMM10SMR20MIRNA100007041TV1,ASMM10SMR20MIRNA100007043TV1</t>
  </si>
  <si>
    <t>GCTAACCTAGCCTCCCC,GCTAACCTAGCCTCCCCC,GCTAACCTAGCCTCCC,GCTAACCTAGCCTCC</t>
  </si>
  <si>
    <t>GGGCGGGCGCCAAAAGGCGCCCGCCCGCTAACCTAGCCTCCCCTATCCTACTATACGTAT,GGGCGGGCGCCAAAAGGCGCCCGCCCGCTAACCTAGCCTCCCCCTATCCTACTATACGTA,GGGCGGGCGCCAAAAGGCGCCCGCCCGCTAACCTAGCCTCCCTATCCTACTATACGTATC,GGGCGGGCGCCAAAAGGCGCCCGCCCGCTAACCTAGCCTCCTATCCTACTATACGTATCA</t>
  </si>
  <si>
    <t>mmu-miR-668-5p</t>
  </si>
  <si>
    <t>GUAAGUGUGCCUCGGGUGAGCAUG</t>
  </si>
  <si>
    <t>ASMM10SMR20MIRNA100004680TV1,ASMM10SMR20MIRNA100004681TV1,ASMM10SMR20MIRNA100004679TV1</t>
  </si>
  <si>
    <t>GCATGCTCACCCGAGG,GCATGCTCACCC,GCATGCTCACCCG</t>
  </si>
  <si>
    <t>16,12,13</t>
  </si>
  <si>
    <t>GGGCGGGCGCCAAAAGGCGCCCGCCCGCATGCTCACCCGAGGTATCCTACTATACGTATC,GGGCGGGCGCCAAAAGGCGCCCGCCCGCATGCTCACCCTATCCTACTATACGTATCACAT,GGGCGGGCGCCAAAAGGCGCCCGCCCGCATGCTCACCCGTATCCTACTATACGTATCACA</t>
  </si>
  <si>
    <t>UUGGACCGCACAGAUUUAGACC</t>
  </si>
  <si>
    <t>UGGACCG</t>
  </si>
  <si>
    <t>ASMM10SMR20MIRNA100008521TV1,ASMM10SMR20MIRNA100008524TV1,ASMM10SMR20MIRNA100008525TV1,ASMM10SMR20MIRNA100008523TV1,ASMM10SMR20MIRNA100008522TV1</t>
  </si>
  <si>
    <t>GGGTCTAAATCTGTGCG,GGGTCTAAATCTGTGC,GGGTCTAAATCTGTGCGGTC,GGGTCTAAATCTGTGCGGT,GGGTCTAAATCTGTGCGG</t>
  </si>
  <si>
    <t>17,16,20,19,18</t>
  </si>
  <si>
    <t>GGGCGGGCGCCAAAAGGCGCCCGCCCGGGTCTAAATCTGTGCGTATCCTACTATACGTAT,GGGCGGGCGCCAAAAGGCGCCCGCCCGGGTCTAAATCTGTGCTATCCTACTATACGTATC,GGGCGGGCGCCAAAAGGCGCCCGCCCGGGTCTAAATCTGTGCGGTCTATCCTACTATACG,GGGCGGGCGCCAAAAGGCGCCCGCCCGGGTCTAAATCTGTGCGGTTATCCTACTATACGT,GGGCGGGCGCCAAAAGGCGCCCGCCCGGGTCTAAATCTGTGCGGTATCCTACTATACGTA</t>
  </si>
  <si>
    <t>CGGGGUUUUGAGGGCGAGAUGA</t>
  </si>
  <si>
    <t>GGGGUUU</t>
  </si>
  <si>
    <t>ASMM10SMR20MIRNA100004843TV1</t>
  </si>
  <si>
    <t>GTCATCTCGCCCTCA</t>
  </si>
  <si>
    <t>GGGCGGGCGCCAAAAGGCGCCCGCCCGTCATCTCGCCCTCATATCCTACTATACGTATCA</t>
  </si>
  <si>
    <t>mmu-miR-6914-5p</t>
  </si>
  <si>
    <t>UCCUGGGGUGGUGGUGGCCACAGA</t>
  </si>
  <si>
    <t>CCUGGGG</t>
  </si>
  <si>
    <t>ASMM10SMR20MIRNA100006375TV1</t>
  </si>
  <si>
    <t>GTCTGTGGCCACCACCA</t>
  </si>
  <si>
    <t>GGGCGGGCGCCAAAAGGCGCCCGCCCGTCTGTGGCCACCACCATATCCTACTATACGTAT</t>
  </si>
  <si>
    <t>CAAAGUGCUUACAGUGCAGGUAG</t>
  </si>
  <si>
    <t>ASMM10SMR20MIRNA100000794TV1,ASMM10SMR20MIRNA100000793TV1,ASMM10SMR20MIRNA100000791TV1,ASMM10SMR20MIRNA100000792TV1,ASMM10SMR20MIRNA100000790TV1</t>
  </si>
  <si>
    <t>GCTACCTGCACTGTAAGCA,GCTACCTGCACTGTA,GCTACCTGCACTGTAAGC,GCTACCTGCACTGTAA,GCTACCTGCACTGTAAG</t>
  </si>
  <si>
    <t>19,15,18,16,17</t>
  </si>
  <si>
    <t>GGGCGGGCGCCAAAAGGCGCCCGCCCGCTACCTGCACTGTAAGCATATCCTACTATACGT,GGGCGGGCGCCAAAAGGCGCCCGCCCGCTACCTGCACTGTATATCCTACTATACGTATCA,GGGCGGGCGCCAAAAGGCGCCCGCCCGCTACCTGCACTGTAAGCTATCCTACTATACGTA,GGGCGGGCGCCAAAAGGCGCCCGCCCGCTACCTGCACTGTAATATCCTACTATACGTATC,GGGCGGGCGCCAAAAGGCGCCCGCCCGCTACCTGCACTGTAAGTATCCTACTATACGTAT</t>
  </si>
  <si>
    <t>GUAGGAGCUGGAGGUGGGUUUGG</t>
  </si>
  <si>
    <t>UAGGAGC</t>
  </si>
  <si>
    <t>ASMM10SMR20MIRNA100008063TV1,ASMM10SMR20MIRNA100008062TV1,ASMM10SMR20MIRNA100008064TV1,ASMM10SMR20MIRNA100008061TV1,ASMM10SMR20MIRNA100008065TV1</t>
  </si>
  <si>
    <t>GCCAAACCCACCT,GCCAAACCCACCTC,GCCAAACCCACCTCCA,GCCAAACCCACCTCC,GCCAAACCCACCTCCAG</t>
  </si>
  <si>
    <t>13,14,16,15,17</t>
  </si>
  <si>
    <t>GGGCGGGCGCCAAAAGGCGCCCGCCCGCCAAACCCACCTTATCCTACTATACGTATCACA,GGGCGGGCGCCAAAAGGCGCCCGCCCGCCAAACCCACCTCTATCCTACTATACGTATCAC,GGGCGGGCGCCAAAAGGCGCCCGCCCGCCAAACCCACCTCCATATCCTACTATACGTATC,GGGCGGGCGCCAAAAGGCGCCCGCCCGCCAAACCCACCTCCTATCCTACTATACGTATCA,GGGCGGGCGCCAAAAGGCGCCCGCCCGCCAAACCCACCTCCAGTATCCTACTATACGTAT</t>
  </si>
  <si>
    <t>GCCCUAGGGACUCAGUUCUGGU</t>
  </si>
  <si>
    <t>CCCUAGG</t>
  </si>
  <si>
    <t>ASMM10SMR20MIRNA100002347TV1</t>
  </si>
  <si>
    <t>GACCAGAACTGAGTCCCT</t>
  </si>
  <si>
    <t>GGGCGGGCGCCAAAAGGCGCCCGCCCGACCAGAACTGAGTCCCTTATCCTACTATACGTA</t>
  </si>
  <si>
    <t>mmu-miR-6999-5p</t>
  </si>
  <si>
    <t>AAGGAAGGAGAGUCAGCAAGCAC</t>
  </si>
  <si>
    <t>AGGAAGG</t>
  </si>
  <si>
    <t>ASMM10SMR20MIRNA100007232TV1,ASMM10SMR20MIRNA100007234TV1,ASMM10SMR20MIRNA100007233TV1,ASMM10SMR20MIRNA100007235TV1,ASMM10SMR20MIRNA100007231TV1</t>
  </si>
  <si>
    <t>GGTGCTTGCTGACTC,GGTGCTTGCTGACT,GGTGCTTGCTGACTCTC,GGTGCTTGCTGACTCTCC,GGTGCTTGCTGACTCT</t>
  </si>
  <si>
    <t>15,14,17,18,16</t>
  </si>
  <si>
    <t>GGGCGGGCGCCAAAAGGCGCCCGCCCGGTGCTTGCTGACTCTATCCTACTATACGTATCA,GGGCGGGCGCCAAAAGGCGCCCGCCCGGTGCTTGCTGACTTATCCTACTATACGTATCAC,GGGCGGGCGCCAAAAGGCGCCCGCCCGGTGCTTGCTGACTCTCTATCCTACTATACGTAT,GGGCGGGCGCCAAAAGGCGCCCGCCCGGTGCTTGCTGACTCTCCTATCCTACTATACGTA,GGGCGGGCGCCAAAAGGCGCCCGCCCGGTGCTTGCTGACTCTTATCCTACTATACGTATC</t>
  </si>
  <si>
    <t>CACGCUCAUGCACACACCCACA</t>
  </si>
  <si>
    <t>ACGCUCA</t>
  </si>
  <si>
    <t>ASMM10SMR20MIRNA100002611TV1,ASMM10SMR20MIRNA100002614TV1,ASMM10SMR20MIRNA100002613TV1,ASMM10SMR20MIRNA100002610TV1,ASMM10SMR20MIRNA100002612TV1</t>
  </si>
  <si>
    <t>GTGTGGGTGTGTGC,GTGTGGGTGTGTGCATGA,GTGTGGGTGTGTGCATG,GTGTGGGTGTGTGCA,GTGTGGGTGTGTGCAT</t>
  </si>
  <si>
    <t>GGGCGGGCGCCAAAAGGCGCCCGCCCGTGTGGGTGTGTGCTATCCTACTATACGTATCAC,GGGCGGGCGCCAAAAGGCGCCCGCCCGTGTGGGTGTGTGCATGATATCCTACTATACGTA,GGGCGGGCGCCAAAAGGCGCCCGCCCGTGTGGGTGTGTGCATGTATCCTACTATACGTAT,GGGCGGGCGCCAAAAGGCGCCCGCCCGTGTGGGTGTGTGCATATCCTACTATACGTATCA,GGGCGGGCGCCAAAAGGCGCCCGCCCGTGTGGGTGTGTGCATTATCCTACTATACGTATC</t>
  </si>
  <si>
    <t>mmu-miR-6969-5p</t>
  </si>
  <si>
    <t>CAGCAGAGUAGGGAGCAAAAGA</t>
  </si>
  <si>
    <t>AGCAGAG</t>
  </si>
  <si>
    <t>ASMM10SMR20MIRNA100006931TV1,ASMM10SMR20MIRNA100006935TV1,ASMM10SMR20MIRNA100006933TV1,ASMM10SMR20MIRNA100006934TV1,ASMM10SMR20MIRNA100006932TV1</t>
  </si>
  <si>
    <t>GTCTTTTGCTCCCTACTCT,GTCTTTTGCTCCCTAC,GTCTTTTGCTCCCTACTCTG,GTCTTTTGCTCCCTACT,GTCTTTTGCTCCCTACTC</t>
  </si>
  <si>
    <t>GGGCGGGCGCCAAAAGGCGCCCGCCCGTCTTTTGCTCCCTACTCTTATCCTACTATACGT,GGGCGGGCGCCAAAAGGCGCCCGCCCGTCTTTTGCTCCCTACTATCCTACTATACGTATC,GGGCGGGCGCCAAAAGGCGCCCGCCCGTCTTTTGCTCCCTACTCTGTATCCTACTATACG,GGGCGGGCGCCAAAAGGCGCCCGCCCGTCTTTTGCTCCCTACTTATCCTACTATACGTAT,GGGCGGGCGCCAAAAGGCGCCCGCCCGTCTTTTGCTCCCTACTCTATCCTACTATACGTA</t>
  </si>
  <si>
    <t>mmu-miR-3572-5p</t>
  </si>
  <si>
    <t>UGGGGAACAGGGCAAGGUGGAC</t>
  </si>
  <si>
    <t>GGGGAAC</t>
  </si>
  <si>
    <t>ASMM10SMR20MIRNA100005554TV1,ASMM10SMR20MIRNA100005553TV1,ASMM10SMR20MIRNA100005551TV1,ASMM10SMR20MIRNA100005555TV1,ASMM10SMR20MIRNA100005552TV1</t>
  </si>
  <si>
    <t>GGTCCACCTTGCCCTG,GGTCCACCTTGCC,GGTCCACCTTGCCC,GGTCCACCTTGCCCTGT,GGTCCACCTTGCCCT</t>
  </si>
  <si>
    <t>16,13,14,17,15</t>
  </si>
  <si>
    <t>GGGCGGGCGCCAAAAGGCGCCCGCCCGGTCCACCTTGCCCTGTATCCTACTATACGTATC,GGGCGGGCGCCAAAAGGCGCCCGCCCGGTCCACCTTGCCTATCCTACTATACGTATCACA,GGGCGGGCGCCAAAAGGCGCCCGCCCGGTCCACCTTGCCCTATCCTACTATACGTATCAC,GGGCGGGCGCCAAAAGGCGCCCGCCCGGTCCACCTTGCCCTGTTATCCTACTATACGTAT,GGGCGGGCGCCAAAAGGCGCCCGCCCGGTCCACCTTGCCCTTATCCTACTATACGTATCA</t>
  </si>
  <si>
    <t>mmu-miR-6416-3p</t>
  </si>
  <si>
    <t>GCAAAGAGCAGCAAAAGGAAG</t>
  </si>
  <si>
    <t>CAAAGAG</t>
  </si>
  <si>
    <t>ASMM10SMR20MIRNA100006079TV1,ASMM10SMR20MIRNA100006078TV1,ASMM10SMR20MIRNA100006076TV1,ASMM10SMR20MIRNA100006080TV1,ASMM10SMR20MIRNA100006077TV1</t>
  </si>
  <si>
    <t>GCTTCCTTTTGCTGC,GCTTCCTTTTGCTGCTCT,GCTTCCTTTTGCTGCT,GCTTCCTTTTGCTGCTCTT,GCTTCCTTTTGCTGCTC</t>
  </si>
  <si>
    <t>15,18,16,19,17</t>
  </si>
  <si>
    <t>GGGCGGGCGCCAAAAGGCGCCCGCCCGCTTCCTTTTGCTGCTATCCTACTATACGTATCA,GGGCGGGCGCCAAAAGGCGCCCGCCCGCTTCCTTTTGCTGCTCTTATCCTACTATACGTA,GGGCGGGCGCCAAAAGGCGCCCGCCCGCTTCCTTTTGCTGCTTATCCTACTATACGTATC,GGGCGGGCGCCAAAAGGCGCCCGCCCGCTTCCTTTTGCTGCTCTTTATCCTACTATACGT,GGGCGGGCGCCAAAAGGCGCCCGCCCGCTTCCTTTTGCTGCTCTATCCTACTATACGTAT</t>
  </si>
  <si>
    <t>AGGAAGCCCUGGAGGGGCUGGAG</t>
  </si>
  <si>
    <t>GGAAGCC</t>
  </si>
  <si>
    <t>ASMM10SMR20MIRNA100001648TV1,ASMM10SMR20MIRNA100001645TV1,ASMM10SMR20MIRNA100001646TV1,ASMM10SMR20MIRNA100001647TV1,ASMM10SMR20MIRNA100001649TV1</t>
  </si>
  <si>
    <t>GCTCCAGCCCCTCCA,GCTCCAGCCCCTC,GCTCCAGCCCCT,GCTCCAGCCCCTCC,GCTCCAGCCCC</t>
  </si>
  <si>
    <t>15,13,12,14,11</t>
  </si>
  <si>
    <t>GGGCGGGCGCCAAAAGGCGCCCGCCCGCTCCAGCCCCTCCATATCCTACTATACGTATCA,GGGCGGGCGCCAAAAGGCGCCCGCCCGCTCCAGCCCCTCTATCCTACTATACGTATCACA,GGGCGGGCGCCAAAAGGCGCCCGCCCGCTCCAGCCCCTTATCCTACTATACGTATCACAT,GGGCGGGCGCCAAAAGGCGCCCGCCCGCTCCAGCCCCTCCTATCCTACTATACGTATCAC,GGGCGGGCGCCAAAAGGCGCCCGCCCGCTCCAGCCCCTATCCTACTATACGTATCACATA</t>
  </si>
  <si>
    <t>mmu-miR-6947-5p</t>
  </si>
  <si>
    <t>CAUCCAGUGGAGAGGCUCGUG</t>
  </si>
  <si>
    <t>AUCCAGU</t>
  </si>
  <si>
    <t>ASMM10SMR20MIRNA100006703TV1,ASMM10SMR20MIRNA100006701TV1,ASMM10SMR20MIRNA100006705TV1,ASMM10SMR20MIRNA100006702TV1,ASMM10SMR20MIRNA100006704TV1</t>
  </si>
  <si>
    <t>GCACGAGCCTCTC,GCACGAGCCTCTCC,GCACGAGCCTCT,GCACGAGCCTCTCCA,GCACGAGCCTCTCCAC</t>
  </si>
  <si>
    <t>13,14,12,15,16</t>
  </si>
  <si>
    <t>GGGCGGGCGCCAAAAGGCGCCCGCCCGCACGAGCCTCTCTATCCTACTATACGTATCACA,GGGCGGGCGCCAAAAGGCGCCCGCCCGCACGAGCCTCTCCTATCCTACTATACGTATCAC,GGGCGGGCGCCAAAAGGCGCCCGCCCGCACGAGCCTCTTATCCTACTATACGTATCACAT,GGGCGGGCGCCAAAAGGCGCCCGCCCGCACGAGCCTCTCCATATCCTACTATACGTATCA,GGGCGGGCGCCAAAAGGCGCCCGCCCGCACGAGCCTCTCCACTATCCTACTATACGTATC</t>
  </si>
  <si>
    <t>mmu-miR-6981-5p</t>
  </si>
  <si>
    <t>GUGAGGAGAAGGAAGAGGCUGAAGGC</t>
  </si>
  <si>
    <t>UGAGGAG</t>
  </si>
  <si>
    <t>ASMM10SMR20MIRNA100007055TV1,ASMM10SMR20MIRNA100007054TV1,ASMM10SMR20MIRNA100007053TV1</t>
  </si>
  <si>
    <t>GGCCTTCAGCCTCTTCC,GGCCTTCAGCCTC,GGCCTTCAGCCTCTTC</t>
  </si>
  <si>
    <t>17,13,16</t>
  </si>
  <si>
    <t>GGGCGGGCGCCAAAAGGCGCCCGCCCGGCCTTCAGCCTCTTCCTATCCTACTATACGTAT,GGGCGGGCGCCAAAAGGCGCCCGCCCGGCCTTCAGCCTCTATCCTACTATACGTATCACA,GGGCGGGCGCCAAAAGGCGCCCGCCCGGCCTTCAGCCTCTTCTATCCTACTATACGTATC</t>
  </si>
  <si>
    <t>mmu-miR-6397</t>
  </si>
  <si>
    <t>UGGAGACUUUCAGUGGAGUGA</t>
  </si>
  <si>
    <t>GGAGACU</t>
  </si>
  <si>
    <t>ASMM10SMR20MIRNA100005970TV1</t>
  </si>
  <si>
    <t>GTCACTCCACTGAAAGTCTCC</t>
  </si>
  <si>
    <t>GGGCGGGCGCCAAAAGGCGCCCGCCCGTCACTCCACTGAAAGTCTCCTATCCTACTATAC</t>
  </si>
  <si>
    <t>UAGCACCAUUUGAAAUCGGUUA</t>
  </si>
  <si>
    <t>ASMM10SMR20MIRNA100000605TV1,ASMM10SMR20MIRNA100000608TV1,ASMM10SMR20MIRNA100000609TV1,ASMM10SMR20MIRNA100000606TV1,ASMM10SMR20MIRNA100000607TV1</t>
  </si>
  <si>
    <t>GTAACCGATTTCAAATGGTG,GTAACCGATTTCAAATGGTGCTA,GTAACCGATTTCAAATGGTGCT,GTAACCGATTTCAAATGGT,GTAACCGATTTCAAATGGTGC</t>
  </si>
  <si>
    <t>20,23,22,19,21</t>
  </si>
  <si>
    <t>GGGCGGGCGCCAAAAGGCGCCCGCCCGTAACCGATTTCAAATGGTGTATCCTACTATACG,GGGCGGGCGCCAAAAGGCGCCCGCCCGTAACCGATTTCAAATGGTGCTATATCCTACTAT,GGGCGGGCGCCAAAAGGCGCCCGCCCGTAACCGATTTCAAATGGTGCTTATCCTACTATA,GGGCGGGCGCCAAAAGGCGCCCGCCCGTAACCGATTTCAAATGGTTATCCTACTATACGT,GGGCGGGCGCCAAAAGGCGCCCGCCCGTAACCGATTTCAAATGGTGCTATCCTACTATAC</t>
  </si>
  <si>
    <t>UCUCACACAGAAAUCGCACCCGU</t>
  </si>
  <si>
    <t>CUCACAC</t>
  </si>
  <si>
    <t>ASMM10SMR20MIRNA100000743TV1,ASMM10SMR20MIRNA100000742TV1,ASMM10SMR20MIRNA100000741TV1,ASMM10SMR20MIRNA100000740TV1</t>
  </si>
  <si>
    <t>GACGGGTGCGATTTCTG,GACGGGTGCGATTT,GACGGGTGCGATTTCT,GACGGGTGCGATTTC</t>
  </si>
  <si>
    <t>GGGCGGGCGCCAAAAGGCGCCCGCCCGACGGGTGCGATTTCTGTATCCTACTATACGTAT,GGGCGGGCGCCAAAAGGCGCCCGCCCGACGGGTGCGATTTTATCCTACTATACGTATCAC,GGGCGGGCGCCAAAAGGCGCCCGCCCGACGGGTGCGATTTCTTATCCTACTATACGTATC,GGGCGGGCGCCAAAAGGCGCCCGCCCGACGGGTGCGATTTCTATCCTACTATACGTATCA</t>
  </si>
  <si>
    <t>mmu-miR-718</t>
  </si>
  <si>
    <t>CUUCCGCCCGGCCGGGUGUCG</t>
  </si>
  <si>
    <t>UUCCGCC</t>
  </si>
  <si>
    <t>ASMM10SMR20MIRNA100001602TV1</t>
  </si>
  <si>
    <t>GCGACACCCGG</t>
  </si>
  <si>
    <t>GGGCGGGCGCCAAAAGGCGCCCGCCCGCGACACCCGGTATCCTACTATACGTATCACATA</t>
  </si>
  <si>
    <t>GCUCGACUCAUGGUUUGAACCA</t>
  </si>
  <si>
    <t>CUCGACU</t>
  </si>
  <si>
    <t>ASMM10SMR20MIRNA100001083TV1,ASMM10SMR20MIRNA100001082TV1,ASMM10SMR20MIRNA100001081TV1,ASMM10SMR20MIRNA100001080TV1</t>
  </si>
  <si>
    <t>GTGGTTCAAACCATGAGTCG,GTGGTTCAAACCATGAG,GTGGTTCAAACCATGAGTC,GTGGTTCAAACCATGAGT</t>
  </si>
  <si>
    <t>20,17,19,18</t>
  </si>
  <si>
    <t>GGGCGGGCGCCAAAAGGCGCCCGCCCGTGGTTCAAACCATGAGTCGTATCCTACTATACG,GGGCGGGCGCCAAAAGGCGCCCGCCCGTGGTTCAAACCATGAGTATCCTACTATACGTAT,GGGCGGGCGCCAAAAGGCGCCCGCCCGTGGTTCAAACCATGAGTCTATCCTACTATACGT,GGGCGGGCGCCAAAAGGCGCCCGCCCGTGGTTCAAACCATGAGTTATCCTACTATACGTA</t>
  </si>
  <si>
    <t>UGAGGUAGUAGAUUGUAUAGUU</t>
  </si>
  <si>
    <t>ASMM10SMR20MIRNA100000552TV1,ASMM10SMR20MIRNA100000551TV1,ASMM10SMR20MIRNA100000553TV1,ASMM10SMR20MIRNA100000550TV1,ASMM10SMR20MIRNA100000554TV1</t>
  </si>
  <si>
    <t>GAACTATACAATCTACTACCT,GAACTATACAATCTACTACCTC,GAACTATACAATCTACTACC,GAACTATACAATCTACTACCTCA,GAACTATACAATCTACTAC</t>
  </si>
  <si>
    <t>21,22,20,23,19</t>
  </si>
  <si>
    <t>GGGCGGGCGCCAAAAGGCGCCCGCCCGAACTATACAATCTACTACCTTATCCTACTATAC,GGGCGGGCGCCAAAAGGCGCCCGCCCGAACTATACAATCTACTACCTCTATCCTACTATA,GGGCGGGCGCCAAAAGGCGCCCGCCCGAACTATACAATCTACTACCTATCCTACTATACG,GGGCGGGCGCCAAAAGGCGCCCGCCCGAACTATACAATCTACTACCTCATATCCTACTAT,GGGCGGGCGCCAAAAGGCGCCCGCCCGAACTATACAATCTACTACTATCCTACTATACGT</t>
  </si>
  <si>
    <t>mmu-miR-6351</t>
  </si>
  <si>
    <t>UAGCGUUGCUCAGGGAGCACAUG</t>
  </si>
  <si>
    <t>ASMM10SMR20MIRNA100005699TV1,ASMM10SMR20MIRNA100005700TV1,ASMM10SMR20MIRNA100005696TV1,ASMM10SMR20MIRNA100005698TV1,ASMM10SMR20MIRNA100005697TV1</t>
  </si>
  <si>
    <t>GCATGTGCTCCCT,GCATGTGCTCCCTGAGC,GCATGTGCTCCCTGA,GCATGTGCTCCCTG,GCATGTGCTCCCTGAG</t>
  </si>
  <si>
    <t>13,17,15,14,16</t>
  </si>
  <si>
    <t>GGGCGGGCGCCAAAAGGCGCCCGCCCGCATGTGCTCCCTTATCCTACTATACGTATCACA,GGGCGGGCGCCAAAAGGCGCCCGCCCGCATGTGCTCCCTGAGCTATCCTACTATACGTAT,GGGCGGGCGCCAAAAGGCGCCCGCCCGCATGTGCTCCCTGATATCCTACTATACGTATCA,GGGCGGGCGCCAAAAGGCGCCCGCCCGCATGTGCTCCCTGTATCCTACTATACGTATCAC,GGGCGGGCGCCAAAAGGCGCCCGCCCGCATGTGCTCCCTGAGTATCCTACTATACGTATC</t>
  </si>
  <si>
    <t>mmu-miR-290b-3p</t>
  </si>
  <si>
    <t>AAGUGCCCCCAUAGUUUGAGUA</t>
  </si>
  <si>
    <t>AGUGCCC</t>
  </si>
  <si>
    <t>ASMM10SMR20MIRNA100009130TV1,ASMM10SMR20MIRNA100009128TV1,ASMM10SMR20MIRNA100009129TV1,ASMM10SMR20MIRNA100009126TV1</t>
  </si>
  <si>
    <t>GTACTCAAACTATGGGGGCAC,GTACTCAAACTATGGGGGCA,GTACTCAAACTATGGGG,GTACTCAAACTATGGGGG</t>
  </si>
  <si>
    <t>21,20,17,18</t>
  </si>
  <si>
    <t>GGGCGGGCGCCAAAAGGCGCCCGCCCGTACTCAAACTATGGGGGCACTATCCTACTATAC,GGGCGGGCGCCAAAAGGCGCCCGCCCGTACTCAAACTATGGGGGCATATCCTACTATACG,GGGCGGGCGCCAAAAGGCGCCCGCCCGTACTCAAACTATGGGGTATCCTACTATACGTAT,GGGCGGGCGCCAAAAGGCGCCCGCCCGTACTCAAACTATGGGGGTATCCTACTATACGTA</t>
  </si>
  <si>
    <t>mmu-miR-1929-3p</t>
  </si>
  <si>
    <t>CAGCUCAUGGAGACCUAGGUGG</t>
  </si>
  <si>
    <t>AGCUCAU</t>
  </si>
  <si>
    <t>ASMM10SMR20MIRNA100005511TV1,ASMM10SMR20MIRNA100005513TV1,ASMM10SMR20MIRNA100005515TV1,ASMM10SMR20MIRNA100005514TV1,ASMM10SMR20MIRNA100005512TV1</t>
  </si>
  <si>
    <t>GCCACCTAGGTCTCC,GCCACCTAGGTCTCCAT,GCCACCTAGGTCTC,GCCACCTAGGTCTCCATG,GCCACCTAGGTCTCCA</t>
  </si>
  <si>
    <t>GGGCGGGCGCCAAAAGGCGCCCGCCCGCCACCTAGGTCTCCTATCCTACTATACGTATCA,GGGCGGGCGCCAAAAGGCGCCCGCCCGCCACCTAGGTCTCCATTATCCTACTATACGTAT,GGGCGGGCGCCAAAAGGCGCCCGCCCGCCACCTAGGTCTCTATCCTACTATACGTATCAC,GGGCGGGCGCCAAAAGGCGCCCGCCCGCCACCTAGGTCTCCATGTATCCTACTATACGTA,GGGCGGGCGCCAAAAGGCGCCCGCCCGCCACCTAGGTCTCCATATCCTACTATACGTATC</t>
  </si>
  <si>
    <t>mmu-miR-6931-3p</t>
  </si>
  <si>
    <t>CCCAACCUCUUCAUACCCCAG</t>
  </si>
  <si>
    <t>CCAACCU</t>
  </si>
  <si>
    <t>ASMM10SMR20MIRNA100006547TV1</t>
  </si>
  <si>
    <t>GCTGGGGTATGAAGAG</t>
  </si>
  <si>
    <t>GGGCGGGCGCCAAAAGGCGCCCGCCCGCTGGGGTATGAAGAGTATCCTACTATACGTATC</t>
  </si>
  <si>
    <t>UGGCUCAGUUCAGCAGGAACAG</t>
  </si>
  <si>
    <t>ASMM10SMR20MIRNA100000281TV1,ASMM10SMR20MIRNA100000280TV1,ASMM10SMR20MIRNA100000282TV1,ASMM10SMR20MIRNA100000284TV1,ASMM10SMR20MIRNA100000283TV1</t>
  </si>
  <si>
    <t>GCTGTTCCTGCTGAACT,GCTGTTCCTGCTGAAC,GCTGTTCCTGCTGAA,GCTGTTCCTGCTGA,GCTGTTCCTGCTGAACTG</t>
  </si>
  <si>
    <t>17,16,15,14,18</t>
  </si>
  <si>
    <t>GGGCGGGCGCCAAAAGGCGCCCGCCCGCTGTTCCTGCTGAACTTATCCTACTATACGTAT,GGGCGGGCGCCAAAAGGCGCCCGCCCGCTGTTCCTGCTGAACTATCCTACTATACGTATC,GGGCGGGCGCCAAAAGGCGCCCGCCCGCTGTTCCTGCTGAATATCCTACTATACGTATCA,GGGCGGGCGCCAAAAGGCGCCCGCCCGCTGTTCCTGCTGATATCCTACTATACGTATCAC,GGGCGGGCGCCAAAAGGCGCCCGCCCGCTGTTCCTGCTGAACTGTATCCTACTATACGTA</t>
  </si>
  <si>
    <t>mmu-miR-7241-3p</t>
  </si>
  <si>
    <t>UAGUAGAUACUCAUGGGAGAGC</t>
  </si>
  <si>
    <t>AGUAGAU</t>
  </si>
  <si>
    <t>ASMM10SMR20MIRNA100008564TV1,ASMM10SMR20MIRNA100008565TV1,ASMM10SMR20MIRNA100008561TV1,ASMM10SMR20MIRNA100008562TV1,ASMM10SMR20MIRNA100008563TV1</t>
  </si>
  <si>
    <t>GGCTCTCCCATGAGTA,GGCTCTCCCATGAGTATCTA,GGCTCTCCCATGAGTAT,GGCTCTCCCATGAGTATC,GGCTCTCCCATGAGT</t>
  </si>
  <si>
    <t>16,20,17,18,15</t>
  </si>
  <si>
    <t>GGGCGGGCGCCAAAAGGCGCCCGCCCGGCTCTCCCATGAGTATATCCTACTATACGTATC,GGGCGGGCGCCAAAAGGCGCCCGCCCGGCTCTCCCATGAGTATCTATATCCTACTATACG,GGGCGGGCGCCAAAAGGCGCCCGCCCGGCTCTCCCATGAGTATTATCCTACTATACGTAT,GGGCGGGCGCCAAAAGGCGCCCGCCCGGCTCTCCCATGAGTATCTATCCTACTATACGTA,GGGCGGGCGCCAAAAGGCGCCCGCCCGGCTCTCCCATGAGTTATCCTACTATACGTATCA</t>
  </si>
  <si>
    <t>mmu-miR-7671-5p</t>
  </si>
  <si>
    <t>AGGCUCCGCUCUGGCUAGCUUCC</t>
  </si>
  <si>
    <t>GGCUCCG</t>
  </si>
  <si>
    <t>ASMM10SMR20MIRNA100008864TV1,ASMM10SMR20MIRNA100008862TV1,ASMM10SMR20MIRNA100008863TV1,ASMM10SMR20MIRNA100008865TV1,ASMM10SMR20MIRNA100008861TV1</t>
  </si>
  <si>
    <t>GGGAAGCTAGCCAGAGC,GGGAAGCTAGCCAGA,GGGAAGCTAGCCAG,GGGAAGCTAGCCA,GGGAAGCTAGCCAGAG</t>
  </si>
  <si>
    <t>GGGCGGGCGCCAAAAGGCGCCCGCCCGGGAAGCTAGCCAGAGCTATCCTACTATACGTAT,GGGCGGGCGCCAAAAGGCGCCCGCCCGGGAAGCTAGCCAGATATCCTACTATACGTATCA,GGGCGGGCGCCAAAAGGCGCCCGCCCGGGAAGCTAGCCAGTATCCTACTATACGTATCAC,GGGCGGGCGCCAAAAGGCGCCCGCCCGGGAAGCTAGCCATATCCTACTATACGTATCACA,GGGCGGGCGCCAAAAGGCGCCCGCCCGGGAAGCTAGCCAGAGTATCCTACTATACGTATC</t>
  </si>
  <si>
    <t>UAUGCAAGGGCAAGCUCUCUUC</t>
  </si>
  <si>
    <t>AUGCAAG</t>
  </si>
  <si>
    <t>ASMM10SMR20MIRNA100000442TV1,ASMM10SMR20MIRNA100000444TV1,ASMM10SMR20MIRNA100000443TV1,ASMM10SMR20MIRNA100000440TV1,ASMM10SMR20MIRNA100000441TV1</t>
  </si>
  <si>
    <t>GGAAGAGAGCTTGCCCT,GGAAGAGAGCTTGCCCTTG,GGAAGAGAGCTTGCCCTT,GGAAGAGAGCTTGCCC,GGAAGAGAGCTTGCC</t>
  </si>
  <si>
    <t>17,19,18,16,15</t>
  </si>
  <si>
    <t>GGGCGGGCGCCAAAAGGCGCCCGCCCGGAAGAGAGCTTGCCCTTATCCTACTATACGTAT,GGGCGGGCGCCAAAAGGCGCCCGCCCGGAAGAGAGCTTGCCCTTGTATCCTACTATACGT,GGGCGGGCGCCAAAAGGCGCCCGCCCGGAAGAGAGCTTGCCCTTTATCCTACTATACGTA,GGGCGGGCGCCAAAAGGCGCCCGCCCGGAAGAGAGCTTGCCCTATCCTACTATACGTATC,GGGCGGGCGCCAAAAGGCGCCCGCCCGGAAGAGAGCTTGCCTATCCTACTATACGTATCA</t>
  </si>
  <si>
    <t>mmu-miR-7055-5p</t>
  </si>
  <si>
    <t>UCAGUGGGUUAUCUGAGUUGG</t>
  </si>
  <si>
    <t>ASMM10SMR20MIRNA100007804TV1,ASMM10SMR20MIRNA100007803TV1</t>
  </si>
  <si>
    <t>GCCAACTCAGATAACCCACT,GCCAACTCAGATAACCCAC</t>
  </si>
  <si>
    <t>GGGCGGGCGCCAAAAGGCGCCCGCCCGCCAACTCAGATAACCCACTTATCCTACTATACG,GGGCGGGCGCCAAAAGGCGCCCGCCCGCCAACTCAGATAACCCACTATCCTACTATACGT</t>
  </si>
  <si>
    <t>mmu-miR-12202-5p</t>
  </si>
  <si>
    <t>UGGUGCCUGGAUUGGAGGAUGAGA</t>
  </si>
  <si>
    <t>GGUGCCU</t>
  </si>
  <si>
    <t>ASMM10SMR20MIRNA100009692TV1</t>
  </si>
  <si>
    <t>GTCTCATCCTCCAATCC</t>
  </si>
  <si>
    <t>GGGCGGGCGCCAAAAGGCGCCCGCCCGTCTCATCCTCCAATCCTATCCTACTATACGTAT</t>
  </si>
  <si>
    <t>mmu-miR-12186-5p</t>
  </si>
  <si>
    <t>AGGGACUCAGGCCUCUGUUGG</t>
  </si>
  <si>
    <t>GGGACUC</t>
  </si>
  <si>
    <t>ASMM10SMR20MIRNA100009531TV1</t>
  </si>
  <si>
    <t>GCCAACAGAGGCCTG</t>
  </si>
  <si>
    <t>GGGCGGGCGCCAAAAGGCGCCCGCCCGCCAACAGAGGCCTGTATCCTACTATACGTATCA</t>
  </si>
  <si>
    <t>mmu-miR-7049-5p</t>
  </si>
  <si>
    <t>UCUGAAGGCAGUCAGGUAGGCGG</t>
  </si>
  <si>
    <t>CUGAAGG</t>
  </si>
  <si>
    <t>ASMM10SMR20MIRNA100007742TV1,ASMM10SMR20MIRNA100007743TV1,ASMM10SMR20MIRNA100007744TV1,ASMM10SMR20MIRNA100007745TV1,ASMM10SMR20MIRNA100007741TV1</t>
  </si>
  <si>
    <t>GCCGCCTACCTGA,GCCGCCTACCTGACT,GCCGCCTACCTGACTG,GCCGCCTACCTG,GCCGCCTACCTGAC</t>
  </si>
  <si>
    <t>13,15,16,12,14</t>
  </si>
  <si>
    <t>GGGCGGGCGCCAAAAGGCGCCCGCCCGCCGCCTACCTGATATCCTACTATACGTATCACA,GGGCGGGCGCCAAAAGGCGCCCGCCCGCCGCCTACCTGACTTATCCTACTATACGTATCA,GGGCGGGCGCCAAAAGGCGCCCGCCCGCCGCCTACCTGACTGTATCCTACTATACGTATC,GGGCGGGCGCCAAAAGGCGCCCGCCCGCCGCCTACCTGTATCCTACTATACGTATCACAT,GGGCGGGCGCCAAAAGGCGCCCGCCCGCCGCCTACCTGACTATCCTACTATACGTATCAC</t>
  </si>
  <si>
    <t>UAAAGUGCUUAUAGUGCAGGUAG</t>
  </si>
  <si>
    <t>ASMM10SMR20MIRNA100000573TV1,ASMM10SMR20MIRNA100000570TV1,ASMM10SMR20MIRNA100000571TV1,ASMM10SMR20MIRNA100000572TV1,ASMM10SMR20MIRNA100000574TV1</t>
  </si>
  <si>
    <t>GCTACCTGCACTATAAGCACT,GCTACCTGCACTATAAGC,GCTACCTGCACTATAAGCA,GCTACCTGCACTATAAGCAC,GCTACCTGCACTATAAGCACTT</t>
  </si>
  <si>
    <t>21,18,19,20,22</t>
  </si>
  <si>
    <t>GGGCGGGCGCCAAAAGGCGCCCGCCCGCTACCTGCACTATAAGCACTTATCCTACTATAC,GGGCGGGCGCCAAAAGGCGCCCGCCCGCTACCTGCACTATAAGCTATCCTACTATACGTA,GGGCGGGCGCCAAAAGGCGCCCGCCCGCTACCTGCACTATAAGCATATCCTACTATACGT,GGGCGGGCGCCAAAAGGCGCCCGCCCGCTACCTGCACTATAAGCACTATCCTACTATACG,GGGCGGGCGCCAAAAGGCGCCCGCCCGCTACCTGCACTATAAGCACTTTATCCTACTATA</t>
  </si>
  <si>
    <t>UGAACUAUUGCAGUAGCCUCCU</t>
  </si>
  <si>
    <t>GAACUAU</t>
  </si>
  <si>
    <t>ASMM10SMR20MIRNA100002656TV1,ASMM10SMR20MIRNA100002655TV1,ASMM10SMR20MIRNA100002659TV1,ASMM10SMR20MIRNA100002657TV1</t>
  </si>
  <si>
    <t>GAGGAGGCTACTGCAA,GAGGAGGCTACTGCAATA,GAGGAGGCTACTGCAATAG,GAGGAGGCTACTGCAAT</t>
  </si>
  <si>
    <t>16,18,19,17</t>
  </si>
  <si>
    <t>GGGCGGGCGCCAAAAGGCGCCCGCCCGAGGAGGCTACTGCAATATCCTACTATACGTATC,GGGCGGGCGCCAAAAGGCGCCCGCCCGAGGAGGCTACTGCAATATATCCTACTATACGTA,GGGCGGGCGCCAAAAGGCGCCCGCCCGAGGAGGCTACTGCAATAGTATCCTACTATACGT,GGGCGGGCGCCAAAAGGCGCCCGCCCGAGGAGGCTACTGCAATTATCCTACTATACGTAT</t>
  </si>
  <si>
    <t>UGAGAACUGAAUUCCAUAGGCU</t>
  </si>
  <si>
    <t>ASMM10SMR20MIRNA100001441TV1,ASMM10SMR20MIRNA100001444TV1,ASMM10SMR20MIRNA100001443TV1,ASMM10SMR20MIRNA100001440TV1,ASMM10SMR20MIRNA100001442TV1</t>
  </si>
  <si>
    <t>GAGCCTATGGAATTCAGTT,GAGCCTATGGAATTCAGTTCTC,GAGCCTATGGAATTCAGT,GAGCCTATGGAATTCAGTTC,GAGCCTATGGAATTCAGTTCT</t>
  </si>
  <si>
    <t>19,22,18,20,21</t>
  </si>
  <si>
    <t>GGGCGGGCGCCAAAAGGCGCCCGCCCGAGCCTATGGAATTCAGTTTATCCTACTATACGT,GGGCGGGCGCCAAAAGGCGCCCGCCCGAGCCTATGGAATTCAGTTCTCTATCCTACTATA,GGGCGGGCGCCAAAAGGCGCCCGCCCGAGCCTATGGAATTCAGTTATCCTACTATACGTA,GGGCGGGCGCCAAAAGGCGCCCGCCCGAGCCTATGGAATTCAGTTCTATCCTACTATACG,GGGCGGGCGCCAAAAGGCGCCCGCCCGAGCCTATGGAATTCAGTTCTTATCCTACTATAC</t>
  </si>
  <si>
    <t>UACCCUGUAGAACCGAAUUUGUG</t>
  </si>
  <si>
    <t>ACCCUGU</t>
  </si>
  <si>
    <t>ASMM10SMR20MIRNA100000225TV1,ASMM10SMR20MIRNA100000229TV1,ASMM10SMR20MIRNA100000228TV1,ASMM10SMR20MIRNA100000227TV1</t>
  </si>
  <si>
    <t>GCACAAATTCGGTTCTACA,GCACAAATTCGGTTCT,GCACAAATTCGGTTCTA,GCACAAATTCGGTTCTAC</t>
  </si>
  <si>
    <t>19,16,17,18</t>
  </si>
  <si>
    <t>GGGCGGGCGCCAAAAGGCGCCCGCCCGCACAAATTCGGTTCTACATATCCTACTATACGT,GGGCGGGCGCCAAAAGGCGCCCGCCCGCACAAATTCGGTTCTTATCCTACTATACGTATC,GGGCGGGCGCCAAAAGGCGCCCGCCCGCACAAATTCGGTTCTATATCCTACTATACGTAT,GGGCGGGCGCCAAAAGGCGCCCGCCCGCACAAATTCGGTTCTACTATCCTACTATACGTA</t>
  </si>
  <si>
    <t>UAAGUGCGUGCAUGUAUAUGUG</t>
  </si>
  <si>
    <t>ASMM10SMR20MIRNA100002569TV1,ASMM10SMR20MIRNA100002568TV1,ASMM10SMR20MIRNA100002567TV1,ASMM10SMR20MIRNA100002566TV1</t>
  </si>
  <si>
    <t>GCACATATACATGCACGCACT,GCACATATACATGCACGCAC,GCACATATACATGCACGCA,GCACATATACATGCACG</t>
  </si>
  <si>
    <t>21,20,19,17</t>
  </si>
  <si>
    <t>GGGCGGGCGCCAAAAGGCGCCCGCCCGCACATATACATGCACGCACTTATCCTACTATAC,GGGCGGGCGCCAAAAGGCGCCCGCCCGCACATATACATGCACGCACTATCCTACTATACG,GGGCGGGCGCCAAAAGGCGCCCGCCCGCACATATACATGCACGCATATCCTACTATACGT,GGGCGGGCGCCAAAAGGCGCCCGCCCGCACATATACATGCACGTATCCTACTATACGTAT</t>
  </si>
  <si>
    <t>UAAAGUGCUGACAGUGCAGAU</t>
  </si>
  <si>
    <t>ASMM10SMR20MIRNA100000480TV1,ASMM10SMR20MIRNA100000482TV1,ASMM10SMR20MIRNA100000484TV1,ASMM10SMR20MIRNA100000483TV1,ASMM10SMR20MIRNA100000481TV1</t>
  </si>
  <si>
    <t>GATCTGCACTGTCAGC,GATCTGCACTGTCAGCAC,GATCTGCACTGTCAGCACTT,GATCTGCACTGTCAGCACT,GATCTGCACTGTCAGCA</t>
  </si>
  <si>
    <t>GGGCGGGCGCCAAAAGGCGCCCGCCCGATCTGCACTGTCAGCTATCCTACTATACGTATC,GGGCGGGCGCCAAAAGGCGCCCGCCCGATCTGCACTGTCAGCACTATCCTACTATACGTA,GGGCGGGCGCCAAAAGGCGCCCGCCCGATCTGCACTGTCAGCACTTTATCCTACTATACG,GGGCGGGCGCCAAAAGGCGCCCGCCCGATCTGCACTGTCAGCACTTATCCTACTATACGT,GGGCGGGCGCCAAAAGGCGCCCGCCCGATCTGCACTGTCAGCATATCCTACTATACGTAT</t>
  </si>
  <si>
    <t>mmu-miR-669d-3p</t>
  </si>
  <si>
    <t>UAUACAUACACACCCAUAUAC</t>
  </si>
  <si>
    <t>ASMM10SMR20MIRNA100004921TV1</t>
  </si>
  <si>
    <t>GGTATATGGGTGTGTATG</t>
  </si>
  <si>
    <t>GGGCGGGCGCCAAAAGGCGCCCGCCCGGTATATGGGTGTGTATGTATCCTACTATACGTA</t>
  </si>
  <si>
    <t>GUAGAGGAGAUGGCGCAGGG</t>
  </si>
  <si>
    <t>UAGAGGA</t>
  </si>
  <si>
    <t>ASMM10SMR20MIRNA100002473TV1,ASMM10SMR20MIRNA100002471TV1,ASMM10SMR20MIRNA100002470TV1,ASMM10SMR20MIRNA100002472TV1,ASMM10SMR20MIRNA100002474TV1</t>
  </si>
  <si>
    <t>GCCCTGCGCCATCT,GCCCTGCGCCA,GCCCTGCGCCAT,GCCCTGCGCCATC,GCCCTGCGCC</t>
  </si>
  <si>
    <t>14,11,12,13,10</t>
  </si>
  <si>
    <t>GGGCGGGCGCCAAAAGGCGCCCGCCCGCCCTGCGCCATCTTATCCTACTATACGTATCAC,GGGCGGGCGCCAAAAGGCGCCCGCCCGCCCTGCGCCATATCCTACTATACGTATCACATA,GGGCGGGCGCCAAAAGGCGCCCGCCCGCCCTGCGCCATTATCCTACTATACGTATCACAT,GGGCGGGCGCCAAAAGGCGCCCGCCCGCCCTGCGCCATCTATCCTACTATACGTATCACA,GGGCGGGCGCCAAAAGGCGCCCGCCCGCCCTGCGCCTATCCTACTATACGTATCACATAG</t>
  </si>
  <si>
    <t>UUAUUGCUUAAGAAUACGCGUAG</t>
  </si>
  <si>
    <t>UAUUGCU</t>
  </si>
  <si>
    <t>ASMM10SMR20MIRNA100000143TV1,ASMM10SMR20MIRNA100000144TV1,ASMM10SMR20MIRNA100000141TV1,ASMM10SMR20MIRNA100000140TV1,ASMM10SMR20MIRNA100000142TV1</t>
  </si>
  <si>
    <t>GCTACGCGTATTCTTAAG,GCTACGCGTATTCTTAAGCAATA,GCTACGCGTATTCTTAAGCA,GCTACGCGTATTCTTAAGC,GCTACGCGTATTCTTAAGCAA</t>
  </si>
  <si>
    <t>18,23,20,19,21</t>
  </si>
  <si>
    <t>GGGCGGGCGCCAAAAGGCGCCCGCCCGCTACGCGTATTCTTAAGTATCCTACTATACGTA,GGGCGGGCGCCAAAAGGCGCCCGCCCGCTACGCGTATTCTTAAGCAATATATCCTACTAT,GGGCGGGCGCCAAAAGGCGCCCGCCCGCTACGCGTATTCTTAAGCATATCCTACTATACG,GGGCGGGCGCCAAAAGGCGCCCGCCCGCTACGCGTATTCTTAAGCTATCCTACTATACGT,GGGCGGGCGCCAAAAGGCGCCCGCCCGCTACGCGTATTCTTAAGCAATATCCTACTATAC</t>
  </si>
  <si>
    <t>mmu-miR-7038-5p</t>
  </si>
  <si>
    <t>UGUAGAAGGAAGGGCUGCUGUG</t>
  </si>
  <si>
    <t>GUAGAAG</t>
  </si>
  <si>
    <t>ASMM10SMR20MIRNA100007632TV1,ASMM10SMR20MIRNA100007635TV1,ASMM10SMR20MIRNA100007631TV1,ASMM10SMR20MIRNA100007633TV1,ASMM10SMR20MIRNA100007634TV1</t>
  </si>
  <si>
    <t>GCACAGCAGCCCTT,GCACAGCAGCCCTTCC,GCACAGCAGCCCT,GCACAGCAGCCCTTC,GCACAGCAGCCC</t>
  </si>
  <si>
    <t>14,16,13,15,12</t>
  </si>
  <si>
    <t>GGGCGGGCGCCAAAAGGCGCCCGCCCGCACAGCAGCCCTTTATCCTACTATACGTATCAC,GGGCGGGCGCCAAAAGGCGCCCGCCCGCACAGCAGCCCTTCCTATCCTACTATACGTATC,GGGCGGGCGCCAAAAGGCGCCCGCCCGCACAGCAGCCCTTATCCTACTATACGTATCACA,GGGCGGGCGCCAAAAGGCGCCCGCCCGCACAGCAGCCCTTCTATCCTACTATACGTATCA,GGGCGGGCGCCAAAAGGCGCCCGCCCGCACAGCAGCCCTATCCTACTATACGTATCACAT</t>
  </si>
  <si>
    <t>UCCGGGGCUGAGUUCUGUGCACC</t>
  </si>
  <si>
    <t>CCGGGGC</t>
  </si>
  <si>
    <t>ASMM10SMR20MIRNA100002335TV1,ASMM10SMR20MIRNA100002336TV1,ASMM10SMR20MIRNA100002339TV1</t>
  </si>
  <si>
    <t>GGGTGCACAGAACTCA,GGGTGCACAGAACTC,GGGTGCACAGAACTCAGC</t>
  </si>
  <si>
    <t>16,15,18</t>
  </si>
  <si>
    <t>GGGCGGGCGCCAAAAGGCGCCCGCCCGGGTGCACAGAACTCATATCCTACTATACGTATC,GGGCGGGCGCCAAAAGGCGCCCGCCCGGGTGCACAGAACTCTATCCTACTATACGTATCA,GGGCGGGCGCCAAAAGGCGCCCGCCCGGGTGCACAGAACTCAGCTATCCTACTATACGTA</t>
  </si>
  <si>
    <t>mmu-miR-6924-3p</t>
  </si>
  <si>
    <t>UCCUUAAUCCCCACCCUUCAG</t>
  </si>
  <si>
    <t>CCUUAAU</t>
  </si>
  <si>
    <t>ASMM10SMR20MIRNA100006480TV1,ASMM10SMR20MIRNA100006477TV1,ASMM10SMR20MIRNA100006478TV1,ASMM10SMR20MIRNA100006476TV1,ASMM10SMR20MIRNA100006479TV1</t>
  </si>
  <si>
    <t>GCTGAAGGGTGGGGATT,GCTGAAGGGTGGGGA,GCTGAAGGGTGGGGAT,GCTGAAGGGTGGGG,GCTGAAGGGTGGGGATTA</t>
  </si>
  <si>
    <t>GGGCGGGCGCCAAAAGGCGCCCGCCCGCTGAAGGGTGGGGATTTATCCTACTATACGTAT,GGGCGGGCGCCAAAAGGCGCCCGCCCGCTGAAGGGTGGGGATATCCTACTATACGTATCA,GGGCGGGCGCCAAAAGGCGCCCGCCCGCTGAAGGGTGGGGATTATCCTACTATACGTATC,GGGCGGGCGCCAAAAGGCGCCCGCCCGCTGAAGGGTGGGGTATCCTACTATACGTATCAC,GGGCGGGCGCCAAAAGGCGCCCGCCCGCTGAAGGGTGGGGATTATATCCTACTATACGTA</t>
  </si>
  <si>
    <t>mmu-miR-6896-3p</t>
  </si>
  <si>
    <t>UUUCUCUCUCUCACCUACAAAC</t>
  </si>
  <si>
    <t>UUCUCUC</t>
  </si>
  <si>
    <t>ASMM10SMR20MIRNA100006197TV1,ASMM10SMR20MIRNA100006196TV1,ASMM10SMR20MIRNA100006200TV1,ASMM10SMR20MIRNA100006199TV1,ASMM10SMR20MIRNA100006198TV1</t>
  </si>
  <si>
    <t>GGTTTGTAGGTGAGAGAGAG,GGTTTGTAGGTGAGAGAGA,GGTTTGTAGGTGAGAGA,GGTTTGTAGGTGAGAGAGAGA,GGTTTGTAGGTGAGAGAG</t>
  </si>
  <si>
    <t>20,19,17,21,18</t>
  </si>
  <si>
    <t>GGGCGGGCGCCAAAAGGCGCCCGCCCGGTTTGTAGGTGAGAGAGAGTATCCTACTATACG,GGGCGGGCGCCAAAAGGCGCCCGCCCGGTTTGTAGGTGAGAGAGATATCCTACTATACGT,GGGCGGGCGCCAAAAGGCGCCCGCCCGGTTTGTAGGTGAGAGATATCCTACTATACGTAT,GGGCGGGCGCCAAAAGGCGCCCGCCCGGTTTGTAGGTGAGAGAGAGATATCCTACTATAC,GGGCGGGCGCCAAAAGGCGCCCGCCCGGTTTGTAGGTGAGAGAGTATCCTACTATACGTA</t>
  </si>
  <si>
    <t>mmu-miR-6959-5p</t>
  </si>
  <si>
    <t>UGGGAAACCUGUGUCGGGCUGUG</t>
  </si>
  <si>
    <t>GGGAAAC</t>
  </si>
  <si>
    <t>ASMM10SMR20MIRNA100006822TV1,ASMM10SMR20MIRNA100006823TV1,ASMM10SMR20MIRNA100006825TV1,ASMM10SMR20MIRNA100006821TV1</t>
  </si>
  <si>
    <t>GCACAGCCCGACAC,GCACAGCCCGAC,GCACAGCCCGACACAG,GCACAGCCCGACA</t>
  </si>
  <si>
    <t>14,12,16,13</t>
  </si>
  <si>
    <t>GGGCGGGCGCCAAAAGGCGCCCGCCCGCACAGCCCGACACTATCCTACTATACGTATCAC,GGGCGGGCGCCAAAAGGCGCCCGCCCGCACAGCCCGACTATCCTACTATACGTATCACAT,GGGCGGGCGCCAAAAGGCGCCCGCCCGCACAGCCCGACACAGTATCCTACTATACGTATC,GGGCGGGCGCCAAAAGGCGCCCGCCCGCACAGCCCGACATATCCTACTATACGTATCACA</t>
  </si>
  <si>
    <t>mmu-miR-6418-5p</t>
  </si>
  <si>
    <t>UCAGGGGAAGGGAAGAGAUGC</t>
  </si>
  <si>
    <t>CAGGGGA</t>
  </si>
  <si>
    <t>ASMM10SMR20MIRNA100006089TV1,ASMM10SMR20MIRNA100006086TV1,ASMM10SMR20MIRNA100006090TV1,ASMM10SMR20MIRNA100006087TV1,ASMM10SMR20MIRNA100006088TV1</t>
  </si>
  <si>
    <t>GGCATCTCTTCCCTTCCC,GGCATCTCTTCCCTTCC,GGCATCTCTTCCCT,GGCATCTCTTCCCTTC,GGCATCTCTTCCCTT</t>
  </si>
  <si>
    <t>18,17,14,16,15</t>
  </si>
  <si>
    <t>GGGCGGGCGCCAAAAGGCGCCCGCCCGGCATCTCTTCCCTTCCCTATCCTACTATACGTA,GGGCGGGCGCCAAAAGGCGCCCGCCCGGCATCTCTTCCCTTCCTATCCTACTATACGTAT,GGGCGGGCGCCAAAAGGCGCCCGCCCGGCATCTCTTCCCTTATCCTACTATACGTATCAC,GGGCGGGCGCCAAAAGGCGCCCGCCCGGCATCTCTTCCCTTCTATCCTACTATACGTATC,GGGCGGGCGCCAAAAGGCGCCCGCCCGGCATCTCTTCCCTTTATCCTACTATACGTATCA</t>
  </si>
  <si>
    <t>UAUACAUACACGCACACAUAAGA</t>
  </si>
  <si>
    <t>ASMM10SMR20MIRNA100002540TV1</t>
  </si>
  <si>
    <t>GTCTTATGTGTGCGTGTATGTATA</t>
  </si>
  <si>
    <t>GGGCGGGCGCCAAAAGGCGCCCGCCCGTCTTATGTGTGCGTGTATGTATATATCCTACTA</t>
  </si>
  <si>
    <t>mmu-miR-6950-5p</t>
  </si>
  <si>
    <t>UCCUGGAGUGGAGGACAGUCAGA</t>
  </si>
  <si>
    <t>CCUGGAG</t>
  </si>
  <si>
    <t>ASMM10SMR20MIRNA100006735TV1</t>
  </si>
  <si>
    <t>GTCTGACTGTCCTCC</t>
  </si>
  <si>
    <t>GGGCGGGCGCCAAAAGGCGCCCGCCCGTCTGACTGTCCTCCTATCCTACTATACGTATCA</t>
  </si>
  <si>
    <t>mmu-miR-6902-5p</t>
  </si>
  <si>
    <t>UUCCUCACAUUGUCACAUGAAG</t>
  </si>
  <si>
    <t>UCCUCAC</t>
  </si>
  <si>
    <t>ASMM10SMR20MIRNA100006253TV1,ASMM10SMR20MIRNA100006252TV1</t>
  </si>
  <si>
    <t>GCTTCATGTGACAATGTG,GCTTCATGTGACAATGTGAG</t>
  </si>
  <si>
    <t>GGGCGGGCGCCAAAAGGCGCCCGCCCGCTTCATGTGACAATGTGTATCCTACTATACGTA,GGGCGGGCGCCAAAAGGCGCCCGCCCGCTTCATGTGACAATGTGAGTATCCTACTATACG</t>
  </si>
  <si>
    <t>UUUGGUCCCCUUCAACCAGCUG</t>
  </si>
  <si>
    <t>ASMM10SMR20MIRNA100000123TV1</t>
  </si>
  <si>
    <t>GCAGCTGGTTGAAGGGG</t>
  </si>
  <si>
    <t>GGGCGGGCGCCAAAAGGCGCCCGCCCGCAGCTGGTTGAAGGGGTATCCTACTATACGTAT</t>
  </si>
  <si>
    <t>AGUCAUACACGGCUCUCCUCUC</t>
  </si>
  <si>
    <t>GUCAUAC</t>
  </si>
  <si>
    <t>ASMM10SMR20MIRNA100001178TV1,ASMM10SMR20MIRNA100001179TV1,ASMM10SMR20MIRNA100001177TV1</t>
  </si>
  <si>
    <t>GGAGAGGAGAGCCGTGTA,GGAGAGGAGAGCCGTGTAT,GGAGAGGAGAGCCGTG</t>
  </si>
  <si>
    <t>18,19,16</t>
  </si>
  <si>
    <t>GGGCGGGCGCCAAAAGGCGCCCGCCCGGAGAGGAGAGCCGTGTATATCCTACTATACGTA,GGGCGGGCGCCAAAAGGCGCCCGCCCGGAGAGGAGAGCCGTGTATTATCCTACTATACGT,GGGCGGGCGCCAAAAGGCGCCCGCCCGGAGAGGAGAGCCGTGTATCCTACTATACGTATC</t>
  </si>
  <si>
    <t>mmu-miR-5620-3p</t>
  </si>
  <si>
    <t>ACAGUCAUCCCCCUGCCUCAC</t>
  </si>
  <si>
    <t>CAGUCAU</t>
  </si>
  <si>
    <t>ASMM10SMR20MIRNA100005386TV1,ASMM10SMR20MIRNA100005390TV1,ASMM10SMR20MIRNA100005387TV1,ASMM10SMR20MIRNA100005388TV1</t>
  </si>
  <si>
    <t>GGTGAGGCAGGGG,GGTGAGGCAGGGGGAT,GGTGAGGCAGGGGG,GGTGAGGCAGGGGGA</t>
  </si>
  <si>
    <t>13,16,14,15</t>
  </si>
  <si>
    <t>GGGCGGGCGCCAAAAGGCGCCCGCCCGGTGAGGCAGGGGTATCCTACTATACGTATCACA,GGGCGGGCGCCAAAAGGCGCCCGCCCGGTGAGGCAGGGGGATTATCCTACTATACGTATC,GGGCGGGCGCCAAAAGGCGCCCGCCCGGTGAGGCAGGGGGTATCCTACTATACGTATCAC,GGGCGGGCGCCAAAAGGCGCCCGCCCGGTGAGGCAGGGGGATATCCTACTATACGTATCA</t>
  </si>
  <si>
    <t>mmu-miR-669f-3p</t>
  </si>
  <si>
    <t>CAUAUACAUACACACACACGUAU</t>
  </si>
  <si>
    <t>AUAUACA</t>
  </si>
  <si>
    <t>ASMM10SMR20MIRNA100002801TV1,ASMM10SMR20MIRNA100002804TV1,ASMM10SMR20MIRNA100002803TV1,ASMM10SMR20MIRNA100002802TV1,ASMM10SMR20MIRNA100002800TV1</t>
  </si>
  <si>
    <t>GATACGTGTGTGTGTATGTAT,GATACGTGTGTGTGTATGTA,GATACGTGTGTGTGTATGTATATG,GATACGTGTGTGTGTATGTATA,GATACGTGTGTGTGTATGTATAT</t>
  </si>
  <si>
    <t>21,20,24,22,23</t>
  </si>
  <si>
    <t>GGGCGGGCGCCAAAAGGCGCCCGCCCGATACGTGTGTGTGTATGTATTATCCTACTATAC,GGGCGGGCGCCAAAAGGCGCCCGCCCGATACGTGTGTGTGTATGTATATCCTACTATACG,GGGCGGGCGCCAAAAGGCGCCCGCCCGATACGTGTGTGTGTATGTATATGTATCCTACTA,GGGCGGGCGCCAAAAGGCGCCCGCCCGATACGTGTGTGTGTATGTATATATCCTACTATA,GGGCGGGCGCCAAAAGGCGCCCGCCCGATACGTGTGTGTGTATGTATATTATCCTACTAT</t>
  </si>
  <si>
    <t>CAUUGCACUUGUCUCGGUCUGA</t>
  </si>
  <si>
    <t>ASMM10SMR20MIRNA100000807TV1,ASMM10SMR20MIRNA100000805TV1,ASMM10SMR20MIRNA100000806TV1,ASMM10SMR20MIRNA100000809TV1</t>
  </si>
  <si>
    <t>GTCAGACCGAGACAAG,GTCAGACCGAGACAAGT,GTCAGACCGAGACAAGTG,GTCAGACCGAGACAAGTGC</t>
  </si>
  <si>
    <t>16,17,18,19</t>
  </si>
  <si>
    <t>GGGCGGGCGCCAAAAGGCGCCCGCCCGTCAGACCGAGACAAGTATCCTACTATACGTATC,GGGCGGGCGCCAAAAGGCGCCCGCCCGTCAGACCGAGACAAGTTATCCTACTATACGTAT,GGGCGGGCGCCAAAAGGCGCCCGCCCGTCAGACCGAGACAAGTGTATCCTACTATACGTA,GGGCGGGCGCCAAAAGGCGCCCGCCCGTCAGACCGAGACAAGTGCTATCCTACTATACGT</t>
  </si>
  <si>
    <t>mmu-miR-670-5p</t>
  </si>
  <si>
    <t>AUCCCUGAGUGUAUGUGGUGAA</t>
  </si>
  <si>
    <t>UCCCUGA</t>
  </si>
  <si>
    <t>ASMM10SMR20MIRNA100001672TV1</t>
  </si>
  <si>
    <t>GTTCACCACATACACTCAGG</t>
  </si>
  <si>
    <t>GGGCGGGCGCCAAAAGGCGCCCGCCCGTTCACCACATACACTCAGGTATCCTACTATACG</t>
  </si>
  <si>
    <t>mmu-miR-19a-5p</t>
  </si>
  <si>
    <t>UAGUUUUGCAUAGUUGCACUAC</t>
  </si>
  <si>
    <t>AGUUUUG</t>
  </si>
  <si>
    <t>ASMM10SMR20MIRNA100002180TV1,ASMM10SMR20MIRNA100002183TV1,ASMM10SMR20MIRNA100002182TV1</t>
  </si>
  <si>
    <t>GGTAGTGCAACTATGCAAA,GGTAGTGCAACTATGCA,GGTAGTGCAACTATGCAAAA</t>
  </si>
  <si>
    <t>19,17,20</t>
  </si>
  <si>
    <t>GGGCGGGCGCCAAAAGGCGCCCGCCCGGTAGTGCAACTATGCAAATATCCTACTATACGT,GGGCGGGCGCCAAAAGGCGCCCGCCCGGTAGTGCAACTATGCATATCCTACTATACGTAT,GGGCGGGCGCCAAAAGGCGCCCGCCCGGTAGTGCAACTATGCAAAATATCCTACTATACG</t>
  </si>
  <si>
    <t>mmu-miR-7085-5p</t>
  </si>
  <si>
    <t>CAGUGGGGGCAGGCCAGCAGGA</t>
  </si>
  <si>
    <t>AGUGGGG</t>
  </si>
  <si>
    <t>ASMM10SMR20MIRNA100008111TV1,ASMM10SMR20MIRNA100008115TV1,ASMM10SMR20MIRNA100008113TV1,ASMM10SMR20MIRNA100008114TV1,ASMM10SMR20MIRNA100008112TV1</t>
  </si>
  <si>
    <t>GTCCTGCTGGCCTG,GTCCTGCTGGCCTGCC,GTCCTGCTGGCC,GTCCTGCTGGCCTGC,GTCCTGCTGGCCT</t>
  </si>
  <si>
    <t>14,16,12,15,13</t>
  </si>
  <si>
    <t>GGGCGGGCGCCAAAAGGCGCCCGCCCGTCCTGCTGGCCTGTATCCTACTATACGTATCAC,GGGCGGGCGCCAAAAGGCGCCCGCCCGTCCTGCTGGCCTGCCTATCCTACTATACGTATC,GGGCGGGCGCCAAAAGGCGCCCGCCCGTCCTGCTGGCCTATCCTACTATACGTATCACAT,GGGCGGGCGCCAAAAGGCGCCCGCCCGTCCTGCTGGCCTGCTATCCTACTATACGTATCA,GGGCGGGCGCCAAAAGGCGCCCGCCCGTCCTGCTGGCCTTATCCTACTATACGTATCACA</t>
  </si>
  <si>
    <t>mmu-miR-6411</t>
  </si>
  <si>
    <t>UAGCAUGUGUAGUACAUAAUG</t>
  </si>
  <si>
    <t>AGCAUGU</t>
  </si>
  <si>
    <t>ASMM10SMR20MIRNA100006044TV1,ASMM10SMR20MIRNA100006045TV1</t>
  </si>
  <si>
    <t>GCATTATGTACTACACATG,GCATTATGTACTACACAT</t>
  </si>
  <si>
    <t>GGGCGGGCGCCAAAAGGCGCCCGCCCGCATTATGTACTACACATGTATCCTACTATACGT,GGGCGGGCGCCAAAAGGCGCCCGCCCGCATTATGTACTACACATTATCCTACTATACGTA</t>
  </si>
  <si>
    <t>mmu-miR-6909-3p</t>
  </si>
  <si>
    <t>UGCCUUCCCCGGCCUCCCACAG</t>
  </si>
  <si>
    <t>GCCUUCC</t>
  </si>
  <si>
    <t>ASMM10SMR20MIRNA100006330TV1</t>
  </si>
  <si>
    <t>GCTGTGGGAGGCCGGGG</t>
  </si>
  <si>
    <t>GGGCGGGCGCCAAAAGGCGCCCGCCCGCTGTGGGAGGCCGGGGTATCCTACTATACGTAT</t>
  </si>
  <si>
    <t>mmu-miR-7039-5p</t>
  </si>
  <si>
    <t>AGAGGGAUGGAGAGCAUCGCGU</t>
  </si>
  <si>
    <t>GAGGGAU</t>
  </si>
  <si>
    <t>ASMM10SMR20MIRNA100007641TV1,ASMM10SMR20MIRNA100007643TV1</t>
  </si>
  <si>
    <t>GACGCGATGCTCTCC,GACGCGATGCTCTCCA</t>
  </si>
  <si>
    <t>GGGCGGGCGCCAAAAGGCGCCCGCCCGACGCGATGCTCTCCTATCCTACTATACGTATCA,GGGCGGGCGCCAAAAGGCGCCCGCCCGACGCGATGCTCTCCATATCCTACTATACGTATC</t>
  </si>
  <si>
    <t>mmu-miR-7051-5p</t>
  </si>
  <si>
    <t>UCACCAGGAGGAAGUUGGGUCA</t>
  </si>
  <si>
    <t>CACCAGG</t>
  </si>
  <si>
    <t>ASMM10SMR20MIRNA100007763TV1,ASMM10SMR20MIRNA100007761TV1,ASMM10SMR20MIRNA100007762TV1</t>
  </si>
  <si>
    <t>GTGACCCAACTTCCTCCT,GTGACCCAACTTCCTCC,GTGACCCAACTTCCTC</t>
  </si>
  <si>
    <t>GGGCGGGCGCCAAAAGGCGCCCGCCCGTGACCCAACTTCCTCCTTATCCTACTATACGTA,GGGCGGGCGCCAAAAGGCGCCCGCCCGTGACCCAACTTCCTCCTATCCTACTATACGTAT,GGGCGGGCGCCAAAAGGCGCCCGCCCGTGACCCAACTTCCTCTATCCTACTATACGTATC</t>
  </si>
  <si>
    <t>mmu-miR-6939-5p</t>
  </si>
  <si>
    <t>CAGGCAGCUGGUUGGUGGAAG</t>
  </si>
  <si>
    <t>AGGCAGC</t>
  </si>
  <si>
    <t>ASMM10SMR20MIRNA100006625TV1,ASMM10SMR20MIRNA100006624TV1,ASMM10SMR20MIRNA100006623TV1,ASMM10SMR20MIRNA100006621TV1,ASMM10SMR20MIRNA100006622TV1</t>
  </si>
  <si>
    <t>GCTTCCACCAACCAGCTG,GCTTCCACCAACCAGCT,GCTTCCACCAACCA,GCTTCCACCAACCAG,GCTTCCACCAACCAGC</t>
  </si>
  <si>
    <t>18,17,14,15,16</t>
  </si>
  <si>
    <t>GGGCGGGCGCCAAAAGGCGCCCGCCCGCTTCCACCAACCAGCTGTATCCTACTATACGTA,GGGCGGGCGCCAAAAGGCGCCCGCCCGCTTCCACCAACCAGCTTATCCTACTATACGTAT,GGGCGGGCGCCAAAAGGCGCCCGCCCGCTTCCACCAACCATATCCTACTATACGTATCAC,GGGCGGGCGCCAAAAGGCGCCCGCCCGCTTCCACCAACCAGTATCCTACTATACGTATCA,GGGCGGGCGCCAAAAGGCGCCCGCCCGCTTCCACCAACCAGCTATCCTACTATACGTATC</t>
  </si>
  <si>
    <t>mmu-miR-7668-3p</t>
  </si>
  <si>
    <t>CGGUGCAGGGGAUUCAGAGGAG</t>
  </si>
  <si>
    <t>GGUGCAG</t>
  </si>
  <si>
    <t>ASMM10SMR20MIRNA100008838TV1,ASMM10SMR20MIRNA100008839TV1,ASMM10SMR20MIRNA100008840TV1,ASMM10SMR20MIRNA100008837TV1,ASMM10SMR20MIRNA100008836TV1</t>
  </si>
  <si>
    <t>GCTCCTCTGAATCCC,GCTCCTCTGAATCCCCTG,GCTCCTCTGAATCCCCTGC,GCTCCTCTGAATCCCCT,GCTCCTCTGAATCCCC</t>
  </si>
  <si>
    <t>15,18,19,17,16</t>
  </si>
  <si>
    <t>GGGCGGGCGCCAAAAGGCGCCCGCCCGCTCCTCTGAATCCCTATCCTACTATACGTATCA,GGGCGGGCGCCAAAAGGCGCCCGCCCGCTCCTCTGAATCCCCTGTATCCTACTATACGTA,GGGCGGGCGCCAAAAGGCGCCCGCCCGCTCCTCTGAATCCCCTGCTATCCTACTATACGT,GGGCGGGCGCCAAAAGGCGCCCGCCCGCTCCTCTGAATCCCCTTATCCTACTATACGTAT,GGGCGGGCGCCAAAAGGCGCCCGCCCGCTCCTCTGAATCCCCTATCCTACTATACGTATC</t>
  </si>
  <si>
    <t>mmu-miR-1899</t>
  </si>
  <si>
    <t>AGCGAUGGCCGAAUCUGCUUCC</t>
  </si>
  <si>
    <t>GCGAUGG</t>
  </si>
  <si>
    <t>ASMM10SMR20MIRNA100002934TV1,ASMM10SMR20MIRNA100002931TV1,ASMM10SMR20MIRNA100002932TV1,ASMM10SMR20MIRNA100002930TV1,ASMM10SMR20MIRNA100002933TV1</t>
  </si>
  <si>
    <t>GGGAAGCAGATTCGGCCA,GGGAAGCAGATTCGG,GGGAAGCAGATTCGGCC,GGGAAGCAGATTCGGC,GGGAAGCAGATTCG</t>
  </si>
  <si>
    <t>18,15,17,16,14</t>
  </si>
  <si>
    <t>GGGCGGGCGCCAAAAGGCGCCCGCCCGGGAAGCAGATTCGGCCATATCCTACTATACGTA,GGGCGGGCGCCAAAAGGCGCCCGCCCGGGAAGCAGATTCGGTATCCTACTATACGTATCA,GGGCGGGCGCCAAAAGGCGCCCGCCCGGGAAGCAGATTCGGCCTATCCTACTATACGTAT,GGGCGGGCGCCAAAAGGCGCCCGCCCGGGAAGCAGATTCGGCTATCCTACTATACGTATC,GGGCGGGCGCCAAAAGGCGCCCGCCCGGGAAGCAGATTCGTATCCTACTATACGTATCAC</t>
  </si>
  <si>
    <t>mmu-miR-7040-5p</t>
  </si>
  <si>
    <t>CAUACGGAGGGAGAUGGAGGCG</t>
  </si>
  <si>
    <t>AUACGGA</t>
  </si>
  <si>
    <t>ASMM10SMR20MIRNA100007652TV1,ASMM10SMR20MIRNA100007651TV1,ASMM10SMR20MIRNA100007654TV1,ASMM10SMR20MIRNA100007655TV1,ASMM10SMR20MIRNA100007653TV1</t>
  </si>
  <si>
    <t>GCGCCTCCATCTC,GCGCCTCCATCTCC,GCGCCTCCATCT,GCGCCTCCATCTCCCT,GCGCCTCCATCTCCC</t>
  </si>
  <si>
    <t>13,14,12,16,15</t>
  </si>
  <si>
    <t>GGGCGGGCGCCAAAAGGCGCCCGCCCGCGCCTCCATCTCTATCCTACTATACGTATCACA,GGGCGGGCGCCAAAAGGCGCCCGCCCGCGCCTCCATCTCCTATCCTACTATACGTATCAC,GGGCGGGCGCCAAAAGGCGCCCGCCCGCGCCTCCATCTTATCCTACTATACGTATCACAT,GGGCGGGCGCCAAAAGGCGCCCGCCCGCGCCTCCATCTCCCTTATCCTACTATACGTATC,GGGCGGGCGCCAAAAGGCGCCCGCCCGCGCCTCCATCTCCCTATCCTACTATACGTATCA</t>
  </si>
  <si>
    <t>mmu-miR-6970-5p</t>
  </si>
  <si>
    <t>GUAAGUUCAGGGCUGGGAGCAGAGA</t>
  </si>
  <si>
    <t>UAAGUUC</t>
  </si>
  <si>
    <t>ASMM10SMR20MIRNA100006943TV1,ASMM10SMR20MIRNA100006945TV1,ASMM10SMR20MIRNA100006941TV1,ASMM10SMR20MIRNA100006944TV1,ASMM10SMR20MIRNA100006942TV1</t>
  </si>
  <si>
    <t>GTCTCTGCTCCCAG,GTCTCTGCTCCCAGCCC,GTCTCTGCTCCCAGC,GTCTCTGCTCCCA,GTCTCTGCTCCCAGCC</t>
  </si>
  <si>
    <t>14,17,15,13,16</t>
  </si>
  <si>
    <t>GGGCGGGCGCCAAAAGGCGCCCGCCCGTCTCTGCTCCCAGTATCCTACTATACGTATCAC,GGGCGGGCGCCAAAAGGCGCCCGCCCGTCTCTGCTCCCAGCCCTATCCTACTATACGTAT,GGGCGGGCGCCAAAAGGCGCCCGCCCGTCTCTGCTCCCAGCTATCCTACTATACGTATCA,GGGCGGGCGCCAAAAGGCGCCCGCCCGTCTCTGCTCCCATATCCTACTATACGTATCACA,GGGCGGGCGCCAAAAGGCGCCCGCCCGTCTCTGCTCCCAGCCTATCCTACTATACGTATC</t>
  </si>
  <si>
    <t>mmu-miR-466g</t>
  </si>
  <si>
    <t>AUACAGACACAUGCACACACA</t>
  </si>
  <si>
    <t>UACAGAC</t>
  </si>
  <si>
    <t>ASMM10SMR20MIRNA100002558TV1,ASMM10SMR20MIRNA100002557TV1,ASMM10SMR20MIRNA100002555TV1,ASMM10SMR20MIRNA100002559TV1,ASMM10SMR20MIRNA100002556TV1</t>
  </si>
  <si>
    <t>GTGTGTGTGCATGTG,GTGTGTGTGCATGTGTCT,GTGTGTGTGCATGTGTC,GTGTGTGTGCATGTGTCTG,GTGTGTGTGCATGTGT</t>
  </si>
  <si>
    <t>GGGCGGGCGCCAAAAGGCGCCCGCCCGTGTGTGTGCATGTGTATCCTACTATACGTATCA,GGGCGGGCGCCAAAAGGCGCCCGCCCGTGTGTGTGCATGTGTCTTATCCTACTATACGTA,GGGCGGGCGCCAAAAGGCGCCCGCCCGTGTGTGTGCATGTGTCTATCCTACTATACGTAT,GGGCGGGCGCCAAAAGGCGCCCGCCCGTGTGTGTGCATGTGTCTGTATCCTACTATACGT,GGGCGGGCGCCAAAAGGCGCCCGCCCGTGTGTGTGCATGTGTTATCCTACTATACGTATC</t>
  </si>
  <si>
    <t>GCUCUGCCCCCUCCUUCCCAG</t>
  </si>
  <si>
    <t>CUCUGCC</t>
  </si>
  <si>
    <t>ASMM10SMR20MIRNA100007777TV1,ASMM10SMR20MIRNA100007779TV1</t>
  </si>
  <si>
    <t>GCTGGGAAGGAGGGG,GCTGGGAAGGAGGGGG</t>
  </si>
  <si>
    <t>GGGCGGGCGCCAAAAGGCGCCCGCCCGCTGGGAAGGAGGGGTATCCTACTATACGTATCA,GGGCGGGCGCCAAAAGGCGCCCGCCCGCTGGGAAGGAGGGGGTATCCTACTATACGTATC</t>
  </si>
  <si>
    <t>mmu-miR-6373</t>
  </si>
  <si>
    <t>UAUGGGAAUAUCUAGGAGGUGA</t>
  </si>
  <si>
    <t>AUGGGAA</t>
  </si>
  <si>
    <t>ASMM10SMR20MIRNA100005811TV1</t>
  </si>
  <si>
    <t>GTCACCTCCTAGATATTCCC</t>
  </si>
  <si>
    <t>GGGCGGGCGCCAAAAGGCGCCCGCCCGTCACCTCCTAGATATTCCCTATCCTACTATACG</t>
  </si>
  <si>
    <t>mmu-miR-295-5p</t>
  </si>
  <si>
    <t>ACUCAAAUGUGGGGCACACUUC</t>
  </si>
  <si>
    <t>CUCAAAU</t>
  </si>
  <si>
    <t>ASMM10SMR20MIRNA100001979TV1,ASMM10SMR20MIRNA100001975TV1,ASMM10SMR20MIRNA100001977TV1,ASMM10SMR20MIRNA100001976TV1</t>
  </si>
  <si>
    <t>GGAAGTGTGCCCCACAT,GGAAGTGTGCCCCA,GGAAGTGTGCCCC,GGAAGTGTGCCCCAC</t>
  </si>
  <si>
    <t>17,14,13,15</t>
  </si>
  <si>
    <t>GGGCGGGCGCCAAAAGGCGCCCGCCCGGAAGTGTGCCCCACATTATCCTACTATACGTAT,GGGCGGGCGCCAAAAGGCGCCCGCCCGGAAGTGTGCCCCATATCCTACTATACGTATCAC,GGGCGGGCGCCAAAAGGCGCCCGCCCGGAAGTGTGCCCCTATCCTACTATACGTATCACA,GGGCGGGCGCCAAAAGGCGCCCGCCCGGAAGTGTGCCCCACTATCCTACTATACGTATCA</t>
  </si>
  <si>
    <t>ACUGAUUUCUUUUGGUGUUCAG</t>
  </si>
  <si>
    <t>CUGAUUU</t>
  </si>
  <si>
    <t>ASMM10SMR20MIRNA100002099TV1</t>
  </si>
  <si>
    <t>GCTGAACACCAAAAGAAATCAG</t>
  </si>
  <si>
    <t>GGGCGGGCGCCAAAAGGCGCCCGCCCGCTGAACACCAAAAGAAATCAGTATCCTACTATA</t>
  </si>
  <si>
    <t>AGGGCCUCAGGACUCAGGAGGUGA</t>
  </si>
  <si>
    <t>GGGCCUC</t>
  </si>
  <si>
    <t>ASMM10SMR20MIRNA100006782TV1,ASMM10SMR20MIRNA100006781TV1,ASMM10SMR20MIRNA100006783TV1</t>
  </si>
  <si>
    <t>GTCACCTCCTGAGTCCT,GTCACCTCCTGAGTCC,GTCACCTCCTGAGTCCTG</t>
  </si>
  <si>
    <t>GGGCGGGCGCCAAAAGGCGCCCGCCCGTCACCTCCTGAGTCCTTATCCTACTATACGTAT,GGGCGGGCGCCAAAAGGCGCCCGCCCGTCACCTCCTGAGTCCTATCCTACTATACGTATC,GGGCGGGCGCCAAAAGGCGCCCGCCCGTCACCTCCTGAGTCCTGTATCCTACTATACGTA</t>
  </si>
  <si>
    <t>mmu-miR-7082-3p</t>
  </si>
  <si>
    <t>GCCCCCCUUGCUGUCUGUCUCC</t>
  </si>
  <si>
    <t>CCCCCCU</t>
  </si>
  <si>
    <t>ASMM10SMR20MIRNA100008089TV1,ASMM10SMR20MIRNA100008087TV1,ASMM10SMR20MIRNA100008090TV1,ASMM10SMR20MIRNA100008088TV1,ASMM10SMR20MIRNA100008086TV1</t>
  </si>
  <si>
    <t>GGGAGACAGACAGC,GGGAGACAGACAGCA,GGGAGACAGACAGCAAGG,GGGAGACAGACAGCAAG,GGGAGACAGACAGCAA</t>
  </si>
  <si>
    <t>GGGCGGGCGCCAAAAGGCGCCCGCCCGGGAGACAGACAGCTATCCTACTATACGTATCAC,GGGCGGGCGCCAAAAGGCGCCCGCCCGGGAGACAGACAGCATATCCTACTATACGTATCA,GGGCGGGCGCCAAAAGGCGCCCGCCCGGGAGACAGACAGCAAGGTATCCTACTATACGTA,GGGCGGGCGCCAAAAGGCGCCCGCCCGGGAGACAGACAGCAAGTATCCTACTATACGTAT,GGGCGGGCGCCAAAAGGCGCCCGCCCGGGAGACAGACAGCAATATCCTACTATACGTATC</t>
  </si>
  <si>
    <t>mmu-miR-760-3p</t>
  </si>
  <si>
    <t>CGGCUCUGGGUCUGUGGGGA</t>
  </si>
  <si>
    <t>ASMM10SMR20MIRNA100001772TV1,ASMM10SMR20MIRNA100001771TV1,ASMM10SMR20MIRNA100001770TV1,ASMM10SMR20MIRNA100001774TV1,ASMM10SMR20MIRNA100001773TV1</t>
  </si>
  <si>
    <t>GTCCCCACAGACCCAG,GTCCCCACAGACCCA,GTCCCCACAGACCC,GTCCCCACAGACCCAGA,GTCCCCACAGACC</t>
  </si>
  <si>
    <t>16,15,14,17,13</t>
  </si>
  <si>
    <t>GGGCGGGCGCCAAAAGGCGCCCGCCCGTCCCCACAGACCCAGTATCCTACTATACGTATC,GGGCGGGCGCCAAAAGGCGCCCGCCCGTCCCCACAGACCCATATCCTACTATACGTATCA,GGGCGGGCGCCAAAAGGCGCCCGCCCGTCCCCACAGACCCTATCCTACTATACGTATCAC,GGGCGGGCGCCAAAAGGCGCCCGCCCGTCCCCACAGACCCAGATATCCTACTATACGTAT,GGGCGGGCGCCAAAAGGCGCCCGCCCGTCCCCACAGACCTATCCTACTATACGTATCACA</t>
  </si>
  <si>
    <t>AUGACCUAUGAUUUGACAGAC</t>
  </si>
  <si>
    <t>ASMM10SMR20MIRNA100001018TV1,ASMM10SMR20MIRNA100001019TV1,ASMM10SMR20MIRNA100001015TV1,ASMM10SMR20MIRNA100001017TV1,ASMM10SMR20MIRNA100001016TV1</t>
  </si>
  <si>
    <t>GGTCTGTCAAATCATAGGTCAT,GGTCTGTCAAATCATAGG,GGTCTGTCAAATCATAGGTC,GGTCTGTCAAATCATAGGTCA,GGTCTGTCAAATCATAGGT</t>
  </si>
  <si>
    <t>22,18,20,21,19</t>
  </si>
  <si>
    <t>GGGCGGGCGCCAAAAGGCGCCCGCCCGGTCTGTCAAATCATAGGTCATTATCCTACTATA,GGGCGGGCGCCAAAAGGCGCCCGCCCGGTCTGTCAAATCATAGGTATCCTACTATACGTA,GGGCGGGCGCCAAAAGGCGCCCGCCCGGTCTGTCAAATCATAGGTCTATCCTACTATACG,GGGCGGGCGCCAAAAGGCGCCCGCCCGGTCTGTCAAATCATAGGTCATATCCTACTATAC,GGGCGGGCGCCAAAAGGCGCCCGCCCGGTCTGTCAAATCATAGGTTATCCTACTATACGT</t>
  </si>
  <si>
    <t>mmu-miR-6236</t>
  </si>
  <si>
    <t>GCCGUCGCCGGCAGUCAGG</t>
  </si>
  <si>
    <t>CCGUCGC</t>
  </si>
  <si>
    <t>ASMM10SMR20MIRNA100005572TV1,ASMM10SMR20MIRNA100005574TV1,ASMM10SMR20MIRNA100005575TV1</t>
  </si>
  <si>
    <t>GCCTGACTGCCG,GCCTGACTGCCGGCG,GCCTGACTGCC</t>
  </si>
  <si>
    <t>12,15,11</t>
  </si>
  <si>
    <t>GGGCGGGCGCCAAAAGGCGCCCGCCCGCCTGACTGCCGTATCCTACTATACGTATCACAT,GGGCGGGCGCCAAAAGGCGCCCGCCCGCCTGACTGCCGGCGTATCCTACTATACGTATCA,GGGCGGGCGCCAAAAGGCGCCCGCCCGCCTGACTGCCTATCCTACTATACGTATCACATA</t>
  </si>
  <si>
    <t>mmu-miR-327</t>
  </si>
  <si>
    <t>ACUUGAGGGGCAUGAGGAU</t>
  </si>
  <si>
    <t>CUUGAGG</t>
  </si>
  <si>
    <t>ASMM10SMR20MIRNA100002491TV1,ASMM10SMR20MIRNA100002494TV1</t>
  </si>
  <si>
    <t>GATCCTCATGCCCCT,GATCCTCATGCCCC</t>
  </si>
  <si>
    <t>GGGCGGGCGCCAAAAGGCGCCCGCCCGATCCTCATGCCCCTTATCCTACTATACGTATCA,GGGCGGGCGCCAAAAGGCGCCCGCCCGATCCTCATGCCCCTATCCTACTATACGTATCAC</t>
  </si>
  <si>
    <t>AAGGUAGAUAGAACAGGUCUUG</t>
  </si>
  <si>
    <t>AGGUAGA</t>
  </si>
  <si>
    <t>ASMM10SMR20MIRNA100003222TV1,ASMM10SMR20MIRNA100003220TV1,ASMM10SMR20MIRNA100003221TV1,ASMM10SMR20MIRNA100003219TV1,ASMM10SMR20MIRNA100003218TV1</t>
  </si>
  <si>
    <t>GCAAGACCTGTTCTATCTACCT,GCAAGACCTGTTCTATCT,GCAAGACCTGTTCTATCTA,GCAAGACCTGTTCTATCTACC,GCAAGACCTGTTCTATCTAC</t>
  </si>
  <si>
    <t>22,18,19,21,20</t>
  </si>
  <si>
    <t>GGGCGGGCGCCAAAAGGCGCCCGCCCGCAAGACCTGTTCTATCTACCTTATCCTACTATA,GGGCGGGCGCCAAAAGGCGCCCGCCCGCAAGACCTGTTCTATCTTATCCTACTATACGTA,GGGCGGGCGCCAAAAGGCGCCCGCCCGCAAGACCTGTTCTATCTATATCCTACTATACGT,GGGCGGGCGCCAAAAGGCGCCCGCCCGCAAGACCTGTTCTATCTACCTATCCTACTATAC,GGGCGGGCGCCAAAAGGCGCCCGCCCGCAAGACCTGTTCTATCTACTATCCTACTATACG</t>
  </si>
  <si>
    <t>mmu-miR-6388</t>
  </si>
  <si>
    <t>UGCAGAUGGCACAGUGAGGCC</t>
  </si>
  <si>
    <t>GCAGAUG</t>
  </si>
  <si>
    <t>ASMM10SMR20MIRNA100005902TV1</t>
  </si>
  <si>
    <t>GGGCCTCACTGTG</t>
  </si>
  <si>
    <t>GGGCGGGCGCCAAAAGGCGCCCGCCCGGGCCTCACTGTGTATCCTACTATACGTATCACA</t>
  </si>
  <si>
    <t>mmu-miR-6903-5p</t>
  </si>
  <si>
    <t>UUGGGAAAAGCAGUACUUACCA</t>
  </si>
  <si>
    <t>UGGGAAA</t>
  </si>
  <si>
    <t>ASMM10SMR20MIRNA100006263TV1</t>
  </si>
  <si>
    <t>GTGGTAAGTACTGCTTTTCCC</t>
  </si>
  <si>
    <t>GGGCGGGCGCCAAAAGGCGCCCGCCCGTGGTAAGTACTGCTTTTCCCTATCCTACTATAC</t>
  </si>
  <si>
    <t>mmu-miR-705</t>
  </si>
  <si>
    <t>GGUGGGAGGUGGGGUGGGCA</t>
  </si>
  <si>
    <t>GUGGGAG</t>
  </si>
  <si>
    <t>ASMM10SMR20MIRNA100001525TV1,ASMM10SMR20MIRNA100001529TV1,ASMM10SMR20MIRNA100001528TV1,ASMM10SMR20MIRNA100001526TV1,ASMM10SMR20MIRNA100001527TV1</t>
  </si>
  <si>
    <t>GTGCCCACCCCAC,GTGCCCACCCCACCT,GTGCCCACCCC,GTGCCCACCCCA,GTGCCCACCCCACC</t>
  </si>
  <si>
    <t>13,15,11,12,14</t>
  </si>
  <si>
    <t>GGGCGGGCGCCAAAAGGCGCCCGCCCGTGCCCACCCCACTATCCTACTATACGTATCACA,GGGCGGGCGCCAAAAGGCGCCCGCCCGTGCCCACCCCACCTTATCCTACTATACGTATCA,GGGCGGGCGCCAAAAGGCGCCCGCCCGTGCCCACCCCTATCCTACTATACGTATCACATA,GGGCGGGCGCCAAAAGGCGCCCGCCCGTGCCCACCCCATATCCTACTATACGTATCACAT,GGGCGGGCGCCAAAAGGCGCCCGCCCGTGCCCACCCCACCTATCCTACTATACGTATCAC</t>
  </si>
  <si>
    <t>CAGUGCAAUGUUAAAAGGGCAU</t>
  </si>
  <si>
    <t>ASMM10SMR20MIRNA100000104TV1,ASMM10SMR20MIRNA100000103TV1,ASMM10SMR20MIRNA100000101TV1,ASMM10SMR20MIRNA100000100TV1,ASMM10SMR20MIRNA100000102TV1</t>
  </si>
  <si>
    <t>GATGCCCTTTTAACATTGCACT,GATGCCCTTTTAACATTG,GATGCCCTTTTAACATTGCA,GATGCCCTTTTAACATTGC,GATGCCCTTTTAACATTGCAC</t>
  </si>
  <si>
    <t>22,18,20,19,21</t>
  </si>
  <si>
    <t>GGGCGGGCGCCAAAAGGCGCCCGCCCGATGCCCTTTTAACATTGCACTTATCCTACTATA,GGGCGGGCGCCAAAAGGCGCCCGCCCGATGCCCTTTTAACATTGTATCCTACTATACGTA,GGGCGGGCGCCAAAAGGCGCCCGCCCGATGCCCTTTTAACATTGCATATCCTACTATACG,GGGCGGGCGCCAAAAGGCGCCCGCCCGATGCCCTTTTAACATTGCTATCCTACTATACGT,GGGCGGGCGCCAAAAGGCGCCCGCCCGATGCCCTTTTAACATTGCACTATCCTACTATAC</t>
  </si>
  <si>
    <t>mmu-miR-7652-5p</t>
  </si>
  <si>
    <t>UAAGGGCACAGGGAUUUCAGGC</t>
  </si>
  <si>
    <t>AAGGGCA</t>
  </si>
  <si>
    <t>ASMM10SMR20MIRNA100008674TV1</t>
  </si>
  <si>
    <t>GGCCTGAAATCCCT</t>
  </si>
  <si>
    <t>GGGCGGGCGCCAAAAGGCGCCCGCCCGGCCTGAAATCCCTTATCCTACTATACGTATCAC</t>
  </si>
  <si>
    <t>mmu-miR-1967</t>
  </si>
  <si>
    <t>UGAGGAUCCUGGGGAGAAGAUGC</t>
  </si>
  <si>
    <t>GAGGAUC</t>
  </si>
  <si>
    <t>ASMM10SMR20MIRNA100003183TV1,ASMM10SMR20MIRNA100003184TV1,ASMM10SMR20MIRNA100003187TV1,ASMM10SMR20MIRNA100003185TV1,ASMM10SMR20MIRNA100003186TV1</t>
  </si>
  <si>
    <t>GGCATCTTCTCCCCAG,GGCATCTTCTCCCCA,GGCATCTTCTCCCCAGGA,GGCATCTTCTCCCC,GGCATCTTCTCCCCAGG</t>
  </si>
  <si>
    <t>GGGCGGGCGCCAAAAGGCGCCCGCCCGGCATCTTCTCCCCAGTATCCTACTATACGTATC,GGGCGGGCGCCAAAAGGCGCCCGCCCGGCATCTTCTCCCCATATCCTACTATACGTATCA,GGGCGGGCGCCAAAAGGCGCCCGCCCGGCATCTTCTCCCCAGGATATCCTACTATACGTA,GGGCGGGCGCCAAAAGGCGCCCGCCCGGCATCTTCTCCCCTATCCTACTATACGTATCAC,GGGCGGGCGCCAAAAGGCGCCCGCCCGGCATCTTCTCCCCAGGTATCCTACTATACGTAT</t>
  </si>
  <si>
    <t>mmu-miR-467f</t>
  </si>
  <si>
    <t>AUAUACACACACACACCUACA</t>
  </si>
  <si>
    <t>UAUACAC</t>
  </si>
  <si>
    <t>ASMM10SMR20MIRNA100002839TV1,ASMM10SMR20MIRNA100002836TV1,ASMM10SMR20MIRNA100002835TV1,ASMM10SMR20MIRNA100002838TV1,ASMM10SMR20MIRNA100002837TV1</t>
  </si>
  <si>
    <t>GTGTAGGTGTGTGTGTGTAT,GTGTAGGTGTGTGTGTGTA,GTGTAGGTGTGTGTGTG,GTGTAGGTGTGTGTGTGTATA,GTGTAGGTGTGTGTGTGT</t>
  </si>
  <si>
    <t>GGGCGGGCGCCAAAAGGCGCCCGCCCGTGTAGGTGTGTGTGTGTATTATCCTACTATACG,GGGCGGGCGCCAAAAGGCGCCCGCCCGTGTAGGTGTGTGTGTGTATATCCTACTATACGT,GGGCGGGCGCCAAAAGGCGCCCGCCCGTGTAGGTGTGTGTGTGTATCCTACTATACGTAT,GGGCGGGCGCCAAAAGGCGCCCGCCCGTGTAGGTGTGTGTGTGTATATATCCTACTATAC,GGGCGGGCGCCAAAAGGCGCCCGCCCGTGTAGGTGTGTGTGTGTTATCCTACTATACGTA</t>
  </si>
  <si>
    <t>UCGGUCGAUCGGUCGGUCGGU</t>
  </si>
  <si>
    <t>CGGUCGA</t>
  </si>
  <si>
    <t>ASMM10SMR20MIRNA100000735TV1,ASMM10SMR20MIRNA100000736TV1,ASMM10SMR20MIRNA100000737TV1,ASMM10SMR20MIRNA100000739TV1,ASMM10SMR20MIRNA100000738TV1</t>
  </si>
  <si>
    <t>GACCGACCGACCG,GACCGACCGACCGA,GACCGACCGACCGAT,GACCGACCGACC,GACCGACCGACCGATC</t>
  </si>
  <si>
    <t>13,14,15,12,16</t>
  </si>
  <si>
    <t>GGGCGGGCGCCAAAAGGCGCCCGCCCGACCGACCGACCGTATCCTACTATACGTATCACA,GGGCGGGCGCCAAAAGGCGCCCGCCCGACCGACCGACCGATATCCTACTATACGTATCAC,GGGCGGGCGCCAAAAGGCGCCCGCCCGACCGACCGACCGATTATCCTACTATACGTATCA,GGGCGGGCGCCAAAAGGCGCCCGCCCGACCGACCGACCTATCCTACTATACGTATCACAT,GGGCGGGCGCCAAAAGGCGCCCGCCCGACCGACCGACCGATCTATCCTACTATACGTATC</t>
  </si>
  <si>
    <t>UCACAGUGAACCGGUCUCUUU</t>
  </si>
  <si>
    <t>ASMM10SMR20MIRNA100000095TV1,ASMM10SMR20MIRNA100000096TV1,ASMM10SMR20MIRNA100000099TV1,ASMM10SMR20MIRNA100000098TV1,ASMM10SMR20MIRNA100000097TV1</t>
  </si>
  <si>
    <t>GAAAGAGACCGGTTCACT,GAAAGAGACCGGTTCAC,GAAAGAGACCGGTTCACTGT,GAAAGAGACCGGTTCA,GAAAGAGACCGGTTCACTG</t>
  </si>
  <si>
    <t>18,17,20,16,19</t>
  </si>
  <si>
    <t>GGGCGGGCGCCAAAAGGCGCCCGCCCGAAAGAGACCGGTTCACTTATCCTACTATACGTA,GGGCGGGCGCCAAAAGGCGCCCGCCCGAAAGAGACCGGTTCACTATCCTACTATACGTAT,GGGCGGGCGCCAAAAGGCGCCCGCCCGAAAGAGACCGGTTCACTGTTATCCTACTATACG,GGGCGGGCGCCAAAAGGCGCCCGCCCGAAAGAGACCGGTTCATATCCTACTATACGTATC,GGGCGGGCGCCAAAAGGCGCCCGCCCGAAAGAGACCGGTTCACTGTATCCTACTATACGT</t>
  </si>
  <si>
    <t>CAACCCUAGGAGGGGGUGCCAUUC</t>
  </si>
  <si>
    <t>AACCCUA</t>
  </si>
  <si>
    <t>ASMM10SMR20MIRNA100004788TV1,ASMM10SMR20MIRNA100004789TV1,ASMM10SMR20MIRNA100004787TV1,ASMM10SMR20MIRNA100004790TV1,ASMM10SMR20MIRNA100004791TV1</t>
  </si>
  <si>
    <t>GGAATGGCACCCCCT,GGAATGGCACCCC,GGAATGGCACCCCC,GGAATGGCACCCCCTC,GGAATGGCACCCCCTCC</t>
  </si>
  <si>
    <t>15,13,14,16,17</t>
  </si>
  <si>
    <t>GGGCGGGCGCCAAAAGGCGCCCGCCCGGAATGGCACCCCCTTATCCTACTATACGTATCA,GGGCGGGCGCCAAAAGGCGCCCGCCCGGAATGGCACCCCTATCCTACTATACGTATCACA,GGGCGGGCGCCAAAAGGCGCCCGCCCGGAATGGCACCCCCTATCCTACTATACGTATCAC,GGGCGGGCGCCAAAAGGCGCCCGCCCGGAATGGCACCCCCTCTATCCTACTATACGTATC,GGGCGGGCGCCAAAAGGCGCCCGCCCGGAATGGCACCCCCTCCTATCCTACTATACGTAT</t>
  </si>
  <si>
    <t>AUCGUAGAGGAAAAUCCACGU</t>
  </si>
  <si>
    <t>UCGUAGA</t>
  </si>
  <si>
    <t>ASMM10SMR20MIRNA100000962TV1,ASMM10SMR20MIRNA100000964TV1,ASMM10SMR20MIRNA100000961TV1,ASMM10SMR20MIRNA100000963TV1,ASMM10SMR20MIRNA100000960TV1</t>
  </si>
  <si>
    <t>GACGTGGATTTTCCTCTA,GACGTGGATTTTCCTCTACGA,GACGTGGATTTTCCTCT,GACGTGGATTTTCCTCTACG,GACGTGGATTTTCCTCTAC</t>
  </si>
  <si>
    <t>GGGCGGGCGCCAAAAGGCGCCCGCCCGACGTGGATTTTCCTCTATATCCTACTATACGTA,GGGCGGGCGCCAAAAGGCGCCCGCCCGACGTGGATTTTCCTCTACGATATCCTACTATAC,GGGCGGGCGCCAAAAGGCGCCCGCCCGACGTGGATTTTCCTCTTATCCTACTATACGTAT,GGGCGGGCGCCAAAAGGCGCCCGCCCGACGTGGATTTTCCTCTACGTATCCTACTATACG,GGGCGGGCGCCAAAAGGCGCCCGCCCGACGTGGATTTTCCTCTACTATCCTACTATACGT</t>
  </si>
  <si>
    <t>CGGCCCCACGCACCAGGGUAAG</t>
  </si>
  <si>
    <t>GGCCCCA</t>
  </si>
  <si>
    <t>ASMM10SMR20MIRNA100004828TV1,ASMM10SMR20MIRNA100004830TV1,ASMM10SMR20MIRNA100004829TV1,ASMM10SMR20MIRNA100004831TV1</t>
  </si>
  <si>
    <t>GCTTACCCTGGTGC,GCTTACCCTGGTGCGTG,GCTTACCCTGGTGCGT,GCTTACCCTGGTG</t>
  </si>
  <si>
    <t>14,17,16,13</t>
  </si>
  <si>
    <t>GGGCGGGCGCCAAAAGGCGCCCGCCCGCTTACCCTGGTGCTATCCTACTATACGTATCAC,GGGCGGGCGCCAAAAGGCGCCCGCCCGCTTACCCTGGTGCGTGTATCCTACTATACGTAT,GGGCGGGCGCCAAAAGGCGCCCGCCCGCTTACCCTGGTGCGTTATCCTACTATACGTATC,GGGCGGGCGCCAAAAGGCGCCCGCCCGCTTACCCTGGTGTATCCTACTATACGTATCACA</t>
  </si>
  <si>
    <t>mmu-miR-202-3p</t>
  </si>
  <si>
    <t>AGAGGUAUAGCGCAUGGGAAGA</t>
  </si>
  <si>
    <t>ASMM10SMR20MIRNA100000331TV1,ASMM10SMR20MIRNA100000334TV1,ASMM10SMR20MIRNA100000330TV1,ASMM10SMR20MIRNA100000332TV1,ASMM10SMR20MIRNA100000333TV1</t>
  </si>
  <si>
    <t>GTCTTCCCATGCGCT,GTCTTCCCATGCGC,GTCTTCCCATGCGCTA,GTCTTCCCATGCGCTATA,GTCTTCCCATGCGCTAT</t>
  </si>
  <si>
    <t>15,14,16,18,17</t>
  </si>
  <si>
    <t>GGGCGGGCGCCAAAAGGCGCCCGCCCGTCTTCCCATGCGCTTATCCTACTATACGTATCA,GGGCGGGCGCCAAAAGGCGCCCGCCCGTCTTCCCATGCGCTATCCTACTATACGTATCAC,GGGCGGGCGCCAAAAGGCGCCCGCCCGTCTTCCCATGCGCTATATCCTACTATACGTATC,GGGCGGGCGCCAAAAGGCGCCCGCCCGTCTTCCCATGCGCTATATATCCTACTATACGTA,GGGCGGGCGCCAAAAGGCGCCCGCCCGTCTTCCCATGCGCTATTATCCTACTATACGTAT</t>
  </si>
  <si>
    <t>mmu-miR-466i-3p</t>
  </si>
  <si>
    <t>AUACACACACACAUACACACUA</t>
  </si>
  <si>
    <t>UACACAC</t>
  </si>
  <si>
    <t>ASMM10SMR20MIRNA100002781TV1,ASMM10SMR20MIRNA100002784TV1,ASMM10SMR20MIRNA100002783TV1,ASMM10SMR20MIRNA100002780TV1,ASMM10SMR20MIRNA100002782TV1</t>
  </si>
  <si>
    <t>GTAGTGTGTATGTGTGTGT,GTAGTGTGTATGTGTGTGTGTAT,GTAGTGTGTATGTGTGTGTGT,GTAGTGTGTATGTGTGTGTG,GTAGTGTGTATGTGTGTGTGTA</t>
  </si>
  <si>
    <t>19,23,21,20,22</t>
  </si>
  <si>
    <t>GGGCGGGCGCCAAAAGGCGCCCGCCCGTAGTGTGTATGTGTGTGTTATCCTACTATACGT,GGGCGGGCGCCAAAAGGCGCCCGCCCGTAGTGTGTATGTGTGTGTGTATTATCCTACTAT,GGGCGGGCGCCAAAAGGCGCCCGCCCGTAGTGTGTATGTGTGTGTGTTATCCTACTATAC,GGGCGGGCGCCAAAAGGCGCCCGCCCGTAGTGTGTATGTGTGTGTGTATCCTACTATACG,GGGCGGGCGCCAAAAGGCGCCCGCCCGTAGTGTGTATGTGTGTGTGTATATCCTACTATA</t>
  </si>
  <si>
    <t>GGUAGAUUCUCCUUCUAUGAGU</t>
  </si>
  <si>
    <t>GUAGAUU</t>
  </si>
  <si>
    <t>ASMM10SMR20MIRNA100001305TV1,ASMM10SMR20MIRNA100001306TV1,ASMM10SMR20MIRNA100001309TV1</t>
  </si>
  <si>
    <t>GACTCATAGAAGGAGAATCTAC,GACTCATAGAAGGAGAATCTACC,GACTCATAGAAGGAGAATC</t>
  </si>
  <si>
    <t>22,23,19</t>
  </si>
  <si>
    <t>GGGCGGGCGCCAAAAGGCGCCCGCCCGACTCATAGAAGGAGAATCTACTATCCTACTATA,GGGCGGGCGCCAAAAGGCGCCCGCCCGACTCATAGAAGGAGAATCTACCTATCCTACTAT,GGGCGGGCGCCAAAAGGCGCCCGCCCGACTCATAGAAGGAGAATCTATCCTACTATACGT</t>
  </si>
  <si>
    <t>UAUUCAUUUACUCCCCAGCCUA</t>
  </si>
  <si>
    <t>AUUCAUU</t>
  </si>
  <si>
    <t>ASMM10SMR20MIRNA100003280TV1,ASMM10SMR20MIRNA100003281TV1,ASMM10SMR20MIRNA100003278TV1,ASMM10SMR20MIRNA100003279TV1</t>
  </si>
  <si>
    <t>GTAGGCTGGGGAGTAA,GTAGGCTGGGGAGTAAATG,GTAGGCTGGGGAGTAAAT,GTAGGCTGGGGAGTAAA</t>
  </si>
  <si>
    <t>16,19,18,17</t>
  </si>
  <si>
    <t>GGGCGGGCGCCAAAAGGCGCCCGCCCGTAGGCTGGGGAGTAATATCCTACTATACGTATC,GGGCGGGCGCCAAAAGGCGCCCGCCCGTAGGCTGGGGAGTAAATGTATCCTACTATACGT,GGGCGGGCGCCAAAAGGCGCCCGCCCGTAGGCTGGGGAGTAAATTATCCTACTATACGTA,GGGCGGGCGCCAAAAGGCGCCCGCCCGTAGGCTGGGGAGTAAATATCCTACTATACGTAT</t>
  </si>
  <si>
    <t>mmu-miR-3474</t>
  </si>
  <si>
    <t>CCCUGGGAGGAGACGUGGAUUC</t>
  </si>
  <si>
    <t>CCUGGGA</t>
  </si>
  <si>
    <t>ASMM10SMR20MIRNA100004066TV1,ASMM10SMR20MIRNA100004062TV1,ASMM10SMR20MIRNA100004064TV1,ASMM10SMR20MIRNA100004065TV1,ASMM10SMR20MIRNA100004063TV1</t>
  </si>
  <si>
    <t>GGAATCCACGTCTCCTCCC,GGAATCCACGTCTCCT,GGAATCCACGTCTCC,GGAATCCACGTCTCCTCC,GGAATCCACGTCTCCTC</t>
  </si>
  <si>
    <t>19,16,15,18,17</t>
  </si>
  <si>
    <t>GGGCGGGCGCCAAAAGGCGCCCGCCCGGAATCCACGTCTCCTCCCTATCCTACTATACGT,GGGCGGGCGCCAAAAGGCGCCCGCCCGGAATCCACGTCTCCTTATCCTACTATACGTATC,GGGCGGGCGCCAAAAGGCGCCCGCCCGGAATCCACGTCTCCTATCCTACTATACGTATCA,GGGCGGGCGCCAAAAGGCGCCCGCCCGGAATCCACGTCTCCTCCTATCCTACTATACGTA,GGGCGGGCGCCAAAAGGCGCCCGCCCGGAATCCACGTCTCCTCTATCCTACTATACGTAT</t>
  </si>
  <si>
    <t>CCUGAACUAGGGGUCUGGAGAC</t>
  </si>
  <si>
    <t>CUGAACU</t>
  </si>
  <si>
    <t>ASMM10SMR20MIRNA100002170TV1,ASMM10SMR20MIRNA100002174TV1,ASMM10SMR20MIRNA100002171TV1,ASMM10SMR20MIRNA100002173TV1,ASMM10SMR20MIRNA100002172TV1</t>
  </si>
  <si>
    <t>GGTCTCCAGACCCCTA,GGTCTCCAGACCCCTAGT,GGTCTCCAGACCCCT,GGTCTCCAGACCCCTAG,GGTCTCCAGACCCC</t>
  </si>
  <si>
    <t>16,18,15,17,14</t>
  </si>
  <si>
    <t>GGGCGGGCGCCAAAAGGCGCCCGCCCGGTCTCCAGACCCCTATATCCTACTATACGTATC,GGGCGGGCGCCAAAAGGCGCCCGCCCGGTCTCCAGACCCCTAGTTATCCTACTATACGTA,GGGCGGGCGCCAAAAGGCGCCCGCCCGGTCTCCAGACCCCTTATCCTACTATACGTATCA,GGGCGGGCGCCAAAAGGCGCCCGCCCGGTCTCCAGACCCCTAGTATCCTACTATACGTAT,GGGCGGGCGCCAAAAGGCGCCCGCCCGGTCTCCAGACCCCTATCCTACTATACGTATCAC</t>
  </si>
  <si>
    <t>mmu-miR-7211-3p</t>
  </si>
  <si>
    <t>UGGAGUGACUGUAGGGAGGAUGC</t>
  </si>
  <si>
    <t>GGAGUGA</t>
  </si>
  <si>
    <t>ASMM10SMR20MIRNA100008284TV1,ASMM10SMR20MIRNA100008283TV1,ASMM10SMR20MIRNA100008285TV1,ASMM10SMR20MIRNA100008281TV1,ASMM10SMR20MIRNA100008282TV1</t>
  </si>
  <si>
    <t>GGCATCCTCCCTACAGTC,GGCATCCTCCCTACAGT,GGCATCCTCCCTAC,GGCATCCTCCCTACAG,GGCATCCTCCCTACA</t>
  </si>
  <si>
    <t>GGGCGGGCGCCAAAAGGCGCCCGCCCGGCATCCTCCCTACAGTCTATCCTACTATACGTA,GGGCGGGCGCCAAAAGGCGCCCGCCCGGCATCCTCCCTACAGTTATCCTACTATACGTAT,GGGCGGGCGCCAAAAGGCGCCCGCCCGGCATCCTCCCTACTATCCTACTATACGTATCAC,GGGCGGGCGCCAAAAGGCGCCCGCCCGGCATCCTCCCTACAGTATCCTACTATACGTATC,GGGCGGGCGCCAAAAGGCGCCCGCCCGGCATCCTCCCTACATATCCTACTATACGTATCA</t>
  </si>
  <si>
    <t>mmu-miR-292a-5p</t>
  </si>
  <si>
    <t>ACUCAAACUGGGGGCUCUUUUG</t>
  </si>
  <si>
    <t>ASMM10SMR20MIRNA100000398TV1,ASMM10SMR20MIRNA100000399TV1,ASMM10SMR20MIRNA100000397TV1</t>
  </si>
  <si>
    <t>GCAAAAGAGCCCCCAGT,GCAAAAGAGCCCCCAGTT,GCAAAAGAGCCCCCAG</t>
  </si>
  <si>
    <t>GGGCGGGCGCCAAAAGGCGCCCGCCCGCAAAAGAGCCCCCAGTTATCCTACTATACGTAT,GGGCGGGCGCCAAAAGGCGCCCGCCCGCAAAAGAGCCCCCAGTTTATCCTACTATACGTA,GGGCGGGCGCCAAAAGGCGCCCGCCCGCAAAAGAGCCCCCAGTATCCTACTATACGTATC</t>
  </si>
  <si>
    <t>mmu-miR-6343</t>
  </si>
  <si>
    <t>UGUAAAGUAGGAGCUGACUGAC</t>
  </si>
  <si>
    <t>GUAAAGU</t>
  </si>
  <si>
    <t>ASMM10SMR20MIRNA100005656TV1,ASMM10SMR20MIRNA100005658TV1,ASMM10SMR20MIRNA100005657TV1</t>
  </si>
  <si>
    <t>GGTCAGTCAGCTCCTAC,GGTCAGTCAGCTCCTA,GGTCAGTCAGCTCCT</t>
  </si>
  <si>
    <t>GGGCGGGCGCCAAAAGGCGCCCGCCCGGTCAGTCAGCTCCTACTATCCTACTATACGTAT,GGGCGGGCGCCAAAAGGCGCCCGCCCGGTCAGTCAGCTCCTATATCCTACTATACGTATC,GGGCGGGCGCCAAAAGGCGCCCGCCCGGTCAGTCAGCTCCTTATCCTACTATACGTATCA</t>
  </si>
  <si>
    <t>mmu-miR-7237-5p</t>
  </si>
  <si>
    <t>AUGGUAGCUUGUGACAGGACUGGC</t>
  </si>
  <si>
    <t>UGGUAGC</t>
  </si>
  <si>
    <t>ASMM10SMR20MIRNA100008529TV1,ASMM10SMR20MIRNA100008526TV1,ASMM10SMR20MIRNA100008528TV1,ASMM10SMR20MIRNA100008530TV1,ASMM10SMR20MIRNA100008527TV1</t>
  </si>
  <si>
    <t>GGCCAGTCCTGTCACAA,GGCCAGTCCTGTCAC,GGCCAGTCCTGTCACA,GGCCAGTCCTGTC,GGCCAGTCCTGTCA</t>
  </si>
  <si>
    <t>17,15,16,13,14</t>
  </si>
  <si>
    <t>GGGCGGGCGCCAAAAGGCGCCCGCCCGGCCAGTCCTGTCACAATATCCTACTATACGTAT,GGGCGGGCGCCAAAAGGCGCCCGCCCGGCCAGTCCTGTCACTATCCTACTATACGTATCA,GGGCGGGCGCCAAAAGGCGCCCGCCCGGCCAGTCCTGTCACATATCCTACTATACGTATC,GGGCGGGCGCCAAAAGGCGCCCGCCCGGCCAGTCCTGTCTATCCTACTATACGTATCACA,GGGCGGGCGCCAAAAGGCGCCCGCCCGGCCAGTCCTGTCATATCCTACTATACGTATCAC</t>
  </si>
  <si>
    <t>CAAAGUGCUGUUCGUGCAGGUAG</t>
  </si>
  <si>
    <t>ASMM10SMR20MIRNA100000626TV1,ASMM10SMR20MIRNA100000627TV1,ASMM10SMR20MIRNA100000625TV1,ASMM10SMR20MIRNA100000628TV1,ASMM10SMR20MIRNA100000629TV1</t>
  </si>
  <si>
    <t>GCTACCTGCACGAAC,GCTACCTGCACGAACAG,GCTACCTGCACGAACA,GCTACCTGCACGAA,GCTACCTGCACGA</t>
  </si>
  <si>
    <t>15,17,16,14,13</t>
  </si>
  <si>
    <t>GGGCGGGCGCCAAAAGGCGCCCGCCCGCTACCTGCACGAACTATCCTACTATACGTATCA,GGGCGGGCGCCAAAAGGCGCCCGCCCGCTACCTGCACGAACAGTATCCTACTATACGTAT,GGGCGGGCGCCAAAAGGCGCCCGCCCGCTACCTGCACGAACATATCCTACTATACGTATC,GGGCGGGCGCCAAAAGGCGCCCGCCCGCTACCTGCACGAATATCCTACTATACGTATCAC,GGGCGGGCGCCAAAAGGCGCCCGCCCGCTACCTGCACGATATCCTACTATACGTATCACA</t>
  </si>
  <si>
    <t>mmu-miR-6537-5p</t>
  </si>
  <si>
    <t>GUGAGUUUCUCCCACUGGUGAC</t>
  </si>
  <si>
    <t>UGAGUUU</t>
  </si>
  <si>
    <t>ASMM10SMR20MIRNA100006126TV1,ASMM10SMR20MIRNA100006128TV1</t>
  </si>
  <si>
    <t>GGTCACCAGTGGGAG,GGTCACCAGTGGGAGA</t>
  </si>
  <si>
    <t>GGGCGGGCGCCAAAAGGCGCCCGCCCGGTCACCAGTGGGAGTATCCTACTATACGTATCA,GGGCGGGCGCCAAAAGGCGCCCGCCCGGTCACCAGTGGGAGATATCCTACTATACGTATC</t>
  </si>
  <si>
    <t>mmu-miR-5132-5p</t>
  </si>
  <si>
    <t>GCGUGGGGUGGUGGACUCAGG</t>
  </si>
  <si>
    <t>CGUGGGG</t>
  </si>
  <si>
    <t>ASMM10SMR20MIRNA100005286TV1,ASMM10SMR20MIRNA100005290TV1,ASMM10SMR20MIRNA100005288TV1</t>
  </si>
  <si>
    <t>GCCTGAGTCCACCAC,GCCTGAGTCCACCACCC,GCCTGAGTCCACCACC</t>
  </si>
  <si>
    <t>GGGCGGGCGCCAAAAGGCGCCCGCCCGCCTGAGTCCACCACTATCCTACTATACGTATCA,GGGCGGGCGCCAAAAGGCGCCCGCCCGCCTGAGTCCACCACCCTATCCTACTATACGTAT,GGGCGGGCGCCAAAAGGCGCCCGCCCGCCTGAGTCCACCACCTATCCTACTATACGTATC</t>
  </si>
  <si>
    <t>mmu-miR-497b</t>
  </si>
  <si>
    <t>CACCACAGUGUGGUUUGGACGUGG</t>
  </si>
  <si>
    <t>ASMM10SMR20MIRNA100009254TV1,ASMM10SMR20MIRNA100009253TV1,ASMM10SMR20MIRNA100009251TV1,ASMM10SMR20MIRNA100009252TV1,ASMM10SMR20MIRNA100009255TV1</t>
  </si>
  <si>
    <t>GCCACGTCCAAACCACA,GCCACGTCCAAACCAC,GCCACGTCCAAACCA,GCCACGTCCAAACC,GCCACGTCCAAAC</t>
  </si>
  <si>
    <t>17,16,15,14,13</t>
  </si>
  <si>
    <t>GGGCGGGCGCCAAAAGGCGCCCGCCCGCCACGTCCAAACCACATATCCTACTATACGTAT,GGGCGGGCGCCAAAAGGCGCCCGCCCGCCACGTCCAAACCACTATCCTACTATACGTATC,GGGCGGGCGCCAAAAGGCGCCCGCCCGCCACGTCCAAACCATATCCTACTATACGTATCA,GGGCGGGCGCCAAAAGGCGCCCGCCCGCCACGTCCAAACCTATCCTACTATACGTATCAC,GGGCGGGCGCCAAAAGGCGCCCGCCCGCCACGTCCAAACTATCCTACTATACGTATCACA</t>
  </si>
  <si>
    <t>UGAUCUAGUCAAAGCCUGACAGU</t>
  </si>
  <si>
    <t>ASMM10SMR20MIRNA100003882TV1,ASMM10SMR20MIRNA100003885TV1,ASMM10SMR20MIRNA100003884TV1,ASMM10SMR20MIRNA100003883TV1</t>
  </si>
  <si>
    <t>GACTGTCAGGCTTTGAC,GACTGTCAGGCTTTGACTAG,GACTGTCAGGCTTTGACT,GACTGTCAGGCTTTGACTA</t>
  </si>
  <si>
    <t>GGGCGGGCGCCAAAAGGCGCCCGCCCGACTGTCAGGCTTTGACTATCCTACTATACGTAT,GGGCGGGCGCCAAAAGGCGCCCGCCCGACTGTCAGGCTTTGACTAGTATCCTACTATACG,GGGCGGGCGCCAAAAGGCGCCCGCCCGACTGTCAGGCTTTGACTTATCCTACTATACGTA,GGGCGGGCGCCAAAAGGCGCCCGCCCGACTGTCAGGCTTTGACTATATCCTACTATACGT</t>
  </si>
  <si>
    <t>mmu-miR-8108</t>
  </si>
  <si>
    <t>UCUGGGGAGGAGCGUAGUUACA</t>
  </si>
  <si>
    <t>CUGGGGA</t>
  </si>
  <si>
    <t>ASMM10SMR20MIRNA100009296TV1,ASMM10SMR20MIRNA100009299TV1</t>
  </si>
  <si>
    <t>GTGTAACTACGCTCCTCC,GTGTAACTACGCTCCTCCC</t>
  </si>
  <si>
    <t>GGGCGGGCGCCAAAAGGCGCCCGCCCGTGTAACTACGCTCCTCCTATCCTACTATACGTA,GGGCGGGCGCCAAAAGGCGCCCGCCCGTGTAACTACGCTCCTCCCTATCCTACTATACGT</t>
  </si>
  <si>
    <t>UGGCAGUGUCUUAGCUGGUUGU</t>
  </si>
  <si>
    <t>GGCAGUG</t>
  </si>
  <si>
    <t>ASMM10SMR20MIRNA100000638TV1,ASMM10SMR20MIRNA100000637TV1,ASMM10SMR20MIRNA100000635TV1,ASMM10SMR20MIRNA100000636TV1</t>
  </si>
  <si>
    <t>GACAACCAGCTAAGACACTG,GACAACCAGCTAAGACA,GACAACCAGCTAAGACAC,GACAACCAGCTAAGACACT</t>
  </si>
  <si>
    <t>20,17,18,19</t>
  </si>
  <si>
    <t>GGGCGGGCGCCAAAAGGCGCCCGCCCGACAACCAGCTAAGACACTGTATCCTACTATACG,GGGCGGGCGCCAAAAGGCGCCCGCCCGACAACCAGCTAAGACATATCCTACTATACGTAT,GGGCGGGCGCCAAAAGGCGCCCGCCCGACAACCAGCTAAGACACTATCCTACTATACGTA,GGGCGGGCGCCAAAAGGCGCCCGCCCGACAACCAGCTAAGACACTTATCCTACTATACGT</t>
  </si>
  <si>
    <t>UGUAGGGAUGGAAGCCAUGAA</t>
  </si>
  <si>
    <t>GUAGGGA</t>
  </si>
  <si>
    <t>ASMM10SMR20MIRNA100004443TV1,ASMM10SMR20MIRNA100004446TV1</t>
  </si>
  <si>
    <t>GTTCATGGCTTCCATCCC,GTTCATGGCTTCCATCCCT</t>
  </si>
  <si>
    <t>GGGCGGGCGCCAAAAGGCGCCCGCCCGTTCATGGCTTCCATCCCTATCCTACTATACGTA,GGGCGGGCGCCAAAAGGCGCCCGCCCGTTCATGGCTTCCATCCCTTATCCTACTATACGT</t>
  </si>
  <si>
    <t>mmu-miR-7035-5p</t>
  </si>
  <si>
    <t>GGCUGGGAGAGUGGCUCAGAA</t>
  </si>
  <si>
    <t>GCUGGGA</t>
  </si>
  <si>
    <t>ASMM10SMR20MIRNA100007603TV1,ASMM10SMR20MIRNA100007605TV1</t>
  </si>
  <si>
    <t>GTTCTGAGCCACTCTCCC,GTTCTGAGCCACTCTCCCA</t>
  </si>
  <si>
    <t>GGGCGGGCGCCAAAAGGCGCCCGCCCGTTCTGAGCCACTCTCCCTATCCTACTATACGTA,GGGCGGGCGCCAAAAGGCGCCCGCCCGTTCTGAGCCACTCTCCCATATCCTACTATACGT</t>
  </si>
  <si>
    <t>mmu-miR-1896</t>
  </si>
  <si>
    <t>CUCUCUGAUGGUGGGUGAGGAG</t>
  </si>
  <si>
    <t>UCUCUGA</t>
  </si>
  <si>
    <t>ASMM10SMR20MIRNA100002954TV1,ASMM10SMR20MIRNA100002951TV1,ASMM10SMR20MIRNA100002953TV1,ASMM10SMR20MIRNA100002950TV1,ASMM10SMR20MIRNA100002952TV1</t>
  </si>
  <si>
    <t>GCTCCTCACCCAC,GCTCCTCACCCACCA,GCTCCTCACCCACCATC,GCTCCTCACCCACC,GCTCCTCACCCACCAT</t>
  </si>
  <si>
    <t>13,15,17,14,16</t>
  </si>
  <si>
    <t>GGGCGGGCGCCAAAAGGCGCCCGCCCGCTCCTCACCCACTATCCTACTATACGTATCACA,GGGCGGGCGCCAAAAGGCGCCCGCCCGCTCCTCACCCACCATATCCTACTATACGTATCA,GGGCGGGCGCCAAAAGGCGCCCGCCCGCTCCTCACCCACCATCTATCCTACTATACGTAT,GGGCGGGCGCCAAAAGGCGCCCGCCCGCTCCTCACCCACCTATCCTACTATACGTATCAC,GGGCGGGCGCCAAAAGGCGCCCGCCCGCTCCTCACCCACCATTATCCTACTATACGTATC</t>
  </si>
  <si>
    <t>mmu-miR-681</t>
  </si>
  <si>
    <t>CAGCCUCGCUGGCAGGCAGCU</t>
  </si>
  <si>
    <t>AGCCUCG</t>
  </si>
  <si>
    <t>ASMM10SMR20MIRNA100001368TV1</t>
  </si>
  <si>
    <t>GAGCTGCCTGCCAGC</t>
  </si>
  <si>
    <t>GGGCGGGCGCCAAAAGGCGCCCGCCCGAGCTGCCTGCCAGCTATCCTACTATACGTATCA</t>
  </si>
  <si>
    <t>UCUGGAGGCACAUGGUUUGAA</t>
  </si>
  <si>
    <t>ASMM10SMR20MIRNA100004036TV1,ASMM10SMR20MIRNA100004035TV1,ASMM10SMR20MIRNA100004033TV1</t>
  </si>
  <si>
    <t>GTTCAAACCATGTGCCTCCA,GTTCAAACCATGTGCCTCC,GTTCAAACCATGTGCCTC</t>
  </si>
  <si>
    <t>GGGCGGGCGCCAAAAGGCGCCCGCCCGTTCAAACCATGTGCCTCCATATCCTACTATACG,GGGCGGGCGCCAAAAGGCGCCCGCCCGTTCAAACCATGTGCCTCCTATCCTACTATACGT,GGGCGGGCGCCAAAAGGCGCCCGCCCGTTCAAACCATGTGCCTCTATCCTACTATACGTA</t>
  </si>
  <si>
    <t>mmu-miR-8116</t>
  </si>
  <si>
    <t>AAGGAUCCGGGGCUAGUUGGC</t>
  </si>
  <si>
    <t>AGGAUCC</t>
  </si>
  <si>
    <t>ASMM10SMR20MIRNA100009343TV1</t>
  </si>
  <si>
    <t>GGCCAACTAGCCCCGG</t>
  </si>
  <si>
    <t>GGGCGGGCGCCAAAAGGCGCCCGCCCGGCCAACTAGCCCCGGTATCCTACTATACGTATC</t>
  </si>
  <si>
    <t>mmu-miR-1911-5p</t>
  </si>
  <si>
    <t>UGAGUACAGCCAUGUCUGUUGGG</t>
  </si>
  <si>
    <t>GAGUACA</t>
  </si>
  <si>
    <t>ASMM10SMR20MIRNA100009430TV1,ASMM10SMR20MIRNA100009432TV1,ASMM10SMR20MIRNA100009434TV1,ASMM10SMR20MIRNA100009433TV1,ASMM10SMR20MIRNA100009431TV1</t>
  </si>
  <si>
    <t>GCCCAACAGACATGG,GCCCAACAGACATGGCT,GCCCAACAGACATGGCTG,GCCCAACAGACATG,GCCCAACAGACATGGC</t>
  </si>
  <si>
    <t>15,17,18,14,16</t>
  </si>
  <si>
    <t>GGGCGGGCGCCAAAAGGCGCCCGCCCGCCCAACAGACATGGTATCCTACTATACGTATCA,GGGCGGGCGCCAAAAGGCGCCCGCCCGCCCAACAGACATGGCTTATCCTACTATACGTAT,GGGCGGGCGCCAAAAGGCGCCCGCCCGCCCAACAGACATGGCTGTATCCTACTATACGTA,GGGCGGGCGCCAAAAGGCGCCCGCCCGCCCAACAGACATGTATCCTACTATACGTATCAC,GGGCGGGCGCCAAAAGGCGCCCGCCCGCCCAACAGACATGGCTATCCTACTATACGTATC</t>
  </si>
  <si>
    <t>UGAUGUGUGUGUGCAUGUACAUAU</t>
  </si>
  <si>
    <t>GAUGUGU</t>
  </si>
  <si>
    <t>ASMM10SMR20MIRNA100002531TV1,ASMM10SMR20MIRNA100002533TV1,ASMM10SMR20MIRNA100002534TV1</t>
  </si>
  <si>
    <t>GATATGTACATGCACACACAC,GATATGTACATGCACACACACA,GATATGTACATGCACACACACAT</t>
  </si>
  <si>
    <t>21,22,23</t>
  </si>
  <si>
    <t>GGGCGGGCGCCAAAAGGCGCCCGCCCGATATGTACATGCACACACACTATCCTACTATAC,GGGCGGGCGCCAAAAGGCGCCCGCCCGATATGTACATGCACACACACATATCCTACTATA,GGGCGGGCGCCAAAAGGCGCCCGCCCGATATGTACATGCACACACACATTATCCTACTAT</t>
  </si>
  <si>
    <t>mmu-miR-8119</t>
  </si>
  <si>
    <t>GAGGAGAGGGAGCUAGGGUC</t>
  </si>
  <si>
    <t>AGGAGAG</t>
  </si>
  <si>
    <t>ASMM10SMR20MIRNA100009359TV1,ASMM10SMR20MIRNA100009358TV1,ASMM10SMR20MIRNA100009357TV1,ASMM10SMR20MIRNA100009355TV1,ASMM10SMR20MIRNA100009356TV1</t>
  </si>
  <si>
    <t>GGACCCTAGCTCCCTCTC,GGACCCTAGCTCCCTCT,GGACCCTAGCTCCCTC,GGACCCTAGCTCCCT,GGACCCTAGCTCCC</t>
  </si>
  <si>
    <t>GGGCGGGCGCCAAAAGGCGCCCGCCCGGACCCTAGCTCCCTCTCTATCCTACTATACGTA,GGGCGGGCGCCAAAAGGCGCCCGCCCGGACCCTAGCTCCCTCTTATCCTACTATACGTAT,GGGCGGGCGCCAAAAGGCGCCCGCCCGGACCCTAGCTCCCTCTATCCTACTATACGTATC,GGGCGGGCGCCAAAAGGCGCCCGCCCGGACCCTAGCTCCCTTATCCTACTATACGTATCA,GGGCGGGCGCCAAAAGGCGCCCGCCCGGACCCTAGCTCCCTATCCTACTATACGTATCAC</t>
  </si>
  <si>
    <t>mmu-miR-12190-3p</t>
  </si>
  <si>
    <t>UGGAGAACUCUGGGGGAG</t>
  </si>
  <si>
    <t>ASMM10SMR20MIRNA100009584TV1,ASMM10SMR20MIRNA100009580TV1,ASMM10SMR20MIRNA100009581TV1,ASMM10SMR20MIRNA100009582TV1,ASMM10SMR20MIRNA100009583TV1</t>
  </si>
  <si>
    <t>GCTCCCCCAGAGTTCTC,GCTCCCCCAGAGTTC,GCTCCCCCAGAGTT,GCTCCCCCAGAGTTCT,GCTCCCCCAGAGT</t>
  </si>
  <si>
    <t>17,15,14,16,13</t>
  </si>
  <si>
    <t>GGGCGGGCGCCAAAAGGCGCCCGCCCGCTCCCCCAGAGTTCTCTATCCTACTATACGTAT,GGGCGGGCGCCAAAAGGCGCCCGCCCGCTCCCCCAGAGTTCTATCCTACTATACGTATCA,GGGCGGGCGCCAAAAGGCGCCCGCCCGCTCCCCCAGAGTTTATCCTACTATACGTATCAC,GGGCGGGCGCCAAAAGGCGCCCGCCCGCTCCCCCAGAGTTCTTATCCTACTATACGTATC,GGGCGGGCGCCAAAAGGCGCCCGCCCGCTCCCCCAGAGTTATCCTACTATACGTATCACA</t>
  </si>
  <si>
    <t>CAAGCUCGUUUCUAUGGGUCU</t>
  </si>
  <si>
    <t>AAGCUCG</t>
  </si>
  <si>
    <t>ASMM10SMR20MIRNA100004078TV1,ASMM10SMR20MIRNA100004081TV1,ASMM10SMR20MIRNA100004080TV1</t>
  </si>
  <si>
    <t>GAGACCCATAGAAACGAGC,GAGACCCATAGAAACGAGCTT,GAGACCCATAGAAACGAGCT</t>
  </si>
  <si>
    <t>GGGCGGGCGCCAAAAGGCGCCCGCCCGAGACCCATAGAAACGAGCTATCCTACTATACGT,GGGCGGGCGCCAAAAGGCGCCCGCCCGAGACCCATAGAAACGAGCTTTATCCTACTATAC,GGGCGGGCGCCAAAAGGCGCCCGCCCGAGACCCATAGAAACGAGCTTATCCTACTATACG</t>
  </si>
  <si>
    <t>CGCGUACCAAAAGUAAUAAUGUG</t>
  </si>
  <si>
    <t>GCGUACC</t>
  </si>
  <si>
    <t>ASMM10SMR20MIRNA100009099TV1,ASMM10SMR20MIRNA100009098TV1,ASMM10SMR20MIRNA100009100TV1,ASMM10SMR20MIRNA100009096TV1,ASMM10SMR20MIRNA100009097TV1</t>
  </si>
  <si>
    <t>GCACATTATTACTTTTGGTA,GCACATTATTACTTTTGGTAC,GCACATTATTACTTTTGGT,GCACATTATTACTTTTGGTACG,GCACATTATTACTTTTGGTACGC</t>
  </si>
  <si>
    <t>20,21,19,22,23</t>
  </si>
  <si>
    <t>GGGCGGGCGCCAAAAGGCGCCCGCCCGCACATTATTACTTTTGGTATATCCTACTATACG,GGGCGGGCGCCAAAAGGCGCCCGCCCGCACATTATTACTTTTGGTACTATCCTACTATAC,GGGCGGGCGCCAAAAGGCGCCCGCCCGCACATTATTACTTTTGGTTATCCTACTATACGT,GGGCGGGCGCCAAAAGGCGCCCGCCCGCACATTATTACTTTTGGTACGTATCCTACTATA,GGGCGGGCGCCAAAAGGCGCCCGCCCGCACATTATTACTTTTGGTACGCTATCCTACTAT</t>
  </si>
  <si>
    <t>mmu-miR-8113</t>
  </si>
  <si>
    <t>CAGGAGAGUCAGGGGCAAGUAG</t>
  </si>
  <si>
    <t>ASMM10SMR20MIRNA100009329TV1,ASMM10SMR20MIRNA100009325TV1,ASMM10SMR20MIRNA100009326TV1,ASMM10SMR20MIRNA100009328TV1,ASMM10SMR20MIRNA100009327TV1</t>
  </si>
  <si>
    <t>GCTACTTGCCCCTGACTC,GCTACTTGCCCCTGA,GCTACTTGCCCCTGAC,GCTACTTGCCCCTGACT,GCTACTTGCCCCTG</t>
  </si>
  <si>
    <t>18,15,16,17,14</t>
  </si>
  <si>
    <t>GGGCGGGCGCCAAAAGGCGCCCGCCCGCTACTTGCCCCTGACTCTATCCTACTATACGTA,GGGCGGGCGCCAAAAGGCGCCCGCCCGCTACTTGCCCCTGATATCCTACTATACGTATCA,GGGCGGGCGCCAAAAGGCGCCCGCCCGCTACTTGCCCCTGACTATCCTACTATACGTATC,GGGCGGGCGCCAAAAGGCGCCCGCCCGCTACTTGCCCCTGACTTATCCTACTATACGTAT,GGGCGGGCGCCAAAAGGCGCCCGCCCGCTACTTGCCCCTGTATCCTACTATACGTATCAC</t>
  </si>
  <si>
    <t>mmu-miR-6907-5p</t>
  </si>
  <si>
    <t>UUCUGGGACACAGGGAGGCUCG</t>
  </si>
  <si>
    <t>ASMM10SMR20MIRNA100006304TV1,ASMM10SMR20MIRNA100006303TV1,ASMM10SMR20MIRNA100006301TV1,ASMM10SMR20MIRNA100006302TV1,ASMM10SMR20MIRNA100006305TV1</t>
  </si>
  <si>
    <t>GCGAGCCTCCCTGTG,GCGAGCCTCCCT,GCGAGCCTCCCTG,GCGAGCCTCCCTGT,GCGAGCCTCCC</t>
  </si>
  <si>
    <t>15,12,13,14,11</t>
  </si>
  <si>
    <t>GGGCGGGCGCCAAAAGGCGCCCGCCCGCGAGCCTCCCTGTGTATCCTACTATACGTATCA,GGGCGGGCGCCAAAAGGCGCCCGCCCGCGAGCCTCCCTTATCCTACTATACGTATCACAT,GGGCGGGCGCCAAAAGGCGCCCGCCCGCGAGCCTCCCTGTATCCTACTATACGTATCACA,GGGCGGGCGCCAAAAGGCGCCCGCCCGCGAGCCTCCCTGTTATCCTACTATACGTATCAC,GGGCGGGCGCCAAAAGGCGCCCGCCCGCGAGCCTCCCTATCCTACTATACGTATCACATA</t>
  </si>
  <si>
    <t>UUUGGUCCCCUUCAACCAGCUA</t>
  </si>
  <si>
    <t>ASMM10SMR20MIRNA100001013TV1</t>
  </si>
  <si>
    <t>GTAGCTGGTTGAAGGGGAC</t>
  </si>
  <si>
    <t>GGGCGGGCGCCAAAAGGCGCCCGCCCGTAGCTGGTTGAAGGGGACTATCCTACTATACGT</t>
  </si>
  <si>
    <t>mmu-miR-12188-3p</t>
  </si>
  <si>
    <t>UGGACAGCAGUACCCCAGCCCCUCUGC</t>
  </si>
  <si>
    <t>GGACAGC</t>
  </si>
  <si>
    <t>ASMM10SMR20MIRNA100009564TV1</t>
  </si>
  <si>
    <t>GGCAGAGGGGCTGGGG</t>
  </si>
  <si>
    <t>GGGCGGGCGCCAAAAGGCGCCCGCCCGGCAGAGGGGCTGGGGTATCCTACTATACGTATC</t>
  </si>
  <si>
    <t>UCGUACCGUGAGUAAUAAUGCG</t>
  </si>
  <si>
    <t>CGUACCG</t>
  </si>
  <si>
    <t>ASMM10SMR20MIRNA100000085TV1,ASMM10SMR20MIRNA100000087TV1,ASMM10SMR20MIRNA100000089TV1,ASMM10SMR20MIRNA100000088TV1,ASMM10SMR20MIRNA100000086TV1</t>
  </si>
  <si>
    <t>GCGCATTATTACTCACGG,GCGCATTATTACTCACGGT,GCGCATTATTACTCACGGTAC,GCGCATTATTACTCACG,GCGCATTATTACTCACGGTA</t>
  </si>
  <si>
    <t>18,19,21,17,20</t>
  </si>
  <si>
    <t>GGGCGGGCGCCAAAAGGCGCCCGCCCGCGCATTATTACTCACGGTATCCTACTATACGTA,GGGCGGGCGCCAAAAGGCGCCCGCCCGCGCATTATTACTCACGGTTATCCTACTATACGT,GGGCGGGCGCCAAAAGGCGCCCGCCCGCGCATTATTACTCACGGTACTATCCTACTATAC,GGGCGGGCGCCAAAAGGCGCCCGCCCGCGCATTATTACTCACGTATCCTACTATACGTAT,GGGCGGGCGCCAAAAGGCGCCCGCCCGCGCATTATTACTCACGGTATATCCTACTATACG</t>
  </si>
  <si>
    <t>mmu-miR-7036b-3p</t>
  </si>
  <si>
    <t>UUCCUGGUGGGCCUCGGGGUCC</t>
  </si>
  <si>
    <t>UCCUGGU</t>
  </si>
  <si>
    <t>ASMM10SMR20MIRNA100008668TV1,ASMM10SMR20MIRNA100008670TV1,ASMM10SMR20MIRNA100008667TV1,ASMM10SMR20MIRNA100008666TV1,ASMM10SMR20MIRNA100008669TV1</t>
  </si>
  <si>
    <t>GGGACCCCGAGGCC,GGGACCCCGAGGCCC,GGGACCCCGAGG,GGGACCCCGAGGC,GGGACCCCGAG</t>
  </si>
  <si>
    <t>14,15,12,13,11</t>
  </si>
  <si>
    <t>GGGCGGGCGCCAAAAGGCGCCCGCCCGGGACCCCGAGGCCTATCCTACTATACGTATCAC,GGGCGGGCGCCAAAAGGCGCCCGCCCGGGACCCCGAGGCCCTATCCTACTATACGTATCA,GGGCGGGCGCCAAAAGGCGCCCGCCCGGGACCCCGAGGTATCCTACTATACGTATCACAT,GGGCGGGCGCCAAAAGGCGCCCGCCCGGGACCCCGAGGCTATCCTACTATACGTATCACA,GGGCGGGCGCCAAAAGGCGCCCGCCCGGGACCCCGAGTATCCTACTATACGTATCACATA</t>
  </si>
  <si>
    <t>UCAGUGCACUACAGAACUUUGU</t>
  </si>
  <si>
    <t>ASMM10SMR20MIRNA100000508TV1,ASMM10SMR20MIRNA100000507TV1,ASMM10SMR20MIRNA100000505TV1,ASMM10SMR20MIRNA100000509TV1,ASMM10SMR20MIRNA100000506TV1</t>
  </si>
  <si>
    <t>GACAAAGTTCTGTAGTGC,GACAAAGTTCTGTAGTGCACT,GACAAAGTTCTGTAGTGCA,GACAAAGTTCTGTAGTGCACTG,GACAAAGTTCTGTAGTGCAC</t>
  </si>
  <si>
    <t>18,21,19,22,20</t>
  </si>
  <si>
    <t>GGGCGGGCGCCAAAAGGCGCCCGCCCGACAAAGTTCTGTAGTGCTATCCTACTATACGTA,GGGCGGGCGCCAAAAGGCGCCCGCCCGACAAAGTTCTGTAGTGCACTTATCCTACTATAC,GGGCGGGCGCCAAAAGGCGCCCGCCCGACAAAGTTCTGTAGTGCATATCCTACTATACGT,GGGCGGGCGCCAAAAGGCGCCCGCCCGACAAAGTTCTGTAGTGCACTGTATCCTACTATA,GGGCGGGCGCCAAAAGGCGCCCGCCCGACAAAGTTCTGTAGTGCACTATCCTACTATACG</t>
  </si>
  <si>
    <t>GGCAGAGGAGGGCUGUUCUUCCC</t>
  </si>
  <si>
    <t>GCAGAGG</t>
  </si>
  <si>
    <t>ASMM10SMR20MIRNA100000431TV1,ASMM10SMR20MIRNA100000433TV1,ASMM10SMR20MIRNA100000434TV1,ASMM10SMR20MIRNA100000430TV1,ASMM10SMR20MIRNA100000432TV1</t>
  </si>
  <si>
    <t>GGGGAAGAACAGCC,GGGGAAGAACAGCCCTC,GGGGAAGAACAGCCCTCC,GGGGAAGAACAGCCC,GGGGAAGAACAGCCCT</t>
  </si>
  <si>
    <t>14,17,18,15,16</t>
  </si>
  <si>
    <t>GGGCGGGCGCCAAAAGGCGCCCGCCCGGGGAAGAACAGCCTATCCTACTATACGTATCAC,GGGCGGGCGCCAAAAGGCGCCCGCCCGGGGAAGAACAGCCCTCTATCCTACTATACGTAT,GGGCGGGCGCCAAAAGGCGCCCGCCCGGGGAAGAACAGCCCTCCTATCCTACTATACGTA,GGGCGGGCGCCAAAAGGCGCCCGCCCGGGGAAGAACAGCCCTATCCTACTATACGTATCA,GGGCGGGCGCCAAAAGGCGCCCGCCCGGGGAAGAACAGCCCTTATCCTACTATACGTATC</t>
  </si>
  <si>
    <t>AGGCAGUGUAGUUAGCUGAUUGC</t>
  </si>
  <si>
    <t>ASMM10SMR20MIRNA100000455TV1,ASMM10SMR20MIRNA100000457TV1,ASMM10SMR20MIRNA100000458TV1</t>
  </si>
  <si>
    <t>GGCAATCAGCTAACTACAC,GGCAATCAGCTAACTACACT,GGCAATCAGCTAACTACACTG</t>
  </si>
  <si>
    <t>GGGCGGGCGCCAAAAGGCGCCCGCCCGGCAATCAGCTAACTACACTATCCTACTATACGT,GGGCGGGCGCCAAAAGGCGCCCGCCCGGCAATCAGCTAACTACACTTATCCTACTATACG,GGGCGGGCGCCAAAAGGCGCCCGCCCGGCAATCAGCTAACTACACTGTATCCTACTATAC</t>
  </si>
  <si>
    <t>mmu-miR-8102</t>
  </si>
  <si>
    <t>UCACGCGGGGGAACGAGGAAGA</t>
  </si>
  <si>
    <t>CACGCGG</t>
  </si>
  <si>
    <t>ASMM10SMR20MIRNA100009261TV1,ASMM10SMR20MIRNA100009265TV1,ASMM10SMR20MIRNA100009263TV1,ASMM10SMR20MIRNA100009264TV1,ASMM10SMR20MIRNA100009262TV1</t>
  </si>
  <si>
    <t>GTCTTCCTCGTTCCCC,GTCTTCCTCGTTCC,GTCTTCCTCGTTCCCCC,GTCTTCCTCGTTCCCCCG,GTCTTCCTCGTTCCC</t>
  </si>
  <si>
    <t>GGGCGGGCGCCAAAAGGCGCCCGCCCGTCTTCCTCGTTCCCCTATCCTACTATACGTATC,GGGCGGGCGCCAAAAGGCGCCCGCCCGTCTTCCTCGTTCCTATCCTACTATACGTATCAC,GGGCGGGCGCCAAAAGGCGCCCGCCCGTCTTCCTCGTTCCCCCTATCCTACTATACGTAT,GGGCGGGCGCCAAAAGGCGCCCGCCCGTCTTCCTCGTTCCCCCGTATCCTACTATACGTA,GGGCGGGCGCCAAAAGGCGCCCGCCCGTCTTCCTCGTTCCCTATCCTACTATACGTATCA</t>
  </si>
  <si>
    <t>mmu-miR-7685-3p</t>
  </si>
  <si>
    <t>AGACUUGGCUUCCGGCUGGAG</t>
  </si>
  <si>
    <t>GACUUGG</t>
  </si>
  <si>
    <t>ASMM10SMR20MIRNA100009110TV1,ASMM10SMR20MIRNA100009108TV1,ASMM10SMR20MIRNA100009109TV1,ASMM10SMR20MIRNA100009107TV1,ASMM10SMR20MIRNA100009106TV1</t>
  </si>
  <si>
    <t>GCTCCAGCCGG,GCTCCAGCCGGA,GCTCCAGCCGGAAGC,GCTCCAGCCGGAA,GCTCCAGCCGGAAG</t>
  </si>
  <si>
    <t>11,12,15,13,14</t>
  </si>
  <si>
    <t>GGGCGGGCGCCAAAAGGCGCCCGCCCGCTCCAGCCGGTATCCTACTATACGTATCACATA,GGGCGGGCGCCAAAAGGCGCCCGCCCGCTCCAGCCGGATATCCTACTATACGTATCACAT,GGGCGGGCGCCAAAAGGCGCCCGCCCGCTCCAGCCGGAAGCTATCCTACTATACGTATCA,GGGCGGGCGCCAAAAGGCGCCCGCCCGCTCCAGCCGGAATATCCTACTATACGTATCACA,GGGCGGGCGCCAAAAGGCGCCCGCCCGCTCCAGCCGGAAGTATCCTACTATACGTATCAC</t>
  </si>
  <si>
    <t>UGGAGACGCGGCCCUGUUGGAG</t>
  </si>
  <si>
    <t>GGAGACG</t>
  </si>
  <si>
    <t>ASMM10SMR20MIRNA100002193TV1,ASMM10SMR20MIRNA100002192TV1,ASMM10SMR20MIRNA100002190TV1,ASMM10SMR20MIRNA100002194TV1,ASMM10SMR20MIRNA100002191TV1</t>
  </si>
  <si>
    <t>GCTCCAACAGGGCCGC,GCTCCAACAGGGCCG,GCTCCAACAGGGCC,GCTCCAACAGGG,GCTCCAACAGGGC</t>
  </si>
  <si>
    <t>16,15,14,12,13</t>
  </si>
  <si>
    <t>GGGCGGGCGCCAAAAGGCGCCCGCCCGCTCCAACAGGGCCGCTATCCTACTATACGTATC,GGGCGGGCGCCAAAAGGCGCCCGCCCGCTCCAACAGGGCCGTATCCTACTATACGTATCA,GGGCGGGCGCCAAAAGGCGCCCGCCCGCTCCAACAGGGCCTATCCTACTATACGTATCAC,GGGCGGGCGCCAAAAGGCGCCCGCCCGCTCCAACAGGGTATCCTACTATACGTATCACAT,GGGCGGGCGCCAAAAGGCGCCCGCCCGCTCCAACAGGGCTATCCTACTATACGTATCACA</t>
  </si>
  <si>
    <t>CUAUACAAUCUACUGUCUUUCC</t>
  </si>
  <si>
    <t>ASMM10SMR20MIRNA100002041TV1,ASMM10SMR20MIRNA100002044TV1,ASMM10SMR20MIRNA100002043TV1,ASMM10SMR20MIRNA100002040TV1,ASMM10SMR20MIRNA100002042TV1</t>
  </si>
  <si>
    <t>GGGAAAGACAGTAGATTGTAT,GGGAAAGACAGTAGATTGTA,GGGAAAGACAGTAGATTGT,GGGAAAGACAGTAGATTGTATAG,GGGAAAGACAGTAGATTGTATA</t>
  </si>
  <si>
    <t>21,20,19,23,22</t>
  </si>
  <si>
    <t>GGGCGGGCGCCAAAAGGCGCCCGCCCGGGAAAGACAGTAGATTGTATTATCCTACTATAC,GGGCGGGCGCCAAAAGGCGCCCGCCCGGGAAAGACAGTAGATTGTATATCCTACTATACG,GGGCGGGCGCCAAAAGGCGCCCGCCCGGGAAAGACAGTAGATTGTTATCCTACTATACGT,GGGCGGGCGCCAAAAGGCGCCCGCCCGGGAAAGACAGTAGATTGTATAGTATCCTACTAT,GGGCGGGCGCCAAAAGGCGCCCGCCCGGGAAAGACAGTAGATTGTATATATCCTACTATA</t>
  </si>
  <si>
    <t>mmu-miR-6922-5p</t>
  </si>
  <si>
    <t>UGUGGGAGGGGACUGUAGAGAGG</t>
  </si>
  <si>
    <t>ASMM10SMR20MIRNA100006454TV1,ASMM10SMR20MIRNA100006452TV1,ASMM10SMR20MIRNA100006451TV1,ASMM10SMR20MIRNA100006455TV1,ASMM10SMR20MIRNA100006453TV1</t>
  </si>
  <si>
    <t>GCCTCTCTACAGTCCCCT,GCCTCTCTACAGTCCCC,GCCTCTCTACAGTCCC,GCCTCTCTACAGTCCCCTC,GCCTCTCTACAGTCC</t>
  </si>
  <si>
    <t>GGGCGGGCGCCAAAAGGCGCCCGCCCGCCTCTCTACAGTCCCCTTATCCTACTATACGTA,GGGCGGGCGCCAAAAGGCGCCCGCCCGCCTCTCTACAGTCCCCTATCCTACTATACGTAT,GGGCGGGCGCCAAAAGGCGCCCGCCCGCCTCTCTACAGTCCCTATCCTACTATACGTATC,GGGCGGGCGCCAAAAGGCGCCCGCCCGCCTCTCTACAGTCCCCTCTATCCTACTATACGT,GGGCGGGCGCCAAAAGGCGCCCGCCCGCCTCTCTACAGTCCTATCCTACTATACGTATCA</t>
  </si>
  <si>
    <t>mmu-miR-6360</t>
  </si>
  <si>
    <t>UAGUGUUGCUCAGGCAGCAGGA</t>
  </si>
  <si>
    <t>AGUGUUG</t>
  </si>
  <si>
    <t>ASMM10SMR20MIRNA100005743TV1,ASMM10SMR20MIRNA100005742TV1,ASMM10SMR20MIRNA100005744TV1,ASMM10SMR20MIRNA100005745TV1,ASMM10SMR20MIRNA100005741TV1</t>
  </si>
  <si>
    <t>GTCCTGCTGCCTG,GTCCTGCTGCCTGA,GTCCTGCTGCCTGAGC,GTCCTGCTGCCT,GTCCTGCTGCCTGAG</t>
  </si>
  <si>
    <t>13,14,16,12,15</t>
  </si>
  <si>
    <t>GGGCGGGCGCCAAAAGGCGCCCGCCCGTCCTGCTGCCTGTATCCTACTATACGTATCACA,GGGCGGGCGCCAAAAGGCGCCCGCCCGTCCTGCTGCCTGATATCCTACTATACGTATCAC,GGGCGGGCGCCAAAAGGCGCCCGCCCGTCCTGCTGCCTGAGCTATCCTACTATACGTATC,GGGCGGGCGCCAAAAGGCGCCCGCCCGTCCTGCTGCCTTATCCTACTATACGTATCACAT,GGGCGGGCGCCAAAAGGCGCCCGCCCGTCCTGCTGCCTGAGTATCCTACTATACGTATCA</t>
  </si>
  <si>
    <t>mmu-miR-7686-3p</t>
  </si>
  <si>
    <t>CUGCUCGGGGCACUGUAAGAGA</t>
  </si>
  <si>
    <t>UGCUCGG</t>
  </si>
  <si>
    <t>ASMM10SMR20MIRNA100009116TV1,ASMM10SMR20MIRNA100009119TV1,ASMM10SMR20MIRNA100009118TV1</t>
  </si>
  <si>
    <t>GTCTCTTACAGTGCCCC,GTCTCTTACAGTGCCCCGA,GTCTCTTACAGTGCCCCG</t>
  </si>
  <si>
    <t>17,19,18</t>
  </si>
  <si>
    <t>GGGCGGGCGCCAAAAGGCGCCCGCCCGTCTCTTACAGTGCCCCTATCCTACTATACGTAT,GGGCGGGCGCCAAAAGGCGCCCGCCCGTCTCTTACAGTGCCCCGATATCCTACTATACGT,GGGCGGGCGCCAAAAGGCGCCCGCCCGTCTCTTACAGTGCCCCGTATCCTACTATACGTA</t>
  </si>
  <si>
    <t>mmu-miR-7684-3p</t>
  </si>
  <si>
    <t>UGCUGACUGGGGCUGGCCUGUG</t>
  </si>
  <si>
    <t>GCUGACU</t>
  </si>
  <si>
    <t>ASMM10SMR20MIRNA100009077TV1</t>
  </si>
  <si>
    <t>GCACAGGCCAGC</t>
  </si>
  <si>
    <t>GGGCGGGCGCCAAAAGGCGCCCGCCCGCACAGGCCAGCTATCCTACTATACGTATCACAT</t>
  </si>
  <si>
    <t>mmu-miR-463-3p</t>
  </si>
  <si>
    <t>UGAUAGACACCAUAUAAGGUAG</t>
  </si>
  <si>
    <t>GAUAGAC</t>
  </si>
  <si>
    <t>ASMM10SMR20MIRNA100002274TV1,ASMM10SMR20MIRNA100002271TV1,ASMM10SMR20MIRNA100002272TV1,ASMM10SMR20MIRNA100002273TV1</t>
  </si>
  <si>
    <t>GCTACCTTATATGGTGTCTA,GCTACCTTATATGGTGTCTATCA,GCTACCTTATATGGTGTCTAT,GCTACCTTATATGGTGTCT</t>
  </si>
  <si>
    <t>20,23,21,19</t>
  </si>
  <si>
    <t>GGGCGGGCGCCAAAAGGCGCCCGCCCGCTACCTTATATGGTGTCTATATCCTACTATACG,GGGCGGGCGCCAAAAGGCGCCCGCCCGCTACCTTATATGGTGTCTATCATATCCTACTAT,GGGCGGGCGCCAAAAGGCGCCCGCCCGCTACCTTATATGGTGTCTATTATCCTACTATAC,GGGCGGGCGCCAAAAGGCGCCCGCCCGCTACCTTATATGGTGTCTTATCCTACTATACGT</t>
  </si>
  <si>
    <t>mmu-miR-7074-5p</t>
  </si>
  <si>
    <t>UGGGAAGAGGCUAGGGCUCCAGU</t>
  </si>
  <si>
    <t>GGGAAGA</t>
  </si>
  <si>
    <t>ASMM10SMR20MIRNA100008005TV1,ASMM10SMR20MIRNA100008002TV1,ASMM10SMR20MIRNA100008003TV1</t>
  </si>
  <si>
    <t>GACTGGAGCCCTAGCCTC,GACTGGAGCCCTAGCC,GACTGGAGCCCTAGCCT</t>
  </si>
  <si>
    <t>GGGCGGGCGCCAAAAGGCGCCCGCCCGACTGGAGCCCTAGCCTCTATCCTACTATACGTA,GGGCGGGCGCCAAAAGGCGCCCGCCCGACTGGAGCCCTAGCCTATCCTACTATACGTATC,GGGCGGGCGCCAAAAGGCGCCCGCCCGACTGGAGCCCTAGCCTTATCCTACTATACGTAT</t>
  </si>
  <si>
    <t>mmu-miR-470-3p</t>
  </si>
  <si>
    <t>AACCAGUACCUUUCUGAGAAGA</t>
  </si>
  <si>
    <t>ACCAGUA</t>
  </si>
  <si>
    <t>ASMM10SMR20MIRNA100002281TV1</t>
  </si>
  <si>
    <t>GTCTTCTCAGAAAGGTACTGG</t>
  </si>
  <si>
    <t>GGGCGGGCGCCAAAAGGCGCCCGCCCGTCTTCTCAGAAAGGTACTGGTATCCTACTATAC</t>
  </si>
  <si>
    <t>mmu-miR-466m-3p</t>
  </si>
  <si>
    <t>UACAUACACACAUACACACGCA</t>
  </si>
  <si>
    <t>ASMM10SMR20MIRNA100003689TV1,ASMM10SMR20MIRNA100003687TV1,ASMM10SMR20MIRNA100003691TV1,ASMM10SMR20MIRNA100003690TV1</t>
  </si>
  <si>
    <t>GTGCGTGTGTATGTGTGTA,GTGCGTGTGTATGTGTG,GTGCGTGTGTATGTGTGTAT,GTGCGTGTGTATGTGTGT</t>
  </si>
  <si>
    <t>19,17,20,18</t>
  </si>
  <si>
    <t>GGGCGGGCGCCAAAAGGCGCCCGCCCGTGCGTGTGTATGTGTGTATATCCTACTATACGT,GGGCGGGCGCCAAAAGGCGCCCGCCCGTGCGTGTGTATGTGTGTATCCTACTATACGTAT,GGGCGGGCGCCAAAAGGCGCCCGCCCGTGCGTGTGTATGTGTGTATTATCCTACTATACG,GGGCGGGCGCCAAAAGGCGCCCGCCCGTGCGTGTGTATGTGTGTTATCCTACTATACGTA</t>
  </si>
  <si>
    <t>mmu-miR-6904-5p</t>
  </si>
  <si>
    <t>UCCUGGGGUUAGAGUUGAGUGG</t>
  </si>
  <si>
    <t>ASMM10SMR20MIRNA100006271TV1,ASMM10SMR20MIRNA100006274TV1,ASMM10SMR20MIRNA100006272TV1,ASMM10SMR20MIRNA100006273TV1,ASMM10SMR20MIRNA100006275TV1</t>
  </si>
  <si>
    <t>GCCACTCAACTCTAACC,GCCACTCAACTCTAAC,GCCACTCAACTCTAACCC,GCCACTCAACTCTAACCCC,GCCACTCAACTCTAACCCCA</t>
  </si>
  <si>
    <t>17,16,18,19,20</t>
  </si>
  <si>
    <t>GGGCGGGCGCCAAAAGGCGCCCGCCCGCCACTCAACTCTAACCTATCCTACTATACGTAT,GGGCGGGCGCCAAAAGGCGCCCGCCCGCCACTCAACTCTAACTATCCTACTATACGTATC,GGGCGGGCGCCAAAAGGCGCCCGCCCGCCACTCAACTCTAACCCTATCCTACTATACGTA,GGGCGGGCGCCAAAAGGCGCCCGCCCGCCACTCAACTCTAACCCCTATCCTACTATACGT,GGGCGGGCGCCAAAAGGCGCCCGCCCGCCACTCAACTCTAACCCCATATCCTACTATACG</t>
  </si>
  <si>
    <t>mmu-miR-466i-5p</t>
  </si>
  <si>
    <t>UGUGUGUGUGUGUGUGUGUG</t>
  </si>
  <si>
    <t>GUGUGUG</t>
  </si>
  <si>
    <t>ASMM10SMR20MIRNA100004922TV1,ASMM10SMR20MIRNA100004923TV1,ASMM10SMR20MIRNA100004926TV1,ASMM10SMR20MIRNA100004924TV1,ASMM10SMR20MIRNA100004925TV1</t>
  </si>
  <si>
    <t>GCACACACACACACAC,GCACACACACACACA,GCACACACACACAC,GCACACACACACACACA,GCACACACACACACACAC</t>
  </si>
  <si>
    <t>16,15,14,17,18</t>
  </si>
  <si>
    <t>GGGCGGGCGCCAAAAGGCGCCCGCCCGCACACACACACACACTATCCTACTATACGTATC,GGGCGGGCGCCAAAAGGCGCCCGCCCGCACACACACACACATATCCTACTATACGTATCA,GGGCGGGCGCCAAAAGGCGCCCGCCCGCACACACACACACTATCCTACTATACGTATCAC,GGGCGGGCGCCAAAAGGCGCCCGCCCGCACACACACACACACATATCCTACTATACGTAT,GGGCGGGCGCCAAAAGGCGCCCGCCCGCACACACACACACACACTATCCTACTATACGTA</t>
  </si>
  <si>
    <t>mmu-miR-467a-3p</t>
  </si>
  <si>
    <t>CAUAUACAUACACACACCUACA</t>
  </si>
  <si>
    <t>ASMM10SMR20MIRNA100001133TV1,ASMM10SMR20MIRNA100001132TV1,ASMM10SMR20MIRNA100001130TV1,ASMM10SMR20MIRNA100001131TV1,ASMM10SMR20MIRNA100001134TV1</t>
  </si>
  <si>
    <t>GTGTAGGTGTGTGTATGTATA,GTGTAGGTGTGTGTATGTAT,GTGTAGGTGTGTGTATGTATATG,GTGTAGGTGTGTGTATGTATAT,GTGTAGGTGTGTGTATGT</t>
  </si>
  <si>
    <t>21,20,23,22,18</t>
  </si>
  <si>
    <t>GGGCGGGCGCCAAAAGGCGCCCGCCCGTGTAGGTGTGTGTATGTATATATCCTACTATAC,GGGCGGGCGCCAAAAGGCGCCCGCCCGTGTAGGTGTGTGTATGTATTATCCTACTATACG,GGGCGGGCGCCAAAAGGCGCCCGCCCGTGTAGGTGTGTGTATGTATATGTATCCTACTAT,GGGCGGGCGCCAAAAGGCGCCCGCCCGTGTAGGTGTGTGTATGTATATTATCCTACTATA,GGGCGGGCGCCAAAAGGCGCCCGCCCGTGTAGGTGTGTGTATGTTATCCTACTATACGTA</t>
  </si>
  <si>
    <t>UUCUAGGACUUUAUAGAGCAGAG</t>
  </si>
  <si>
    <t>UCUAGGA</t>
  </si>
  <si>
    <t>ASMM10SMR20MIRNA100003001TV1,ASMM10SMR20MIRNA100003000TV1,ASMM10SMR20MIRNA100003004TV1</t>
  </si>
  <si>
    <t>GCTCTGCTCTATAAAGTCCT,GCTCTGCTCTATAAAGTCCTA,GCTCTGCTCTATAAAGTCCTAGA</t>
  </si>
  <si>
    <t>20,21,23</t>
  </si>
  <si>
    <t>GGGCGGGCGCCAAAAGGCGCCCGCCCGCTCTGCTCTATAAAGTCCTTATCCTACTATACG,GGGCGGGCGCCAAAAGGCGCCCGCCCGCTCTGCTCTATAAAGTCCTATATCCTACTATAC,GGGCGGGCGCCAAAAGGCGCCCGCCCGCTCTGCTCTATAAAGTCCTAGATATCCTACTAT</t>
  </si>
  <si>
    <t>mmu-miR-12178-5p</t>
  </si>
  <si>
    <t>UAUGGGUGGCUGGUCUCAGAAGAG</t>
  </si>
  <si>
    <t>AUGGGUG</t>
  </si>
  <si>
    <t>ASMM10SMR20MIRNA100009446TV1,ASMM10SMR20MIRNA100009445TV1,ASMM10SMR20MIRNA100009448TV1,ASMM10SMR20MIRNA100009449TV1,ASMM10SMR20MIRNA100009447TV1</t>
  </si>
  <si>
    <t>GCTCTTCTGAGACCAG,GCTCTTCTGAGACCAGC,GCTCTTCTGAGACCA,GCTCTTCTGAGACCAGCCA,GCTCTTCTGAGACCAGCC</t>
  </si>
  <si>
    <t>16,17,15,19,18</t>
  </si>
  <si>
    <t>GGGCGGGCGCCAAAAGGCGCCCGCCCGCTCTTCTGAGACCAGTATCCTACTATACGTATC,GGGCGGGCGCCAAAAGGCGCCCGCCCGCTCTTCTGAGACCAGCTATCCTACTATACGTAT,GGGCGGGCGCCAAAAGGCGCCCGCCCGCTCTTCTGAGACCATATCCTACTATACGTATCA,GGGCGGGCGCCAAAAGGCGCCCGCCCGCTCTTCTGAGACCAGCCATATCCTACTATACGT,GGGCGGGCGCCAAAAGGCGCCCGCCCGCTCTTCTGAGACCAGCCTATCCTACTATACGTA</t>
  </si>
  <si>
    <t>mmu-miR-12204-5p</t>
  </si>
  <si>
    <t>UUGAGUCUUAGAUGAGUG</t>
  </si>
  <si>
    <t>UGAGUCU</t>
  </si>
  <si>
    <t>ASMM10SMR20MIRNA100009712TV1,ASMM10SMR20MIRNA100009713TV1,ASMM10SMR20MIRNA100009714TV1,ASMM10SMR20MIRNA100009710TV1,ASMM10SMR20MIRNA100009711TV1</t>
  </si>
  <si>
    <t>GCACTCATCTAAGACTC,GCACTCATCTAAGACT,GCACTCATCTAAGAC,GCACTCATCTAAGACTCAA,GCACTCATCTAAGACTCA</t>
  </si>
  <si>
    <t>17,16,15,19,18</t>
  </si>
  <si>
    <t>GGGCGGGCGCCAAAAGGCGCCCGCCCGCACTCATCTAAGACTCTATCCTACTATACGTAT,GGGCGGGCGCCAAAAGGCGCCCGCCCGCACTCATCTAAGACTTATCCTACTATACGTATC,GGGCGGGCGCCAAAAGGCGCCCGCCCGCACTCATCTAAGACTATCCTACTATACGTATCA,GGGCGGGCGCCAAAAGGCGCCCGCCCGCACTCATCTAAGACTCAATATCCTACTATACGT,GGGCGGGCGCCAAAAGGCGCCCGCCCGCACTCATCTAAGACTCATATCCTACTATACGTA</t>
  </si>
  <si>
    <t>mmu-miR-6402</t>
  </si>
  <si>
    <t>GAGCAGUUUUCCCAGGAACCCGC</t>
  </si>
  <si>
    <t>ASMM10SMR20MIRNA100005995TV1,ASMM10SMR20MIRNA100005992TV1</t>
  </si>
  <si>
    <t>GGCGGGTTCCTGGGAA,GGCGGGTTCCTGGG</t>
  </si>
  <si>
    <t>GGGCGGGCGCCAAAAGGCGCCCGCCCGGCGGGTTCCTGGGAATATCCTACTATACGTATC,GGGCGGGCGCCAAAAGGCGCCCGCCCGGCGGGTTCCTGGGTATCCTACTATACGTATCAC</t>
  </si>
  <si>
    <t>mmu-miR-3154</t>
  </si>
  <si>
    <t>CAGAAGGGGAGUCGGGAGCGGA</t>
  </si>
  <si>
    <t>AGAAGGG</t>
  </si>
  <si>
    <t>ASMM10SMR20MIRNA100009372TV1,ASMM10SMR20MIRNA100009373TV1,ASMM10SMR20MIRNA100009371TV1,ASMM10SMR20MIRNA100009374TV1,ASMM10SMR20MIRNA100009370TV1</t>
  </si>
  <si>
    <t>GTCCGCTCCCGA,GTCCGCTCCCGACTC,GTCCGCTCCCGACT,GTCCGCTCCCG,GTCCGCTCCCGAC</t>
  </si>
  <si>
    <t>12,15,14,11,13</t>
  </si>
  <si>
    <t>GGGCGGGCGCCAAAAGGCGCCCGCCCGTCCGCTCCCGATATCCTACTATACGTATCACAT,GGGCGGGCGCCAAAAGGCGCCCGCCCGTCCGCTCCCGACTCTATCCTACTATACGTATCA,GGGCGGGCGCCAAAAGGCGCCCGCCCGTCCGCTCCCGACTTATCCTACTATACGTATCAC,GGGCGGGCGCCAAAAGGCGCCCGCCCGTCCGCTCCCGTATCCTACTATACGTATCACATA,GGGCGGGCGCCAAAAGGCGCCCGCCCGTCCGCTCCCGACTATCCTACTATACGTATCACA</t>
  </si>
  <si>
    <t>mmu-miR-1951</t>
  </si>
  <si>
    <t>GUAGUGGAGACUGGUGUGGCUA</t>
  </si>
  <si>
    <t>UAGUGGA</t>
  </si>
  <si>
    <t>ASMM10SMR20MIRNA100003118TV1</t>
  </si>
  <si>
    <t>GTAGCCACACCAGTCTCC</t>
  </si>
  <si>
    <t>GGGCGGGCGCCAAAAGGCGCCCGCCCGTAGCCACACCAGTCTCCTATCCTACTATACGTA</t>
  </si>
  <si>
    <t>CUAUACGACCUGCUGCCUUUCU</t>
  </si>
  <si>
    <t>UAUACGA</t>
  </si>
  <si>
    <t>ASMM10SMR20MIRNA100000473TV1</t>
  </si>
  <si>
    <t>GAGAAAGGCAGCAGGTCG</t>
  </si>
  <si>
    <t>GGGCGGGCGCCAAAAGGCGCCCGCCCGAGAAAGGCAGCAGGTCGTATCCTACTATACGTA</t>
  </si>
  <si>
    <t>mmu-miR-8091</t>
  </si>
  <si>
    <t>AGGAGUGAGUGGUAAGCUGGUG</t>
  </si>
  <si>
    <t>ASMM10SMR20MIRNA100009191TV1,ASMM10SMR20MIRNA100009194TV1,ASMM10SMR20MIRNA100009195TV1,ASMM10SMR20MIRNA100009193TV1,ASMM10SMR20MIRNA100009192TV1</t>
  </si>
  <si>
    <t>GCACCAGCTTACCACT,GCACCAGCTTACCA,GCACCAGCTTACCACTCA,GCACCAGCTTACCACTC,GCACCAGCTTACCAC</t>
  </si>
  <si>
    <t>GGGCGGGCGCCAAAAGGCGCCCGCCCGCACCAGCTTACCACTTATCCTACTATACGTATC,GGGCGGGCGCCAAAAGGCGCCCGCCCGCACCAGCTTACCATATCCTACTATACGTATCAC,GGGCGGGCGCCAAAAGGCGCCCGCCCGCACCAGCTTACCACTCATATCCTACTATACGTA,GGGCGGGCGCCAAAAGGCGCCCGCCCGCACCAGCTTACCACTCTATCCTACTATACGTAT,GGGCGGGCGCCAAAAGGCGCCCGCCCGCACCAGCTTACCACTATCCTACTATACGTATCA</t>
  </si>
  <si>
    <t>UACGGUGAGCCUGUCAUUAUUC</t>
  </si>
  <si>
    <t>ACGGUGA</t>
  </si>
  <si>
    <t>ASMM10SMR20MIRNA100001072TV1,ASMM10SMR20MIRNA100001074TV1,ASMM10SMR20MIRNA100001070TV1</t>
  </si>
  <si>
    <t>GGAATAATGACAGGCTCACC,GGAATAATGACAGGCTCACCG,GGAATAATGACAGGCTCAC</t>
  </si>
  <si>
    <t>GGGCGGGCGCCAAAAGGCGCCCGCCCGGAATAATGACAGGCTCACCTATCCTACTATACG,GGGCGGGCGCCAAAAGGCGCCCGCCCGGAATAATGACAGGCTCACCGTATCCTACTATAC,GGGCGGGCGCCAAAAGGCGCCCGCCCGGAATAATGACAGGCTCACTATCCTACTATACGT</t>
  </si>
  <si>
    <t>AUCAUCAAAACAAAUGGAGUCC</t>
  </si>
  <si>
    <t>UCAUCAA</t>
  </si>
  <si>
    <t>ASMM10SMR20MIRNA100003527TV1,ASMM10SMR20MIRNA100003530TV1,ASMM10SMR20MIRNA100003531TV1,ASMM10SMR20MIRNA100003529TV1,ASMM10SMR20MIRNA100003528TV1</t>
  </si>
  <si>
    <t>GGGACTCCATTTGTTTTGA,GGGACTCCATTTGTTTTG,GGGACTCCATTTGTTTTGATGA,GGGACTCCATTTGTTTTGATG,GGGACTCCATTTGTTTTGAT</t>
  </si>
  <si>
    <t>GGGCGGGCGCCAAAAGGCGCCCGCCCGGGACTCCATTTGTTTTGATATCCTACTATACGT,GGGCGGGCGCCAAAAGGCGCCCGCCCGGGACTCCATTTGTTTTGTATCCTACTATACGTA,GGGCGGGCGCCAAAAGGCGCCCGCCCGGGACTCCATTTGTTTTGATGATATCCTACTATA,GGGCGGGCGCCAAAAGGCGCCCGCCCGGGACTCCATTTGTTTTGATGTATCCTACTATAC,GGGCGGGCGCCAAAAGGCGCCCGCCCGGGACTCCATTTGTTTTGATTATCCTACTATACG</t>
  </si>
  <si>
    <t>AGCAGCAUUGUACAGGGCUAUGA</t>
  </si>
  <si>
    <t>ASMM10SMR20MIRNA100000654TV1,ASMM10SMR20MIRNA100000651TV1,ASMM10SMR20MIRNA100000653TV1,ASMM10SMR20MIRNA100000650TV1,ASMM10SMR20MIRNA100000652TV1</t>
  </si>
  <si>
    <t>GTCATAGCCCTGTACA,GTCATAGCCCTGTACAAT,GTCATAGCCCTGTACAATGC,GTCATAGCCCTGTACAATG,GTCATAGCCCTGTACAA</t>
  </si>
  <si>
    <t>GGGCGGGCGCCAAAAGGCGCCCGCCCGTCATAGCCCTGTACATATCCTACTATACGTATC,GGGCGGGCGCCAAAAGGCGCCCGCCCGTCATAGCCCTGTACAATTATCCTACTATACGTA,GGGCGGGCGCCAAAAGGCGCCCGCCCGTCATAGCCCTGTACAATGCTATCCTACTATACG,GGGCGGGCGCCAAAAGGCGCCCGCCCGTCATAGCCCTGTACAATGTATCCTACTATACGT,GGGCGGGCGCCAAAAGGCGCCCGCCCGTCATAGCCCTGTACAATATCCTACTATACGTAT</t>
  </si>
  <si>
    <t>mmu-miR-669c-3p</t>
  </si>
  <si>
    <t>UACACACACACACACAAGUAAA</t>
  </si>
  <si>
    <t>ACACACA</t>
  </si>
  <si>
    <t>ASMM10SMR20MIRNA100004755TV1,ASMM10SMR20MIRNA100004753TV1,ASMM10SMR20MIRNA100004754TV1,ASMM10SMR20MIRNA100004756TV1,ASMM10SMR20MIRNA100004752TV1</t>
  </si>
  <si>
    <t>GTTTACTTGTGTGTGTGT,GTTTACTTGTGTGTGTGTG,GTTTACTTGTGTGTGTGTGTG,GTTTACTTGTGTGTGTGTGTGTA,GTTTACTTGTGTGTGTGTGT</t>
  </si>
  <si>
    <t>18,19,21,23,20</t>
  </si>
  <si>
    <t>GGGCGGGCGCCAAAAGGCGCCCGCCCGTTTACTTGTGTGTGTGTTATCCTACTATACGTA,GGGCGGGCGCCAAAAGGCGCCCGCCCGTTTACTTGTGTGTGTGTGTATCCTACTATACGT,GGGCGGGCGCCAAAAGGCGCCCGCCCGTTTACTTGTGTGTGTGTGTGTATCCTACTATAC,GGGCGGGCGCCAAAAGGCGCCCGCCCGTTTACTTGTGTGTGTGTGTGTATATCCTACTAT,GGGCGGGCGCCAAAAGGCGCCCGCCCGTTTACTTGTGTGTGTGTGTTATCCTACTATACG</t>
  </si>
  <si>
    <t>mmu-miR-351-3p</t>
  </si>
  <si>
    <t>GGUCAAGAGGCGCCUGGGAAC</t>
  </si>
  <si>
    <t>GUCAAGA</t>
  </si>
  <si>
    <t>ASMM10SMR20MIRNA100004346TV1,ASMM10SMR20MIRNA100004345TV1,ASMM10SMR20MIRNA100004343TV1,ASMM10SMR20MIRNA100004344TV1</t>
  </si>
  <si>
    <t>GGTTCCCAGGCGCCTC,GGTTCCCAGGCGCCT,GGTTCCCAGGCG,GGTTCCCAGGCGCC</t>
  </si>
  <si>
    <t>16,15,12,14</t>
  </si>
  <si>
    <t>GGGCGGGCGCCAAAAGGCGCCCGCCCGGTTCCCAGGCGCCTCTATCCTACTATACGTATC,GGGCGGGCGCCAAAAGGCGCCCGCCCGGTTCCCAGGCGCCTTATCCTACTATACGTATCA,GGGCGGGCGCCAAAAGGCGCCCGCCCGGTTCCCAGGCGTATCCTACTATACGTATCACAT,GGGCGGGCGCCAAAAGGCGCCCGCCCGGTTCCCAGGCGCCTATCCTACTATACGTATCAC</t>
  </si>
  <si>
    <t>GCCGGCGGGAGCCCCAGGGAG</t>
  </si>
  <si>
    <t>CCGGCGG</t>
  </si>
  <si>
    <t>ASMM10SMR20MIRNA100003257TV1,ASMM10SMR20MIRNA100003254TV1,ASMM10SMR20MIRNA100003255TV1,ASMM10SMR20MIRNA100003253TV1,ASMM10SMR20MIRNA100003256TV1</t>
  </si>
  <si>
    <t>GCTCCCTGGGG,GCTCCCTGGGGCT,GCTCCCTGGGGCTC,GCTCCCTGGGGC,GCTCCCTGGGGCTCC</t>
  </si>
  <si>
    <t>11,13,14,12,15</t>
  </si>
  <si>
    <t>GGGCGGGCGCCAAAAGGCGCCCGCCCGCTCCCTGGGGTATCCTACTATACGTATCACATA,GGGCGGGCGCCAAAAGGCGCCCGCCCGCTCCCTGGGGCTTATCCTACTATACGTATCACA,GGGCGGGCGCCAAAAGGCGCCCGCCCGCTCCCTGGGGCTCTATCCTACTATACGTATCAC,GGGCGGGCGCCAAAAGGCGCCCGCCCGCTCCCTGGGGCTATCCTACTATACGTATCACAT,GGGCGGGCGCCAAAAGGCGCCCGCCCGCTCCCTGGGGCTCCTATCCTACTATACGTATCA</t>
  </si>
  <si>
    <t>mmu-miR-9768-5p</t>
  </si>
  <si>
    <t>UGGCACUCGGAGGACGGCACUGU</t>
  </si>
  <si>
    <t>GGCACUC</t>
  </si>
  <si>
    <t>ASMM10SMR20MIRNA100009398TV1</t>
  </si>
  <si>
    <t>GACAGTGCCGTCCTCC</t>
  </si>
  <si>
    <t>GGGCGGGCGCCAAAAGGCGCCCGCCCGACAGTGCCGTCCTCCTATCCTACTATACGTATC</t>
  </si>
  <si>
    <t>CAACAAAUCACAGUCUGCCAUA</t>
  </si>
  <si>
    <t>AACAAAU</t>
  </si>
  <si>
    <t>ASMM10SMR20MIRNA100002229TV1,ASMM10SMR20MIRNA100002225TV1,ASMM10SMR20MIRNA100002226TV1,ASMM10SMR20MIRNA100002228TV1,ASMM10SMR20MIRNA100002227TV1</t>
  </si>
  <si>
    <t>GTATGGCAGACTGTGATTTGT,GTATGGCAGACTGTGATTT,GTATGGCAGACTGTGATTTG,GTATGGCAGACTGTGAT,GTATGGCAGACTGTGATT</t>
  </si>
  <si>
    <t>21,19,20,17,18</t>
  </si>
  <si>
    <t>GGGCGGGCGCCAAAAGGCGCCCGCCCGTATGGCAGACTGTGATTTGTTATCCTACTATAC,GGGCGGGCGCCAAAAGGCGCCCGCCCGTATGGCAGACTGTGATTTTATCCTACTATACGT,GGGCGGGCGCCAAAAGGCGCCCGCCCGTATGGCAGACTGTGATTTGTATCCTACTATACG,GGGCGGGCGCCAAAAGGCGCCCGCCCGTATGGCAGACTGTGATTATCCTACTATACGTAT,GGGCGGGCGCCAAAAGGCGCCCGCCCGTATGGCAGACTGTGATTTATCCTACTATACGTA</t>
  </si>
  <si>
    <t>AAAAGCUGGGUUGAGAGGGCGA</t>
  </si>
  <si>
    <t>AAAGCUG</t>
  </si>
  <si>
    <t>ASMM10SMR20MIRNA100000875TV1,ASMM10SMR20MIRNA100000879TV1,ASMM10SMR20MIRNA100000876TV1,ASMM10SMR20MIRNA100000878TV1,ASMM10SMR20MIRNA100000877TV1</t>
  </si>
  <si>
    <t>GTCGCCCTCTCAACC,GTCGCCCTCTCAACCCA,GTCGCCCTCTCAAC,GTCGCCCTCTCAA,GTCGCCCTCTCAACCC</t>
  </si>
  <si>
    <t>15,17,14,13,16</t>
  </si>
  <si>
    <t>GGGCGGGCGCCAAAAGGCGCCCGCCCGTCGCCCTCTCAACCTATCCTACTATACGTATCA,GGGCGGGCGCCAAAAGGCGCCCGCCCGTCGCCCTCTCAACCCATATCCTACTATACGTAT,GGGCGGGCGCCAAAAGGCGCCCGCCCGTCGCCCTCTCAACTATCCTACTATACGTATCAC,GGGCGGGCGCCAAAAGGCGCCCGCCCGTCGCCCTCTCAATATCCTACTATACGTATCACA,GGGCGGGCGCCAAAAGGCGCCCGCCCGTCGCCCTCTCAACCCTATCCTACTATACGTATC</t>
  </si>
  <si>
    <t>UUCGGUUAUCUAGCUUUAUGA</t>
  </si>
  <si>
    <t>UCGGUUA</t>
  </si>
  <si>
    <t>ASMM10SMR20MIRNA100009512TV1,ASMM10SMR20MIRNA100009510TV1</t>
  </si>
  <si>
    <t>GTCATAAAGCTAGATAACCG,GTCATAAAGCTAGATAACCGAA</t>
  </si>
  <si>
    <t>GGGCGGGCGCCAAAAGGCGCCCGCCCGTCATAAAGCTAGATAACCGTATCCTACTATACG,GGGCGGGCGCCAAAAGGCGCCCGCCCGTCATAAAGCTAGATAACCGAATATCCTACTATA</t>
  </si>
  <si>
    <t>mmu-miR-7681-3p</t>
  </si>
  <si>
    <t>AGAAAGGGCACUGACAGGAUAG</t>
  </si>
  <si>
    <t>GAAAGGG</t>
  </si>
  <si>
    <t>ASMM10SMR20MIRNA100009038TV1,ASMM10SMR20MIRNA100009039TV1</t>
  </si>
  <si>
    <t>GCTATCCTGTCAGTGCCC,GCTATCCTGTCAGTGCCCT</t>
  </si>
  <si>
    <t>GGGCGGGCGCCAAAAGGCGCCCGCCCGCTATCCTGTCAGTGCCCTATCCTACTATACGTA,GGGCGGGCGCCAAAAGGCGCCCGCCCGCTATCCTGTCAGTGCCCTTATCCTACTATACGT</t>
  </si>
  <si>
    <t>mmu-miR-6392-3p</t>
  </si>
  <si>
    <t>GACGCAGGUUUGCCGGGUCCUCU</t>
  </si>
  <si>
    <t>ACGCAGG</t>
  </si>
  <si>
    <t>ASMM10SMR20MIRNA100005936TV1</t>
  </si>
  <si>
    <t>GAGAGGACCCGGC</t>
  </si>
  <si>
    <t>GGGCGGGCGCCAAAAGGCGCCCGCCCGAGAGGACCCGGCTATCCTACTATACGTATCACA</t>
  </si>
  <si>
    <t>UCCUAACAGCAGGAGUAGGAGC</t>
  </si>
  <si>
    <t>CCUAACA</t>
  </si>
  <si>
    <t>ASMM10SMR20MIRNA100003831TV1,ASMM10SMR20MIRNA100003830TV1,ASMM10SMR20MIRNA100003827TV1,ASMM10SMR20MIRNA100003828TV1,ASMM10SMR20MIRNA100003829TV1</t>
  </si>
  <si>
    <t>GGCTCCTACTCCTGCTGT,GGCTCCTACTCCTG,GGCTCCTACTCCTGC,GGCTCCTACTCCTGCT,GGCTCCTACTCCTGCTG</t>
  </si>
  <si>
    <t>18,14,15,16,17</t>
  </si>
  <si>
    <t>GGGCGGGCGCCAAAAGGCGCCCGCCCGGCTCCTACTCCTGCTGTTATCCTACTATACGTA,GGGCGGGCGCCAAAAGGCGCCCGCCCGGCTCCTACTCCTGTATCCTACTATACGTATCAC,GGGCGGGCGCCAAAAGGCGCCCGCCCGGCTCCTACTCCTGCTATCCTACTATACGTATCA,GGGCGGGCGCCAAAAGGCGCCCGCCCGGCTCCTACTCCTGCTTATCCTACTATACGTATC,GGGCGGGCGCCAAAAGGCGCCCGCCCGGCTCCTACTCCTGCTGTATCCTACTATACGTAT</t>
  </si>
  <si>
    <t>AGGCAGUGUAAUUAGCUGAUUGU</t>
  </si>
  <si>
    <t>ASMM10SMR20MIRNA100000464TV1,ASMM10SMR20MIRNA100000460TV1,ASMM10SMR20MIRNA100000463TV1,ASMM10SMR20MIRNA100000461TV1</t>
  </si>
  <si>
    <t>GACAATCAGCTAATTACAC,GACAATCAGCTAATTACACTG,GACAATCAGCTAATTACACTGCC,GACAATCAGCTAATTACACTGC</t>
  </si>
  <si>
    <t>19,21,23,22</t>
  </si>
  <si>
    <t>GGGCGGGCGCCAAAAGGCGCCCGCCCGACAATCAGCTAATTACACTATCCTACTATACGT,GGGCGGGCGCCAAAAGGCGCCCGCCCGACAATCAGCTAATTACACTGTATCCTACTATAC,GGGCGGGCGCCAAAAGGCGCCCGCCCGACAATCAGCTAATTACACTGCCTATCCTACTAT,GGGCGGGCGCCAAAAGGCGCCCGCCCGACAATCAGCTAATTACACTGCTATCCTACTATA</t>
  </si>
  <si>
    <t>mmu-miR-6385</t>
  </si>
  <si>
    <t>GCAAGGAUGACAGAGAGGAAG</t>
  </si>
  <si>
    <t>CAAGGAU</t>
  </si>
  <si>
    <t>ASMM10SMR20MIRNA100005882TV1,ASMM10SMR20MIRNA100005883TV1,ASMM10SMR20MIRNA100005885TV1,ASMM10SMR20MIRNA100005884TV1,ASMM10SMR20MIRNA100005881TV1</t>
  </si>
  <si>
    <t>GCTTCCTCTCTGTCATC,GCTTCCTCTCTGTCATCCT,GCTTCCTCTCTGTCATCCTT,GCTTCCTCTCTGTCAT,GCTTCCTCTCTGTCATCC</t>
  </si>
  <si>
    <t>GGGCGGGCGCCAAAAGGCGCCCGCCCGCTTCCTCTCTGTCATCTATCCTACTATACGTAT,GGGCGGGCGCCAAAAGGCGCCCGCCCGCTTCCTCTCTGTCATCCTTATCCTACTATACGT,GGGCGGGCGCCAAAAGGCGCCCGCCCGCTTCCTCTCTGTCATCCTTTATCCTACTATACG,GGGCGGGCGCCAAAAGGCGCCCGCCCGCTTCCTCTCTGTCATTATCCTACTATACGTATC,GGGCGGGCGCCAAAAGGCGCCCGCCCGCTTCCTCTCTGTCATCCTATCCTACTATACGTA</t>
  </si>
  <si>
    <t>mmu-miR-7670-5p</t>
  </si>
  <si>
    <t>AUUCAGAUGGGCAGAUUGGGAA</t>
  </si>
  <si>
    <t>UUCAGAU</t>
  </si>
  <si>
    <t>ASMM10SMR20MIRNA100008855TV1,ASMM10SMR20MIRNA100008851TV1,ASMM10SMR20MIRNA100008852TV1,ASMM10SMR20MIRNA100008853TV1,ASMM10SMR20MIRNA100008854TV1</t>
  </si>
  <si>
    <t>GTTCCCAATCTGCCCATCT,GTTCCCAATCTGCCCA,GTTCCCAATCTGCCCAT,GTTCCCAATCTGCCC,GTTCCCAATCTGCCCATC</t>
  </si>
  <si>
    <t>GGGCGGGCGCCAAAAGGCGCCCGCCCGTTCCCAATCTGCCCATCTTATCCTACTATACGT,GGGCGGGCGCCAAAAGGCGCCCGCCCGTTCCCAATCTGCCCATATCCTACTATACGTATC,GGGCGGGCGCCAAAAGGCGCCCGCCCGTTCCCAATCTGCCCATTATCCTACTATACGTAT,GGGCGGGCGCCAAAAGGCGCCCGCCCGTTCCCAATCTGCCCTATCCTACTATACGTATCA,GGGCGGGCGCCAAAAGGCGCCCGCCCGTTCCCAATCTGCCCATCTATCCTACTATACGTA</t>
  </si>
  <si>
    <t>mmu-miR-6769b-5p</t>
  </si>
  <si>
    <t>CCUGGUGGGUGGGGAAGAGC</t>
  </si>
  <si>
    <t>CUGGUGG</t>
  </si>
  <si>
    <t>ASMM10SMR20MIRNA100007935TV1,ASMM10SMR20MIRNA100007932TV1,ASMM10SMR20MIRNA100007931TV1,ASMM10SMR20MIRNA100007933TV1,ASMM10SMR20MIRNA100007934TV1</t>
  </si>
  <si>
    <t>GGCTCTTCCCCA,GGCTCTTCCCCACCC,GGCTCTTCCCCACC,GGCTCTTCCCCAC,GGCTCTTCCCCACCCA</t>
  </si>
  <si>
    <t>GGGCGGGCGCCAAAAGGCGCCCGCCCGGCTCTTCCCCATATCCTACTATACGTATCACAT,GGGCGGGCGCCAAAAGGCGCCCGCCCGGCTCTTCCCCACCCTATCCTACTATACGTATCA,GGGCGGGCGCCAAAAGGCGCCCGCCCGGCTCTTCCCCACCTATCCTACTATACGTATCAC,GGGCGGGCGCCAAAAGGCGCCCGCCCGGCTCTTCCCCACTATCCTACTATACGTATCACA,GGGCGGGCGCCAAAAGGCGCCCGCCCGGCTCTTCCCCACCCATATCCTACTATACGTATC</t>
  </si>
  <si>
    <t>CUAUACAACCUACUGCCUUCCC</t>
  </si>
  <si>
    <t>ASMM10SMR20MIRNA100002046TV1,ASMM10SMR20MIRNA100002048TV1,ASMM10SMR20MIRNA100002047TV1,ASMM10SMR20MIRNA100002045TV1,ASMM10SMR20MIRNA100002049TV1</t>
  </si>
  <si>
    <t>GGGGAAGGCAGTAGGT,GGGGAAGGCAGTAG,GGGGAAGGCAGTAGGTT,GGGGAAGGCAGTAGG,GGGGAAGGCAGTAGGTTG</t>
  </si>
  <si>
    <t>16,14,17,15,18</t>
  </si>
  <si>
    <t>GGGCGGGCGCCAAAAGGCGCCCGCCCGGGGAAGGCAGTAGGTTATCCTACTATACGTATC,GGGCGGGCGCCAAAAGGCGCCCGCCCGGGGAAGGCAGTAGTATCCTACTATACGTATCAC,GGGCGGGCGCCAAAAGGCGCCCGCCCGGGGAAGGCAGTAGGTTTATCCTACTATACGTAT,GGGCGGGCGCCAAAAGGCGCCCGCCCGGGGAAGGCAGTAGGTATCCTACTATACGTATCA,GGGCGGGCGCCAAAAGGCGCCCGCCCGGGGAAGGCAGTAGGTTGTATCCTACTATACGTA</t>
  </si>
  <si>
    <t>mmu-miR-5123</t>
  </si>
  <si>
    <t>UGUAGAUCCAUAUGCCAUGGUGUG</t>
  </si>
  <si>
    <t>GUAGAUC</t>
  </si>
  <si>
    <t>ASMM10SMR20MIRNA100005237TV1,ASMM10SMR20MIRNA100005238TV1,ASMM10SMR20MIRNA100005239TV1,ASMM10SMR20MIRNA100005241TV1,ASMM10SMR20MIRNA100005240TV1</t>
  </si>
  <si>
    <t>GCACACCATGGCATATG,GCACACCATGGCATAT,GCACACCATGGCAT,GCACACCATGGCA,GCACACCATGGCATA</t>
  </si>
  <si>
    <t>GGGCGGGCGCCAAAAGGCGCCCGCCCGCACACCATGGCATATGTATCCTACTATACGTAT,GGGCGGGCGCCAAAAGGCGCCCGCCCGCACACCATGGCATATTATCCTACTATACGTATC,GGGCGGGCGCCAAAAGGCGCCCGCCCGCACACCATGGCATTATCCTACTATACGTATCAC,GGGCGGGCGCCAAAAGGCGCCCGCCCGCACACCATGGCATATCCTACTATACGTATCACA,GGGCGGGCGCCAAAAGGCGCCCGCCCGCACACCATGGCATATATCCTACTATACGTATCA</t>
  </si>
  <si>
    <t>UAGGCUAGAGAGAGGUUGGGGA</t>
  </si>
  <si>
    <t>AGGCUAG</t>
  </si>
  <si>
    <t>ASMM10SMR20MIRNA100003368TV1,ASMM10SMR20MIRNA100003371TV1,ASMM10SMR20MIRNA100003367TV1,ASMM10SMR20MIRNA100003370TV1,ASMM10SMR20MIRNA100003369TV1</t>
  </si>
  <si>
    <t>GTCCCCAACCTCTCTCTA,GTCCCCAACCTCTCTCTAG,GTCCCCAACCTCTCTC,GTCCCCAACCTCTCTCT,GTCCCCAACCTCTCT</t>
  </si>
  <si>
    <t>18,19,16,17,15</t>
  </si>
  <si>
    <t>GGGCGGGCGCCAAAAGGCGCCCGCCCGTCCCCAACCTCTCTCTATATCCTACTATACGTA,GGGCGGGCGCCAAAAGGCGCCCGCCCGTCCCCAACCTCTCTCTAGTATCCTACTATACGT,GGGCGGGCGCCAAAAGGCGCCCGCCCGTCCCCAACCTCTCTCTATCCTACTATACGTATC,GGGCGGGCGCCAAAAGGCGCCCGCCCGTCCCCAACCTCTCTCTTATCCTACTATACGTAT,GGGCGGGCGCCAAAAGGCGCCCGCCCGTCCCCAACCTCTCTTATCCTACTATACGTATCA</t>
  </si>
  <si>
    <t>mmu-miR-574-5p</t>
  </si>
  <si>
    <t>UGAGUGUGUGUGUGUGAGUGUGU</t>
  </si>
  <si>
    <t>GAGUGUG</t>
  </si>
  <si>
    <t>ASMM10SMR20MIRNA100002606TV1,ASMM10SMR20MIRNA100002607TV1,ASMM10SMR20MIRNA100002609TV1,ASMM10SMR20MIRNA100002608TV1,ASMM10SMR20MIRNA100002605TV1</t>
  </si>
  <si>
    <t>GACACACTCACACACACA,GACACACTCACACACA,GACACACTCACACACACACA,GACACACTCACACACACAC,GACACACTCACACACAC</t>
  </si>
  <si>
    <t>GGGCGGGCGCCAAAAGGCGCCCGCCCGACACACTCACACACACATATCCTACTATACGTA,GGGCGGGCGCCAAAAGGCGCCCGCCCGACACACTCACACACATATCCTACTATACGTATC,GGGCGGGCGCCAAAAGGCGCCCGCCCGACACACTCACACACACACATATCCTACTATACG,GGGCGGGCGCCAAAAGGCGCCCGCCCGACACACTCACACACACACTATCCTACTATACGT,GGGCGGGCGCCAAAAGGCGCCCGCCCGACACACTCACACACACTATCCTACTATACGTAT</t>
  </si>
  <si>
    <t>CAGCAGCACACUGUGGUUUGUA</t>
  </si>
  <si>
    <t>ASMM10SMR20MIRNA100001343TV1,ASMM10SMR20MIRNA100001340TV1,ASMM10SMR20MIRNA100001341TV1</t>
  </si>
  <si>
    <t>GTACAAACCACAGTGTGCTG,GTACAAACCACAGTGTGC,GTACAAACCACAGTGTGCT</t>
  </si>
  <si>
    <t>GGGCGGGCGCCAAAAGGCGCCCGCCCGTACAAACCACAGTGTGCTGTATCCTACTATACG,GGGCGGGCGCCAAAAGGCGCCCGCCCGTACAAACCACAGTGTGCTATCCTACTATACGTA,GGGCGGGCGCCAAAAGGCGCCCGCCCGTACAAACCACAGTGTGCTTATCCTACTATACGT</t>
  </si>
  <si>
    <t>mmu-miR-432</t>
  </si>
  <si>
    <t>UCUUGGAGUAGAUCAGUGGGCAG</t>
  </si>
  <si>
    <t>CUUGGAG</t>
  </si>
  <si>
    <t>ASMM10SMR20MIRNA100003267TV1,ASMM10SMR20MIRNA100003264TV1,ASMM10SMR20MIRNA100003265TV1,ASMM10SMR20MIRNA100003266TV1,ASMM10SMR20MIRNA100003263TV1</t>
  </si>
  <si>
    <t>GCTGCCCACTGATCTACT,GCTGCCCACTGATCTA,GCTGCCCACTGATCTAC,GCTGCCCACTGATC,GCTGCCCACTGATCT</t>
  </si>
  <si>
    <t>GGGCGGGCGCCAAAAGGCGCCCGCCCGCTGCCCACTGATCTACTTATCCTACTATACGTA,GGGCGGGCGCCAAAAGGCGCCCGCCCGCTGCCCACTGATCTATATCCTACTATACGTATC,GGGCGGGCGCCAAAAGGCGCCCGCCCGCTGCCCACTGATCTACTATCCTACTATACGTAT,GGGCGGGCGCCAAAAGGCGCCCGCCCGCTGCCCACTGATCTATCCTACTATACGTATCAC,GGGCGGGCGCCAAAAGGCGCCCGCCCGCTGCCCACTGATCTTATCCTACTATACGTATCA</t>
  </si>
  <si>
    <t>mmu-miR-3102-5p</t>
  </si>
  <si>
    <t>GUGAGUGGCCAGGGUGGGGCUG</t>
  </si>
  <si>
    <t>ASMM10SMR20MIRNA100003908TV1,ASMM10SMR20MIRNA100003909TV1,ASMM10SMR20MIRNA100003907TV1,ASMM10SMR20MIRNA100003911TV1,ASMM10SMR20MIRNA100003910TV1</t>
  </si>
  <si>
    <t>GCAGCCCCACCCT,GCAGCCCCACCCTG,GCAGCCCCACCC,GCAGCCCCACCCTGG,GCAGCCCCACC</t>
  </si>
  <si>
    <t>13,14,12,15,11</t>
  </si>
  <si>
    <t>GGGCGGGCGCCAAAAGGCGCCCGCCCGCAGCCCCACCCTTATCCTACTATACGTATCACA,GGGCGGGCGCCAAAAGGCGCCCGCCCGCAGCCCCACCCTGTATCCTACTATACGTATCAC,GGGCGGGCGCCAAAAGGCGCCCGCCCGCAGCCCCACCCTATCCTACTATACGTATCACAT,GGGCGGGCGCCAAAAGGCGCCCGCCCGCAGCCCCACCCTGGTATCCTACTATACGTATCA,GGGCGGGCGCCAAAAGGCGCCCGCCCGCAGCCCCACCTATCCTACTATACGTATCACATA</t>
  </si>
  <si>
    <t>AAUCGUACAGGGUCAUCCACUU</t>
  </si>
  <si>
    <t>AUCGUAC</t>
  </si>
  <si>
    <t>ASMM10SMR20MIRNA100001248TV1,ASMM10SMR20MIRNA100001247TV1,ASMM10SMR20MIRNA100001249TV1,ASMM10SMR20MIRNA100001246TV1,ASMM10SMR20MIRNA100001245TV1</t>
  </si>
  <si>
    <t>GAAGTGGATGACCCTG,GAAGTGGATGACCCTGTAC,GAAGTGGATGACCCT,GAAGTGGATGACCCTGT,GAAGTGGATGACCCTGTA</t>
  </si>
  <si>
    <t>16,19,15,17,18</t>
  </si>
  <si>
    <t>GGGCGGGCGCCAAAAGGCGCCCGCCCGAAGTGGATGACCCTGTATCCTACTATACGTATC,GGGCGGGCGCCAAAAGGCGCCCGCCCGAAGTGGATGACCCTGTACTATCCTACTATACGT,GGGCGGGCGCCAAAAGGCGCCCGCCCGAAGTGGATGACCCTTATCCTACTATACGTATCA,GGGCGGGCGCCAAAAGGCGCCCGCCCGAAGTGGATGACCCTGTTATCCTACTATACGTAT,GGGCGGGCGCCAAAAGGCGCCCGCCCGAAGTGGATGACCCTGTATATCCTACTATACGTA</t>
  </si>
  <si>
    <t>CAGCAGCAAUUCAUGUUUUGGA</t>
  </si>
  <si>
    <t>ASMM10SMR20MIRNA100000659TV1,ASMM10SMR20MIRNA100000655TV1,ASMM10SMR20MIRNA100000657TV1</t>
  </si>
  <si>
    <t>GTCCAAAACATGAATTGCTGCT,GTCCAAAACATGAATTGCTG,GTCCAAAACATGAATTGCTGC</t>
  </si>
  <si>
    <t>GGGCGGGCGCCAAAAGGCGCCCGCCCGTCCAAAACATGAATTGCTGCTTATCCTACTATA,GGGCGGGCGCCAAAAGGCGCCCGCCCGTCCAAAACATGAATTGCTGTATCCTACTATACG,GGGCGGGCGCCAAAAGGCGCCCGCCCGTCCAAAACATGAATTGCTGCTATCCTACTATAC</t>
  </si>
  <si>
    <t>AUAGUUGUGUGUGGAUGUGUGU</t>
  </si>
  <si>
    <t>UAGUUGU</t>
  </si>
  <si>
    <t>ASMM10SMR20MIRNA100001461TV1,ASMM10SMR20MIRNA100001460TV1,ASMM10SMR20MIRNA100001462TV1,ASMM10SMR20MIRNA100001464TV1,ASMM10SMR20MIRNA100001463TV1</t>
  </si>
  <si>
    <t>GACACACATCCACACACAACTA,GACACACATCCACACACAAC,GACACACATCCACACACAACTAT,GACACACATCCACACAC,GACACACATCCACACACAACT</t>
  </si>
  <si>
    <t>22,20,23,17,21</t>
  </si>
  <si>
    <t>GGGCGGGCGCCAAAAGGCGCCCGCCCGACACACATCCACACACAACTATATCCTACTATA,GGGCGGGCGCCAAAAGGCGCCCGCCCGACACACATCCACACACAACTATCCTACTATACG,GGGCGGGCGCCAAAAGGCGCCCGCCCGACACACATCCACACACAACTATTATCCTACTAT,GGGCGGGCGCCAAAAGGCGCCCGCCCGACACACATCCACACACTATCCTACTATACGTAT,GGGCGGGCGCCAAAAGGCGCCCGCCCGACACACATCCACACACAACTTATCCTACTATAC</t>
  </si>
  <si>
    <t>mmu-miR-669n</t>
  </si>
  <si>
    <t>AUUUGUGUGUGGAUGUGUGU</t>
  </si>
  <si>
    <t>UUUGUGU</t>
  </si>
  <si>
    <t>ASMM10SMR20MIRNA100003143TV1,ASMM10SMR20MIRNA100003141TV1,ASMM10SMR20MIRNA100003140TV1</t>
  </si>
  <si>
    <t>GACACACATCCACACACA,GACACACATCCACACACAAAT,GACACACATCCACACACAAA</t>
  </si>
  <si>
    <t>18,21,20</t>
  </si>
  <si>
    <t>GGGCGGGCGCCAAAAGGCGCCCGCCCGACACACATCCACACACATATCCTACTATACGTA,GGGCGGGCGCCAAAAGGCGCCCGCCCGACACACATCCACACACAAATTATCCTACTATAC,GGGCGGGCGCCAAAAGGCGCCCGCCCGACACACATCCACACACAAATATCCTACTATACG</t>
  </si>
  <si>
    <t>CACCCGUAGAACCGACCUUGCG</t>
  </si>
  <si>
    <t>ASMM10SMR20MIRNA100000056TV1,ASMM10SMR20MIRNA100000058TV1,ASMM10SMR20MIRNA100000059TV1,ASMM10SMR20MIRNA100000055TV1,ASMM10SMR20MIRNA100000057TV1</t>
  </si>
  <si>
    <t>GCGCAAGGTCGGTT,GCGCAAGGTCGG,GCGCAAGGTCGGTTCTA,GCGCAAGGTCGGT,GCGCAAGGTCGGTTC</t>
  </si>
  <si>
    <t>14,12,17,13,15</t>
  </si>
  <si>
    <t>GGGCGGGCGCCAAAAGGCGCCCGCCCGCGCAAGGTCGGTTTATCCTACTATACGTATCAC,GGGCGGGCGCCAAAAGGCGCCCGCCCGCGCAAGGTCGGTATCCTACTATACGTATCACAT,GGGCGGGCGCCAAAAGGCGCCCGCCCGCGCAAGGTCGGTTCTATATCCTACTATACGTAT,GGGCGGGCGCCAAAAGGCGCCCGCCCGCGCAAGGTCGGTTATCCTACTATACGTATCACA,GGGCGGGCGCCAAAAGGCGCCCGCCCGCGCAAGGTCGGTTCTATCCTACTATACGTATCA</t>
  </si>
  <si>
    <t>AAUGACACGAUCACUCCCGUUGA</t>
  </si>
  <si>
    <t>ASMM10SMR20MIRNA100002263TV1,ASMM10SMR20MIRNA100002260TV1</t>
  </si>
  <si>
    <t>GTCAACGGGAGTGATCGT,GTCAACGGGAGTGATCG</t>
  </si>
  <si>
    <t>GGGCGGGCGCCAAAAGGCGCCCGCCCGTCAACGGGAGTGATCGTTATCCTACTATACGTA,GGGCGGGCGCCAAAAGGCGCCCGCCCGTCAACGGGAGTGATCGTATCCTACTATACGTAT</t>
  </si>
  <si>
    <t>mmu-miR-7048-5p</t>
  </si>
  <si>
    <t>CGGGGCUGAGAGGUGAGGAAGC</t>
  </si>
  <si>
    <t>ASMM10SMR20MIRNA100007734TV1,ASMM10SMR20MIRNA100007733TV1,ASMM10SMR20MIRNA100007735TV1,ASMM10SMR20MIRNA100007732TV1,ASMM10SMR20MIRNA100007731TV1</t>
  </si>
  <si>
    <t>GGCTTCCTCACCTCTCAG,GGCTTCCTCACCTCTCA,GGCTTCCTCACCTC,GGCTTCCTCACCTCT,GGCTTCCTCACCTCTC</t>
  </si>
  <si>
    <t>GGGCGGGCGCCAAAAGGCGCCCGCCCGGCTTCCTCACCTCTCAGTATCCTACTATACGTA,GGGCGGGCGCCAAAAGGCGCCCGCCCGGCTTCCTCACCTCTCATATCCTACTATACGTAT,GGGCGGGCGCCAAAAGGCGCCCGCCCGGCTTCCTCACCTCTATCCTACTATACGTATCAC,GGGCGGGCGCCAAAAGGCGCCCGCCCGGCTTCCTCACCTCTTATCCTACTATACGTATCA,GGGCGGGCGCCAAAAGGCGCCCGCCCGGCTTCCTCACCTCTCTATCCTACTATACGTATC</t>
  </si>
  <si>
    <t>AACACACCUGUUCAAGGAUUCA</t>
  </si>
  <si>
    <t>ASMM10SMR20MIRNA100002230TV1,ASMM10SMR20MIRNA100002233TV1,ASMM10SMR20MIRNA100002232TV1</t>
  </si>
  <si>
    <t>GTGAATCCTTGAACAGGTG,GTGAATCCTTGAACAGGTGTG,GTGAATCCTTGAACAGGTGT</t>
  </si>
  <si>
    <t>GGGCGGGCGCCAAAAGGCGCCCGCCCGTGAATCCTTGAACAGGTGTATCCTACTATACGT,GGGCGGGCGCCAAAAGGCGCCCGCCCGTGAATCCTTGAACAGGTGTGTATCCTACTATAC,GGGCGGGCGCCAAAAGGCGCCCGCCCGTGAATCCTTGAACAGGTGTTATCCTACTATACG</t>
  </si>
  <si>
    <t>mmu-miR-6977-5p</t>
  </si>
  <si>
    <t>GUGAGGCGCUGUGGGCACGGCUUGG</t>
  </si>
  <si>
    <t>UGAGGCG</t>
  </si>
  <si>
    <t>ASMM10SMR20MIRNA100007013TV1</t>
  </si>
  <si>
    <t>GCCAAGCCGTGCCC</t>
  </si>
  <si>
    <t>GGGCGGGCGCCAAAAGGCGCCCGCCCGCCAAGCCGTGCCCTATCCTACTATACGTATCAC</t>
  </si>
  <si>
    <t>mmu-miR-7057-5p</t>
  </si>
  <si>
    <t>CAGGAGAGGACUCAAGUU</t>
  </si>
  <si>
    <t>ASMM10SMR20MIRNA100007823TV1,ASMM10SMR20MIRNA100007821TV1</t>
  </si>
  <si>
    <t>GAACTTGAGTCCTCTCC,GAACTTGAGTCCTCTCCT</t>
  </si>
  <si>
    <t>17,18</t>
  </si>
  <si>
    <t>GGGCGGGCGCCAAAAGGCGCCCGCCCGAACTTGAGTCCTCTCCTATCCTACTATACGTAT,GGGCGGGCGCCAAAAGGCGCCCGCCCGAACTTGAGTCCTCTCCTTATCCTACTATACGTA</t>
  </si>
  <si>
    <t>mmu-miR-7094b-2-5p</t>
  </si>
  <si>
    <t>UCUGGAGAGGAUACAGGGUCUGA</t>
  </si>
  <si>
    <t>CUGGAGA</t>
  </si>
  <si>
    <t>ASMM10SMR20MIRNA100008212TV1</t>
  </si>
  <si>
    <t>GTCAGACCCTGTATCCTCTCC</t>
  </si>
  <si>
    <t>GGGCGGGCGCCAAAAGGCGCCCGCCCGTCAGACCCTGTATCCTCTCCTATCCTACTATAC</t>
  </si>
  <si>
    <t>mmu-miR-7042-5p</t>
  </si>
  <si>
    <t>UAGAGACAGCAGAAGGGCCAC</t>
  </si>
  <si>
    <t>AGAGACA</t>
  </si>
  <si>
    <t>ASMM10SMR20MIRNA100007671TV1,ASMM10SMR20MIRNA100007672TV1,ASMM10SMR20MIRNA100007675TV1,ASMM10SMR20MIRNA100007673TV1,ASMM10SMR20MIRNA100007674TV1</t>
  </si>
  <si>
    <t>GGTGGCCCTTCTGC,GGTGGCCCTTCTGCT,GGTGGCCCTTCT,GGTGGCCCTTCTG,GGTGGCCCTTCTGCTG</t>
  </si>
  <si>
    <t>GGGCGGGCGCCAAAAGGCGCCCGCCCGGTGGCCCTTCTGCTATCCTACTATACGTATCAC,GGGCGGGCGCCAAAAGGCGCCCGCCCGGTGGCCCTTCTGCTTATCCTACTATACGTATCA,GGGCGGGCGCCAAAAGGCGCCCGCCCGGTGGCCCTTCTTATCCTACTATACGTATCACAT,GGGCGGGCGCCAAAAGGCGCCCGCCCGGTGGCCCTTCTGTATCCTACTATACGTATCACA,GGGCGGGCGCCAAAAGGCGCCCGCCCGGTGGCCCTTCTGCTGTATCCTACTATACGTATC</t>
  </si>
  <si>
    <t>mmu-miR-374c-5p</t>
  </si>
  <si>
    <t>AUAAUACAACCUGCUAAGUG</t>
  </si>
  <si>
    <t>UAAUACA</t>
  </si>
  <si>
    <t>ASMM10SMR20MIRNA100003990TV1,ASMM10SMR20MIRNA100003991TV1</t>
  </si>
  <si>
    <t>GCACTTAGCAGGTTGTAT,GCACTTAGCAGGTTGT</t>
  </si>
  <si>
    <t>18,16</t>
  </si>
  <si>
    <t>GGGCGGGCGCCAAAAGGCGCCCGCCCGCACTTAGCAGGTTGTATTATCCTACTATACGTA,GGGCGGGCGCCAAAAGGCGCCCGCCCGCACTTAGCAGGTTGTTATCCTACTATACGTATC</t>
  </si>
  <si>
    <t>UACCCUGUAGAUCCGAAUUUGUG</t>
  </si>
  <si>
    <t>ASMM10SMR20MIRNA100000789TV1,ASMM10SMR20MIRNA100000786TV1,ASMM10SMR20MIRNA100000785TV1,ASMM10SMR20MIRNA100000787TV1,ASMM10SMR20MIRNA100000788TV1</t>
  </si>
  <si>
    <t>GCACAAATTCGGATCTA,GCACAAATTCGGATCTACAG,GCACAAATTCGGATCTACA,GCACAAATTCGGATCTAC,GCACAAATTCGGATCTACAGG</t>
  </si>
  <si>
    <t>17,20,19,18,21</t>
  </si>
  <si>
    <t>GGGCGGGCGCCAAAAGGCGCCCGCCCGCACAAATTCGGATCTATATCCTACTATACGTAT,GGGCGGGCGCCAAAAGGCGCCCGCCCGCACAAATTCGGATCTACAGTATCCTACTATACG,GGGCGGGCGCCAAAAGGCGCCCGCCCGCACAAATTCGGATCTACATATCCTACTATACGT,GGGCGGGCGCCAAAAGGCGCCCGCCCGCACAAATTCGGATCTACTATCCTACTATACGTA,GGGCGGGCGCCAAAAGGCGCCCGCCCGCACAAATTCGGATCTACAGGTATCCTACTATAC</t>
  </si>
  <si>
    <t>mmu-miR-6944-5p</t>
  </si>
  <si>
    <t>GUGAGAGCGGGGGGAGUGGCAAG</t>
  </si>
  <si>
    <t>UGAGAGC</t>
  </si>
  <si>
    <t>ASMM10SMR20MIRNA100006673TV1,ASMM10SMR20MIRNA100006672TV1,ASMM10SMR20MIRNA100006675TV1,ASMM10SMR20MIRNA100006671TV1,ASMM10SMR20MIRNA100006674TV1</t>
  </si>
  <si>
    <t>GCTTGCCACTCCCCC,GCTTGCCACTCCC,GCTTGCCACTCCCCCC,GCTTGCCACTCCCC,GCTTGCCACTCC</t>
  </si>
  <si>
    <t>15,13,16,14,12</t>
  </si>
  <si>
    <t>GGGCGGGCGCCAAAAGGCGCCCGCCCGCTTGCCACTCCCCCTATCCTACTATACGTATCA,GGGCGGGCGCCAAAAGGCGCCCGCCCGCTTGCCACTCCCTATCCTACTATACGTATCACA,GGGCGGGCGCCAAAAGGCGCCCGCCCGCTTGCCACTCCCCCCTATCCTACTATACGTATC,GGGCGGGCGCCAAAAGGCGCCCGCCCGCTTGCCACTCCCCTATCCTACTATACGTATCAC,GGGCGGGCGCCAAAAGGCGCCCGCCCGCTTGCCACTCCTATCCTACTATACGTATCACAT</t>
  </si>
  <si>
    <t>CUGUGCGUGUGACAGCGGCUGA</t>
  </si>
  <si>
    <t>UGUGCGU</t>
  </si>
  <si>
    <t>ASMM10SMR20MIRNA100000838TV1,ASMM10SMR20MIRNA100000836TV1</t>
  </si>
  <si>
    <t>GTCAGCCGCTGTCACA,GTCAGCCGCTGTCAC</t>
  </si>
  <si>
    <t>GGGCGGGCGCCAAAAGGCGCCCGCCCGTCAGCCGCTGTCACATATCCTACTATACGTATC,GGGCGGGCGCCAAAAGGCGCCCGCCCGTCAGCCGCTGTCACTATCCTACTATACGTATCA</t>
  </si>
  <si>
    <t>GUGAAAUGUUUAGGACCACUAG</t>
  </si>
  <si>
    <t>UGAAAUG</t>
  </si>
  <si>
    <t>ASMM10SMR20MIRNA100000336TV1,ASMM10SMR20MIRNA100000339TV1,ASMM10SMR20MIRNA100000338TV1,ASMM10SMR20MIRNA100000337TV1,ASMM10SMR20MIRNA100000335TV1</t>
  </si>
  <si>
    <t>GCTAGTGGTCCTAAACATTTC,GCTAGTGGTCCTAAACATTTCA,GCTAGTGGTCCTAAACAT,GCTAGTGGTCCTAAACATT,GCTAGTGGTCCTAAACATTT</t>
  </si>
  <si>
    <t>GGGCGGGCGCCAAAAGGCGCCCGCCCGCTAGTGGTCCTAAACATTTCTATCCTACTATAC,GGGCGGGCGCCAAAAGGCGCCCGCCCGCTAGTGGTCCTAAACATTTCATATCCTACTATA,GGGCGGGCGCCAAAAGGCGCCCGCCCGCTAGTGGTCCTAAACATTATCCTACTATACGTA,GGGCGGGCGCCAAAAGGCGCCCGCCCGCTAGTGGTCCTAAACATTTATCCTACTATACGT,GGGCGGGCGCCAAAAGGCGCCCGCCCGCTAGTGGTCCTAAACATTTTATCCTACTATACG</t>
  </si>
  <si>
    <t>mmu-miR-1982-5p</t>
  </si>
  <si>
    <t>UUGGGAGGGUCCUGGGGAGG</t>
  </si>
  <si>
    <t>UGGGAGG</t>
  </si>
  <si>
    <t>ASMM10SMR20MIRNA100003233TV1,ASMM10SMR20MIRNA100003234TV1,ASMM10SMR20MIRNA100003235TV1,ASMM10SMR20MIRNA100003237TV1,ASMM10SMR20MIRNA100003236TV1</t>
  </si>
  <si>
    <t>GCCTCCCCAGGAC,GCCTCCCCAGGACC,GCCTCCCCAGGA,GCCTCCCCAGG,GCCTCCCCAGGACCC</t>
  </si>
  <si>
    <t>13,14,12,11,15</t>
  </si>
  <si>
    <t>GGGCGGGCGCCAAAAGGCGCCCGCCCGCCTCCCCAGGACTATCCTACTATACGTATCACA,GGGCGGGCGCCAAAAGGCGCCCGCCCGCCTCCCCAGGACCTATCCTACTATACGTATCAC,GGGCGGGCGCCAAAAGGCGCCCGCCCGCCTCCCCAGGATATCCTACTATACGTATCACAT,GGGCGGGCGCCAAAAGGCGCCCGCCCGCCTCCCCAGGTATCCTACTATACGTATCACATA,GGGCGGGCGCCAAAAGGCGCCCGCCCGCCTCCCCAGGACCCTATCCTACTATACGTATCA</t>
  </si>
  <si>
    <t>AAGGCUGGGAAUGUUUCGGAGA</t>
  </si>
  <si>
    <t>AGGCUGG</t>
  </si>
  <si>
    <t>ASMM10SMR20MIRNA100009569TV1,ASMM10SMR20MIRNA100009567TV1,ASMM10SMR20MIRNA100009566TV1</t>
  </si>
  <si>
    <t>GTCTCCGAAACATTCCCAGC,GTCTCCGAAACATTCCCAG,GTCTCCGAAACATTCCCA</t>
  </si>
  <si>
    <t>GGGCGGGCGCCAAAAGGCGCCCGCCCGTCTCCGAAACATTCCCAGCTATCCTACTATACG,GGGCGGGCGCCAAAAGGCGCCCGCCCGTCTCCGAAACATTCCCAGTATCCTACTATACGT,GGGCGGGCGCCAAAAGGCGCCCGCCCGTCTCCGAAACATTCCCATATCCTACTATACGTA</t>
  </si>
  <si>
    <t>mmu-miR-875-5p</t>
  </si>
  <si>
    <t>UAUACCUCAGUUUUAUCAGGUG</t>
  </si>
  <si>
    <t>AUACCUC</t>
  </si>
  <si>
    <t>ASMM10SMR20MIRNA100002669TV1,ASMM10SMR20MIRNA100002665TV1,ASMM10SMR20MIRNA100002667TV1,ASMM10SMR20MIRNA100002668TV1,ASMM10SMR20MIRNA100002666TV1</t>
  </si>
  <si>
    <t>GCACCTGATAAAACTGAGGTAT,GCACCTGATAAAACTGAGG,GCACCTGATAAAACTGAGGTATA,GCACCTGATAAAACTGAGGT,GCACCTGATAAAACTGAGGTA</t>
  </si>
  <si>
    <t>22,19,23,20,21</t>
  </si>
  <si>
    <t>GGGCGGGCGCCAAAAGGCGCCCGCCCGCACCTGATAAAACTGAGGTATTATCCTACTATA,GGGCGGGCGCCAAAAGGCGCCCGCCCGCACCTGATAAAACTGAGGTATCCTACTATACGT,GGGCGGGCGCCAAAAGGCGCCCGCCCGCACCTGATAAAACTGAGGTATATATCCTACTAT,GGGCGGGCGCCAAAAGGCGCCCGCCCGCACCTGATAAAACTGAGGTTATCCTACTATACG,GGGCGGGCGCCAAAAGGCGCCCGCCCGCACCTGATAAAACTGAGGTATATCCTACTATAC</t>
  </si>
  <si>
    <t>mmu-miR-3473g</t>
  </si>
  <si>
    <t>CAAAAGUGAGGCUGGGGAGA</t>
  </si>
  <si>
    <t>AAAAGUG</t>
  </si>
  <si>
    <t>ASMM10SMR20MIRNA100009366TV1,ASMM10SMR20MIRNA100009367TV1,ASMM10SMR20MIRNA100009365TV1,ASMM10SMR20MIRNA100009368TV1,ASMM10SMR20MIRNA100009369TV1</t>
  </si>
  <si>
    <t>GTCTCCCCAGCCTCA,GTCTCCCCAGCCT,GTCTCCCCAGCCTC,GTCTCCCCAGCCTCAC,GTCTCCCCAGCCTCACT</t>
  </si>
  <si>
    <t>GGGCGGGCGCCAAAAGGCGCCCGCCCGTCTCCCCAGCCTCATATCCTACTATACGTATCA,GGGCGGGCGCCAAAAGGCGCCCGCCCGTCTCCCCAGCCTTATCCTACTATACGTATCACA,GGGCGGGCGCCAAAAGGCGCCCGCCCGTCTCCCCAGCCTCTATCCTACTATACGTATCAC,GGGCGGGCGCCAAAAGGCGCCCGCCCGTCTCCCCAGCCTCACTATCCTACTATACGTATC,GGGCGGGCGCCAAAAGGCGCCCGCCCGTCTCCCCAGCCTCACTTATCCTACTATACGTAT</t>
  </si>
  <si>
    <t>mmu-miR-7005-5p</t>
  </si>
  <si>
    <t>CCUGGGGAUGGGAGGACCAGCA</t>
  </si>
  <si>
    <t>ASMM10SMR20MIRNA100007303TV1,ASMM10SMR20MIRNA100007304TV1,ASMM10SMR20MIRNA100007301TV1,ASMM10SMR20MIRNA100007302TV1,ASMM10SMR20MIRNA100007305TV1</t>
  </si>
  <si>
    <t>GTGCTGGTCCTCCCAT,GTGCTGGTCCTCCCATC,GTGCTGGTCCTCCC,GTGCTGGTCCTCCCA,GTGCTGGTCCTCC</t>
  </si>
  <si>
    <t>GGGCGGGCGCCAAAAGGCGCCCGCCCGTGCTGGTCCTCCCATTATCCTACTATACGTATC,GGGCGGGCGCCAAAAGGCGCCCGCCCGTGCTGGTCCTCCCATCTATCCTACTATACGTAT,GGGCGGGCGCCAAAAGGCGCCCGCCCGTGCTGGTCCTCCCTATCCTACTATACGTATCAC,GGGCGGGCGCCAAAAGGCGCCCGCCCGTGCTGGTCCTCCCATATCCTACTATACGTATCA,GGGCGGGCGCCAAAAGGCGCCCGCCCGTGCTGGTCCTCCTATCCTACTATACGTATCACA</t>
  </si>
  <si>
    <t>UCUGGCUCCGUGUCUUCACUCCC</t>
  </si>
  <si>
    <t>CUGGCUC</t>
  </si>
  <si>
    <t>ASMM10SMR20MIRNA100000190TV1,ASMM10SMR20MIRNA100000194TV1,ASMM10SMR20MIRNA100000193TV1,ASMM10SMR20MIRNA100000192TV1,ASMM10SMR20MIRNA100000191TV1</t>
  </si>
  <si>
    <t>GGGGAGTGAAGACACG,GGGGAGTGAAGACACGGA,GGGGAGTGAAGACA,GGGGAGTGAAGACACGG,GGGGAGTGAAGACAC</t>
  </si>
  <si>
    <t>GGGCGGGCGCCAAAAGGCGCCCGCCCGGGGAGTGAAGACACGTATCCTACTATACGTATC,GGGCGGGCGCCAAAAGGCGCCCGCCCGGGGAGTGAAGACACGGATATCCTACTATACGTA,GGGCGGGCGCCAAAAGGCGCCCGCCCGGGGAGTGAAGACATATCCTACTATACGTATCAC,GGGCGGGCGCCAAAAGGCGCCCGCCCGGGGAGTGAAGACACGGTATCCTACTATACGTAT,GGGCGGGCGCCAAAAGGCGCCCGCCCGGGGAGTGAAGACACTATCCTACTATACGTATCA</t>
  </si>
  <si>
    <t>UGAGGGGCAGAGAGCGAGACUUU</t>
  </si>
  <si>
    <t>ASMM10SMR20MIRNA100002341TV1,ASMM10SMR20MIRNA100002340TV1,ASMM10SMR20MIRNA100002343TV1</t>
  </si>
  <si>
    <t>GAAAGTCTCGCTCTCTGC,GAAAGTCTCGCTCTCTG,GAAAGTCTCGCTCTCTGCC</t>
  </si>
  <si>
    <t>18,17,19</t>
  </si>
  <si>
    <t>GGGCGGGCGCCAAAAGGCGCCCGCCCGAAAGTCTCGCTCTCTGCTATCCTACTATACGTA,GGGCGGGCGCCAAAAGGCGCCCGCCCGAAAGTCTCGCTCTCTGTATCCTACTATACGTAT,GGGCGGGCGCCAAAAGGCGCCCGCCCGAAAGTCTCGCTCTCTGCCTATCCTACTATACGT</t>
  </si>
  <si>
    <t>UGUCUUGCAGGCCGUCAUGCA</t>
  </si>
  <si>
    <t>GUCUUGC</t>
  </si>
  <si>
    <t>ASMM10SMR20MIRNA100001068TV1,ASMM10SMR20MIRNA100001067TV1</t>
  </si>
  <si>
    <t>GTGCATGACGGCCTGC,GTGCATGACGGCCTG</t>
  </si>
  <si>
    <t>GGGCGGGCGCCAAAAGGCGCCCGCCCGTGCATGACGGCCTGCTATCCTACTATACGTATC,GGGCGGGCGCCAAAAGGCGCCCGCCCGTGCATGACGGCCTGTATCCTACTATACGTATCA</t>
  </si>
  <si>
    <t>mmu-miR-3110-3p</t>
  </si>
  <si>
    <t>GCACUCCAUCGGAGGCAGACAC</t>
  </si>
  <si>
    <t>CACUCCA</t>
  </si>
  <si>
    <t>ASMM10SMR20MIRNA100003983TV1,ASMM10SMR20MIRNA100003985TV1,ASMM10SMR20MIRNA100003984TV1,ASMM10SMR20MIRNA100003986TV1,ASMM10SMR20MIRNA100003982TV1</t>
  </si>
  <si>
    <t>GGTGTCTGCCTCCGA,GGTGTCTGCCTCCGATG,GGTGTCTGCCTCCGAT,GGTGTCTGCCTCC,GGTGTCTGCCTCCG</t>
  </si>
  <si>
    <t>15,17,16,13,14</t>
  </si>
  <si>
    <t>GGGCGGGCGCCAAAAGGCGCCCGCCCGGTGTCTGCCTCCGATATCCTACTATACGTATCA,GGGCGGGCGCCAAAAGGCGCCCGCCCGGTGTCTGCCTCCGATGTATCCTACTATACGTAT,GGGCGGGCGCCAAAAGGCGCCCGCCCGGTGTCTGCCTCCGATTATCCTACTATACGTATC,GGGCGGGCGCCAAAAGGCGCCCGCCCGGTGTCTGCCTCCTATCCTACTATACGTATCACA,GGGCGGGCGCCAAAAGGCGCCCGCCCGGTGTCTGCCTCCGTATCCTACTATACGTATCAC</t>
  </si>
  <si>
    <t>mmu-miR-7068-5p</t>
  </si>
  <si>
    <t>GUGAGGCUCAGUAUGGGGUGG</t>
  </si>
  <si>
    <t>UGAGGCU</t>
  </si>
  <si>
    <t>ASMM10SMR20MIRNA100007941TV1,ASMM10SMR20MIRNA100007943TV1,ASMM10SMR20MIRNA100007944TV1,ASMM10SMR20MIRNA100007945TV1,ASMM10SMR20MIRNA100007942TV1</t>
  </si>
  <si>
    <t>GCCACCCCATACTGAG,GCCACCCCATACTG,GCCACCCCATACTGAGC,GCCACCCCATACT,GCCACCCCATACTGA</t>
  </si>
  <si>
    <t>16,14,17,13,15</t>
  </si>
  <si>
    <t>GGGCGGGCGCCAAAAGGCGCCCGCCCGCCACCCCATACTGAGTATCCTACTATACGTATC,GGGCGGGCGCCAAAAGGCGCCCGCCCGCCACCCCATACTGTATCCTACTATACGTATCAC,GGGCGGGCGCCAAAAGGCGCCCGCCCGCCACCCCATACTGAGCTATCCTACTATACGTAT,GGGCGGGCGCCAAAAGGCGCCCGCCCGCCACCCCATACTTATCCTACTATACGTATCACA,GGGCGGGCGCCAAAAGGCGCCCGCCCGCCACCCCATACTGATATCCTACTATACGTATCA</t>
  </si>
  <si>
    <t>mmu-miR-6938-5p</t>
  </si>
  <si>
    <t>UUGGAGCUAGCUCCAGAGAGAGU</t>
  </si>
  <si>
    <t>UGGAGCU</t>
  </si>
  <si>
    <t>ASMM10SMR20MIRNA100006615TV1</t>
  </si>
  <si>
    <t>GACTCTCTCTGGAGC</t>
  </si>
  <si>
    <t>GGGCGGGCGCCAAAAGGCGCCCGCCCGACTCTCTCTGGAGCTATCCTACTATACGTATCA</t>
  </si>
  <si>
    <t>mmu-miR-7022-3p</t>
  </si>
  <si>
    <t>ACAAGCCUGACCUCUGCCCCCA</t>
  </si>
  <si>
    <t>CAAGCCU</t>
  </si>
  <si>
    <t>ASMM10SMR20MIRNA100007479TV1,ASMM10SMR20MIRNA100007477TV1,ASMM10SMR20MIRNA100007476TV1,ASMM10SMR20MIRNA100007478TV1,ASMM10SMR20MIRNA100007480TV1</t>
  </si>
  <si>
    <t>GTGGGGGCAGAG,GTGGGGGCAGAGGT,GTGGGGGCAGAGG,GTGGGGGCAGAGGTC,GTGGGGGCAGAGGTCA</t>
  </si>
  <si>
    <t>12,14,13,15,16</t>
  </si>
  <si>
    <t>GGGCGGGCGCCAAAAGGCGCCCGCCCGTGGGGGCAGAGTATCCTACTATACGTATCACAT,GGGCGGGCGCCAAAAGGCGCCCGCCCGTGGGGGCAGAGGTTATCCTACTATACGTATCAC,GGGCGGGCGCCAAAAGGCGCCCGCCCGTGGGGGCAGAGGTATCCTACTATACGTATCACA,GGGCGGGCGCCAAAAGGCGCCCGCCCGTGGGGGCAGAGGTCTATCCTACTATACGTATCA,GGGCGGGCGCCAAAAGGCGCCCGCCCGTGGGGGCAGAGGTCATATCCTACTATACGTATC</t>
  </si>
  <si>
    <t>mmu-miR-1187</t>
  </si>
  <si>
    <t>UAUGUGUGUGUGUAUGUGUGUAA</t>
  </si>
  <si>
    <t>AUGUGUG</t>
  </si>
  <si>
    <t>ASMM10SMR20MIRNA100002790TV1,ASMM10SMR20MIRNA100002793TV1,ASMM10SMR20MIRNA100002794TV1,ASMM10SMR20MIRNA100002792TV1,ASMM10SMR20MIRNA100002791TV1</t>
  </si>
  <si>
    <t>GTTACACACATACACACACA,GTTACACACATACACACACACA,GTTACACACATACACACACACATA,GTTACACACATACACACAC,GTTACACACATACACACACAC</t>
  </si>
  <si>
    <t>20,22,24,19,21</t>
  </si>
  <si>
    <t>GGGCGGGCGCCAAAAGGCGCCCGCCCGTTACACACATACACACACATATCCTACTATACG,GGGCGGGCGCCAAAAGGCGCCCGCCCGTTACACACATACACACACACATATCCTACTATA,GGGCGGGCGCCAAAAGGCGCCCGCCCGTTACACACATACACACACACATATATCCTACTA,GGGCGGGCGCCAAAAGGCGCCCGCCCGTTACACACATACACACACTATCCTACTATACGT,GGGCGGGCGCCAAAAGGCGCCCGCCCGTTACACACATACACACACACTATCCTACTATAC</t>
  </si>
  <si>
    <t>mmu-miR-669p-3p</t>
  </si>
  <si>
    <t>CAUAACAUACACACACACACGUAU</t>
  </si>
  <si>
    <t>AUAACAU</t>
  </si>
  <si>
    <t>ASMM10SMR20MIRNA100003707TV1,ASMM10SMR20MIRNA100003708TV1,ASMM10SMR20MIRNA100003710TV1,ASMM10SMR20MIRNA100003709TV1,ASMM10SMR20MIRNA100003711TV1</t>
  </si>
  <si>
    <t>GATACGTGTGTGTGTGTATG,GATACGTGTGTGTGTGTAT,GATACGTGTGTGTGTGTA,GATACGTGTGTGTGTGT,GATACGTGTGTGTGTGTATGT</t>
  </si>
  <si>
    <t>20,19,18,17,21</t>
  </si>
  <si>
    <t>GGGCGGGCGCCAAAAGGCGCCCGCCCGATACGTGTGTGTGTGTATGTATCCTACTATACG,GGGCGGGCGCCAAAAGGCGCCCGCCCGATACGTGTGTGTGTGTATTATCCTACTATACGT,GGGCGGGCGCCAAAAGGCGCCCGCCCGATACGTGTGTGTGTGTATATCCTACTATACGTA,GGGCGGGCGCCAAAAGGCGCCCGCCCGATACGTGTGTGTGTGTTATCCTACTATACGTAT,GGGCGGGCGCCAAAAGGCGCCCGCCCGATACGTGTGTGTGTGTATGTTATCCTACTATAC</t>
  </si>
  <si>
    <t>AUAUAAUACAACCUGCUAAGUG</t>
  </si>
  <si>
    <t>UAUAAUA</t>
  </si>
  <si>
    <t>ASMM10SMR20MIRNA100001626TV1,ASMM10SMR20MIRNA100001628TV1,ASMM10SMR20MIRNA100001625TV1,ASMM10SMR20MIRNA100001627TV1,ASMM10SMR20MIRNA100001629TV1</t>
  </si>
  <si>
    <t>GCACTTAGCAGGTTGTATTATAT,GCACTTAGCAGGTTGTATT,GCACTTAGCAGGTTGTATTATA,GCACTTAGCAGGTTGTATTAT,GCACTTAGCAGGTTGTATTA</t>
  </si>
  <si>
    <t>GGGCGGGCGCCAAAAGGCGCCCGCCCGCACTTAGCAGGTTGTATTATATTATCCTACTAT,GGGCGGGCGCCAAAAGGCGCCCGCCCGCACTTAGCAGGTTGTATTTATCCTACTATACGT,GGGCGGGCGCCAAAAGGCGCCCGCCCGCACTTAGCAGGTTGTATTATATATCCTACTATA,GGGCGGGCGCCAAAAGGCGCCCGCCCGCACTTAGCAGGTTGTATTATTATCCTACTATAC,GGGCGGGCGCCAAAAGGCGCCCGCCCGCACTTAGCAGGTTGTATTATATCCTACTATACG</t>
  </si>
  <si>
    <t>CACCACCUCCCCUGCAAACGUCC</t>
  </si>
  <si>
    <t>ACCACCU</t>
  </si>
  <si>
    <t>ASMM10SMR20MIRNA100005024TV1,ASMM10SMR20MIRNA100005023TV1,ASMM10SMR20MIRNA100005025TV1,ASMM10SMR20MIRNA100005022TV1,ASMM10SMR20MIRNA100005026TV1</t>
  </si>
  <si>
    <t>GGGACGTTTGCAGGGG,GGGACGTTTGCAGGG,GGGACGTTTGCAG,GGGACGTTTGCAGG,GGGACGTTTGCAGGGGA</t>
  </si>
  <si>
    <t>16,15,13,14,17</t>
  </si>
  <si>
    <t>GGGCGGGCGCCAAAAGGCGCCCGCCCGGGACGTTTGCAGGGGTATCCTACTATACGTATC,GGGCGGGCGCCAAAAGGCGCCCGCCCGGGACGTTTGCAGGGTATCCTACTATACGTATCA,GGGCGGGCGCCAAAAGGCGCCCGCCCGGGACGTTTGCAGTATCCTACTATACGTATCACA,GGGCGGGCGCCAAAAGGCGCCCGCCCGGGACGTTTGCAGGTATCCTACTATACGTATCAC,GGGCGGGCGCCAAAAGGCGCCCGCCCGGGACGTTTGCAGGGGATATCCTACTATACGTAT</t>
  </si>
  <si>
    <t>AAGCUGCCAGUUGAAGAACUGU</t>
  </si>
  <si>
    <t>AGCUGCC</t>
  </si>
  <si>
    <t>ASMM10SMR20MIRNA100000584TV1,ASMM10SMR20MIRNA100000581TV1,ASMM10SMR20MIRNA100000580TV1,ASMM10SMR20MIRNA100000582TV1,ASMM10SMR20MIRNA100000583TV1</t>
  </si>
  <si>
    <t>GACAGTTCTTCAACTGGCAGC,GACAGTTCTTCAACTGGCA,GACAGTTCTTCAACTGGC,GACAGTTCTTCAACTGGCAG,GACAGTTCTTCAACTGG</t>
  </si>
  <si>
    <t>21,19,18,20,17</t>
  </si>
  <si>
    <t>GGGCGGGCGCCAAAAGGCGCCCGCCCGACAGTTCTTCAACTGGCAGCTATCCTACTATAC,GGGCGGGCGCCAAAAGGCGCCCGCCCGACAGTTCTTCAACTGGCATATCCTACTATACGT,GGGCGGGCGCCAAAAGGCGCCCGCCCGACAGTTCTTCAACTGGCTATCCTACTATACGTA,GGGCGGGCGCCAAAAGGCGCCCGCCCGACAGTTCTTCAACTGGCAGTATCCTACTATACG,GGGCGGGCGCCAAAAGGCGCCCGCCCGACAGTTCTTCAACTGGTATCCTACTATACGTAT</t>
  </si>
  <si>
    <t>mmu-miR-599</t>
  </si>
  <si>
    <t>UUGUGUCAGUUUAUCAAAC</t>
  </si>
  <si>
    <t>UGUGUCA</t>
  </si>
  <si>
    <t>ASMM10SMR20MIRNA100003269TV1,ASMM10SMR20MIRNA100003270TV1,ASMM10SMR20MIRNA100003272TV1,ASMM10SMR20MIRNA100003271TV1,ASMM10SMR20MIRNA100003268TV1</t>
  </si>
  <si>
    <t>GGTTTGATAAACTGACACA,GGTTTGATAAACTGACAC,GGTTTGATAAACTGAC,GGTTTGATAAACTGACA,GGTTTGATAAACTGACACAA</t>
  </si>
  <si>
    <t>19,18,16,17,20</t>
  </si>
  <si>
    <t>GGGCGGGCGCCAAAAGGCGCCCGCCCGGTTTGATAAACTGACACATATCCTACTATACGT,GGGCGGGCGCCAAAAGGCGCCCGCCCGGTTTGATAAACTGACACTATCCTACTATACGTA,GGGCGGGCGCCAAAAGGCGCCCGCCCGGTTTGATAAACTGACTATCCTACTATACGTATC,GGGCGGGCGCCAAAAGGCGCCCGCCCGGTTTGATAAACTGACATATCCTACTATACGTAT,GGGCGGGCGCCAAAAGGCGCCCGCCCGGTTTGATAAACTGACACAATATCCTACTATACG</t>
  </si>
  <si>
    <t>mmu-miR-3070-2-3p</t>
  </si>
  <si>
    <t>UGGUGCUAUGGUCAGGGGUAGA</t>
  </si>
  <si>
    <t>ASMM10SMR20MIRNA100003521TV1,ASMM10SMR20MIRNA100003518TV1,ASMM10SMR20MIRNA100003517TV1,ASMM10SMR20MIRNA100003520TV1,ASMM10SMR20MIRNA100003519TV1</t>
  </si>
  <si>
    <t>GTCTACCCCTGACCATAGC,GTCTACCCCTGACCAT,GTCTACCCCTGACCATAG,GTCTACCCCTGACCA,GTCTACCCCTGACCATA</t>
  </si>
  <si>
    <t>19,16,18,15,17</t>
  </si>
  <si>
    <t>GGGCGGGCGCCAAAAGGCGCCCGCCCGTCTACCCCTGACCATAGCTATCCTACTATACGT,GGGCGGGCGCCAAAAGGCGCCCGCCCGTCTACCCCTGACCATTATCCTACTATACGTATC,GGGCGGGCGCCAAAAGGCGCCCGCCCGTCTACCCCTGACCATAGTATCCTACTATACGTA,GGGCGGGCGCCAAAAGGCGCCCGCCCGTCTACCCCTGACCATATCCTACTATACGTATCA,GGGCGGGCGCCAAAAGGCGCCCGCCCGTCTACCCCTGACCATATATCCTACTATACGTAT</t>
  </si>
  <si>
    <t>mmu-miR-1894-3p</t>
  </si>
  <si>
    <t>GCAAGGGAGAGGGUGAAGGGAG</t>
  </si>
  <si>
    <t>CAAGGGA</t>
  </si>
  <si>
    <t>ASMM10SMR20MIRNA100002977TV1,ASMM10SMR20MIRNA100002976TV1,ASMM10SMR20MIRNA100002975TV1,ASMM10SMR20MIRNA100002979TV1,ASMM10SMR20MIRNA100002978TV1</t>
  </si>
  <si>
    <t>GCTCCCTTCACCCTCT,GCTCCCTTCACCCT,GCTCCCTTCACCCTC,GCTCCCTTCACCC,GCTCCCTTCACCCTCTC</t>
  </si>
  <si>
    <t>GGGCGGGCGCCAAAAGGCGCCCGCCCGCTCCCTTCACCCTCTTATCCTACTATACGTATC,GGGCGGGCGCCAAAAGGCGCCCGCCCGCTCCCTTCACCCTTATCCTACTATACGTATCAC,GGGCGGGCGCCAAAAGGCGCCCGCCCGCTCCCTTCACCCTCTATCCTACTATACGTATCA,GGGCGGGCGCCAAAAGGCGCCCGCCCGCTCCCTTCACCCTATCCTACTATACGTATCACA,GGGCGGGCGCCAAAAGGCGCCCGCCCGCTCCCTTCACCCTCTCTATCCTACTATACGTAT</t>
  </si>
  <si>
    <t>mmu-miR-3472</t>
  </si>
  <si>
    <t>UAAUAGCCAGAAGCUGGAAGGAACC</t>
  </si>
  <si>
    <t>AAUAGCC</t>
  </si>
  <si>
    <t>ASMM10SMR20MIRNA100004056TV1,ASMM10SMR20MIRNA100004054TV1,ASMM10SMR20MIRNA100004055TV1,ASMM10SMR20MIRNA100004053TV1,ASMM10SMR20MIRNA100004052TV1</t>
  </si>
  <si>
    <t>GGGTTCCTTCCAGCTTCT,GGGTTCCTTCCAGCTTC,GGGTTCCTTCCAGC,GGGTTCCTTCCAGCTT,GGGTTCCTTCCAGCT</t>
  </si>
  <si>
    <t>GGGCGGGCGCCAAAAGGCGCCCGCCCGGGTTCCTTCCAGCTTCTTATCCTACTATACGTA,GGGCGGGCGCCAAAAGGCGCCCGCCCGGGTTCCTTCCAGCTTCTATCCTACTATACGTAT,GGGCGGGCGCCAAAAGGCGCCCGCCCGGGTTCCTTCCAGCTATCCTACTATACGTATCAC,GGGCGGGCGCCAAAAGGCGCCCGCCCGGGTTCCTTCCAGCTTTATCCTACTATACGTATC,GGGCGGGCGCCAAAAGGCGCCCGCCCGGGTTCCTTCCAGCTTATCCTACTATACGTATCA</t>
  </si>
  <si>
    <t>mmu-miR-742-3p</t>
  </si>
  <si>
    <t>GAAAGCCACCAUGCUGGGUAAA</t>
  </si>
  <si>
    <t>AAAGCCA</t>
  </si>
  <si>
    <t>ASMM10SMR20MIRNA100001806TV1,ASMM10SMR20MIRNA100001807TV1,ASMM10SMR20MIRNA100001805TV1,ASMM10SMR20MIRNA100001808TV1,ASMM10SMR20MIRNA100001809TV1</t>
  </si>
  <si>
    <t>GTTTACCCAGCATGGT,GTTTACCCAGCATGGTGG,GTTTACCCAGCATGGTG,GTTTACCCAGCATGG,GTTTACCCAGCATGGTGGC</t>
  </si>
  <si>
    <t>16,18,17,15,19</t>
  </si>
  <si>
    <t>GGGCGGGCGCCAAAAGGCGCCCGCCCGTTTACCCAGCATGGTTATCCTACTATACGTATC,GGGCGGGCGCCAAAAGGCGCCCGCCCGTTTACCCAGCATGGTGGTATCCTACTATACGTA,GGGCGGGCGCCAAAAGGCGCCCGCCCGTTTACCCAGCATGGTGTATCCTACTATACGTAT,GGGCGGGCGCCAAAAGGCGCCCGCCCGTTTACCCAGCATGGTATCCTACTATACGTATCA,GGGCGGGCGCCAAAAGGCGCCCGCCCGTTTACCCAGCATGGTGGCTATCCTACTATACGT</t>
  </si>
  <si>
    <t>mmu-miR-292b-3p</t>
  </si>
  <si>
    <t>AAGAGCCCCCAGUUUGAGUAU</t>
  </si>
  <si>
    <t>AGAGCCC</t>
  </si>
  <si>
    <t>ASMM10SMR20MIRNA100008949TV1</t>
  </si>
  <si>
    <t>GATACTCAAACTGGGGGCTC</t>
  </si>
  <si>
    <t>GGGCGGGCGCCAAAAGGCGCCCGCCCGATACTCAAACTGGGGGCTCTATCCTACTATACG</t>
  </si>
  <si>
    <t>CACUAGAUUGUGAGCUGCUGGA</t>
  </si>
  <si>
    <t>ACUAGAU</t>
  </si>
  <si>
    <t>ASMM10SMR20MIRNA100002189TV1</t>
  </si>
  <si>
    <t>GTCCAGCAGCTCACAATC</t>
  </si>
  <si>
    <t>GGGCGGGCGCCAAAAGGCGCCCGCCCGTCCAGCAGCTCACAATCTATCCTACTATACGTA</t>
  </si>
  <si>
    <t>UGUCUGCCCGAGUGCCUGCCUCU</t>
  </si>
  <si>
    <t>GUCUGCC</t>
  </si>
  <si>
    <t>ASMM10SMR20MIRNA100000758TV1</t>
  </si>
  <si>
    <t>GAGAGGCAGGCACTCG</t>
  </si>
  <si>
    <t>GGGCGGGCGCCAAAAGGCGCCCGCCCGAGAGGCAGGCACTCGTATCCTACTATACGTATC</t>
  </si>
  <si>
    <t>mmu-miR-6948-5p</t>
  </si>
  <si>
    <t>AGUUCAGACAGGACUGUGACAC</t>
  </si>
  <si>
    <t>GUUCAGA</t>
  </si>
  <si>
    <t>ASMM10SMR20MIRNA100006713TV1,ASMM10SMR20MIRNA100006711TV1,ASMM10SMR20MIRNA100006712TV1,ASMM10SMR20MIRNA100006715TV1,ASMM10SMR20MIRNA100006714TV1</t>
  </si>
  <si>
    <t>GGTGTCACAGTCCTG,GGTGTCACAGTCCTGT,GGTGTCACAGTCCTGTC,GGTGTCACAGTCCTGTCTG,GGTGTCACAGTCCTGTCT</t>
  </si>
  <si>
    <t>GGGCGGGCGCCAAAAGGCGCCCGCCCGGTGTCACAGTCCTGTATCCTACTATACGTATCA,GGGCGGGCGCCAAAAGGCGCCCGCCCGGTGTCACAGTCCTGTTATCCTACTATACGTATC,GGGCGGGCGCCAAAAGGCGCCCGCCCGGTGTCACAGTCCTGTCTATCCTACTATACGTAT,GGGCGGGCGCCAAAAGGCGCCCGCCCGGTGTCACAGTCCTGTCTGTATCCTACTATACGT,GGGCGGGCGCCAAAAGGCGCCCGCCCGGTGTCACAGTCCTGTCTTATCCTACTATACGTA</t>
  </si>
  <si>
    <t>mmu-miR-12205-3p</t>
  </si>
  <si>
    <t>AAACCAACUGGGAAACACAAAU</t>
  </si>
  <si>
    <t>AACCAAC</t>
  </si>
  <si>
    <t>ASMM10SMR20MIRNA100009733TV1,ASMM10SMR20MIRNA100009730TV1,ASMM10SMR20MIRNA100009731TV1,ASMM10SMR20MIRNA100009734TV1,ASMM10SMR20MIRNA100009732TV1</t>
  </si>
  <si>
    <t>GATTTGTGTTTCCCAGTTGGT,GATTTGTGTTTCCCAGTTG,GATTTGTGTTTCCCAGTTGG,GATTTGTGTTTCCCAGT,GATTTGTGTTTCCCAGTT</t>
  </si>
  <si>
    <t>GGGCGGGCGCCAAAAGGCGCCCGCCCGATTTGTGTTTCCCAGTTGGTTATCCTACTATAC,GGGCGGGCGCCAAAAGGCGCCCGCCCGATTTGTGTTTCCCAGTTGTATCCTACTATACGT,GGGCGGGCGCCAAAAGGCGCCCGCCCGATTTGTGTTTCCCAGTTGGTATCCTACTATACG,GGGCGGGCGCCAAAAGGCGCCCGCCCGATTTGTGTTTCCCAGTTATCCTACTATACGTAT,GGGCGGGCGCCAAAAGGCGCCCGCCCGATTTGTGTTTCCCAGTTTATCCTACTATACGTA</t>
  </si>
  <si>
    <t>mmu-miR-3082-5p</t>
  </si>
  <si>
    <t>GACAGAGUGUGUGUGUCUGUGU</t>
  </si>
  <si>
    <t>ACAGAGU</t>
  </si>
  <si>
    <t>ASMM10SMR20MIRNA100003633TV1,ASMM10SMR20MIRNA100003632TV1,ASMM10SMR20MIRNA100003635TV1,ASMM10SMR20MIRNA100003636TV1,ASMM10SMR20MIRNA100003634TV1</t>
  </si>
  <si>
    <t>GACACAGACACACACACT,GACACAGACACACACAC,GACACAGACACACACACTC,GACACAGACACACACACTCT,GACACAGACACACACA</t>
  </si>
  <si>
    <t>GGGCGGGCGCCAAAAGGCGCCCGCCCGACACAGACACACACACTTATCCTACTATACGTA,GGGCGGGCGCCAAAAGGCGCCCGCCCGACACAGACACACACACTATCCTACTATACGTAT,GGGCGGGCGCCAAAAGGCGCCCGCCCGACACAGACACACACACTCTATCCTACTATACGT,GGGCGGGCGCCAAAAGGCGCCCGCCCGACACAGACACACACACTCTTATCCTACTATACG,GGGCGGGCGCCAAAAGGCGCCCGCCCGACACAGACACACACATATCCTACTATACGTATC</t>
  </si>
  <si>
    <t>mmu-miR-7002-5p</t>
  </si>
  <si>
    <t>UUGGCUUCGGGGAGUACGUGG</t>
  </si>
  <si>
    <t>UGGCUUC</t>
  </si>
  <si>
    <t>ASMM10SMR20MIRNA100007263TV1,ASMM10SMR20MIRNA100007261TV1,ASMM10SMR20MIRNA100007265TV1,ASMM10SMR20MIRNA100007262TV1,ASMM10SMR20MIRNA100007264TV1</t>
  </si>
  <si>
    <t>GCCACGTACTCCC,GCCACGTACTCCCC,GCCACGTACTCCCCGAA,GCCACGTACTCCCCG,GCCACGTACTCCCCGA</t>
  </si>
  <si>
    <t>GGGCGGGCGCCAAAAGGCGCCCGCCCGCCACGTACTCCCTATCCTACTATACGTATCACA,GGGCGGGCGCCAAAAGGCGCCCGCCCGCCACGTACTCCCCTATCCTACTATACGTATCAC,GGGCGGGCGCCAAAAGGCGCCCGCCCGCCACGTACTCCCCGAATATCCTACTATACGTAT,GGGCGGGCGCCAAAAGGCGCCCGCCCGCCACGTACTCCCCGTATCCTACTATACGTATCA,GGGCGGGCGCCAAAAGGCGCCCGCCCGCCACGTACTCCCCGATATCCTACTATACGTATC</t>
  </si>
  <si>
    <t>mmu-miR-12192-5p</t>
  </si>
  <si>
    <t>UGUGGGGUAUAGCUAGAAAGA</t>
  </si>
  <si>
    <t>GUGGGGU</t>
  </si>
  <si>
    <t>ASMM10SMR20MIRNA100009606TV1,ASMM10SMR20MIRNA100009607TV1,ASMM10SMR20MIRNA100009605TV1,ASMM10SMR20MIRNA100009608TV1</t>
  </si>
  <si>
    <t>GTCTTTCTAGCTATACCCCAC,GTCTTTCTAGCTATACCCC,GTCTTTCTAGCTATACCCCA,GTCTTTCTAGCTATACCCCACA</t>
  </si>
  <si>
    <t>21,19,20,22</t>
  </si>
  <si>
    <t>GGGCGGGCGCCAAAAGGCGCCCGCCCGTCTTTCTAGCTATACCCCACTATCCTACTATAC,GGGCGGGCGCCAAAAGGCGCCCGCCCGTCTTTCTAGCTATACCCCTATCCTACTATACGT,GGGCGGGCGCCAAAAGGCGCCCGCCCGTCTTTCTAGCTATACCCCATATCCTACTATACG,GGGCGGGCGCCAAAAGGCGCCCGCCCGTCTTTCTAGCTATACCCCACATATCCTACTATA</t>
  </si>
  <si>
    <t>mmu-miR-6401</t>
  </si>
  <si>
    <t>UUACACUCCAGUGGUGUCGGGU</t>
  </si>
  <si>
    <t>UACACUC</t>
  </si>
  <si>
    <t>ASMM10SMR20MIRNA100005986TV1,ASMM10SMR20MIRNA100005989TV1,ASMM10SMR20MIRNA100005987TV1,ASMM10SMR20MIRNA100005990TV1</t>
  </si>
  <si>
    <t>GACCCGACACCACTG,GACCCGACACCAC,GACCCGACACCACT,GACCCGACACCACTGGA</t>
  </si>
  <si>
    <t>15,13,14,17</t>
  </si>
  <si>
    <t>GGGCGGGCGCCAAAAGGCGCCCGCCCGACCCGACACCACTGTATCCTACTATACGTATCA,GGGCGGGCGCCAAAAGGCGCCCGCCCGACCCGACACCACTATCCTACTATACGTATCACA,GGGCGGGCGCCAAAAGGCGCCCGCCCGACCCGACACCACTTATCCTACTATACGTATCAC,GGGCGGGCGCCAAAAGGCGCCCGCCCGACCCGACACCACTGGATATCCTACTATACGTAT</t>
  </si>
  <si>
    <t>UAUUGCACUCGUCCCGGCCUCC</t>
  </si>
  <si>
    <t>ASMM10SMR20MIRNA100002626TV1,ASMM10SMR20MIRNA100002625TV1,ASMM10SMR20MIRNA100002627TV1,ASMM10SMR20MIRNA100002629TV1,ASMM10SMR20MIRNA100002628TV1</t>
  </si>
  <si>
    <t>GGGAGGCCGGGAC,GGGAGGCCGGGA,GGGAGGCCGGGACG,GGGAGGCCGGGACGAG,GGGAGGCCGGGACGA</t>
  </si>
  <si>
    <t>13,12,14,16,15</t>
  </si>
  <si>
    <t>GGGCGGGCGCCAAAAGGCGCCCGCCCGGGAGGCCGGGACTATCCTACTATACGTATCACA,GGGCGGGCGCCAAAAGGCGCCCGCCCGGGAGGCCGGGATATCCTACTATACGTATCACAT,GGGCGGGCGCCAAAAGGCGCCCGCCCGGGAGGCCGGGACGTATCCTACTATACGTATCAC,GGGCGGGCGCCAAAAGGCGCCCGCCCGGGAGGCCGGGACGAGTATCCTACTATACGTATC,GGGCGGGCGCCAAAAGGCGCCCGCCCGGGAGGCCGGGACGATATCCTACTATACGTATCA</t>
  </si>
  <si>
    <t>Fold change (Trax MUT vs WT) (negative scale)</t>
  </si>
  <si>
    <t>q-value(FDR) (Trax MUT vs WT)</t>
  </si>
  <si>
    <t>Fold Change (Trax MUT vs WT)</t>
  </si>
  <si>
    <t>Total 955</t>
  </si>
  <si>
    <t>FDR&lt; 0.050  34</t>
  </si>
  <si>
    <t>FDR&lt;0.050 and FC &gt;1.150 Upregulated 23</t>
  </si>
  <si>
    <t>FDR&lt;0.050 and FC &lt;-1.150 Downregulated 7</t>
  </si>
  <si>
    <t>FDR&lt;0.050 and FC within +1.150 to -1.150 range  4</t>
  </si>
  <si>
    <t>neg log10 FDR</t>
  </si>
  <si>
    <t>log10 FDR</t>
  </si>
  <si>
    <t>ratio (MUT vs WT)</t>
  </si>
  <si>
    <t>Log2ratio (MUT vs WT)</t>
  </si>
  <si>
    <t>log2 Fold change</t>
  </si>
  <si>
    <t>Small RNA microarray- Arraystar Mouse Small RNA Array V1.0</t>
  </si>
  <si>
    <t>Column B and C: mean of the log2 normalized intensities for the miRNA in the respective group</t>
  </si>
  <si>
    <t>Mature miR-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1">
    <xf numFmtId="0" fontId="0" fillId="0" borderId="0"/>
  </cellStyleXfs>
  <cellXfs count="37">
    <xf numFmtId="0" fontId="0" fillId="0" borderId="0" xfId="0"/>
    <xf numFmtId="164" fontId="1" fillId="2" borderId="0" xfId="0" applyNumberFormat="1" applyFont="1" applyFill="1" applyAlignment="1">
      <alignment wrapText="1"/>
    </xf>
    <xf numFmtId="164" fontId="1" fillId="3" borderId="0" xfId="0" applyNumberFormat="1" applyFont="1" applyFill="1" applyAlignment="1">
      <alignment wrapText="1"/>
    </xf>
    <xf numFmtId="164" fontId="1" fillId="4" borderId="0" xfId="0" applyNumberFormat="1" applyFont="1" applyFill="1" applyAlignment="1">
      <alignment wrapText="1"/>
    </xf>
    <xf numFmtId="164" fontId="1" fillId="0" borderId="0" xfId="0" applyNumberFormat="1" applyFont="1" applyAlignment="1">
      <alignment wrapText="1"/>
    </xf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0" fontId="0" fillId="2" borderId="1" xfId="0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4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164" fontId="0" fillId="3" borderId="1" xfId="0" applyNumberFormat="1" applyFill="1" applyBorder="1" applyAlignment="1">
      <alignment horizontal="left"/>
    </xf>
    <xf numFmtId="164" fontId="0" fillId="4" borderId="1" xfId="0" applyNumberFormat="1" applyFill="1" applyBorder="1" applyAlignment="1">
      <alignment horizontal="left"/>
    </xf>
    <xf numFmtId="0" fontId="0" fillId="0" borderId="1" xfId="0" applyBorder="1" applyAlignment="1">
      <alignment horizontal="right"/>
    </xf>
    <xf numFmtId="164" fontId="0" fillId="0" borderId="1" xfId="0" applyNumberForma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left"/>
    </xf>
    <xf numFmtId="165" fontId="1" fillId="0" borderId="0" xfId="0" applyNumberFormat="1" applyFont="1" applyAlignment="1">
      <alignment wrapText="1"/>
    </xf>
    <xf numFmtId="164" fontId="1" fillId="0" borderId="1" xfId="0" applyNumberFormat="1" applyFont="1" applyBorder="1" applyAlignment="1">
      <alignment horizontal="right"/>
    </xf>
    <xf numFmtId="165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164" fontId="1" fillId="0" borderId="0" xfId="0" applyNumberFormat="1" applyFont="1" applyAlignment="1">
      <alignment horizontal="center" wrapText="1"/>
    </xf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left" wrapText="1"/>
    </xf>
    <xf numFmtId="164" fontId="1" fillId="0" borderId="1" xfId="0" applyNumberFormat="1" applyFont="1" applyBorder="1" applyAlignment="1">
      <alignment horizontal="left" wrapText="1"/>
    </xf>
    <xf numFmtId="165" fontId="1" fillId="0" borderId="1" xfId="0" applyNumberFormat="1" applyFont="1" applyBorder="1" applyAlignment="1">
      <alignment horizontal="left" wrapText="1"/>
    </xf>
    <xf numFmtId="0" fontId="0" fillId="0" borderId="1" xfId="0" applyBorder="1" applyAlignment="1">
      <alignment horizontal="right" wrapText="1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164" fontId="1" fillId="0" borderId="4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5008"/>
      <color rgb="FFE3403B"/>
      <color rgb="FF333BE6"/>
      <color rgb="FF1823F2"/>
      <color rgb="FFEB7875"/>
      <color rgb="FF5A9BD4"/>
      <color rgb="FFE35C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112D4-63C2-41CD-8503-A2FAD3F3E27C}">
  <dimension ref="A1:Y960"/>
  <sheetViews>
    <sheetView tabSelected="1" workbookViewId="0">
      <selection sqref="A1:E1"/>
    </sheetView>
  </sheetViews>
  <sheetFormatPr defaultColWidth="9.140625" defaultRowHeight="15" x14ac:dyDescent="0.25"/>
  <cols>
    <col min="1" max="1" width="20.140625" style="15" customWidth="1"/>
    <col min="2" max="2" width="17.28515625" style="16" customWidth="1"/>
    <col min="3" max="3" width="13.42578125" style="16" customWidth="1"/>
    <col min="4" max="5" width="18.28515625" style="16" customWidth="1"/>
    <col min="6" max="6" width="20.42578125" style="16" customWidth="1"/>
    <col min="7" max="7" width="20.42578125" style="17" customWidth="1"/>
    <col min="8" max="8" width="20" style="16" customWidth="1"/>
    <col min="9" max="9" width="18.140625" style="15" customWidth="1"/>
    <col min="10" max="12" width="17.42578125" style="15" customWidth="1"/>
    <col min="13" max="13" width="34.28515625" style="15" customWidth="1"/>
    <col min="14" max="15" width="9.140625" style="15"/>
    <col min="16" max="16" width="16.42578125" style="15" customWidth="1"/>
    <col min="17" max="17" width="17.85546875" style="15" customWidth="1"/>
    <col min="18" max="18" width="16.42578125" style="15" customWidth="1"/>
    <col min="19" max="19" width="9.140625" style="15"/>
    <col min="20" max="20" width="17.42578125" style="15" customWidth="1"/>
    <col min="21" max="21" width="11.85546875" style="15" customWidth="1"/>
    <col min="22" max="22" width="30.140625" style="15" customWidth="1"/>
    <col min="23" max="23" width="19.140625" style="15" customWidth="1"/>
    <col min="24" max="24" width="15.7109375" style="15" customWidth="1"/>
    <col min="25" max="25" width="19.140625" style="15" customWidth="1"/>
    <col min="26" max="16384" width="9.140625" style="15"/>
  </cols>
  <sheetData>
    <row r="1" spans="1:25" s="24" customFormat="1" ht="27.75" customHeight="1" x14ac:dyDescent="0.25">
      <c r="A1" s="31" t="s">
        <v>6218</v>
      </c>
      <c r="B1" s="32"/>
      <c r="C1" s="32"/>
      <c r="D1" s="32"/>
      <c r="E1" s="33"/>
      <c r="F1" s="25"/>
      <c r="G1" s="26"/>
      <c r="H1" s="25"/>
    </row>
    <row r="2" spans="1:25" ht="25.5" customHeight="1" x14ac:dyDescent="0.25">
      <c r="B2" s="34" t="s">
        <v>6219</v>
      </c>
      <c r="C2" s="35"/>
      <c r="D2" s="35"/>
      <c r="E2" s="35"/>
      <c r="F2" s="36"/>
      <c r="G2" s="21"/>
      <c r="H2" s="20"/>
      <c r="I2" s="22"/>
      <c r="J2" s="22"/>
      <c r="K2" s="22"/>
      <c r="L2" s="22"/>
    </row>
    <row r="3" spans="1:25" ht="27.75" customHeight="1" x14ac:dyDescent="0.25"/>
    <row r="4" spans="1:25" ht="45.75" customHeight="1" x14ac:dyDescent="0.25">
      <c r="B4" s="23" t="s">
        <v>6208</v>
      </c>
      <c r="C4" s="4" t="s">
        <v>6209</v>
      </c>
      <c r="D4" s="2" t="s">
        <v>6210</v>
      </c>
      <c r="E4" s="3" t="s">
        <v>6211</v>
      </c>
      <c r="F4" s="1" t="s">
        <v>6212</v>
      </c>
      <c r="G4" s="19"/>
    </row>
    <row r="5" spans="1:25" s="30" customFormat="1" ht="63" customHeight="1" x14ac:dyDescent="0.25">
      <c r="A5" s="27" t="s">
        <v>6220</v>
      </c>
      <c r="B5" s="28" t="s">
        <v>453</v>
      </c>
      <c r="C5" s="28" t="s">
        <v>454</v>
      </c>
      <c r="D5" s="28" t="s">
        <v>6207</v>
      </c>
      <c r="E5" s="28" t="s">
        <v>6217</v>
      </c>
      <c r="F5" s="28" t="s">
        <v>6215</v>
      </c>
      <c r="G5" s="29" t="s">
        <v>6216</v>
      </c>
      <c r="H5" s="28" t="s">
        <v>6205</v>
      </c>
      <c r="I5" s="27" t="s">
        <v>455</v>
      </c>
      <c r="J5" s="27" t="s">
        <v>6206</v>
      </c>
      <c r="K5" s="27" t="s">
        <v>6214</v>
      </c>
      <c r="L5" s="27" t="s">
        <v>6213</v>
      </c>
      <c r="M5" s="27" t="s">
        <v>456</v>
      </c>
      <c r="N5" s="27" t="s">
        <v>0</v>
      </c>
      <c r="O5" s="27" t="s">
        <v>457</v>
      </c>
      <c r="P5" s="27" t="s">
        <v>458</v>
      </c>
      <c r="Q5" s="27" t="s">
        <v>459</v>
      </c>
      <c r="R5" s="27" t="s">
        <v>460</v>
      </c>
      <c r="S5" s="27" t="s">
        <v>461</v>
      </c>
      <c r="T5" s="27" t="s">
        <v>462</v>
      </c>
      <c r="U5" s="27" t="s">
        <v>463</v>
      </c>
      <c r="V5" s="27" t="s">
        <v>464</v>
      </c>
      <c r="W5" s="27" t="s">
        <v>465</v>
      </c>
      <c r="X5" s="27" t="s">
        <v>466</v>
      </c>
      <c r="Y5" s="27" t="s">
        <v>467</v>
      </c>
    </row>
    <row r="6" spans="1:25" s="9" customFormat="1" x14ac:dyDescent="0.25">
      <c r="A6" s="12" t="s">
        <v>810</v>
      </c>
      <c r="B6" s="13">
        <v>5.0702213412499999</v>
      </c>
      <c r="C6" s="13">
        <v>2.3368073589999998</v>
      </c>
      <c r="D6" s="13">
        <v>6.6502749195551223</v>
      </c>
      <c r="E6" s="13">
        <f>LOG(D6,2)</f>
        <v>2.7334139822500001</v>
      </c>
      <c r="F6" s="13">
        <f>B6/C6</f>
        <v>2.1697215740623661</v>
      </c>
      <c r="G6" s="13">
        <f>LOG(F6,2)</f>
        <v>1.1175099230886132</v>
      </c>
      <c r="H6" s="13">
        <v>6.6502749195551223</v>
      </c>
      <c r="I6" s="12">
        <v>1.2756551067378499E-10</v>
      </c>
      <c r="J6" s="12">
        <v>6.0912531346732199E-8</v>
      </c>
      <c r="K6" s="12">
        <f>LOG(J6,10)</f>
        <v>-7.2152933521144966</v>
      </c>
      <c r="L6" s="12">
        <f>(-1)*K6</f>
        <v>7.2152933521144966</v>
      </c>
      <c r="M6" s="12" t="s">
        <v>811</v>
      </c>
      <c r="N6" s="12">
        <v>26</v>
      </c>
      <c r="O6" s="12" t="s">
        <v>812</v>
      </c>
      <c r="P6" s="12" t="s">
        <v>489</v>
      </c>
      <c r="Q6" s="12" t="s">
        <v>813</v>
      </c>
      <c r="R6" s="12" t="s">
        <v>810</v>
      </c>
      <c r="S6" s="12" t="s">
        <v>473</v>
      </c>
      <c r="T6" s="12" t="s">
        <v>519</v>
      </c>
      <c r="U6" s="12" t="s">
        <v>475</v>
      </c>
      <c r="V6" s="12" t="s">
        <v>814</v>
      </c>
      <c r="W6" s="12">
        <v>19</v>
      </c>
      <c r="X6" s="12" t="s">
        <v>815</v>
      </c>
      <c r="Y6" s="12">
        <v>60</v>
      </c>
    </row>
    <row r="7" spans="1:25" s="9" customFormat="1" x14ac:dyDescent="0.25">
      <c r="A7" s="12" t="s">
        <v>747</v>
      </c>
      <c r="B7" s="13">
        <v>4.5285986422380002</v>
      </c>
      <c r="C7" s="13">
        <v>2.3859354990782302</v>
      </c>
      <c r="D7" s="13">
        <v>4.4157642254387666</v>
      </c>
      <c r="E7" s="13">
        <f t="shared" ref="E7:E70" si="0">LOG(D7,2)</f>
        <v>2.14266314315977</v>
      </c>
      <c r="F7" s="13">
        <f t="shared" ref="F7:F70" si="1">B7/C7</f>
        <v>1.8980390056594385</v>
      </c>
      <c r="G7" s="13">
        <f t="shared" ref="G7:G70" si="2">LOG(F7,2)</f>
        <v>0.92450964077483511</v>
      </c>
      <c r="H7" s="13">
        <v>4.4157642254387666</v>
      </c>
      <c r="I7" s="12">
        <v>6.2239525865271401E-11</v>
      </c>
      <c r="J7" s="12">
        <v>5.9438747201334202E-8</v>
      </c>
      <c r="K7" s="12">
        <f t="shared" ref="K7:K70" si="3">LOG(J7,10)</f>
        <v>-7.2259303528356584</v>
      </c>
      <c r="L7" s="12">
        <f t="shared" ref="L7:L70" si="4">(-1)*K7</f>
        <v>7.2259303528356584</v>
      </c>
      <c r="M7" s="12" t="s">
        <v>748</v>
      </c>
      <c r="N7" s="12">
        <v>23</v>
      </c>
      <c r="O7" s="12" t="s">
        <v>749</v>
      </c>
      <c r="P7" s="12" t="s">
        <v>489</v>
      </c>
      <c r="Q7" s="12" t="s">
        <v>750</v>
      </c>
      <c r="R7" s="12" t="s">
        <v>747</v>
      </c>
      <c r="S7" s="12" t="s">
        <v>473</v>
      </c>
      <c r="T7" s="12" t="s">
        <v>571</v>
      </c>
      <c r="U7" s="12" t="s">
        <v>475</v>
      </c>
      <c r="V7" s="12" t="s">
        <v>751</v>
      </c>
      <c r="W7" s="12" t="s">
        <v>752</v>
      </c>
      <c r="X7" s="12" t="s">
        <v>753</v>
      </c>
      <c r="Y7" s="12" t="s">
        <v>575</v>
      </c>
    </row>
    <row r="8" spans="1:25" s="9" customFormat="1" x14ac:dyDescent="0.25">
      <c r="A8" s="12" t="s">
        <v>1</v>
      </c>
      <c r="B8" s="13">
        <v>3.50750249633675</v>
      </c>
      <c r="C8" s="13">
        <v>2.35113904429334</v>
      </c>
      <c r="D8" s="13">
        <v>2.2289487605213369</v>
      </c>
      <c r="E8" s="13">
        <f t="shared" si="0"/>
        <v>1.1563634520434098</v>
      </c>
      <c r="F8" s="13">
        <f t="shared" si="1"/>
        <v>1.4918311636439041</v>
      </c>
      <c r="G8" s="13">
        <f t="shared" si="2"/>
        <v>0.57708426940242985</v>
      </c>
      <c r="H8" s="13">
        <v>2.2289487605213369</v>
      </c>
      <c r="I8" s="12">
        <v>8.1178333368738706E-6</v>
      </c>
      <c r="J8" s="12">
        <v>1.29208847278576E-3</v>
      </c>
      <c r="K8" s="12">
        <f t="shared" si="3"/>
        <v>-2.8887077480072252</v>
      </c>
      <c r="L8" s="12">
        <f t="shared" si="4"/>
        <v>2.8887077480072252</v>
      </c>
      <c r="M8" s="12" t="s">
        <v>548</v>
      </c>
      <c r="N8" s="12">
        <v>22</v>
      </c>
      <c r="O8" s="12" t="s">
        <v>549</v>
      </c>
      <c r="P8" s="12" t="s">
        <v>489</v>
      </c>
      <c r="Q8" s="12" t="s">
        <v>550</v>
      </c>
      <c r="R8" s="12" t="s">
        <v>547</v>
      </c>
      <c r="S8" s="12" t="s">
        <v>473</v>
      </c>
      <c r="T8" s="12" t="s">
        <v>519</v>
      </c>
      <c r="U8" s="12" t="s">
        <v>475</v>
      </c>
      <c r="V8" s="12" t="s">
        <v>551</v>
      </c>
      <c r="W8" s="12">
        <v>19</v>
      </c>
      <c r="X8" s="12" t="s">
        <v>552</v>
      </c>
      <c r="Y8" s="12">
        <v>60</v>
      </c>
    </row>
    <row r="9" spans="1:25" s="9" customFormat="1" x14ac:dyDescent="0.25">
      <c r="A9" s="12" t="s">
        <v>2</v>
      </c>
      <c r="B9" s="13">
        <v>5.3559126160182302</v>
      </c>
      <c r="C9" s="13">
        <v>4.3356780683391696</v>
      </c>
      <c r="D9" s="13">
        <v>2.0282486774608608</v>
      </c>
      <c r="E9" s="13">
        <f t="shared" si="0"/>
        <v>1.0202345476790604</v>
      </c>
      <c r="F9" s="13">
        <f t="shared" si="1"/>
        <v>1.2353114164838981</v>
      </c>
      <c r="G9" s="13">
        <f t="shared" si="2"/>
        <v>0.30487478462905898</v>
      </c>
      <c r="H9" s="13">
        <v>2.0282486774608608</v>
      </c>
      <c r="I9" s="12">
        <v>1.1503736554062099E-5</v>
      </c>
      <c r="J9" s="12">
        <v>1.3732585511411601E-3</v>
      </c>
      <c r="K9" s="12">
        <f t="shared" si="3"/>
        <v>-2.8622476879906684</v>
      </c>
      <c r="L9" s="12">
        <f t="shared" si="4"/>
        <v>2.8622476879906684</v>
      </c>
      <c r="M9" s="12" t="s">
        <v>501</v>
      </c>
      <c r="N9" s="12">
        <v>21</v>
      </c>
      <c r="O9" s="12" t="s">
        <v>502</v>
      </c>
      <c r="P9" s="12" t="s">
        <v>489</v>
      </c>
      <c r="Q9" s="12" t="s">
        <v>503</v>
      </c>
      <c r="R9" s="12" t="s">
        <v>500</v>
      </c>
      <c r="S9" s="12" t="s">
        <v>473</v>
      </c>
      <c r="T9" s="12" t="s">
        <v>504</v>
      </c>
      <c r="U9" s="12" t="s">
        <v>475</v>
      </c>
      <c r="V9" s="12" t="s">
        <v>505</v>
      </c>
      <c r="W9" s="12" t="s">
        <v>506</v>
      </c>
      <c r="X9" s="12" t="s">
        <v>507</v>
      </c>
      <c r="Y9" s="12" t="s">
        <v>508</v>
      </c>
    </row>
    <row r="10" spans="1:25" s="9" customFormat="1" x14ac:dyDescent="0.25">
      <c r="A10" s="12" t="s">
        <v>7</v>
      </c>
      <c r="B10" s="13">
        <v>4.4756563649823997</v>
      </c>
      <c r="C10" s="13">
        <v>3.6904623865524799</v>
      </c>
      <c r="D10" s="13">
        <v>1.723324014414775</v>
      </c>
      <c r="E10" s="13">
        <f t="shared" si="0"/>
        <v>0.78519397842991989</v>
      </c>
      <c r="F10" s="13">
        <f t="shared" si="1"/>
        <v>1.2127630351391887</v>
      </c>
      <c r="G10" s="13">
        <f t="shared" si="2"/>
        <v>0.27829768613310157</v>
      </c>
      <c r="H10" s="13">
        <v>1.723324014414775</v>
      </c>
      <c r="I10" s="12">
        <v>1.5149174774778599E-4</v>
      </c>
      <c r="J10" s="12">
        <v>1.0333901364223999E-2</v>
      </c>
      <c r="K10" s="12">
        <f t="shared" si="3"/>
        <v>-1.9857356880562436</v>
      </c>
      <c r="L10" s="12">
        <f t="shared" si="4"/>
        <v>1.9857356880562436</v>
      </c>
      <c r="M10" s="12" t="s">
        <v>737</v>
      </c>
      <c r="N10" s="12">
        <v>23</v>
      </c>
      <c r="O10" s="12" t="s">
        <v>738</v>
      </c>
      <c r="P10" s="12" t="s">
        <v>489</v>
      </c>
      <c r="Q10" s="12" t="s">
        <v>739</v>
      </c>
      <c r="R10" s="12" t="s">
        <v>1</v>
      </c>
      <c r="S10" s="12" t="s">
        <v>473</v>
      </c>
      <c r="T10" s="12" t="s">
        <v>531</v>
      </c>
      <c r="U10" s="12" t="s">
        <v>512</v>
      </c>
      <c r="V10" s="12" t="s">
        <v>740</v>
      </c>
      <c r="W10" s="12" t="s">
        <v>741</v>
      </c>
      <c r="X10" s="12" t="s">
        <v>742</v>
      </c>
      <c r="Y10" s="12" t="s">
        <v>535</v>
      </c>
    </row>
    <row r="11" spans="1:25" s="9" customFormat="1" x14ac:dyDescent="0.25">
      <c r="A11" s="12" t="s">
        <v>322</v>
      </c>
      <c r="B11" s="13">
        <v>3.4025901995000001</v>
      </c>
      <c r="C11" s="13">
        <v>2.6728670116000002</v>
      </c>
      <c r="D11" s="13">
        <v>1.6583208765433779</v>
      </c>
      <c r="E11" s="13">
        <f t="shared" si="0"/>
        <v>0.72972318789999979</v>
      </c>
      <c r="F11" s="13">
        <f t="shared" si="1"/>
        <v>1.2730114086234248</v>
      </c>
      <c r="G11" s="13">
        <f t="shared" si="2"/>
        <v>0.34824534861137241</v>
      </c>
      <c r="H11" s="13">
        <v>1.6583208765433779</v>
      </c>
      <c r="I11" s="12">
        <v>5.0021470547220601E-5</v>
      </c>
      <c r="J11" s="12">
        <v>5.3078338191773003E-3</v>
      </c>
      <c r="K11" s="12">
        <f t="shared" si="3"/>
        <v>-2.2750826827450692</v>
      </c>
      <c r="L11" s="12">
        <f t="shared" si="4"/>
        <v>2.2750826827450692</v>
      </c>
      <c r="M11" s="12" t="s">
        <v>613</v>
      </c>
      <c r="N11" s="12">
        <v>23</v>
      </c>
      <c r="O11" s="12" t="s">
        <v>614</v>
      </c>
      <c r="P11" s="12" t="s">
        <v>489</v>
      </c>
      <c r="Q11" s="12" t="s">
        <v>615</v>
      </c>
      <c r="R11" s="12" t="s">
        <v>612</v>
      </c>
      <c r="S11" s="12" t="s">
        <v>473</v>
      </c>
      <c r="T11" s="12" t="s">
        <v>519</v>
      </c>
      <c r="U11" s="12" t="s">
        <v>475</v>
      </c>
      <c r="V11" s="12" t="s">
        <v>616</v>
      </c>
      <c r="W11" s="12">
        <v>17</v>
      </c>
      <c r="X11" s="12" t="s">
        <v>617</v>
      </c>
      <c r="Y11" s="12">
        <v>60</v>
      </c>
    </row>
    <row r="12" spans="1:25" s="9" customFormat="1" x14ac:dyDescent="0.25">
      <c r="A12" s="12" t="s">
        <v>16</v>
      </c>
      <c r="B12" s="13">
        <v>5.1848623848011899</v>
      </c>
      <c r="C12" s="13">
        <v>4.5260059560339601</v>
      </c>
      <c r="D12" s="13">
        <v>1.5788306466798649</v>
      </c>
      <c r="E12" s="13">
        <f t="shared" si="0"/>
        <v>0.6588564287672295</v>
      </c>
      <c r="F12" s="13">
        <f t="shared" si="1"/>
        <v>1.1455712686124195</v>
      </c>
      <c r="G12" s="13">
        <f t="shared" si="2"/>
        <v>0.1960672147974056</v>
      </c>
      <c r="H12" s="13">
        <v>1.5788306466798649</v>
      </c>
      <c r="I12" s="12">
        <v>2.4498059906154798E-4</v>
      </c>
      <c r="J12" s="12">
        <v>1.46222795064861E-2</v>
      </c>
      <c r="K12" s="12">
        <f t="shared" si="3"/>
        <v>-1.8349849187653491</v>
      </c>
      <c r="L12" s="12">
        <f t="shared" si="4"/>
        <v>1.8349849187653491</v>
      </c>
      <c r="M12" s="12" t="s">
        <v>469</v>
      </c>
      <c r="N12" s="12">
        <v>22</v>
      </c>
      <c r="O12" s="12" t="s">
        <v>470</v>
      </c>
      <c r="P12" s="12" t="s">
        <v>471</v>
      </c>
      <c r="Q12" s="12" t="s">
        <v>472</v>
      </c>
      <c r="R12" s="12" t="s">
        <v>468</v>
      </c>
      <c r="S12" s="12" t="s">
        <v>473</v>
      </c>
      <c r="T12" s="12" t="s">
        <v>474</v>
      </c>
      <c r="U12" s="12" t="s">
        <v>475</v>
      </c>
      <c r="V12" s="12" t="s">
        <v>476</v>
      </c>
      <c r="W12" s="12" t="s">
        <v>477</v>
      </c>
      <c r="X12" s="12" t="s">
        <v>478</v>
      </c>
      <c r="Y12" s="12" t="s">
        <v>479</v>
      </c>
    </row>
    <row r="13" spans="1:25" s="9" customFormat="1" x14ac:dyDescent="0.25">
      <c r="A13" s="12" t="s">
        <v>5</v>
      </c>
      <c r="B13" s="13">
        <v>3.8649566262500001</v>
      </c>
      <c r="C13" s="13">
        <v>3.3183440711999999</v>
      </c>
      <c r="D13" s="13">
        <v>1.460652058446466</v>
      </c>
      <c r="E13" s="13">
        <f t="shared" si="0"/>
        <v>0.54661255504999995</v>
      </c>
      <c r="F13" s="13">
        <f t="shared" si="1"/>
        <v>1.1647244961105949</v>
      </c>
      <c r="G13" s="13">
        <f t="shared" si="2"/>
        <v>0.21998874020159112</v>
      </c>
      <c r="H13" s="13">
        <v>1.460652058446466</v>
      </c>
      <c r="I13" s="12">
        <v>3.9595865170624801E-4</v>
      </c>
      <c r="J13" s="12">
        <v>1.99021322304983E-2</v>
      </c>
      <c r="K13" s="12">
        <f t="shared" si="3"/>
        <v>-1.7011003926187824</v>
      </c>
      <c r="L13" s="12">
        <f t="shared" si="4"/>
        <v>1.7011003926187824</v>
      </c>
      <c r="M13" s="12" t="s">
        <v>789</v>
      </c>
      <c r="N13" s="12">
        <v>22</v>
      </c>
      <c r="O13" s="12" t="s">
        <v>790</v>
      </c>
      <c r="P13" s="12" t="s">
        <v>489</v>
      </c>
      <c r="Q13" s="12" t="s">
        <v>791</v>
      </c>
      <c r="R13" s="12" t="s">
        <v>788</v>
      </c>
      <c r="S13" s="12" t="s">
        <v>473</v>
      </c>
      <c r="T13" s="12" t="s">
        <v>519</v>
      </c>
      <c r="U13" s="12" t="s">
        <v>512</v>
      </c>
      <c r="V13" s="12" t="s">
        <v>792</v>
      </c>
      <c r="W13" s="12">
        <v>17</v>
      </c>
      <c r="X13" s="12" t="s">
        <v>793</v>
      </c>
      <c r="Y13" s="12">
        <v>60</v>
      </c>
    </row>
    <row r="14" spans="1:25" s="9" customFormat="1" x14ac:dyDescent="0.25">
      <c r="A14" s="12" t="s">
        <v>547</v>
      </c>
      <c r="B14" s="13">
        <v>2.9367731269999999</v>
      </c>
      <c r="C14" s="13">
        <v>2.4018638854000001</v>
      </c>
      <c r="D14" s="13">
        <v>1.4488510060227071</v>
      </c>
      <c r="E14" s="13">
        <f t="shared" si="0"/>
        <v>0.53490924160000042</v>
      </c>
      <c r="F14" s="13">
        <f t="shared" si="1"/>
        <v>1.2227058930572652</v>
      </c>
      <c r="G14" s="13">
        <f t="shared" si="2"/>
        <v>0.29007742295396077</v>
      </c>
      <c r="H14" s="13">
        <v>1.4488510060227071</v>
      </c>
      <c r="I14" s="12">
        <v>2.4051715729355799E-4</v>
      </c>
      <c r="J14" s="12">
        <v>1.46222795064861E-2</v>
      </c>
      <c r="K14" s="12">
        <f t="shared" si="3"/>
        <v>-1.8349849187653491</v>
      </c>
      <c r="L14" s="12">
        <f t="shared" si="4"/>
        <v>1.8349849187653491</v>
      </c>
      <c r="M14" s="12" t="s">
        <v>772</v>
      </c>
      <c r="N14" s="12">
        <v>22</v>
      </c>
      <c r="O14" s="12" t="s">
        <v>773</v>
      </c>
      <c r="P14" s="12" t="s">
        <v>489</v>
      </c>
      <c r="Q14" s="12" t="s">
        <v>774</v>
      </c>
      <c r="R14" s="12" t="s">
        <v>2</v>
      </c>
      <c r="S14" s="12" t="s">
        <v>473</v>
      </c>
      <c r="T14" s="12" t="s">
        <v>474</v>
      </c>
      <c r="U14" s="12" t="s">
        <v>475</v>
      </c>
      <c r="V14" s="12" t="s">
        <v>775</v>
      </c>
      <c r="W14" s="12" t="s">
        <v>776</v>
      </c>
      <c r="X14" s="12" t="s">
        <v>777</v>
      </c>
      <c r="Y14" s="12" t="s">
        <v>479</v>
      </c>
    </row>
    <row r="15" spans="1:25" s="9" customFormat="1" x14ac:dyDescent="0.25">
      <c r="A15" s="12" t="s">
        <v>43</v>
      </c>
      <c r="B15" s="13">
        <v>3.6179181429944798</v>
      </c>
      <c r="C15" s="13">
        <v>3.1015567903696799</v>
      </c>
      <c r="D15" s="13">
        <v>1.4303432003512591</v>
      </c>
      <c r="E15" s="13">
        <f t="shared" si="0"/>
        <v>0.51636135262479999</v>
      </c>
      <c r="F15" s="13">
        <f t="shared" si="1"/>
        <v>1.1664845713056422</v>
      </c>
      <c r="G15" s="13">
        <f t="shared" si="2"/>
        <v>0.22216722541208891</v>
      </c>
      <c r="H15" s="13">
        <v>1.4303432003512591</v>
      </c>
      <c r="I15" s="12">
        <v>6.2008587997533797E-4</v>
      </c>
      <c r="J15" s="12">
        <v>2.5747044146802098E-2</v>
      </c>
      <c r="K15" s="12">
        <f t="shared" si="3"/>
        <v>-1.5892726223283298</v>
      </c>
      <c r="L15" s="12">
        <f t="shared" si="4"/>
        <v>1.5892726223283298</v>
      </c>
      <c r="M15" s="12" t="s">
        <v>799</v>
      </c>
      <c r="N15" s="12">
        <v>23</v>
      </c>
      <c r="O15" s="12" t="s">
        <v>800</v>
      </c>
      <c r="P15" s="12" t="s">
        <v>471</v>
      </c>
      <c r="Q15" s="12" t="s">
        <v>801</v>
      </c>
      <c r="R15" s="12" t="s">
        <v>8</v>
      </c>
      <c r="S15" s="12" t="s">
        <v>473</v>
      </c>
      <c r="T15" s="12" t="s">
        <v>519</v>
      </c>
      <c r="U15" s="12" t="s">
        <v>512</v>
      </c>
      <c r="V15" s="12" t="s">
        <v>802</v>
      </c>
      <c r="W15" s="12">
        <v>20</v>
      </c>
      <c r="X15" s="12" t="s">
        <v>803</v>
      </c>
      <c r="Y15" s="12">
        <v>60</v>
      </c>
    </row>
    <row r="16" spans="1:25" s="9" customFormat="1" x14ac:dyDescent="0.25">
      <c r="A16" s="12" t="s">
        <v>723</v>
      </c>
      <c r="B16" s="13">
        <v>5.9847857541751202</v>
      </c>
      <c r="C16" s="13">
        <v>5.4757954850966097</v>
      </c>
      <c r="D16" s="13">
        <v>1.4230538627597109</v>
      </c>
      <c r="E16" s="13">
        <f t="shared" si="0"/>
        <v>0.50899026907850997</v>
      </c>
      <c r="F16" s="13">
        <f t="shared" si="1"/>
        <v>1.0929527537074424</v>
      </c>
      <c r="G16" s="13">
        <f t="shared" si="2"/>
        <v>0.12823103736369737</v>
      </c>
      <c r="H16" s="13">
        <v>1.4230538627597109</v>
      </c>
      <c r="I16" s="12">
        <v>7.8285197515475194E-5</v>
      </c>
      <c r="J16" s="12">
        <v>7.1495933270444003E-3</v>
      </c>
      <c r="K16" s="12">
        <f t="shared" si="3"/>
        <v>-2.1457186604147886</v>
      </c>
      <c r="L16" s="12">
        <f t="shared" si="4"/>
        <v>2.1457186604147886</v>
      </c>
      <c r="M16" s="12" t="s">
        <v>951</v>
      </c>
      <c r="N16" s="12">
        <v>22</v>
      </c>
      <c r="O16" s="12" t="s">
        <v>952</v>
      </c>
      <c r="P16" s="12" t="s">
        <v>471</v>
      </c>
      <c r="Q16" s="12" t="s">
        <v>953</v>
      </c>
      <c r="R16" s="12" t="s">
        <v>435</v>
      </c>
      <c r="S16" s="12" t="s">
        <v>473</v>
      </c>
      <c r="T16" s="12" t="s">
        <v>474</v>
      </c>
      <c r="U16" s="12" t="s">
        <v>475</v>
      </c>
      <c r="V16" s="12" t="s">
        <v>954</v>
      </c>
      <c r="W16" s="12" t="s">
        <v>955</v>
      </c>
      <c r="X16" s="12" t="s">
        <v>956</v>
      </c>
      <c r="Y16" s="12" t="s">
        <v>479</v>
      </c>
    </row>
    <row r="17" spans="1:25" s="9" customFormat="1" x14ac:dyDescent="0.25">
      <c r="A17" s="12" t="s">
        <v>38</v>
      </c>
      <c r="B17" s="13">
        <v>5.2505567297953704</v>
      </c>
      <c r="C17" s="13">
        <v>4.7708666694494699</v>
      </c>
      <c r="D17" s="13">
        <v>1.3944440604560759</v>
      </c>
      <c r="E17" s="13">
        <f t="shared" si="0"/>
        <v>0.47969006034590034</v>
      </c>
      <c r="F17" s="13">
        <f t="shared" si="1"/>
        <v>1.100545685633519</v>
      </c>
      <c r="G17" s="13">
        <f t="shared" si="2"/>
        <v>0.13821903534202659</v>
      </c>
      <c r="H17" s="13">
        <v>1.3944440604560759</v>
      </c>
      <c r="I17" s="12">
        <v>1.1593314067651201E-3</v>
      </c>
      <c r="J17" s="12">
        <v>4.10059812392847E-2</v>
      </c>
      <c r="K17" s="12">
        <f t="shared" si="3"/>
        <v>-1.3871527913349151</v>
      </c>
      <c r="L17" s="12">
        <f t="shared" si="4"/>
        <v>1.3871527913349151</v>
      </c>
      <c r="M17" s="12" t="s">
        <v>963</v>
      </c>
      <c r="N17" s="12">
        <v>21</v>
      </c>
      <c r="O17" s="12" t="s">
        <v>964</v>
      </c>
      <c r="P17" s="12" t="s">
        <v>489</v>
      </c>
      <c r="Q17" s="12" t="s">
        <v>965</v>
      </c>
      <c r="R17" s="12" t="s">
        <v>61</v>
      </c>
      <c r="S17" s="12" t="s">
        <v>473</v>
      </c>
      <c r="T17" s="12" t="s">
        <v>474</v>
      </c>
      <c r="U17" s="12" t="s">
        <v>475</v>
      </c>
      <c r="V17" s="12" t="s">
        <v>966</v>
      </c>
      <c r="W17" s="12" t="s">
        <v>967</v>
      </c>
      <c r="X17" s="12" t="s">
        <v>968</v>
      </c>
      <c r="Y17" s="12" t="s">
        <v>479</v>
      </c>
    </row>
    <row r="18" spans="1:25" s="9" customFormat="1" x14ac:dyDescent="0.25">
      <c r="A18" s="12" t="s">
        <v>8</v>
      </c>
      <c r="B18" s="13">
        <v>2.8147978290000002</v>
      </c>
      <c r="C18" s="13">
        <v>2.3365410938000002</v>
      </c>
      <c r="D18" s="13">
        <v>1.3930593608812489</v>
      </c>
      <c r="E18" s="13">
        <f t="shared" si="0"/>
        <v>0.47825673519999967</v>
      </c>
      <c r="F18" s="13">
        <f t="shared" si="1"/>
        <v>1.2046857795349937</v>
      </c>
      <c r="G18" s="13">
        <f t="shared" si="2"/>
        <v>0.26865689465259124</v>
      </c>
      <c r="H18" s="13">
        <v>1.3930593608812489</v>
      </c>
      <c r="I18" s="12">
        <v>8.23513367512967E-5</v>
      </c>
      <c r="J18" s="12">
        <v>7.1495933270444003E-3</v>
      </c>
      <c r="K18" s="12">
        <f t="shared" si="3"/>
        <v>-2.1457186604147886</v>
      </c>
      <c r="L18" s="12">
        <f t="shared" si="4"/>
        <v>2.1457186604147886</v>
      </c>
      <c r="M18" s="12" t="s">
        <v>636</v>
      </c>
      <c r="N18" s="12">
        <v>23</v>
      </c>
      <c r="O18" s="12" t="s">
        <v>637</v>
      </c>
      <c r="P18" s="12" t="s">
        <v>489</v>
      </c>
      <c r="Q18" s="12" t="s">
        <v>638</v>
      </c>
      <c r="R18" s="12" t="s">
        <v>43</v>
      </c>
      <c r="S18" s="12" t="s">
        <v>473</v>
      </c>
      <c r="T18" s="12" t="s">
        <v>531</v>
      </c>
      <c r="U18" s="12" t="s">
        <v>475</v>
      </c>
      <c r="V18" s="12" t="s">
        <v>639</v>
      </c>
      <c r="W18" s="12" t="s">
        <v>640</v>
      </c>
      <c r="X18" s="12" t="s">
        <v>641</v>
      </c>
      <c r="Y18" s="12" t="s">
        <v>535</v>
      </c>
    </row>
    <row r="19" spans="1:25" s="9" customFormat="1" x14ac:dyDescent="0.25">
      <c r="A19" s="12" t="s">
        <v>695</v>
      </c>
      <c r="B19" s="13">
        <v>3.1717390292759902</v>
      </c>
      <c r="C19" s="13">
        <v>2.7171578805489598</v>
      </c>
      <c r="D19" s="13">
        <v>1.3703848894335819</v>
      </c>
      <c r="E19" s="13">
        <f t="shared" si="0"/>
        <v>0.4545811487270302</v>
      </c>
      <c r="F19" s="13">
        <f t="shared" si="1"/>
        <v>1.1673002338146024</v>
      </c>
      <c r="G19" s="13">
        <f t="shared" si="2"/>
        <v>0.22317567512180353</v>
      </c>
      <c r="H19" s="13">
        <v>1.3703848894335819</v>
      </c>
      <c r="I19" s="12">
        <v>3.8602247183248202E-6</v>
      </c>
      <c r="J19" s="12">
        <v>8.6151013529782504E-4</v>
      </c>
      <c r="K19" s="12">
        <f t="shared" si="3"/>
        <v>-3.0647396088972925</v>
      </c>
      <c r="L19" s="12">
        <f t="shared" si="4"/>
        <v>3.0647396088972925</v>
      </c>
      <c r="M19" s="12" t="s">
        <v>648</v>
      </c>
      <c r="N19" s="12">
        <v>25</v>
      </c>
      <c r="O19" s="12" t="s">
        <v>649</v>
      </c>
      <c r="P19" s="12" t="s">
        <v>471</v>
      </c>
      <c r="Q19" s="12" t="s">
        <v>650</v>
      </c>
      <c r="R19" s="12" t="s">
        <v>322</v>
      </c>
      <c r="S19" s="12" t="s">
        <v>473</v>
      </c>
      <c r="T19" s="12" t="s">
        <v>519</v>
      </c>
      <c r="U19" s="12" t="s">
        <v>475</v>
      </c>
      <c r="V19" s="12" t="s">
        <v>651</v>
      </c>
      <c r="W19" s="12">
        <v>16</v>
      </c>
      <c r="X19" s="12" t="s">
        <v>652</v>
      </c>
      <c r="Y19" s="12">
        <v>60</v>
      </c>
    </row>
    <row r="20" spans="1:25" s="9" customFormat="1" x14ac:dyDescent="0.25">
      <c r="A20" s="12" t="s">
        <v>165</v>
      </c>
      <c r="B20" s="13">
        <v>2.9326358342500001</v>
      </c>
      <c r="C20" s="13">
        <v>2.4819612609999999</v>
      </c>
      <c r="D20" s="13">
        <v>1.366679137223622</v>
      </c>
      <c r="E20" s="13">
        <f t="shared" si="0"/>
        <v>0.45067457324999977</v>
      </c>
      <c r="F20" s="13">
        <f t="shared" si="1"/>
        <v>1.1815800191290737</v>
      </c>
      <c r="G20" s="13">
        <f t="shared" si="2"/>
        <v>0.24071733501770337</v>
      </c>
      <c r="H20" s="13">
        <v>1.366679137223622</v>
      </c>
      <c r="I20" s="12">
        <v>3.4964614200393401E-4</v>
      </c>
      <c r="J20" s="12">
        <v>1.8550670311875399E-2</v>
      </c>
      <c r="K20" s="12">
        <f t="shared" si="3"/>
        <v>-1.7316403929228421</v>
      </c>
      <c r="L20" s="12">
        <f t="shared" si="4"/>
        <v>1.7316403929228421</v>
      </c>
      <c r="M20" s="12" t="s">
        <v>541</v>
      </c>
      <c r="N20" s="12">
        <v>22</v>
      </c>
      <c r="O20" s="12" t="s">
        <v>542</v>
      </c>
      <c r="P20" s="12" t="s">
        <v>489</v>
      </c>
      <c r="Q20" s="12" t="s">
        <v>543</v>
      </c>
      <c r="R20" s="12" t="s">
        <v>7</v>
      </c>
      <c r="S20" s="12" t="s">
        <v>473</v>
      </c>
      <c r="T20" s="12" t="s">
        <v>531</v>
      </c>
      <c r="U20" s="12" t="s">
        <v>475</v>
      </c>
      <c r="V20" s="12" t="s">
        <v>544</v>
      </c>
      <c r="W20" s="12" t="s">
        <v>545</v>
      </c>
      <c r="X20" s="12" t="s">
        <v>546</v>
      </c>
      <c r="Y20" s="12" t="s">
        <v>535</v>
      </c>
    </row>
    <row r="21" spans="1:25" s="9" customFormat="1" x14ac:dyDescent="0.25">
      <c r="A21" s="12" t="s">
        <v>612</v>
      </c>
      <c r="B21" s="13">
        <v>2.7775050134999999</v>
      </c>
      <c r="C21" s="13">
        <v>2.3371469108</v>
      </c>
      <c r="D21" s="13">
        <v>1.3569411026886531</v>
      </c>
      <c r="E21" s="13">
        <f t="shared" si="0"/>
        <v>0.44035810270000009</v>
      </c>
      <c r="F21" s="13">
        <f t="shared" si="1"/>
        <v>1.1884169543065934</v>
      </c>
      <c r="G21" s="13">
        <f t="shared" si="2"/>
        <v>0.24904109234551336</v>
      </c>
      <c r="H21" s="13">
        <v>1.3569411026886531</v>
      </c>
      <c r="I21" s="12">
        <v>3.28652072130781E-6</v>
      </c>
      <c r="J21" s="12">
        <v>8.6151013529782504E-4</v>
      </c>
      <c r="K21" s="12">
        <f t="shared" si="3"/>
        <v>-3.0647396088972925</v>
      </c>
      <c r="L21" s="12">
        <f t="shared" si="4"/>
        <v>3.0647396088972925</v>
      </c>
      <c r="M21" s="12" t="s">
        <v>783</v>
      </c>
      <c r="N21" s="12">
        <v>22</v>
      </c>
      <c r="O21" s="12" t="s">
        <v>784</v>
      </c>
      <c r="P21" s="12" t="s">
        <v>471</v>
      </c>
      <c r="Q21" s="12" t="s">
        <v>785</v>
      </c>
      <c r="R21" s="12" t="s">
        <v>5</v>
      </c>
      <c r="S21" s="12" t="s">
        <v>473</v>
      </c>
      <c r="T21" s="12" t="s">
        <v>519</v>
      </c>
      <c r="U21" s="12" t="s">
        <v>512</v>
      </c>
      <c r="V21" s="12" t="s">
        <v>786</v>
      </c>
      <c r="W21" s="12">
        <v>18</v>
      </c>
      <c r="X21" s="12" t="s">
        <v>787</v>
      </c>
      <c r="Y21" s="12">
        <v>60</v>
      </c>
    </row>
    <row r="22" spans="1:25" s="9" customFormat="1" x14ac:dyDescent="0.25">
      <c r="A22" s="12" t="s">
        <v>22</v>
      </c>
      <c r="B22" s="13">
        <v>4.4404961522503603</v>
      </c>
      <c r="C22" s="13">
        <v>4.0317792117385096</v>
      </c>
      <c r="D22" s="13">
        <v>1.327504673908618</v>
      </c>
      <c r="E22" s="13">
        <f t="shared" si="0"/>
        <v>0.4087169405118502</v>
      </c>
      <c r="F22" s="13">
        <f t="shared" si="1"/>
        <v>1.1013738399468584</v>
      </c>
      <c r="G22" s="13">
        <f t="shared" si="2"/>
        <v>0.13930424682537226</v>
      </c>
      <c r="H22" s="13">
        <v>1.327504673908618</v>
      </c>
      <c r="I22" s="12">
        <v>4.9665082317219302E-4</v>
      </c>
      <c r="J22" s="12">
        <v>2.1559160733156599E-2</v>
      </c>
      <c r="K22" s="12">
        <f t="shared" si="3"/>
        <v>-1.6663681496102225</v>
      </c>
      <c r="L22" s="12">
        <f t="shared" si="4"/>
        <v>1.6663681496102225</v>
      </c>
      <c r="M22" s="12" t="s">
        <v>665</v>
      </c>
      <c r="N22" s="12">
        <v>23</v>
      </c>
      <c r="O22" s="12" t="s">
        <v>666</v>
      </c>
      <c r="P22" s="12" t="s">
        <v>471</v>
      </c>
      <c r="Q22" s="12" t="s">
        <v>667</v>
      </c>
      <c r="R22" s="12" t="s">
        <v>16</v>
      </c>
      <c r="S22" s="12" t="s">
        <v>473</v>
      </c>
      <c r="T22" s="12" t="s">
        <v>571</v>
      </c>
      <c r="U22" s="12" t="s">
        <v>512</v>
      </c>
      <c r="V22" s="12" t="s">
        <v>668</v>
      </c>
      <c r="W22" s="12" t="s">
        <v>669</v>
      </c>
      <c r="X22" s="12" t="s">
        <v>670</v>
      </c>
      <c r="Y22" s="12" t="s">
        <v>575</v>
      </c>
    </row>
    <row r="23" spans="1:25" s="9" customFormat="1" x14ac:dyDescent="0.25">
      <c r="A23" s="12" t="s">
        <v>468</v>
      </c>
      <c r="B23" s="13">
        <v>2.7728234906100599</v>
      </c>
      <c r="C23" s="13">
        <v>2.3917745404033801</v>
      </c>
      <c r="D23" s="13">
        <v>1.3022883750703711</v>
      </c>
      <c r="E23" s="13">
        <f t="shared" si="0"/>
        <v>0.38104895020668034</v>
      </c>
      <c r="F23" s="13">
        <f t="shared" si="1"/>
        <v>1.1593164170659727</v>
      </c>
      <c r="G23" s="13">
        <f t="shared" si="2"/>
        <v>0.21327438086547904</v>
      </c>
      <c r="H23" s="13">
        <v>1.3022883750703711</v>
      </c>
      <c r="I23" s="12">
        <v>4.5105242685749996E-6</v>
      </c>
      <c r="J23" s="12">
        <v>8.6151013529782504E-4</v>
      </c>
      <c r="K23" s="12">
        <f t="shared" si="3"/>
        <v>-3.0647396088972925</v>
      </c>
      <c r="L23" s="12">
        <f t="shared" si="4"/>
        <v>3.0647396088972925</v>
      </c>
      <c r="M23" s="12" t="s">
        <v>696</v>
      </c>
      <c r="N23" s="12">
        <v>22</v>
      </c>
      <c r="O23" s="12" t="s">
        <v>697</v>
      </c>
      <c r="P23" s="12" t="s">
        <v>489</v>
      </c>
      <c r="Q23" s="12" t="s">
        <v>698</v>
      </c>
      <c r="R23" s="12" t="s">
        <v>695</v>
      </c>
      <c r="S23" s="12" t="s">
        <v>473</v>
      </c>
      <c r="T23" s="12" t="s">
        <v>474</v>
      </c>
      <c r="U23" s="12" t="s">
        <v>475</v>
      </c>
      <c r="V23" s="12" t="s">
        <v>699</v>
      </c>
      <c r="W23" s="12" t="s">
        <v>700</v>
      </c>
      <c r="X23" s="12" t="s">
        <v>701</v>
      </c>
      <c r="Y23" s="12" t="s">
        <v>479</v>
      </c>
    </row>
    <row r="24" spans="1:25" s="9" customFormat="1" x14ac:dyDescent="0.25">
      <c r="A24" s="12" t="s">
        <v>500</v>
      </c>
      <c r="B24" s="13">
        <v>2.9311353189908802</v>
      </c>
      <c r="C24" s="13">
        <v>2.5634470391802799</v>
      </c>
      <c r="D24" s="13">
        <v>1.290283671356808</v>
      </c>
      <c r="E24" s="13">
        <f t="shared" si="0"/>
        <v>0.36768827981060076</v>
      </c>
      <c r="F24" s="13">
        <f t="shared" si="1"/>
        <v>1.1434350989861592</v>
      </c>
      <c r="G24" s="13">
        <f t="shared" si="2"/>
        <v>0.19337448116013359</v>
      </c>
      <c r="H24" s="13">
        <v>1.290283671356808</v>
      </c>
      <c r="I24" s="12">
        <v>4.2820281495919998E-4</v>
      </c>
      <c r="J24" s="12">
        <v>2.0446684414301801E-2</v>
      </c>
      <c r="K24" s="12">
        <f t="shared" si="3"/>
        <v>-1.6893771061072682</v>
      </c>
      <c r="L24" s="12">
        <f t="shared" si="4"/>
        <v>1.6893771061072682</v>
      </c>
      <c r="M24" s="12" t="s">
        <v>988</v>
      </c>
      <c r="N24" s="12">
        <v>22</v>
      </c>
      <c r="O24" s="12" t="s">
        <v>989</v>
      </c>
      <c r="P24" s="12" t="s">
        <v>489</v>
      </c>
      <c r="Q24" s="12" t="s">
        <v>990</v>
      </c>
      <c r="R24" s="12" t="s">
        <v>149</v>
      </c>
      <c r="S24" s="12" t="s">
        <v>473</v>
      </c>
      <c r="T24" s="12" t="s">
        <v>474</v>
      </c>
      <c r="U24" s="12" t="s">
        <v>512</v>
      </c>
      <c r="V24" s="12" t="s">
        <v>991</v>
      </c>
      <c r="W24" s="12" t="s">
        <v>992</v>
      </c>
      <c r="X24" s="12" t="s">
        <v>993</v>
      </c>
      <c r="Y24" s="12" t="s">
        <v>479</v>
      </c>
    </row>
    <row r="25" spans="1:25" s="9" customFormat="1" x14ac:dyDescent="0.25">
      <c r="A25" s="12" t="s">
        <v>788</v>
      </c>
      <c r="B25" s="13">
        <v>2.6365380350000001</v>
      </c>
      <c r="C25" s="13">
        <v>2.3366944354000001</v>
      </c>
      <c r="D25" s="13">
        <v>1.23101095406453</v>
      </c>
      <c r="E25" s="13">
        <f t="shared" si="0"/>
        <v>0.29984359960000001</v>
      </c>
      <c r="F25" s="13">
        <f t="shared" si="1"/>
        <v>1.1283195590563693</v>
      </c>
      <c r="G25" s="13">
        <f t="shared" si="2"/>
        <v>0.17417572108292884</v>
      </c>
      <c r="H25" s="13">
        <v>1.23101095406453</v>
      </c>
      <c r="I25" s="12">
        <v>7.1646696731395595E-4</v>
      </c>
      <c r="J25" s="12">
        <v>2.8509414741034501E-2</v>
      </c>
      <c r="K25" s="12">
        <f t="shared" si="3"/>
        <v>-1.5450116980657806</v>
      </c>
      <c r="L25" s="12">
        <f t="shared" si="4"/>
        <v>1.5450116980657806</v>
      </c>
      <c r="M25" s="12" t="s">
        <v>859</v>
      </c>
      <c r="N25" s="12">
        <v>21</v>
      </c>
      <c r="O25" s="12" t="s">
        <v>860</v>
      </c>
      <c r="P25" s="12" t="s">
        <v>489</v>
      </c>
      <c r="Q25" s="12" t="s">
        <v>861</v>
      </c>
      <c r="R25" s="12" t="s">
        <v>319</v>
      </c>
      <c r="S25" s="12" t="s">
        <v>473</v>
      </c>
      <c r="T25" s="12" t="s">
        <v>474</v>
      </c>
      <c r="U25" s="12" t="s">
        <v>475</v>
      </c>
      <c r="V25" s="12" t="s">
        <v>862</v>
      </c>
      <c r="W25" s="12" t="s">
        <v>863</v>
      </c>
      <c r="X25" s="12" t="s">
        <v>864</v>
      </c>
      <c r="Y25" s="12" t="s">
        <v>479</v>
      </c>
    </row>
    <row r="26" spans="1:25" s="9" customFormat="1" x14ac:dyDescent="0.25">
      <c r="A26" s="12" t="s">
        <v>49</v>
      </c>
      <c r="B26" s="13">
        <v>2.5763293169999999</v>
      </c>
      <c r="C26" s="13">
        <v>2.3374306362000001</v>
      </c>
      <c r="D26" s="13">
        <v>1.1800914636435169</v>
      </c>
      <c r="E26" s="13">
        <f t="shared" si="0"/>
        <v>0.23889868079999943</v>
      </c>
      <c r="F26" s="13">
        <f t="shared" si="1"/>
        <v>1.1022056770798476</v>
      </c>
      <c r="G26" s="13">
        <f t="shared" si="2"/>
        <v>0.1403934631248728</v>
      </c>
      <c r="H26" s="13">
        <v>1.1800914636435169</v>
      </c>
      <c r="I26" s="12">
        <v>9.9524109076662902E-6</v>
      </c>
      <c r="J26" s="12">
        <v>1.35779320240304E-3</v>
      </c>
      <c r="K26" s="12">
        <f t="shared" si="3"/>
        <v>-2.8671663698892305</v>
      </c>
      <c r="L26" s="12">
        <f t="shared" si="4"/>
        <v>2.8671663698892305</v>
      </c>
      <c r="M26" s="12" t="s">
        <v>794</v>
      </c>
      <c r="N26" s="12">
        <v>21</v>
      </c>
      <c r="O26" s="12" t="s">
        <v>795</v>
      </c>
      <c r="P26" s="12" t="s">
        <v>489</v>
      </c>
      <c r="Q26" s="12" t="s">
        <v>796</v>
      </c>
      <c r="R26" s="12" t="s">
        <v>165</v>
      </c>
      <c r="S26" s="12" t="s">
        <v>473</v>
      </c>
      <c r="T26" s="12" t="s">
        <v>519</v>
      </c>
      <c r="U26" s="12" t="s">
        <v>475</v>
      </c>
      <c r="V26" s="12" t="s">
        <v>797</v>
      </c>
      <c r="W26" s="12">
        <v>18</v>
      </c>
      <c r="X26" s="12" t="s">
        <v>798</v>
      </c>
      <c r="Y26" s="12">
        <v>60</v>
      </c>
    </row>
    <row r="27" spans="1:25" s="9" customFormat="1" x14ac:dyDescent="0.25">
      <c r="A27" s="12" t="s">
        <v>333</v>
      </c>
      <c r="B27" s="13">
        <v>2.7573794492571899</v>
      </c>
      <c r="C27" s="13">
        <v>2.52156269324575</v>
      </c>
      <c r="D27" s="13">
        <v>1.1775732105708301</v>
      </c>
      <c r="E27" s="13">
        <f t="shared" si="0"/>
        <v>0.23581675601144042</v>
      </c>
      <c r="F27" s="13">
        <f t="shared" si="1"/>
        <v>1.0935200844472748</v>
      </c>
      <c r="G27" s="13">
        <f t="shared" si="2"/>
        <v>0.12897971829765248</v>
      </c>
      <c r="H27" s="13">
        <v>1.1775732105708301</v>
      </c>
      <c r="I27" s="12">
        <v>1.6815030749604901E-3</v>
      </c>
      <c r="J27" s="12">
        <v>4.7230454017272598E-2</v>
      </c>
      <c r="K27" s="12">
        <f t="shared" si="3"/>
        <v>-1.3257778796138895</v>
      </c>
      <c r="L27" s="12">
        <f t="shared" si="4"/>
        <v>1.3257778796138895</v>
      </c>
      <c r="M27" s="12" t="s">
        <v>840</v>
      </c>
      <c r="N27" s="12">
        <v>22</v>
      </c>
      <c r="O27" s="12" t="s">
        <v>841</v>
      </c>
      <c r="P27" s="12" t="s">
        <v>489</v>
      </c>
      <c r="Q27" s="12" t="s">
        <v>842</v>
      </c>
      <c r="R27" s="12" t="s">
        <v>119</v>
      </c>
      <c r="S27" s="12" t="s">
        <v>473</v>
      </c>
      <c r="T27" s="12" t="s">
        <v>571</v>
      </c>
      <c r="U27" s="12" t="s">
        <v>475</v>
      </c>
      <c r="V27" s="12" t="s">
        <v>843</v>
      </c>
      <c r="W27" s="12" t="s">
        <v>844</v>
      </c>
      <c r="X27" s="12" t="s">
        <v>845</v>
      </c>
      <c r="Y27" s="12" t="s">
        <v>575</v>
      </c>
    </row>
    <row r="28" spans="1:25" s="9" customFormat="1" x14ac:dyDescent="0.25">
      <c r="A28" s="12" t="s">
        <v>435</v>
      </c>
      <c r="B28" s="13">
        <v>2.6721415270489102</v>
      </c>
      <c r="C28" s="13">
        <v>2.4417616516018601</v>
      </c>
      <c r="D28" s="13">
        <v>1.173143808588496</v>
      </c>
      <c r="E28" s="13">
        <f t="shared" si="0"/>
        <v>0.23037987544704983</v>
      </c>
      <c r="F28" s="13">
        <f t="shared" si="1"/>
        <v>1.0943498622381569</v>
      </c>
      <c r="G28" s="13">
        <f t="shared" si="2"/>
        <v>0.13007403961520328</v>
      </c>
      <c r="H28" s="13">
        <v>1.173143808588496</v>
      </c>
      <c r="I28" s="12">
        <v>1.2644023068804101E-4</v>
      </c>
      <c r="J28" s="12">
        <v>9.2884938697753508E-3</v>
      </c>
      <c r="K28" s="12">
        <f t="shared" si="3"/>
        <v>-2.0320547011919601</v>
      </c>
      <c r="L28" s="12">
        <f t="shared" si="4"/>
        <v>2.0320547011919601</v>
      </c>
      <c r="M28" s="12" t="s">
        <v>724</v>
      </c>
      <c r="N28" s="12">
        <v>18</v>
      </c>
      <c r="O28" s="12" t="s">
        <v>725</v>
      </c>
      <c r="P28" s="12" t="s">
        <v>489</v>
      </c>
      <c r="Q28" s="12" t="s">
        <v>726</v>
      </c>
      <c r="R28" s="12" t="s">
        <v>723</v>
      </c>
      <c r="S28" s="12" t="s">
        <v>473</v>
      </c>
      <c r="T28" s="12" t="s">
        <v>571</v>
      </c>
      <c r="U28" s="12" t="s">
        <v>475</v>
      </c>
      <c r="V28" s="12" t="s">
        <v>727</v>
      </c>
      <c r="W28" s="12" t="s">
        <v>728</v>
      </c>
      <c r="X28" s="12" t="s">
        <v>729</v>
      </c>
      <c r="Y28" s="12" t="s">
        <v>575</v>
      </c>
    </row>
    <row r="29" spans="1:25" s="8" customFormat="1" x14ac:dyDescent="0.25">
      <c r="A29" s="6" t="s">
        <v>149</v>
      </c>
      <c r="B29" s="7">
        <v>3.9997446362292002</v>
      </c>
      <c r="C29" s="7">
        <v>3.8896869360820499</v>
      </c>
      <c r="D29" s="7">
        <v>1.079271400771008</v>
      </c>
      <c r="E29" s="7">
        <f t="shared" si="0"/>
        <v>0.11005770014715099</v>
      </c>
      <c r="F29" s="7">
        <f t="shared" si="1"/>
        <v>1.02829474504136</v>
      </c>
      <c r="G29" s="7">
        <f t="shared" si="2"/>
        <v>4.025385038900757E-2</v>
      </c>
      <c r="H29" s="7">
        <v>1.079271400771008</v>
      </c>
      <c r="I29" s="6">
        <v>1.67858725896453E-3</v>
      </c>
      <c r="J29" s="6">
        <v>4.7230454017272598E-2</v>
      </c>
      <c r="K29" s="6">
        <f t="shared" si="3"/>
        <v>-1.3257778796138895</v>
      </c>
      <c r="L29" s="6">
        <f t="shared" si="4"/>
        <v>1.3257778796138895</v>
      </c>
      <c r="M29" s="6" t="s">
        <v>923</v>
      </c>
      <c r="N29" s="6">
        <v>22</v>
      </c>
      <c r="O29" s="6" t="s">
        <v>924</v>
      </c>
      <c r="P29" s="6" t="s">
        <v>471</v>
      </c>
      <c r="Q29" s="6" t="s">
        <v>925</v>
      </c>
      <c r="R29" s="6" t="s">
        <v>9</v>
      </c>
      <c r="S29" s="6" t="s">
        <v>473</v>
      </c>
      <c r="T29" s="6" t="s">
        <v>531</v>
      </c>
      <c r="U29" s="6" t="s">
        <v>475</v>
      </c>
      <c r="V29" s="6" t="s">
        <v>926</v>
      </c>
      <c r="W29" s="6" t="s">
        <v>927</v>
      </c>
      <c r="X29" s="6" t="s">
        <v>928</v>
      </c>
      <c r="Y29" s="6" t="s">
        <v>535</v>
      </c>
    </row>
    <row r="30" spans="1:25" s="8" customFormat="1" x14ac:dyDescent="0.25">
      <c r="A30" s="6" t="s">
        <v>48</v>
      </c>
      <c r="B30" s="7">
        <v>2.51639590225358</v>
      </c>
      <c r="C30" s="7">
        <v>2.6508482247469898</v>
      </c>
      <c r="D30" s="7">
        <v>0.91101560872136456</v>
      </c>
      <c r="E30" s="7">
        <f t="shared" si="0"/>
        <v>-0.1344523224934098</v>
      </c>
      <c r="F30" s="7">
        <f t="shared" si="1"/>
        <v>0.94927950938939831</v>
      </c>
      <c r="G30" s="7">
        <f t="shared" si="2"/>
        <v>-7.5095152596305351E-2</v>
      </c>
      <c r="H30" s="7">
        <f t="shared" ref="H30:H39" si="5">(-1)/D30</f>
        <v>-1.0976760336779823</v>
      </c>
      <c r="I30" s="6">
        <v>1.6580644891460499E-3</v>
      </c>
      <c r="J30" s="6">
        <v>4.7230454017272598E-2</v>
      </c>
      <c r="K30" s="6">
        <f t="shared" si="3"/>
        <v>-1.3257778796138895</v>
      </c>
      <c r="L30" s="6">
        <f t="shared" si="4"/>
        <v>1.3257778796138895</v>
      </c>
      <c r="M30" s="6" t="s">
        <v>982</v>
      </c>
      <c r="N30" s="6">
        <v>23</v>
      </c>
      <c r="O30" s="6" t="s">
        <v>983</v>
      </c>
      <c r="P30" s="6" t="s">
        <v>471</v>
      </c>
      <c r="Q30" s="6" t="s">
        <v>984</v>
      </c>
      <c r="R30" s="6" t="s">
        <v>333</v>
      </c>
      <c r="S30" s="6" t="s">
        <v>473</v>
      </c>
      <c r="T30" s="6" t="s">
        <v>474</v>
      </c>
      <c r="U30" s="6" t="s">
        <v>512</v>
      </c>
      <c r="V30" s="6" t="s">
        <v>985</v>
      </c>
      <c r="W30" s="6" t="s">
        <v>986</v>
      </c>
      <c r="X30" s="6" t="s">
        <v>987</v>
      </c>
      <c r="Y30" s="6" t="s">
        <v>479</v>
      </c>
    </row>
    <row r="31" spans="1:25" s="8" customFormat="1" x14ac:dyDescent="0.25">
      <c r="A31" s="6" t="s">
        <v>976</v>
      </c>
      <c r="B31" s="7">
        <v>2.3457144132500001</v>
      </c>
      <c r="C31" s="7">
        <v>2.5017150878000001</v>
      </c>
      <c r="D31" s="7">
        <v>0.89750963102537873</v>
      </c>
      <c r="E31" s="7">
        <f t="shared" si="0"/>
        <v>-0.15600067455000002</v>
      </c>
      <c r="F31" s="7">
        <f t="shared" si="1"/>
        <v>0.93764250960840367</v>
      </c>
      <c r="G31" s="7">
        <f t="shared" si="2"/>
        <v>-9.2890116625708632E-2</v>
      </c>
      <c r="H31" s="7">
        <f t="shared" si="5"/>
        <v>-1.1141941717745458</v>
      </c>
      <c r="I31" s="6">
        <v>1.3541732282049499E-3</v>
      </c>
      <c r="J31" s="6">
        <v>4.4594325273645902E-2</v>
      </c>
      <c r="K31" s="6">
        <f t="shared" si="3"/>
        <v>-1.3507204027035962</v>
      </c>
      <c r="L31" s="6">
        <f t="shared" si="4"/>
        <v>1.3507204027035962</v>
      </c>
      <c r="M31" s="6" t="s">
        <v>994</v>
      </c>
      <c r="N31" s="6">
        <v>24</v>
      </c>
      <c r="O31" s="6" t="s">
        <v>995</v>
      </c>
      <c r="P31" s="6" t="s">
        <v>489</v>
      </c>
      <c r="Q31" s="6" t="s">
        <v>996</v>
      </c>
      <c r="R31" s="6" t="s">
        <v>48</v>
      </c>
      <c r="S31" s="6" t="s">
        <v>473</v>
      </c>
      <c r="T31" s="6" t="s">
        <v>531</v>
      </c>
      <c r="U31" s="6" t="s">
        <v>512</v>
      </c>
      <c r="V31" s="6" t="s">
        <v>997</v>
      </c>
      <c r="W31" s="6" t="s">
        <v>998</v>
      </c>
      <c r="X31" s="6" t="s">
        <v>999</v>
      </c>
      <c r="Y31" s="6" t="s">
        <v>535</v>
      </c>
    </row>
    <row r="32" spans="1:25" s="8" customFormat="1" x14ac:dyDescent="0.25">
      <c r="A32" s="6" t="s">
        <v>969</v>
      </c>
      <c r="B32" s="7">
        <v>2.956201257</v>
      </c>
      <c r="C32" s="7">
        <v>3.1349361714000001</v>
      </c>
      <c r="D32" s="7">
        <v>0.88347736964796553</v>
      </c>
      <c r="E32" s="7">
        <f t="shared" si="0"/>
        <v>-0.17873491440000019</v>
      </c>
      <c r="F32" s="7">
        <f t="shared" si="1"/>
        <v>0.94298610733111654</v>
      </c>
      <c r="G32" s="7">
        <f t="shared" si="2"/>
        <v>-8.4691578527970754E-2</v>
      </c>
      <c r="H32" s="7">
        <f t="shared" si="5"/>
        <v>-1.1318909055910109</v>
      </c>
      <c r="I32" s="6">
        <v>1.2983205410812299E-3</v>
      </c>
      <c r="J32" s="6">
        <v>4.4282004169020402E-2</v>
      </c>
      <c r="K32" s="6">
        <f t="shared" si="3"/>
        <v>-1.3537727315184893</v>
      </c>
      <c r="L32" s="6">
        <f t="shared" si="4"/>
        <v>1.3537727315184893</v>
      </c>
      <c r="M32" s="6" t="s">
        <v>977</v>
      </c>
      <c r="N32" s="6">
        <v>23</v>
      </c>
      <c r="O32" s="6" t="s">
        <v>978</v>
      </c>
      <c r="P32" s="6" t="s">
        <v>489</v>
      </c>
      <c r="Q32" s="6" t="s">
        <v>979</v>
      </c>
      <c r="R32" s="6" t="s">
        <v>976</v>
      </c>
      <c r="S32" s="6" t="s">
        <v>473</v>
      </c>
      <c r="T32" s="6" t="s">
        <v>519</v>
      </c>
      <c r="U32" s="6" t="s">
        <v>475</v>
      </c>
      <c r="V32" s="6" t="s">
        <v>980</v>
      </c>
      <c r="W32" s="6">
        <v>20</v>
      </c>
      <c r="X32" s="6" t="s">
        <v>981</v>
      </c>
      <c r="Y32" s="6">
        <v>60</v>
      </c>
    </row>
    <row r="33" spans="1:25" s="10" customFormat="1" x14ac:dyDescent="0.25">
      <c r="A33" s="11" t="s">
        <v>61</v>
      </c>
      <c r="B33" s="14">
        <v>6.66657728587455</v>
      </c>
      <c r="C33" s="14">
        <v>6.8776687820997102</v>
      </c>
      <c r="D33" s="14">
        <v>0.86388339787502433</v>
      </c>
      <c r="E33" s="14">
        <f t="shared" si="0"/>
        <v>-0.21109149622516019</v>
      </c>
      <c r="F33" s="14">
        <f t="shared" si="1"/>
        <v>0.96930769670465067</v>
      </c>
      <c r="G33" s="14">
        <f t="shared" si="2"/>
        <v>-4.4973387921182453E-2</v>
      </c>
      <c r="H33" s="14">
        <f t="shared" si="5"/>
        <v>-1.1575636277532297</v>
      </c>
      <c r="I33" s="11">
        <v>9.0288905384966001E-4</v>
      </c>
      <c r="J33" s="11">
        <v>3.3163809477939399E-2</v>
      </c>
      <c r="K33" s="11">
        <f t="shared" si="3"/>
        <v>-1.4793355884889803</v>
      </c>
      <c r="L33" s="11">
        <f t="shared" si="4"/>
        <v>1.4793355884889803</v>
      </c>
      <c r="M33" s="11" t="s">
        <v>957</v>
      </c>
      <c r="N33" s="11">
        <v>21</v>
      </c>
      <c r="O33" s="11" t="s">
        <v>958</v>
      </c>
      <c r="P33" s="11" t="s">
        <v>489</v>
      </c>
      <c r="Q33" s="11" t="s">
        <v>959</v>
      </c>
      <c r="R33" s="11" t="s">
        <v>234</v>
      </c>
      <c r="S33" s="11" t="s">
        <v>473</v>
      </c>
      <c r="T33" s="11" t="s">
        <v>474</v>
      </c>
      <c r="U33" s="11" t="s">
        <v>512</v>
      </c>
      <c r="V33" s="11" t="s">
        <v>960</v>
      </c>
      <c r="W33" s="11" t="s">
        <v>961</v>
      </c>
      <c r="X33" s="11" t="s">
        <v>962</v>
      </c>
      <c r="Y33" s="11" t="s">
        <v>479</v>
      </c>
    </row>
    <row r="34" spans="1:25" s="10" customFormat="1" x14ac:dyDescent="0.25">
      <c r="A34" s="11" t="s">
        <v>234</v>
      </c>
      <c r="B34" s="14">
        <v>6.9236789341521101</v>
      </c>
      <c r="C34" s="14">
        <v>7.1659143791264999</v>
      </c>
      <c r="D34" s="14">
        <v>0.84543430291400334</v>
      </c>
      <c r="E34" s="14">
        <f t="shared" si="0"/>
        <v>-0.24223544497438967</v>
      </c>
      <c r="F34" s="14">
        <f t="shared" si="1"/>
        <v>0.96619615695102434</v>
      </c>
      <c r="G34" s="14">
        <f t="shared" si="2"/>
        <v>-4.9611980431101946E-2</v>
      </c>
      <c r="H34" s="14">
        <f t="shared" si="5"/>
        <v>-1.1828240190316939</v>
      </c>
      <c r="I34" s="11">
        <v>8.02785179008319E-4</v>
      </c>
      <c r="J34" s="11">
        <v>3.0666393838117801E-2</v>
      </c>
      <c r="K34" s="11">
        <f t="shared" si="3"/>
        <v>-1.5133372911282488</v>
      </c>
      <c r="L34" s="11">
        <f t="shared" si="4"/>
        <v>1.5133372911282488</v>
      </c>
      <c r="M34" s="11" t="s">
        <v>847</v>
      </c>
      <c r="N34" s="11">
        <v>19</v>
      </c>
      <c r="O34" s="11" t="s">
        <v>848</v>
      </c>
      <c r="P34" s="11" t="s">
        <v>489</v>
      </c>
      <c r="Q34" s="11" t="s">
        <v>849</v>
      </c>
      <c r="R34" s="11" t="s">
        <v>846</v>
      </c>
      <c r="S34" s="11" t="s">
        <v>473</v>
      </c>
      <c r="T34" s="11" t="s">
        <v>571</v>
      </c>
      <c r="U34" s="11" t="s">
        <v>475</v>
      </c>
      <c r="V34" s="11" t="s">
        <v>850</v>
      </c>
      <c r="W34" s="11" t="s">
        <v>851</v>
      </c>
      <c r="X34" s="11" t="s">
        <v>852</v>
      </c>
      <c r="Y34" s="11" t="s">
        <v>575</v>
      </c>
    </row>
    <row r="35" spans="1:25" s="10" customFormat="1" x14ac:dyDescent="0.25">
      <c r="A35" s="11" t="s">
        <v>9</v>
      </c>
      <c r="B35" s="14">
        <v>3.9264231199076298</v>
      </c>
      <c r="C35" s="14">
        <v>4.2096628083291296</v>
      </c>
      <c r="D35" s="14">
        <v>0.82174365199407429</v>
      </c>
      <c r="E35" s="14">
        <f t="shared" si="0"/>
        <v>-0.28323968842149994</v>
      </c>
      <c r="F35" s="14">
        <f t="shared" si="1"/>
        <v>0.93271677535286457</v>
      </c>
      <c r="G35" s="14">
        <f t="shared" si="2"/>
        <v>-0.10048902970043176</v>
      </c>
      <c r="H35" s="14">
        <f t="shared" si="5"/>
        <v>-1.2169245208933006</v>
      </c>
      <c r="I35" s="11">
        <v>1.00074957978624E-4</v>
      </c>
      <c r="J35" s="11">
        <v>7.9642987391321998E-3</v>
      </c>
      <c r="K35" s="11">
        <f t="shared" si="3"/>
        <v>-2.0988524580465193</v>
      </c>
      <c r="L35" s="11">
        <f t="shared" si="4"/>
        <v>2.0988524580465193</v>
      </c>
      <c r="M35" s="11" t="s">
        <v>970</v>
      </c>
      <c r="N35" s="11">
        <v>21</v>
      </c>
      <c r="O35" s="11" t="s">
        <v>971</v>
      </c>
      <c r="P35" s="11" t="s">
        <v>972</v>
      </c>
      <c r="Q35" s="11" t="s">
        <v>973</v>
      </c>
      <c r="R35" s="11" t="s">
        <v>969</v>
      </c>
      <c r="S35" s="11" t="s">
        <v>473</v>
      </c>
      <c r="T35" s="11" t="s">
        <v>519</v>
      </c>
      <c r="U35" s="11" t="s">
        <v>512</v>
      </c>
      <c r="V35" s="11" t="s">
        <v>974</v>
      </c>
      <c r="W35" s="11">
        <v>21</v>
      </c>
      <c r="X35" s="11" t="s">
        <v>975</v>
      </c>
      <c r="Y35" s="11">
        <v>60</v>
      </c>
    </row>
    <row r="36" spans="1:25" s="10" customFormat="1" x14ac:dyDescent="0.25">
      <c r="A36" s="11" t="s">
        <v>414</v>
      </c>
      <c r="B36" s="14">
        <v>5.4904047413484802</v>
      </c>
      <c r="C36" s="14">
        <v>5.7931527543670001</v>
      </c>
      <c r="D36" s="14">
        <v>0.81070670884959617</v>
      </c>
      <c r="E36" s="14">
        <f t="shared" si="0"/>
        <v>-0.30274801301851983</v>
      </c>
      <c r="F36" s="14">
        <f t="shared" si="1"/>
        <v>0.94774037111479548</v>
      </c>
      <c r="G36" s="14">
        <f t="shared" si="2"/>
        <v>-7.7436200959658696E-2</v>
      </c>
      <c r="H36" s="14">
        <f t="shared" si="5"/>
        <v>-1.233491704316859</v>
      </c>
      <c r="I36" s="11">
        <v>1.61539161215985E-3</v>
      </c>
      <c r="J36" s="11">
        <v>4.7230454017272598E-2</v>
      </c>
      <c r="K36" s="11">
        <f t="shared" si="3"/>
        <v>-1.3257778796138895</v>
      </c>
      <c r="L36" s="11">
        <f t="shared" si="4"/>
        <v>1.3257778796138895</v>
      </c>
      <c r="M36" s="11" t="s">
        <v>659</v>
      </c>
      <c r="N36" s="11">
        <v>22</v>
      </c>
      <c r="O36" s="11" t="s">
        <v>660</v>
      </c>
      <c r="P36" s="11" t="s">
        <v>471</v>
      </c>
      <c r="Q36" s="11" t="s">
        <v>661</v>
      </c>
      <c r="R36" s="11" t="s">
        <v>22</v>
      </c>
      <c r="S36" s="11" t="s">
        <v>473</v>
      </c>
      <c r="T36" s="11" t="s">
        <v>531</v>
      </c>
      <c r="U36" s="11" t="s">
        <v>475</v>
      </c>
      <c r="V36" s="11" t="s">
        <v>662</v>
      </c>
      <c r="W36" s="11" t="s">
        <v>663</v>
      </c>
      <c r="X36" s="11" t="s">
        <v>664</v>
      </c>
      <c r="Y36" s="11" t="s">
        <v>535</v>
      </c>
    </row>
    <row r="37" spans="1:25" s="10" customFormat="1" x14ac:dyDescent="0.25">
      <c r="A37" s="11" t="s">
        <v>319</v>
      </c>
      <c r="B37" s="14">
        <v>7.09472055771211</v>
      </c>
      <c r="C37" s="14">
        <v>7.4824919927317701</v>
      </c>
      <c r="D37" s="14">
        <v>0.76430933968669013</v>
      </c>
      <c r="E37" s="14">
        <f t="shared" si="0"/>
        <v>-0.38777143501966027</v>
      </c>
      <c r="F37" s="14">
        <f t="shared" si="1"/>
        <v>0.94817616438529739</v>
      </c>
      <c r="G37" s="14">
        <f t="shared" si="2"/>
        <v>-7.6772968386382118E-2</v>
      </c>
      <c r="H37" s="14">
        <f t="shared" si="5"/>
        <v>-1.3083707709367067</v>
      </c>
      <c r="I37" s="11">
        <v>1.47317428132542E-3</v>
      </c>
      <c r="J37" s="11">
        <v>4.6896047955525898E-2</v>
      </c>
      <c r="K37" s="11">
        <f t="shared" si="3"/>
        <v>-1.3288637547993272</v>
      </c>
      <c r="L37" s="11">
        <f t="shared" si="4"/>
        <v>1.3288637547993272</v>
      </c>
      <c r="M37" s="11" t="s">
        <v>576</v>
      </c>
      <c r="N37" s="11">
        <v>23</v>
      </c>
      <c r="O37" s="11" t="s">
        <v>577</v>
      </c>
      <c r="P37" s="11" t="s">
        <v>489</v>
      </c>
      <c r="Q37" s="11" t="s">
        <v>578</v>
      </c>
      <c r="R37" s="11" t="s">
        <v>38</v>
      </c>
      <c r="S37" s="11" t="s">
        <v>473</v>
      </c>
      <c r="T37" s="11" t="s">
        <v>474</v>
      </c>
      <c r="U37" s="11" t="s">
        <v>475</v>
      </c>
      <c r="V37" s="11" t="s">
        <v>579</v>
      </c>
      <c r="W37" s="11" t="s">
        <v>580</v>
      </c>
      <c r="X37" s="11" t="s">
        <v>581</v>
      </c>
      <c r="Y37" s="11" t="s">
        <v>479</v>
      </c>
    </row>
    <row r="38" spans="1:25" s="10" customFormat="1" x14ac:dyDescent="0.25">
      <c r="A38" s="11" t="s">
        <v>846</v>
      </c>
      <c r="B38" s="14">
        <v>6.9431500893901301</v>
      </c>
      <c r="C38" s="14">
        <v>7.3573497327679496</v>
      </c>
      <c r="D38" s="14">
        <v>0.75043569459582948</v>
      </c>
      <c r="E38" s="14">
        <f t="shared" si="0"/>
        <v>-0.41419964337781939</v>
      </c>
      <c r="F38" s="14">
        <f t="shared" si="1"/>
        <v>0.94370260237418524</v>
      </c>
      <c r="G38" s="14">
        <f t="shared" si="2"/>
        <v>-8.3595813349717385E-2</v>
      </c>
      <c r="H38" s="14">
        <f t="shared" si="5"/>
        <v>-1.3325592148686121</v>
      </c>
      <c r="I38" s="11">
        <v>4.90175637472735E-4</v>
      </c>
      <c r="J38" s="11">
        <v>2.1559160733156599E-2</v>
      </c>
      <c r="K38" s="11">
        <f t="shared" si="3"/>
        <v>-1.6663681496102225</v>
      </c>
      <c r="L38" s="11">
        <f t="shared" si="4"/>
        <v>1.6663681496102225</v>
      </c>
      <c r="M38" s="11" t="s">
        <v>904</v>
      </c>
      <c r="N38" s="11">
        <v>22</v>
      </c>
      <c r="O38" s="11" t="s">
        <v>905</v>
      </c>
      <c r="P38" s="11" t="s">
        <v>471</v>
      </c>
      <c r="Q38" s="11" t="s">
        <v>906</v>
      </c>
      <c r="R38" s="11" t="s">
        <v>414</v>
      </c>
      <c r="S38" s="11" t="s">
        <v>473</v>
      </c>
      <c r="T38" s="11" t="s">
        <v>474</v>
      </c>
      <c r="U38" s="11" t="s">
        <v>475</v>
      </c>
      <c r="V38" s="11" t="s">
        <v>907</v>
      </c>
      <c r="W38" s="11" t="s">
        <v>908</v>
      </c>
      <c r="X38" s="11" t="s">
        <v>909</v>
      </c>
      <c r="Y38" s="11" t="s">
        <v>479</v>
      </c>
    </row>
    <row r="39" spans="1:25" s="10" customFormat="1" x14ac:dyDescent="0.25">
      <c r="A39" s="11" t="s">
        <v>119</v>
      </c>
      <c r="B39" s="14">
        <v>4.46436724982612</v>
      </c>
      <c r="C39" s="14">
        <v>4.9466831472378496</v>
      </c>
      <c r="D39" s="14">
        <v>0.71582761339090517</v>
      </c>
      <c r="E39" s="14">
        <f t="shared" si="0"/>
        <v>-0.48231589741172964</v>
      </c>
      <c r="F39" s="14">
        <f t="shared" si="1"/>
        <v>0.90249711108320185</v>
      </c>
      <c r="G39" s="14">
        <f t="shared" si="2"/>
        <v>-0.14800578098462727</v>
      </c>
      <c r="H39" s="14">
        <f t="shared" si="5"/>
        <v>-1.3969843874322736</v>
      </c>
      <c r="I39" s="11">
        <v>2.6299979837591901E-4</v>
      </c>
      <c r="J39" s="11">
        <v>1.4774400438176599E-2</v>
      </c>
      <c r="K39" s="11">
        <f t="shared" si="3"/>
        <v>-1.8304901342487223</v>
      </c>
      <c r="L39" s="11">
        <f t="shared" si="4"/>
        <v>1.8304901342487223</v>
      </c>
      <c r="M39" s="11" t="s">
        <v>946</v>
      </c>
      <c r="N39" s="11">
        <v>22</v>
      </c>
      <c r="O39" s="11" t="s">
        <v>947</v>
      </c>
      <c r="P39" s="11" t="s">
        <v>471</v>
      </c>
      <c r="Q39" s="11" t="s">
        <v>948</v>
      </c>
      <c r="R39" s="11" t="s">
        <v>49</v>
      </c>
      <c r="S39" s="11" t="s">
        <v>473</v>
      </c>
      <c r="T39" s="11" t="s">
        <v>519</v>
      </c>
      <c r="U39" s="11" t="s">
        <v>512</v>
      </c>
      <c r="V39" s="11" t="s">
        <v>949</v>
      </c>
      <c r="W39" s="11">
        <v>18</v>
      </c>
      <c r="X39" s="11" t="s">
        <v>950</v>
      </c>
      <c r="Y39" s="11">
        <v>60</v>
      </c>
    </row>
    <row r="40" spans="1:25" x14ac:dyDescent="0.25">
      <c r="A40" s="5" t="s">
        <v>1000</v>
      </c>
      <c r="B40" s="18">
        <v>2.6105033885351498</v>
      </c>
      <c r="C40" s="18">
        <v>2.4689158965044702</v>
      </c>
      <c r="D40" s="18">
        <v>1.1031182817289751</v>
      </c>
      <c r="E40" s="18">
        <f t="shared" si="0"/>
        <v>0.14158749203067975</v>
      </c>
      <c r="F40" s="18">
        <f t="shared" si="1"/>
        <v>1.057348041798889</v>
      </c>
      <c r="G40" s="18">
        <f t="shared" si="2"/>
        <v>8.0450339377535998E-2</v>
      </c>
      <c r="H40" s="18">
        <v>1.1031182817289751</v>
      </c>
      <c r="I40" s="5">
        <v>1.94137173118381E-3</v>
      </c>
      <c r="J40" s="5">
        <v>5.2971714379443799E-2</v>
      </c>
      <c r="K40" s="5">
        <f t="shared" si="3"/>
        <v>-1.275955971306729</v>
      </c>
      <c r="L40" s="5">
        <f t="shared" si="4"/>
        <v>1.275955971306729</v>
      </c>
      <c r="M40" s="5" t="s">
        <v>1001</v>
      </c>
      <c r="N40" s="5">
        <v>21</v>
      </c>
      <c r="O40" s="5" t="s">
        <v>1002</v>
      </c>
      <c r="P40" s="5" t="s">
        <v>471</v>
      </c>
      <c r="Q40" s="5" t="s">
        <v>1003</v>
      </c>
      <c r="R40" s="5" t="s">
        <v>1000</v>
      </c>
      <c r="S40" s="5" t="s">
        <v>473</v>
      </c>
      <c r="T40" s="5" t="s">
        <v>531</v>
      </c>
      <c r="U40" s="5" t="s">
        <v>475</v>
      </c>
      <c r="V40" s="5" t="s">
        <v>1004</v>
      </c>
      <c r="W40" s="5" t="s">
        <v>1005</v>
      </c>
      <c r="X40" s="5" t="s">
        <v>1006</v>
      </c>
      <c r="Y40" s="5" t="s">
        <v>535</v>
      </c>
    </row>
    <row r="41" spans="1:25" x14ac:dyDescent="0.25">
      <c r="A41" s="5" t="s">
        <v>23</v>
      </c>
      <c r="B41" s="18">
        <v>7.7879061624672303</v>
      </c>
      <c r="C41" s="18">
        <v>7.2940274570026098</v>
      </c>
      <c r="D41" s="18">
        <v>1.4082258253975599</v>
      </c>
      <c r="E41" s="18">
        <f t="shared" si="0"/>
        <v>0.49387870546461748</v>
      </c>
      <c r="F41" s="18">
        <f t="shared" si="1"/>
        <v>1.0677100145805558</v>
      </c>
      <c r="G41" s="18">
        <f t="shared" si="2"/>
        <v>9.4519870495622438E-2</v>
      </c>
      <c r="H41" s="18">
        <v>1.408225825397563</v>
      </c>
      <c r="I41" s="5">
        <v>2.00350081394551E-3</v>
      </c>
      <c r="J41" s="5">
        <v>5.3148424369943402E-2</v>
      </c>
      <c r="K41" s="5">
        <f t="shared" si="3"/>
        <v>-1.2745096059776015</v>
      </c>
      <c r="L41" s="5">
        <f t="shared" si="4"/>
        <v>1.2745096059776015</v>
      </c>
      <c r="M41" s="5" t="s">
        <v>487</v>
      </c>
      <c r="N41" s="5">
        <v>21</v>
      </c>
      <c r="O41" s="5" t="s">
        <v>488</v>
      </c>
      <c r="P41" s="5" t="s">
        <v>489</v>
      </c>
      <c r="Q41" s="5" t="s">
        <v>490</v>
      </c>
      <c r="R41" s="5" t="s">
        <v>23</v>
      </c>
      <c r="S41" s="5" t="s">
        <v>473</v>
      </c>
      <c r="T41" s="5" t="s">
        <v>474</v>
      </c>
      <c r="U41" s="5" t="s">
        <v>475</v>
      </c>
      <c r="V41" s="5" t="s">
        <v>491</v>
      </c>
      <c r="W41" s="5" t="s">
        <v>492</v>
      </c>
      <c r="X41" s="5" t="s">
        <v>493</v>
      </c>
      <c r="Y41" s="5" t="s">
        <v>479</v>
      </c>
    </row>
    <row r="42" spans="1:25" x14ac:dyDescent="0.25">
      <c r="A42" s="5" t="s">
        <v>70</v>
      </c>
      <c r="B42" s="18">
        <v>5.4978347772202101</v>
      </c>
      <c r="C42" s="18">
        <v>5.2796169947278804</v>
      </c>
      <c r="D42" s="18">
        <v>1.1632956339595131</v>
      </c>
      <c r="E42" s="18">
        <f>LOG(D42,2)</f>
        <v>0.21821778249233001</v>
      </c>
      <c r="F42" s="18">
        <f>B42/C42</f>
        <v>1.0413321236578785</v>
      </c>
      <c r="G42" s="18">
        <f t="shared" si="2"/>
        <v>5.8430276836399286E-2</v>
      </c>
      <c r="H42" s="18">
        <v>1.1632956339595131</v>
      </c>
      <c r="I42" s="5">
        <v>2.1184863821199201E-3</v>
      </c>
      <c r="J42" s="5">
        <v>5.46798512141764E-2</v>
      </c>
      <c r="K42" s="5">
        <f t="shared" si="3"/>
        <v>-1.2621726758333682</v>
      </c>
      <c r="L42" s="5">
        <f t="shared" si="4"/>
        <v>1.2621726758333682</v>
      </c>
      <c r="M42" s="5" t="s">
        <v>1007</v>
      </c>
      <c r="N42" s="5">
        <v>22</v>
      </c>
      <c r="O42" s="5" t="s">
        <v>1008</v>
      </c>
      <c r="P42" s="5" t="s">
        <v>471</v>
      </c>
      <c r="Q42" s="5" t="s">
        <v>1009</v>
      </c>
      <c r="R42" s="5" t="s">
        <v>70</v>
      </c>
      <c r="S42" s="5" t="s">
        <v>473</v>
      </c>
      <c r="T42" s="5" t="s">
        <v>474</v>
      </c>
      <c r="U42" s="5" t="s">
        <v>475</v>
      </c>
      <c r="V42" s="5" t="s">
        <v>1010</v>
      </c>
      <c r="W42" s="5" t="s">
        <v>1011</v>
      </c>
      <c r="X42" s="5" t="s">
        <v>1012</v>
      </c>
      <c r="Y42" s="5" t="s">
        <v>479</v>
      </c>
    </row>
    <row r="43" spans="1:25" x14ac:dyDescent="0.25">
      <c r="A43" s="5" t="s">
        <v>206</v>
      </c>
      <c r="B43" s="18">
        <v>8.1363741084721095</v>
      </c>
      <c r="C43" s="18">
        <v>8.2911150123763804</v>
      </c>
      <c r="D43" s="18">
        <v>0.89829368451366021</v>
      </c>
      <c r="E43" s="18">
        <f t="shared" si="0"/>
        <v>-0.15474090390427092</v>
      </c>
      <c r="F43" s="18">
        <f t="shared" si="1"/>
        <v>0.98133653873172855</v>
      </c>
      <c r="G43" s="18">
        <f t="shared" si="2"/>
        <v>-2.7180116957191962E-2</v>
      </c>
      <c r="H43" s="18">
        <f>(-1)/D43</f>
        <v>-1.1132216748706232</v>
      </c>
      <c r="I43" s="5">
        <v>2.4516892450942998E-3</v>
      </c>
      <c r="J43" s="5">
        <v>6.16148218175014E-2</v>
      </c>
      <c r="K43" s="5">
        <f t="shared" si="3"/>
        <v>-1.210314803107378</v>
      </c>
      <c r="L43" s="5">
        <f t="shared" si="4"/>
        <v>1.210314803107378</v>
      </c>
      <c r="M43" s="5" t="s">
        <v>1013</v>
      </c>
      <c r="N43" s="5">
        <v>22</v>
      </c>
      <c r="O43" s="5" t="s">
        <v>1014</v>
      </c>
      <c r="P43" s="5" t="s">
        <v>489</v>
      </c>
      <c r="Q43" s="5" t="s">
        <v>1015</v>
      </c>
      <c r="R43" s="5" t="s">
        <v>206</v>
      </c>
      <c r="S43" s="5" t="s">
        <v>473</v>
      </c>
      <c r="T43" s="5" t="s">
        <v>474</v>
      </c>
      <c r="U43" s="5" t="s">
        <v>475</v>
      </c>
      <c r="V43" s="5" t="s">
        <v>1016</v>
      </c>
      <c r="W43" s="5" t="s">
        <v>1017</v>
      </c>
      <c r="X43" s="5" t="s">
        <v>1018</v>
      </c>
      <c r="Y43" s="5" t="s">
        <v>479</v>
      </c>
    </row>
    <row r="44" spans="1:25" x14ac:dyDescent="0.25">
      <c r="A44" s="5" t="s">
        <v>1019</v>
      </c>
      <c r="B44" s="18">
        <v>2.5803824704089502</v>
      </c>
      <c r="C44" s="18">
        <v>2.4209733563943501</v>
      </c>
      <c r="D44" s="18">
        <v>1.116829623411034</v>
      </c>
      <c r="E44" s="18">
        <f t="shared" si="0"/>
        <v>0.15940911401459992</v>
      </c>
      <c r="F44" s="18">
        <f t="shared" si="1"/>
        <v>1.0658450509558743</v>
      </c>
      <c r="G44" s="18">
        <f t="shared" si="2"/>
        <v>9.1997719085996535E-2</v>
      </c>
      <c r="H44" s="18">
        <v>1.116829623411034</v>
      </c>
      <c r="I44" s="5">
        <v>2.61234220087755E-3</v>
      </c>
      <c r="J44" s="5">
        <v>6.2369670045951599E-2</v>
      </c>
      <c r="K44" s="5">
        <f t="shared" si="3"/>
        <v>-1.2050265534893772</v>
      </c>
      <c r="L44" s="5">
        <f t="shared" si="4"/>
        <v>1.2050265534893772</v>
      </c>
      <c r="M44" s="5" t="s">
        <v>1020</v>
      </c>
      <c r="N44" s="5">
        <v>21</v>
      </c>
      <c r="O44" s="5" t="s">
        <v>1021</v>
      </c>
      <c r="P44" s="5" t="s">
        <v>489</v>
      </c>
      <c r="Q44" s="5" t="s">
        <v>1022</v>
      </c>
      <c r="R44" s="5" t="s">
        <v>1019</v>
      </c>
      <c r="S44" s="5" t="s">
        <v>473</v>
      </c>
      <c r="T44" s="5" t="s">
        <v>531</v>
      </c>
      <c r="U44" s="5" t="s">
        <v>475</v>
      </c>
      <c r="V44" s="5" t="s">
        <v>1023</v>
      </c>
      <c r="W44" s="5" t="s">
        <v>1024</v>
      </c>
      <c r="X44" s="5" t="s">
        <v>1025</v>
      </c>
      <c r="Y44" s="5" t="s">
        <v>535</v>
      </c>
    </row>
    <row r="45" spans="1:25" x14ac:dyDescent="0.25">
      <c r="A45" s="5" t="s">
        <v>1026</v>
      </c>
      <c r="B45" s="18">
        <v>2.4225493984557902</v>
      </c>
      <c r="C45" s="18">
        <v>2.5393413557000701</v>
      </c>
      <c r="D45" s="18">
        <v>0.92223609868873579</v>
      </c>
      <c r="E45" s="18">
        <f t="shared" si="0"/>
        <v>-0.11679195724427996</v>
      </c>
      <c r="F45" s="18">
        <f t="shared" si="1"/>
        <v>0.95400698807896911</v>
      </c>
      <c r="G45" s="18">
        <f t="shared" si="2"/>
        <v>-6.7928260910296676E-2</v>
      </c>
      <c r="H45" s="18">
        <f>(-1)/D45</f>
        <v>-1.0843210338673919</v>
      </c>
      <c r="I45" s="5">
        <v>2.5877776533284398E-3</v>
      </c>
      <c r="J45" s="5">
        <v>6.2369670045951599E-2</v>
      </c>
      <c r="K45" s="5">
        <f t="shared" si="3"/>
        <v>-1.2050265534893772</v>
      </c>
      <c r="L45" s="5">
        <f t="shared" si="4"/>
        <v>1.2050265534893772</v>
      </c>
      <c r="M45" s="5" t="s">
        <v>1027</v>
      </c>
      <c r="N45" s="5">
        <v>20</v>
      </c>
      <c r="O45" s="5" t="s">
        <v>1028</v>
      </c>
      <c r="P45" s="5" t="s">
        <v>489</v>
      </c>
      <c r="Q45" s="5" t="s">
        <v>1029</v>
      </c>
      <c r="R45" s="5" t="s">
        <v>1026</v>
      </c>
      <c r="S45" s="5" t="s">
        <v>473</v>
      </c>
      <c r="T45" s="5" t="s">
        <v>571</v>
      </c>
      <c r="U45" s="5" t="s">
        <v>512</v>
      </c>
      <c r="V45" s="5" t="s">
        <v>1030</v>
      </c>
      <c r="W45" s="5" t="s">
        <v>1031</v>
      </c>
      <c r="X45" s="5" t="s">
        <v>1032</v>
      </c>
      <c r="Y45" s="5" t="s">
        <v>575</v>
      </c>
    </row>
    <row r="46" spans="1:25" x14ac:dyDescent="0.25">
      <c r="A46" s="5" t="s">
        <v>179</v>
      </c>
      <c r="B46" s="18">
        <v>9.2249596449211992</v>
      </c>
      <c r="C46" s="18">
        <v>8.8664179532349205</v>
      </c>
      <c r="D46" s="18">
        <v>1.282129237507182</v>
      </c>
      <c r="E46" s="18">
        <f t="shared" si="0"/>
        <v>0.35854169168627831</v>
      </c>
      <c r="F46" s="18">
        <f t="shared" si="1"/>
        <v>1.0404381672031899</v>
      </c>
      <c r="G46" s="18">
        <f t="shared" si="2"/>
        <v>5.7191228869496492E-2</v>
      </c>
      <c r="H46" s="18">
        <v>1.282129237507182</v>
      </c>
      <c r="I46" s="5">
        <v>2.78390774174809E-3</v>
      </c>
      <c r="J46" s="5">
        <v>6.4844680326083495E-2</v>
      </c>
      <c r="K46" s="5">
        <f t="shared" si="3"/>
        <v>-1.1881256464078163</v>
      </c>
      <c r="L46" s="5">
        <f t="shared" si="4"/>
        <v>1.1881256464078163</v>
      </c>
      <c r="M46" s="5" t="s">
        <v>642</v>
      </c>
      <c r="N46" s="5">
        <v>23</v>
      </c>
      <c r="O46" s="5" t="s">
        <v>643</v>
      </c>
      <c r="P46" s="5" t="s">
        <v>489</v>
      </c>
      <c r="Q46" s="5" t="s">
        <v>644</v>
      </c>
      <c r="R46" s="5" t="s">
        <v>179</v>
      </c>
      <c r="S46" s="5" t="s">
        <v>473</v>
      </c>
      <c r="T46" s="5" t="s">
        <v>474</v>
      </c>
      <c r="U46" s="5" t="s">
        <v>512</v>
      </c>
      <c r="V46" s="5" t="s">
        <v>645</v>
      </c>
      <c r="W46" s="5" t="s">
        <v>646</v>
      </c>
      <c r="X46" s="5" t="s">
        <v>647</v>
      </c>
      <c r="Y46" s="5" t="s">
        <v>479</v>
      </c>
    </row>
    <row r="47" spans="1:25" x14ac:dyDescent="0.25">
      <c r="A47" s="5" t="s">
        <v>3</v>
      </c>
      <c r="B47" s="18">
        <v>3.17975782975912</v>
      </c>
      <c r="C47" s="18">
        <v>2.4240517253410299</v>
      </c>
      <c r="D47" s="18">
        <v>1.6884577791900159</v>
      </c>
      <c r="E47" s="18">
        <f t="shared" si="0"/>
        <v>0.75570610441808983</v>
      </c>
      <c r="F47" s="18">
        <f t="shared" si="1"/>
        <v>1.3117532916141768</v>
      </c>
      <c r="G47" s="18">
        <f t="shared" si="2"/>
        <v>0.39149641017473069</v>
      </c>
      <c r="H47" s="18">
        <v>1.6884577791900159</v>
      </c>
      <c r="I47" s="5">
        <v>3.1453778083561702E-3</v>
      </c>
      <c r="J47" s="5">
        <v>6.9856646673956801E-2</v>
      </c>
      <c r="K47" s="5">
        <f t="shared" si="3"/>
        <v>-1.1557922656200743</v>
      </c>
      <c r="L47" s="5">
        <f t="shared" si="4"/>
        <v>1.1557922656200743</v>
      </c>
      <c r="M47" s="5" t="s">
        <v>743</v>
      </c>
      <c r="N47" s="5">
        <v>22</v>
      </c>
      <c r="O47" s="5" t="s">
        <v>678</v>
      </c>
      <c r="P47" s="5" t="s">
        <v>471</v>
      </c>
      <c r="Q47" s="5" t="s">
        <v>744</v>
      </c>
      <c r="R47" s="5" t="s">
        <v>3</v>
      </c>
      <c r="S47" s="5" t="s">
        <v>473</v>
      </c>
      <c r="T47" s="5" t="s">
        <v>504</v>
      </c>
      <c r="U47" s="5" t="s">
        <v>475</v>
      </c>
      <c r="V47" s="5" t="s">
        <v>745</v>
      </c>
      <c r="W47" s="5" t="s">
        <v>604</v>
      </c>
      <c r="X47" s="5" t="s">
        <v>746</v>
      </c>
      <c r="Y47" s="5" t="s">
        <v>508</v>
      </c>
    </row>
    <row r="48" spans="1:25" x14ac:dyDescent="0.25">
      <c r="A48" s="5" t="s">
        <v>1033</v>
      </c>
      <c r="B48" s="18">
        <v>2.3737729567499999</v>
      </c>
      <c r="C48" s="18">
        <v>2.5773648476000002</v>
      </c>
      <c r="D48" s="18">
        <v>0.86838584159195531</v>
      </c>
      <c r="E48" s="18">
        <f t="shared" si="0"/>
        <v>-0.2035918908500004</v>
      </c>
      <c r="F48" s="18">
        <f t="shared" si="1"/>
        <v>0.92100773352302767</v>
      </c>
      <c r="G48" s="18">
        <f t="shared" si="2"/>
        <v>-0.11871482448988457</v>
      </c>
      <c r="H48" s="18">
        <f>(-1)/D48</f>
        <v>-1.1515618427941721</v>
      </c>
      <c r="I48" s="5">
        <v>3.1212535631717098E-3</v>
      </c>
      <c r="J48" s="5">
        <v>6.9856646673956801E-2</v>
      </c>
      <c r="K48" s="5">
        <f t="shared" si="3"/>
        <v>-1.1557922656200743</v>
      </c>
      <c r="L48" s="5">
        <f t="shared" si="4"/>
        <v>1.1557922656200743</v>
      </c>
      <c r="M48" s="5" t="s">
        <v>1034</v>
      </c>
      <c r="N48" s="5">
        <v>23</v>
      </c>
      <c r="O48" s="5" t="s">
        <v>1035</v>
      </c>
      <c r="P48" s="5" t="s">
        <v>471</v>
      </c>
      <c r="Q48" s="5" t="s">
        <v>1036</v>
      </c>
      <c r="R48" s="5" t="s">
        <v>1033</v>
      </c>
      <c r="S48" s="5" t="s">
        <v>473</v>
      </c>
      <c r="T48" s="5" t="s">
        <v>519</v>
      </c>
      <c r="U48" s="5" t="s">
        <v>475</v>
      </c>
      <c r="V48" s="5" t="s">
        <v>1037</v>
      </c>
      <c r="W48" s="5">
        <v>16</v>
      </c>
      <c r="X48" s="5" t="s">
        <v>1038</v>
      </c>
      <c r="Y48" s="5">
        <v>60</v>
      </c>
    </row>
    <row r="49" spans="1:25" x14ac:dyDescent="0.25">
      <c r="A49" s="5" t="s">
        <v>24</v>
      </c>
      <c r="B49" s="18">
        <v>2.9427675480128399</v>
      </c>
      <c r="C49" s="18">
        <v>3.38706092029794</v>
      </c>
      <c r="D49" s="18">
        <v>0.73494420196796384</v>
      </c>
      <c r="E49" s="18">
        <f t="shared" si="0"/>
        <v>-0.44429337228510013</v>
      </c>
      <c r="F49" s="18">
        <f t="shared" si="1"/>
        <v>0.86882628250866589</v>
      </c>
      <c r="G49" s="18">
        <f t="shared" si="2"/>
        <v>-0.20286034870711248</v>
      </c>
      <c r="H49" s="18">
        <f>(-1)/D49</f>
        <v>-1.3606475121815982</v>
      </c>
      <c r="I49" s="5">
        <v>3.3540186070003001E-3</v>
      </c>
      <c r="J49" s="5">
        <v>7.27974493110293E-2</v>
      </c>
      <c r="K49" s="5">
        <f t="shared" si="3"/>
        <v>-1.137883837301682</v>
      </c>
      <c r="L49" s="5">
        <f t="shared" si="4"/>
        <v>1.137883837301682</v>
      </c>
      <c r="M49" s="5" t="s">
        <v>910</v>
      </c>
      <c r="N49" s="5">
        <v>22</v>
      </c>
      <c r="O49" s="5" t="s">
        <v>911</v>
      </c>
      <c r="P49" s="5" t="s">
        <v>489</v>
      </c>
      <c r="Q49" s="5" t="s">
        <v>912</v>
      </c>
      <c r="R49" s="5" t="s">
        <v>24</v>
      </c>
      <c r="S49" s="5" t="s">
        <v>473</v>
      </c>
      <c r="T49" s="5" t="s">
        <v>531</v>
      </c>
      <c r="U49" s="5" t="s">
        <v>475</v>
      </c>
      <c r="V49" s="5" t="s">
        <v>913</v>
      </c>
      <c r="W49" s="5" t="s">
        <v>914</v>
      </c>
      <c r="X49" s="5" t="s">
        <v>915</v>
      </c>
      <c r="Y49" s="5" t="s">
        <v>535</v>
      </c>
    </row>
    <row r="50" spans="1:25" x14ac:dyDescent="0.25">
      <c r="A50" s="5" t="s">
        <v>403</v>
      </c>
      <c r="B50" s="18">
        <v>2.6579252444999999</v>
      </c>
      <c r="C50" s="18">
        <v>2.4836234317999999</v>
      </c>
      <c r="D50" s="18">
        <v>1.128418178550578</v>
      </c>
      <c r="E50" s="18">
        <f t="shared" si="0"/>
        <v>0.17430181270000028</v>
      </c>
      <c r="F50" s="18">
        <f t="shared" si="1"/>
        <v>1.0701804510572182</v>
      </c>
      <c r="G50" s="18">
        <f t="shared" si="2"/>
        <v>9.7854080640964222E-2</v>
      </c>
      <c r="H50" s="18">
        <v>1.128418178550578</v>
      </c>
      <c r="I50" s="5">
        <v>3.67652655807095E-3</v>
      </c>
      <c r="J50" s="5">
        <v>7.6327888325168694E-2</v>
      </c>
      <c r="K50" s="5">
        <f t="shared" si="3"/>
        <v>-1.1173167525720606</v>
      </c>
      <c r="L50" s="5">
        <f t="shared" si="4"/>
        <v>1.1173167525720606</v>
      </c>
      <c r="M50" s="5" t="s">
        <v>1039</v>
      </c>
      <c r="N50" s="5">
        <v>21</v>
      </c>
      <c r="O50" s="5" t="s">
        <v>1040</v>
      </c>
      <c r="P50" s="5" t="s">
        <v>471</v>
      </c>
      <c r="Q50" s="5" t="s">
        <v>1041</v>
      </c>
      <c r="R50" s="5" t="s">
        <v>403</v>
      </c>
      <c r="S50" s="5" t="s">
        <v>473</v>
      </c>
      <c r="T50" s="5" t="s">
        <v>519</v>
      </c>
      <c r="U50" s="5" t="s">
        <v>475</v>
      </c>
      <c r="V50" s="5" t="s">
        <v>1042</v>
      </c>
      <c r="W50" s="5">
        <v>18</v>
      </c>
      <c r="X50" s="5" t="s">
        <v>1043</v>
      </c>
      <c r="Y50" s="5">
        <v>60</v>
      </c>
    </row>
    <row r="51" spans="1:25" x14ac:dyDescent="0.25">
      <c r="A51" s="5" t="s">
        <v>326</v>
      </c>
      <c r="B51" s="18">
        <v>2.7495543170317398</v>
      </c>
      <c r="C51" s="18">
        <v>3.0365527543635098</v>
      </c>
      <c r="D51" s="18">
        <v>0.81960549540016892</v>
      </c>
      <c r="E51" s="18">
        <f t="shared" si="0"/>
        <v>-0.28699843733176994</v>
      </c>
      <c r="F51" s="18">
        <f t="shared" si="1"/>
        <v>0.90548544334711301</v>
      </c>
      <c r="G51" s="18">
        <f t="shared" si="2"/>
        <v>-0.1432366464007501</v>
      </c>
      <c r="H51" s="18">
        <f>(-1)/D51</f>
        <v>-1.2200991887099955</v>
      </c>
      <c r="I51" s="5">
        <v>3.65843592014719E-3</v>
      </c>
      <c r="J51" s="5">
        <v>7.6327888325168694E-2</v>
      </c>
      <c r="K51" s="5">
        <f t="shared" si="3"/>
        <v>-1.1173167525720606</v>
      </c>
      <c r="L51" s="5">
        <f t="shared" si="4"/>
        <v>1.1173167525720606</v>
      </c>
      <c r="M51" s="5" t="s">
        <v>929</v>
      </c>
      <c r="N51" s="5">
        <v>21</v>
      </c>
      <c r="O51" s="5" t="s">
        <v>930</v>
      </c>
      <c r="P51" s="5" t="s">
        <v>489</v>
      </c>
      <c r="Q51" s="5" t="s">
        <v>931</v>
      </c>
      <c r="R51" s="5" t="s">
        <v>326</v>
      </c>
      <c r="S51" s="5" t="s">
        <v>473</v>
      </c>
      <c r="T51" s="5" t="s">
        <v>504</v>
      </c>
      <c r="U51" s="5" t="s">
        <v>475</v>
      </c>
      <c r="V51" s="5" t="s">
        <v>932</v>
      </c>
      <c r="W51" s="5" t="s">
        <v>586</v>
      </c>
      <c r="X51" s="5" t="s">
        <v>933</v>
      </c>
      <c r="Y51" s="5" t="s">
        <v>508</v>
      </c>
    </row>
    <row r="52" spans="1:25" x14ac:dyDescent="0.25">
      <c r="A52" s="5" t="s">
        <v>1044</v>
      </c>
      <c r="B52" s="18">
        <v>2.4074123632980799</v>
      </c>
      <c r="C52" s="18">
        <v>2.62730039357705</v>
      </c>
      <c r="D52" s="18">
        <v>0.85863207357193772</v>
      </c>
      <c r="E52" s="18">
        <f t="shared" si="0"/>
        <v>-0.21988803027897011</v>
      </c>
      <c r="F52" s="18">
        <f t="shared" si="1"/>
        <v>0.91630647534003751</v>
      </c>
      <c r="G52" s="18">
        <f t="shared" si="2"/>
        <v>-0.12609788029619379</v>
      </c>
      <c r="H52" s="18">
        <f>(-1)/D52</f>
        <v>-1.1646431932596777</v>
      </c>
      <c r="I52" s="5">
        <v>3.8956843024941499E-3</v>
      </c>
      <c r="J52" s="5">
        <v>7.9156989550678999E-2</v>
      </c>
      <c r="K52" s="5">
        <f t="shared" si="3"/>
        <v>-1.1015107309687915</v>
      </c>
      <c r="L52" s="5">
        <f t="shared" si="4"/>
        <v>1.1015107309687915</v>
      </c>
      <c r="M52" s="5" t="s">
        <v>1045</v>
      </c>
      <c r="N52" s="5">
        <v>22</v>
      </c>
      <c r="O52" s="5" t="s">
        <v>1046</v>
      </c>
      <c r="P52" s="5" t="s">
        <v>489</v>
      </c>
      <c r="Q52" s="5" t="s">
        <v>1047</v>
      </c>
      <c r="R52" s="5" t="s">
        <v>1044</v>
      </c>
      <c r="S52" s="5" t="s">
        <v>473</v>
      </c>
      <c r="T52" s="5" t="s">
        <v>571</v>
      </c>
      <c r="U52" s="5" t="s">
        <v>512</v>
      </c>
      <c r="V52" s="5" t="s">
        <v>1048</v>
      </c>
      <c r="W52" s="5" t="s">
        <v>1049</v>
      </c>
      <c r="X52" s="5" t="s">
        <v>1050</v>
      </c>
      <c r="Y52" s="5" t="s">
        <v>575</v>
      </c>
    </row>
    <row r="53" spans="1:25" x14ac:dyDescent="0.25">
      <c r="A53" s="5" t="s">
        <v>1051</v>
      </c>
      <c r="B53" s="18">
        <v>4.96539497318894</v>
      </c>
      <c r="C53" s="18">
        <v>4.7855919863868603</v>
      </c>
      <c r="D53" s="18">
        <v>1.1327291902064309</v>
      </c>
      <c r="E53" s="18">
        <f t="shared" si="0"/>
        <v>0.1798029868020796</v>
      </c>
      <c r="F53" s="18">
        <f t="shared" si="1"/>
        <v>1.0375717335104098</v>
      </c>
      <c r="G53" s="18">
        <f t="shared" si="2"/>
        <v>5.3211082003876559E-2</v>
      </c>
      <c r="H53" s="18">
        <v>1.1327291902064309</v>
      </c>
      <c r="I53" s="5">
        <v>4.3339773341310997E-3</v>
      </c>
      <c r="J53" s="5">
        <v>8.6228090710316702E-2</v>
      </c>
      <c r="K53" s="5">
        <f t="shared" si="3"/>
        <v>-1.0643512300788147</v>
      </c>
      <c r="L53" s="5">
        <f t="shared" si="4"/>
        <v>1.0643512300788147</v>
      </c>
      <c r="M53" s="5" t="s">
        <v>1052</v>
      </c>
      <c r="N53" s="5">
        <v>26</v>
      </c>
      <c r="O53" s="5" t="s">
        <v>1053</v>
      </c>
      <c r="P53" s="5" t="s">
        <v>471</v>
      </c>
      <c r="Q53" s="5" t="s">
        <v>1054</v>
      </c>
      <c r="R53" s="5" t="s">
        <v>1051</v>
      </c>
      <c r="S53" s="5" t="s">
        <v>473</v>
      </c>
      <c r="T53" s="5" t="s">
        <v>531</v>
      </c>
      <c r="U53" s="5" t="s">
        <v>475</v>
      </c>
      <c r="V53" s="5" t="s">
        <v>1055</v>
      </c>
      <c r="W53" s="5" t="s">
        <v>1056</v>
      </c>
      <c r="X53" s="5" t="s">
        <v>1057</v>
      </c>
      <c r="Y53" s="5" t="s">
        <v>535</v>
      </c>
    </row>
    <row r="54" spans="1:25" x14ac:dyDescent="0.25">
      <c r="A54" s="5" t="s">
        <v>248</v>
      </c>
      <c r="B54" s="18">
        <v>2.7703164770247399</v>
      </c>
      <c r="C54" s="18">
        <v>2.5768110300640501</v>
      </c>
      <c r="D54" s="18">
        <v>1.143538903107038</v>
      </c>
      <c r="E54" s="18">
        <f t="shared" si="0"/>
        <v>0.19350544696069044</v>
      </c>
      <c r="F54" s="18">
        <f t="shared" si="1"/>
        <v>1.0750949311777356</v>
      </c>
      <c r="G54" s="18">
        <f t="shared" si="2"/>
        <v>0.10446405580776633</v>
      </c>
      <c r="H54" s="18">
        <v>1.143538903107038</v>
      </c>
      <c r="I54" s="5">
        <v>4.5138081469192704E-3</v>
      </c>
      <c r="J54" s="5">
        <v>8.7973199598120499E-2</v>
      </c>
      <c r="K54" s="5">
        <f t="shared" si="3"/>
        <v>-1.0556496123882226</v>
      </c>
      <c r="L54" s="5">
        <f t="shared" si="4"/>
        <v>1.0556496123882226</v>
      </c>
      <c r="M54" s="5" t="s">
        <v>1058</v>
      </c>
      <c r="N54" s="5">
        <v>20</v>
      </c>
      <c r="O54" s="5" t="s">
        <v>1059</v>
      </c>
      <c r="P54" s="5" t="s">
        <v>471</v>
      </c>
      <c r="Q54" s="5" t="s">
        <v>1060</v>
      </c>
      <c r="R54" s="5" t="s">
        <v>248</v>
      </c>
      <c r="S54" s="5" t="s">
        <v>473</v>
      </c>
      <c r="T54" s="5" t="s">
        <v>531</v>
      </c>
      <c r="U54" s="5" t="s">
        <v>512</v>
      </c>
      <c r="V54" s="5" t="s">
        <v>1061</v>
      </c>
      <c r="W54" s="5" t="s">
        <v>1062</v>
      </c>
      <c r="X54" s="5" t="s">
        <v>1063</v>
      </c>
      <c r="Y54" s="5" t="s">
        <v>535</v>
      </c>
    </row>
    <row r="55" spans="1:25" x14ac:dyDescent="0.25">
      <c r="A55" s="5" t="s">
        <v>138</v>
      </c>
      <c r="B55" s="18">
        <v>2.8035016910000001</v>
      </c>
      <c r="C55" s="18">
        <v>2.4298198800000002</v>
      </c>
      <c r="D55" s="18">
        <v>1.2956551748270171</v>
      </c>
      <c r="E55" s="18">
        <f t="shared" si="0"/>
        <v>0.37368181099999992</v>
      </c>
      <c r="F55" s="18">
        <f t="shared" si="1"/>
        <v>1.1537899224859416</v>
      </c>
      <c r="G55" s="18">
        <f t="shared" si="2"/>
        <v>0.20638056767692797</v>
      </c>
      <c r="H55" s="18">
        <v>1.2956551748270171</v>
      </c>
      <c r="I55" s="5">
        <v>4.8062427223676601E-3</v>
      </c>
      <c r="J55" s="5">
        <v>9.1799235997222395E-2</v>
      </c>
      <c r="K55" s="5">
        <f t="shared" si="3"/>
        <v>-1.0371609332167442</v>
      </c>
      <c r="L55" s="5">
        <f t="shared" si="4"/>
        <v>1.0371609332167442</v>
      </c>
      <c r="M55" s="5" t="s">
        <v>516</v>
      </c>
      <c r="N55" s="5">
        <v>21</v>
      </c>
      <c r="O55" s="5" t="s">
        <v>517</v>
      </c>
      <c r="P55" s="5" t="s">
        <v>489</v>
      </c>
      <c r="Q55" s="5" t="s">
        <v>518</v>
      </c>
      <c r="R55" s="5" t="s">
        <v>138</v>
      </c>
      <c r="S55" s="5" t="s">
        <v>473</v>
      </c>
      <c r="T55" s="5" t="s">
        <v>519</v>
      </c>
      <c r="U55" s="5" t="s">
        <v>475</v>
      </c>
      <c r="V55" s="5" t="s">
        <v>520</v>
      </c>
      <c r="W55" s="5">
        <v>16</v>
      </c>
      <c r="X55" s="5" t="s">
        <v>521</v>
      </c>
      <c r="Y55" s="5">
        <v>60</v>
      </c>
    </row>
    <row r="56" spans="1:25" x14ac:dyDescent="0.25">
      <c r="A56" s="5" t="s">
        <v>1064</v>
      </c>
      <c r="B56" s="18">
        <v>3.44837843650178</v>
      </c>
      <c r="C56" s="18">
        <v>3.6643308028339998</v>
      </c>
      <c r="D56" s="18">
        <v>0.86097761489023839</v>
      </c>
      <c r="E56" s="18">
        <f t="shared" si="0"/>
        <v>-0.21595236633221979</v>
      </c>
      <c r="F56" s="18">
        <f t="shared" si="1"/>
        <v>0.94106635619109447</v>
      </c>
      <c r="G56" s="18">
        <f t="shared" si="2"/>
        <v>-8.7631641463156384E-2</v>
      </c>
      <c r="H56" s="18">
        <f>(-1)/D56</f>
        <v>-1.1614703828594717</v>
      </c>
      <c r="I56" s="5">
        <v>4.95665818211699E-3</v>
      </c>
      <c r="J56" s="5">
        <v>9.2815854194543704E-2</v>
      </c>
      <c r="K56" s="5">
        <f t="shared" si="3"/>
        <v>-1.0323778341139678</v>
      </c>
      <c r="L56" s="5">
        <f t="shared" si="4"/>
        <v>1.0323778341139678</v>
      </c>
      <c r="M56" s="5" t="s">
        <v>1065</v>
      </c>
      <c r="N56" s="5">
        <v>21</v>
      </c>
      <c r="O56" s="5" t="s">
        <v>1066</v>
      </c>
      <c r="P56" s="5" t="s">
        <v>489</v>
      </c>
      <c r="Q56" s="5" t="s">
        <v>1067</v>
      </c>
      <c r="R56" s="5" t="s">
        <v>1064</v>
      </c>
      <c r="S56" s="5" t="s">
        <v>473</v>
      </c>
      <c r="T56" s="5" t="s">
        <v>474</v>
      </c>
      <c r="U56" s="5" t="s">
        <v>475</v>
      </c>
      <c r="V56" s="5" t="s">
        <v>1068</v>
      </c>
      <c r="W56" s="5" t="s">
        <v>1069</v>
      </c>
      <c r="X56" s="5" t="s">
        <v>1070</v>
      </c>
      <c r="Y56" s="5" t="s">
        <v>479</v>
      </c>
    </row>
    <row r="57" spans="1:25" x14ac:dyDescent="0.25">
      <c r="A57" s="5" t="s">
        <v>1071</v>
      </c>
      <c r="B57" s="18">
        <v>2.5439412466084801</v>
      </c>
      <c r="C57" s="18">
        <v>2.6995520325243998</v>
      </c>
      <c r="D57" s="18">
        <v>0.89775221596718635</v>
      </c>
      <c r="E57" s="18">
        <f t="shared" si="0"/>
        <v>-0.15561078591591967</v>
      </c>
      <c r="F57" s="18">
        <f t="shared" si="1"/>
        <v>0.94235681178169206</v>
      </c>
      <c r="G57" s="18">
        <f t="shared" si="2"/>
        <v>-8.5654672926258196E-2</v>
      </c>
      <c r="H57" s="18">
        <f>(-1)/D57</f>
        <v>-1.1138931012525075</v>
      </c>
      <c r="I57" s="5">
        <v>5.3617379868616801E-3</v>
      </c>
      <c r="J57" s="5">
        <v>9.8470380335632796E-2</v>
      </c>
      <c r="K57" s="5">
        <f t="shared" si="3"/>
        <v>-1.0066943846422438</v>
      </c>
      <c r="L57" s="5">
        <f t="shared" si="4"/>
        <v>1.0066943846422438</v>
      </c>
      <c r="M57" s="5" t="s">
        <v>1072</v>
      </c>
      <c r="N57" s="5">
        <v>22</v>
      </c>
      <c r="O57" s="5" t="s">
        <v>1073</v>
      </c>
      <c r="P57" s="5" t="s">
        <v>489</v>
      </c>
      <c r="Q57" s="5" t="s">
        <v>1074</v>
      </c>
      <c r="R57" s="5" t="s">
        <v>1071</v>
      </c>
      <c r="S57" s="5" t="s">
        <v>473</v>
      </c>
      <c r="T57" s="5" t="s">
        <v>474</v>
      </c>
      <c r="U57" s="5" t="s">
        <v>512</v>
      </c>
      <c r="V57" s="5" t="s">
        <v>1075</v>
      </c>
      <c r="W57" s="5" t="s">
        <v>1076</v>
      </c>
      <c r="X57" s="5" t="s">
        <v>1077</v>
      </c>
      <c r="Y57" s="5" t="s">
        <v>479</v>
      </c>
    </row>
    <row r="58" spans="1:25" x14ac:dyDescent="0.25">
      <c r="A58" s="5" t="s">
        <v>1078</v>
      </c>
      <c r="B58" s="18">
        <v>2.5467103869796701</v>
      </c>
      <c r="C58" s="18">
        <v>2.3930769929279099</v>
      </c>
      <c r="D58" s="18">
        <v>1.1123674188920289</v>
      </c>
      <c r="E58" s="18">
        <f t="shared" si="0"/>
        <v>0.15363339405175985</v>
      </c>
      <c r="F58" s="18">
        <f t="shared" si="1"/>
        <v>1.0641991020371606</v>
      </c>
      <c r="G58" s="18">
        <f t="shared" si="2"/>
        <v>8.9768091299283731E-2</v>
      </c>
      <c r="H58" s="18">
        <v>1.1123674188920289</v>
      </c>
      <c r="I58" s="5">
        <v>5.46956323200811E-3</v>
      </c>
      <c r="J58" s="5">
        <v>9.8555337482410299E-2</v>
      </c>
      <c r="K58" s="5">
        <f t="shared" si="3"/>
        <v>-1.0063198505688338</v>
      </c>
      <c r="L58" s="5">
        <f t="shared" si="4"/>
        <v>1.0063198505688338</v>
      </c>
      <c r="M58" s="5" t="s">
        <v>1079</v>
      </c>
      <c r="N58" s="5">
        <v>22</v>
      </c>
      <c r="O58" s="5" t="s">
        <v>1080</v>
      </c>
      <c r="P58" s="5" t="s">
        <v>471</v>
      </c>
      <c r="Q58" s="5" t="s">
        <v>1081</v>
      </c>
      <c r="R58" s="5" t="s">
        <v>1078</v>
      </c>
      <c r="S58" s="5" t="s">
        <v>473</v>
      </c>
      <c r="T58" s="5" t="s">
        <v>504</v>
      </c>
      <c r="U58" s="5" t="s">
        <v>512</v>
      </c>
      <c r="V58" s="5" t="s">
        <v>1082</v>
      </c>
      <c r="W58" s="5" t="s">
        <v>1083</v>
      </c>
      <c r="X58" s="5" t="s">
        <v>1084</v>
      </c>
      <c r="Y58" s="5" t="s">
        <v>508</v>
      </c>
    </row>
    <row r="59" spans="1:25" x14ac:dyDescent="0.25">
      <c r="A59" s="5" t="s">
        <v>62</v>
      </c>
      <c r="B59" s="18">
        <v>2.9972203306249199</v>
      </c>
      <c r="C59" s="18">
        <v>3.7891997986671302</v>
      </c>
      <c r="D59" s="18">
        <v>0.57755111173435614</v>
      </c>
      <c r="E59" s="18">
        <f t="shared" si="0"/>
        <v>-0.79197946804221053</v>
      </c>
      <c r="F59" s="18">
        <f t="shared" si="1"/>
        <v>0.79099031190680602</v>
      </c>
      <c r="G59" s="18">
        <f t="shared" si="2"/>
        <v>-0.33826807028992939</v>
      </c>
      <c r="H59" s="18">
        <f>(-1)/D59</f>
        <v>-1.7314484894627797</v>
      </c>
      <c r="I59" s="5">
        <v>5.8116056105066496E-3</v>
      </c>
      <c r="J59" s="5">
        <v>0.102779321445071</v>
      </c>
      <c r="K59" s="5">
        <f t="shared" si="3"/>
        <v>-0.98809425387826466</v>
      </c>
      <c r="L59" s="5">
        <f t="shared" si="4"/>
        <v>0.98809425387826466</v>
      </c>
      <c r="M59" s="5" t="s">
        <v>822</v>
      </c>
      <c r="N59" s="5">
        <v>21</v>
      </c>
      <c r="O59" s="5" t="s">
        <v>823</v>
      </c>
      <c r="P59" s="5" t="s">
        <v>489</v>
      </c>
      <c r="Q59" s="5" t="s">
        <v>824</v>
      </c>
      <c r="R59" s="5" t="s">
        <v>62</v>
      </c>
      <c r="S59" s="5" t="s">
        <v>473</v>
      </c>
      <c r="T59" s="5" t="s">
        <v>474</v>
      </c>
      <c r="U59" s="5" t="s">
        <v>512</v>
      </c>
      <c r="V59" s="5" t="s">
        <v>825</v>
      </c>
      <c r="W59" s="5" t="s">
        <v>826</v>
      </c>
      <c r="X59" s="5" t="s">
        <v>827</v>
      </c>
      <c r="Y59" s="5" t="s">
        <v>479</v>
      </c>
    </row>
    <row r="60" spans="1:25" x14ac:dyDescent="0.25">
      <c r="A60" s="5" t="s">
        <v>57</v>
      </c>
      <c r="B60" s="18">
        <v>6.1619151234038396</v>
      </c>
      <c r="C60" s="18">
        <v>5.6944216210559304</v>
      </c>
      <c r="D60" s="18">
        <v>1.3827051072470959</v>
      </c>
      <c r="E60" s="18">
        <f t="shared" si="0"/>
        <v>0.46749350234790871</v>
      </c>
      <c r="F60" s="18">
        <f t="shared" si="1"/>
        <v>1.0820967489690763</v>
      </c>
      <c r="G60" s="18">
        <f t="shared" si="2"/>
        <v>0.11382949456020387</v>
      </c>
      <c r="H60" s="18">
        <v>1.3827051072470959</v>
      </c>
      <c r="I60" s="5">
        <v>6.1833496960317499E-3</v>
      </c>
      <c r="J60" s="5">
        <v>0.10424491141501099</v>
      </c>
      <c r="K60" s="5">
        <f t="shared" si="3"/>
        <v>-0.98194513537884154</v>
      </c>
      <c r="L60" s="5">
        <f t="shared" si="4"/>
        <v>0.98194513537884154</v>
      </c>
      <c r="M60" s="5" t="s">
        <v>1086</v>
      </c>
      <c r="N60" s="5">
        <v>22</v>
      </c>
      <c r="O60" s="5" t="s">
        <v>1087</v>
      </c>
      <c r="P60" s="5" t="s">
        <v>489</v>
      </c>
      <c r="Q60" s="5" t="s">
        <v>1088</v>
      </c>
      <c r="R60" s="5" t="s">
        <v>1085</v>
      </c>
      <c r="S60" s="5" t="s">
        <v>473</v>
      </c>
      <c r="T60" s="5" t="s">
        <v>474</v>
      </c>
      <c r="U60" s="5" t="s">
        <v>475</v>
      </c>
      <c r="V60" s="5" t="s">
        <v>1089</v>
      </c>
      <c r="W60" s="5" t="s">
        <v>1090</v>
      </c>
      <c r="X60" s="5" t="s">
        <v>1091</v>
      </c>
      <c r="Y60" s="5" t="s">
        <v>479</v>
      </c>
    </row>
    <row r="61" spans="1:25" x14ac:dyDescent="0.25">
      <c r="A61" s="5" t="s">
        <v>1085</v>
      </c>
      <c r="B61" s="18">
        <v>3.62562112899082</v>
      </c>
      <c r="C61" s="18">
        <v>3.4036462293755201</v>
      </c>
      <c r="D61" s="18">
        <v>1.1663290775143731</v>
      </c>
      <c r="E61" s="18">
        <f t="shared" si="0"/>
        <v>0.22197489961529954</v>
      </c>
      <c r="F61" s="18">
        <f t="shared" si="1"/>
        <v>1.0652167953589073</v>
      </c>
      <c r="G61" s="18">
        <f t="shared" si="2"/>
        <v>9.1147080929266405E-2</v>
      </c>
      <c r="H61" s="18">
        <v>1.1663290775143731</v>
      </c>
      <c r="I61" s="5">
        <v>6.1658873947690396E-3</v>
      </c>
      <c r="J61" s="5">
        <v>0.10424491141501099</v>
      </c>
      <c r="K61" s="5">
        <f t="shared" si="3"/>
        <v>-0.98194513537884154</v>
      </c>
      <c r="L61" s="5">
        <f t="shared" si="4"/>
        <v>0.98194513537884154</v>
      </c>
      <c r="M61" s="5" t="s">
        <v>624</v>
      </c>
      <c r="N61" s="5">
        <v>22</v>
      </c>
      <c r="O61" s="5" t="s">
        <v>625</v>
      </c>
      <c r="P61" s="5" t="s">
        <v>489</v>
      </c>
      <c r="Q61" s="5" t="s">
        <v>626</v>
      </c>
      <c r="R61" s="5" t="s">
        <v>57</v>
      </c>
      <c r="S61" s="5" t="s">
        <v>473</v>
      </c>
      <c r="T61" s="5" t="s">
        <v>474</v>
      </c>
      <c r="U61" s="5" t="s">
        <v>475</v>
      </c>
      <c r="V61" s="5" t="s">
        <v>627</v>
      </c>
      <c r="W61" s="5" t="s">
        <v>628</v>
      </c>
      <c r="X61" s="5" t="s">
        <v>629</v>
      </c>
      <c r="Y61" s="5" t="s">
        <v>479</v>
      </c>
    </row>
    <row r="62" spans="1:25" x14ac:dyDescent="0.25">
      <c r="A62" s="5" t="s">
        <v>385</v>
      </c>
      <c r="B62" s="18">
        <v>7.4464392334195404</v>
      </c>
      <c r="C62" s="18">
        <v>7.8200736744033899</v>
      </c>
      <c r="D62" s="18">
        <v>0.7718356352535749</v>
      </c>
      <c r="E62" s="18">
        <f t="shared" si="0"/>
        <v>-0.37363444098384946</v>
      </c>
      <c r="F62" s="18">
        <f t="shared" si="1"/>
        <v>0.95222110985899955</v>
      </c>
      <c r="G62" s="18">
        <f t="shared" si="2"/>
        <v>-7.0631482427358838E-2</v>
      </c>
      <c r="H62" s="18">
        <f>(-1)/D62</f>
        <v>-1.2956126334740494</v>
      </c>
      <c r="I62" s="5">
        <v>6.2219475923095801E-3</v>
      </c>
      <c r="J62" s="5">
        <v>0.10424491141501099</v>
      </c>
      <c r="K62" s="5">
        <f t="shared" si="3"/>
        <v>-0.98194513537884154</v>
      </c>
      <c r="L62" s="5">
        <f t="shared" si="4"/>
        <v>0.98194513537884154</v>
      </c>
      <c r="M62" s="5" t="s">
        <v>853</v>
      </c>
      <c r="N62" s="5">
        <v>21</v>
      </c>
      <c r="O62" s="5" t="s">
        <v>854</v>
      </c>
      <c r="P62" s="5" t="s">
        <v>489</v>
      </c>
      <c r="Q62" s="5" t="s">
        <v>855</v>
      </c>
      <c r="R62" s="5" t="s">
        <v>385</v>
      </c>
      <c r="S62" s="5" t="s">
        <v>473</v>
      </c>
      <c r="T62" s="5" t="s">
        <v>474</v>
      </c>
      <c r="U62" s="5" t="s">
        <v>512</v>
      </c>
      <c r="V62" s="5" t="s">
        <v>856</v>
      </c>
      <c r="W62" s="5" t="s">
        <v>857</v>
      </c>
      <c r="X62" s="5" t="s">
        <v>858</v>
      </c>
      <c r="Y62" s="5" t="s">
        <v>479</v>
      </c>
    </row>
    <row r="63" spans="1:25" x14ac:dyDescent="0.25">
      <c r="A63" s="5" t="s">
        <v>292</v>
      </c>
      <c r="B63" s="18">
        <v>3.60111964725</v>
      </c>
      <c r="C63" s="18">
        <v>3.0263434010000001</v>
      </c>
      <c r="D63" s="18">
        <v>1.489446440583309</v>
      </c>
      <c r="E63" s="18">
        <f t="shared" si="0"/>
        <v>0.57477624625000012</v>
      </c>
      <c r="F63" s="18">
        <f t="shared" si="1"/>
        <v>1.1899243311449967</v>
      </c>
      <c r="G63" s="18">
        <f t="shared" si="2"/>
        <v>0.25086983357285864</v>
      </c>
      <c r="H63" s="18">
        <v>1.489446440583309</v>
      </c>
      <c r="I63" s="5">
        <v>6.71829391562312E-3</v>
      </c>
      <c r="J63" s="5">
        <v>0.108745265922374</v>
      </c>
      <c r="K63" s="5">
        <f t="shared" si="3"/>
        <v>-0.96358964038290151</v>
      </c>
      <c r="L63" s="5">
        <f t="shared" si="4"/>
        <v>0.96358964038290151</v>
      </c>
      <c r="M63" s="5" t="s">
        <v>494</v>
      </c>
      <c r="N63" s="5">
        <v>22</v>
      </c>
      <c r="O63" s="5" t="s">
        <v>495</v>
      </c>
      <c r="P63" s="5" t="s">
        <v>489</v>
      </c>
      <c r="Q63" s="5" t="s">
        <v>496</v>
      </c>
      <c r="R63" s="5" t="s">
        <v>12</v>
      </c>
      <c r="S63" s="5" t="s">
        <v>473</v>
      </c>
      <c r="T63" s="5" t="s">
        <v>474</v>
      </c>
      <c r="U63" s="5" t="s">
        <v>475</v>
      </c>
      <c r="V63" s="5" t="s">
        <v>497</v>
      </c>
      <c r="W63" s="5" t="s">
        <v>498</v>
      </c>
      <c r="X63" s="5" t="s">
        <v>499</v>
      </c>
      <c r="Y63" s="5" t="s">
        <v>479</v>
      </c>
    </row>
    <row r="64" spans="1:25" x14ac:dyDescent="0.25">
      <c r="A64" s="5" t="s">
        <v>12</v>
      </c>
      <c r="B64" s="18">
        <v>4.6905878575314102</v>
      </c>
      <c r="C64" s="18">
        <v>4.3646570741003696</v>
      </c>
      <c r="D64" s="18">
        <v>1.253472880791668</v>
      </c>
      <c r="E64" s="18">
        <f t="shared" si="0"/>
        <v>0.32593078343104054</v>
      </c>
      <c r="F64" s="18">
        <f t="shared" si="1"/>
        <v>1.0746750037626314</v>
      </c>
      <c r="G64" s="18">
        <f t="shared" si="2"/>
        <v>0.10390043530385755</v>
      </c>
      <c r="H64" s="18">
        <v>1.253472880791668</v>
      </c>
      <c r="I64" s="5">
        <v>6.6184705640845399E-3</v>
      </c>
      <c r="J64" s="5">
        <v>0.108745265922374</v>
      </c>
      <c r="K64" s="5">
        <f t="shared" si="3"/>
        <v>-0.96358964038290151</v>
      </c>
      <c r="L64" s="5">
        <f t="shared" si="4"/>
        <v>0.96358964038290151</v>
      </c>
      <c r="M64" s="5" t="s">
        <v>558</v>
      </c>
      <c r="N64" s="5">
        <v>20</v>
      </c>
      <c r="O64" s="5" t="s">
        <v>559</v>
      </c>
      <c r="P64" s="5" t="s">
        <v>471</v>
      </c>
      <c r="Q64" s="5" t="s">
        <v>560</v>
      </c>
      <c r="R64" s="5" t="s">
        <v>292</v>
      </c>
      <c r="S64" s="5" t="s">
        <v>473</v>
      </c>
      <c r="T64" s="5" t="s">
        <v>519</v>
      </c>
      <c r="U64" s="5" t="s">
        <v>512</v>
      </c>
      <c r="V64" s="5" t="s">
        <v>561</v>
      </c>
      <c r="W64" s="5">
        <v>19</v>
      </c>
      <c r="X64" s="5" t="s">
        <v>562</v>
      </c>
      <c r="Y64" s="5">
        <v>60</v>
      </c>
    </row>
    <row r="65" spans="1:25" x14ac:dyDescent="0.25">
      <c r="A65" s="5" t="s">
        <v>417</v>
      </c>
      <c r="B65" s="18">
        <v>4.4386166009999899</v>
      </c>
      <c r="C65" s="18">
        <v>4.19641018826115</v>
      </c>
      <c r="D65" s="18">
        <v>1.182800216579311</v>
      </c>
      <c r="E65" s="18">
        <f t="shared" si="0"/>
        <v>0.24220641273884011</v>
      </c>
      <c r="F65" s="18">
        <f t="shared" si="1"/>
        <v>1.0577175256642875</v>
      </c>
      <c r="G65" s="18">
        <f t="shared" si="2"/>
        <v>8.0954392352461615E-2</v>
      </c>
      <c r="H65" s="18">
        <v>1.182800216579311</v>
      </c>
      <c r="I65" s="5">
        <v>7.0553540471693004E-3</v>
      </c>
      <c r="J65" s="5">
        <v>0.112297718584111</v>
      </c>
      <c r="K65" s="5">
        <f t="shared" si="3"/>
        <v>-0.94962906668062541</v>
      </c>
      <c r="L65" s="5">
        <f t="shared" si="4"/>
        <v>0.94962906668062541</v>
      </c>
      <c r="M65" s="5" t="s">
        <v>1092</v>
      </c>
      <c r="N65" s="5">
        <v>23</v>
      </c>
      <c r="O65" s="5" t="s">
        <v>1093</v>
      </c>
      <c r="P65" s="5" t="s">
        <v>489</v>
      </c>
      <c r="Q65" s="5" t="s">
        <v>1094</v>
      </c>
      <c r="R65" s="5" t="s">
        <v>417</v>
      </c>
      <c r="S65" s="5" t="s">
        <v>473</v>
      </c>
      <c r="T65" s="5" t="s">
        <v>474</v>
      </c>
      <c r="U65" s="5" t="s">
        <v>512</v>
      </c>
      <c r="V65" s="5" t="s">
        <v>1095</v>
      </c>
      <c r="W65" s="5" t="s">
        <v>992</v>
      </c>
      <c r="X65" s="5" t="s">
        <v>1096</v>
      </c>
      <c r="Y65" s="5" t="s">
        <v>479</v>
      </c>
    </row>
    <row r="66" spans="1:25" x14ac:dyDescent="0.25">
      <c r="A66" s="5" t="s">
        <v>294</v>
      </c>
      <c r="B66" s="18">
        <v>3.1430312274376</v>
      </c>
      <c r="C66" s="18">
        <v>2.62166732383238</v>
      </c>
      <c r="D66" s="18">
        <v>1.4353115301477719</v>
      </c>
      <c r="E66" s="18">
        <f t="shared" si="0"/>
        <v>0.52136390360521945</v>
      </c>
      <c r="F66" s="18">
        <f t="shared" si="1"/>
        <v>1.1988673005402855</v>
      </c>
      <c r="G66" s="18">
        <f t="shared" si="2"/>
        <v>0.2616719794799674</v>
      </c>
      <c r="H66" s="18">
        <v>1.4353115301477719</v>
      </c>
      <c r="I66" s="5">
        <v>7.1981633700728001E-3</v>
      </c>
      <c r="J66" s="5">
        <v>0.112491946335364</v>
      </c>
      <c r="K66" s="5">
        <f t="shared" si="3"/>
        <v>-0.94887856899539236</v>
      </c>
      <c r="L66" s="5">
        <f t="shared" si="4"/>
        <v>0.94887856899539236</v>
      </c>
      <c r="M66" s="5" t="s">
        <v>828</v>
      </c>
      <c r="N66" s="5">
        <v>24</v>
      </c>
      <c r="O66" s="5" t="s">
        <v>829</v>
      </c>
      <c r="P66" s="5" t="s">
        <v>471</v>
      </c>
      <c r="Q66" s="5" t="s">
        <v>830</v>
      </c>
      <c r="R66" s="5" t="s">
        <v>110</v>
      </c>
      <c r="S66" s="5" t="s">
        <v>473</v>
      </c>
      <c r="T66" s="5" t="s">
        <v>474</v>
      </c>
      <c r="U66" s="5" t="s">
        <v>512</v>
      </c>
      <c r="V66" s="5" t="s">
        <v>831</v>
      </c>
      <c r="W66" s="5" t="s">
        <v>832</v>
      </c>
      <c r="X66" s="5" t="s">
        <v>833</v>
      </c>
      <c r="Y66" s="5" t="s">
        <v>479</v>
      </c>
    </row>
    <row r="67" spans="1:25" x14ac:dyDescent="0.25">
      <c r="A67" s="5" t="s">
        <v>766</v>
      </c>
      <c r="B67" s="18">
        <v>5.7547796454007303</v>
      </c>
      <c r="C67" s="18">
        <v>5.4391597520507604</v>
      </c>
      <c r="D67" s="18">
        <v>1.244546291754171</v>
      </c>
      <c r="E67" s="18">
        <f t="shared" si="0"/>
        <v>0.31561989334997026</v>
      </c>
      <c r="F67" s="18">
        <f t="shared" si="1"/>
        <v>1.058027325494709</v>
      </c>
      <c r="G67" s="18">
        <f t="shared" si="2"/>
        <v>8.1376888176536863E-2</v>
      </c>
      <c r="H67" s="18">
        <v>1.244546291754171</v>
      </c>
      <c r="I67" s="5">
        <v>7.4209346797151398E-3</v>
      </c>
      <c r="J67" s="5">
        <v>0.112491946335364</v>
      </c>
      <c r="K67" s="5">
        <f t="shared" si="3"/>
        <v>-0.94887856899539236</v>
      </c>
      <c r="L67" s="5">
        <f t="shared" si="4"/>
        <v>0.94887856899539236</v>
      </c>
      <c r="M67" s="5" t="s">
        <v>767</v>
      </c>
      <c r="N67" s="5">
        <v>23</v>
      </c>
      <c r="O67" s="5" t="s">
        <v>768</v>
      </c>
      <c r="P67" s="5" t="s">
        <v>489</v>
      </c>
      <c r="Q67" s="5" t="s">
        <v>769</v>
      </c>
      <c r="R67" s="5" t="s">
        <v>766</v>
      </c>
      <c r="S67" s="5" t="s">
        <v>473</v>
      </c>
      <c r="T67" s="5" t="s">
        <v>531</v>
      </c>
      <c r="U67" s="5" t="s">
        <v>475</v>
      </c>
      <c r="V67" s="5" t="s">
        <v>770</v>
      </c>
      <c r="W67" s="5" t="s">
        <v>545</v>
      </c>
      <c r="X67" s="5" t="s">
        <v>771</v>
      </c>
      <c r="Y67" s="5" t="s">
        <v>535</v>
      </c>
    </row>
    <row r="68" spans="1:25" x14ac:dyDescent="0.25">
      <c r="A68" s="5" t="s">
        <v>110</v>
      </c>
      <c r="B68" s="18">
        <v>3.0148854545486601</v>
      </c>
      <c r="C68" s="18">
        <v>3.4975180227974199</v>
      </c>
      <c r="D68" s="18">
        <v>0.71567050683225275</v>
      </c>
      <c r="E68" s="18">
        <f t="shared" si="0"/>
        <v>-0.48263256824875972</v>
      </c>
      <c r="F68" s="18">
        <f t="shared" si="1"/>
        <v>0.86200712473734853</v>
      </c>
      <c r="G68" s="18">
        <f t="shared" si="2"/>
        <v>-0.21422830123335837</v>
      </c>
      <c r="H68" s="18">
        <f>(-1)/D68</f>
        <v>-1.3972910584596603</v>
      </c>
      <c r="I68" s="5">
        <v>7.401584726538E-3</v>
      </c>
      <c r="J68" s="5">
        <v>0.112491946335364</v>
      </c>
      <c r="K68" s="5">
        <f t="shared" si="3"/>
        <v>-0.94887856899539236</v>
      </c>
      <c r="L68" s="5">
        <f t="shared" si="4"/>
        <v>0.94887856899539236</v>
      </c>
      <c r="M68" s="5" t="s">
        <v>778</v>
      </c>
      <c r="N68" s="5">
        <v>22</v>
      </c>
      <c r="O68" s="5" t="s">
        <v>654</v>
      </c>
      <c r="P68" s="5" t="s">
        <v>489</v>
      </c>
      <c r="Q68" s="5" t="s">
        <v>779</v>
      </c>
      <c r="R68" s="5" t="s">
        <v>294</v>
      </c>
      <c r="S68" s="5" t="s">
        <v>473</v>
      </c>
      <c r="T68" s="5" t="s">
        <v>504</v>
      </c>
      <c r="U68" s="5" t="s">
        <v>475</v>
      </c>
      <c r="V68" s="5" t="s">
        <v>780</v>
      </c>
      <c r="W68" s="5" t="s">
        <v>781</v>
      </c>
      <c r="X68" s="5" t="s">
        <v>782</v>
      </c>
      <c r="Y68" s="5" t="s">
        <v>508</v>
      </c>
    </row>
    <row r="69" spans="1:25" x14ac:dyDescent="0.25">
      <c r="A69" s="5" t="s">
        <v>1097</v>
      </c>
      <c r="B69" s="18">
        <v>4.3033226361309902</v>
      </c>
      <c r="C69" s="18">
        <v>4.1048083825656301</v>
      </c>
      <c r="D69" s="18">
        <v>1.147515987319164</v>
      </c>
      <c r="E69" s="18">
        <f t="shared" si="0"/>
        <v>0.19851425356536082</v>
      </c>
      <c r="F69" s="18">
        <f t="shared" si="1"/>
        <v>1.0483613935326459</v>
      </c>
      <c r="G69" s="18">
        <f t="shared" si="2"/>
        <v>6.8136131742981929E-2</v>
      </c>
      <c r="H69" s="18">
        <v>1.147515987319164</v>
      </c>
      <c r="I69" s="5">
        <v>7.5620040586359301E-3</v>
      </c>
      <c r="J69" s="5">
        <v>0.112839279312458</v>
      </c>
      <c r="K69" s="5">
        <f t="shared" si="3"/>
        <v>-0.94753969628149026</v>
      </c>
      <c r="L69" s="5">
        <f t="shared" si="4"/>
        <v>0.94753969628149026</v>
      </c>
      <c r="M69" s="5" t="s">
        <v>1098</v>
      </c>
      <c r="N69" s="5">
        <v>21</v>
      </c>
      <c r="O69" s="5" t="s">
        <v>1099</v>
      </c>
      <c r="P69" s="5" t="s">
        <v>489</v>
      </c>
      <c r="Q69" s="5" t="s">
        <v>1100</v>
      </c>
      <c r="R69" s="5" t="s">
        <v>1097</v>
      </c>
      <c r="S69" s="5" t="s">
        <v>473</v>
      </c>
      <c r="T69" s="5" t="s">
        <v>474</v>
      </c>
      <c r="U69" s="5" t="s">
        <v>475</v>
      </c>
      <c r="V69" s="5" t="s">
        <v>1101</v>
      </c>
      <c r="W69" s="5" t="s">
        <v>1102</v>
      </c>
      <c r="X69" s="5" t="s">
        <v>1103</v>
      </c>
      <c r="Y69" s="5" t="s">
        <v>479</v>
      </c>
    </row>
    <row r="70" spans="1:25" x14ac:dyDescent="0.25">
      <c r="A70" s="5" t="s">
        <v>1104</v>
      </c>
      <c r="B70" s="18">
        <v>2.8766754336957998</v>
      </c>
      <c r="C70" s="18">
        <v>3.0518047637163699</v>
      </c>
      <c r="D70" s="18">
        <v>0.88568811826317673</v>
      </c>
      <c r="E70" s="18">
        <f t="shared" si="0"/>
        <v>-0.17512933002057005</v>
      </c>
      <c r="F70" s="18">
        <f t="shared" si="1"/>
        <v>0.94261450401325664</v>
      </c>
      <c r="G70" s="18">
        <f t="shared" si="2"/>
        <v>-8.5260214608771201E-2</v>
      </c>
      <c r="H70" s="18">
        <f>(-1)/D70</f>
        <v>-1.1290656150620915</v>
      </c>
      <c r="I70" s="5">
        <v>8.4746755067628791E-3</v>
      </c>
      <c r="J70" s="5">
        <v>0.12451254013782399</v>
      </c>
      <c r="K70" s="5">
        <f t="shared" si="3"/>
        <v>-0.90478690689434471</v>
      </c>
      <c r="L70" s="5">
        <f t="shared" si="4"/>
        <v>0.90478690689434471</v>
      </c>
      <c r="M70" s="5" t="s">
        <v>1105</v>
      </c>
      <c r="N70" s="5">
        <v>21</v>
      </c>
      <c r="O70" s="5" t="s">
        <v>1106</v>
      </c>
      <c r="P70" s="5" t="s">
        <v>489</v>
      </c>
      <c r="Q70" s="5" t="s">
        <v>1107</v>
      </c>
      <c r="R70" s="5" t="s">
        <v>1104</v>
      </c>
      <c r="S70" s="5" t="s">
        <v>473</v>
      </c>
      <c r="T70" s="5" t="s">
        <v>531</v>
      </c>
      <c r="U70" s="5" t="s">
        <v>512</v>
      </c>
      <c r="V70" s="5" t="s">
        <v>1108</v>
      </c>
      <c r="W70" s="5" t="s">
        <v>1109</v>
      </c>
      <c r="X70" s="5" t="s">
        <v>1110</v>
      </c>
      <c r="Y70" s="5" t="s">
        <v>535</v>
      </c>
    </row>
    <row r="71" spans="1:25" x14ac:dyDescent="0.25">
      <c r="A71" s="5" t="s">
        <v>1111</v>
      </c>
      <c r="B71" s="18">
        <v>2.5938945477500002</v>
      </c>
      <c r="C71" s="18">
        <v>2.4093781459999999</v>
      </c>
      <c r="D71" s="18">
        <v>1.136435970631857</v>
      </c>
      <c r="E71" s="18">
        <f t="shared" ref="E71:E134" si="6">LOG(D71,2)</f>
        <v>0.18451640175000081</v>
      </c>
      <c r="F71" s="18">
        <f t="shared" ref="F71:F134" si="7">B71/C71</f>
        <v>1.0765825829608069</v>
      </c>
      <c r="G71" s="18">
        <f t="shared" ref="G71:G134" si="8">LOG(F71,2)</f>
        <v>0.10645899062293783</v>
      </c>
      <c r="H71" s="18">
        <v>1.136435970631857</v>
      </c>
      <c r="I71" s="5">
        <v>8.8203878193548902E-3</v>
      </c>
      <c r="J71" s="5">
        <v>0.125755973599564</v>
      </c>
      <c r="K71" s="5">
        <f t="shared" ref="K71:K134" si="9">LOG(J71,10)</f>
        <v>-0.90047137613517492</v>
      </c>
      <c r="L71" s="5">
        <f t="shared" ref="L71:L134" si="10">(-1)*K71</f>
        <v>0.90047137613517492</v>
      </c>
      <c r="M71" s="5" t="s">
        <v>1112</v>
      </c>
      <c r="N71" s="5">
        <v>21</v>
      </c>
      <c r="O71" s="5" t="s">
        <v>1113</v>
      </c>
      <c r="P71" s="5" t="s">
        <v>471</v>
      </c>
      <c r="Q71" s="5" t="s">
        <v>1114</v>
      </c>
      <c r="R71" s="5" t="s">
        <v>1111</v>
      </c>
      <c r="S71" s="5" t="s">
        <v>473</v>
      </c>
      <c r="T71" s="5" t="s">
        <v>519</v>
      </c>
      <c r="U71" s="5" t="s">
        <v>475</v>
      </c>
      <c r="V71" s="5" t="s">
        <v>1115</v>
      </c>
      <c r="W71" s="5">
        <v>15</v>
      </c>
      <c r="X71" s="5" t="s">
        <v>1116</v>
      </c>
      <c r="Y71" s="5">
        <v>60</v>
      </c>
    </row>
    <row r="72" spans="1:25" x14ac:dyDescent="0.25">
      <c r="A72" s="5" t="s">
        <v>274</v>
      </c>
      <c r="B72" s="18">
        <v>3.7346810152052901</v>
      </c>
      <c r="C72" s="18">
        <v>4.1887781488025597</v>
      </c>
      <c r="D72" s="18">
        <v>0.72996685655248383</v>
      </c>
      <c r="E72" s="18">
        <f t="shared" si="6"/>
        <v>-0.45409713359726972</v>
      </c>
      <c r="F72" s="18">
        <f t="shared" si="7"/>
        <v>0.8915919828012181</v>
      </c>
      <c r="G72" s="18">
        <f t="shared" si="8"/>
        <v>-0.16554445095112225</v>
      </c>
      <c r="H72" s="18">
        <f>(-1)/D72</f>
        <v>-1.3699252110196336</v>
      </c>
      <c r="I72" s="5">
        <v>8.8226703991316907E-3</v>
      </c>
      <c r="J72" s="5">
        <v>0.125755973599564</v>
      </c>
      <c r="K72" s="5">
        <f t="shared" si="9"/>
        <v>-0.90047137613517492</v>
      </c>
      <c r="L72" s="5">
        <f t="shared" si="10"/>
        <v>0.90047137613517492</v>
      </c>
      <c r="M72" s="5" t="s">
        <v>892</v>
      </c>
      <c r="N72" s="5">
        <v>23</v>
      </c>
      <c r="O72" s="5" t="s">
        <v>893</v>
      </c>
      <c r="P72" s="5" t="s">
        <v>489</v>
      </c>
      <c r="Q72" s="5" t="s">
        <v>894</v>
      </c>
      <c r="R72" s="5" t="s">
        <v>274</v>
      </c>
      <c r="S72" s="5" t="s">
        <v>473</v>
      </c>
      <c r="T72" s="5" t="s">
        <v>531</v>
      </c>
      <c r="U72" s="5" t="s">
        <v>475</v>
      </c>
      <c r="V72" s="5" t="s">
        <v>895</v>
      </c>
      <c r="W72" s="5" t="s">
        <v>896</v>
      </c>
      <c r="X72" s="5" t="s">
        <v>897</v>
      </c>
      <c r="Y72" s="5" t="s">
        <v>535</v>
      </c>
    </row>
    <row r="73" spans="1:25" x14ac:dyDescent="0.25">
      <c r="A73" s="5" t="s">
        <v>92</v>
      </c>
      <c r="B73" s="18">
        <v>3.4141160163637698</v>
      </c>
      <c r="C73" s="18">
        <v>2.7375758268195902</v>
      </c>
      <c r="D73" s="18">
        <v>1.598302174529495</v>
      </c>
      <c r="E73" s="18">
        <f t="shared" si="6"/>
        <v>0.67654018954417938</v>
      </c>
      <c r="F73" s="18">
        <f t="shared" si="7"/>
        <v>1.2471311234254132</v>
      </c>
      <c r="G73" s="18">
        <f t="shared" si="8"/>
        <v>0.31861315816718966</v>
      </c>
      <c r="H73" s="18">
        <v>1.598302174529495</v>
      </c>
      <c r="I73" s="5">
        <v>9.5657955937720803E-3</v>
      </c>
      <c r="J73" s="5">
        <v>0.12635855261260601</v>
      </c>
      <c r="K73" s="5">
        <f t="shared" si="9"/>
        <v>-0.89839535741043486</v>
      </c>
      <c r="L73" s="5">
        <f t="shared" si="10"/>
        <v>0.89839535741043486</v>
      </c>
      <c r="M73" s="5" t="s">
        <v>1118</v>
      </c>
      <c r="N73" s="5">
        <v>22</v>
      </c>
      <c r="O73" s="5" t="s">
        <v>1119</v>
      </c>
      <c r="P73" s="5" t="s">
        <v>489</v>
      </c>
      <c r="Q73" s="5" t="s">
        <v>1120</v>
      </c>
      <c r="R73" s="5" t="s">
        <v>1117</v>
      </c>
      <c r="S73" s="5" t="s">
        <v>473</v>
      </c>
      <c r="T73" s="5" t="s">
        <v>571</v>
      </c>
      <c r="U73" s="5" t="s">
        <v>512</v>
      </c>
      <c r="V73" s="5" t="s">
        <v>1121</v>
      </c>
      <c r="W73" s="5" t="s">
        <v>1122</v>
      </c>
      <c r="X73" s="5" t="s">
        <v>1123</v>
      </c>
      <c r="Y73" s="5" t="s">
        <v>575</v>
      </c>
    </row>
    <row r="74" spans="1:25" x14ac:dyDescent="0.25">
      <c r="A74" s="5" t="s">
        <v>164</v>
      </c>
      <c r="B74" s="18">
        <v>6.0561654839210703</v>
      </c>
      <c r="C74" s="18">
        <v>5.7389081459550697</v>
      </c>
      <c r="D74" s="18">
        <v>1.2459596414150831</v>
      </c>
      <c r="E74" s="18">
        <f t="shared" si="6"/>
        <v>0.31725733796600125</v>
      </c>
      <c r="F74" s="18">
        <f t="shared" si="7"/>
        <v>1.0552818288596606</v>
      </c>
      <c r="G74" s="18">
        <f t="shared" si="8"/>
        <v>7.7628343766566077E-2</v>
      </c>
      <c r="H74" s="18">
        <v>1.2459596414150831</v>
      </c>
      <c r="I74" s="5">
        <v>9.6588212991835197E-3</v>
      </c>
      <c r="J74" s="5">
        <v>0.12635855261260601</v>
      </c>
      <c r="K74" s="5">
        <f t="shared" si="9"/>
        <v>-0.89839535741043486</v>
      </c>
      <c r="L74" s="5">
        <f t="shared" si="10"/>
        <v>0.89839535741043486</v>
      </c>
      <c r="M74" s="5" t="s">
        <v>1125</v>
      </c>
      <c r="N74" s="5">
        <v>21</v>
      </c>
      <c r="O74" s="5" t="s">
        <v>1126</v>
      </c>
      <c r="P74" s="5" t="s">
        <v>489</v>
      </c>
      <c r="Q74" s="5" t="s">
        <v>1127</v>
      </c>
      <c r="R74" s="5" t="s">
        <v>1124</v>
      </c>
      <c r="S74" s="5" t="s">
        <v>473</v>
      </c>
      <c r="T74" s="5" t="s">
        <v>474</v>
      </c>
      <c r="U74" s="5" t="s">
        <v>475</v>
      </c>
      <c r="V74" s="5" t="s">
        <v>1128</v>
      </c>
      <c r="W74" s="5" t="s">
        <v>1129</v>
      </c>
      <c r="X74" s="5" t="s">
        <v>1130</v>
      </c>
      <c r="Y74" s="5" t="s">
        <v>479</v>
      </c>
    </row>
    <row r="75" spans="1:25" x14ac:dyDescent="0.25">
      <c r="A75" s="5" t="s">
        <v>1117</v>
      </c>
      <c r="B75" s="18">
        <v>2.7864497242214901</v>
      </c>
      <c r="C75" s="18">
        <v>2.5537401272604998</v>
      </c>
      <c r="D75" s="18">
        <v>1.1750397784496041</v>
      </c>
      <c r="E75" s="18">
        <f t="shared" si="6"/>
        <v>0.23270959696099025</v>
      </c>
      <c r="F75" s="18">
        <f t="shared" si="7"/>
        <v>1.0911250109112032</v>
      </c>
      <c r="G75" s="18">
        <f t="shared" si="8"/>
        <v>0.12581640165207555</v>
      </c>
      <c r="H75" s="18">
        <v>1.1750397784496041</v>
      </c>
      <c r="I75" s="5">
        <v>9.2405596955593E-3</v>
      </c>
      <c r="J75" s="5">
        <v>0.12635855261260601</v>
      </c>
      <c r="K75" s="5">
        <f t="shared" si="9"/>
        <v>-0.89839535741043486</v>
      </c>
      <c r="L75" s="5">
        <f t="shared" si="10"/>
        <v>0.89839535741043486</v>
      </c>
      <c r="M75" s="5" t="s">
        <v>606</v>
      </c>
      <c r="N75" s="5">
        <v>22</v>
      </c>
      <c r="O75" s="5" t="s">
        <v>607</v>
      </c>
      <c r="P75" s="5" t="s">
        <v>489</v>
      </c>
      <c r="Q75" s="5" t="s">
        <v>608</v>
      </c>
      <c r="R75" s="5" t="s">
        <v>164</v>
      </c>
      <c r="S75" s="5" t="s">
        <v>473</v>
      </c>
      <c r="T75" s="5" t="s">
        <v>474</v>
      </c>
      <c r="U75" s="5" t="s">
        <v>512</v>
      </c>
      <c r="V75" s="5" t="s">
        <v>609</v>
      </c>
      <c r="W75" s="5" t="s">
        <v>610</v>
      </c>
      <c r="X75" s="5" t="s">
        <v>611</v>
      </c>
      <c r="Y75" s="5" t="s">
        <v>479</v>
      </c>
    </row>
    <row r="76" spans="1:25" x14ac:dyDescent="0.25">
      <c r="A76" s="5" t="s">
        <v>1124</v>
      </c>
      <c r="B76" s="18">
        <v>3.1089009677503499</v>
      </c>
      <c r="C76" s="18">
        <v>2.87723709472787</v>
      </c>
      <c r="D76" s="18">
        <v>1.1741883705168079</v>
      </c>
      <c r="E76" s="18">
        <f t="shared" si="6"/>
        <v>0.23166387302248018</v>
      </c>
      <c r="F76" s="18">
        <f t="shared" si="7"/>
        <v>1.0805160872723945</v>
      </c>
      <c r="G76" s="18">
        <f t="shared" si="8"/>
        <v>0.11172055193395904</v>
      </c>
      <c r="H76" s="18">
        <v>1.1741883705168079</v>
      </c>
      <c r="I76" s="5">
        <v>9.0866698703965902E-3</v>
      </c>
      <c r="J76" s="5">
        <v>0.12635855261260601</v>
      </c>
      <c r="K76" s="5">
        <f t="shared" si="9"/>
        <v>-0.89839535741043486</v>
      </c>
      <c r="L76" s="5">
        <f t="shared" si="10"/>
        <v>0.89839535741043486</v>
      </c>
      <c r="M76" s="5" t="s">
        <v>1131</v>
      </c>
      <c r="N76" s="5">
        <v>21</v>
      </c>
      <c r="O76" s="5" t="s">
        <v>1132</v>
      </c>
      <c r="P76" s="5" t="s">
        <v>489</v>
      </c>
      <c r="Q76" s="5" t="s">
        <v>1133</v>
      </c>
      <c r="R76" s="5" t="s">
        <v>408</v>
      </c>
      <c r="S76" s="5" t="s">
        <v>473</v>
      </c>
      <c r="T76" s="5" t="s">
        <v>504</v>
      </c>
      <c r="U76" s="5" t="s">
        <v>475</v>
      </c>
      <c r="V76" s="5" t="s">
        <v>1134</v>
      </c>
      <c r="W76" s="5" t="s">
        <v>1135</v>
      </c>
      <c r="X76" s="5" t="s">
        <v>1136</v>
      </c>
      <c r="Y76" s="5" t="s">
        <v>508</v>
      </c>
    </row>
    <row r="77" spans="1:25" x14ac:dyDescent="0.25">
      <c r="A77" s="5" t="s">
        <v>408</v>
      </c>
      <c r="B77" s="18">
        <v>2.98626318281178</v>
      </c>
      <c r="C77" s="18">
        <v>3.22585238553344</v>
      </c>
      <c r="D77" s="18">
        <v>0.84698645147176377</v>
      </c>
      <c r="E77" s="18">
        <f t="shared" si="6"/>
        <v>-0.23958920272166001</v>
      </c>
      <c r="F77" s="18">
        <f t="shared" si="7"/>
        <v>0.92572840474780727</v>
      </c>
      <c r="G77" s="18">
        <f t="shared" si="8"/>
        <v>-0.11133910506959431</v>
      </c>
      <c r="H77" s="18">
        <f>(-1)/D77</f>
        <v>-1.1806564299374005</v>
      </c>
      <c r="I77" s="5">
        <v>9.4888820956968208E-3</v>
      </c>
      <c r="J77" s="5">
        <v>0.12635855261260601</v>
      </c>
      <c r="K77" s="5">
        <f t="shared" si="9"/>
        <v>-0.89839535741043486</v>
      </c>
      <c r="L77" s="5">
        <f t="shared" si="10"/>
        <v>0.89839535741043486</v>
      </c>
      <c r="M77" s="5" t="s">
        <v>898</v>
      </c>
      <c r="N77" s="5">
        <v>21</v>
      </c>
      <c r="O77" s="5" t="s">
        <v>899</v>
      </c>
      <c r="P77" s="5" t="s">
        <v>471</v>
      </c>
      <c r="Q77" s="5" t="s">
        <v>900</v>
      </c>
      <c r="R77" s="5" t="s">
        <v>213</v>
      </c>
      <c r="S77" s="5" t="s">
        <v>473</v>
      </c>
      <c r="T77" s="5" t="s">
        <v>474</v>
      </c>
      <c r="U77" s="5" t="s">
        <v>475</v>
      </c>
      <c r="V77" s="5" t="s">
        <v>901</v>
      </c>
      <c r="W77" s="5" t="s">
        <v>902</v>
      </c>
      <c r="X77" s="5" t="s">
        <v>903</v>
      </c>
      <c r="Y77" s="5" t="s">
        <v>479</v>
      </c>
    </row>
    <row r="78" spans="1:25" x14ac:dyDescent="0.25">
      <c r="A78" s="5" t="s">
        <v>213</v>
      </c>
      <c r="B78" s="18">
        <v>3.3136266103819998</v>
      </c>
      <c r="C78" s="18">
        <v>3.5992793339738798</v>
      </c>
      <c r="D78" s="18">
        <v>0.82037036178618172</v>
      </c>
      <c r="E78" s="18">
        <f t="shared" si="6"/>
        <v>-0.28565272359188004</v>
      </c>
      <c r="F78" s="18">
        <f t="shared" si="7"/>
        <v>0.92063613376834041</v>
      </c>
      <c r="G78" s="18">
        <f t="shared" si="8"/>
        <v>-0.11929702731430679</v>
      </c>
      <c r="H78" s="18">
        <f>(-1)/D78</f>
        <v>-1.2189616380371335</v>
      </c>
      <c r="I78" s="5">
        <v>9.6116503494206498E-3</v>
      </c>
      <c r="J78" s="5">
        <v>0.12635855261260601</v>
      </c>
      <c r="K78" s="5">
        <f t="shared" si="9"/>
        <v>-0.89839535741043486</v>
      </c>
      <c r="L78" s="5">
        <f t="shared" si="10"/>
        <v>0.89839535741043486</v>
      </c>
      <c r="M78" s="5" t="s">
        <v>712</v>
      </c>
      <c r="N78" s="5">
        <v>22</v>
      </c>
      <c r="O78" s="5" t="s">
        <v>713</v>
      </c>
      <c r="P78" s="5" t="s">
        <v>489</v>
      </c>
      <c r="Q78" s="5" t="s">
        <v>714</v>
      </c>
      <c r="R78" s="5" t="s">
        <v>92</v>
      </c>
      <c r="S78" s="5" t="s">
        <v>473</v>
      </c>
      <c r="T78" s="5" t="s">
        <v>504</v>
      </c>
      <c r="U78" s="5" t="s">
        <v>475</v>
      </c>
      <c r="V78" s="5" t="s">
        <v>715</v>
      </c>
      <c r="W78" s="5" t="s">
        <v>716</v>
      </c>
      <c r="X78" s="5" t="s">
        <v>717</v>
      </c>
      <c r="Y78" s="5" t="s">
        <v>508</v>
      </c>
    </row>
    <row r="79" spans="1:25" x14ac:dyDescent="0.25">
      <c r="A79" s="5" t="s">
        <v>218</v>
      </c>
      <c r="B79" s="18">
        <v>3.2177394666079202</v>
      </c>
      <c r="C79" s="18">
        <v>3.4332420749075601</v>
      </c>
      <c r="D79" s="18">
        <v>0.86124606522305425</v>
      </c>
      <c r="E79" s="18">
        <f t="shared" si="6"/>
        <v>-0.21550260829963994</v>
      </c>
      <c r="F79" s="18">
        <f t="shared" si="7"/>
        <v>0.93723058159088823</v>
      </c>
      <c r="G79" s="18">
        <f t="shared" si="8"/>
        <v>-9.3524065153131525E-2</v>
      </c>
      <c r="H79" s="18">
        <f>(-1)/D79</f>
        <v>-1.1611083526297561</v>
      </c>
      <c r="I79" s="5">
        <v>9.8234747639682294E-3</v>
      </c>
      <c r="J79" s="5">
        <v>0.12677592431877899</v>
      </c>
      <c r="K79" s="5">
        <f t="shared" si="9"/>
        <v>-0.89696321434284332</v>
      </c>
      <c r="L79" s="5">
        <f t="shared" si="10"/>
        <v>0.89696321434284332</v>
      </c>
      <c r="M79" s="5" t="s">
        <v>1137</v>
      </c>
      <c r="N79" s="5">
        <v>22</v>
      </c>
      <c r="O79" s="5" t="s">
        <v>1138</v>
      </c>
      <c r="P79" s="5" t="s">
        <v>471</v>
      </c>
      <c r="Q79" s="5" t="s">
        <v>1139</v>
      </c>
      <c r="R79" s="5" t="s">
        <v>218</v>
      </c>
      <c r="S79" s="5" t="s">
        <v>473</v>
      </c>
      <c r="T79" s="5" t="s">
        <v>474</v>
      </c>
      <c r="U79" s="5" t="s">
        <v>475</v>
      </c>
      <c r="V79" s="5" t="s">
        <v>1140</v>
      </c>
      <c r="W79" s="5" t="s">
        <v>1141</v>
      </c>
      <c r="X79" s="5" t="s">
        <v>1142</v>
      </c>
      <c r="Y79" s="5" t="s">
        <v>479</v>
      </c>
    </row>
    <row r="80" spans="1:25" x14ac:dyDescent="0.25">
      <c r="A80" s="5" t="s">
        <v>15</v>
      </c>
      <c r="B80" s="18">
        <v>6.0483383311399503</v>
      </c>
      <c r="C80" s="18">
        <v>6.3729561980307201</v>
      </c>
      <c r="D80" s="18">
        <v>0.79850986323859674</v>
      </c>
      <c r="E80" s="18">
        <f t="shared" si="6"/>
        <v>-0.32461786689076982</v>
      </c>
      <c r="F80" s="18">
        <f t="shared" si="7"/>
        <v>0.94906322014403954</v>
      </c>
      <c r="G80" s="18">
        <f t="shared" si="8"/>
        <v>-7.5423901897653745E-2</v>
      </c>
      <c r="H80" s="18">
        <f>(-1)/D80</f>
        <v>-1.2523326837118824</v>
      </c>
      <c r="I80" s="5">
        <v>1.0017914355665901E-2</v>
      </c>
      <c r="J80" s="5">
        <v>0.12756144279547901</v>
      </c>
      <c r="K80" s="5">
        <f t="shared" si="9"/>
        <v>-0.89428057727345389</v>
      </c>
      <c r="L80" s="5">
        <f t="shared" si="10"/>
        <v>0.89428057727345389</v>
      </c>
      <c r="M80" s="5" t="s">
        <v>834</v>
      </c>
      <c r="N80" s="5">
        <v>23</v>
      </c>
      <c r="O80" s="5" t="s">
        <v>835</v>
      </c>
      <c r="P80" s="5" t="s">
        <v>489</v>
      </c>
      <c r="Q80" s="5" t="s">
        <v>836</v>
      </c>
      <c r="R80" s="5" t="s">
        <v>15</v>
      </c>
      <c r="S80" s="5" t="s">
        <v>473</v>
      </c>
      <c r="T80" s="5" t="s">
        <v>474</v>
      </c>
      <c r="U80" s="5" t="s">
        <v>475</v>
      </c>
      <c r="V80" s="5" t="s">
        <v>837</v>
      </c>
      <c r="W80" s="5" t="s">
        <v>838</v>
      </c>
      <c r="X80" s="5" t="s">
        <v>839</v>
      </c>
      <c r="Y80" s="5" t="s">
        <v>479</v>
      </c>
    </row>
    <row r="81" spans="1:25" x14ac:dyDescent="0.25">
      <c r="A81" s="5" t="s">
        <v>268</v>
      </c>
      <c r="B81" s="18">
        <v>3.8972433032031599</v>
      </c>
      <c r="C81" s="18">
        <v>3.5537568677825</v>
      </c>
      <c r="D81" s="18">
        <v>1.268819136660406</v>
      </c>
      <c r="E81" s="18">
        <f t="shared" si="6"/>
        <v>0.34348643542066054</v>
      </c>
      <c r="F81" s="18">
        <f t="shared" si="7"/>
        <v>1.0966544556085491</v>
      </c>
      <c r="G81" s="18">
        <f t="shared" si="8"/>
        <v>0.13310901916847609</v>
      </c>
      <c r="H81" s="18">
        <v>1.268819136660406</v>
      </c>
      <c r="I81" s="5">
        <v>1.04005463218184E-2</v>
      </c>
      <c r="J81" s="5">
        <v>0.13069107549127101</v>
      </c>
      <c r="K81" s="5">
        <f t="shared" si="9"/>
        <v>-0.88375406809831847</v>
      </c>
      <c r="L81" s="5">
        <f t="shared" si="10"/>
        <v>0.88375406809831847</v>
      </c>
      <c r="M81" s="5" t="s">
        <v>568</v>
      </c>
      <c r="N81" s="5">
        <v>21</v>
      </c>
      <c r="O81" s="5" t="s">
        <v>569</v>
      </c>
      <c r="P81" s="5" t="s">
        <v>471</v>
      </c>
      <c r="Q81" s="5" t="s">
        <v>570</v>
      </c>
      <c r="R81" s="5" t="s">
        <v>268</v>
      </c>
      <c r="S81" s="5" t="s">
        <v>473</v>
      </c>
      <c r="T81" s="5" t="s">
        <v>571</v>
      </c>
      <c r="U81" s="5" t="s">
        <v>475</v>
      </c>
      <c r="V81" s="5" t="s">
        <v>572</v>
      </c>
      <c r="W81" s="5" t="s">
        <v>573</v>
      </c>
      <c r="X81" s="5" t="s">
        <v>574</v>
      </c>
      <c r="Y81" s="5" t="s">
        <v>575</v>
      </c>
    </row>
    <row r="82" spans="1:25" x14ac:dyDescent="0.25">
      <c r="A82" s="5" t="s">
        <v>108</v>
      </c>
      <c r="B82" s="18">
        <v>3.0966953066683698</v>
      </c>
      <c r="C82" s="18">
        <v>3.39725949219457</v>
      </c>
      <c r="D82" s="18">
        <v>0.81193481610557228</v>
      </c>
      <c r="E82" s="18">
        <f t="shared" si="6"/>
        <v>-0.30056418552620018</v>
      </c>
      <c r="F82" s="18">
        <f t="shared" si="7"/>
        <v>0.91152745728821527</v>
      </c>
      <c r="G82" s="18">
        <f t="shared" si="8"/>
        <v>-0.13364198069982708</v>
      </c>
      <c r="H82" s="18">
        <f>(-1)/D82</f>
        <v>-1.2316259632718773</v>
      </c>
      <c r="I82" s="5">
        <v>1.09163087258154E-2</v>
      </c>
      <c r="J82" s="5">
        <v>0.135390582248749</v>
      </c>
      <c r="K82" s="5">
        <f t="shared" si="9"/>
        <v>-0.86841154406778409</v>
      </c>
      <c r="L82" s="5">
        <f t="shared" si="10"/>
        <v>0.86841154406778409</v>
      </c>
      <c r="M82" s="5" t="s">
        <v>875</v>
      </c>
      <c r="N82" s="5">
        <v>22</v>
      </c>
      <c r="O82" s="5" t="s">
        <v>876</v>
      </c>
      <c r="P82" s="5" t="s">
        <v>489</v>
      </c>
      <c r="Q82" s="5" t="s">
        <v>877</v>
      </c>
      <c r="R82" s="5" t="s">
        <v>108</v>
      </c>
      <c r="S82" s="5" t="s">
        <v>473</v>
      </c>
      <c r="T82" s="5" t="s">
        <v>571</v>
      </c>
      <c r="U82" s="5" t="s">
        <v>512</v>
      </c>
      <c r="V82" s="5" t="s">
        <v>878</v>
      </c>
      <c r="W82" s="5" t="s">
        <v>879</v>
      </c>
      <c r="X82" s="5" t="s">
        <v>880</v>
      </c>
      <c r="Y82" s="5" t="s">
        <v>575</v>
      </c>
    </row>
    <row r="83" spans="1:25" x14ac:dyDescent="0.25">
      <c r="A83" s="5" t="s">
        <v>1143</v>
      </c>
      <c r="B83" s="18">
        <v>2.5599232755000001</v>
      </c>
      <c r="C83" s="18">
        <v>2.3363806521999999</v>
      </c>
      <c r="D83" s="18">
        <v>1.1675971733343651</v>
      </c>
      <c r="E83" s="18">
        <f t="shared" si="6"/>
        <v>0.22354262330000058</v>
      </c>
      <c r="F83" s="18">
        <f t="shared" si="7"/>
        <v>1.0956790252005837</v>
      </c>
      <c r="G83" s="18">
        <f t="shared" si="8"/>
        <v>0.13182522843364253</v>
      </c>
      <c r="H83" s="18">
        <v>1.1675971733343651</v>
      </c>
      <c r="I83" s="5">
        <v>1.1328675115932199E-2</v>
      </c>
      <c r="J83" s="5">
        <v>0.13870365045788799</v>
      </c>
      <c r="K83" s="5">
        <f t="shared" si="9"/>
        <v>-0.85791210884124469</v>
      </c>
      <c r="L83" s="5">
        <f t="shared" si="10"/>
        <v>0.85791210884124469</v>
      </c>
      <c r="M83" s="5" t="s">
        <v>1144</v>
      </c>
      <c r="N83" s="5">
        <v>22</v>
      </c>
      <c r="O83" s="5" t="s">
        <v>1145</v>
      </c>
      <c r="P83" s="5" t="s">
        <v>489</v>
      </c>
      <c r="Q83" s="5" t="s">
        <v>1146</v>
      </c>
      <c r="R83" s="5" t="s">
        <v>1143</v>
      </c>
      <c r="S83" s="5" t="s">
        <v>473</v>
      </c>
      <c r="T83" s="5" t="s">
        <v>519</v>
      </c>
      <c r="U83" s="5" t="s">
        <v>475</v>
      </c>
      <c r="V83" s="5" t="s">
        <v>1147</v>
      </c>
      <c r="W83" s="5">
        <v>18</v>
      </c>
      <c r="X83" s="5" t="s">
        <v>1148</v>
      </c>
      <c r="Y83" s="5">
        <v>60</v>
      </c>
    </row>
    <row r="84" spans="1:25" x14ac:dyDescent="0.25">
      <c r="A84" s="5" t="s">
        <v>323</v>
      </c>
      <c r="B84" s="18">
        <v>2.4693840815959902</v>
      </c>
      <c r="C84" s="18">
        <v>2.7819806701504799</v>
      </c>
      <c r="D84" s="18">
        <v>0.80519125654758883</v>
      </c>
      <c r="E84" s="18">
        <f t="shared" si="6"/>
        <v>-0.31259658855448963</v>
      </c>
      <c r="F84" s="18">
        <f t="shared" si="7"/>
        <v>0.88763524063681543</v>
      </c>
      <c r="G84" s="18">
        <f t="shared" si="8"/>
        <v>-0.17196114875542254</v>
      </c>
      <c r="H84" s="18">
        <f>(-1)/D84</f>
        <v>-1.2419409573418505</v>
      </c>
      <c r="I84" s="5">
        <v>1.14983654737052E-2</v>
      </c>
      <c r="J84" s="5">
        <v>0.13899922819479099</v>
      </c>
      <c r="K84" s="5">
        <f t="shared" si="9"/>
        <v>-0.85698761119679667</v>
      </c>
      <c r="L84" s="5">
        <f t="shared" si="10"/>
        <v>0.85698761119679667</v>
      </c>
      <c r="M84" s="5" t="s">
        <v>887</v>
      </c>
      <c r="N84" s="5">
        <v>23</v>
      </c>
      <c r="O84" s="5" t="s">
        <v>835</v>
      </c>
      <c r="P84" s="5" t="s">
        <v>489</v>
      </c>
      <c r="Q84" s="5" t="s">
        <v>888</v>
      </c>
      <c r="R84" s="5" t="s">
        <v>323</v>
      </c>
      <c r="S84" s="5" t="s">
        <v>473</v>
      </c>
      <c r="T84" s="5" t="s">
        <v>504</v>
      </c>
      <c r="U84" s="5" t="s">
        <v>475</v>
      </c>
      <c r="V84" s="5" t="s">
        <v>889</v>
      </c>
      <c r="W84" s="5" t="s">
        <v>890</v>
      </c>
      <c r="X84" s="5" t="s">
        <v>891</v>
      </c>
      <c r="Y84" s="5" t="s">
        <v>508</v>
      </c>
    </row>
    <row r="85" spans="1:25" x14ac:dyDescent="0.25">
      <c r="A85" s="5" t="s">
        <v>83</v>
      </c>
      <c r="B85" s="18">
        <v>3.0615341004999999</v>
      </c>
      <c r="C85" s="18">
        <v>2.5327560716000002</v>
      </c>
      <c r="D85" s="18">
        <v>1.4427066968911511</v>
      </c>
      <c r="E85" s="18">
        <f t="shared" si="6"/>
        <v>0.52877802889999925</v>
      </c>
      <c r="F85" s="18">
        <f t="shared" si="7"/>
        <v>1.2087757422948189</v>
      </c>
      <c r="G85" s="18">
        <f t="shared" si="8"/>
        <v>0.27354661390945623</v>
      </c>
      <c r="H85" s="18">
        <v>1.4427066968911511</v>
      </c>
      <c r="I85" s="5">
        <v>1.23820559653843E-2</v>
      </c>
      <c r="J85" s="5">
        <v>0.13911604055225901</v>
      </c>
      <c r="K85" s="5">
        <f t="shared" si="9"/>
        <v>-0.856622791491081</v>
      </c>
      <c r="L85" s="5">
        <f t="shared" si="10"/>
        <v>0.856622791491081</v>
      </c>
      <c r="M85" s="5" t="s">
        <v>1150</v>
      </c>
      <c r="N85" s="5">
        <v>19</v>
      </c>
      <c r="O85" s="5" t="s">
        <v>690</v>
      </c>
      <c r="P85" s="5" t="s">
        <v>489</v>
      </c>
      <c r="Q85" s="5" t="s">
        <v>1151</v>
      </c>
      <c r="R85" s="5" t="s">
        <v>1149</v>
      </c>
      <c r="S85" s="5" t="s">
        <v>473</v>
      </c>
      <c r="T85" s="5" t="s">
        <v>474</v>
      </c>
      <c r="U85" s="5" t="s">
        <v>512</v>
      </c>
      <c r="V85" s="5" t="s">
        <v>1152</v>
      </c>
      <c r="W85" s="5" t="s">
        <v>1153</v>
      </c>
      <c r="X85" s="5" t="s">
        <v>1154</v>
      </c>
      <c r="Y85" s="5" t="s">
        <v>479</v>
      </c>
    </row>
    <row r="86" spans="1:25" x14ac:dyDescent="0.25">
      <c r="A86" s="5" t="s">
        <v>60</v>
      </c>
      <c r="B86" s="18">
        <v>6.1218669595324702</v>
      </c>
      <c r="C86" s="18">
        <v>5.7504368271740596</v>
      </c>
      <c r="D86" s="18">
        <v>1.293634565115481</v>
      </c>
      <c r="E86" s="18">
        <f t="shared" si="6"/>
        <v>0.37143013235841116</v>
      </c>
      <c r="F86" s="18">
        <f t="shared" si="7"/>
        <v>1.0645916377349272</v>
      </c>
      <c r="G86" s="18">
        <f t="shared" si="8"/>
        <v>9.0300139189550946E-2</v>
      </c>
      <c r="H86" s="18">
        <v>1.293634565115481</v>
      </c>
      <c r="I86" s="5">
        <v>1.2321272282952701E-2</v>
      </c>
      <c r="J86" s="5">
        <v>0.13911604055225901</v>
      </c>
      <c r="K86" s="5">
        <f t="shared" si="9"/>
        <v>-0.856622791491081</v>
      </c>
      <c r="L86" s="5">
        <f t="shared" si="10"/>
        <v>0.856622791491081</v>
      </c>
      <c r="M86" s="5" t="s">
        <v>536</v>
      </c>
      <c r="N86" s="5">
        <v>22</v>
      </c>
      <c r="O86" s="5" t="s">
        <v>537</v>
      </c>
      <c r="P86" s="5" t="s">
        <v>489</v>
      </c>
      <c r="Q86" s="5" t="s">
        <v>538</v>
      </c>
      <c r="R86" s="5" t="s">
        <v>83</v>
      </c>
      <c r="S86" s="5" t="s">
        <v>473</v>
      </c>
      <c r="T86" s="5" t="s">
        <v>519</v>
      </c>
      <c r="U86" s="5" t="s">
        <v>475</v>
      </c>
      <c r="V86" s="5" t="s">
        <v>539</v>
      </c>
      <c r="W86" s="5">
        <v>17</v>
      </c>
      <c r="X86" s="5" t="s">
        <v>540</v>
      </c>
      <c r="Y86" s="5">
        <v>60</v>
      </c>
    </row>
    <row r="87" spans="1:25" x14ac:dyDescent="0.25">
      <c r="A87" s="5" t="s">
        <v>683</v>
      </c>
      <c r="B87" s="18">
        <v>2.7947722402499999</v>
      </c>
      <c r="C87" s="18">
        <v>2.4681642143999998</v>
      </c>
      <c r="D87" s="18">
        <v>1.2540614350343731</v>
      </c>
      <c r="E87" s="18">
        <f t="shared" si="6"/>
        <v>0.32660802585000037</v>
      </c>
      <c r="F87" s="18">
        <f t="shared" si="7"/>
        <v>1.1323283207594017</v>
      </c>
      <c r="G87" s="18">
        <f t="shared" si="8"/>
        <v>0.17929233100944636</v>
      </c>
      <c r="H87" s="18">
        <v>1.2540614350343731</v>
      </c>
      <c r="I87" s="5">
        <v>1.21492453682588E-2</v>
      </c>
      <c r="J87" s="5">
        <v>0.13911604055225901</v>
      </c>
      <c r="K87" s="5">
        <f t="shared" si="9"/>
        <v>-0.856622791491081</v>
      </c>
      <c r="L87" s="5">
        <f t="shared" si="10"/>
        <v>0.856622791491081</v>
      </c>
      <c r="M87" s="5" t="s">
        <v>1155</v>
      </c>
      <c r="N87" s="5">
        <v>23</v>
      </c>
      <c r="O87" s="5" t="s">
        <v>1156</v>
      </c>
      <c r="P87" s="5" t="s">
        <v>471</v>
      </c>
      <c r="Q87" s="5" t="s">
        <v>1157</v>
      </c>
      <c r="R87" s="5" t="s">
        <v>277</v>
      </c>
      <c r="S87" s="5" t="s">
        <v>473</v>
      </c>
      <c r="T87" s="5" t="s">
        <v>519</v>
      </c>
      <c r="U87" s="5" t="s">
        <v>512</v>
      </c>
      <c r="V87" s="5" t="s">
        <v>1158</v>
      </c>
      <c r="W87" s="5">
        <v>22</v>
      </c>
      <c r="X87" s="5" t="s">
        <v>1159</v>
      </c>
      <c r="Y87" s="5">
        <v>60</v>
      </c>
    </row>
    <row r="88" spans="1:25" x14ac:dyDescent="0.25">
      <c r="A88" s="5" t="s">
        <v>334</v>
      </c>
      <c r="B88" s="18">
        <v>4.0656130198588096</v>
      </c>
      <c r="C88" s="18">
        <v>3.7774541148879801</v>
      </c>
      <c r="D88" s="18">
        <v>1.221081000658411</v>
      </c>
      <c r="E88" s="18">
        <f t="shared" si="6"/>
        <v>0.28815890497082924</v>
      </c>
      <c r="F88" s="18">
        <f t="shared" si="7"/>
        <v>1.0762838928565979</v>
      </c>
      <c r="G88" s="18">
        <f t="shared" si="8"/>
        <v>0.10605866971152947</v>
      </c>
      <c r="H88" s="18">
        <v>1.221081000658411</v>
      </c>
      <c r="I88" s="5">
        <v>1.1681274939925599E-2</v>
      </c>
      <c r="J88" s="5">
        <v>0.13911604055225901</v>
      </c>
      <c r="K88" s="5">
        <f t="shared" si="9"/>
        <v>-0.856622791491081</v>
      </c>
      <c r="L88" s="5">
        <f t="shared" si="10"/>
        <v>0.856622791491081</v>
      </c>
      <c r="M88" s="5" t="s">
        <v>630</v>
      </c>
      <c r="N88" s="5">
        <v>23</v>
      </c>
      <c r="O88" s="5" t="s">
        <v>631</v>
      </c>
      <c r="P88" s="5" t="s">
        <v>471</v>
      </c>
      <c r="Q88" s="5" t="s">
        <v>632</v>
      </c>
      <c r="R88" s="5" t="s">
        <v>334</v>
      </c>
      <c r="S88" s="5" t="s">
        <v>473</v>
      </c>
      <c r="T88" s="5" t="s">
        <v>474</v>
      </c>
      <c r="U88" s="5" t="s">
        <v>475</v>
      </c>
      <c r="V88" s="5" t="s">
        <v>633</v>
      </c>
      <c r="W88" s="5" t="s">
        <v>634</v>
      </c>
      <c r="X88" s="5" t="s">
        <v>635</v>
      </c>
      <c r="Y88" s="5" t="s">
        <v>479</v>
      </c>
    </row>
    <row r="89" spans="1:25" x14ac:dyDescent="0.25">
      <c r="A89" s="5" t="s">
        <v>1149</v>
      </c>
      <c r="B89" s="18">
        <v>4.8692679964037797</v>
      </c>
      <c r="C89" s="18">
        <v>4.6954207401485002</v>
      </c>
      <c r="D89" s="18">
        <v>1.1280626987410529</v>
      </c>
      <c r="E89" s="18">
        <f t="shared" si="6"/>
        <v>0.17384725625527986</v>
      </c>
      <c r="F89" s="18">
        <f t="shared" si="7"/>
        <v>1.0370248516323122</v>
      </c>
      <c r="G89" s="18">
        <f t="shared" si="8"/>
        <v>5.2450467822392641E-2</v>
      </c>
      <c r="H89" s="18">
        <v>1.1280626987410529</v>
      </c>
      <c r="I89" s="5">
        <v>1.2096071149961E-2</v>
      </c>
      <c r="J89" s="5">
        <v>0.13911604055225901</v>
      </c>
      <c r="K89" s="5">
        <f t="shared" si="9"/>
        <v>-0.856622791491081</v>
      </c>
      <c r="L89" s="5">
        <f t="shared" si="10"/>
        <v>0.856622791491081</v>
      </c>
      <c r="M89" s="5" t="s">
        <v>671</v>
      </c>
      <c r="N89" s="5">
        <v>22</v>
      </c>
      <c r="O89" s="5" t="s">
        <v>672</v>
      </c>
      <c r="P89" s="5" t="s">
        <v>489</v>
      </c>
      <c r="Q89" s="5" t="s">
        <v>673</v>
      </c>
      <c r="R89" s="5" t="s">
        <v>60</v>
      </c>
      <c r="S89" s="5" t="s">
        <v>473</v>
      </c>
      <c r="T89" s="5" t="s">
        <v>474</v>
      </c>
      <c r="U89" s="5" t="s">
        <v>512</v>
      </c>
      <c r="V89" s="5" t="s">
        <v>674</v>
      </c>
      <c r="W89" s="5" t="s">
        <v>675</v>
      </c>
      <c r="X89" s="5" t="s">
        <v>676</v>
      </c>
      <c r="Y89" s="5" t="s">
        <v>479</v>
      </c>
    </row>
    <row r="90" spans="1:25" x14ac:dyDescent="0.25">
      <c r="A90" s="5" t="s">
        <v>277</v>
      </c>
      <c r="B90" s="18">
        <v>2.6680433592499999</v>
      </c>
      <c r="C90" s="18">
        <v>2.5220779312000001</v>
      </c>
      <c r="D90" s="18">
        <v>1.106470837916341</v>
      </c>
      <c r="E90" s="18">
        <f t="shared" si="6"/>
        <v>0.14596542804999962</v>
      </c>
      <c r="F90" s="18">
        <f t="shared" si="7"/>
        <v>1.0578750665252241</v>
      </c>
      <c r="G90" s="18">
        <f t="shared" si="8"/>
        <v>8.1169257369544709E-2</v>
      </c>
      <c r="H90" s="18">
        <v>1.106470837916341</v>
      </c>
      <c r="I90" s="5">
        <v>1.2099820503269699E-2</v>
      </c>
      <c r="J90" s="5">
        <v>0.13911604055225901</v>
      </c>
      <c r="K90" s="5">
        <f t="shared" si="9"/>
        <v>-0.856622791491081</v>
      </c>
      <c r="L90" s="5">
        <f t="shared" si="10"/>
        <v>0.856622791491081</v>
      </c>
      <c r="M90" s="5" t="s">
        <v>684</v>
      </c>
      <c r="N90" s="5">
        <v>21</v>
      </c>
      <c r="O90" s="5" t="s">
        <v>685</v>
      </c>
      <c r="P90" s="5" t="s">
        <v>489</v>
      </c>
      <c r="Q90" s="5" t="s">
        <v>686</v>
      </c>
      <c r="R90" s="5" t="s">
        <v>683</v>
      </c>
      <c r="S90" s="5" t="s">
        <v>473</v>
      </c>
      <c r="T90" s="5" t="s">
        <v>519</v>
      </c>
      <c r="U90" s="5" t="s">
        <v>512</v>
      </c>
      <c r="V90" s="5" t="s">
        <v>687</v>
      </c>
      <c r="W90" s="5">
        <v>12</v>
      </c>
      <c r="X90" s="5" t="s">
        <v>688</v>
      </c>
      <c r="Y90" s="5">
        <v>60</v>
      </c>
    </row>
    <row r="91" spans="1:25" x14ac:dyDescent="0.25">
      <c r="A91" s="5" t="s">
        <v>1160</v>
      </c>
      <c r="B91" s="18">
        <v>4.4786462948640402</v>
      </c>
      <c r="C91" s="18">
        <v>4.2439046046998001</v>
      </c>
      <c r="D91" s="18">
        <v>1.176696034774168</v>
      </c>
      <c r="E91" s="18">
        <f t="shared" si="6"/>
        <v>0.23474169016424007</v>
      </c>
      <c r="F91" s="18">
        <f t="shared" si="7"/>
        <v>1.0553126688814545</v>
      </c>
      <c r="G91" s="18">
        <f t="shared" si="8"/>
        <v>7.7670505106940763E-2</v>
      </c>
      <c r="H91" s="18">
        <v>1.176696034774168</v>
      </c>
      <c r="I91" s="5">
        <v>1.2843085635187801E-2</v>
      </c>
      <c r="J91" s="5">
        <v>0.14097869863913001</v>
      </c>
      <c r="K91" s="5">
        <f t="shared" si="9"/>
        <v>-0.85084650268042461</v>
      </c>
      <c r="L91" s="5">
        <f t="shared" si="10"/>
        <v>0.85084650268042461</v>
      </c>
      <c r="M91" s="5" t="s">
        <v>1161</v>
      </c>
      <c r="N91" s="5">
        <v>22</v>
      </c>
      <c r="O91" s="5" t="s">
        <v>1162</v>
      </c>
      <c r="P91" s="5" t="s">
        <v>489</v>
      </c>
      <c r="Q91" s="5" t="s">
        <v>1163</v>
      </c>
      <c r="R91" s="5" t="s">
        <v>1160</v>
      </c>
      <c r="S91" s="5" t="s">
        <v>473</v>
      </c>
      <c r="T91" s="5" t="s">
        <v>474</v>
      </c>
      <c r="U91" s="5" t="s">
        <v>512</v>
      </c>
      <c r="V91" s="5" t="s">
        <v>1164</v>
      </c>
      <c r="W91" s="5" t="s">
        <v>1165</v>
      </c>
      <c r="X91" s="5" t="s">
        <v>1166</v>
      </c>
      <c r="Y91" s="5" t="s">
        <v>479</v>
      </c>
    </row>
    <row r="92" spans="1:25" x14ac:dyDescent="0.25">
      <c r="A92" s="5" t="s">
        <v>299</v>
      </c>
      <c r="B92" s="18">
        <v>4.5397080640781704</v>
      </c>
      <c r="C92" s="18">
        <v>4.3350898970919403</v>
      </c>
      <c r="D92" s="18">
        <v>1.152381309732764</v>
      </c>
      <c r="E92" s="18">
        <f t="shared" si="6"/>
        <v>0.20461816698622959</v>
      </c>
      <c r="F92" s="18">
        <f t="shared" si="7"/>
        <v>1.0472004437839897</v>
      </c>
      <c r="G92" s="18">
        <f t="shared" si="8"/>
        <v>6.6537613783134275E-2</v>
      </c>
      <c r="H92" s="18">
        <v>1.152381309732764</v>
      </c>
      <c r="I92" s="5">
        <v>1.28361789059532E-2</v>
      </c>
      <c r="J92" s="5">
        <v>0.14097869863913001</v>
      </c>
      <c r="K92" s="5">
        <f t="shared" si="9"/>
        <v>-0.85084650268042461</v>
      </c>
      <c r="L92" s="5">
        <f t="shared" si="10"/>
        <v>0.85084650268042461</v>
      </c>
      <c r="M92" s="5" t="s">
        <v>1167</v>
      </c>
      <c r="N92" s="5">
        <v>20</v>
      </c>
      <c r="O92" s="5" t="s">
        <v>1168</v>
      </c>
      <c r="P92" s="5" t="s">
        <v>489</v>
      </c>
      <c r="Q92" s="5" t="s">
        <v>1169</v>
      </c>
      <c r="R92" s="5" t="s">
        <v>299</v>
      </c>
      <c r="S92" s="5" t="s">
        <v>473</v>
      </c>
      <c r="T92" s="5" t="s">
        <v>474</v>
      </c>
      <c r="U92" s="5" t="s">
        <v>475</v>
      </c>
      <c r="V92" s="5" t="s">
        <v>1170</v>
      </c>
      <c r="W92" s="5" t="s">
        <v>1171</v>
      </c>
      <c r="X92" s="5" t="s">
        <v>1172</v>
      </c>
      <c r="Y92" s="5" t="s">
        <v>479</v>
      </c>
    </row>
    <row r="93" spans="1:25" x14ac:dyDescent="0.25">
      <c r="A93" s="5" t="s">
        <v>58</v>
      </c>
      <c r="B93" s="18">
        <v>3.8850998527369001</v>
      </c>
      <c r="C93" s="18">
        <v>3.2792377952385801</v>
      </c>
      <c r="D93" s="18">
        <v>1.521887859402542</v>
      </c>
      <c r="E93" s="18">
        <f t="shared" si="6"/>
        <v>0.60586205749832034</v>
      </c>
      <c r="F93" s="18">
        <f t="shared" si="7"/>
        <v>1.1847569756539236</v>
      </c>
      <c r="G93" s="18">
        <f t="shared" si="8"/>
        <v>0.24459115534628562</v>
      </c>
      <c r="H93" s="18">
        <v>1.521887859402542</v>
      </c>
      <c r="I93" s="5">
        <v>1.36291903104585E-2</v>
      </c>
      <c r="J93" s="5">
        <v>0.14790769030099901</v>
      </c>
      <c r="K93" s="5">
        <f t="shared" si="9"/>
        <v>-0.83000924474238769</v>
      </c>
      <c r="L93" s="5">
        <f t="shared" si="10"/>
        <v>0.83000924474238769</v>
      </c>
      <c r="M93" s="5" t="s">
        <v>522</v>
      </c>
      <c r="N93" s="5">
        <v>23</v>
      </c>
      <c r="O93" s="5" t="s">
        <v>523</v>
      </c>
      <c r="P93" s="5" t="s">
        <v>489</v>
      </c>
      <c r="Q93" s="5" t="s">
        <v>524</v>
      </c>
      <c r="R93" s="5" t="s">
        <v>58</v>
      </c>
      <c r="S93" s="5" t="s">
        <v>473</v>
      </c>
      <c r="T93" s="5" t="s">
        <v>474</v>
      </c>
      <c r="U93" s="5" t="s">
        <v>512</v>
      </c>
      <c r="V93" s="5" t="s">
        <v>525</v>
      </c>
      <c r="W93" s="5" t="s">
        <v>526</v>
      </c>
      <c r="X93" s="5" t="s">
        <v>527</v>
      </c>
      <c r="Y93" s="5" t="s">
        <v>479</v>
      </c>
    </row>
    <row r="94" spans="1:25" x14ac:dyDescent="0.25">
      <c r="A94" s="5" t="s">
        <v>82</v>
      </c>
      <c r="B94" s="18">
        <v>3.96490425719858</v>
      </c>
      <c r="C94" s="18">
        <v>3.4493743967789299</v>
      </c>
      <c r="D94" s="18">
        <v>1.429519064602577</v>
      </c>
      <c r="E94" s="18">
        <f t="shared" si="6"/>
        <v>0.51552986041965043</v>
      </c>
      <c r="F94" s="18">
        <f t="shared" si="7"/>
        <v>1.1494560465518207</v>
      </c>
      <c r="G94" s="18">
        <f t="shared" si="8"/>
        <v>0.20095130065019395</v>
      </c>
      <c r="H94" s="18">
        <v>1.429519064602577</v>
      </c>
      <c r="I94" s="5">
        <v>1.5470262828307E-2</v>
      </c>
      <c r="J94" s="5">
        <v>0.16590588504322201</v>
      </c>
      <c r="K94" s="5">
        <f t="shared" si="9"/>
        <v>-0.78013820833087788</v>
      </c>
      <c r="L94" s="5">
        <f t="shared" si="10"/>
        <v>0.78013820833087788</v>
      </c>
      <c r="M94" s="5" t="s">
        <v>677</v>
      </c>
      <c r="N94" s="5">
        <v>22</v>
      </c>
      <c r="O94" s="5" t="s">
        <v>678</v>
      </c>
      <c r="P94" s="5" t="s">
        <v>471</v>
      </c>
      <c r="Q94" s="5" t="s">
        <v>679</v>
      </c>
      <c r="R94" s="5" t="s">
        <v>82</v>
      </c>
      <c r="S94" s="5" t="s">
        <v>473</v>
      </c>
      <c r="T94" s="5" t="s">
        <v>571</v>
      </c>
      <c r="U94" s="5" t="s">
        <v>475</v>
      </c>
      <c r="V94" s="5" t="s">
        <v>680</v>
      </c>
      <c r="W94" s="5" t="s">
        <v>681</v>
      </c>
      <c r="X94" s="5" t="s">
        <v>682</v>
      </c>
      <c r="Y94" s="5" t="s">
        <v>575</v>
      </c>
    </row>
    <row r="95" spans="1:25" x14ac:dyDescent="0.25">
      <c r="A95" s="5" t="s">
        <v>163</v>
      </c>
      <c r="B95" s="18">
        <v>11.304147006191201</v>
      </c>
      <c r="C95" s="18">
        <v>10.811967624103101</v>
      </c>
      <c r="D95" s="18">
        <v>1.4065680791679289</v>
      </c>
      <c r="E95" s="18">
        <f t="shared" si="6"/>
        <v>0.4921793820881003</v>
      </c>
      <c r="F95" s="18">
        <f t="shared" si="7"/>
        <v>1.0455217217808612</v>
      </c>
      <c r="G95" s="18">
        <f t="shared" si="8"/>
        <v>6.4223035700794032E-2</v>
      </c>
      <c r="H95" s="18">
        <v>1.4065680791679289</v>
      </c>
      <c r="I95" s="5">
        <v>1.5635109585225099E-2</v>
      </c>
      <c r="J95" s="5">
        <v>0.16590588504322201</v>
      </c>
      <c r="K95" s="5">
        <f t="shared" si="9"/>
        <v>-0.78013820833087788</v>
      </c>
      <c r="L95" s="5">
        <f t="shared" si="10"/>
        <v>0.78013820833087788</v>
      </c>
      <c r="M95" s="5" t="s">
        <v>689</v>
      </c>
      <c r="N95" s="5">
        <v>22</v>
      </c>
      <c r="O95" s="5" t="s">
        <v>690</v>
      </c>
      <c r="P95" s="5" t="s">
        <v>489</v>
      </c>
      <c r="Q95" s="5" t="s">
        <v>691</v>
      </c>
      <c r="R95" s="5" t="s">
        <v>163</v>
      </c>
      <c r="S95" s="5" t="s">
        <v>473</v>
      </c>
      <c r="T95" s="5" t="s">
        <v>474</v>
      </c>
      <c r="U95" s="5" t="s">
        <v>512</v>
      </c>
      <c r="V95" s="5" t="s">
        <v>692</v>
      </c>
      <c r="W95" s="5" t="s">
        <v>693</v>
      </c>
      <c r="X95" s="5" t="s">
        <v>694</v>
      </c>
      <c r="Y95" s="5" t="s">
        <v>479</v>
      </c>
    </row>
    <row r="96" spans="1:25" x14ac:dyDescent="0.25">
      <c r="A96" s="5" t="s">
        <v>730</v>
      </c>
      <c r="B96" s="18">
        <v>6.2628325930207698</v>
      </c>
      <c r="C96" s="18">
        <v>5.9152161521390596</v>
      </c>
      <c r="D96" s="18">
        <v>1.272456591274636</v>
      </c>
      <c r="E96" s="18">
        <f t="shared" si="6"/>
        <v>0.34761644088170979</v>
      </c>
      <c r="F96" s="18">
        <f t="shared" si="7"/>
        <v>1.0587664815521585</v>
      </c>
      <c r="G96" s="18">
        <f t="shared" si="8"/>
        <v>8.2384427803983751E-2</v>
      </c>
      <c r="H96" s="18">
        <v>1.272456591274636</v>
      </c>
      <c r="I96" s="5">
        <v>1.64735739132317E-2</v>
      </c>
      <c r="J96" s="5">
        <v>0.17234348642407599</v>
      </c>
      <c r="K96" s="5">
        <f t="shared" si="9"/>
        <v>-0.76360512573753525</v>
      </c>
      <c r="L96" s="5">
        <f t="shared" si="10"/>
        <v>0.76360512573753525</v>
      </c>
      <c r="M96" s="5" t="s">
        <v>1173</v>
      </c>
      <c r="N96" s="5">
        <v>22</v>
      </c>
      <c r="O96" s="5" t="s">
        <v>1174</v>
      </c>
      <c r="P96" s="5" t="s">
        <v>471</v>
      </c>
      <c r="Q96" s="5" t="s">
        <v>1175</v>
      </c>
      <c r="R96" s="5" t="s">
        <v>269</v>
      </c>
      <c r="S96" s="5" t="s">
        <v>473</v>
      </c>
      <c r="T96" s="5" t="s">
        <v>474</v>
      </c>
      <c r="U96" s="5" t="s">
        <v>475</v>
      </c>
      <c r="V96" s="5" t="s">
        <v>1176</v>
      </c>
      <c r="W96" s="5" t="s">
        <v>1177</v>
      </c>
      <c r="X96" s="5" t="s">
        <v>1178</v>
      </c>
      <c r="Y96" s="5" t="s">
        <v>479</v>
      </c>
    </row>
    <row r="97" spans="1:25" x14ac:dyDescent="0.25">
      <c r="A97" s="5" t="s">
        <v>331</v>
      </c>
      <c r="B97" s="18">
        <v>3.20451349749424</v>
      </c>
      <c r="C97" s="18">
        <v>2.86401848394256</v>
      </c>
      <c r="D97" s="18">
        <v>1.2661909714059769</v>
      </c>
      <c r="E97" s="18">
        <f t="shared" si="6"/>
        <v>0.34049501355168005</v>
      </c>
      <c r="F97" s="18">
        <f t="shared" si="7"/>
        <v>1.1188871564414486</v>
      </c>
      <c r="G97" s="18">
        <f t="shared" si="8"/>
        <v>0.1620645429707416</v>
      </c>
      <c r="H97" s="18">
        <v>1.2661909714059769</v>
      </c>
      <c r="I97" s="5">
        <v>1.7743258863548699E-2</v>
      </c>
      <c r="J97" s="5">
        <v>0.17234348642407599</v>
      </c>
      <c r="K97" s="5">
        <f t="shared" si="9"/>
        <v>-0.76360512573753525</v>
      </c>
      <c r="L97" s="5">
        <f t="shared" si="10"/>
        <v>0.76360512573753525</v>
      </c>
      <c r="M97" s="5" t="s">
        <v>1180</v>
      </c>
      <c r="N97" s="5">
        <v>21</v>
      </c>
      <c r="O97" s="5" t="s">
        <v>1181</v>
      </c>
      <c r="P97" s="5" t="s">
        <v>471</v>
      </c>
      <c r="Q97" s="5" t="s">
        <v>1182</v>
      </c>
      <c r="R97" s="5" t="s">
        <v>1179</v>
      </c>
      <c r="S97" s="5" t="s">
        <v>473</v>
      </c>
      <c r="T97" s="5" t="s">
        <v>474</v>
      </c>
      <c r="U97" s="5" t="s">
        <v>512</v>
      </c>
      <c r="V97" s="5" t="s">
        <v>1183</v>
      </c>
      <c r="W97" s="5" t="s">
        <v>1184</v>
      </c>
      <c r="X97" s="5" t="s">
        <v>1185</v>
      </c>
      <c r="Y97" s="5" t="s">
        <v>479</v>
      </c>
    </row>
    <row r="98" spans="1:25" x14ac:dyDescent="0.25">
      <c r="A98" s="5" t="s">
        <v>332</v>
      </c>
      <c r="B98" s="18">
        <v>3.8601505941183598</v>
      </c>
      <c r="C98" s="18">
        <v>3.5914083964794399</v>
      </c>
      <c r="D98" s="18">
        <v>1.2047570117287689</v>
      </c>
      <c r="E98" s="18">
        <f t="shared" si="6"/>
        <v>0.26874219763891966</v>
      </c>
      <c r="F98" s="18">
        <f t="shared" si="7"/>
        <v>1.0748291945584247</v>
      </c>
      <c r="G98" s="18">
        <f t="shared" si="8"/>
        <v>0.10410741354283667</v>
      </c>
      <c r="H98" s="18">
        <v>1.2047570117287689</v>
      </c>
      <c r="I98" s="5">
        <v>1.75612821523599E-2</v>
      </c>
      <c r="J98" s="5">
        <v>0.17234348642407599</v>
      </c>
      <c r="K98" s="5">
        <f t="shared" si="9"/>
        <v>-0.76360512573753525</v>
      </c>
      <c r="L98" s="5">
        <f t="shared" si="10"/>
        <v>0.76360512573753525</v>
      </c>
      <c r="M98" s="5" t="s">
        <v>1187</v>
      </c>
      <c r="N98" s="5">
        <v>20</v>
      </c>
      <c r="O98" s="5" t="s">
        <v>1188</v>
      </c>
      <c r="P98" s="5" t="s">
        <v>489</v>
      </c>
      <c r="Q98" s="5" t="s">
        <v>1189</v>
      </c>
      <c r="R98" s="5" t="s">
        <v>1186</v>
      </c>
      <c r="S98" s="5" t="s">
        <v>473</v>
      </c>
      <c r="T98" s="5" t="s">
        <v>474</v>
      </c>
      <c r="U98" s="5" t="s">
        <v>475</v>
      </c>
      <c r="V98" s="5" t="s">
        <v>1190</v>
      </c>
      <c r="W98" s="5" t="s">
        <v>1191</v>
      </c>
      <c r="X98" s="5" t="s">
        <v>1192</v>
      </c>
      <c r="Y98" s="5" t="s">
        <v>479</v>
      </c>
    </row>
    <row r="99" spans="1:25" x14ac:dyDescent="0.25">
      <c r="A99" s="5" t="s">
        <v>380</v>
      </c>
      <c r="B99" s="18">
        <v>4.4519568283132296</v>
      </c>
      <c r="C99" s="18">
        <v>4.2251121144378203</v>
      </c>
      <c r="D99" s="18">
        <v>1.170272671062822</v>
      </c>
      <c r="E99" s="18">
        <f t="shared" si="6"/>
        <v>0.22684471387540964</v>
      </c>
      <c r="F99" s="18">
        <f t="shared" si="7"/>
        <v>1.053689631832549</v>
      </c>
      <c r="G99" s="18">
        <f t="shared" si="8"/>
        <v>7.5449978402820611E-2</v>
      </c>
      <c r="H99" s="18">
        <v>1.170272671062822</v>
      </c>
      <c r="I99" s="5">
        <v>1.7596992100196399E-2</v>
      </c>
      <c r="J99" s="5">
        <v>0.17234348642407599</v>
      </c>
      <c r="K99" s="5">
        <f t="shared" si="9"/>
        <v>-0.76360512573753525</v>
      </c>
      <c r="L99" s="5">
        <f t="shared" si="10"/>
        <v>0.76360512573753525</v>
      </c>
      <c r="M99" s="5" t="s">
        <v>528</v>
      </c>
      <c r="N99" s="5">
        <v>22</v>
      </c>
      <c r="O99" s="5" t="s">
        <v>529</v>
      </c>
      <c r="P99" s="5" t="s">
        <v>471</v>
      </c>
      <c r="Q99" s="5" t="s">
        <v>530</v>
      </c>
      <c r="R99" s="5" t="s">
        <v>331</v>
      </c>
      <c r="S99" s="5" t="s">
        <v>473</v>
      </c>
      <c r="T99" s="5" t="s">
        <v>531</v>
      </c>
      <c r="U99" s="5" t="s">
        <v>475</v>
      </c>
      <c r="V99" s="5" t="s">
        <v>532</v>
      </c>
      <c r="W99" s="5" t="s">
        <v>533</v>
      </c>
      <c r="X99" s="5" t="s">
        <v>534</v>
      </c>
      <c r="Y99" s="5" t="s">
        <v>535</v>
      </c>
    </row>
    <row r="100" spans="1:25" x14ac:dyDescent="0.25">
      <c r="A100" s="5" t="s">
        <v>1186</v>
      </c>
      <c r="B100" s="18">
        <v>4.9580632976112602</v>
      </c>
      <c r="C100" s="18">
        <v>4.7700876743096599</v>
      </c>
      <c r="D100" s="18">
        <v>1.139164129013577</v>
      </c>
      <c r="E100" s="18">
        <f t="shared" si="6"/>
        <v>0.18797562330160059</v>
      </c>
      <c r="F100" s="18">
        <f t="shared" si="7"/>
        <v>1.0394071631668289</v>
      </c>
      <c r="G100" s="18">
        <f t="shared" si="8"/>
        <v>5.5760906613788172E-2</v>
      </c>
      <c r="H100" s="18">
        <v>1.139164129013577</v>
      </c>
      <c r="I100" s="5">
        <v>1.7865973985323001E-2</v>
      </c>
      <c r="J100" s="5">
        <v>0.17234348642407599</v>
      </c>
      <c r="K100" s="5">
        <f t="shared" si="9"/>
        <v>-0.76360512573753525</v>
      </c>
      <c r="L100" s="5">
        <f t="shared" si="10"/>
        <v>0.76360512573753525</v>
      </c>
      <c r="M100" s="5" t="s">
        <v>600</v>
      </c>
      <c r="N100" s="5">
        <v>22</v>
      </c>
      <c r="O100" s="5" t="s">
        <v>601</v>
      </c>
      <c r="P100" s="5" t="s">
        <v>489</v>
      </c>
      <c r="Q100" s="5" t="s">
        <v>602</v>
      </c>
      <c r="R100" s="5" t="s">
        <v>332</v>
      </c>
      <c r="S100" s="5" t="s">
        <v>473</v>
      </c>
      <c r="T100" s="5" t="s">
        <v>504</v>
      </c>
      <c r="U100" s="5" t="s">
        <v>512</v>
      </c>
      <c r="V100" s="5" t="s">
        <v>603</v>
      </c>
      <c r="W100" s="5" t="s">
        <v>604</v>
      </c>
      <c r="X100" s="5" t="s">
        <v>605</v>
      </c>
      <c r="Y100" s="5" t="s">
        <v>508</v>
      </c>
    </row>
    <row r="101" spans="1:25" x14ac:dyDescent="0.25">
      <c r="A101" s="5" t="s">
        <v>1199</v>
      </c>
      <c r="B101" s="18">
        <v>2.9784995149272899</v>
      </c>
      <c r="C101" s="18">
        <v>2.8209037184346499</v>
      </c>
      <c r="D101" s="18">
        <v>1.115426766612498</v>
      </c>
      <c r="E101" s="18">
        <f t="shared" si="6"/>
        <v>0.15759579649263952</v>
      </c>
      <c r="F101" s="18">
        <f t="shared" si="7"/>
        <v>1.0558671306158907</v>
      </c>
      <c r="G101" s="18">
        <f t="shared" si="8"/>
        <v>7.8428298652725673E-2</v>
      </c>
      <c r="H101" s="18">
        <v>1.115426766612498</v>
      </c>
      <c r="I101" s="5">
        <v>1.73559777413138E-2</v>
      </c>
      <c r="J101" s="5">
        <v>0.17234348642407599</v>
      </c>
      <c r="K101" s="5">
        <f t="shared" si="9"/>
        <v>-0.76360512573753525</v>
      </c>
      <c r="L101" s="5">
        <f t="shared" si="10"/>
        <v>0.76360512573753525</v>
      </c>
      <c r="M101" s="5" t="s">
        <v>1193</v>
      </c>
      <c r="N101" s="5">
        <v>22</v>
      </c>
      <c r="O101" s="5" t="s">
        <v>1194</v>
      </c>
      <c r="P101" s="5" t="s">
        <v>471</v>
      </c>
      <c r="Q101" s="5" t="s">
        <v>1195</v>
      </c>
      <c r="R101" s="5" t="s">
        <v>380</v>
      </c>
      <c r="S101" s="5" t="s">
        <v>473</v>
      </c>
      <c r="T101" s="5" t="s">
        <v>474</v>
      </c>
      <c r="U101" s="5" t="s">
        <v>475</v>
      </c>
      <c r="V101" s="5" t="s">
        <v>1196</v>
      </c>
      <c r="W101" s="5" t="s">
        <v>1197</v>
      </c>
      <c r="X101" s="5" t="s">
        <v>1198</v>
      </c>
      <c r="Y101" s="5" t="s">
        <v>479</v>
      </c>
    </row>
    <row r="102" spans="1:25" x14ac:dyDescent="0.25">
      <c r="A102" s="5" t="s">
        <v>269</v>
      </c>
      <c r="B102" s="18">
        <v>2.78638760067407</v>
      </c>
      <c r="C102" s="18">
        <v>2.6313414914099802</v>
      </c>
      <c r="D102" s="18">
        <v>1.1134572043161151</v>
      </c>
      <c r="E102" s="18">
        <f t="shared" si="6"/>
        <v>0.15504610926408988</v>
      </c>
      <c r="F102" s="18">
        <f t="shared" si="7"/>
        <v>1.0589228383203921</v>
      </c>
      <c r="G102" s="18">
        <f t="shared" si="8"/>
        <v>8.2597466735080227E-2</v>
      </c>
      <c r="H102" s="18">
        <v>1.1134572043161151</v>
      </c>
      <c r="I102" s="5">
        <v>1.7134527875343399E-2</v>
      </c>
      <c r="J102" s="5">
        <v>0.17234348642407599</v>
      </c>
      <c r="K102" s="5">
        <f t="shared" si="9"/>
        <v>-0.76360512573753525</v>
      </c>
      <c r="L102" s="5">
        <f t="shared" si="10"/>
        <v>0.76360512573753525</v>
      </c>
      <c r="M102" s="5" t="s">
        <v>1200</v>
      </c>
      <c r="N102" s="5">
        <v>23</v>
      </c>
      <c r="O102" s="5" t="s">
        <v>1201</v>
      </c>
      <c r="P102" s="5" t="s">
        <v>471</v>
      </c>
      <c r="Q102" s="5" t="s">
        <v>1202</v>
      </c>
      <c r="R102" s="5" t="s">
        <v>1199</v>
      </c>
      <c r="S102" s="5" t="s">
        <v>473</v>
      </c>
      <c r="T102" s="5" t="s">
        <v>474</v>
      </c>
      <c r="U102" s="5" t="s">
        <v>475</v>
      </c>
      <c r="V102" s="5" t="s">
        <v>1203</v>
      </c>
      <c r="W102" s="5" t="s">
        <v>1204</v>
      </c>
      <c r="X102" s="5" t="s">
        <v>1205</v>
      </c>
      <c r="Y102" s="5" t="s">
        <v>479</v>
      </c>
    </row>
    <row r="103" spans="1:25" x14ac:dyDescent="0.25">
      <c r="A103" s="5" t="s">
        <v>1179</v>
      </c>
      <c r="B103" s="18">
        <v>5.9012042050759597</v>
      </c>
      <c r="C103" s="18">
        <v>6.0255928130404799</v>
      </c>
      <c r="D103" s="18">
        <v>0.9173927378120732</v>
      </c>
      <c r="E103" s="18">
        <f t="shared" si="6"/>
        <v>-0.1243886079645203</v>
      </c>
      <c r="F103" s="18">
        <f t="shared" si="7"/>
        <v>0.97935661903749605</v>
      </c>
      <c r="G103" s="18">
        <f t="shared" si="8"/>
        <v>-3.0093802134104723E-2</v>
      </c>
      <c r="H103" s="18">
        <f>(-1)/D103</f>
        <v>-1.090045690120613</v>
      </c>
      <c r="I103" s="5">
        <v>1.7384275358953701E-2</v>
      </c>
      <c r="J103" s="5">
        <v>0.17234348642407599</v>
      </c>
      <c r="K103" s="5">
        <f t="shared" si="9"/>
        <v>-0.76360512573753525</v>
      </c>
      <c r="L103" s="5">
        <f t="shared" si="10"/>
        <v>0.76360512573753525</v>
      </c>
      <c r="M103" s="5" t="s">
        <v>731</v>
      </c>
      <c r="N103" s="5">
        <v>20</v>
      </c>
      <c r="O103" s="5" t="s">
        <v>732</v>
      </c>
      <c r="P103" s="5" t="s">
        <v>489</v>
      </c>
      <c r="Q103" s="5" t="s">
        <v>733</v>
      </c>
      <c r="R103" s="5" t="s">
        <v>730</v>
      </c>
      <c r="S103" s="5" t="s">
        <v>473</v>
      </c>
      <c r="T103" s="5" t="s">
        <v>474</v>
      </c>
      <c r="U103" s="5" t="s">
        <v>512</v>
      </c>
      <c r="V103" s="5" t="s">
        <v>734</v>
      </c>
      <c r="W103" s="5" t="s">
        <v>735</v>
      </c>
      <c r="X103" s="5" t="s">
        <v>736</v>
      </c>
      <c r="Y103" s="5" t="s">
        <v>479</v>
      </c>
    </row>
    <row r="104" spans="1:25" x14ac:dyDescent="0.25">
      <c r="A104" s="5" t="s">
        <v>1206</v>
      </c>
      <c r="B104" s="18">
        <v>2.33167693</v>
      </c>
      <c r="C104" s="18">
        <v>2.5034978273999999</v>
      </c>
      <c r="D104" s="18">
        <v>0.88772153614177274</v>
      </c>
      <c r="E104" s="18">
        <f t="shared" si="6"/>
        <v>-0.17182089739999992</v>
      </c>
      <c r="F104" s="18">
        <f t="shared" si="7"/>
        <v>0.93136766666242965</v>
      </c>
      <c r="G104" s="18">
        <f t="shared" si="8"/>
        <v>-0.10257729642620035</v>
      </c>
      <c r="H104" s="18">
        <f>(-1)/D104</f>
        <v>-1.1264793736403123</v>
      </c>
      <c r="I104" s="5">
        <v>1.6675483002712502E-2</v>
      </c>
      <c r="J104" s="5">
        <v>0.17234348642407599</v>
      </c>
      <c r="K104" s="5">
        <f t="shared" si="9"/>
        <v>-0.76360512573753525</v>
      </c>
      <c r="L104" s="5">
        <f t="shared" si="10"/>
        <v>0.76360512573753525</v>
      </c>
      <c r="M104" s="5" t="s">
        <v>1207</v>
      </c>
      <c r="N104" s="5">
        <v>23</v>
      </c>
      <c r="O104" s="5" t="s">
        <v>1208</v>
      </c>
      <c r="P104" s="5" t="s">
        <v>489</v>
      </c>
      <c r="Q104" s="5" t="s">
        <v>1209</v>
      </c>
      <c r="R104" s="5" t="s">
        <v>1206</v>
      </c>
      <c r="S104" s="5" t="s">
        <v>473</v>
      </c>
      <c r="T104" s="5" t="s">
        <v>519</v>
      </c>
      <c r="U104" s="5" t="s">
        <v>475</v>
      </c>
      <c r="V104" s="5" t="s">
        <v>1210</v>
      </c>
      <c r="W104" s="5">
        <v>18</v>
      </c>
      <c r="X104" s="5" t="s">
        <v>1211</v>
      </c>
      <c r="Y104" s="5">
        <v>60</v>
      </c>
    </row>
    <row r="105" spans="1:25" x14ac:dyDescent="0.25">
      <c r="A105" s="5" t="s">
        <v>399</v>
      </c>
      <c r="B105" s="18">
        <v>3.4611056632573298</v>
      </c>
      <c r="C105" s="18">
        <v>3.6160159780486798</v>
      </c>
      <c r="D105" s="18">
        <v>0.89818820706281366</v>
      </c>
      <c r="E105" s="18">
        <f t="shared" si="6"/>
        <v>-0.15491031479135003</v>
      </c>
      <c r="F105" s="18">
        <f t="shared" si="7"/>
        <v>0.95715994737530319</v>
      </c>
      <c r="G105" s="18">
        <f t="shared" si="8"/>
        <v>-6.3168066723858773E-2</v>
      </c>
      <c r="H105" s="18">
        <f>(-1)/D105</f>
        <v>-1.1133524044700203</v>
      </c>
      <c r="I105" s="5">
        <v>1.82422011019584E-2</v>
      </c>
      <c r="J105" s="5">
        <v>0.17359191933906701</v>
      </c>
      <c r="K105" s="5">
        <f t="shared" si="9"/>
        <v>-0.76047049498978381</v>
      </c>
      <c r="L105" s="5">
        <f t="shared" si="10"/>
        <v>0.76047049498978381</v>
      </c>
      <c r="M105" s="5" t="s">
        <v>1212</v>
      </c>
      <c r="N105" s="5">
        <v>21</v>
      </c>
      <c r="O105" s="5" t="s">
        <v>1213</v>
      </c>
      <c r="P105" s="5" t="s">
        <v>471</v>
      </c>
      <c r="Q105" s="5" t="s">
        <v>1214</v>
      </c>
      <c r="R105" s="5" t="s">
        <v>399</v>
      </c>
      <c r="S105" s="5" t="s">
        <v>473</v>
      </c>
      <c r="T105" s="5" t="s">
        <v>474</v>
      </c>
      <c r="U105" s="5" t="s">
        <v>475</v>
      </c>
      <c r="V105" s="5" t="s">
        <v>1215</v>
      </c>
      <c r="W105" s="5" t="s">
        <v>1216</v>
      </c>
      <c r="X105" s="5" t="s">
        <v>1217</v>
      </c>
      <c r="Y105" s="5" t="s">
        <v>479</v>
      </c>
    </row>
    <row r="106" spans="1:25" x14ac:dyDescent="0.25">
      <c r="A106" s="5" t="s">
        <v>934</v>
      </c>
      <c r="B106" s="18">
        <v>2.3052333677500001</v>
      </c>
      <c r="C106" s="18">
        <v>2.5994797053999998</v>
      </c>
      <c r="D106" s="18">
        <v>0.81549823655563947</v>
      </c>
      <c r="E106" s="18">
        <f t="shared" si="6"/>
        <v>-0.2942463376499998</v>
      </c>
      <c r="F106" s="18">
        <f t="shared" si="7"/>
        <v>0.88680567998328652</v>
      </c>
      <c r="G106" s="18">
        <f t="shared" si="8"/>
        <v>-0.17331008420235322</v>
      </c>
      <c r="H106" s="18">
        <f>(-1)/D106</f>
        <v>-1.22624422123048</v>
      </c>
      <c r="I106" s="5">
        <v>1.83589359719851E-2</v>
      </c>
      <c r="J106" s="5">
        <v>0.17359191933906701</v>
      </c>
      <c r="K106" s="5">
        <f t="shared" si="9"/>
        <v>-0.76047049498978381</v>
      </c>
      <c r="L106" s="5">
        <f t="shared" si="10"/>
        <v>0.76047049498978381</v>
      </c>
      <c r="M106" s="5" t="s">
        <v>935</v>
      </c>
      <c r="N106" s="5">
        <v>22</v>
      </c>
      <c r="O106" s="5" t="s">
        <v>936</v>
      </c>
      <c r="P106" s="5" t="s">
        <v>489</v>
      </c>
      <c r="Q106" s="5" t="s">
        <v>937</v>
      </c>
      <c r="R106" s="5" t="s">
        <v>934</v>
      </c>
      <c r="S106" s="5" t="s">
        <v>473</v>
      </c>
      <c r="T106" s="5" t="s">
        <v>519</v>
      </c>
      <c r="U106" s="5" t="s">
        <v>512</v>
      </c>
      <c r="V106" s="5" t="s">
        <v>938</v>
      </c>
      <c r="W106" s="5">
        <v>19</v>
      </c>
      <c r="X106" s="5" t="s">
        <v>939</v>
      </c>
      <c r="Y106" s="5">
        <v>60</v>
      </c>
    </row>
    <row r="107" spans="1:25" x14ac:dyDescent="0.25">
      <c r="A107" s="5" t="s">
        <v>347</v>
      </c>
      <c r="B107" s="18">
        <v>7.8956766546148298</v>
      </c>
      <c r="C107" s="18">
        <v>7.7168471037758604</v>
      </c>
      <c r="D107" s="18">
        <v>1.131965156652365</v>
      </c>
      <c r="E107" s="18">
        <f t="shared" si="6"/>
        <v>0.17882955083896929</v>
      </c>
      <c r="F107" s="18">
        <f t="shared" si="7"/>
        <v>1.0231739139617615</v>
      </c>
      <c r="G107" s="18">
        <f t="shared" si="8"/>
        <v>3.3051387981772214E-2</v>
      </c>
      <c r="H107" s="18">
        <v>1.131965156652365</v>
      </c>
      <c r="I107" s="5">
        <v>1.8606089887390102E-2</v>
      </c>
      <c r="J107" s="5">
        <v>0.174204076886839</v>
      </c>
      <c r="K107" s="5">
        <f t="shared" si="9"/>
        <v>-0.7589416854435157</v>
      </c>
      <c r="L107" s="5">
        <f t="shared" si="10"/>
        <v>0.7589416854435157</v>
      </c>
      <c r="M107" s="5" t="s">
        <v>1218</v>
      </c>
      <c r="N107" s="5">
        <v>22</v>
      </c>
      <c r="O107" s="5" t="s">
        <v>1219</v>
      </c>
      <c r="P107" s="5" t="s">
        <v>489</v>
      </c>
      <c r="Q107" s="5" t="s">
        <v>1220</v>
      </c>
      <c r="R107" s="5" t="s">
        <v>347</v>
      </c>
      <c r="S107" s="5" t="s">
        <v>473</v>
      </c>
      <c r="T107" s="5" t="s">
        <v>474</v>
      </c>
      <c r="U107" s="5" t="s">
        <v>475</v>
      </c>
      <c r="V107" s="5" t="s">
        <v>1221</v>
      </c>
      <c r="W107" s="5" t="s">
        <v>1222</v>
      </c>
      <c r="X107" s="5" t="s">
        <v>1223</v>
      </c>
      <c r="Y107" s="5" t="s">
        <v>479</v>
      </c>
    </row>
    <row r="108" spans="1:25" x14ac:dyDescent="0.25">
      <c r="A108" s="5" t="s">
        <v>290</v>
      </c>
      <c r="B108" s="18">
        <v>3.5574286867499998</v>
      </c>
      <c r="C108" s="18">
        <v>3.0518262074</v>
      </c>
      <c r="D108" s="18">
        <v>1.419716115614674</v>
      </c>
      <c r="E108" s="18">
        <f t="shared" si="6"/>
        <v>0.50560247935000013</v>
      </c>
      <c r="F108" s="18">
        <f t="shared" si="7"/>
        <v>1.1656721074496399</v>
      </c>
      <c r="G108" s="18">
        <f t="shared" si="8"/>
        <v>0.22116202911970226</v>
      </c>
      <c r="H108" s="18">
        <v>1.419716115614674</v>
      </c>
      <c r="I108" s="5">
        <v>1.89423864627974E-2</v>
      </c>
      <c r="J108" s="5">
        <v>0.17563086477642201</v>
      </c>
      <c r="K108" s="5">
        <f t="shared" si="9"/>
        <v>-0.75539916027391374</v>
      </c>
      <c r="L108" s="5">
        <f t="shared" si="10"/>
        <v>0.75539916027391374</v>
      </c>
      <c r="M108" s="5" t="s">
        <v>553</v>
      </c>
      <c r="N108" s="5">
        <v>26</v>
      </c>
      <c r="O108" s="5" t="s">
        <v>554</v>
      </c>
      <c r="P108" s="5" t="s">
        <v>471</v>
      </c>
      <c r="Q108" s="5" t="s">
        <v>555</v>
      </c>
      <c r="R108" s="5" t="s">
        <v>290</v>
      </c>
      <c r="S108" s="5" t="s">
        <v>473</v>
      </c>
      <c r="T108" s="5" t="s">
        <v>519</v>
      </c>
      <c r="U108" s="5" t="s">
        <v>512</v>
      </c>
      <c r="V108" s="5" t="s">
        <v>556</v>
      </c>
      <c r="W108" s="5">
        <v>25</v>
      </c>
      <c r="X108" s="5" t="s">
        <v>557</v>
      </c>
      <c r="Y108" s="5">
        <v>60</v>
      </c>
    </row>
    <row r="109" spans="1:25" x14ac:dyDescent="0.25">
      <c r="A109" s="5" t="s">
        <v>174</v>
      </c>
      <c r="B109" s="18">
        <v>2.75607141425</v>
      </c>
      <c r="C109" s="18">
        <v>2.3588913900000001</v>
      </c>
      <c r="D109" s="18">
        <v>1.3169312428348781</v>
      </c>
      <c r="E109" s="18">
        <f t="shared" si="6"/>
        <v>0.39718002425000015</v>
      </c>
      <c r="F109" s="18">
        <f t="shared" si="7"/>
        <v>1.1683757149370069</v>
      </c>
      <c r="G109" s="18">
        <f t="shared" si="8"/>
        <v>0.22450427671343187</v>
      </c>
      <c r="H109" s="18">
        <v>1.3169312428348781</v>
      </c>
      <c r="I109" s="5">
        <v>2.0087780125004898E-2</v>
      </c>
      <c r="J109" s="5">
        <v>0.18186390779495701</v>
      </c>
      <c r="K109" s="5">
        <f t="shared" si="9"/>
        <v>-0.74025348125955259</v>
      </c>
      <c r="L109" s="5">
        <f t="shared" si="10"/>
        <v>0.74025348125955259</v>
      </c>
      <c r="M109" s="5" t="s">
        <v>718</v>
      </c>
      <c r="N109" s="5">
        <v>22</v>
      </c>
      <c r="O109" s="5" t="s">
        <v>719</v>
      </c>
      <c r="P109" s="5" t="s">
        <v>489</v>
      </c>
      <c r="Q109" s="5" t="s">
        <v>720</v>
      </c>
      <c r="R109" s="5" t="s">
        <v>174</v>
      </c>
      <c r="S109" s="5" t="s">
        <v>473</v>
      </c>
      <c r="T109" s="5" t="s">
        <v>519</v>
      </c>
      <c r="U109" s="5" t="s">
        <v>475</v>
      </c>
      <c r="V109" s="5" t="s">
        <v>721</v>
      </c>
      <c r="W109" s="5">
        <v>16</v>
      </c>
      <c r="X109" s="5" t="s">
        <v>722</v>
      </c>
      <c r="Y109" s="5">
        <v>60</v>
      </c>
    </row>
    <row r="110" spans="1:25" x14ac:dyDescent="0.25">
      <c r="A110" s="5" t="s">
        <v>804</v>
      </c>
      <c r="B110" s="18">
        <v>2.6560867452500001</v>
      </c>
      <c r="C110" s="18">
        <v>2.3353878894000002</v>
      </c>
      <c r="D110" s="18">
        <v>1.248935399141339</v>
      </c>
      <c r="E110" s="18">
        <f t="shared" si="6"/>
        <v>0.32069885585000035</v>
      </c>
      <c r="F110" s="18">
        <f t="shared" si="7"/>
        <v>1.1373214519547725</v>
      </c>
      <c r="G110" s="18">
        <f t="shared" si="8"/>
        <v>0.18564007445603431</v>
      </c>
      <c r="H110" s="18">
        <v>1.248935399141339</v>
      </c>
      <c r="I110" s="5">
        <v>2.0376375009487399E-2</v>
      </c>
      <c r="J110" s="5">
        <v>0.18186390779495701</v>
      </c>
      <c r="K110" s="5">
        <f t="shared" si="9"/>
        <v>-0.74025348125955259</v>
      </c>
      <c r="L110" s="5">
        <f t="shared" si="10"/>
        <v>0.74025348125955259</v>
      </c>
      <c r="M110" s="5" t="s">
        <v>1225</v>
      </c>
      <c r="N110" s="5">
        <v>20</v>
      </c>
      <c r="O110" s="5" t="s">
        <v>1226</v>
      </c>
      <c r="P110" s="5" t="s">
        <v>489</v>
      </c>
      <c r="Q110" s="5" t="s">
        <v>1227</v>
      </c>
      <c r="R110" s="5" t="s">
        <v>1224</v>
      </c>
      <c r="S110" s="5" t="s">
        <v>473</v>
      </c>
      <c r="T110" s="5" t="s">
        <v>474</v>
      </c>
      <c r="U110" s="5" t="s">
        <v>475</v>
      </c>
      <c r="V110" s="5" t="s">
        <v>1228</v>
      </c>
      <c r="W110" s="5" t="s">
        <v>1229</v>
      </c>
      <c r="X110" s="5" t="s">
        <v>1230</v>
      </c>
      <c r="Y110" s="5" t="s">
        <v>479</v>
      </c>
    </row>
    <row r="111" spans="1:25" x14ac:dyDescent="0.25">
      <c r="A111" s="5" t="s">
        <v>11</v>
      </c>
      <c r="B111" s="18">
        <v>6.0491499543829903</v>
      </c>
      <c r="C111" s="18">
        <v>5.7555611333363403</v>
      </c>
      <c r="D111" s="18">
        <v>1.2256854806735189</v>
      </c>
      <c r="E111" s="18">
        <f t="shared" si="6"/>
        <v>0.29358882104664974</v>
      </c>
      <c r="F111" s="18">
        <f t="shared" si="7"/>
        <v>1.0510095912883588</v>
      </c>
      <c r="G111" s="18">
        <f t="shared" si="8"/>
        <v>7.1775835086021589E-2</v>
      </c>
      <c r="H111" s="18">
        <v>1.2256854806735189</v>
      </c>
      <c r="I111" s="5">
        <v>2.02762280637E-2</v>
      </c>
      <c r="J111" s="5">
        <v>0.18186390779495701</v>
      </c>
      <c r="K111" s="5">
        <f t="shared" si="9"/>
        <v>-0.74025348125955259</v>
      </c>
      <c r="L111" s="5">
        <f t="shared" si="10"/>
        <v>0.74025348125955259</v>
      </c>
      <c r="M111" s="5" t="s">
        <v>754</v>
      </c>
      <c r="N111" s="5">
        <v>22</v>
      </c>
      <c r="O111" s="5" t="s">
        <v>755</v>
      </c>
      <c r="P111" s="5" t="s">
        <v>471</v>
      </c>
      <c r="Q111" s="5" t="s">
        <v>756</v>
      </c>
      <c r="R111" s="5" t="s">
        <v>11</v>
      </c>
      <c r="S111" s="5" t="s">
        <v>473</v>
      </c>
      <c r="T111" s="5" t="s">
        <v>531</v>
      </c>
      <c r="U111" s="5" t="s">
        <v>512</v>
      </c>
      <c r="V111" s="5" t="s">
        <v>757</v>
      </c>
      <c r="W111" s="5" t="s">
        <v>758</v>
      </c>
      <c r="X111" s="5" t="s">
        <v>759</v>
      </c>
      <c r="Y111" s="5" t="s">
        <v>535</v>
      </c>
    </row>
    <row r="112" spans="1:25" x14ac:dyDescent="0.25">
      <c r="A112" s="5" t="s">
        <v>1224</v>
      </c>
      <c r="B112" s="18">
        <v>10.2083924786008</v>
      </c>
      <c r="C112" s="18">
        <v>9.9466344584117294</v>
      </c>
      <c r="D112" s="18">
        <v>1.1989388017693829</v>
      </c>
      <c r="E112" s="18">
        <f t="shared" si="6"/>
        <v>0.2617580201890703</v>
      </c>
      <c r="F112" s="18">
        <f t="shared" si="7"/>
        <v>1.0263162400592398</v>
      </c>
      <c r="G112" s="18">
        <f t="shared" si="8"/>
        <v>3.7475338807928173E-2</v>
      </c>
      <c r="H112" s="18">
        <v>1.1989388017693829</v>
      </c>
      <c r="I112" s="5">
        <v>1.9867673701836501E-2</v>
      </c>
      <c r="J112" s="5">
        <v>0.18186390779495701</v>
      </c>
      <c r="K112" s="5">
        <f t="shared" si="9"/>
        <v>-0.74025348125955259</v>
      </c>
      <c r="L112" s="5">
        <f t="shared" si="10"/>
        <v>0.74025348125955259</v>
      </c>
      <c r="M112" s="5" t="s">
        <v>805</v>
      </c>
      <c r="N112" s="5">
        <v>27</v>
      </c>
      <c r="O112" s="5" t="s">
        <v>806</v>
      </c>
      <c r="P112" s="5" t="s">
        <v>489</v>
      </c>
      <c r="Q112" s="5" t="s">
        <v>807</v>
      </c>
      <c r="R112" s="5" t="s">
        <v>804</v>
      </c>
      <c r="S112" s="5" t="s">
        <v>473</v>
      </c>
      <c r="T112" s="5" t="s">
        <v>519</v>
      </c>
      <c r="U112" s="5" t="s">
        <v>512</v>
      </c>
      <c r="V112" s="5" t="s">
        <v>808</v>
      </c>
      <c r="W112" s="5">
        <v>19</v>
      </c>
      <c r="X112" s="5" t="s">
        <v>809</v>
      </c>
      <c r="Y112" s="5">
        <v>60</v>
      </c>
    </row>
    <row r="113" spans="1:25" x14ac:dyDescent="0.25">
      <c r="A113" s="5" t="s">
        <v>1231</v>
      </c>
      <c r="B113" s="18">
        <v>8.2261846312819902</v>
      </c>
      <c r="C113" s="18">
        <v>8.0764086366847696</v>
      </c>
      <c r="D113" s="18">
        <v>1.1093972040177911</v>
      </c>
      <c r="E113" s="18">
        <f t="shared" si="6"/>
        <v>0.14977599459722024</v>
      </c>
      <c r="F113" s="18">
        <f t="shared" si="7"/>
        <v>1.0185448757405495</v>
      </c>
      <c r="G113" s="18">
        <f t="shared" si="8"/>
        <v>2.6509544940131247E-2</v>
      </c>
      <c r="H113" s="18">
        <v>1.1093972040177911</v>
      </c>
      <c r="I113" s="5">
        <v>2.0597070973676999E-2</v>
      </c>
      <c r="J113" s="5">
        <v>0.18213150722093999</v>
      </c>
      <c r="K113" s="5">
        <f t="shared" si="9"/>
        <v>-0.73961491840843852</v>
      </c>
      <c r="L113" s="5">
        <f t="shared" si="10"/>
        <v>0.73961491840843852</v>
      </c>
      <c r="M113" s="5" t="s">
        <v>1232</v>
      </c>
      <c r="N113" s="5">
        <v>24</v>
      </c>
      <c r="O113" s="5" t="s">
        <v>1233</v>
      </c>
      <c r="P113" s="5" t="s">
        <v>489</v>
      </c>
      <c r="Q113" s="5" t="s">
        <v>1234</v>
      </c>
      <c r="R113" s="5" t="s">
        <v>1231</v>
      </c>
      <c r="S113" s="5" t="s">
        <v>473</v>
      </c>
      <c r="T113" s="5" t="s">
        <v>474</v>
      </c>
      <c r="U113" s="5" t="s">
        <v>512</v>
      </c>
      <c r="V113" s="5" t="s">
        <v>1235</v>
      </c>
      <c r="W113" s="5" t="s">
        <v>1236</v>
      </c>
      <c r="X113" s="5" t="s">
        <v>1237</v>
      </c>
      <c r="Y113" s="5" t="s">
        <v>479</v>
      </c>
    </row>
    <row r="114" spans="1:25" x14ac:dyDescent="0.25">
      <c r="A114" s="5" t="s">
        <v>1238</v>
      </c>
      <c r="B114" s="18">
        <v>2.9649137931850702</v>
      </c>
      <c r="C114" s="18">
        <v>2.7314185774309001</v>
      </c>
      <c r="D114" s="18">
        <v>1.175679819967747</v>
      </c>
      <c r="E114" s="18">
        <f t="shared" si="6"/>
        <v>0.23349521575416951</v>
      </c>
      <c r="F114" s="18">
        <f t="shared" si="7"/>
        <v>1.0854849628993113</v>
      </c>
      <c r="G114" s="18">
        <f t="shared" si="8"/>
        <v>0.11833974059989825</v>
      </c>
      <c r="H114" s="18">
        <v>1.175679819967747</v>
      </c>
      <c r="I114" s="5">
        <v>2.1169053414242502E-2</v>
      </c>
      <c r="J114" s="5">
        <v>0.183785872823651</v>
      </c>
      <c r="K114" s="5">
        <f t="shared" si="9"/>
        <v>-0.73568787483528375</v>
      </c>
      <c r="L114" s="5">
        <f t="shared" si="10"/>
        <v>0.73568787483528375</v>
      </c>
      <c r="M114" s="5" t="s">
        <v>1239</v>
      </c>
      <c r="N114" s="5">
        <v>22</v>
      </c>
      <c r="O114" s="5" t="s">
        <v>1240</v>
      </c>
      <c r="P114" s="5" t="s">
        <v>489</v>
      </c>
      <c r="Q114" s="5" t="s">
        <v>1241</v>
      </c>
      <c r="R114" s="5" t="s">
        <v>1238</v>
      </c>
      <c r="S114" s="5" t="s">
        <v>473</v>
      </c>
      <c r="T114" s="5" t="s">
        <v>474</v>
      </c>
      <c r="U114" s="5" t="s">
        <v>475</v>
      </c>
      <c r="V114" s="5" t="s">
        <v>1242</v>
      </c>
      <c r="W114" s="5" t="s">
        <v>1243</v>
      </c>
      <c r="X114" s="5" t="s">
        <v>1244</v>
      </c>
      <c r="Y114" s="5" t="s">
        <v>479</v>
      </c>
    </row>
    <row r="115" spans="1:25" x14ac:dyDescent="0.25">
      <c r="A115" s="5" t="s">
        <v>1245</v>
      </c>
      <c r="B115" s="18">
        <v>2.83112556712604</v>
      </c>
      <c r="C115" s="18">
        <v>2.6635958324737898</v>
      </c>
      <c r="D115" s="18">
        <v>1.123133743201046</v>
      </c>
      <c r="E115" s="18">
        <f t="shared" si="6"/>
        <v>0.16752973465225088</v>
      </c>
      <c r="F115" s="18">
        <f t="shared" si="7"/>
        <v>1.0628960792811644</v>
      </c>
      <c r="G115" s="18">
        <f t="shared" si="8"/>
        <v>8.8000549611543133E-2</v>
      </c>
      <c r="H115" s="18">
        <v>1.123133743201046</v>
      </c>
      <c r="I115" s="5">
        <v>2.10899594272035E-2</v>
      </c>
      <c r="J115" s="5">
        <v>0.183785872823651</v>
      </c>
      <c r="K115" s="5">
        <f t="shared" si="9"/>
        <v>-0.73568787483528375</v>
      </c>
      <c r="L115" s="5">
        <f t="shared" si="10"/>
        <v>0.73568787483528375</v>
      </c>
      <c r="M115" s="5" t="s">
        <v>1246</v>
      </c>
      <c r="N115" s="5">
        <v>22</v>
      </c>
      <c r="O115" s="5" t="s">
        <v>1247</v>
      </c>
      <c r="P115" s="5" t="s">
        <v>489</v>
      </c>
      <c r="Q115" s="5" t="s">
        <v>1248</v>
      </c>
      <c r="R115" s="5" t="s">
        <v>1245</v>
      </c>
      <c r="S115" s="5" t="s">
        <v>473</v>
      </c>
      <c r="T115" s="5" t="s">
        <v>504</v>
      </c>
      <c r="U115" s="5" t="s">
        <v>512</v>
      </c>
      <c r="V115" s="5" t="s">
        <v>1249</v>
      </c>
      <c r="W115" s="5" t="s">
        <v>1250</v>
      </c>
      <c r="X115" s="5" t="s">
        <v>1251</v>
      </c>
      <c r="Y115" s="5" t="s">
        <v>508</v>
      </c>
    </row>
    <row r="116" spans="1:25" x14ac:dyDescent="0.25">
      <c r="A116" s="5" t="s">
        <v>44</v>
      </c>
      <c r="B116" s="18">
        <v>3.96667726556417</v>
      </c>
      <c r="C116" s="18">
        <v>4.1318513585705201</v>
      </c>
      <c r="D116" s="18">
        <v>0.89182089504731754</v>
      </c>
      <c r="E116" s="18">
        <f t="shared" si="6"/>
        <v>-0.16517409300635008</v>
      </c>
      <c r="F116" s="18">
        <f t="shared" si="7"/>
        <v>0.96002419286847374</v>
      </c>
      <c r="G116" s="18">
        <f t="shared" si="8"/>
        <v>-5.8857332291499136E-2</v>
      </c>
      <c r="H116" s="18">
        <f>(-1)/D116</f>
        <v>-1.1213013796306519</v>
      </c>
      <c r="I116" s="5">
        <v>2.1410261228062201E-2</v>
      </c>
      <c r="J116" s="5">
        <v>0.184205400655851</v>
      </c>
      <c r="K116" s="5">
        <f t="shared" si="9"/>
        <v>-0.73469764101945578</v>
      </c>
      <c r="L116" s="5">
        <f t="shared" si="10"/>
        <v>0.73469764101945578</v>
      </c>
      <c r="M116" s="5" t="s">
        <v>1252</v>
      </c>
      <c r="N116" s="5">
        <v>21</v>
      </c>
      <c r="O116" s="5" t="s">
        <v>1253</v>
      </c>
      <c r="P116" s="5" t="s">
        <v>489</v>
      </c>
      <c r="Q116" s="5" t="s">
        <v>1254</v>
      </c>
      <c r="R116" s="5" t="s">
        <v>44</v>
      </c>
      <c r="S116" s="5" t="s">
        <v>473</v>
      </c>
      <c r="T116" s="5" t="s">
        <v>531</v>
      </c>
      <c r="U116" s="5" t="s">
        <v>475</v>
      </c>
      <c r="V116" s="5" t="s">
        <v>1255</v>
      </c>
      <c r="W116" s="5" t="s">
        <v>1256</v>
      </c>
      <c r="X116" s="5" t="s">
        <v>1257</v>
      </c>
      <c r="Y116" s="5" t="s">
        <v>535</v>
      </c>
    </row>
    <row r="117" spans="1:25" x14ac:dyDescent="0.25">
      <c r="A117" s="5" t="s">
        <v>397</v>
      </c>
      <c r="B117" s="18">
        <v>2.4164398875000002</v>
      </c>
      <c r="C117" s="18">
        <v>2.9050708562000001</v>
      </c>
      <c r="D117" s="18">
        <v>0.71270108771333007</v>
      </c>
      <c r="E117" s="18">
        <f t="shared" si="6"/>
        <v>-0.48863096869999995</v>
      </c>
      <c r="F117" s="18">
        <f t="shared" si="7"/>
        <v>0.83180067100354405</v>
      </c>
      <c r="G117" s="18">
        <f t="shared" si="8"/>
        <v>-0.26569024609797781</v>
      </c>
      <c r="H117" s="18">
        <f>(-1)/D117</f>
        <v>-1.4031127736993581</v>
      </c>
      <c r="I117" s="5">
        <v>2.1843746729855201E-2</v>
      </c>
      <c r="J117" s="5">
        <v>0.186256947562604</v>
      </c>
      <c r="K117" s="5">
        <f t="shared" si="9"/>
        <v>-0.72988751867724255</v>
      </c>
      <c r="L117" s="5">
        <f t="shared" si="10"/>
        <v>0.72988751867724255</v>
      </c>
      <c r="M117" s="5" t="s">
        <v>865</v>
      </c>
      <c r="N117" s="5">
        <v>21</v>
      </c>
      <c r="O117" s="5" t="s">
        <v>866</v>
      </c>
      <c r="P117" s="5" t="s">
        <v>471</v>
      </c>
      <c r="Q117" s="5" t="s">
        <v>867</v>
      </c>
      <c r="R117" s="5" t="s">
        <v>397</v>
      </c>
      <c r="S117" s="5" t="s">
        <v>473</v>
      </c>
      <c r="T117" s="5" t="s">
        <v>519</v>
      </c>
      <c r="U117" s="5" t="s">
        <v>475</v>
      </c>
      <c r="V117" s="5" t="s">
        <v>868</v>
      </c>
      <c r="W117" s="5">
        <v>18</v>
      </c>
      <c r="X117" s="5" t="s">
        <v>869</v>
      </c>
      <c r="Y117" s="5">
        <v>60</v>
      </c>
    </row>
    <row r="118" spans="1:25" x14ac:dyDescent="0.25">
      <c r="A118" s="5" t="s">
        <v>881</v>
      </c>
      <c r="B118" s="18">
        <v>4.4283512327499999</v>
      </c>
      <c r="C118" s="18">
        <v>4.9375973414000001</v>
      </c>
      <c r="D118" s="18">
        <v>0.70258948547894817</v>
      </c>
      <c r="E118" s="18">
        <f t="shared" si="6"/>
        <v>-0.5092461086500002</v>
      </c>
      <c r="F118" s="18">
        <f t="shared" si="7"/>
        <v>0.89686358092018714</v>
      </c>
      <c r="G118" s="18">
        <f t="shared" si="8"/>
        <v>-0.15703953683014882</v>
      </c>
      <c r="H118" s="18">
        <f>(-1)/D118</f>
        <v>-1.4233062416502149</v>
      </c>
      <c r="I118" s="5">
        <v>2.2350756893368399E-2</v>
      </c>
      <c r="J118" s="5">
        <v>0.188893564895281</v>
      </c>
      <c r="K118" s="5">
        <f t="shared" si="9"/>
        <v>-0.72378283709179225</v>
      </c>
      <c r="L118" s="5">
        <f t="shared" si="10"/>
        <v>0.72378283709179225</v>
      </c>
      <c r="M118" s="5" t="s">
        <v>882</v>
      </c>
      <c r="N118" s="5">
        <v>24</v>
      </c>
      <c r="O118" s="5" t="s">
        <v>883</v>
      </c>
      <c r="P118" s="5" t="s">
        <v>489</v>
      </c>
      <c r="Q118" s="5" t="s">
        <v>884</v>
      </c>
      <c r="R118" s="5" t="s">
        <v>881</v>
      </c>
      <c r="S118" s="5" t="s">
        <v>473</v>
      </c>
      <c r="T118" s="5" t="s">
        <v>519</v>
      </c>
      <c r="U118" s="5" t="s">
        <v>512</v>
      </c>
      <c r="V118" s="5" t="s">
        <v>885</v>
      </c>
      <c r="W118" s="5">
        <v>14</v>
      </c>
      <c r="X118" s="5" t="s">
        <v>886</v>
      </c>
      <c r="Y118" s="5">
        <v>60</v>
      </c>
    </row>
    <row r="119" spans="1:25" x14ac:dyDescent="0.25">
      <c r="A119" s="5" t="s">
        <v>1258</v>
      </c>
      <c r="B119" s="18">
        <v>2.8639283867849801</v>
      </c>
      <c r="C119" s="18">
        <v>3.06767967169985</v>
      </c>
      <c r="D119" s="18">
        <v>0.86828990454413513</v>
      </c>
      <c r="E119" s="18">
        <f t="shared" si="6"/>
        <v>-0.20375128491486991</v>
      </c>
      <c r="F119" s="18">
        <f t="shared" si="7"/>
        <v>0.93358130355182489</v>
      </c>
      <c r="G119" s="18">
        <f t="shared" si="8"/>
        <v>-9.9152425812060546E-2</v>
      </c>
      <c r="H119" s="18">
        <f>(-1)/D119</f>
        <v>-1.1516890784593592</v>
      </c>
      <c r="I119" s="5">
        <v>2.2582719971304701E-2</v>
      </c>
      <c r="J119" s="5">
        <v>0.18917980326838599</v>
      </c>
      <c r="K119" s="5">
        <f t="shared" si="9"/>
        <v>-0.72312523049916744</v>
      </c>
      <c r="L119" s="5">
        <f t="shared" si="10"/>
        <v>0.72312523049916744</v>
      </c>
      <c r="M119" s="5" t="s">
        <v>1259</v>
      </c>
      <c r="N119" s="5">
        <v>20</v>
      </c>
      <c r="O119" s="5" t="s">
        <v>1260</v>
      </c>
      <c r="P119" s="5" t="s">
        <v>489</v>
      </c>
      <c r="Q119" s="5" t="s">
        <v>1261</v>
      </c>
      <c r="R119" s="5" t="s">
        <v>1258</v>
      </c>
      <c r="S119" s="5" t="s">
        <v>473</v>
      </c>
      <c r="T119" s="5" t="s">
        <v>474</v>
      </c>
      <c r="U119" s="5" t="s">
        <v>512</v>
      </c>
      <c r="V119" s="5" t="s">
        <v>1262</v>
      </c>
      <c r="W119" s="5" t="s">
        <v>1263</v>
      </c>
      <c r="X119" s="5" t="s">
        <v>1264</v>
      </c>
      <c r="Y119" s="5" t="s">
        <v>479</v>
      </c>
    </row>
    <row r="120" spans="1:25" x14ac:dyDescent="0.25">
      <c r="A120" s="5" t="s">
        <v>1265</v>
      </c>
      <c r="B120" s="18">
        <v>3.7189811944906599</v>
      </c>
      <c r="C120" s="18">
        <v>3.9070438807447299</v>
      </c>
      <c r="D120" s="18">
        <v>0.8777836563785596</v>
      </c>
      <c r="E120" s="18">
        <f t="shared" si="6"/>
        <v>-0.18806268625406988</v>
      </c>
      <c r="F120" s="18">
        <f t="shared" si="7"/>
        <v>0.95186573481272929</v>
      </c>
      <c r="G120" s="18">
        <f t="shared" si="8"/>
        <v>-7.1170005997644031E-2</v>
      </c>
      <c r="H120" s="18">
        <f>(-1)/D120</f>
        <v>-1.1392328767268964</v>
      </c>
      <c r="I120" s="5">
        <v>2.32197567938443E-2</v>
      </c>
      <c r="J120" s="5">
        <v>0.19282493685322899</v>
      </c>
      <c r="K120" s="5">
        <f t="shared" si="9"/>
        <v>-0.71483680218921053</v>
      </c>
      <c r="L120" s="5">
        <f t="shared" si="10"/>
        <v>0.71483680218921053</v>
      </c>
      <c r="M120" s="5" t="s">
        <v>1266</v>
      </c>
      <c r="N120" s="5">
        <v>21</v>
      </c>
      <c r="O120" s="5" t="s">
        <v>1267</v>
      </c>
      <c r="P120" s="5" t="s">
        <v>471</v>
      </c>
      <c r="Q120" s="5" t="s">
        <v>1268</v>
      </c>
      <c r="R120" s="5" t="s">
        <v>1265</v>
      </c>
      <c r="S120" s="5" t="s">
        <v>473</v>
      </c>
      <c r="T120" s="5" t="s">
        <v>474</v>
      </c>
      <c r="U120" s="5" t="s">
        <v>512</v>
      </c>
      <c r="V120" s="5" t="s">
        <v>1269</v>
      </c>
      <c r="W120" s="5" t="s">
        <v>1270</v>
      </c>
      <c r="X120" s="5" t="s">
        <v>1271</v>
      </c>
      <c r="Y120" s="5" t="s">
        <v>479</v>
      </c>
    </row>
    <row r="121" spans="1:25" x14ac:dyDescent="0.25">
      <c r="A121" s="5" t="s">
        <v>134</v>
      </c>
      <c r="B121" s="18">
        <v>3.3796839317185898</v>
      </c>
      <c r="C121" s="18">
        <v>3.2211430797430798</v>
      </c>
      <c r="D121" s="18">
        <v>1.116157680278185</v>
      </c>
      <c r="E121" s="18">
        <f t="shared" si="6"/>
        <v>0.15854085197551054</v>
      </c>
      <c r="F121" s="18">
        <f t="shared" si="7"/>
        <v>1.0492188170629648</v>
      </c>
      <c r="G121" s="18">
        <f t="shared" si="8"/>
        <v>6.9315586752884698E-2</v>
      </c>
      <c r="H121" s="18">
        <v>1.116157680278185</v>
      </c>
      <c r="I121" s="5">
        <v>2.4702396760660401E-2</v>
      </c>
      <c r="J121" s="5">
        <v>0.203368869883023</v>
      </c>
      <c r="K121" s="5">
        <f t="shared" si="9"/>
        <v>-0.69171552473044029</v>
      </c>
      <c r="L121" s="5">
        <f t="shared" si="10"/>
        <v>0.69171552473044029</v>
      </c>
      <c r="M121" s="5" t="s">
        <v>1272</v>
      </c>
      <c r="N121" s="5">
        <v>22</v>
      </c>
      <c r="O121" s="5" t="s">
        <v>1273</v>
      </c>
      <c r="P121" s="5" t="s">
        <v>489</v>
      </c>
      <c r="Q121" s="5" t="s">
        <v>1274</v>
      </c>
      <c r="R121" s="5" t="s">
        <v>134</v>
      </c>
      <c r="S121" s="5" t="s">
        <v>473</v>
      </c>
      <c r="T121" s="5" t="s">
        <v>474</v>
      </c>
      <c r="U121" s="5" t="s">
        <v>475</v>
      </c>
      <c r="V121" s="5" t="s">
        <v>1275</v>
      </c>
      <c r="W121" s="5" t="s">
        <v>1276</v>
      </c>
      <c r="X121" s="5" t="s">
        <v>1277</v>
      </c>
      <c r="Y121" s="5" t="s">
        <v>479</v>
      </c>
    </row>
    <row r="122" spans="1:25" x14ac:dyDescent="0.25">
      <c r="A122" s="5" t="s">
        <v>32</v>
      </c>
      <c r="B122" s="18">
        <v>2.7130011593786501</v>
      </c>
      <c r="C122" s="18">
        <v>2.9359692930590202</v>
      </c>
      <c r="D122" s="18">
        <v>0.85680087961989426</v>
      </c>
      <c r="E122" s="18">
        <f t="shared" si="6"/>
        <v>-0.22296813368037008</v>
      </c>
      <c r="F122" s="18">
        <f t="shared" si="7"/>
        <v>0.9240563809003407</v>
      </c>
      <c r="G122" s="18">
        <f t="shared" si="8"/>
        <v>-0.11394721514668332</v>
      </c>
      <c r="H122" s="18">
        <f>(-1)/D122</f>
        <v>-1.1671323218571317</v>
      </c>
      <c r="I122" s="5">
        <v>2.5050692118040101E-2</v>
      </c>
      <c r="J122" s="5">
        <v>0.20447359805750701</v>
      </c>
      <c r="K122" s="5">
        <f t="shared" si="9"/>
        <v>-0.68936276080173531</v>
      </c>
      <c r="L122" s="5">
        <f t="shared" si="10"/>
        <v>0.68936276080173531</v>
      </c>
      <c r="M122" s="5" t="s">
        <v>1278</v>
      </c>
      <c r="N122" s="5">
        <v>22</v>
      </c>
      <c r="O122" s="5" t="s">
        <v>1279</v>
      </c>
      <c r="P122" s="5" t="s">
        <v>471</v>
      </c>
      <c r="Q122" s="5" t="s">
        <v>1280</v>
      </c>
      <c r="R122" s="5" t="s">
        <v>32</v>
      </c>
      <c r="S122" s="5" t="s">
        <v>473</v>
      </c>
      <c r="T122" s="5" t="s">
        <v>474</v>
      </c>
      <c r="U122" s="5" t="s">
        <v>475</v>
      </c>
      <c r="V122" s="5" t="s">
        <v>1281</v>
      </c>
      <c r="W122" s="5" t="s">
        <v>1282</v>
      </c>
      <c r="X122" s="5" t="s">
        <v>1283</v>
      </c>
      <c r="Y122" s="5" t="s">
        <v>479</v>
      </c>
    </row>
    <row r="123" spans="1:25" x14ac:dyDescent="0.25">
      <c r="A123" s="5" t="s">
        <v>197</v>
      </c>
      <c r="B123" s="18">
        <v>2.7682281653495999</v>
      </c>
      <c r="C123" s="18">
        <v>2.5098635494361599</v>
      </c>
      <c r="D123" s="18">
        <v>1.1961220574877529</v>
      </c>
      <c r="E123" s="18">
        <f t="shared" si="6"/>
        <v>0.25836461591343979</v>
      </c>
      <c r="F123" s="18">
        <f t="shared" si="7"/>
        <v>1.1029397060136921</v>
      </c>
      <c r="G123" s="18">
        <f t="shared" si="8"/>
        <v>0.14135392582266876</v>
      </c>
      <c r="H123" s="18">
        <v>1.1961220574877529</v>
      </c>
      <c r="I123" s="5">
        <v>2.5606425591849901E-2</v>
      </c>
      <c r="J123" s="5">
        <v>0.207238444408615</v>
      </c>
      <c r="K123" s="5">
        <f t="shared" si="9"/>
        <v>-0.68352967631200656</v>
      </c>
      <c r="L123" s="5">
        <f t="shared" si="10"/>
        <v>0.68352967631200656</v>
      </c>
      <c r="M123" s="5" t="s">
        <v>1284</v>
      </c>
      <c r="N123" s="5">
        <v>23</v>
      </c>
      <c r="O123" s="5" t="s">
        <v>1285</v>
      </c>
      <c r="P123" s="5" t="s">
        <v>489</v>
      </c>
      <c r="Q123" s="5" t="s">
        <v>1286</v>
      </c>
      <c r="R123" s="5" t="s">
        <v>197</v>
      </c>
      <c r="S123" s="5" t="s">
        <v>473</v>
      </c>
      <c r="T123" s="5" t="s">
        <v>474</v>
      </c>
      <c r="U123" s="5" t="s">
        <v>512</v>
      </c>
      <c r="V123" s="5" t="s">
        <v>1287</v>
      </c>
      <c r="W123" s="5" t="s">
        <v>1288</v>
      </c>
      <c r="X123" s="5" t="s">
        <v>1289</v>
      </c>
      <c r="Y123" s="5" t="s">
        <v>479</v>
      </c>
    </row>
    <row r="124" spans="1:25" x14ac:dyDescent="0.25">
      <c r="A124" s="5" t="s">
        <v>431</v>
      </c>
      <c r="B124" s="18">
        <v>2.3732982773615401</v>
      </c>
      <c r="C124" s="18">
        <v>2.4582089393503401</v>
      </c>
      <c r="D124" s="18">
        <v>0.94284291908372686</v>
      </c>
      <c r="E124" s="18">
        <f t="shared" si="6"/>
        <v>-8.491066198880004E-2</v>
      </c>
      <c r="F124" s="18">
        <f t="shared" si="7"/>
        <v>0.96545832185801084</v>
      </c>
      <c r="G124" s="18">
        <f t="shared" si="8"/>
        <v>-5.0714114475395457E-2</v>
      </c>
      <c r="H124" s="18">
        <f>(-1)/D124</f>
        <v>-1.0606220609598676</v>
      </c>
      <c r="I124" s="5">
        <v>2.6085876019558099E-2</v>
      </c>
      <c r="J124" s="5">
        <v>0.20760009665564999</v>
      </c>
      <c r="K124" s="5">
        <f t="shared" si="9"/>
        <v>-0.68277244862220365</v>
      </c>
      <c r="L124" s="5">
        <f t="shared" si="10"/>
        <v>0.68277244862220365</v>
      </c>
      <c r="M124" s="5" t="s">
        <v>1291</v>
      </c>
      <c r="N124" s="5">
        <v>19</v>
      </c>
      <c r="O124" s="5" t="s">
        <v>1292</v>
      </c>
      <c r="P124" s="5" t="s">
        <v>471</v>
      </c>
      <c r="Q124" s="5" t="s">
        <v>1293</v>
      </c>
      <c r="R124" s="5" t="s">
        <v>1290</v>
      </c>
      <c r="S124" s="5" t="s">
        <v>473</v>
      </c>
      <c r="T124" s="5" t="s">
        <v>504</v>
      </c>
      <c r="U124" s="5" t="s">
        <v>475</v>
      </c>
      <c r="V124" s="5" t="s">
        <v>1294</v>
      </c>
      <c r="W124" s="5" t="s">
        <v>1295</v>
      </c>
      <c r="X124" s="5" t="s">
        <v>1296</v>
      </c>
      <c r="Y124" s="5" t="s">
        <v>508</v>
      </c>
    </row>
    <row r="125" spans="1:25" x14ac:dyDescent="0.25">
      <c r="A125" s="5" t="s">
        <v>1290</v>
      </c>
      <c r="B125" s="18">
        <v>2.8009295607370599</v>
      </c>
      <c r="C125" s="18">
        <v>2.9891448253314099</v>
      </c>
      <c r="D125" s="18">
        <v>0.87769082754941663</v>
      </c>
      <c r="E125" s="18">
        <f t="shared" si="6"/>
        <v>-0.18821526459435001</v>
      </c>
      <c r="F125" s="18">
        <f t="shared" si="7"/>
        <v>0.93703374189188626</v>
      </c>
      <c r="G125" s="18">
        <f t="shared" si="8"/>
        <v>-9.3827095686323983E-2</v>
      </c>
      <c r="H125" s="18">
        <f>(-1)/D125</f>
        <v>-1.1393533675087848</v>
      </c>
      <c r="I125" s="5">
        <v>2.5961231204347301E-2</v>
      </c>
      <c r="J125" s="5">
        <v>0.20760009665564999</v>
      </c>
      <c r="K125" s="5">
        <f t="shared" si="9"/>
        <v>-0.68277244862220365</v>
      </c>
      <c r="L125" s="5">
        <f t="shared" si="10"/>
        <v>0.68277244862220365</v>
      </c>
      <c r="M125" s="5" t="s">
        <v>1297</v>
      </c>
      <c r="N125" s="5">
        <v>22</v>
      </c>
      <c r="O125" s="5" t="s">
        <v>1298</v>
      </c>
      <c r="P125" s="5" t="s">
        <v>471</v>
      </c>
      <c r="Q125" s="5" t="s">
        <v>1299</v>
      </c>
      <c r="R125" s="5" t="s">
        <v>431</v>
      </c>
      <c r="S125" s="5" t="s">
        <v>473</v>
      </c>
      <c r="T125" s="5" t="s">
        <v>504</v>
      </c>
      <c r="U125" s="5" t="s">
        <v>475</v>
      </c>
      <c r="V125" s="5" t="s">
        <v>1300</v>
      </c>
      <c r="W125" s="5" t="s">
        <v>1301</v>
      </c>
      <c r="X125" s="5" t="s">
        <v>1302</v>
      </c>
      <c r="Y125" s="5" t="s">
        <v>508</v>
      </c>
    </row>
    <row r="126" spans="1:25" x14ac:dyDescent="0.25">
      <c r="A126" s="5" t="s">
        <v>1303</v>
      </c>
      <c r="B126" s="18">
        <v>2.8886016657569198</v>
      </c>
      <c r="C126" s="18">
        <v>2.8266617281641802</v>
      </c>
      <c r="D126" s="18">
        <v>1.0438684680928889</v>
      </c>
      <c r="E126" s="18">
        <f t="shared" si="6"/>
        <v>6.1939937592739934E-2</v>
      </c>
      <c r="F126" s="18">
        <f t="shared" si="7"/>
        <v>1.0219127520550424</v>
      </c>
      <c r="G126" s="18">
        <f t="shared" si="8"/>
        <v>3.1272028417739989E-2</v>
      </c>
      <c r="H126" s="18">
        <v>1.0438684680928889</v>
      </c>
      <c r="I126" s="5">
        <v>2.6870689450965501E-2</v>
      </c>
      <c r="J126" s="5">
        <v>0.21207858203034699</v>
      </c>
      <c r="K126" s="5">
        <f t="shared" si="9"/>
        <v>-0.67350318898325467</v>
      </c>
      <c r="L126" s="5">
        <f t="shared" si="10"/>
        <v>0.67350318898325467</v>
      </c>
      <c r="M126" s="5" t="s">
        <v>1304</v>
      </c>
      <c r="N126" s="5">
        <v>21</v>
      </c>
      <c r="O126" s="5" t="s">
        <v>1305</v>
      </c>
      <c r="P126" s="5" t="s">
        <v>489</v>
      </c>
      <c r="Q126" s="5" t="s">
        <v>1306</v>
      </c>
      <c r="R126" s="5" t="s">
        <v>1303</v>
      </c>
      <c r="S126" s="5" t="s">
        <v>473</v>
      </c>
      <c r="T126" s="5" t="s">
        <v>474</v>
      </c>
      <c r="U126" s="5" t="s">
        <v>512</v>
      </c>
      <c r="V126" s="5" t="s">
        <v>1307</v>
      </c>
      <c r="W126" s="5" t="s">
        <v>1308</v>
      </c>
      <c r="X126" s="5" t="s">
        <v>1309</v>
      </c>
      <c r="Y126" s="5" t="s">
        <v>479</v>
      </c>
    </row>
    <row r="127" spans="1:25" x14ac:dyDescent="0.25">
      <c r="A127" s="5" t="s">
        <v>278</v>
      </c>
      <c r="B127" s="18">
        <v>2.9530852548258499</v>
      </c>
      <c r="C127" s="18">
        <v>2.4759068474555299</v>
      </c>
      <c r="D127" s="18">
        <v>1.39201852176981</v>
      </c>
      <c r="E127" s="18">
        <f t="shared" si="6"/>
        <v>0.47717840737031952</v>
      </c>
      <c r="F127" s="18">
        <f t="shared" si="7"/>
        <v>1.1927287401223161</v>
      </c>
      <c r="G127" s="18">
        <f t="shared" si="8"/>
        <v>0.25426597113172855</v>
      </c>
      <c r="H127" s="18">
        <v>1.39201852176981</v>
      </c>
      <c r="I127" s="5">
        <v>2.7910119101522399E-2</v>
      </c>
      <c r="J127" s="5">
        <v>0.21725710127584</v>
      </c>
      <c r="K127" s="5">
        <f t="shared" si="9"/>
        <v>-0.663026019277415</v>
      </c>
      <c r="L127" s="5">
        <f t="shared" si="10"/>
        <v>0.663026019277415</v>
      </c>
      <c r="M127" s="5" t="s">
        <v>582</v>
      </c>
      <c r="N127" s="5">
        <v>23</v>
      </c>
      <c r="O127" s="5" t="s">
        <v>583</v>
      </c>
      <c r="P127" s="5" t="s">
        <v>471</v>
      </c>
      <c r="Q127" s="5" t="s">
        <v>584</v>
      </c>
      <c r="R127" s="5" t="s">
        <v>278</v>
      </c>
      <c r="S127" s="5" t="s">
        <v>473</v>
      </c>
      <c r="T127" s="5" t="s">
        <v>504</v>
      </c>
      <c r="U127" s="5" t="s">
        <v>512</v>
      </c>
      <c r="V127" s="5" t="s">
        <v>585</v>
      </c>
      <c r="W127" s="5" t="s">
        <v>586</v>
      </c>
      <c r="X127" s="5" t="s">
        <v>587</v>
      </c>
      <c r="Y127" s="5" t="s">
        <v>508</v>
      </c>
    </row>
    <row r="128" spans="1:25" x14ac:dyDescent="0.25">
      <c r="A128" s="5" t="s">
        <v>287</v>
      </c>
      <c r="B128" s="18">
        <v>3.2034752799860602</v>
      </c>
      <c r="C128" s="18">
        <v>2.9457497355608302</v>
      </c>
      <c r="D128" s="18">
        <v>1.195592327917975</v>
      </c>
      <c r="E128" s="18">
        <f t="shared" si="6"/>
        <v>0.25772554442522949</v>
      </c>
      <c r="F128" s="18">
        <f t="shared" si="7"/>
        <v>1.0874906450177997</v>
      </c>
      <c r="G128" s="18">
        <f t="shared" si="8"/>
        <v>0.12100299043770785</v>
      </c>
      <c r="H128" s="18">
        <v>1.195592327917975</v>
      </c>
      <c r="I128" s="5">
        <v>2.7981804666940599E-2</v>
      </c>
      <c r="J128" s="5">
        <v>0.21725710127584</v>
      </c>
      <c r="K128" s="5">
        <f t="shared" si="9"/>
        <v>-0.663026019277415</v>
      </c>
      <c r="L128" s="5">
        <f t="shared" si="10"/>
        <v>0.663026019277415</v>
      </c>
      <c r="M128" s="5" t="s">
        <v>1310</v>
      </c>
      <c r="N128" s="5">
        <v>22</v>
      </c>
      <c r="O128" s="5" t="s">
        <v>1311</v>
      </c>
      <c r="P128" s="5" t="s">
        <v>489</v>
      </c>
      <c r="Q128" s="5" t="s">
        <v>1312</v>
      </c>
      <c r="R128" s="5" t="s">
        <v>287</v>
      </c>
      <c r="S128" s="5" t="s">
        <v>473</v>
      </c>
      <c r="T128" s="5" t="s">
        <v>531</v>
      </c>
      <c r="U128" s="5" t="s">
        <v>475</v>
      </c>
      <c r="V128" s="5" t="s">
        <v>1313</v>
      </c>
      <c r="W128" s="5" t="s">
        <v>1314</v>
      </c>
      <c r="X128" s="5" t="s">
        <v>1315</v>
      </c>
      <c r="Y128" s="5" t="s">
        <v>535</v>
      </c>
    </row>
    <row r="129" spans="1:25" x14ac:dyDescent="0.25">
      <c r="A129" s="5" t="s">
        <v>416</v>
      </c>
      <c r="B129" s="18">
        <v>3.5027238528304698</v>
      </c>
      <c r="C129" s="18">
        <v>3.2786807865120302</v>
      </c>
      <c r="D129" s="18">
        <v>1.168002260475332</v>
      </c>
      <c r="E129" s="18">
        <f t="shared" si="6"/>
        <v>0.22404306631844023</v>
      </c>
      <c r="F129" s="18">
        <f t="shared" si="7"/>
        <v>1.0683332965014822</v>
      </c>
      <c r="G129" s="18">
        <f t="shared" si="8"/>
        <v>9.5361806384517078E-2</v>
      </c>
      <c r="H129" s="18">
        <v>1.168002260475332</v>
      </c>
      <c r="I129" s="5">
        <v>2.9112310613934499E-2</v>
      </c>
      <c r="J129" s="5">
        <v>0.220268741750693</v>
      </c>
      <c r="K129" s="5">
        <f t="shared" si="9"/>
        <v>-0.65704712903340878</v>
      </c>
      <c r="L129" s="5">
        <f t="shared" si="10"/>
        <v>0.65704712903340878</v>
      </c>
      <c r="M129" s="5" t="s">
        <v>816</v>
      </c>
      <c r="N129" s="5">
        <v>23</v>
      </c>
      <c r="O129" s="5" t="s">
        <v>817</v>
      </c>
      <c r="P129" s="5" t="s">
        <v>471</v>
      </c>
      <c r="Q129" s="5" t="s">
        <v>818</v>
      </c>
      <c r="R129" s="5" t="s">
        <v>42</v>
      </c>
      <c r="S129" s="5" t="s">
        <v>473</v>
      </c>
      <c r="T129" s="5" t="s">
        <v>474</v>
      </c>
      <c r="U129" s="5" t="s">
        <v>475</v>
      </c>
      <c r="V129" s="5" t="s">
        <v>819</v>
      </c>
      <c r="W129" s="5" t="s">
        <v>820</v>
      </c>
      <c r="X129" s="5" t="s">
        <v>821</v>
      </c>
      <c r="Y129" s="5" t="s">
        <v>479</v>
      </c>
    </row>
    <row r="130" spans="1:25" x14ac:dyDescent="0.25">
      <c r="A130" s="5" t="s">
        <v>281</v>
      </c>
      <c r="B130" s="18">
        <v>6.8782281185663798</v>
      </c>
      <c r="C130" s="18">
        <v>6.6797719049346904</v>
      </c>
      <c r="D130" s="18">
        <v>1.1474698234312879</v>
      </c>
      <c r="E130" s="18">
        <f t="shared" si="6"/>
        <v>0.19845621363168969</v>
      </c>
      <c r="F130" s="18">
        <f t="shared" si="7"/>
        <v>1.0297100284943981</v>
      </c>
      <c r="G130" s="18">
        <f t="shared" si="8"/>
        <v>4.223812444637047E-2</v>
      </c>
      <c r="H130" s="18">
        <v>1.1474698234312879</v>
      </c>
      <c r="I130" s="5">
        <v>2.8791679452381199E-2</v>
      </c>
      <c r="J130" s="5">
        <v>0.220268741750693</v>
      </c>
      <c r="K130" s="5">
        <f t="shared" si="9"/>
        <v>-0.65704712903340878</v>
      </c>
      <c r="L130" s="5">
        <f t="shared" si="10"/>
        <v>0.65704712903340878</v>
      </c>
      <c r="M130" s="5" t="s">
        <v>1316</v>
      </c>
      <c r="N130" s="5">
        <v>22</v>
      </c>
      <c r="O130" s="5" t="s">
        <v>1317</v>
      </c>
      <c r="P130" s="5" t="s">
        <v>489</v>
      </c>
      <c r="Q130" s="5" t="s">
        <v>1318</v>
      </c>
      <c r="R130" s="5" t="s">
        <v>281</v>
      </c>
      <c r="S130" s="5" t="s">
        <v>473</v>
      </c>
      <c r="T130" s="5" t="s">
        <v>531</v>
      </c>
      <c r="U130" s="5" t="s">
        <v>512</v>
      </c>
      <c r="V130" s="5" t="s">
        <v>1319</v>
      </c>
      <c r="W130" s="5" t="s">
        <v>545</v>
      </c>
      <c r="X130" s="5" t="s">
        <v>1320</v>
      </c>
      <c r="Y130" s="5" t="s">
        <v>535</v>
      </c>
    </row>
    <row r="131" spans="1:25" x14ac:dyDescent="0.25">
      <c r="A131" s="5" t="s">
        <v>940</v>
      </c>
      <c r="B131" s="18">
        <v>2.5536137650000001</v>
      </c>
      <c r="C131" s="18">
        <v>2.9812757084000001</v>
      </c>
      <c r="D131" s="18">
        <v>0.74346568289999049</v>
      </c>
      <c r="E131" s="18">
        <f t="shared" si="6"/>
        <v>-0.42766194340000008</v>
      </c>
      <c r="F131" s="18">
        <f t="shared" si="7"/>
        <v>0.8565506899630162</v>
      </c>
      <c r="G131" s="18">
        <f t="shared" si="8"/>
        <v>-0.22338946854967898</v>
      </c>
      <c r="H131" s="18">
        <f>(-1)/D131</f>
        <v>-1.3450519950017894</v>
      </c>
      <c r="I131" s="5">
        <v>2.88915784525384E-2</v>
      </c>
      <c r="J131" s="5">
        <v>0.220268741750693</v>
      </c>
      <c r="K131" s="5">
        <f t="shared" si="9"/>
        <v>-0.65704712903340878</v>
      </c>
      <c r="L131" s="5">
        <f t="shared" si="10"/>
        <v>0.65704712903340878</v>
      </c>
      <c r="M131" s="5" t="s">
        <v>1321</v>
      </c>
      <c r="N131" s="5">
        <v>22</v>
      </c>
      <c r="O131" s="5" t="s">
        <v>1322</v>
      </c>
      <c r="P131" s="5" t="s">
        <v>471</v>
      </c>
      <c r="Q131" s="5" t="s">
        <v>1323</v>
      </c>
      <c r="R131" s="5" t="s">
        <v>416</v>
      </c>
      <c r="S131" s="5" t="s">
        <v>473</v>
      </c>
      <c r="T131" s="5" t="s">
        <v>571</v>
      </c>
      <c r="U131" s="5" t="s">
        <v>475</v>
      </c>
      <c r="V131" s="5" t="s">
        <v>1324</v>
      </c>
      <c r="W131" s="5" t="s">
        <v>1325</v>
      </c>
      <c r="X131" s="5" t="s">
        <v>1326</v>
      </c>
      <c r="Y131" s="5" t="s">
        <v>575</v>
      </c>
    </row>
    <row r="132" spans="1:25" x14ac:dyDescent="0.25">
      <c r="A132" s="5" t="s">
        <v>42</v>
      </c>
      <c r="B132" s="18">
        <v>4.1598032253752599</v>
      </c>
      <c r="C132" s="18">
        <v>4.9456222331326503</v>
      </c>
      <c r="D132" s="18">
        <v>0.58002258899471959</v>
      </c>
      <c r="E132" s="18">
        <f t="shared" si="6"/>
        <v>-0.78581900775739033</v>
      </c>
      <c r="F132" s="18">
        <f t="shared" si="7"/>
        <v>0.84110816178136638</v>
      </c>
      <c r="G132" s="18">
        <f t="shared" si="8"/>
        <v>-0.24963676000511126</v>
      </c>
      <c r="H132" s="18">
        <f>(-1)/D132</f>
        <v>-1.7240707844381968</v>
      </c>
      <c r="I132" s="5">
        <v>2.9292282934385301E-2</v>
      </c>
      <c r="J132" s="5">
        <v>0.220268741750693</v>
      </c>
      <c r="K132" s="5">
        <f t="shared" si="9"/>
        <v>-0.65704712903340878</v>
      </c>
      <c r="L132" s="5">
        <f t="shared" si="10"/>
        <v>0.65704712903340878</v>
      </c>
      <c r="M132" s="5" t="s">
        <v>941</v>
      </c>
      <c r="N132" s="5">
        <v>21</v>
      </c>
      <c r="O132" s="5" t="s">
        <v>942</v>
      </c>
      <c r="P132" s="5" t="s">
        <v>489</v>
      </c>
      <c r="Q132" s="5" t="s">
        <v>943</v>
      </c>
      <c r="R132" s="5" t="s">
        <v>940</v>
      </c>
      <c r="S132" s="5" t="s">
        <v>473</v>
      </c>
      <c r="T132" s="5" t="s">
        <v>519</v>
      </c>
      <c r="U132" s="5" t="s">
        <v>512</v>
      </c>
      <c r="V132" s="5" t="s">
        <v>944</v>
      </c>
      <c r="W132" s="5">
        <v>14</v>
      </c>
      <c r="X132" s="5" t="s">
        <v>945</v>
      </c>
      <c r="Y132" s="5">
        <v>60</v>
      </c>
    </row>
    <row r="133" spans="1:25" x14ac:dyDescent="0.25">
      <c r="A133" s="5" t="s">
        <v>368</v>
      </c>
      <c r="B133" s="18">
        <v>3.60752142836624</v>
      </c>
      <c r="C133" s="18">
        <v>3.1881057862006199</v>
      </c>
      <c r="D133" s="18">
        <v>1.337385742338258</v>
      </c>
      <c r="E133" s="18">
        <f t="shared" si="6"/>
        <v>0.41941564216562</v>
      </c>
      <c r="F133" s="18">
        <f t="shared" si="7"/>
        <v>1.1315563755697871</v>
      </c>
      <c r="G133" s="18">
        <f t="shared" si="8"/>
        <v>0.17830846328697514</v>
      </c>
      <c r="H133" s="18">
        <v>1.337385742338258</v>
      </c>
      <c r="I133" s="5">
        <v>3.0221012352551601E-2</v>
      </c>
      <c r="J133" s="5">
        <v>0.22372919997431601</v>
      </c>
      <c r="K133" s="5">
        <f t="shared" si="9"/>
        <v>-0.6502773303417847</v>
      </c>
      <c r="L133" s="5">
        <f t="shared" si="10"/>
        <v>0.6502773303417847</v>
      </c>
      <c r="M133" s="5" t="s">
        <v>509</v>
      </c>
      <c r="N133" s="5">
        <v>21</v>
      </c>
      <c r="O133" s="5" t="s">
        <v>510</v>
      </c>
      <c r="P133" s="5" t="s">
        <v>489</v>
      </c>
      <c r="Q133" s="5" t="s">
        <v>511</v>
      </c>
      <c r="R133" s="5" t="s">
        <v>45</v>
      </c>
      <c r="S133" s="5" t="s">
        <v>473</v>
      </c>
      <c r="T133" s="5" t="s">
        <v>474</v>
      </c>
      <c r="U133" s="5" t="s">
        <v>512</v>
      </c>
      <c r="V133" s="5" t="s">
        <v>513</v>
      </c>
      <c r="W133" s="5" t="s">
        <v>514</v>
      </c>
      <c r="X133" s="5" t="s">
        <v>515</v>
      </c>
      <c r="Y133" s="5" t="s">
        <v>479</v>
      </c>
    </row>
    <row r="134" spans="1:25" x14ac:dyDescent="0.25">
      <c r="A134" s="5" t="s">
        <v>45</v>
      </c>
      <c r="B134" s="18">
        <v>7.0666060806397502</v>
      </c>
      <c r="C134" s="18">
        <v>6.6857817760899403</v>
      </c>
      <c r="D134" s="18">
        <v>1.302085608274042</v>
      </c>
      <c r="E134" s="18">
        <f t="shared" si="6"/>
        <v>0.38082430454981014</v>
      </c>
      <c r="F134" s="18">
        <f t="shared" si="7"/>
        <v>1.0569603252549664</v>
      </c>
      <c r="G134" s="18">
        <f t="shared" si="8"/>
        <v>7.9921223804638758E-2</v>
      </c>
      <c r="H134" s="18">
        <v>1.302085608274042</v>
      </c>
      <c r="I134" s="5">
        <v>2.9993103256689899E-2</v>
      </c>
      <c r="J134" s="5">
        <v>0.22372919997431601</v>
      </c>
      <c r="K134" s="5">
        <f t="shared" si="9"/>
        <v>-0.6502773303417847</v>
      </c>
      <c r="L134" s="5">
        <f t="shared" si="10"/>
        <v>0.6502773303417847</v>
      </c>
      <c r="M134" s="5" t="s">
        <v>653</v>
      </c>
      <c r="N134" s="5">
        <v>22</v>
      </c>
      <c r="O134" s="5" t="s">
        <v>654</v>
      </c>
      <c r="P134" s="5" t="s">
        <v>489</v>
      </c>
      <c r="Q134" s="5" t="s">
        <v>655</v>
      </c>
      <c r="R134" s="5" t="s">
        <v>368</v>
      </c>
      <c r="S134" s="5" t="s">
        <v>473</v>
      </c>
      <c r="T134" s="5" t="s">
        <v>571</v>
      </c>
      <c r="U134" s="5" t="s">
        <v>475</v>
      </c>
      <c r="V134" s="5" t="s">
        <v>656</v>
      </c>
      <c r="W134" s="5" t="s">
        <v>657</v>
      </c>
      <c r="X134" s="5" t="s">
        <v>658</v>
      </c>
      <c r="Y134" s="5" t="s">
        <v>575</v>
      </c>
    </row>
    <row r="135" spans="1:25" x14ac:dyDescent="0.25">
      <c r="A135" s="5" t="s">
        <v>349</v>
      </c>
      <c r="B135" s="18">
        <v>12.753773911704901</v>
      </c>
      <c r="C135" s="18">
        <v>12.3467922653249</v>
      </c>
      <c r="D135" s="18">
        <v>1.3259088922967119</v>
      </c>
      <c r="E135" s="18">
        <f t="shared" ref="E135:E198" si="11">LOG(D135,2)</f>
        <v>0.40698164638000062</v>
      </c>
      <c r="F135" s="18">
        <f t="shared" ref="F135:F198" si="12">B135/C135</f>
        <v>1.0329625410093746</v>
      </c>
      <c r="G135" s="18">
        <f t="shared" ref="G135:G198" si="13">LOG(F135,2)</f>
        <v>4.6787937765529669E-2</v>
      </c>
      <c r="H135" s="18">
        <v>1.3259088922967119</v>
      </c>
      <c r="I135" s="5">
        <v>3.06525358689567E-2</v>
      </c>
      <c r="J135" s="5">
        <v>0.22517824426810501</v>
      </c>
      <c r="K135" s="5">
        <f t="shared" ref="K135:K198" si="14">LOG(J135,10)</f>
        <v>-0.64747357141717543</v>
      </c>
      <c r="L135" s="5">
        <f t="shared" ref="L135:L198" si="15">(-1)*K135</f>
        <v>0.64747357141717543</v>
      </c>
      <c r="M135" s="5" t="s">
        <v>707</v>
      </c>
      <c r="N135" s="5">
        <v>22</v>
      </c>
      <c r="O135" s="5" t="s">
        <v>690</v>
      </c>
      <c r="P135" s="5" t="s">
        <v>489</v>
      </c>
      <c r="Q135" s="5" t="s">
        <v>708</v>
      </c>
      <c r="R135" s="5" t="s">
        <v>349</v>
      </c>
      <c r="S135" s="5" t="s">
        <v>473</v>
      </c>
      <c r="T135" s="5" t="s">
        <v>474</v>
      </c>
      <c r="U135" s="5" t="s">
        <v>512</v>
      </c>
      <c r="V135" s="5" t="s">
        <v>709</v>
      </c>
      <c r="W135" s="5" t="s">
        <v>710</v>
      </c>
      <c r="X135" s="5" t="s">
        <v>711</v>
      </c>
      <c r="Y135" s="5" t="s">
        <v>479</v>
      </c>
    </row>
    <row r="136" spans="1:25" x14ac:dyDescent="0.25">
      <c r="A136" s="5" t="s">
        <v>1327</v>
      </c>
      <c r="B136" s="18">
        <v>3.6009903144720901</v>
      </c>
      <c r="C136" s="18">
        <v>3.7193252294613002</v>
      </c>
      <c r="D136" s="18">
        <v>0.92125029737219544</v>
      </c>
      <c r="E136" s="18">
        <f t="shared" si="11"/>
        <v>-0.11833491498921006</v>
      </c>
      <c r="F136" s="18">
        <f t="shared" si="12"/>
        <v>0.968183767837278</v>
      </c>
      <c r="G136" s="18">
        <f t="shared" si="13"/>
        <v>-4.664718810541818E-2</v>
      </c>
      <c r="H136" s="18">
        <f>(-1)/D136</f>
        <v>-1.0854813321118406</v>
      </c>
      <c r="I136" s="5">
        <v>3.0936527939675499E-2</v>
      </c>
      <c r="J136" s="5">
        <v>0.22552965024725299</v>
      </c>
      <c r="K136" s="5">
        <f t="shared" si="14"/>
        <v>-0.64679635359856935</v>
      </c>
      <c r="L136" s="5">
        <f t="shared" si="15"/>
        <v>0.64679635359856935</v>
      </c>
      <c r="M136" s="5" t="s">
        <v>1328</v>
      </c>
      <c r="N136" s="5">
        <v>21</v>
      </c>
      <c r="O136" s="5" t="s">
        <v>971</v>
      </c>
      <c r="P136" s="5" t="s">
        <v>489</v>
      </c>
      <c r="Q136" s="5" t="s">
        <v>1329</v>
      </c>
      <c r="R136" s="5" t="s">
        <v>1327</v>
      </c>
      <c r="S136" s="5" t="s">
        <v>473</v>
      </c>
      <c r="T136" s="5" t="s">
        <v>474</v>
      </c>
      <c r="U136" s="5" t="s">
        <v>512</v>
      </c>
      <c r="V136" s="5" t="s">
        <v>1330</v>
      </c>
      <c r="W136" s="5" t="s">
        <v>1331</v>
      </c>
      <c r="X136" s="5" t="s">
        <v>1332</v>
      </c>
      <c r="Y136" s="5" t="s">
        <v>479</v>
      </c>
    </row>
    <row r="137" spans="1:25" x14ac:dyDescent="0.25">
      <c r="A137" s="5" t="s">
        <v>1333</v>
      </c>
      <c r="B137" s="18">
        <v>4.6884885467060702</v>
      </c>
      <c r="C137" s="18">
        <v>4.5178439242526496</v>
      </c>
      <c r="D137" s="18">
        <v>1.1255612936602071</v>
      </c>
      <c r="E137" s="18">
        <f t="shared" si="11"/>
        <v>0.17064462245342096</v>
      </c>
      <c r="F137" s="18">
        <f t="shared" si="12"/>
        <v>1.0377712522421076</v>
      </c>
      <c r="G137" s="18">
        <f t="shared" si="13"/>
        <v>5.3488476812973536E-2</v>
      </c>
      <c r="H137" s="18">
        <v>1.1255612936602071</v>
      </c>
      <c r="I137" s="5">
        <v>3.1657820030274099E-2</v>
      </c>
      <c r="J137" s="5">
        <v>0.229039531279634</v>
      </c>
      <c r="K137" s="5">
        <f t="shared" si="14"/>
        <v>-0.64008955375207421</v>
      </c>
      <c r="L137" s="5">
        <f t="shared" si="15"/>
        <v>0.64008955375207421</v>
      </c>
      <c r="M137" s="5" t="s">
        <v>1334</v>
      </c>
      <c r="N137" s="5">
        <v>23</v>
      </c>
      <c r="O137" s="5" t="s">
        <v>1335</v>
      </c>
      <c r="P137" s="5" t="s">
        <v>471</v>
      </c>
      <c r="Q137" s="5" t="s">
        <v>1336</v>
      </c>
      <c r="R137" s="5" t="s">
        <v>1333</v>
      </c>
      <c r="S137" s="5" t="s">
        <v>473</v>
      </c>
      <c r="T137" s="5" t="s">
        <v>474</v>
      </c>
      <c r="U137" s="5" t="s">
        <v>475</v>
      </c>
      <c r="V137" s="5" t="s">
        <v>1337</v>
      </c>
      <c r="W137" s="5" t="s">
        <v>1338</v>
      </c>
      <c r="X137" s="5" t="s">
        <v>1339</v>
      </c>
      <c r="Y137" s="5" t="s">
        <v>479</v>
      </c>
    </row>
    <row r="138" spans="1:25" x14ac:dyDescent="0.25">
      <c r="A138" s="5" t="s">
        <v>235</v>
      </c>
      <c r="B138" s="18">
        <v>5.5591439668759497</v>
      </c>
      <c r="C138" s="18">
        <v>5.39804614972737</v>
      </c>
      <c r="D138" s="18">
        <v>1.1181376600084989</v>
      </c>
      <c r="E138" s="18">
        <f t="shared" si="11"/>
        <v>0.16109781714857926</v>
      </c>
      <c r="F138" s="18">
        <f t="shared" si="12"/>
        <v>1.0298437272820864</v>
      </c>
      <c r="G138" s="18">
        <f t="shared" si="13"/>
        <v>4.2425433544470738E-2</v>
      </c>
      <c r="H138" s="18">
        <v>1.1181376600084989</v>
      </c>
      <c r="I138" s="5">
        <v>3.2177392265892897E-2</v>
      </c>
      <c r="J138" s="5">
        <v>0.229323952342744</v>
      </c>
      <c r="K138" s="5">
        <f t="shared" si="14"/>
        <v>-0.63955058187271263</v>
      </c>
      <c r="L138" s="5">
        <f t="shared" si="15"/>
        <v>0.63955058187271263</v>
      </c>
      <c r="M138" s="5" t="s">
        <v>1340</v>
      </c>
      <c r="N138" s="5">
        <v>21</v>
      </c>
      <c r="O138" s="5" t="s">
        <v>1341</v>
      </c>
      <c r="P138" s="5" t="s">
        <v>489</v>
      </c>
      <c r="Q138" s="5" t="s">
        <v>1342</v>
      </c>
      <c r="R138" s="5" t="s">
        <v>354</v>
      </c>
      <c r="S138" s="5" t="s">
        <v>473</v>
      </c>
      <c r="T138" s="5" t="s">
        <v>474</v>
      </c>
      <c r="U138" s="5" t="s">
        <v>475</v>
      </c>
      <c r="V138" s="5" t="s">
        <v>1343</v>
      </c>
      <c r="W138" s="5" t="s">
        <v>1344</v>
      </c>
      <c r="X138" s="5" t="s">
        <v>1345</v>
      </c>
      <c r="Y138" s="5" t="s">
        <v>479</v>
      </c>
    </row>
    <row r="139" spans="1:25" x14ac:dyDescent="0.25">
      <c r="A139" s="5" t="s">
        <v>354</v>
      </c>
      <c r="B139" s="18">
        <v>11.6954059899229</v>
      </c>
      <c r="C139" s="18">
        <v>11.8301725144585</v>
      </c>
      <c r="D139" s="18">
        <v>0.91081722182136171</v>
      </c>
      <c r="E139" s="18">
        <f t="shared" si="11"/>
        <v>-0.13476652453559987</v>
      </c>
      <c r="F139" s="18">
        <f t="shared" si="12"/>
        <v>0.98860823674626119</v>
      </c>
      <c r="G139" s="18">
        <f t="shared" si="13"/>
        <v>-1.6529168317140696E-2</v>
      </c>
      <c r="H139" s="18">
        <f>(-1)/D139</f>
        <v>-1.0979151206652631</v>
      </c>
      <c r="I139" s="5">
        <v>3.20612672155191E-2</v>
      </c>
      <c r="J139" s="5">
        <v>0.229323952342744</v>
      </c>
      <c r="K139" s="5">
        <f t="shared" si="14"/>
        <v>-0.63955058187271263</v>
      </c>
      <c r="L139" s="5">
        <f t="shared" si="15"/>
        <v>0.63955058187271263</v>
      </c>
      <c r="M139" s="5" t="s">
        <v>1346</v>
      </c>
      <c r="N139" s="5">
        <v>22</v>
      </c>
      <c r="O139" s="5" t="s">
        <v>1347</v>
      </c>
      <c r="P139" s="5" t="s">
        <v>471</v>
      </c>
      <c r="Q139" s="5" t="s">
        <v>1348</v>
      </c>
      <c r="R139" s="5" t="s">
        <v>235</v>
      </c>
      <c r="S139" s="5" t="s">
        <v>473</v>
      </c>
      <c r="T139" s="5" t="s">
        <v>571</v>
      </c>
      <c r="U139" s="5" t="s">
        <v>475</v>
      </c>
      <c r="V139" s="5" t="s">
        <v>1349</v>
      </c>
      <c r="W139" s="5" t="s">
        <v>1350</v>
      </c>
      <c r="X139" s="5" t="s">
        <v>1351</v>
      </c>
      <c r="Y139" s="5" t="s">
        <v>575</v>
      </c>
    </row>
    <row r="140" spans="1:25" x14ac:dyDescent="0.25">
      <c r="A140" s="5" t="s">
        <v>1357</v>
      </c>
      <c r="B140" s="18">
        <v>3.2377847886337898</v>
      </c>
      <c r="C140" s="18">
        <v>3.0229050956394699</v>
      </c>
      <c r="D140" s="18">
        <v>1.1606071267839371</v>
      </c>
      <c r="E140" s="18">
        <f t="shared" si="11"/>
        <v>0.21487969299431997</v>
      </c>
      <c r="F140" s="18">
        <f t="shared" si="12"/>
        <v>1.0710838369700337</v>
      </c>
      <c r="G140" s="18">
        <f t="shared" si="13"/>
        <v>9.9071408610279021E-2</v>
      </c>
      <c r="H140" s="18">
        <v>1.1606071267839371</v>
      </c>
      <c r="I140" s="5">
        <v>3.2715408792364301E-2</v>
      </c>
      <c r="J140" s="5">
        <v>0.22972952497579299</v>
      </c>
      <c r="K140" s="5">
        <f t="shared" si="14"/>
        <v>-0.63878318543166057</v>
      </c>
      <c r="L140" s="5">
        <f t="shared" si="15"/>
        <v>0.63878318543166057</v>
      </c>
      <c r="M140" s="5" t="s">
        <v>1352</v>
      </c>
      <c r="N140" s="5">
        <v>21</v>
      </c>
      <c r="O140" s="5" t="s">
        <v>1353</v>
      </c>
      <c r="P140" s="5" t="s">
        <v>471</v>
      </c>
      <c r="Q140" s="5" t="s">
        <v>1354</v>
      </c>
      <c r="R140" s="5" t="s">
        <v>261</v>
      </c>
      <c r="S140" s="5" t="s">
        <v>473</v>
      </c>
      <c r="T140" s="5" t="s">
        <v>531</v>
      </c>
      <c r="U140" s="5" t="s">
        <v>475</v>
      </c>
      <c r="V140" s="5" t="s">
        <v>1355</v>
      </c>
      <c r="W140" s="5" t="s">
        <v>1062</v>
      </c>
      <c r="X140" s="5" t="s">
        <v>1356</v>
      </c>
      <c r="Y140" s="5" t="s">
        <v>535</v>
      </c>
    </row>
    <row r="141" spans="1:25" x14ac:dyDescent="0.25">
      <c r="A141" s="5" t="s">
        <v>261</v>
      </c>
      <c r="B141" s="18">
        <v>2.6692998215817698</v>
      </c>
      <c r="C141" s="18">
        <v>2.4996949159620701</v>
      </c>
      <c r="D141" s="18">
        <v>1.1247504199820499</v>
      </c>
      <c r="E141" s="18">
        <f t="shared" si="11"/>
        <v>0.16960490561969974</v>
      </c>
      <c r="F141" s="18">
        <f t="shared" si="12"/>
        <v>1.067850242258233</v>
      </c>
      <c r="G141" s="18">
        <f t="shared" si="13"/>
        <v>9.4709334384382463E-2</v>
      </c>
      <c r="H141" s="18">
        <v>1.1247504199820499</v>
      </c>
      <c r="I141" s="5">
        <v>3.2529522435789701E-2</v>
      </c>
      <c r="J141" s="5">
        <v>0.22972952497579299</v>
      </c>
      <c r="K141" s="5">
        <f t="shared" si="14"/>
        <v>-0.63878318543166057</v>
      </c>
      <c r="L141" s="5">
        <f t="shared" si="15"/>
        <v>0.63878318543166057</v>
      </c>
      <c r="M141" s="5" t="s">
        <v>1358</v>
      </c>
      <c r="N141" s="5">
        <v>22</v>
      </c>
      <c r="O141" s="5" t="s">
        <v>1359</v>
      </c>
      <c r="P141" s="5" t="s">
        <v>489</v>
      </c>
      <c r="Q141" s="5" t="s">
        <v>1360</v>
      </c>
      <c r="R141" s="5" t="s">
        <v>1357</v>
      </c>
      <c r="S141" s="5" t="s">
        <v>473</v>
      </c>
      <c r="T141" s="5" t="s">
        <v>474</v>
      </c>
      <c r="U141" s="5" t="s">
        <v>512</v>
      </c>
      <c r="V141" s="5" t="s">
        <v>1361</v>
      </c>
      <c r="W141" s="5" t="s">
        <v>1362</v>
      </c>
      <c r="X141" s="5" t="s">
        <v>1363</v>
      </c>
      <c r="Y141" s="5" t="s">
        <v>479</v>
      </c>
    </row>
    <row r="142" spans="1:25" x14ac:dyDescent="0.25">
      <c r="A142" s="5" t="s">
        <v>67</v>
      </c>
      <c r="B142" s="18">
        <v>2.68713193967888</v>
      </c>
      <c r="C142" s="18">
        <v>2.4261529498816299</v>
      </c>
      <c r="D142" s="18">
        <v>1.1982915702971291</v>
      </c>
      <c r="E142" s="18">
        <f t="shared" si="11"/>
        <v>0.26097898979725043</v>
      </c>
      <c r="F142" s="18">
        <f t="shared" si="12"/>
        <v>1.1075690589952225</v>
      </c>
      <c r="G142" s="18">
        <f t="shared" si="13"/>
        <v>0.14739665630966634</v>
      </c>
      <c r="H142" s="18">
        <v>1.1982915702971291</v>
      </c>
      <c r="I142" s="5">
        <v>3.4413246749998003E-2</v>
      </c>
      <c r="J142" s="5">
        <v>0.23814964236411701</v>
      </c>
      <c r="K142" s="5">
        <f t="shared" si="14"/>
        <v>-0.62315006634389658</v>
      </c>
      <c r="L142" s="5">
        <f t="shared" si="15"/>
        <v>0.62315006634389658</v>
      </c>
      <c r="M142" s="5" t="s">
        <v>1364</v>
      </c>
      <c r="N142" s="5">
        <v>21</v>
      </c>
      <c r="O142" s="5" t="s">
        <v>1365</v>
      </c>
      <c r="P142" s="5" t="s">
        <v>489</v>
      </c>
      <c r="Q142" s="5" t="s">
        <v>1366</v>
      </c>
      <c r="R142" s="5" t="s">
        <v>270</v>
      </c>
      <c r="S142" s="5" t="s">
        <v>473</v>
      </c>
      <c r="T142" s="5" t="s">
        <v>474</v>
      </c>
      <c r="U142" s="5" t="s">
        <v>475</v>
      </c>
      <c r="V142" s="5" t="s">
        <v>1367</v>
      </c>
      <c r="W142" s="5" t="s">
        <v>1368</v>
      </c>
      <c r="X142" s="5" t="s">
        <v>1369</v>
      </c>
      <c r="Y142" s="5" t="s">
        <v>479</v>
      </c>
    </row>
    <row r="143" spans="1:25" x14ac:dyDescent="0.25">
      <c r="A143" s="5" t="s">
        <v>270</v>
      </c>
      <c r="B143" s="18">
        <v>2.6058127828029698</v>
      </c>
      <c r="C143" s="18">
        <v>2.7760499682579001</v>
      </c>
      <c r="D143" s="18">
        <v>0.88869656350431137</v>
      </c>
      <c r="E143" s="18">
        <f t="shared" si="11"/>
        <v>-0.17023718545493036</v>
      </c>
      <c r="F143" s="18">
        <f t="shared" si="12"/>
        <v>0.93867646929937576</v>
      </c>
      <c r="G143" s="18">
        <f t="shared" si="13"/>
        <v>-9.1300100550186392E-2</v>
      </c>
      <c r="H143" s="18">
        <f>(-1)/D143</f>
        <v>-1.1252434644923084</v>
      </c>
      <c r="I143" s="5">
        <v>3.4384381812321202E-2</v>
      </c>
      <c r="J143" s="5">
        <v>0.23814964236411701</v>
      </c>
      <c r="K143" s="5">
        <f t="shared" si="14"/>
        <v>-0.62315006634389658</v>
      </c>
      <c r="L143" s="5">
        <f t="shared" si="15"/>
        <v>0.62315006634389658</v>
      </c>
      <c r="M143" s="5" t="s">
        <v>1370</v>
      </c>
      <c r="N143" s="5">
        <v>22</v>
      </c>
      <c r="O143" s="5" t="s">
        <v>1371</v>
      </c>
      <c r="P143" s="5" t="s">
        <v>471</v>
      </c>
      <c r="Q143" s="5" t="s">
        <v>1372</v>
      </c>
      <c r="R143" s="5" t="s">
        <v>67</v>
      </c>
      <c r="S143" s="5" t="s">
        <v>473</v>
      </c>
      <c r="T143" s="5" t="s">
        <v>504</v>
      </c>
      <c r="U143" s="5" t="s">
        <v>475</v>
      </c>
      <c r="V143" s="5" t="s">
        <v>1373</v>
      </c>
      <c r="W143" s="5" t="s">
        <v>1374</v>
      </c>
      <c r="X143" s="5" t="s">
        <v>1375</v>
      </c>
      <c r="Y143" s="5" t="s">
        <v>508</v>
      </c>
    </row>
    <row r="144" spans="1:25" x14ac:dyDescent="0.25">
      <c r="A144" s="5" t="s">
        <v>1376</v>
      </c>
      <c r="B144" s="18">
        <v>2.7679845170059298</v>
      </c>
      <c r="C144" s="18">
        <v>2.5334939115315001</v>
      </c>
      <c r="D144" s="18">
        <v>1.1764912620106101</v>
      </c>
      <c r="E144" s="18">
        <f t="shared" si="11"/>
        <v>0.23449060547442943</v>
      </c>
      <c r="F144" s="18">
        <f t="shared" si="12"/>
        <v>1.0925562143280148</v>
      </c>
      <c r="G144" s="18">
        <f t="shared" si="13"/>
        <v>0.12770751134677191</v>
      </c>
      <c r="H144" s="18">
        <v>1.1764912620106101</v>
      </c>
      <c r="I144" s="5">
        <v>3.4798713814993699E-2</v>
      </c>
      <c r="J144" s="5">
        <v>0.239084688441144</v>
      </c>
      <c r="K144" s="5">
        <f t="shared" si="14"/>
        <v>-0.62144823625749224</v>
      </c>
      <c r="L144" s="5">
        <f t="shared" si="15"/>
        <v>0.62144823625749224</v>
      </c>
      <c r="M144" s="5" t="s">
        <v>1377</v>
      </c>
      <c r="N144" s="5">
        <v>22</v>
      </c>
      <c r="O144" s="5" t="s">
        <v>1378</v>
      </c>
      <c r="P144" s="5" t="s">
        <v>489</v>
      </c>
      <c r="Q144" s="5" t="s">
        <v>1379</v>
      </c>
      <c r="R144" s="5" t="s">
        <v>1376</v>
      </c>
      <c r="S144" s="5" t="s">
        <v>473</v>
      </c>
      <c r="T144" s="5" t="s">
        <v>504</v>
      </c>
      <c r="U144" s="5" t="s">
        <v>475</v>
      </c>
      <c r="V144" s="5" t="s">
        <v>1380</v>
      </c>
      <c r="W144" s="5" t="s">
        <v>604</v>
      </c>
      <c r="X144" s="5" t="s">
        <v>1381</v>
      </c>
      <c r="Y144" s="5" t="s">
        <v>508</v>
      </c>
    </row>
    <row r="145" spans="1:25" x14ac:dyDescent="0.25">
      <c r="A145" s="5" t="s">
        <v>230</v>
      </c>
      <c r="B145" s="18">
        <v>2.9559557998738399</v>
      </c>
      <c r="C145" s="18">
        <v>2.7060524120930101</v>
      </c>
      <c r="D145" s="18">
        <v>1.1891274806459731</v>
      </c>
      <c r="E145" s="18">
        <f t="shared" si="11"/>
        <v>0.24990338778082966</v>
      </c>
      <c r="F145" s="18">
        <f t="shared" si="12"/>
        <v>1.092349795836933</v>
      </c>
      <c r="G145" s="18">
        <f t="shared" si="13"/>
        <v>0.12743491478386998</v>
      </c>
      <c r="H145" s="18">
        <v>1.1891274806459731</v>
      </c>
      <c r="I145" s="5">
        <v>3.5256583422861101E-2</v>
      </c>
      <c r="J145" s="5">
        <v>0.24050026549166001</v>
      </c>
      <c r="K145" s="5">
        <f t="shared" si="14"/>
        <v>-0.61888443986603592</v>
      </c>
      <c r="L145" s="5">
        <f t="shared" si="15"/>
        <v>0.61888443986603592</v>
      </c>
      <c r="M145" s="5" t="s">
        <v>1382</v>
      </c>
      <c r="N145" s="5">
        <v>22</v>
      </c>
      <c r="O145" s="5" t="s">
        <v>1383</v>
      </c>
      <c r="P145" s="5" t="s">
        <v>471</v>
      </c>
      <c r="Q145" s="5" t="s">
        <v>1384</v>
      </c>
      <c r="R145" s="5" t="s">
        <v>230</v>
      </c>
      <c r="S145" s="5" t="s">
        <v>473</v>
      </c>
      <c r="T145" s="5" t="s">
        <v>474</v>
      </c>
      <c r="U145" s="5" t="s">
        <v>475</v>
      </c>
      <c r="V145" s="5" t="s">
        <v>1385</v>
      </c>
      <c r="W145" s="5" t="s">
        <v>1386</v>
      </c>
      <c r="X145" s="5" t="s">
        <v>1387</v>
      </c>
      <c r="Y145" s="5" t="s">
        <v>479</v>
      </c>
    </row>
    <row r="146" spans="1:25" x14ac:dyDescent="0.25">
      <c r="A146" s="5" t="s">
        <v>1394</v>
      </c>
      <c r="B146" s="18">
        <v>2.3806771365012298</v>
      </c>
      <c r="C146" s="18">
        <v>2.50487237897479</v>
      </c>
      <c r="D146" s="18">
        <v>0.91751570488456657</v>
      </c>
      <c r="E146" s="18">
        <f t="shared" si="11"/>
        <v>-0.12419524247356023</v>
      </c>
      <c r="F146" s="18">
        <f t="shared" si="12"/>
        <v>0.95041853488584049</v>
      </c>
      <c r="G146" s="18">
        <f t="shared" si="13"/>
        <v>-7.3365123303457652E-2</v>
      </c>
      <c r="H146" s="18">
        <f>(-1)/D146</f>
        <v>-1.0898996002753008</v>
      </c>
      <c r="I146" s="5">
        <v>3.60122427138206E-2</v>
      </c>
      <c r="J146" s="5">
        <v>0.24219501261759699</v>
      </c>
      <c r="K146" s="5">
        <f t="shared" si="14"/>
        <v>-0.61583480427702153</v>
      </c>
      <c r="L146" s="5">
        <f t="shared" si="15"/>
        <v>0.61583480427702153</v>
      </c>
      <c r="M146" s="5" t="s">
        <v>1389</v>
      </c>
      <c r="N146" s="5">
        <v>22</v>
      </c>
      <c r="O146" s="5" t="s">
        <v>1390</v>
      </c>
      <c r="P146" s="5" t="s">
        <v>471</v>
      </c>
      <c r="Q146" s="5" t="s">
        <v>1391</v>
      </c>
      <c r="R146" s="5" t="s">
        <v>1388</v>
      </c>
      <c r="S146" s="5" t="s">
        <v>473</v>
      </c>
      <c r="T146" s="5" t="s">
        <v>474</v>
      </c>
      <c r="U146" s="5" t="s">
        <v>475</v>
      </c>
      <c r="V146" s="5" t="s">
        <v>1392</v>
      </c>
      <c r="W146" s="5" t="s">
        <v>986</v>
      </c>
      <c r="X146" s="5" t="s">
        <v>1393</v>
      </c>
      <c r="Y146" s="5" t="s">
        <v>479</v>
      </c>
    </row>
    <row r="147" spans="1:25" x14ac:dyDescent="0.25">
      <c r="A147" s="5" t="s">
        <v>1388</v>
      </c>
      <c r="B147" s="18">
        <v>2.7653637211290598</v>
      </c>
      <c r="C147" s="18">
        <v>2.9567030043750302</v>
      </c>
      <c r="D147" s="18">
        <v>0.8757923279402432</v>
      </c>
      <c r="E147" s="18">
        <f t="shared" si="11"/>
        <v>-0.19133928324597049</v>
      </c>
      <c r="F147" s="18">
        <f t="shared" si="12"/>
        <v>0.93528626887352373</v>
      </c>
      <c r="G147" s="18">
        <f t="shared" si="13"/>
        <v>-9.6520087669752466E-2</v>
      </c>
      <c r="H147" s="18">
        <f>(-1)/D147</f>
        <v>-1.1418232017993102</v>
      </c>
      <c r="I147" s="5">
        <v>3.6000630727843298E-2</v>
      </c>
      <c r="J147" s="5">
        <v>0.24219501261759699</v>
      </c>
      <c r="K147" s="5">
        <f t="shared" si="14"/>
        <v>-0.61583480427702153</v>
      </c>
      <c r="L147" s="5">
        <f t="shared" si="15"/>
        <v>0.61583480427702153</v>
      </c>
      <c r="M147" s="5" t="s">
        <v>1395</v>
      </c>
      <c r="N147" s="5">
        <v>25</v>
      </c>
      <c r="O147" s="5" t="s">
        <v>1396</v>
      </c>
      <c r="P147" s="5" t="s">
        <v>471</v>
      </c>
      <c r="Q147" s="5" t="s">
        <v>1397</v>
      </c>
      <c r="R147" s="5" t="s">
        <v>1394</v>
      </c>
      <c r="S147" s="5" t="s">
        <v>473</v>
      </c>
      <c r="T147" s="5" t="s">
        <v>504</v>
      </c>
      <c r="U147" s="5" t="s">
        <v>512</v>
      </c>
      <c r="V147" s="5" t="s">
        <v>1398</v>
      </c>
      <c r="W147" s="5" t="s">
        <v>1399</v>
      </c>
      <c r="X147" s="5" t="s">
        <v>1400</v>
      </c>
      <c r="Y147" s="5" t="s">
        <v>508</v>
      </c>
    </row>
    <row r="148" spans="1:25" x14ac:dyDescent="0.25">
      <c r="A148" s="5" t="s">
        <v>6</v>
      </c>
      <c r="B148" s="18">
        <v>5.7429585674502297</v>
      </c>
      <c r="C148" s="18">
        <v>5.5346754711234896</v>
      </c>
      <c r="D148" s="18">
        <v>1.1553124662976419</v>
      </c>
      <c r="E148" s="18">
        <f t="shared" si="11"/>
        <v>0.20828309632674033</v>
      </c>
      <c r="F148" s="18">
        <f t="shared" si="12"/>
        <v>1.0376323955060116</v>
      </c>
      <c r="G148" s="18">
        <f t="shared" si="13"/>
        <v>5.3295427210236196E-2</v>
      </c>
      <c r="H148" s="18">
        <v>1.1553124662976419</v>
      </c>
      <c r="I148" s="5">
        <v>3.62952211476886E-2</v>
      </c>
      <c r="J148" s="5">
        <v>0.242391162210088</v>
      </c>
      <c r="K148" s="5">
        <f t="shared" si="14"/>
        <v>-0.61548321896681668</v>
      </c>
      <c r="L148" s="5">
        <f t="shared" si="15"/>
        <v>0.61548321896681668</v>
      </c>
      <c r="M148" s="5" t="s">
        <v>1401</v>
      </c>
      <c r="N148" s="5">
        <v>21</v>
      </c>
      <c r="O148" s="5" t="s">
        <v>1402</v>
      </c>
      <c r="P148" s="5" t="s">
        <v>489</v>
      </c>
      <c r="Q148" s="5" t="s">
        <v>1403</v>
      </c>
      <c r="R148" s="5" t="s">
        <v>6</v>
      </c>
      <c r="S148" s="5" t="s">
        <v>473</v>
      </c>
      <c r="T148" s="5" t="s">
        <v>531</v>
      </c>
      <c r="U148" s="5" t="s">
        <v>512</v>
      </c>
      <c r="V148" s="5" t="s">
        <v>1404</v>
      </c>
      <c r="W148" s="5" t="s">
        <v>1314</v>
      </c>
      <c r="X148" s="5" t="s">
        <v>1405</v>
      </c>
      <c r="Y148" s="5" t="s">
        <v>535</v>
      </c>
    </row>
    <row r="149" spans="1:25" x14ac:dyDescent="0.25">
      <c r="A149" s="5" t="s">
        <v>1406</v>
      </c>
      <c r="B149" s="18">
        <v>2.4002136688352902</v>
      </c>
      <c r="C149" s="18">
        <v>2.60256420730154</v>
      </c>
      <c r="D149" s="18">
        <v>0.86913335697280469</v>
      </c>
      <c r="E149" s="18">
        <f t="shared" si="11"/>
        <v>-0.2023505384662499</v>
      </c>
      <c r="F149" s="18">
        <f t="shared" si="12"/>
        <v>0.9222495499252038</v>
      </c>
      <c r="G149" s="18">
        <f t="shared" si="13"/>
        <v>-0.11677091502889471</v>
      </c>
      <c r="H149" s="18">
        <f>(-1)/D149</f>
        <v>-1.1505714191927974</v>
      </c>
      <c r="I149" s="5">
        <v>3.6747852654106898E-2</v>
      </c>
      <c r="J149" s="5">
        <v>0.243709717254667</v>
      </c>
      <c r="K149" s="5">
        <f t="shared" si="14"/>
        <v>-0.61312715417208086</v>
      </c>
      <c r="L149" s="5">
        <f t="shared" si="15"/>
        <v>0.61312715417208086</v>
      </c>
      <c r="M149" s="5" t="s">
        <v>1407</v>
      </c>
      <c r="N149" s="5">
        <v>20</v>
      </c>
      <c r="O149" s="5" t="s">
        <v>1408</v>
      </c>
      <c r="P149" s="5" t="s">
        <v>471</v>
      </c>
      <c r="Q149" s="5" t="s">
        <v>1409</v>
      </c>
      <c r="R149" s="5" t="s">
        <v>1406</v>
      </c>
      <c r="S149" s="5" t="s">
        <v>473</v>
      </c>
      <c r="T149" s="5" t="s">
        <v>531</v>
      </c>
      <c r="U149" s="5" t="s">
        <v>475</v>
      </c>
      <c r="V149" s="5" t="s">
        <v>1410</v>
      </c>
      <c r="W149" s="5" t="s">
        <v>1411</v>
      </c>
      <c r="X149" s="5" t="s">
        <v>1412</v>
      </c>
      <c r="Y149" s="5" t="s">
        <v>535</v>
      </c>
    </row>
    <row r="150" spans="1:25" x14ac:dyDescent="0.25">
      <c r="A150" s="5" t="s">
        <v>251</v>
      </c>
      <c r="B150" s="18">
        <v>2.87130498847023</v>
      </c>
      <c r="C150" s="18">
        <v>2.64783317386342</v>
      </c>
      <c r="D150" s="18">
        <v>1.167539868083566</v>
      </c>
      <c r="E150" s="18">
        <f t="shared" si="11"/>
        <v>0.22347181460681048</v>
      </c>
      <c r="F150" s="18">
        <f t="shared" si="12"/>
        <v>1.0843979963740484</v>
      </c>
      <c r="G150" s="18">
        <f t="shared" si="13"/>
        <v>0.11689435264468562</v>
      </c>
      <c r="H150" s="18">
        <v>1.167539868083566</v>
      </c>
      <c r="I150" s="5">
        <v>3.7448763973859801E-2</v>
      </c>
      <c r="J150" s="5">
        <v>0.246645307551973</v>
      </c>
      <c r="K150" s="5">
        <f t="shared" si="14"/>
        <v>-0.60792714261282832</v>
      </c>
      <c r="L150" s="5">
        <f t="shared" si="15"/>
        <v>0.60792714261282832</v>
      </c>
      <c r="M150" s="5" t="s">
        <v>1413</v>
      </c>
      <c r="N150" s="5">
        <v>22</v>
      </c>
      <c r="O150" s="5" t="s">
        <v>1414</v>
      </c>
      <c r="P150" s="5" t="s">
        <v>471</v>
      </c>
      <c r="Q150" s="5" t="s">
        <v>1415</v>
      </c>
      <c r="R150" s="5" t="s">
        <v>251</v>
      </c>
      <c r="S150" s="5" t="s">
        <v>473</v>
      </c>
      <c r="T150" s="5" t="s">
        <v>504</v>
      </c>
      <c r="U150" s="5" t="s">
        <v>475</v>
      </c>
      <c r="V150" s="5" t="s">
        <v>1416</v>
      </c>
      <c r="W150" s="5" t="s">
        <v>506</v>
      </c>
      <c r="X150" s="5" t="s">
        <v>1417</v>
      </c>
      <c r="Y150" s="5" t="s">
        <v>508</v>
      </c>
    </row>
    <row r="151" spans="1:25" x14ac:dyDescent="0.25">
      <c r="A151" s="5" t="s">
        <v>1418</v>
      </c>
      <c r="B151" s="18">
        <v>2.5701994693716101</v>
      </c>
      <c r="C151" s="18">
        <v>2.7376448517677101</v>
      </c>
      <c r="D151" s="18">
        <v>0.89041797229560016</v>
      </c>
      <c r="E151" s="18">
        <f t="shared" si="11"/>
        <v>-0.16744538239609988</v>
      </c>
      <c r="F151" s="18">
        <f t="shared" si="12"/>
        <v>0.93883597345069081</v>
      </c>
      <c r="G151" s="18">
        <f t="shared" si="13"/>
        <v>-9.1054972109578053E-2</v>
      </c>
      <c r="H151" s="18">
        <f>(-1)/D151</f>
        <v>-1.1230680771434618</v>
      </c>
      <c r="I151" s="5">
        <v>3.8895474883959197E-2</v>
      </c>
      <c r="J151" s="5">
        <v>0.25441903091904799</v>
      </c>
      <c r="K151" s="5">
        <f t="shared" si="14"/>
        <v>-0.59445040594028087</v>
      </c>
      <c r="L151" s="5">
        <f t="shared" si="15"/>
        <v>0.59445040594028087</v>
      </c>
      <c r="M151" s="5" t="s">
        <v>1419</v>
      </c>
      <c r="N151" s="5">
        <v>21</v>
      </c>
      <c r="O151" s="5" t="s">
        <v>1420</v>
      </c>
      <c r="P151" s="5" t="s">
        <v>489</v>
      </c>
      <c r="Q151" s="5" t="s">
        <v>1421</v>
      </c>
      <c r="R151" s="5" t="s">
        <v>1418</v>
      </c>
      <c r="S151" s="5" t="s">
        <v>473</v>
      </c>
      <c r="T151" s="5" t="s">
        <v>474</v>
      </c>
      <c r="U151" s="5" t="s">
        <v>475</v>
      </c>
      <c r="V151" s="5" t="s">
        <v>1422</v>
      </c>
      <c r="W151" s="5" t="s">
        <v>1423</v>
      </c>
      <c r="X151" s="5" t="s">
        <v>1424</v>
      </c>
      <c r="Y151" s="5" t="s">
        <v>479</v>
      </c>
    </row>
    <row r="152" spans="1:25" x14ac:dyDescent="0.25">
      <c r="A152" s="5" t="s">
        <v>151</v>
      </c>
      <c r="B152" s="18">
        <v>5.8391089863488403</v>
      </c>
      <c r="C152" s="18">
        <v>5.9434109868570699</v>
      </c>
      <c r="D152" s="18">
        <v>0.9302549063155009</v>
      </c>
      <c r="E152" s="18">
        <f t="shared" si="11"/>
        <v>-0.10430200050822952</v>
      </c>
      <c r="F152" s="18">
        <f t="shared" si="12"/>
        <v>0.98245081810110768</v>
      </c>
      <c r="G152" s="18">
        <f t="shared" si="13"/>
        <v>-2.5542907625644269E-2</v>
      </c>
      <c r="H152" s="18">
        <f>(-1)/D152</f>
        <v>-1.0749741745095884</v>
      </c>
      <c r="I152" s="5">
        <v>3.9776790913662798E-2</v>
      </c>
      <c r="J152" s="5">
        <v>0.25841384573161902</v>
      </c>
      <c r="K152" s="5">
        <f t="shared" si="14"/>
        <v>-0.58768422069341431</v>
      </c>
      <c r="L152" s="5">
        <f t="shared" si="15"/>
        <v>0.58768422069341431</v>
      </c>
      <c r="M152" s="5" t="s">
        <v>1425</v>
      </c>
      <c r="N152" s="5">
        <v>22</v>
      </c>
      <c r="O152" s="5" t="s">
        <v>1426</v>
      </c>
      <c r="P152" s="5" t="s">
        <v>471</v>
      </c>
      <c r="Q152" s="5" t="s">
        <v>1427</v>
      </c>
      <c r="R152" s="5" t="s">
        <v>151</v>
      </c>
      <c r="S152" s="5" t="s">
        <v>473</v>
      </c>
      <c r="T152" s="5" t="s">
        <v>531</v>
      </c>
      <c r="U152" s="5" t="s">
        <v>512</v>
      </c>
      <c r="V152" s="5" t="s">
        <v>1428</v>
      </c>
      <c r="W152" s="5" t="s">
        <v>1429</v>
      </c>
      <c r="X152" s="5" t="s">
        <v>1430</v>
      </c>
      <c r="Y152" s="5" t="s">
        <v>535</v>
      </c>
    </row>
    <row r="153" spans="1:25" x14ac:dyDescent="0.25">
      <c r="A153" s="5" t="s">
        <v>1431</v>
      </c>
      <c r="B153" s="18">
        <v>2.42958470125</v>
      </c>
      <c r="C153" s="18">
        <v>2.6678706524</v>
      </c>
      <c r="D153" s="18">
        <v>0.84775191826520191</v>
      </c>
      <c r="E153" s="18">
        <f t="shared" si="11"/>
        <v>-0.23828595114999995</v>
      </c>
      <c r="F153" s="18">
        <f t="shared" si="12"/>
        <v>0.91068309442377227</v>
      </c>
      <c r="G153" s="18">
        <f t="shared" si="13"/>
        <v>-0.13497899217008072</v>
      </c>
      <c r="H153" s="18">
        <f>(-1)/D153</f>
        <v>-1.1795903712566655</v>
      </c>
      <c r="I153" s="5">
        <v>4.0076595453807901E-2</v>
      </c>
      <c r="J153" s="5">
        <v>0.25860235579990898</v>
      </c>
      <c r="K153" s="5">
        <f t="shared" si="14"/>
        <v>-0.58736752312832075</v>
      </c>
      <c r="L153" s="5">
        <f t="shared" si="15"/>
        <v>0.58736752312832075</v>
      </c>
      <c r="M153" s="5" t="s">
        <v>1432</v>
      </c>
      <c r="N153" s="5">
        <v>24</v>
      </c>
      <c r="O153" s="5" t="s">
        <v>1433</v>
      </c>
      <c r="P153" s="5" t="s">
        <v>489</v>
      </c>
      <c r="Q153" s="5" t="s">
        <v>1434</v>
      </c>
      <c r="R153" s="5" t="s">
        <v>1431</v>
      </c>
      <c r="S153" s="5" t="s">
        <v>473</v>
      </c>
      <c r="T153" s="5" t="s">
        <v>519</v>
      </c>
      <c r="U153" s="5" t="s">
        <v>512</v>
      </c>
      <c r="V153" s="5" t="s">
        <v>1435</v>
      </c>
      <c r="W153" s="5">
        <v>17</v>
      </c>
      <c r="X153" s="5" t="s">
        <v>1436</v>
      </c>
      <c r="Y153" s="5">
        <v>60</v>
      </c>
    </row>
    <row r="154" spans="1:25" x14ac:dyDescent="0.25">
      <c r="A154" s="5" t="s">
        <v>418</v>
      </c>
      <c r="B154" s="18">
        <v>3.7492333588182798</v>
      </c>
      <c r="C154" s="18">
        <v>3.5773555170423399</v>
      </c>
      <c r="D154" s="18">
        <v>1.126523837597768</v>
      </c>
      <c r="E154" s="18">
        <f t="shared" si="11"/>
        <v>0.17187784177594043</v>
      </c>
      <c r="F154" s="18">
        <f t="shared" si="12"/>
        <v>1.0480460611077436</v>
      </c>
      <c r="G154" s="18">
        <f t="shared" si="13"/>
        <v>6.7702124004589276E-2</v>
      </c>
      <c r="H154" s="18">
        <v>1.126523837597768</v>
      </c>
      <c r="I154" s="5">
        <v>4.1333819478350103E-2</v>
      </c>
      <c r="J154" s="5">
        <v>0.25996979610180998</v>
      </c>
      <c r="K154" s="5">
        <f t="shared" si="14"/>
        <v>-0.58507710644568456</v>
      </c>
      <c r="L154" s="5">
        <f t="shared" si="15"/>
        <v>0.58507710644568456</v>
      </c>
      <c r="M154" s="5" t="s">
        <v>1437</v>
      </c>
      <c r="N154" s="5">
        <v>22</v>
      </c>
      <c r="O154" s="5" t="s">
        <v>690</v>
      </c>
      <c r="P154" s="5" t="s">
        <v>489</v>
      </c>
      <c r="Q154" s="5" t="s">
        <v>1438</v>
      </c>
      <c r="R154" s="5" t="s">
        <v>425</v>
      </c>
      <c r="S154" s="5" t="s">
        <v>473</v>
      </c>
      <c r="T154" s="5" t="s">
        <v>571</v>
      </c>
      <c r="U154" s="5" t="s">
        <v>512</v>
      </c>
      <c r="V154" s="5" t="s">
        <v>1439</v>
      </c>
      <c r="W154" s="5" t="s">
        <v>1440</v>
      </c>
      <c r="X154" s="5" t="s">
        <v>1441</v>
      </c>
      <c r="Y154" s="5" t="s">
        <v>575</v>
      </c>
    </row>
    <row r="155" spans="1:25" x14ac:dyDescent="0.25">
      <c r="A155" s="5" t="s">
        <v>425</v>
      </c>
      <c r="B155" s="18">
        <v>6.30846499719215</v>
      </c>
      <c r="C155" s="18">
        <v>6.4243175481759103</v>
      </c>
      <c r="D155" s="18">
        <v>0.92283680532693091</v>
      </c>
      <c r="E155" s="18">
        <f t="shared" si="11"/>
        <v>-0.11585255098376029</v>
      </c>
      <c r="F155" s="18">
        <f t="shared" si="12"/>
        <v>0.98196655907573327</v>
      </c>
      <c r="G155" s="18">
        <f t="shared" si="13"/>
        <v>-2.625420056846019E-2</v>
      </c>
      <c r="H155" s="18">
        <f>(-1)/D155</f>
        <v>-1.0836152115169839</v>
      </c>
      <c r="I155" s="5">
        <v>4.0975611896184101E-2</v>
      </c>
      <c r="J155" s="5">
        <v>0.25996979610180998</v>
      </c>
      <c r="K155" s="5">
        <f t="shared" si="14"/>
        <v>-0.58507710644568456</v>
      </c>
      <c r="L155" s="5">
        <f t="shared" si="15"/>
        <v>0.58507710644568456</v>
      </c>
      <c r="M155" s="5" t="s">
        <v>1442</v>
      </c>
      <c r="N155" s="5">
        <v>20</v>
      </c>
      <c r="O155" s="5" t="s">
        <v>1443</v>
      </c>
      <c r="P155" s="5" t="s">
        <v>489</v>
      </c>
      <c r="Q155" s="5" t="s">
        <v>1444</v>
      </c>
      <c r="R155" s="5" t="s">
        <v>418</v>
      </c>
      <c r="S155" s="5" t="s">
        <v>473</v>
      </c>
      <c r="T155" s="5" t="s">
        <v>504</v>
      </c>
      <c r="U155" s="5" t="s">
        <v>475</v>
      </c>
      <c r="V155" s="5" t="s">
        <v>1445</v>
      </c>
      <c r="W155" s="5" t="s">
        <v>506</v>
      </c>
      <c r="X155" s="5" t="s">
        <v>1446</v>
      </c>
      <c r="Y155" s="5" t="s">
        <v>508</v>
      </c>
    </row>
    <row r="156" spans="1:25" x14ac:dyDescent="0.25">
      <c r="A156" s="5" t="s">
        <v>1447</v>
      </c>
      <c r="B156" s="18">
        <v>2.3661598895</v>
      </c>
      <c r="C156" s="18">
        <v>2.5329819372000002</v>
      </c>
      <c r="D156" s="18">
        <v>0.89080277180016176</v>
      </c>
      <c r="E156" s="18">
        <f t="shared" si="11"/>
        <v>-0.16682204770000017</v>
      </c>
      <c r="F156" s="18">
        <f t="shared" si="12"/>
        <v>0.93414005633044184</v>
      </c>
      <c r="G156" s="18">
        <f t="shared" si="13"/>
        <v>-9.8289224368679387E-2</v>
      </c>
      <c r="H156" s="18">
        <f>(-1)/D156</f>
        <v>-1.1225829461432513</v>
      </c>
      <c r="I156" s="5">
        <v>4.0691795522725102E-2</v>
      </c>
      <c r="J156" s="5">
        <v>0.25996979610180998</v>
      </c>
      <c r="K156" s="5">
        <f t="shared" si="14"/>
        <v>-0.58507710644568456</v>
      </c>
      <c r="L156" s="5">
        <f t="shared" si="15"/>
        <v>0.58507710644568456</v>
      </c>
      <c r="M156" s="5" t="s">
        <v>1448</v>
      </c>
      <c r="N156" s="5">
        <v>21</v>
      </c>
      <c r="O156" s="5" t="s">
        <v>1449</v>
      </c>
      <c r="P156" s="5" t="s">
        <v>489</v>
      </c>
      <c r="Q156" s="5" t="s">
        <v>1450</v>
      </c>
      <c r="R156" s="5" t="s">
        <v>1447</v>
      </c>
      <c r="S156" s="5" t="s">
        <v>473</v>
      </c>
      <c r="T156" s="5" t="s">
        <v>519</v>
      </c>
      <c r="U156" s="5" t="s">
        <v>475</v>
      </c>
      <c r="V156" s="5" t="s">
        <v>1451</v>
      </c>
      <c r="W156" s="5">
        <v>19</v>
      </c>
      <c r="X156" s="5" t="s">
        <v>1452</v>
      </c>
      <c r="Y156" s="5">
        <v>60</v>
      </c>
    </row>
    <row r="157" spans="1:25" x14ac:dyDescent="0.25">
      <c r="A157" s="5" t="s">
        <v>186</v>
      </c>
      <c r="B157" s="18">
        <v>4.3588663309999998</v>
      </c>
      <c r="C157" s="18">
        <v>4.5646915382</v>
      </c>
      <c r="D157" s="18">
        <v>0.86704260555057577</v>
      </c>
      <c r="E157" s="18">
        <f t="shared" si="11"/>
        <v>-0.20582520720000025</v>
      </c>
      <c r="F157" s="18">
        <f t="shared" si="12"/>
        <v>0.95490928456445856</v>
      </c>
      <c r="G157" s="18">
        <f t="shared" si="13"/>
        <v>-6.6564409828268875E-2</v>
      </c>
      <c r="H157" s="18">
        <f>(-1)/D157</f>
        <v>-1.1533458605128126</v>
      </c>
      <c r="I157" s="5">
        <v>4.1377391630863999E-2</v>
      </c>
      <c r="J157" s="5">
        <v>0.25996979610180998</v>
      </c>
      <c r="K157" s="5">
        <f t="shared" si="14"/>
        <v>-0.58507710644568456</v>
      </c>
      <c r="L157" s="5">
        <f t="shared" si="15"/>
        <v>0.58507710644568456</v>
      </c>
      <c r="M157" s="5" t="s">
        <v>1453</v>
      </c>
      <c r="N157" s="5">
        <v>23</v>
      </c>
      <c r="O157" s="5" t="s">
        <v>1454</v>
      </c>
      <c r="P157" s="5" t="s">
        <v>489</v>
      </c>
      <c r="Q157" s="5" t="s">
        <v>1455</v>
      </c>
      <c r="R157" s="5" t="s">
        <v>186</v>
      </c>
      <c r="S157" s="5" t="s">
        <v>473</v>
      </c>
      <c r="T157" s="5" t="s">
        <v>519</v>
      </c>
      <c r="U157" s="5" t="s">
        <v>512</v>
      </c>
      <c r="V157" s="5" t="s">
        <v>1456</v>
      </c>
      <c r="W157" s="5">
        <v>19</v>
      </c>
      <c r="X157" s="5" t="s">
        <v>1457</v>
      </c>
      <c r="Y157" s="5">
        <v>60</v>
      </c>
    </row>
    <row r="158" spans="1:25" x14ac:dyDescent="0.25">
      <c r="A158" s="5" t="s">
        <v>355</v>
      </c>
      <c r="B158" s="18">
        <v>3.7367981613487</v>
      </c>
      <c r="C158" s="18">
        <v>3.3896786828260899</v>
      </c>
      <c r="D158" s="18">
        <v>1.2720183461087451</v>
      </c>
      <c r="E158" s="18">
        <f t="shared" si="11"/>
        <v>0.34711947852260999</v>
      </c>
      <c r="F158" s="18">
        <f t="shared" si="12"/>
        <v>1.1024048327298106</v>
      </c>
      <c r="G158" s="18">
        <f t="shared" si="13"/>
        <v>0.1406541176650464</v>
      </c>
      <c r="H158" s="18">
        <v>1.2720183461087451</v>
      </c>
      <c r="I158" s="5">
        <v>4.19482134280958E-2</v>
      </c>
      <c r="J158" s="5">
        <v>0.26183361976360497</v>
      </c>
      <c r="K158" s="5">
        <f t="shared" si="14"/>
        <v>-0.58197459025130216</v>
      </c>
      <c r="L158" s="5">
        <f t="shared" si="15"/>
        <v>0.58197459025130216</v>
      </c>
      <c r="M158" s="5" t="s">
        <v>618</v>
      </c>
      <c r="N158" s="5">
        <v>22</v>
      </c>
      <c r="O158" s="5" t="s">
        <v>619</v>
      </c>
      <c r="P158" s="5" t="s">
        <v>471</v>
      </c>
      <c r="Q158" s="5" t="s">
        <v>620</v>
      </c>
      <c r="R158" s="5" t="s">
        <v>355</v>
      </c>
      <c r="S158" s="5" t="s">
        <v>473</v>
      </c>
      <c r="T158" s="5" t="s">
        <v>571</v>
      </c>
      <c r="U158" s="5" t="s">
        <v>512</v>
      </c>
      <c r="V158" s="5" t="s">
        <v>621</v>
      </c>
      <c r="W158" s="5" t="s">
        <v>622</v>
      </c>
      <c r="X158" s="5" t="s">
        <v>623</v>
      </c>
      <c r="Y158" s="5" t="s">
        <v>575</v>
      </c>
    </row>
    <row r="159" spans="1:25" x14ac:dyDescent="0.25">
      <c r="A159" s="5" t="s">
        <v>285</v>
      </c>
      <c r="B159" s="18">
        <v>10.091617869171699</v>
      </c>
      <c r="C159" s="18">
        <v>9.7716445636777696</v>
      </c>
      <c r="D159" s="18">
        <v>1.248307450978505</v>
      </c>
      <c r="E159" s="18">
        <f t="shared" si="11"/>
        <v>0.31997330549392927</v>
      </c>
      <c r="F159" s="18">
        <f t="shared" si="12"/>
        <v>1.0327450823051121</v>
      </c>
      <c r="G159" s="18">
        <f t="shared" si="13"/>
        <v>4.6484190427953272E-2</v>
      </c>
      <c r="H159" s="18">
        <v>1.248307450978505</v>
      </c>
      <c r="I159" s="5">
        <v>4.2624272628717499E-2</v>
      </c>
      <c r="J159" s="5">
        <v>0.264325846496268</v>
      </c>
      <c r="K159" s="5">
        <f t="shared" si="14"/>
        <v>-0.57786036830270926</v>
      </c>
      <c r="L159" s="5">
        <f t="shared" si="15"/>
        <v>0.57786036830270926</v>
      </c>
      <c r="M159" s="5" t="s">
        <v>702</v>
      </c>
      <c r="N159" s="5">
        <v>22</v>
      </c>
      <c r="O159" s="5" t="s">
        <v>690</v>
      </c>
      <c r="P159" s="5" t="s">
        <v>489</v>
      </c>
      <c r="Q159" s="5" t="s">
        <v>703</v>
      </c>
      <c r="R159" s="5" t="s">
        <v>285</v>
      </c>
      <c r="S159" s="5" t="s">
        <v>473</v>
      </c>
      <c r="T159" s="5" t="s">
        <v>474</v>
      </c>
      <c r="U159" s="5" t="s">
        <v>512</v>
      </c>
      <c r="V159" s="5" t="s">
        <v>704</v>
      </c>
      <c r="W159" s="5" t="s">
        <v>705</v>
      </c>
      <c r="X159" s="5" t="s">
        <v>706</v>
      </c>
      <c r="Y159" s="5" t="s">
        <v>479</v>
      </c>
    </row>
    <row r="160" spans="1:25" x14ac:dyDescent="0.25">
      <c r="A160" s="5" t="s">
        <v>480</v>
      </c>
      <c r="B160" s="18">
        <v>4.3110227432142301</v>
      </c>
      <c r="C160" s="18">
        <v>4.0129420010283203</v>
      </c>
      <c r="D160" s="18">
        <v>1.229507676224348</v>
      </c>
      <c r="E160" s="18">
        <f t="shared" si="11"/>
        <v>0.29808074218590974</v>
      </c>
      <c r="F160" s="18">
        <f t="shared" si="12"/>
        <v>1.0742798530627968</v>
      </c>
      <c r="G160" s="18">
        <f t="shared" si="13"/>
        <v>0.10336986858704671</v>
      </c>
      <c r="H160" s="18">
        <v>1.229507676224348</v>
      </c>
      <c r="I160" s="5">
        <v>4.2971517670567297E-2</v>
      </c>
      <c r="J160" s="5">
        <v>0.264759995970269</v>
      </c>
      <c r="K160" s="5">
        <f t="shared" si="14"/>
        <v>-0.57714763419393333</v>
      </c>
      <c r="L160" s="5">
        <f t="shared" si="15"/>
        <v>0.57714763419393333</v>
      </c>
      <c r="M160" s="5" t="s">
        <v>481</v>
      </c>
      <c r="N160" s="5">
        <v>22</v>
      </c>
      <c r="O160" s="5" t="s">
        <v>482</v>
      </c>
      <c r="P160" s="5" t="s">
        <v>471</v>
      </c>
      <c r="Q160" s="5" t="s">
        <v>483</v>
      </c>
      <c r="R160" s="5" t="s">
        <v>480</v>
      </c>
      <c r="S160" s="5" t="s">
        <v>473</v>
      </c>
      <c r="T160" s="5" t="s">
        <v>474</v>
      </c>
      <c r="U160" s="5" t="s">
        <v>475</v>
      </c>
      <c r="V160" s="5" t="s">
        <v>484</v>
      </c>
      <c r="W160" s="5" t="s">
        <v>485</v>
      </c>
      <c r="X160" s="5" t="s">
        <v>486</v>
      </c>
      <c r="Y160" s="5" t="s">
        <v>479</v>
      </c>
    </row>
    <row r="161" spans="1:25" x14ac:dyDescent="0.25">
      <c r="A161" s="5" t="s">
        <v>205</v>
      </c>
      <c r="B161" s="18">
        <v>6.6328107242378298</v>
      </c>
      <c r="C161" s="18">
        <v>6.3631634249876496</v>
      </c>
      <c r="D161" s="18">
        <v>1.2055130756252459</v>
      </c>
      <c r="E161" s="18">
        <f t="shared" si="11"/>
        <v>0.26964729925018049</v>
      </c>
      <c r="F161" s="18">
        <f t="shared" si="12"/>
        <v>1.0423762963860548</v>
      </c>
      <c r="G161" s="18">
        <f t="shared" si="13"/>
        <v>5.9876182538344105E-2</v>
      </c>
      <c r="H161" s="18">
        <v>1.2055130756252459</v>
      </c>
      <c r="I161" s="5">
        <v>4.35315370946779E-2</v>
      </c>
      <c r="J161" s="5">
        <v>0.26479374474788098</v>
      </c>
      <c r="K161" s="5">
        <f t="shared" si="14"/>
        <v>-0.57709227849806821</v>
      </c>
      <c r="L161" s="5">
        <f t="shared" si="15"/>
        <v>0.57709227849806821</v>
      </c>
      <c r="M161" s="5" t="s">
        <v>1459</v>
      </c>
      <c r="N161" s="5">
        <v>22</v>
      </c>
      <c r="O161" s="5" t="s">
        <v>1460</v>
      </c>
      <c r="P161" s="5" t="s">
        <v>489</v>
      </c>
      <c r="Q161" s="5" t="s">
        <v>1461</v>
      </c>
      <c r="R161" s="5" t="s">
        <v>1458</v>
      </c>
      <c r="S161" s="5" t="s">
        <v>473</v>
      </c>
      <c r="T161" s="5" t="s">
        <v>474</v>
      </c>
      <c r="U161" s="5" t="s">
        <v>475</v>
      </c>
      <c r="V161" s="5" t="s">
        <v>1462</v>
      </c>
      <c r="W161" s="5" t="s">
        <v>1463</v>
      </c>
      <c r="X161" s="5" t="s">
        <v>1464</v>
      </c>
      <c r="Y161" s="5" t="s">
        <v>479</v>
      </c>
    </row>
    <row r="162" spans="1:25" x14ac:dyDescent="0.25">
      <c r="A162" s="5" t="s">
        <v>1458</v>
      </c>
      <c r="B162" s="18">
        <v>2.72441252120485</v>
      </c>
      <c r="C162" s="18">
        <v>2.5766655375691601</v>
      </c>
      <c r="D162" s="18">
        <v>1.10783804087273</v>
      </c>
      <c r="E162" s="18">
        <f t="shared" si="11"/>
        <v>0.1477469836356905</v>
      </c>
      <c r="F162" s="18">
        <f t="shared" si="12"/>
        <v>1.0573403810007391</v>
      </c>
      <c r="G162" s="18">
        <f t="shared" si="13"/>
        <v>8.0439886588954082E-2</v>
      </c>
      <c r="H162" s="18">
        <v>1.10783804087273</v>
      </c>
      <c r="I162" s="5">
        <v>4.3295447226984203E-2</v>
      </c>
      <c r="J162" s="5">
        <v>0.26479374474788098</v>
      </c>
      <c r="K162" s="5">
        <f t="shared" si="14"/>
        <v>-0.57709227849806821</v>
      </c>
      <c r="L162" s="5">
        <f t="shared" si="15"/>
        <v>0.57709227849806821</v>
      </c>
      <c r="M162" s="5" t="s">
        <v>760</v>
      </c>
      <c r="N162" s="5">
        <v>22</v>
      </c>
      <c r="O162" s="5" t="s">
        <v>761</v>
      </c>
      <c r="P162" s="5" t="s">
        <v>489</v>
      </c>
      <c r="Q162" s="5" t="s">
        <v>762</v>
      </c>
      <c r="R162" s="5" t="s">
        <v>205</v>
      </c>
      <c r="S162" s="5" t="s">
        <v>473</v>
      </c>
      <c r="T162" s="5" t="s">
        <v>474</v>
      </c>
      <c r="U162" s="5" t="s">
        <v>512</v>
      </c>
      <c r="V162" s="5" t="s">
        <v>763</v>
      </c>
      <c r="W162" s="5" t="s">
        <v>764</v>
      </c>
      <c r="X162" s="5" t="s">
        <v>765</v>
      </c>
      <c r="Y162" s="5" t="s">
        <v>479</v>
      </c>
    </row>
    <row r="163" spans="1:25" x14ac:dyDescent="0.25">
      <c r="A163" s="5" t="s">
        <v>392</v>
      </c>
      <c r="B163" s="18">
        <v>3.81981537287799</v>
      </c>
      <c r="C163" s="18">
        <v>3.54610103679462</v>
      </c>
      <c r="D163" s="18">
        <v>1.2089162780801239</v>
      </c>
      <c r="E163" s="18">
        <f t="shared" si="11"/>
        <v>0.27371433608336981</v>
      </c>
      <c r="F163" s="18">
        <f t="shared" si="12"/>
        <v>1.0771874047702783</v>
      </c>
      <c r="G163" s="18">
        <f t="shared" si="13"/>
        <v>0.10726926604979727</v>
      </c>
      <c r="H163" s="18">
        <v>1.2089162780801239</v>
      </c>
      <c r="I163" s="5">
        <v>4.5027909808786702E-2</v>
      </c>
      <c r="J163" s="5">
        <v>0.27135825485222598</v>
      </c>
      <c r="K163" s="5">
        <f t="shared" si="14"/>
        <v>-0.56645696243077059</v>
      </c>
      <c r="L163" s="5">
        <f t="shared" si="15"/>
        <v>0.56645696243077059</v>
      </c>
      <c r="M163" s="5" t="s">
        <v>588</v>
      </c>
      <c r="N163" s="5">
        <v>22</v>
      </c>
      <c r="O163" s="5" t="s">
        <v>589</v>
      </c>
      <c r="P163" s="5" t="s">
        <v>471</v>
      </c>
      <c r="Q163" s="5" t="s">
        <v>590</v>
      </c>
      <c r="R163" s="5" t="s">
        <v>392</v>
      </c>
      <c r="S163" s="5" t="s">
        <v>473</v>
      </c>
      <c r="T163" s="5" t="s">
        <v>531</v>
      </c>
      <c r="U163" s="5" t="s">
        <v>475</v>
      </c>
      <c r="V163" s="5" t="s">
        <v>591</v>
      </c>
      <c r="W163" s="5" t="s">
        <v>592</v>
      </c>
      <c r="X163" s="5" t="s">
        <v>593</v>
      </c>
      <c r="Y163" s="5" t="s">
        <v>535</v>
      </c>
    </row>
    <row r="164" spans="1:25" x14ac:dyDescent="0.25">
      <c r="A164" s="5" t="s">
        <v>360</v>
      </c>
      <c r="B164" s="18">
        <v>3.1591489004070699</v>
      </c>
      <c r="C164" s="18">
        <v>3.40335853022308</v>
      </c>
      <c r="D164" s="18">
        <v>0.8442782012440968</v>
      </c>
      <c r="E164" s="18">
        <f t="shared" si="11"/>
        <v>-0.24420962981601005</v>
      </c>
      <c r="F164" s="18">
        <f t="shared" si="12"/>
        <v>0.92824451856971912</v>
      </c>
      <c r="G164" s="18">
        <f t="shared" si="13"/>
        <v>-0.1074232041239449</v>
      </c>
      <c r="H164" s="18">
        <f>(-1)/D164</f>
        <v>-1.1844437041326394</v>
      </c>
      <c r="I164" s="5">
        <v>4.5179018347124497E-2</v>
      </c>
      <c r="J164" s="5">
        <v>0.27135825485222598</v>
      </c>
      <c r="K164" s="5">
        <f t="shared" si="14"/>
        <v>-0.56645696243077059</v>
      </c>
      <c r="L164" s="5">
        <f t="shared" si="15"/>
        <v>0.56645696243077059</v>
      </c>
      <c r="M164" s="5" t="s">
        <v>1465</v>
      </c>
      <c r="N164" s="5">
        <v>22</v>
      </c>
      <c r="O164" s="5" t="s">
        <v>1466</v>
      </c>
      <c r="P164" s="5" t="s">
        <v>471</v>
      </c>
      <c r="Q164" s="5" t="s">
        <v>1467</v>
      </c>
      <c r="R164" s="5" t="s">
        <v>360</v>
      </c>
      <c r="S164" s="5" t="s">
        <v>473</v>
      </c>
      <c r="T164" s="5" t="s">
        <v>531</v>
      </c>
      <c r="U164" s="5" t="s">
        <v>475</v>
      </c>
      <c r="V164" s="5" t="s">
        <v>1468</v>
      </c>
      <c r="W164" s="5" t="s">
        <v>1469</v>
      </c>
      <c r="X164" s="5" t="s">
        <v>1470</v>
      </c>
      <c r="Y164" s="5" t="s">
        <v>535</v>
      </c>
    </row>
    <row r="165" spans="1:25" x14ac:dyDescent="0.25">
      <c r="A165" s="5" t="s">
        <v>28</v>
      </c>
      <c r="B165" s="18">
        <v>6.0677001067499301</v>
      </c>
      <c r="C165" s="18">
        <v>6.22208207673805</v>
      </c>
      <c r="D165" s="18">
        <v>0.89851720242514743</v>
      </c>
      <c r="E165" s="18">
        <f t="shared" si="11"/>
        <v>-0.15438196998811993</v>
      </c>
      <c r="F165" s="18">
        <f t="shared" si="12"/>
        <v>0.97518805311725243</v>
      </c>
      <c r="G165" s="18">
        <f t="shared" si="13"/>
        <v>-3.6247643061794364E-2</v>
      </c>
      <c r="H165" s="18">
        <f>(-1)/D165</f>
        <v>-1.1129447464121387</v>
      </c>
      <c r="I165" s="5">
        <v>4.5524869061438503E-2</v>
      </c>
      <c r="J165" s="5">
        <v>0.27172656221046099</v>
      </c>
      <c r="K165" s="5">
        <f t="shared" si="14"/>
        <v>-0.56586790572057521</v>
      </c>
      <c r="L165" s="5">
        <f t="shared" si="15"/>
        <v>0.56586790572057521</v>
      </c>
      <c r="M165" s="5" t="s">
        <v>1471</v>
      </c>
      <c r="N165" s="5">
        <v>21</v>
      </c>
      <c r="O165" s="5" t="s">
        <v>1472</v>
      </c>
      <c r="P165" s="5" t="s">
        <v>489</v>
      </c>
      <c r="Q165" s="5" t="s">
        <v>1473</v>
      </c>
      <c r="R165" s="5" t="s">
        <v>28</v>
      </c>
      <c r="S165" s="5" t="s">
        <v>473</v>
      </c>
      <c r="T165" s="5" t="s">
        <v>531</v>
      </c>
      <c r="U165" s="5" t="s">
        <v>475</v>
      </c>
      <c r="V165" s="5" t="s">
        <v>1474</v>
      </c>
      <c r="W165" s="5" t="s">
        <v>1475</v>
      </c>
      <c r="X165" s="5" t="s">
        <v>1476</v>
      </c>
      <c r="Y165" s="5" t="s">
        <v>535</v>
      </c>
    </row>
    <row r="166" spans="1:25" x14ac:dyDescent="0.25">
      <c r="A166" s="5" t="s">
        <v>348</v>
      </c>
      <c r="B166" s="18">
        <v>11.229099319044</v>
      </c>
      <c r="C166" s="18">
        <v>10.9330414862032</v>
      </c>
      <c r="D166" s="18">
        <v>1.2277849007374</v>
      </c>
      <c r="E166" s="18">
        <f t="shared" si="11"/>
        <v>0.29605783284080045</v>
      </c>
      <c r="F166" s="18">
        <f t="shared" si="12"/>
        <v>1.0270791831545143</v>
      </c>
      <c r="G166" s="18">
        <f t="shared" si="13"/>
        <v>3.8547411199090768E-2</v>
      </c>
      <c r="H166" s="18">
        <v>1.2277849007374</v>
      </c>
      <c r="I166" s="5">
        <v>4.6498543645314298E-2</v>
      </c>
      <c r="J166" s="5">
        <v>0.27482674234773502</v>
      </c>
      <c r="K166" s="5">
        <f t="shared" si="14"/>
        <v>-0.56094101000776964</v>
      </c>
      <c r="L166" s="5">
        <f t="shared" si="15"/>
        <v>0.56094101000776964</v>
      </c>
      <c r="M166" s="5" t="s">
        <v>563</v>
      </c>
      <c r="N166" s="5">
        <v>23</v>
      </c>
      <c r="O166" s="5" t="s">
        <v>564</v>
      </c>
      <c r="P166" s="5" t="s">
        <v>489</v>
      </c>
      <c r="Q166" s="5" t="s">
        <v>565</v>
      </c>
      <c r="R166" s="5" t="s">
        <v>395</v>
      </c>
      <c r="S166" s="5" t="s">
        <v>473</v>
      </c>
      <c r="T166" s="5" t="s">
        <v>519</v>
      </c>
      <c r="U166" s="5" t="s">
        <v>475</v>
      </c>
      <c r="V166" s="5" t="s">
        <v>566</v>
      </c>
      <c r="W166" s="5">
        <v>18</v>
      </c>
      <c r="X166" s="5" t="s">
        <v>567</v>
      </c>
      <c r="Y166" s="5">
        <v>60</v>
      </c>
    </row>
    <row r="167" spans="1:25" x14ac:dyDescent="0.25">
      <c r="A167" s="5" t="s">
        <v>395</v>
      </c>
      <c r="B167" s="18">
        <v>2.7357543584999999</v>
      </c>
      <c r="C167" s="18">
        <v>2.4457862220000002</v>
      </c>
      <c r="D167" s="18">
        <v>1.2226132746407119</v>
      </c>
      <c r="E167" s="18">
        <f t="shared" si="11"/>
        <v>0.28996813649999975</v>
      </c>
      <c r="F167" s="18">
        <f t="shared" si="12"/>
        <v>1.1185582508772509</v>
      </c>
      <c r="G167" s="18">
        <f t="shared" si="13"/>
        <v>0.16164038922088503</v>
      </c>
      <c r="H167" s="18">
        <v>1.2226132746407119</v>
      </c>
      <c r="I167" s="5">
        <v>4.7842373092463801E-2</v>
      </c>
      <c r="J167" s="5">
        <v>0.27482674234773502</v>
      </c>
      <c r="K167" s="5">
        <f t="shared" si="14"/>
        <v>-0.56094101000776964</v>
      </c>
      <c r="L167" s="5">
        <f t="shared" si="15"/>
        <v>0.56094101000776964</v>
      </c>
      <c r="M167" s="5" t="s">
        <v>594</v>
      </c>
      <c r="N167" s="5">
        <v>22</v>
      </c>
      <c r="O167" s="5" t="s">
        <v>595</v>
      </c>
      <c r="P167" s="5" t="s">
        <v>471</v>
      </c>
      <c r="Q167" s="5" t="s">
        <v>596</v>
      </c>
      <c r="R167" s="5" t="s">
        <v>348</v>
      </c>
      <c r="S167" s="5" t="s">
        <v>473</v>
      </c>
      <c r="T167" s="5" t="s">
        <v>474</v>
      </c>
      <c r="U167" s="5" t="s">
        <v>475</v>
      </c>
      <c r="V167" s="5" t="s">
        <v>597</v>
      </c>
      <c r="W167" s="5" t="s">
        <v>598</v>
      </c>
      <c r="X167" s="5" t="s">
        <v>599</v>
      </c>
      <c r="Y167" s="5" t="s">
        <v>479</v>
      </c>
    </row>
    <row r="168" spans="1:25" x14ac:dyDescent="0.25">
      <c r="A168" s="5" t="s">
        <v>239</v>
      </c>
      <c r="B168" s="18">
        <v>6.4314022227632401</v>
      </c>
      <c r="C168" s="18">
        <v>6.1974542422566596</v>
      </c>
      <c r="D168" s="18">
        <v>1.1760488445389849</v>
      </c>
      <c r="E168" s="18">
        <f t="shared" si="11"/>
        <v>0.23394798050657986</v>
      </c>
      <c r="F168" s="18">
        <f t="shared" si="12"/>
        <v>1.0377490452307709</v>
      </c>
      <c r="G168" s="18">
        <f t="shared" si="13"/>
        <v>5.3457604606935688E-2</v>
      </c>
      <c r="H168" s="18">
        <v>1.1760488445389849</v>
      </c>
      <c r="I168" s="5">
        <v>4.80587078241589E-2</v>
      </c>
      <c r="J168" s="5">
        <v>0.27482674234773502</v>
      </c>
      <c r="K168" s="5">
        <f t="shared" si="14"/>
        <v>-0.56094101000776964</v>
      </c>
      <c r="L168" s="5">
        <f t="shared" si="15"/>
        <v>0.56094101000776964</v>
      </c>
      <c r="M168" s="5" t="s">
        <v>1477</v>
      </c>
      <c r="N168" s="5">
        <v>21</v>
      </c>
      <c r="O168" s="5" t="s">
        <v>1478</v>
      </c>
      <c r="P168" s="5" t="s">
        <v>489</v>
      </c>
      <c r="Q168" s="5" t="s">
        <v>1479</v>
      </c>
      <c r="R168" s="5" t="s">
        <v>258</v>
      </c>
      <c r="S168" s="5" t="s">
        <v>473</v>
      </c>
      <c r="T168" s="5" t="s">
        <v>571</v>
      </c>
      <c r="U168" s="5" t="s">
        <v>512</v>
      </c>
      <c r="V168" s="5" t="s">
        <v>1480</v>
      </c>
      <c r="W168" s="5" t="s">
        <v>1481</v>
      </c>
      <c r="X168" s="5" t="s">
        <v>1482</v>
      </c>
      <c r="Y168" s="5" t="s">
        <v>575</v>
      </c>
    </row>
    <row r="169" spans="1:25" x14ac:dyDescent="0.25">
      <c r="A169" s="5" t="s">
        <v>258</v>
      </c>
      <c r="B169" s="18">
        <v>4.0527212282068401</v>
      </c>
      <c r="C169" s="18">
        <v>3.8261766989959498</v>
      </c>
      <c r="D169" s="18">
        <v>1.1700291952387001</v>
      </c>
      <c r="E169" s="18">
        <f t="shared" si="11"/>
        <v>0.22654452921089077</v>
      </c>
      <c r="F169" s="18">
        <f t="shared" si="12"/>
        <v>1.0592091131782646</v>
      </c>
      <c r="G169" s="18">
        <f t="shared" si="13"/>
        <v>8.2987439909325902E-2</v>
      </c>
      <c r="H169" s="18">
        <v>1.1700291952387001</v>
      </c>
      <c r="I169" s="5">
        <v>4.7374935423384501E-2</v>
      </c>
      <c r="J169" s="5">
        <v>0.27482674234773502</v>
      </c>
      <c r="K169" s="5">
        <f t="shared" si="14"/>
        <v>-0.56094101000776964</v>
      </c>
      <c r="L169" s="5">
        <f t="shared" si="15"/>
        <v>0.56094101000776964</v>
      </c>
      <c r="M169" s="5" t="s">
        <v>870</v>
      </c>
      <c r="N169" s="5">
        <v>21</v>
      </c>
      <c r="O169" s="5" t="s">
        <v>871</v>
      </c>
      <c r="P169" s="5" t="s">
        <v>489</v>
      </c>
      <c r="Q169" s="5" t="s">
        <v>872</v>
      </c>
      <c r="R169" s="5" t="s">
        <v>279</v>
      </c>
      <c r="S169" s="5" t="s">
        <v>473</v>
      </c>
      <c r="T169" s="5" t="s">
        <v>519</v>
      </c>
      <c r="U169" s="5" t="s">
        <v>512</v>
      </c>
      <c r="V169" s="5" t="s">
        <v>873</v>
      </c>
      <c r="W169" s="5">
        <v>20</v>
      </c>
      <c r="X169" s="5" t="s">
        <v>874</v>
      </c>
      <c r="Y169" s="5">
        <v>60</v>
      </c>
    </row>
    <row r="170" spans="1:25" x14ac:dyDescent="0.25">
      <c r="A170" s="5" t="s">
        <v>93</v>
      </c>
      <c r="B170" s="18">
        <v>6.4135344714627402</v>
      </c>
      <c r="C170" s="18">
        <v>6.5685783176071997</v>
      </c>
      <c r="D170" s="18">
        <v>0.89810507741105505</v>
      </c>
      <c r="E170" s="18">
        <f t="shared" si="11"/>
        <v>-0.15504384614445946</v>
      </c>
      <c r="F170" s="18">
        <f t="shared" si="12"/>
        <v>0.97639613343288278</v>
      </c>
      <c r="G170" s="18">
        <f t="shared" si="13"/>
        <v>-3.4461512886126679E-2</v>
      </c>
      <c r="H170" s="18">
        <f>(-1)/D170</f>
        <v>-1.1134554576650149</v>
      </c>
      <c r="I170" s="5">
        <v>4.7749245393309298E-2</v>
      </c>
      <c r="J170" s="5">
        <v>0.27482674234773502</v>
      </c>
      <c r="K170" s="5">
        <f t="shared" si="14"/>
        <v>-0.56094101000776964</v>
      </c>
      <c r="L170" s="5">
        <f t="shared" si="15"/>
        <v>0.56094101000776964</v>
      </c>
      <c r="M170" s="5" t="s">
        <v>1483</v>
      </c>
      <c r="N170" s="5">
        <v>24</v>
      </c>
      <c r="O170" s="5" t="s">
        <v>1093</v>
      </c>
      <c r="P170" s="5" t="s">
        <v>489</v>
      </c>
      <c r="Q170" s="5" t="s">
        <v>1484</v>
      </c>
      <c r="R170" s="5" t="s">
        <v>239</v>
      </c>
      <c r="S170" s="5" t="s">
        <v>473</v>
      </c>
      <c r="T170" s="5" t="s">
        <v>474</v>
      </c>
      <c r="U170" s="5" t="s">
        <v>512</v>
      </c>
      <c r="V170" s="5" t="s">
        <v>1485</v>
      </c>
      <c r="W170" s="5" t="s">
        <v>1486</v>
      </c>
      <c r="X170" s="5" t="s">
        <v>1487</v>
      </c>
      <c r="Y170" s="5" t="s">
        <v>479</v>
      </c>
    </row>
    <row r="171" spans="1:25" x14ac:dyDescent="0.25">
      <c r="A171" s="5" t="s">
        <v>155</v>
      </c>
      <c r="B171" s="18">
        <v>2.4439713343551799</v>
      </c>
      <c r="C171" s="18">
        <v>2.6666889739624602</v>
      </c>
      <c r="D171" s="18">
        <v>0.85694965823881331</v>
      </c>
      <c r="E171" s="18">
        <f t="shared" si="11"/>
        <v>-0.22271763960728028</v>
      </c>
      <c r="F171" s="18">
        <f t="shared" si="12"/>
        <v>0.91648158379852529</v>
      </c>
      <c r="G171" s="18">
        <f t="shared" si="13"/>
        <v>-0.12582220400707012</v>
      </c>
      <c r="H171" s="18">
        <f>(-1)/D171</f>
        <v>-1.1669296911269922</v>
      </c>
      <c r="I171" s="5">
        <v>4.76994189530522E-2</v>
      </c>
      <c r="J171" s="5">
        <v>0.27482674234773502</v>
      </c>
      <c r="K171" s="5">
        <f t="shared" si="14"/>
        <v>-0.56094101000776964</v>
      </c>
      <c r="L171" s="5">
        <f t="shared" si="15"/>
        <v>0.56094101000776964</v>
      </c>
      <c r="M171" s="5" t="s">
        <v>1488</v>
      </c>
      <c r="N171" s="5">
        <v>22</v>
      </c>
      <c r="O171" s="5" t="s">
        <v>1489</v>
      </c>
      <c r="P171" s="5" t="s">
        <v>471</v>
      </c>
      <c r="Q171" s="5" t="s">
        <v>1490</v>
      </c>
      <c r="R171" s="5" t="s">
        <v>155</v>
      </c>
      <c r="S171" s="5" t="s">
        <v>473</v>
      </c>
      <c r="T171" s="5" t="s">
        <v>504</v>
      </c>
      <c r="U171" s="5" t="s">
        <v>475</v>
      </c>
      <c r="V171" s="5" t="s">
        <v>1491</v>
      </c>
      <c r="W171" s="5" t="s">
        <v>1492</v>
      </c>
      <c r="X171" s="5" t="s">
        <v>1493</v>
      </c>
      <c r="Y171" s="5" t="s">
        <v>508</v>
      </c>
    </row>
    <row r="172" spans="1:25" x14ac:dyDescent="0.25">
      <c r="A172" s="5" t="s">
        <v>279</v>
      </c>
      <c r="B172" s="18">
        <v>2.7404519975000001</v>
      </c>
      <c r="C172" s="18">
        <v>3.1551256151999998</v>
      </c>
      <c r="D172" s="18">
        <v>0.75018919147608942</v>
      </c>
      <c r="E172" s="18">
        <f t="shared" si="11"/>
        <v>-0.41467361769999966</v>
      </c>
      <c r="F172" s="18">
        <f t="shared" si="12"/>
        <v>0.8685714395324593</v>
      </c>
      <c r="G172" s="18">
        <f t="shared" si="13"/>
        <v>-0.20328358018249792</v>
      </c>
      <c r="H172" s="18">
        <f>(-1)/D172</f>
        <v>-1.3329970777536493</v>
      </c>
      <c r="I172" s="5">
        <v>4.7457372761895399E-2</v>
      </c>
      <c r="J172" s="5">
        <v>0.27482674234773502</v>
      </c>
      <c r="K172" s="5">
        <f t="shared" si="14"/>
        <v>-0.56094101000776964</v>
      </c>
      <c r="L172" s="5">
        <f t="shared" si="15"/>
        <v>0.56094101000776964</v>
      </c>
      <c r="M172" s="5" t="s">
        <v>1494</v>
      </c>
      <c r="N172" s="5">
        <v>23</v>
      </c>
      <c r="O172" s="5" t="s">
        <v>1495</v>
      </c>
      <c r="P172" s="5" t="s">
        <v>489</v>
      </c>
      <c r="Q172" s="5" t="s">
        <v>1496</v>
      </c>
      <c r="R172" s="5" t="s">
        <v>93</v>
      </c>
      <c r="S172" s="5" t="s">
        <v>473</v>
      </c>
      <c r="T172" s="5" t="s">
        <v>474</v>
      </c>
      <c r="U172" s="5" t="s">
        <v>512</v>
      </c>
      <c r="V172" s="5" t="s">
        <v>1497</v>
      </c>
      <c r="W172" s="5" t="s">
        <v>1498</v>
      </c>
      <c r="X172" s="5" t="s">
        <v>1499</v>
      </c>
      <c r="Y172" s="5" t="s">
        <v>479</v>
      </c>
    </row>
    <row r="173" spans="1:25" x14ac:dyDescent="0.25">
      <c r="A173" s="5" t="s">
        <v>101</v>
      </c>
      <c r="B173" s="18">
        <v>5.7290692604327997</v>
      </c>
      <c r="C173" s="18">
        <v>5.58212882534463</v>
      </c>
      <c r="D173" s="18">
        <v>1.107218869517528</v>
      </c>
      <c r="E173" s="18">
        <f t="shared" si="11"/>
        <v>0.14694043508816926</v>
      </c>
      <c r="F173" s="18">
        <f t="shared" si="12"/>
        <v>1.0263233686798867</v>
      </c>
      <c r="G173" s="18">
        <f t="shared" si="13"/>
        <v>3.748535949116151E-2</v>
      </c>
      <c r="H173" s="18">
        <v>1.107218869517528</v>
      </c>
      <c r="I173" s="5">
        <v>4.8826667858308602E-2</v>
      </c>
      <c r="J173" s="5">
        <v>0.27755635598026601</v>
      </c>
      <c r="K173" s="5">
        <f t="shared" si="14"/>
        <v>-0.55664882296894103</v>
      </c>
      <c r="L173" s="5">
        <f t="shared" si="15"/>
        <v>0.55664882296894103</v>
      </c>
      <c r="M173" s="5" t="s">
        <v>1500</v>
      </c>
      <c r="N173" s="5">
        <v>21</v>
      </c>
      <c r="O173" s="5" t="s">
        <v>1501</v>
      </c>
      <c r="P173" s="5" t="s">
        <v>489</v>
      </c>
      <c r="Q173" s="5" t="s">
        <v>1502</v>
      </c>
      <c r="R173" s="5" t="s">
        <v>101</v>
      </c>
      <c r="S173" s="5" t="s">
        <v>473</v>
      </c>
      <c r="T173" s="5" t="s">
        <v>474</v>
      </c>
      <c r="U173" s="5" t="s">
        <v>512</v>
      </c>
      <c r="V173" s="5" t="s">
        <v>1503</v>
      </c>
      <c r="W173" s="5" t="s">
        <v>1504</v>
      </c>
      <c r="X173" s="5" t="s">
        <v>1505</v>
      </c>
      <c r="Y173" s="5" t="s">
        <v>479</v>
      </c>
    </row>
    <row r="174" spans="1:25" x14ac:dyDescent="0.25">
      <c r="A174" s="5" t="s">
        <v>409</v>
      </c>
      <c r="B174" s="18">
        <v>5.64903829661176</v>
      </c>
      <c r="C174" s="18">
        <v>5.4142035984524703</v>
      </c>
      <c r="D174" s="18">
        <v>1.1767718967295511</v>
      </c>
      <c r="E174" s="18">
        <f t="shared" si="11"/>
        <v>0.23483469815928962</v>
      </c>
      <c r="F174" s="18">
        <f t="shared" si="12"/>
        <v>1.0433738210780275</v>
      </c>
      <c r="G174" s="18">
        <f t="shared" si="13"/>
        <v>6.1256140783530762E-2</v>
      </c>
      <c r="H174" s="18">
        <v>1.1767718967295511</v>
      </c>
      <c r="I174" s="5">
        <v>5.0373736418214701E-2</v>
      </c>
      <c r="J174" s="5">
        <v>0.28039143780181502</v>
      </c>
      <c r="K174" s="5">
        <f t="shared" si="14"/>
        <v>-0.5522352523751346</v>
      </c>
      <c r="L174" s="5">
        <f t="shared" si="15"/>
        <v>0.5522352523751346</v>
      </c>
      <c r="M174" s="5" t="s">
        <v>1507</v>
      </c>
      <c r="N174" s="5">
        <v>21</v>
      </c>
      <c r="O174" s="5" t="s">
        <v>1508</v>
      </c>
      <c r="P174" s="5" t="s">
        <v>489</v>
      </c>
      <c r="Q174" s="5" t="s">
        <v>1509</v>
      </c>
      <c r="R174" s="5" t="s">
        <v>1506</v>
      </c>
      <c r="S174" s="5" t="s">
        <v>473</v>
      </c>
      <c r="T174" s="5" t="s">
        <v>474</v>
      </c>
      <c r="U174" s="5" t="s">
        <v>475</v>
      </c>
      <c r="V174" s="5" t="s">
        <v>1510</v>
      </c>
      <c r="W174" s="5" t="s">
        <v>1511</v>
      </c>
      <c r="X174" s="5" t="s">
        <v>1512</v>
      </c>
      <c r="Y174" s="5" t="s">
        <v>479</v>
      </c>
    </row>
    <row r="175" spans="1:25" x14ac:dyDescent="0.25">
      <c r="A175" s="5" t="s">
        <v>1506</v>
      </c>
      <c r="B175" s="18">
        <v>2.8652481897745301</v>
      </c>
      <c r="C175" s="18">
        <v>2.69983527964609</v>
      </c>
      <c r="D175" s="18">
        <v>1.12148701008348</v>
      </c>
      <c r="E175" s="18">
        <f t="shared" si="11"/>
        <v>0.16541291012844037</v>
      </c>
      <c r="F175" s="18">
        <f t="shared" si="12"/>
        <v>1.0612677785846711</v>
      </c>
      <c r="G175" s="18">
        <f t="shared" si="13"/>
        <v>8.5788722316451363E-2</v>
      </c>
      <c r="H175" s="18">
        <v>1.12148701008348</v>
      </c>
      <c r="I175" s="5">
        <v>5.0499819164305897E-2</v>
      </c>
      <c r="J175" s="5">
        <v>0.28039143780181502</v>
      </c>
      <c r="K175" s="5">
        <f t="shared" si="14"/>
        <v>-0.5522352523751346</v>
      </c>
      <c r="L175" s="5">
        <f t="shared" si="15"/>
        <v>0.5522352523751346</v>
      </c>
      <c r="M175" s="5" t="s">
        <v>1514</v>
      </c>
      <c r="N175" s="5">
        <v>22</v>
      </c>
      <c r="O175" s="5" t="s">
        <v>1515</v>
      </c>
      <c r="P175" s="5" t="s">
        <v>489</v>
      </c>
      <c r="Q175" s="5" t="s">
        <v>1516</v>
      </c>
      <c r="R175" s="5" t="s">
        <v>1513</v>
      </c>
      <c r="S175" s="5" t="s">
        <v>473</v>
      </c>
      <c r="T175" s="5" t="s">
        <v>531</v>
      </c>
      <c r="U175" s="5" t="s">
        <v>475</v>
      </c>
      <c r="V175" s="5" t="s">
        <v>1517</v>
      </c>
      <c r="W175" s="5" t="s">
        <v>1518</v>
      </c>
      <c r="X175" s="5" t="s">
        <v>1519</v>
      </c>
      <c r="Y175" s="5" t="s">
        <v>535</v>
      </c>
    </row>
    <row r="176" spans="1:25" x14ac:dyDescent="0.25">
      <c r="A176" s="5" t="s">
        <v>1513</v>
      </c>
      <c r="B176" s="18">
        <v>4.1076030636799503</v>
      </c>
      <c r="C176" s="18">
        <v>4.3511809444201202</v>
      </c>
      <c r="D176" s="18">
        <v>0.84464798748152048</v>
      </c>
      <c r="E176" s="18">
        <f t="shared" si="11"/>
        <v>-0.24357788074016978</v>
      </c>
      <c r="F176" s="18">
        <f t="shared" si="12"/>
        <v>0.94402028234368651</v>
      </c>
      <c r="G176" s="18">
        <f t="shared" si="13"/>
        <v>-8.3110238560508504E-2</v>
      </c>
      <c r="H176" s="18">
        <f>(-1)/D176</f>
        <v>-1.1839251555925578</v>
      </c>
      <c r="I176" s="5">
        <v>5.0294446521318099E-2</v>
      </c>
      <c r="J176" s="5">
        <v>0.28039143780181502</v>
      </c>
      <c r="K176" s="5">
        <f t="shared" si="14"/>
        <v>-0.5522352523751346</v>
      </c>
      <c r="L176" s="5">
        <f t="shared" si="15"/>
        <v>0.5522352523751346</v>
      </c>
      <c r="M176" s="5" t="s">
        <v>1520</v>
      </c>
      <c r="N176" s="5">
        <v>21</v>
      </c>
      <c r="O176" s="5" t="s">
        <v>1521</v>
      </c>
      <c r="P176" s="5" t="s">
        <v>489</v>
      </c>
      <c r="Q176" s="5" t="s">
        <v>1522</v>
      </c>
      <c r="R176" s="5" t="s">
        <v>409</v>
      </c>
      <c r="S176" s="5" t="s">
        <v>473</v>
      </c>
      <c r="T176" s="5" t="s">
        <v>531</v>
      </c>
      <c r="U176" s="5" t="s">
        <v>512</v>
      </c>
      <c r="V176" s="5" t="s">
        <v>1523</v>
      </c>
      <c r="W176" s="5" t="s">
        <v>1524</v>
      </c>
      <c r="X176" s="5" t="s">
        <v>1525</v>
      </c>
      <c r="Y176" s="5" t="s">
        <v>535</v>
      </c>
    </row>
    <row r="177" spans="1:25" x14ac:dyDescent="0.25">
      <c r="A177" s="5" t="s">
        <v>916</v>
      </c>
      <c r="B177" s="18">
        <v>4.1541545183577</v>
      </c>
      <c r="C177" s="18">
        <v>4.55664796173276</v>
      </c>
      <c r="D177" s="18">
        <v>0.75654959041549374</v>
      </c>
      <c r="E177" s="18">
        <f t="shared" si="11"/>
        <v>-0.40249344337505993</v>
      </c>
      <c r="F177" s="18">
        <f t="shared" si="12"/>
        <v>0.91166896219430493</v>
      </c>
      <c r="G177" s="18">
        <f t="shared" si="13"/>
        <v>-0.13341803507937125</v>
      </c>
      <c r="H177" s="18">
        <f>(-1)/D177</f>
        <v>-1.3217904188551663</v>
      </c>
      <c r="I177" s="5">
        <v>4.9774247729178898E-2</v>
      </c>
      <c r="J177" s="5">
        <v>0.28039143780181502</v>
      </c>
      <c r="K177" s="5">
        <f t="shared" si="14"/>
        <v>-0.5522352523751346</v>
      </c>
      <c r="L177" s="5">
        <f t="shared" si="15"/>
        <v>0.5522352523751346</v>
      </c>
      <c r="M177" s="5" t="s">
        <v>917</v>
      </c>
      <c r="N177" s="5">
        <v>22</v>
      </c>
      <c r="O177" s="5" t="s">
        <v>918</v>
      </c>
      <c r="P177" s="5" t="s">
        <v>489</v>
      </c>
      <c r="Q177" s="5" t="s">
        <v>919</v>
      </c>
      <c r="R177" s="5" t="s">
        <v>916</v>
      </c>
      <c r="S177" s="5" t="s">
        <v>473</v>
      </c>
      <c r="T177" s="5" t="s">
        <v>474</v>
      </c>
      <c r="U177" s="5" t="s">
        <v>475</v>
      </c>
      <c r="V177" s="5" t="s">
        <v>920</v>
      </c>
      <c r="W177" s="5" t="s">
        <v>921</v>
      </c>
      <c r="X177" s="5" t="s">
        <v>922</v>
      </c>
      <c r="Y177" s="5" t="s">
        <v>479</v>
      </c>
    </row>
    <row r="178" spans="1:25" x14ac:dyDescent="0.25">
      <c r="A178" s="5" t="s">
        <v>209</v>
      </c>
      <c r="B178" s="18">
        <v>2.7956798927148099</v>
      </c>
      <c r="C178" s="18">
        <v>2.63044392048123</v>
      </c>
      <c r="D178" s="18">
        <v>1.121349474861407</v>
      </c>
      <c r="E178" s="18">
        <f t="shared" si="11"/>
        <v>0.16523597223358014</v>
      </c>
      <c r="F178" s="18">
        <f t="shared" si="12"/>
        <v>1.0628167629604324</v>
      </c>
      <c r="G178" s="18">
        <f t="shared" si="13"/>
        <v>8.7892887597783978E-2</v>
      </c>
      <c r="H178" s="18">
        <v>1.121349474861407</v>
      </c>
      <c r="I178" s="5">
        <v>5.2131996403881102E-2</v>
      </c>
      <c r="J178" s="5">
        <v>0.28612676187187602</v>
      </c>
      <c r="K178" s="5">
        <f t="shared" si="14"/>
        <v>-0.54344152007055835</v>
      </c>
      <c r="L178" s="5">
        <f t="shared" si="15"/>
        <v>0.54344152007055835</v>
      </c>
      <c r="M178" s="5" t="s">
        <v>1526</v>
      </c>
      <c r="N178" s="5">
        <v>21</v>
      </c>
      <c r="O178" s="5" t="s">
        <v>1527</v>
      </c>
      <c r="P178" s="5" t="s">
        <v>471</v>
      </c>
      <c r="Q178" s="5" t="s">
        <v>1528</v>
      </c>
      <c r="R178" s="5" t="s">
        <v>254</v>
      </c>
      <c r="S178" s="5" t="s">
        <v>473</v>
      </c>
      <c r="T178" s="5" t="s">
        <v>474</v>
      </c>
      <c r="U178" s="5" t="s">
        <v>475</v>
      </c>
      <c r="V178" s="5" t="s">
        <v>1529</v>
      </c>
      <c r="W178" s="5" t="s">
        <v>1530</v>
      </c>
      <c r="X178" s="5" t="s">
        <v>1531</v>
      </c>
      <c r="Y178" s="5" t="s">
        <v>479</v>
      </c>
    </row>
    <row r="179" spans="1:25" x14ac:dyDescent="0.25">
      <c r="A179" s="5" t="s">
        <v>254</v>
      </c>
      <c r="B179" s="18">
        <v>4.2306577850943796</v>
      </c>
      <c r="C179" s="18">
        <v>4.0823747309077802</v>
      </c>
      <c r="D179" s="18">
        <v>1.1082497631572841</v>
      </c>
      <c r="E179" s="18">
        <f t="shared" si="11"/>
        <v>0.14828305418659896</v>
      </c>
      <c r="F179" s="18">
        <f t="shared" si="12"/>
        <v>1.0363227444712373</v>
      </c>
      <c r="G179" s="18">
        <f t="shared" si="13"/>
        <v>5.1473374970159351E-2</v>
      </c>
      <c r="H179" s="18">
        <v>1.1082497631572841</v>
      </c>
      <c r="I179" s="5">
        <v>5.18662604066547E-2</v>
      </c>
      <c r="J179" s="5">
        <v>0.28612676187187602</v>
      </c>
      <c r="K179" s="5">
        <f t="shared" si="14"/>
        <v>-0.54344152007055835</v>
      </c>
      <c r="L179" s="5">
        <f t="shared" si="15"/>
        <v>0.54344152007055835</v>
      </c>
      <c r="M179" s="5" t="s">
        <v>1532</v>
      </c>
      <c r="N179" s="5">
        <v>24</v>
      </c>
      <c r="O179" s="5" t="s">
        <v>1533</v>
      </c>
      <c r="P179" s="5" t="s">
        <v>489</v>
      </c>
      <c r="Q179" s="5" t="s">
        <v>1534</v>
      </c>
      <c r="R179" s="5" t="s">
        <v>209</v>
      </c>
      <c r="S179" s="5" t="s">
        <v>473</v>
      </c>
      <c r="T179" s="5" t="s">
        <v>571</v>
      </c>
      <c r="U179" s="5" t="s">
        <v>512</v>
      </c>
      <c r="V179" s="5" t="s">
        <v>1535</v>
      </c>
      <c r="W179" s="5" t="s">
        <v>1325</v>
      </c>
      <c r="X179" s="5" t="s">
        <v>1536</v>
      </c>
      <c r="Y179" s="5" t="s">
        <v>575</v>
      </c>
    </row>
    <row r="180" spans="1:25" x14ac:dyDescent="0.25">
      <c r="A180" s="5" t="s">
        <v>26</v>
      </c>
      <c r="B180" s="18">
        <v>4.31658390600668</v>
      </c>
      <c r="C180" s="18">
        <v>4.6851558724425804</v>
      </c>
      <c r="D180" s="18">
        <v>0.77454879484860661</v>
      </c>
      <c r="E180" s="18">
        <f t="shared" si="11"/>
        <v>-0.36857196643590034</v>
      </c>
      <c r="F180" s="18">
        <f t="shared" si="12"/>
        <v>0.9213319734773846</v>
      </c>
      <c r="G180" s="18">
        <f t="shared" si="13"/>
        <v>-0.11820701436424814</v>
      </c>
      <c r="H180" s="18">
        <f>(-1)/D180</f>
        <v>-1.2910742443224124</v>
      </c>
      <c r="I180" s="5">
        <v>5.2746473739648803E-2</v>
      </c>
      <c r="J180" s="5">
        <v>0.28784504240779801</v>
      </c>
      <c r="K180" s="5">
        <f t="shared" si="14"/>
        <v>-0.54084124605417605</v>
      </c>
      <c r="L180" s="5">
        <f t="shared" si="15"/>
        <v>0.54084124605417605</v>
      </c>
      <c r="M180" s="5" t="s">
        <v>1537</v>
      </c>
      <c r="N180" s="5">
        <v>22</v>
      </c>
      <c r="O180" s="5" t="s">
        <v>1538</v>
      </c>
      <c r="P180" s="5" t="s">
        <v>489</v>
      </c>
      <c r="Q180" s="5" t="s">
        <v>1539</v>
      </c>
      <c r="R180" s="5" t="s">
        <v>26</v>
      </c>
      <c r="S180" s="5" t="s">
        <v>473</v>
      </c>
      <c r="T180" s="5" t="s">
        <v>531</v>
      </c>
      <c r="U180" s="5" t="s">
        <v>475</v>
      </c>
      <c r="V180" s="5" t="s">
        <v>1540</v>
      </c>
      <c r="W180" s="5" t="s">
        <v>1541</v>
      </c>
      <c r="X180" s="5" t="s">
        <v>1542</v>
      </c>
      <c r="Y180" s="5" t="s">
        <v>535</v>
      </c>
    </row>
    <row r="181" spans="1:25" x14ac:dyDescent="0.25">
      <c r="A181" s="5" t="s">
        <v>1543</v>
      </c>
      <c r="B181" s="18">
        <v>2.6070384601003198</v>
      </c>
      <c r="C181" s="18">
        <v>2.5618496970944502</v>
      </c>
      <c r="D181" s="18">
        <v>1.031818174122334</v>
      </c>
      <c r="E181" s="18">
        <f t="shared" si="11"/>
        <v>4.518876300586977E-2</v>
      </c>
      <c r="F181" s="18">
        <f t="shared" si="12"/>
        <v>1.0176391156191251</v>
      </c>
      <c r="G181" s="18">
        <f t="shared" si="13"/>
        <v>2.5226030555233456E-2</v>
      </c>
      <c r="H181" s="18">
        <v>1.031818174122334</v>
      </c>
      <c r="I181" s="5">
        <v>5.3182342094500498E-2</v>
      </c>
      <c r="J181" s="5">
        <v>0.288574640342318</v>
      </c>
      <c r="K181" s="5">
        <f t="shared" si="14"/>
        <v>-0.53974183694075906</v>
      </c>
      <c r="L181" s="5">
        <f t="shared" si="15"/>
        <v>0.53974183694075906</v>
      </c>
      <c r="M181" s="5" t="s">
        <v>1544</v>
      </c>
      <c r="N181" s="5">
        <v>22</v>
      </c>
      <c r="O181" s="5" t="s">
        <v>1545</v>
      </c>
      <c r="P181" s="5" t="s">
        <v>489</v>
      </c>
      <c r="Q181" s="5" t="s">
        <v>1546</v>
      </c>
      <c r="R181" s="5" t="s">
        <v>1543</v>
      </c>
      <c r="S181" s="5" t="s">
        <v>473</v>
      </c>
      <c r="T181" s="5" t="s">
        <v>571</v>
      </c>
      <c r="U181" s="5" t="s">
        <v>512</v>
      </c>
      <c r="V181" s="5" t="s">
        <v>1547</v>
      </c>
      <c r="W181" s="5" t="s">
        <v>1548</v>
      </c>
      <c r="X181" s="5" t="s">
        <v>1549</v>
      </c>
      <c r="Y181" s="5" t="s">
        <v>575</v>
      </c>
    </row>
    <row r="182" spans="1:25" x14ac:dyDescent="0.25">
      <c r="A182" s="5" t="s">
        <v>283</v>
      </c>
      <c r="B182" s="18">
        <v>8.5663739178357794</v>
      </c>
      <c r="C182" s="18">
        <v>8.3764897665810807</v>
      </c>
      <c r="D182" s="18">
        <v>1.1406721159561171</v>
      </c>
      <c r="E182" s="18">
        <f t="shared" si="11"/>
        <v>0.18988415125469835</v>
      </c>
      <c r="F182" s="18">
        <f t="shared" si="12"/>
        <v>1.0226687021110277</v>
      </c>
      <c r="G182" s="18">
        <f t="shared" si="13"/>
        <v>3.2338853556355747E-2</v>
      </c>
      <c r="H182" s="18">
        <v>1.1406721159561171</v>
      </c>
      <c r="I182" s="5">
        <v>5.4241020621076899E-2</v>
      </c>
      <c r="J182" s="5">
        <v>0.29265635419846597</v>
      </c>
      <c r="K182" s="5">
        <f t="shared" si="14"/>
        <v>-0.53364204198078613</v>
      </c>
      <c r="L182" s="5">
        <f t="shared" si="15"/>
        <v>0.53364204198078613</v>
      </c>
      <c r="M182" s="5" t="s">
        <v>1550</v>
      </c>
      <c r="N182" s="5">
        <v>21</v>
      </c>
      <c r="O182" s="5" t="s">
        <v>1551</v>
      </c>
      <c r="P182" s="5" t="s">
        <v>489</v>
      </c>
      <c r="Q182" s="5" t="s">
        <v>1552</v>
      </c>
      <c r="R182" s="5" t="s">
        <v>283</v>
      </c>
      <c r="S182" s="5" t="s">
        <v>473</v>
      </c>
      <c r="T182" s="5" t="s">
        <v>474</v>
      </c>
      <c r="U182" s="5" t="s">
        <v>475</v>
      </c>
      <c r="V182" s="5" t="s">
        <v>1553</v>
      </c>
      <c r="W182" s="5" t="s">
        <v>992</v>
      </c>
      <c r="X182" s="5" t="s">
        <v>1554</v>
      </c>
      <c r="Y182" s="5" t="s">
        <v>479</v>
      </c>
    </row>
    <row r="183" spans="1:25" x14ac:dyDescent="0.25">
      <c r="A183" s="5" t="s">
        <v>212</v>
      </c>
      <c r="B183" s="18">
        <v>6.2238588562738801</v>
      </c>
      <c r="C183" s="18">
        <v>5.9680962590073801</v>
      </c>
      <c r="D183" s="18">
        <v>1.1939666976761909</v>
      </c>
      <c r="E183" s="18">
        <f t="shared" si="11"/>
        <v>0.25576259726649997</v>
      </c>
      <c r="F183" s="18">
        <f t="shared" si="12"/>
        <v>1.0428549718648537</v>
      </c>
      <c r="G183" s="18">
        <f t="shared" si="13"/>
        <v>6.0538538567723774E-2</v>
      </c>
      <c r="H183" s="18">
        <v>1.1939666976761909</v>
      </c>
      <c r="I183" s="5">
        <v>5.5392361124170897E-2</v>
      </c>
      <c r="J183" s="5">
        <v>0.29586751739426698</v>
      </c>
      <c r="K183" s="5">
        <f t="shared" si="14"/>
        <v>-0.52890271240201514</v>
      </c>
      <c r="L183" s="5">
        <f t="shared" si="15"/>
        <v>0.52890271240201514</v>
      </c>
      <c r="M183" s="5" t="s">
        <v>1555</v>
      </c>
      <c r="N183" s="5">
        <v>25</v>
      </c>
      <c r="O183" s="5" t="s">
        <v>1556</v>
      </c>
      <c r="P183" s="5" t="s">
        <v>489</v>
      </c>
      <c r="Q183" s="5" t="s">
        <v>1557</v>
      </c>
      <c r="R183" s="5" t="s">
        <v>212</v>
      </c>
      <c r="S183" s="5" t="s">
        <v>473</v>
      </c>
      <c r="T183" s="5" t="s">
        <v>474</v>
      </c>
      <c r="U183" s="5" t="s">
        <v>512</v>
      </c>
      <c r="V183" s="5" t="s">
        <v>1558</v>
      </c>
      <c r="W183" s="5" t="s">
        <v>1559</v>
      </c>
      <c r="X183" s="5" t="s">
        <v>1560</v>
      </c>
      <c r="Y183" s="5" t="s">
        <v>479</v>
      </c>
    </row>
    <row r="184" spans="1:25" x14ac:dyDescent="0.25">
      <c r="A184" s="5" t="s">
        <v>1561</v>
      </c>
      <c r="B184" s="18">
        <v>2.84901454020279</v>
      </c>
      <c r="C184" s="18">
        <v>2.65513307515252</v>
      </c>
      <c r="D184" s="18">
        <v>1.1438369892180791</v>
      </c>
      <c r="E184" s="18">
        <f t="shared" si="11"/>
        <v>0.1938814650502701</v>
      </c>
      <c r="F184" s="18">
        <f t="shared" si="12"/>
        <v>1.0730213739057628</v>
      </c>
      <c r="G184" s="18">
        <f t="shared" si="13"/>
        <v>0.10167881395159171</v>
      </c>
      <c r="H184" s="18">
        <v>1.1438369892180791</v>
      </c>
      <c r="I184" s="5">
        <v>5.5455796454004003E-2</v>
      </c>
      <c r="J184" s="5">
        <v>0.29586751739426698</v>
      </c>
      <c r="K184" s="5">
        <f t="shared" si="14"/>
        <v>-0.52890271240201514</v>
      </c>
      <c r="L184" s="5">
        <f t="shared" si="15"/>
        <v>0.52890271240201514</v>
      </c>
      <c r="M184" s="5" t="s">
        <v>1562</v>
      </c>
      <c r="N184" s="5">
        <v>19</v>
      </c>
      <c r="O184" s="5" t="s">
        <v>1563</v>
      </c>
      <c r="P184" s="5" t="s">
        <v>489</v>
      </c>
      <c r="Q184" s="5" t="s">
        <v>1564</v>
      </c>
      <c r="R184" s="5" t="s">
        <v>1561</v>
      </c>
      <c r="S184" s="5" t="s">
        <v>473</v>
      </c>
      <c r="T184" s="5" t="s">
        <v>474</v>
      </c>
      <c r="U184" s="5" t="s">
        <v>512</v>
      </c>
      <c r="V184" s="5" t="s">
        <v>1565</v>
      </c>
      <c r="W184" s="5" t="s">
        <v>1566</v>
      </c>
      <c r="X184" s="5" t="s">
        <v>1567</v>
      </c>
      <c r="Y184" s="5" t="s">
        <v>479</v>
      </c>
    </row>
    <row r="185" spans="1:25" x14ac:dyDescent="0.25">
      <c r="A185" s="5" t="s">
        <v>282</v>
      </c>
      <c r="B185" s="18">
        <v>2.7003680940745101</v>
      </c>
      <c r="C185" s="18">
        <v>2.5265602133151299</v>
      </c>
      <c r="D185" s="18">
        <v>1.128031910930209</v>
      </c>
      <c r="E185" s="18">
        <f t="shared" si="11"/>
        <v>0.17380788075937945</v>
      </c>
      <c r="F185" s="18">
        <f t="shared" si="12"/>
        <v>1.0687922970699062</v>
      </c>
      <c r="G185" s="18">
        <f t="shared" si="13"/>
        <v>9.5981515264523379E-2</v>
      </c>
      <c r="H185" s="18">
        <v>1.128031910930209</v>
      </c>
      <c r="I185" s="5">
        <v>5.7151998235392298E-2</v>
      </c>
      <c r="J185" s="5">
        <v>0.29987437286632301</v>
      </c>
      <c r="K185" s="5">
        <f t="shared" si="14"/>
        <v>-0.52306064727248347</v>
      </c>
      <c r="L185" s="5">
        <f t="shared" si="15"/>
        <v>0.52306064727248347</v>
      </c>
      <c r="M185" s="5" t="s">
        <v>1568</v>
      </c>
      <c r="N185" s="5">
        <v>21</v>
      </c>
      <c r="O185" s="5" t="s">
        <v>1569</v>
      </c>
      <c r="P185" s="5" t="s">
        <v>489</v>
      </c>
      <c r="Q185" s="5" t="s">
        <v>1570</v>
      </c>
      <c r="R185" s="5" t="s">
        <v>282</v>
      </c>
      <c r="S185" s="5" t="s">
        <v>473</v>
      </c>
      <c r="T185" s="5" t="s">
        <v>474</v>
      </c>
      <c r="U185" s="5" t="s">
        <v>475</v>
      </c>
      <c r="V185" s="5" t="s">
        <v>1571</v>
      </c>
      <c r="W185" s="5" t="s">
        <v>1572</v>
      </c>
      <c r="X185" s="5" t="s">
        <v>1573</v>
      </c>
      <c r="Y185" s="5" t="s">
        <v>479</v>
      </c>
    </row>
    <row r="186" spans="1:25" x14ac:dyDescent="0.25">
      <c r="A186" s="5" t="s">
        <v>252</v>
      </c>
      <c r="B186" s="18">
        <v>3.0060258850327299</v>
      </c>
      <c r="C186" s="18">
        <v>2.8586315420701802</v>
      </c>
      <c r="D186" s="18">
        <v>1.1075672830207011</v>
      </c>
      <c r="E186" s="18">
        <f t="shared" si="11"/>
        <v>0.14739434296254975</v>
      </c>
      <c r="F186" s="18">
        <f t="shared" si="12"/>
        <v>1.0515611546270873</v>
      </c>
      <c r="G186" s="18">
        <f t="shared" si="13"/>
        <v>7.2532753932456395E-2</v>
      </c>
      <c r="H186" s="18">
        <v>1.1075672830207011</v>
      </c>
      <c r="I186" s="5">
        <v>5.7462837941923701E-2</v>
      </c>
      <c r="J186" s="5">
        <v>0.29987437286632301</v>
      </c>
      <c r="K186" s="5">
        <f t="shared" si="14"/>
        <v>-0.52306064727248347</v>
      </c>
      <c r="L186" s="5">
        <f t="shared" si="15"/>
        <v>0.52306064727248347</v>
      </c>
      <c r="M186" s="5" t="s">
        <v>1575</v>
      </c>
      <c r="N186" s="5">
        <v>22</v>
      </c>
      <c r="O186" s="5" t="s">
        <v>1576</v>
      </c>
      <c r="P186" s="5" t="s">
        <v>489</v>
      </c>
      <c r="Q186" s="5" t="s">
        <v>1577</v>
      </c>
      <c r="R186" s="5" t="s">
        <v>1574</v>
      </c>
      <c r="S186" s="5" t="s">
        <v>473</v>
      </c>
      <c r="T186" s="5" t="s">
        <v>474</v>
      </c>
      <c r="U186" s="5" t="s">
        <v>475</v>
      </c>
      <c r="V186" s="5" t="s">
        <v>1578</v>
      </c>
      <c r="W186" s="5" t="s">
        <v>1579</v>
      </c>
      <c r="X186" s="5" t="s">
        <v>1580</v>
      </c>
      <c r="Y186" s="5" t="s">
        <v>479</v>
      </c>
    </row>
    <row r="187" spans="1:25" x14ac:dyDescent="0.25">
      <c r="A187" s="5" t="s">
        <v>1574</v>
      </c>
      <c r="B187" s="18">
        <v>3.3420945042740402</v>
      </c>
      <c r="C187" s="18">
        <v>3.4451776655453199</v>
      </c>
      <c r="D187" s="18">
        <v>0.93104115027771173</v>
      </c>
      <c r="E187" s="18">
        <f t="shared" si="11"/>
        <v>-0.10308316127127967</v>
      </c>
      <c r="F187" s="18">
        <f t="shared" si="12"/>
        <v>0.97007899990116675</v>
      </c>
      <c r="G187" s="18">
        <f t="shared" si="13"/>
        <v>-4.3825854675491084E-2</v>
      </c>
      <c r="H187" s="18">
        <f>(-1)/D187</f>
        <v>-1.0740663822449945</v>
      </c>
      <c r="I187" s="5">
        <v>5.6687223275178798E-2</v>
      </c>
      <c r="J187" s="5">
        <v>0.29987437286632301</v>
      </c>
      <c r="K187" s="5">
        <f t="shared" si="14"/>
        <v>-0.52306064727248347</v>
      </c>
      <c r="L187" s="5">
        <f t="shared" si="15"/>
        <v>0.52306064727248347</v>
      </c>
      <c r="M187" s="5" t="s">
        <v>1581</v>
      </c>
      <c r="N187" s="5">
        <v>21</v>
      </c>
      <c r="O187" s="5" t="s">
        <v>1582</v>
      </c>
      <c r="P187" s="5" t="s">
        <v>471</v>
      </c>
      <c r="Q187" s="5" t="s">
        <v>1583</v>
      </c>
      <c r="R187" s="5" t="s">
        <v>252</v>
      </c>
      <c r="S187" s="5" t="s">
        <v>473</v>
      </c>
      <c r="T187" s="5" t="s">
        <v>474</v>
      </c>
      <c r="U187" s="5" t="s">
        <v>475</v>
      </c>
      <c r="V187" s="5" t="s">
        <v>1584</v>
      </c>
      <c r="W187" s="5" t="s">
        <v>1585</v>
      </c>
      <c r="X187" s="5" t="s">
        <v>1586</v>
      </c>
      <c r="Y187" s="5" t="s">
        <v>479</v>
      </c>
    </row>
    <row r="188" spans="1:25" x14ac:dyDescent="0.25">
      <c r="A188" s="5" t="s">
        <v>1587</v>
      </c>
      <c r="B188" s="18">
        <v>2.5207293350299498</v>
      </c>
      <c r="C188" s="18">
        <v>2.6650958941480201</v>
      </c>
      <c r="D188" s="18">
        <v>0.90477654857592849</v>
      </c>
      <c r="E188" s="18">
        <f t="shared" si="11"/>
        <v>-0.14436655911807028</v>
      </c>
      <c r="F188" s="18">
        <f t="shared" si="12"/>
        <v>0.94583063242299525</v>
      </c>
      <c r="G188" s="18">
        <f t="shared" si="13"/>
        <v>-8.0346228066164788E-2</v>
      </c>
      <c r="H188" s="18">
        <f>(-1)/D188</f>
        <v>-1.1052452692037038</v>
      </c>
      <c r="I188" s="5">
        <v>5.7265155649536797E-2</v>
      </c>
      <c r="J188" s="5">
        <v>0.29987437286632301</v>
      </c>
      <c r="K188" s="5">
        <f t="shared" si="14"/>
        <v>-0.52306064727248347</v>
      </c>
      <c r="L188" s="5">
        <f t="shared" si="15"/>
        <v>0.52306064727248347</v>
      </c>
      <c r="M188" s="5" t="s">
        <v>1588</v>
      </c>
      <c r="N188" s="5">
        <v>24</v>
      </c>
      <c r="O188" s="5" t="s">
        <v>1589</v>
      </c>
      <c r="P188" s="5" t="s">
        <v>489</v>
      </c>
      <c r="Q188" s="5" t="s">
        <v>1590</v>
      </c>
      <c r="R188" s="5" t="s">
        <v>1587</v>
      </c>
      <c r="S188" s="5" t="s">
        <v>473</v>
      </c>
      <c r="T188" s="5" t="s">
        <v>504</v>
      </c>
      <c r="U188" s="5" t="s">
        <v>512</v>
      </c>
      <c r="V188" s="5" t="s">
        <v>1591</v>
      </c>
      <c r="W188" s="5" t="s">
        <v>1592</v>
      </c>
      <c r="X188" s="5" t="s">
        <v>1593</v>
      </c>
      <c r="Y188" s="5" t="s">
        <v>508</v>
      </c>
    </row>
    <row r="189" spans="1:25" x14ac:dyDescent="0.25">
      <c r="A189" s="5" t="s">
        <v>284</v>
      </c>
      <c r="B189" s="18">
        <v>4.6455213580521102</v>
      </c>
      <c r="C189" s="18">
        <v>4.4328464949376301</v>
      </c>
      <c r="D189" s="18">
        <v>1.1588347585311189</v>
      </c>
      <c r="E189" s="18">
        <f t="shared" si="11"/>
        <v>0.21267486311447989</v>
      </c>
      <c r="F189" s="18">
        <f t="shared" si="12"/>
        <v>1.0479770421460246</v>
      </c>
      <c r="G189" s="18">
        <f t="shared" si="13"/>
        <v>6.7607112347818257E-2</v>
      </c>
      <c r="H189" s="18">
        <v>1.1588347585311189</v>
      </c>
      <c r="I189" s="5">
        <v>5.84317341542364E-2</v>
      </c>
      <c r="J189" s="5">
        <v>0.30206797312820199</v>
      </c>
      <c r="K189" s="5">
        <f t="shared" si="14"/>
        <v>-0.51989531852356463</v>
      </c>
      <c r="L189" s="5">
        <f t="shared" si="15"/>
        <v>0.51989531852356463</v>
      </c>
      <c r="M189" s="5" t="s">
        <v>1595</v>
      </c>
      <c r="N189" s="5">
        <v>21</v>
      </c>
      <c r="O189" s="5" t="s">
        <v>1596</v>
      </c>
      <c r="P189" s="5" t="s">
        <v>489</v>
      </c>
      <c r="Q189" s="5" t="s">
        <v>1597</v>
      </c>
      <c r="R189" s="5" t="s">
        <v>1594</v>
      </c>
      <c r="S189" s="5" t="s">
        <v>473</v>
      </c>
      <c r="T189" s="5" t="s">
        <v>504</v>
      </c>
      <c r="U189" s="5" t="s">
        <v>512</v>
      </c>
      <c r="V189" s="5" t="s">
        <v>1598</v>
      </c>
      <c r="W189" s="5" t="s">
        <v>1599</v>
      </c>
      <c r="X189" s="5" t="s">
        <v>1600</v>
      </c>
      <c r="Y189" s="5" t="s">
        <v>508</v>
      </c>
    </row>
    <row r="190" spans="1:25" x14ac:dyDescent="0.25">
      <c r="A190" s="5" t="s">
        <v>1594</v>
      </c>
      <c r="B190" s="18">
        <v>2.5612366658721402</v>
      </c>
      <c r="C190" s="18">
        <v>2.7131697558562</v>
      </c>
      <c r="D190" s="18">
        <v>0.90004367149097408</v>
      </c>
      <c r="E190" s="18">
        <f t="shared" si="11"/>
        <v>-0.15193308998405983</v>
      </c>
      <c r="F190" s="18">
        <f t="shared" si="12"/>
        <v>0.94400162774329832</v>
      </c>
      <c r="G190" s="18">
        <f t="shared" si="13"/>
        <v>-8.3138747657068135E-2</v>
      </c>
      <c r="H190" s="18">
        <f>(-1)/D190</f>
        <v>-1.1110571983062139</v>
      </c>
      <c r="I190" s="5">
        <v>5.8515785370384703E-2</v>
      </c>
      <c r="J190" s="5">
        <v>0.30206797312820199</v>
      </c>
      <c r="K190" s="5">
        <f t="shared" si="14"/>
        <v>-0.51989531852356463</v>
      </c>
      <c r="L190" s="5">
        <f t="shared" si="15"/>
        <v>0.51989531852356463</v>
      </c>
      <c r="M190" s="5" t="s">
        <v>1601</v>
      </c>
      <c r="N190" s="5">
        <v>22</v>
      </c>
      <c r="O190" s="5" t="s">
        <v>1602</v>
      </c>
      <c r="P190" s="5" t="s">
        <v>471</v>
      </c>
      <c r="Q190" s="5" t="s">
        <v>1603</v>
      </c>
      <c r="R190" s="5" t="s">
        <v>284</v>
      </c>
      <c r="S190" s="5" t="s">
        <v>473</v>
      </c>
      <c r="T190" s="5" t="s">
        <v>474</v>
      </c>
      <c r="U190" s="5" t="s">
        <v>475</v>
      </c>
      <c r="V190" s="5" t="s">
        <v>1604</v>
      </c>
      <c r="W190" s="5" t="s">
        <v>1605</v>
      </c>
      <c r="X190" s="5" t="s">
        <v>1606</v>
      </c>
      <c r="Y190" s="5" t="s">
        <v>479</v>
      </c>
    </row>
    <row r="191" spans="1:25" x14ac:dyDescent="0.25">
      <c r="A191" s="5" t="s">
        <v>202</v>
      </c>
      <c r="B191" s="18">
        <v>3.6254009170671702</v>
      </c>
      <c r="C191" s="18">
        <v>3.4852206047090402</v>
      </c>
      <c r="D191" s="18">
        <v>1.1020428438932881</v>
      </c>
      <c r="E191" s="18">
        <f t="shared" si="11"/>
        <v>0.14018031235812969</v>
      </c>
      <c r="F191" s="18">
        <f t="shared" si="12"/>
        <v>1.0402213599244552</v>
      </c>
      <c r="G191" s="18">
        <f t="shared" si="13"/>
        <v>5.689056767729931E-2</v>
      </c>
      <c r="H191" s="18">
        <v>1.1020428438932881</v>
      </c>
      <c r="I191" s="5">
        <v>5.9689958539601601E-2</v>
      </c>
      <c r="J191" s="5">
        <v>0.30647263658773899</v>
      </c>
      <c r="K191" s="5">
        <f t="shared" si="14"/>
        <v>-0.51360829540154285</v>
      </c>
      <c r="L191" s="5">
        <f t="shared" si="15"/>
        <v>0.51360829540154285</v>
      </c>
      <c r="M191" s="5" t="s">
        <v>1607</v>
      </c>
      <c r="N191" s="5">
        <v>22</v>
      </c>
      <c r="O191" s="5" t="s">
        <v>971</v>
      </c>
      <c r="P191" s="5" t="s">
        <v>471</v>
      </c>
      <c r="Q191" s="5" t="s">
        <v>1608</v>
      </c>
      <c r="R191" s="5" t="s">
        <v>202</v>
      </c>
      <c r="S191" s="5" t="s">
        <v>473</v>
      </c>
      <c r="T191" s="5" t="s">
        <v>531</v>
      </c>
      <c r="U191" s="5" t="s">
        <v>475</v>
      </c>
      <c r="V191" s="5" t="s">
        <v>1609</v>
      </c>
      <c r="W191" s="5" t="s">
        <v>1610</v>
      </c>
      <c r="X191" s="5" t="s">
        <v>1611</v>
      </c>
      <c r="Y191" s="5" t="s">
        <v>535</v>
      </c>
    </row>
    <row r="192" spans="1:25" x14ac:dyDescent="0.25">
      <c r="A192" s="5" t="s">
        <v>1612</v>
      </c>
      <c r="B192" s="18">
        <v>3.0203505640996098</v>
      </c>
      <c r="C192" s="18">
        <v>2.8611573507622898</v>
      </c>
      <c r="D192" s="18">
        <v>1.1166625013069651</v>
      </c>
      <c r="E192" s="18">
        <f t="shared" si="11"/>
        <v>0.15919321333731992</v>
      </c>
      <c r="F192" s="18">
        <f t="shared" si="12"/>
        <v>1.0556394471960469</v>
      </c>
      <c r="G192" s="18">
        <f t="shared" si="13"/>
        <v>7.8117167496018811E-2</v>
      </c>
      <c r="H192" s="18">
        <v>1.1166625013069651</v>
      </c>
      <c r="I192" s="5">
        <v>6.0365527480477202E-2</v>
      </c>
      <c r="J192" s="5">
        <v>0.30828384355003102</v>
      </c>
      <c r="K192" s="5">
        <f t="shared" si="14"/>
        <v>-0.51104923505594035</v>
      </c>
      <c r="L192" s="5">
        <f t="shared" si="15"/>
        <v>0.51104923505594035</v>
      </c>
      <c r="M192" s="5" t="s">
        <v>1613</v>
      </c>
      <c r="N192" s="5">
        <v>23</v>
      </c>
      <c r="O192" s="5" t="s">
        <v>1614</v>
      </c>
      <c r="P192" s="5" t="s">
        <v>489</v>
      </c>
      <c r="Q192" s="5" t="s">
        <v>1615</v>
      </c>
      <c r="R192" s="5" t="s">
        <v>1612</v>
      </c>
      <c r="S192" s="5" t="s">
        <v>473</v>
      </c>
      <c r="T192" s="5" t="s">
        <v>474</v>
      </c>
      <c r="U192" s="5" t="s">
        <v>512</v>
      </c>
      <c r="V192" s="5" t="s">
        <v>1616</v>
      </c>
      <c r="W192" s="5" t="s">
        <v>1617</v>
      </c>
      <c r="X192" s="5" t="s">
        <v>1618</v>
      </c>
      <c r="Y192" s="5" t="s">
        <v>479</v>
      </c>
    </row>
    <row r="193" spans="1:25" x14ac:dyDescent="0.25">
      <c r="A193" s="5" t="s">
        <v>1619</v>
      </c>
      <c r="B193" s="18">
        <v>2.4359890286439598</v>
      </c>
      <c r="C193" s="18">
        <v>2.56834528661954</v>
      </c>
      <c r="D193" s="18">
        <v>0.91234016816279173</v>
      </c>
      <c r="E193" s="18">
        <f t="shared" si="11"/>
        <v>-0.13235625797558012</v>
      </c>
      <c r="F193" s="18">
        <f t="shared" si="12"/>
        <v>0.94846633018343585</v>
      </c>
      <c r="G193" s="18">
        <f t="shared" si="13"/>
        <v>-7.6331534892748243E-2</v>
      </c>
      <c r="H193" s="18">
        <f>(-1)/D193</f>
        <v>-1.0960823987545474</v>
      </c>
      <c r="I193" s="5">
        <v>6.1015217367809703E-2</v>
      </c>
      <c r="J193" s="5">
        <v>0.30994432226733099</v>
      </c>
      <c r="K193" s="5">
        <f t="shared" si="14"/>
        <v>-0.50871631488767066</v>
      </c>
      <c r="L193" s="5">
        <f t="shared" si="15"/>
        <v>0.50871631488767066</v>
      </c>
      <c r="M193" s="5" t="s">
        <v>1620</v>
      </c>
      <c r="N193" s="5">
        <v>23</v>
      </c>
      <c r="O193" s="5" t="s">
        <v>1621</v>
      </c>
      <c r="P193" s="5" t="s">
        <v>489</v>
      </c>
      <c r="Q193" s="5" t="s">
        <v>1622</v>
      </c>
      <c r="R193" s="5" t="s">
        <v>1619</v>
      </c>
      <c r="S193" s="5" t="s">
        <v>473</v>
      </c>
      <c r="T193" s="5" t="s">
        <v>571</v>
      </c>
      <c r="U193" s="5" t="s">
        <v>512</v>
      </c>
      <c r="V193" s="5" t="s">
        <v>1623</v>
      </c>
      <c r="W193" s="5" t="s">
        <v>1624</v>
      </c>
      <c r="X193" s="5" t="s">
        <v>1625</v>
      </c>
      <c r="Y193" s="5" t="s">
        <v>575</v>
      </c>
    </row>
    <row r="194" spans="1:25" x14ac:dyDescent="0.25">
      <c r="A194" s="5" t="s">
        <v>1626</v>
      </c>
      <c r="B194" s="18">
        <v>9.8701989756824897</v>
      </c>
      <c r="C194" s="18">
        <v>9.9810435367330594</v>
      </c>
      <c r="D194" s="18">
        <v>0.9260457912426272</v>
      </c>
      <c r="E194" s="18">
        <f t="shared" si="11"/>
        <v>-0.11084456105056967</v>
      </c>
      <c r="F194" s="18">
        <f t="shared" si="12"/>
        <v>0.98889449177907796</v>
      </c>
      <c r="G194" s="18">
        <f t="shared" si="13"/>
        <v>-1.6111491301375694E-2</v>
      </c>
      <c r="H194" s="18">
        <f>(-1)/D194</f>
        <v>-1.0798602071914136</v>
      </c>
      <c r="I194" s="5">
        <v>6.2055061109466902E-2</v>
      </c>
      <c r="J194" s="5">
        <v>0.313558642113973</v>
      </c>
      <c r="K194" s="5">
        <f t="shared" si="14"/>
        <v>-0.50368122496138545</v>
      </c>
      <c r="L194" s="5">
        <f t="shared" si="15"/>
        <v>0.50368122496138545</v>
      </c>
      <c r="M194" s="5" t="s">
        <v>1627</v>
      </c>
      <c r="N194" s="5">
        <v>22</v>
      </c>
      <c r="O194" s="5" t="s">
        <v>1628</v>
      </c>
      <c r="P194" s="5" t="s">
        <v>489</v>
      </c>
      <c r="Q194" s="5" t="s">
        <v>1629</v>
      </c>
      <c r="R194" s="5" t="s">
        <v>1626</v>
      </c>
      <c r="S194" s="5" t="s">
        <v>473</v>
      </c>
      <c r="T194" s="5" t="s">
        <v>474</v>
      </c>
      <c r="U194" s="5" t="s">
        <v>475</v>
      </c>
      <c r="V194" s="5" t="s">
        <v>1630</v>
      </c>
      <c r="W194" s="5" t="s">
        <v>1631</v>
      </c>
      <c r="X194" s="5" t="s">
        <v>1632</v>
      </c>
      <c r="Y194" s="5" t="s">
        <v>479</v>
      </c>
    </row>
    <row r="195" spans="1:25" x14ac:dyDescent="0.25">
      <c r="A195" s="5" t="s">
        <v>424</v>
      </c>
      <c r="B195" s="18">
        <v>3.0111290276609801</v>
      </c>
      <c r="C195" s="18">
        <v>2.7840763796663199</v>
      </c>
      <c r="D195" s="18">
        <v>1.170441353388072</v>
      </c>
      <c r="E195" s="18">
        <f t="shared" si="11"/>
        <v>0.22705264799465955</v>
      </c>
      <c r="F195" s="18">
        <f t="shared" si="12"/>
        <v>1.0815540297863069</v>
      </c>
      <c r="G195" s="18">
        <f t="shared" si="13"/>
        <v>0.11310573793766031</v>
      </c>
      <c r="H195" s="18">
        <v>1.170441353388072</v>
      </c>
      <c r="I195" s="5">
        <v>6.5851823804746301E-2</v>
      </c>
      <c r="J195" s="5">
        <v>0.31942591385166602</v>
      </c>
      <c r="K195" s="5">
        <f t="shared" si="14"/>
        <v>-0.49562985405143883</v>
      </c>
      <c r="L195" s="5">
        <f t="shared" si="15"/>
        <v>0.49562985405143883</v>
      </c>
      <c r="M195" s="5" t="s">
        <v>1634</v>
      </c>
      <c r="N195" s="5">
        <v>22</v>
      </c>
      <c r="O195" s="5" t="s">
        <v>1635</v>
      </c>
      <c r="P195" s="5" t="s">
        <v>489</v>
      </c>
      <c r="Q195" s="5" t="s">
        <v>1636</v>
      </c>
      <c r="R195" s="5" t="s">
        <v>1633</v>
      </c>
      <c r="S195" s="5" t="s">
        <v>473</v>
      </c>
      <c r="T195" s="5" t="s">
        <v>474</v>
      </c>
      <c r="U195" s="5" t="s">
        <v>512</v>
      </c>
      <c r="V195" s="5" t="s">
        <v>1637</v>
      </c>
      <c r="W195" s="5" t="s">
        <v>1638</v>
      </c>
      <c r="X195" s="5" t="s">
        <v>1639</v>
      </c>
      <c r="Y195" s="5" t="s">
        <v>479</v>
      </c>
    </row>
    <row r="196" spans="1:25" x14ac:dyDescent="0.25">
      <c r="A196" s="5" t="s">
        <v>311</v>
      </c>
      <c r="B196" s="18">
        <v>6.3990939987943998</v>
      </c>
      <c r="C196" s="18">
        <v>6.1826646742386604</v>
      </c>
      <c r="D196" s="18">
        <v>1.1618544310589889</v>
      </c>
      <c r="E196" s="18">
        <f t="shared" si="11"/>
        <v>0.21642932455573891</v>
      </c>
      <c r="F196" s="18">
        <f t="shared" si="12"/>
        <v>1.0350058325914935</v>
      </c>
      <c r="G196" s="18">
        <f t="shared" si="13"/>
        <v>4.9638897799106331E-2</v>
      </c>
      <c r="H196" s="18">
        <v>1.1618544310589889</v>
      </c>
      <c r="I196" s="5">
        <v>6.4631290547641704E-2</v>
      </c>
      <c r="J196" s="5">
        <v>0.31942591385166602</v>
      </c>
      <c r="K196" s="5">
        <f t="shared" si="14"/>
        <v>-0.49562985405143883</v>
      </c>
      <c r="L196" s="5">
        <f t="shared" si="15"/>
        <v>0.49562985405143883</v>
      </c>
      <c r="M196" s="5" t="s">
        <v>1640</v>
      </c>
      <c r="N196" s="5">
        <v>22</v>
      </c>
      <c r="O196" s="5" t="s">
        <v>1641</v>
      </c>
      <c r="P196" s="5" t="s">
        <v>471</v>
      </c>
      <c r="Q196" s="5" t="s">
        <v>1642</v>
      </c>
      <c r="R196" s="5" t="s">
        <v>311</v>
      </c>
      <c r="S196" s="5" t="s">
        <v>473</v>
      </c>
      <c r="T196" s="5" t="s">
        <v>474</v>
      </c>
      <c r="U196" s="5" t="s">
        <v>512</v>
      </c>
      <c r="V196" s="5" t="s">
        <v>1643</v>
      </c>
      <c r="W196" s="5" t="s">
        <v>1644</v>
      </c>
      <c r="X196" s="5" t="s">
        <v>1645</v>
      </c>
      <c r="Y196" s="5" t="s">
        <v>479</v>
      </c>
    </row>
    <row r="197" spans="1:25" x14ac:dyDescent="0.25">
      <c r="A197" s="5" t="s">
        <v>1633</v>
      </c>
      <c r="B197" s="18">
        <v>2.9799722602732999</v>
      </c>
      <c r="C197" s="18">
        <v>2.7698844508609799</v>
      </c>
      <c r="D197" s="18">
        <v>1.1567585876966739</v>
      </c>
      <c r="E197" s="18">
        <f t="shared" si="11"/>
        <v>0.21008780941232039</v>
      </c>
      <c r="F197" s="18">
        <f t="shared" si="12"/>
        <v>1.0758471384418282</v>
      </c>
      <c r="G197" s="18">
        <f t="shared" si="13"/>
        <v>0.10547310737562968</v>
      </c>
      <c r="H197" s="18">
        <v>1.1567585876966739</v>
      </c>
      <c r="I197" s="5">
        <v>6.5697903343265807E-2</v>
      </c>
      <c r="J197" s="5">
        <v>0.31942591385166602</v>
      </c>
      <c r="K197" s="5">
        <f t="shared" si="14"/>
        <v>-0.49562985405143883</v>
      </c>
      <c r="L197" s="5">
        <f t="shared" si="15"/>
        <v>0.49562985405143883</v>
      </c>
      <c r="M197" s="5" t="s">
        <v>1646</v>
      </c>
      <c r="N197" s="5">
        <v>23</v>
      </c>
      <c r="O197" s="5" t="s">
        <v>1093</v>
      </c>
      <c r="P197" s="5" t="s">
        <v>489</v>
      </c>
      <c r="Q197" s="5" t="s">
        <v>1647</v>
      </c>
      <c r="R197" s="5" t="s">
        <v>182</v>
      </c>
      <c r="S197" s="5" t="s">
        <v>473</v>
      </c>
      <c r="T197" s="5" t="s">
        <v>474</v>
      </c>
      <c r="U197" s="5" t="s">
        <v>512</v>
      </c>
      <c r="V197" s="5" t="s">
        <v>1648</v>
      </c>
      <c r="W197" s="5" t="s">
        <v>1649</v>
      </c>
      <c r="X197" s="5" t="s">
        <v>1650</v>
      </c>
      <c r="Y197" s="5" t="s">
        <v>479</v>
      </c>
    </row>
    <row r="198" spans="1:25" x14ac:dyDescent="0.25">
      <c r="A198" s="5" t="s">
        <v>182</v>
      </c>
      <c r="B198" s="18">
        <v>9.2480564562837895</v>
      </c>
      <c r="C198" s="18">
        <v>9.0657731555859495</v>
      </c>
      <c r="D198" s="18">
        <v>1.134678278789981</v>
      </c>
      <c r="E198" s="18">
        <f t="shared" si="11"/>
        <v>0.18228330069784007</v>
      </c>
      <c r="F198" s="18">
        <f t="shared" si="12"/>
        <v>1.020106757313415</v>
      </c>
      <c r="G198" s="18">
        <f t="shared" si="13"/>
        <v>2.8720142576299786E-2</v>
      </c>
      <c r="H198" s="18">
        <v>1.134678278789981</v>
      </c>
      <c r="I198" s="5">
        <v>6.6226524547256499E-2</v>
      </c>
      <c r="J198" s="5">
        <v>0.31942591385166602</v>
      </c>
      <c r="K198" s="5">
        <f t="shared" si="14"/>
        <v>-0.49562985405143883</v>
      </c>
      <c r="L198" s="5">
        <f t="shared" si="15"/>
        <v>0.49562985405143883</v>
      </c>
      <c r="M198" s="5" t="s">
        <v>1652</v>
      </c>
      <c r="N198" s="5">
        <v>21</v>
      </c>
      <c r="O198" s="5" t="s">
        <v>1653</v>
      </c>
      <c r="P198" s="5" t="s">
        <v>489</v>
      </c>
      <c r="Q198" s="5" t="s">
        <v>1654</v>
      </c>
      <c r="R198" s="5" t="s">
        <v>1651</v>
      </c>
      <c r="S198" s="5" t="s">
        <v>473</v>
      </c>
      <c r="T198" s="5" t="s">
        <v>474</v>
      </c>
      <c r="U198" s="5" t="s">
        <v>512</v>
      </c>
      <c r="V198" s="5" t="s">
        <v>1655</v>
      </c>
      <c r="W198" s="5" t="s">
        <v>1656</v>
      </c>
      <c r="X198" s="5" t="s">
        <v>1657</v>
      </c>
      <c r="Y198" s="5" t="s">
        <v>479</v>
      </c>
    </row>
    <row r="199" spans="1:25" x14ac:dyDescent="0.25">
      <c r="A199" s="5" t="s">
        <v>1658</v>
      </c>
      <c r="B199" s="18">
        <v>2.80140114581789</v>
      </c>
      <c r="C199" s="18">
        <v>2.6588491046898799</v>
      </c>
      <c r="D199" s="18">
        <v>1.103856045066034</v>
      </c>
      <c r="E199" s="18">
        <f t="shared" ref="E199:E262" si="16">LOG(D199,2)</f>
        <v>0.14255204112801084</v>
      </c>
      <c r="F199" s="18">
        <f t="shared" ref="F199:F262" si="17">B199/C199</f>
        <v>1.0536141900179916</v>
      </c>
      <c r="G199" s="18">
        <f t="shared" ref="G199:G262" si="18">LOG(F199,2)</f>
        <v>7.5346680975410654E-2</v>
      </c>
      <c r="H199" s="18">
        <v>1.103856045066034</v>
      </c>
      <c r="I199" s="5">
        <v>6.5989705662877499E-2</v>
      </c>
      <c r="J199" s="5">
        <v>0.31942591385166602</v>
      </c>
      <c r="K199" s="5">
        <f t="shared" ref="K199:K262" si="19">LOG(J199,10)</f>
        <v>-0.49562985405143883</v>
      </c>
      <c r="L199" s="5">
        <f t="shared" ref="L199:L262" si="20">(-1)*K199</f>
        <v>0.49562985405143883</v>
      </c>
      <c r="M199" s="5" t="s">
        <v>1659</v>
      </c>
      <c r="N199" s="5">
        <v>22</v>
      </c>
      <c r="O199" s="5" t="s">
        <v>1660</v>
      </c>
      <c r="P199" s="5" t="s">
        <v>489</v>
      </c>
      <c r="Q199" s="5" t="s">
        <v>1661</v>
      </c>
      <c r="R199" s="5" t="s">
        <v>1658</v>
      </c>
      <c r="S199" s="5" t="s">
        <v>473</v>
      </c>
      <c r="T199" s="5" t="s">
        <v>474</v>
      </c>
      <c r="U199" s="5" t="s">
        <v>512</v>
      </c>
      <c r="V199" s="5" t="s">
        <v>1662</v>
      </c>
      <c r="W199" s="5" t="s">
        <v>1663</v>
      </c>
      <c r="X199" s="5" t="s">
        <v>1664</v>
      </c>
      <c r="Y199" s="5" t="s">
        <v>479</v>
      </c>
    </row>
    <row r="200" spans="1:25" x14ac:dyDescent="0.25">
      <c r="A200" s="5" t="s">
        <v>1676</v>
      </c>
      <c r="B200" s="18">
        <v>2.61677781002073</v>
      </c>
      <c r="C200" s="18">
        <v>2.7378776815761601</v>
      </c>
      <c r="D200" s="18">
        <v>0.91948639187120407</v>
      </c>
      <c r="E200" s="18">
        <f t="shared" si="16"/>
        <v>-0.12109987155543014</v>
      </c>
      <c r="F200" s="18">
        <f t="shared" si="17"/>
        <v>0.95576870640703182</v>
      </c>
      <c r="G200" s="18">
        <f t="shared" si="18"/>
        <v>-6.5266562969940614E-2</v>
      </c>
      <c r="H200" s="18">
        <f>(-1)/D200</f>
        <v>-1.0875636755917033</v>
      </c>
      <c r="I200" s="5">
        <v>6.5954058060177206E-2</v>
      </c>
      <c r="J200" s="5">
        <v>0.31942591385166602</v>
      </c>
      <c r="K200" s="5">
        <f t="shared" si="19"/>
        <v>-0.49562985405143883</v>
      </c>
      <c r="L200" s="5">
        <f t="shared" si="20"/>
        <v>0.49562985405143883</v>
      </c>
      <c r="M200" s="5" t="s">
        <v>1666</v>
      </c>
      <c r="N200" s="5">
        <v>22</v>
      </c>
      <c r="O200" s="5" t="s">
        <v>1667</v>
      </c>
      <c r="P200" s="5" t="s">
        <v>489</v>
      </c>
      <c r="Q200" s="5" t="s">
        <v>1668</v>
      </c>
      <c r="R200" s="5" t="s">
        <v>1665</v>
      </c>
      <c r="S200" s="5" t="s">
        <v>473</v>
      </c>
      <c r="T200" s="5" t="s">
        <v>519</v>
      </c>
      <c r="U200" s="5" t="s">
        <v>475</v>
      </c>
      <c r="V200" s="5" t="s">
        <v>1669</v>
      </c>
      <c r="W200" s="5">
        <v>13</v>
      </c>
      <c r="X200" s="5" t="s">
        <v>1670</v>
      </c>
      <c r="Y200" s="5">
        <v>60</v>
      </c>
    </row>
    <row r="201" spans="1:25" x14ac:dyDescent="0.25">
      <c r="A201" s="5" t="s">
        <v>1665</v>
      </c>
      <c r="B201" s="18">
        <v>2.3568799970000001</v>
      </c>
      <c r="C201" s="18">
        <v>2.4881214078</v>
      </c>
      <c r="D201" s="18">
        <v>0.91304545439678808</v>
      </c>
      <c r="E201" s="18">
        <f t="shared" si="16"/>
        <v>-0.13124141079999999</v>
      </c>
      <c r="F201" s="18">
        <f t="shared" si="17"/>
        <v>0.94725281073963197</v>
      </c>
      <c r="G201" s="18">
        <f t="shared" si="18"/>
        <v>-7.8178579304487503E-2</v>
      </c>
      <c r="H201" s="18">
        <f>(-1)/D201</f>
        <v>-1.0952357247763302</v>
      </c>
      <c r="I201" s="5">
        <v>6.5356881999333899E-2</v>
      </c>
      <c r="J201" s="5">
        <v>0.31942591385166602</v>
      </c>
      <c r="K201" s="5">
        <f t="shared" si="19"/>
        <v>-0.49562985405143883</v>
      </c>
      <c r="L201" s="5">
        <f t="shared" si="20"/>
        <v>0.49562985405143883</v>
      </c>
      <c r="M201" s="5" t="s">
        <v>1671</v>
      </c>
      <c r="N201" s="5">
        <v>21</v>
      </c>
      <c r="O201" s="5" t="s">
        <v>1551</v>
      </c>
      <c r="P201" s="5" t="s">
        <v>489</v>
      </c>
      <c r="Q201" s="5" t="s">
        <v>1672</v>
      </c>
      <c r="R201" s="5" t="s">
        <v>228</v>
      </c>
      <c r="S201" s="5" t="s">
        <v>473</v>
      </c>
      <c r="T201" s="5" t="s">
        <v>474</v>
      </c>
      <c r="U201" s="5" t="s">
        <v>475</v>
      </c>
      <c r="V201" s="5" t="s">
        <v>1673</v>
      </c>
      <c r="W201" s="5" t="s">
        <v>1674</v>
      </c>
      <c r="X201" s="5" t="s">
        <v>1675</v>
      </c>
      <c r="Y201" s="5" t="s">
        <v>479</v>
      </c>
    </row>
    <row r="202" spans="1:25" x14ac:dyDescent="0.25">
      <c r="A202" s="5" t="s">
        <v>228</v>
      </c>
      <c r="B202" s="18">
        <v>7.1790912674207696</v>
      </c>
      <c r="C202" s="18">
        <v>7.3651624096837596</v>
      </c>
      <c r="D202" s="18">
        <v>0.87899621472984069</v>
      </c>
      <c r="E202" s="18">
        <f t="shared" si="16"/>
        <v>-0.18607114226298985</v>
      </c>
      <c r="F202" s="18">
        <f t="shared" si="17"/>
        <v>0.97473631511257075</v>
      </c>
      <c r="G202" s="18">
        <f t="shared" si="18"/>
        <v>-3.6916099953162335E-2</v>
      </c>
      <c r="H202" s="18">
        <f>(-1)/D202</f>
        <v>-1.1376613269117999</v>
      </c>
      <c r="I202" s="5">
        <v>6.5390592047973595E-2</v>
      </c>
      <c r="J202" s="5">
        <v>0.31942591385166602</v>
      </c>
      <c r="K202" s="5">
        <f t="shared" si="19"/>
        <v>-0.49562985405143883</v>
      </c>
      <c r="L202" s="5">
        <f t="shared" si="20"/>
        <v>0.49562985405143883</v>
      </c>
      <c r="M202" s="5" t="s">
        <v>1677</v>
      </c>
      <c r="N202" s="5">
        <v>22</v>
      </c>
      <c r="O202" s="5" t="s">
        <v>1678</v>
      </c>
      <c r="P202" s="5" t="s">
        <v>489</v>
      </c>
      <c r="Q202" s="5" t="s">
        <v>1679</v>
      </c>
      <c r="R202" s="5" t="s">
        <v>1676</v>
      </c>
      <c r="S202" s="5" t="s">
        <v>473</v>
      </c>
      <c r="T202" s="5" t="s">
        <v>571</v>
      </c>
      <c r="U202" s="5" t="s">
        <v>512</v>
      </c>
      <c r="V202" s="5" t="s">
        <v>1680</v>
      </c>
      <c r="W202" s="5" t="s">
        <v>1681</v>
      </c>
      <c r="X202" s="5" t="s">
        <v>1682</v>
      </c>
      <c r="Y202" s="5" t="s">
        <v>575</v>
      </c>
    </row>
    <row r="203" spans="1:25" x14ac:dyDescent="0.25">
      <c r="A203" s="5" t="s">
        <v>1651</v>
      </c>
      <c r="B203" s="18">
        <v>4.2082126852614001</v>
      </c>
      <c r="C203" s="18">
        <v>4.4291686196112297</v>
      </c>
      <c r="D203" s="18">
        <v>0.85799673666464049</v>
      </c>
      <c r="E203" s="18">
        <f t="shared" si="16"/>
        <v>-0.22095593434982957</v>
      </c>
      <c r="F203" s="18">
        <f t="shared" si="17"/>
        <v>0.95011345168222028</v>
      </c>
      <c r="G203" s="18">
        <f t="shared" si="18"/>
        <v>-7.3828301015606321E-2</v>
      </c>
      <c r="H203" s="18">
        <f>(-1)/D203</f>
        <v>-1.1655055984098264</v>
      </c>
      <c r="I203" s="5">
        <v>6.4532492036930303E-2</v>
      </c>
      <c r="J203" s="5">
        <v>0.31942591385166602</v>
      </c>
      <c r="K203" s="5">
        <f t="shared" si="19"/>
        <v>-0.49562985405143883</v>
      </c>
      <c r="L203" s="5">
        <f t="shared" si="20"/>
        <v>0.49562985405143883</v>
      </c>
      <c r="M203" s="5" t="s">
        <v>1683</v>
      </c>
      <c r="N203" s="5">
        <v>23</v>
      </c>
      <c r="O203" s="5" t="s">
        <v>1684</v>
      </c>
      <c r="P203" s="5" t="s">
        <v>471</v>
      </c>
      <c r="Q203" s="5" t="s">
        <v>1685</v>
      </c>
      <c r="R203" s="5" t="s">
        <v>424</v>
      </c>
      <c r="S203" s="5" t="s">
        <v>473</v>
      </c>
      <c r="T203" s="5" t="s">
        <v>531</v>
      </c>
      <c r="U203" s="5" t="s">
        <v>475</v>
      </c>
      <c r="V203" s="5" t="s">
        <v>1686</v>
      </c>
      <c r="W203" s="5" t="s">
        <v>1109</v>
      </c>
      <c r="X203" s="5" t="s">
        <v>1687</v>
      </c>
      <c r="Y203" s="5" t="s">
        <v>535</v>
      </c>
    </row>
    <row r="204" spans="1:25" x14ac:dyDescent="0.25">
      <c r="A204" s="5" t="s">
        <v>175</v>
      </c>
      <c r="B204" s="18">
        <v>9.4115488022164797</v>
      </c>
      <c r="C204" s="18">
        <v>9.2308408655283092</v>
      </c>
      <c r="D204" s="18">
        <v>1.133439932727996</v>
      </c>
      <c r="E204" s="18">
        <f t="shared" si="16"/>
        <v>0.18070793668817089</v>
      </c>
      <c r="F204" s="18">
        <f t="shared" si="17"/>
        <v>1.0195765412187969</v>
      </c>
      <c r="G204" s="18">
        <f t="shared" si="18"/>
        <v>2.7970084811856071E-2</v>
      </c>
      <c r="H204" s="18">
        <v>1.133439932727996</v>
      </c>
      <c r="I204" s="5">
        <v>6.7973360983387299E-2</v>
      </c>
      <c r="J204" s="5">
        <v>0.32541313188887699</v>
      </c>
      <c r="K204" s="5">
        <f t="shared" si="19"/>
        <v>-0.48756492530265833</v>
      </c>
      <c r="L204" s="5">
        <f t="shared" si="20"/>
        <v>0.48756492530265833</v>
      </c>
      <c r="M204" s="5" t="s">
        <v>1689</v>
      </c>
      <c r="N204" s="5">
        <v>19</v>
      </c>
      <c r="O204" s="5" t="s">
        <v>1690</v>
      </c>
      <c r="P204" s="5" t="s">
        <v>489</v>
      </c>
      <c r="Q204" s="5" t="s">
        <v>1691</v>
      </c>
      <c r="R204" s="5" t="s">
        <v>1688</v>
      </c>
      <c r="S204" s="5" t="s">
        <v>473</v>
      </c>
      <c r="T204" s="5" t="s">
        <v>474</v>
      </c>
      <c r="U204" s="5" t="s">
        <v>512</v>
      </c>
      <c r="V204" s="5" t="s">
        <v>1692</v>
      </c>
      <c r="W204" s="5" t="s">
        <v>1693</v>
      </c>
      <c r="X204" s="5" t="s">
        <v>1694</v>
      </c>
      <c r="Y204" s="5" t="s">
        <v>479</v>
      </c>
    </row>
    <row r="205" spans="1:25" x14ac:dyDescent="0.25">
      <c r="A205" s="5" t="s">
        <v>1688</v>
      </c>
      <c r="B205" s="18">
        <v>6.9882008016202803</v>
      </c>
      <c r="C205" s="18">
        <v>7.19836526897139</v>
      </c>
      <c r="D205" s="18">
        <v>0.86443867961127174</v>
      </c>
      <c r="E205" s="18">
        <f t="shared" si="16"/>
        <v>-0.21016446735110955</v>
      </c>
      <c r="F205" s="18">
        <f t="shared" si="17"/>
        <v>0.97080386177997591</v>
      </c>
      <c r="G205" s="18">
        <f t="shared" si="18"/>
        <v>-4.2748247461625283E-2</v>
      </c>
      <c r="H205" s="18">
        <f>(-1)/D205</f>
        <v>-1.1568200539680717</v>
      </c>
      <c r="I205" s="5">
        <v>6.8149346992434995E-2</v>
      </c>
      <c r="J205" s="5">
        <v>0.32541313188887699</v>
      </c>
      <c r="K205" s="5">
        <f t="shared" si="19"/>
        <v>-0.48756492530265833</v>
      </c>
      <c r="L205" s="5">
        <f t="shared" si="20"/>
        <v>0.48756492530265833</v>
      </c>
      <c r="M205" s="5" t="s">
        <v>1695</v>
      </c>
      <c r="N205" s="5">
        <v>22</v>
      </c>
      <c r="O205" s="5" t="s">
        <v>1696</v>
      </c>
      <c r="P205" s="5" t="s">
        <v>489</v>
      </c>
      <c r="Q205" s="5" t="s">
        <v>1697</v>
      </c>
      <c r="R205" s="5" t="s">
        <v>175</v>
      </c>
      <c r="S205" s="5" t="s">
        <v>473</v>
      </c>
      <c r="T205" s="5" t="s">
        <v>571</v>
      </c>
      <c r="U205" s="5" t="s">
        <v>475</v>
      </c>
      <c r="V205" s="5" t="s">
        <v>1698</v>
      </c>
      <c r="W205" s="5" t="s">
        <v>1699</v>
      </c>
      <c r="X205" s="5" t="s">
        <v>1700</v>
      </c>
      <c r="Y205" s="5" t="s">
        <v>575</v>
      </c>
    </row>
    <row r="206" spans="1:25" x14ac:dyDescent="0.25">
      <c r="A206" s="5" t="s">
        <v>20</v>
      </c>
      <c r="B206" s="18">
        <v>2.45013370341348</v>
      </c>
      <c r="C206" s="18">
        <v>2.3647548699786398</v>
      </c>
      <c r="D206" s="18">
        <v>1.0609663010988091</v>
      </c>
      <c r="E206" s="18">
        <f t="shared" si="16"/>
        <v>8.5378833434840845E-2</v>
      </c>
      <c r="F206" s="18">
        <f t="shared" si="17"/>
        <v>1.0361047288743341</v>
      </c>
      <c r="G206" s="18">
        <f t="shared" si="18"/>
        <v>5.1169837185899875E-2</v>
      </c>
      <c r="H206" s="18">
        <v>1.0609663010988091</v>
      </c>
      <c r="I206" s="5">
        <v>6.9354980250236606E-2</v>
      </c>
      <c r="J206" s="5">
        <v>0.32582070343929997</v>
      </c>
      <c r="K206" s="5">
        <f t="shared" si="19"/>
        <v>-0.48702132302391521</v>
      </c>
      <c r="L206" s="5">
        <f t="shared" si="20"/>
        <v>0.48702132302391521</v>
      </c>
      <c r="M206" s="5" t="s">
        <v>1701</v>
      </c>
      <c r="N206" s="5">
        <v>22</v>
      </c>
      <c r="O206" s="5" t="s">
        <v>1702</v>
      </c>
      <c r="P206" s="5" t="s">
        <v>471</v>
      </c>
      <c r="Q206" s="5" t="s">
        <v>1703</v>
      </c>
      <c r="R206" s="5" t="s">
        <v>189</v>
      </c>
      <c r="S206" s="5" t="s">
        <v>473</v>
      </c>
      <c r="T206" s="5" t="s">
        <v>571</v>
      </c>
      <c r="U206" s="5" t="s">
        <v>475</v>
      </c>
      <c r="V206" s="5" t="s">
        <v>1704</v>
      </c>
      <c r="W206" s="5" t="s">
        <v>1705</v>
      </c>
      <c r="X206" s="5" t="s">
        <v>1706</v>
      </c>
      <c r="Y206" s="5" t="s">
        <v>575</v>
      </c>
    </row>
    <row r="207" spans="1:25" x14ac:dyDescent="0.25">
      <c r="A207" s="5" t="s">
        <v>1713</v>
      </c>
      <c r="B207" s="18">
        <v>2.98498857637989</v>
      </c>
      <c r="C207" s="18">
        <v>3.0927925996132699</v>
      </c>
      <c r="D207" s="18">
        <v>0.92799952805523389</v>
      </c>
      <c r="E207" s="18">
        <f t="shared" si="16"/>
        <v>-0.10780402323337998</v>
      </c>
      <c r="F207" s="18">
        <f t="shared" si="17"/>
        <v>0.96514346831828945</v>
      </c>
      <c r="G207" s="18">
        <f t="shared" si="18"/>
        <v>-5.1184680333876305E-2</v>
      </c>
      <c r="H207" s="18">
        <f t="shared" ref="H207:H213" si="21">(-1)/D207</f>
        <v>-1.0775867549153331</v>
      </c>
      <c r="I207" s="5">
        <v>6.9940569848226705E-2</v>
      </c>
      <c r="J207" s="5">
        <v>0.32582070343929997</v>
      </c>
      <c r="K207" s="5">
        <f t="shared" si="19"/>
        <v>-0.48702132302391521</v>
      </c>
      <c r="L207" s="5">
        <f t="shared" si="20"/>
        <v>0.48702132302391521</v>
      </c>
      <c r="M207" s="5" t="s">
        <v>1707</v>
      </c>
      <c r="N207" s="5">
        <v>23</v>
      </c>
      <c r="O207" s="5" t="s">
        <v>1708</v>
      </c>
      <c r="P207" s="5" t="s">
        <v>471</v>
      </c>
      <c r="Q207" s="5" t="s">
        <v>1709</v>
      </c>
      <c r="R207" s="5" t="s">
        <v>20</v>
      </c>
      <c r="S207" s="5" t="s">
        <v>473</v>
      </c>
      <c r="T207" s="5" t="s">
        <v>504</v>
      </c>
      <c r="U207" s="5" t="s">
        <v>512</v>
      </c>
      <c r="V207" s="5" t="s">
        <v>1710</v>
      </c>
      <c r="W207" s="5" t="s">
        <v>1711</v>
      </c>
      <c r="X207" s="5" t="s">
        <v>1712</v>
      </c>
      <c r="Y207" s="5" t="s">
        <v>508</v>
      </c>
    </row>
    <row r="208" spans="1:25" x14ac:dyDescent="0.25">
      <c r="A208" s="5" t="s">
        <v>189</v>
      </c>
      <c r="B208" s="18">
        <v>4.0313312581018499</v>
      </c>
      <c r="C208" s="18">
        <v>4.1563613789473397</v>
      </c>
      <c r="D208" s="18">
        <v>0.91698489802985561</v>
      </c>
      <c r="E208" s="18">
        <f t="shared" si="16"/>
        <v>-0.12503012084548978</v>
      </c>
      <c r="F208" s="18">
        <f t="shared" si="17"/>
        <v>0.96991837103511058</v>
      </c>
      <c r="G208" s="18">
        <f t="shared" si="18"/>
        <v>-4.4064760637410584E-2</v>
      </c>
      <c r="H208" s="18">
        <f t="shared" si="21"/>
        <v>-1.0905305007187169</v>
      </c>
      <c r="I208" s="5">
        <v>6.9155665450644097E-2</v>
      </c>
      <c r="J208" s="5">
        <v>0.32582070343929997</v>
      </c>
      <c r="K208" s="5">
        <f t="shared" si="19"/>
        <v>-0.48702132302391521</v>
      </c>
      <c r="L208" s="5">
        <f t="shared" si="20"/>
        <v>0.48702132302391521</v>
      </c>
      <c r="M208" s="5" t="s">
        <v>1714</v>
      </c>
      <c r="N208" s="5">
        <v>22</v>
      </c>
      <c r="O208" s="5" t="s">
        <v>1715</v>
      </c>
      <c r="P208" s="5" t="s">
        <v>489</v>
      </c>
      <c r="Q208" s="5" t="s">
        <v>1716</v>
      </c>
      <c r="R208" s="5" t="s">
        <v>1713</v>
      </c>
      <c r="S208" s="5" t="s">
        <v>473</v>
      </c>
      <c r="T208" s="5" t="s">
        <v>474</v>
      </c>
      <c r="U208" s="5" t="s">
        <v>512</v>
      </c>
      <c r="V208" s="5" t="s">
        <v>1717</v>
      </c>
      <c r="W208" s="5" t="s">
        <v>1718</v>
      </c>
      <c r="X208" s="5" t="s">
        <v>1719</v>
      </c>
      <c r="Y208" s="5" t="s">
        <v>479</v>
      </c>
    </row>
    <row r="209" spans="1:25" x14ac:dyDescent="0.25">
      <c r="A209" s="5" t="s">
        <v>126</v>
      </c>
      <c r="B209" s="18">
        <v>3.33335602399882</v>
      </c>
      <c r="C209" s="18">
        <v>3.4957015272570402</v>
      </c>
      <c r="D209" s="18">
        <v>0.89357114019490302</v>
      </c>
      <c r="E209" s="18">
        <f t="shared" si="16"/>
        <v>-0.16234550325822014</v>
      </c>
      <c r="F209" s="18">
        <f t="shared" si="17"/>
        <v>0.95355853410471025</v>
      </c>
      <c r="G209" s="18">
        <f t="shared" si="18"/>
        <v>-6.8606593925991777E-2</v>
      </c>
      <c r="H209" s="18">
        <f t="shared" si="21"/>
        <v>-1.1191050773885591</v>
      </c>
      <c r="I209" s="5">
        <v>6.9665302061824697E-2</v>
      </c>
      <c r="J209" s="5">
        <v>0.32582070343929997</v>
      </c>
      <c r="K209" s="5">
        <f t="shared" si="19"/>
        <v>-0.48702132302391521</v>
      </c>
      <c r="L209" s="5">
        <f t="shared" si="20"/>
        <v>0.48702132302391521</v>
      </c>
      <c r="M209" s="5" t="s">
        <v>1720</v>
      </c>
      <c r="N209" s="5">
        <v>22</v>
      </c>
      <c r="O209" s="5" t="s">
        <v>1721</v>
      </c>
      <c r="P209" s="5" t="s">
        <v>471</v>
      </c>
      <c r="Q209" s="5" t="s">
        <v>1722</v>
      </c>
      <c r="R209" s="5" t="s">
        <v>126</v>
      </c>
      <c r="S209" s="5" t="s">
        <v>473</v>
      </c>
      <c r="T209" s="5" t="s">
        <v>474</v>
      </c>
      <c r="U209" s="5" t="s">
        <v>512</v>
      </c>
      <c r="V209" s="5" t="s">
        <v>1723</v>
      </c>
      <c r="W209" s="5" t="s">
        <v>1724</v>
      </c>
      <c r="X209" s="5" t="s">
        <v>1725</v>
      </c>
      <c r="Y209" s="5" t="s">
        <v>479</v>
      </c>
    </row>
    <row r="210" spans="1:25" x14ac:dyDescent="0.25">
      <c r="A210" s="5" t="s">
        <v>1726</v>
      </c>
      <c r="B210" s="18">
        <v>2.61438295075</v>
      </c>
      <c r="C210" s="18">
        <v>2.7845530040000002</v>
      </c>
      <c r="D210" s="18">
        <v>0.88873791773803412</v>
      </c>
      <c r="E210" s="18">
        <f t="shared" si="16"/>
        <v>-0.1701700532500002</v>
      </c>
      <c r="F210" s="18">
        <f t="shared" si="17"/>
        <v>0.93888783836919198</v>
      </c>
      <c r="G210" s="18">
        <f t="shared" si="18"/>
        <v>-9.0975274275140655E-2</v>
      </c>
      <c r="H210" s="18">
        <f t="shared" si="21"/>
        <v>-1.1251911053206145</v>
      </c>
      <c r="I210" s="5">
        <v>6.8887405434157195E-2</v>
      </c>
      <c r="J210" s="5">
        <v>0.32582070343929997</v>
      </c>
      <c r="K210" s="5">
        <f t="shared" si="19"/>
        <v>-0.48702132302391521</v>
      </c>
      <c r="L210" s="5">
        <f t="shared" si="20"/>
        <v>0.48702132302391521</v>
      </c>
      <c r="M210" s="5" t="s">
        <v>1727</v>
      </c>
      <c r="N210" s="5">
        <v>22</v>
      </c>
      <c r="O210" s="5" t="s">
        <v>1728</v>
      </c>
      <c r="P210" s="5" t="s">
        <v>489</v>
      </c>
      <c r="Q210" s="5" t="s">
        <v>1729</v>
      </c>
      <c r="R210" s="5" t="s">
        <v>1726</v>
      </c>
      <c r="S210" s="5" t="s">
        <v>473</v>
      </c>
      <c r="T210" s="5" t="s">
        <v>519</v>
      </c>
      <c r="U210" s="5" t="s">
        <v>512</v>
      </c>
      <c r="V210" s="5" t="s">
        <v>1730</v>
      </c>
      <c r="W210" s="5">
        <v>18</v>
      </c>
      <c r="X210" s="5" t="s">
        <v>1731</v>
      </c>
      <c r="Y210" s="5">
        <v>60</v>
      </c>
    </row>
    <row r="211" spans="1:25" x14ac:dyDescent="0.25">
      <c r="A211" s="5" t="s">
        <v>1732</v>
      </c>
      <c r="B211" s="18">
        <v>2.48871699855242</v>
      </c>
      <c r="C211" s="18">
        <v>2.6344672218434599</v>
      </c>
      <c r="D211" s="18">
        <v>0.90390920883332015</v>
      </c>
      <c r="E211" s="18">
        <f t="shared" si="16"/>
        <v>-0.1457502232910399</v>
      </c>
      <c r="F211" s="18">
        <f t="shared" si="17"/>
        <v>0.94467563608969418</v>
      </c>
      <c r="G211" s="18">
        <f t="shared" si="18"/>
        <v>-8.2109044426385849E-2</v>
      </c>
      <c r="H211" s="18">
        <f t="shared" si="21"/>
        <v>-1.1063057995511569</v>
      </c>
      <c r="I211" s="5">
        <v>7.0499554674404705E-2</v>
      </c>
      <c r="J211" s="5">
        <v>0.326830459776973</v>
      </c>
      <c r="K211" s="5">
        <f t="shared" si="19"/>
        <v>-0.48567747509981746</v>
      </c>
      <c r="L211" s="5">
        <f t="shared" si="20"/>
        <v>0.48567747509981746</v>
      </c>
      <c r="M211" s="5" t="s">
        <v>1733</v>
      </c>
      <c r="N211" s="5">
        <v>19</v>
      </c>
      <c r="O211" s="5" t="s">
        <v>1734</v>
      </c>
      <c r="P211" s="5" t="s">
        <v>489</v>
      </c>
      <c r="Q211" s="5" t="s">
        <v>1735</v>
      </c>
      <c r="R211" s="5" t="s">
        <v>1732</v>
      </c>
      <c r="S211" s="5" t="s">
        <v>473</v>
      </c>
      <c r="T211" s="5" t="s">
        <v>531</v>
      </c>
      <c r="U211" s="5" t="s">
        <v>475</v>
      </c>
      <c r="V211" s="5" t="s">
        <v>1736</v>
      </c>
      <c r="W211" s="5" t="s">
        <v>1737</v>
      </c>
      <c r="X211" s="5" t="s">
        <v>1738</v>
      </c>
      <c r="Y211" s="5" t="s">
        <v>535</v>
      </c>
    </row>
    <row r="212" spans="1:25" x14ac:dyDescent="0.25">
      <c r="A212" s="5" t="s">
        <v>99</v>
      </c>
      <c r="B212" s="18">
        <v>3.0485260203364701</v>
      </c>
      <c r="C212" s="18">
        <v>3.2896498180130802</v>
      </c>
      <c r="D212" s="18">
        <v>0.84608599083742408</v>
      </c>
      <c r="E212" s="18">
        <f t="shared" si="16"/>
        <v>-0.24112379767661016</v>
      </c>
      <c r="F212" s="18">
        <f t="shared" si="17"/>
        <v>0.92670229020843109</v>
      </c>
      <c r="G212" s="18">
        <f t="shared" si="18"/>
        <v>-0.10982215778761638</v>
      </c>
      <c r="H212" s="18">
        <f t="shared" si="21"/>
        <v>-1.1819129625467946</v>
      </c>
      <c r="I212" s="5">
        <v>7.1752453586320597E-2</v>
      </c>
      <c r="J212" s="5">
        <v>0.33103185108664801</v>
      </c>
      <c r="K212" s="5">
        <f t="shared" si="19"/>
        <v>-0.48013021744580531</v>
      </c>
      <c r="L212" s="5">
        <f t="shared" si="20"/>
        <v>0.48013021744580531</v>
      </c>
      <c r="M212" s="5" t="s">
        <v>1739</v>
      </c>
      <c r="N212" s="5">
        <v>22</v>
      </c>
      <c r="O212" s="5" t="s">
        <v>1740</v>
      </c>
      <c r="P212" s="5" t="s">
        <v>489</v>
      </c>
      <c r="Q212" s="5" t="s">
        <v>1741</v>
      </c>
      <c r="R212" s="5" t="s">
        <v>99</v>
      </c>
      <c r="S212" s="5" t="s">
        <v>473</v>
      </c>
      <c r="T212" s="5" t="s">
        <v>504</v>
      </c>
      <c r="U212" s="5" t="s">
        <v>512</v>
      </c>
      <c r="V212" s="5" t="s">
        <v>1742</v>
      </c>
      <c r="W212" s="5" t="s">
        <v>1743</v>
      </c>
      <c r="X212" s="5" t="s">
        <v>1744</v>
      </c>
      <c r="Y212" s="5" t="s">
        <v>508</v>
      </c>
    </row>
    <row r="213" spans="1:25" x14ac:dyDescent="0.25">
      <c r="A213" s="5" t="s">
        <v>19</v>
      </c>
      <c r="B213" s="18">
        <v>5.1830782758921101</v>
      </c>
      <c r="C213" s="18">
        <v>5.3237475670610204</v>
      </c>
      <c r="D213" s="18">
        <v>0.90709823913568988</v>
      </c>
      <c r="E213" s="18">
        <f t="shared" si="16"/>
        <v>-0.1406692911689103</v>
      </c>
      <c r="F213" s="18">
        <f t="shared" si="17"/>
        <v>0.97357701705481747</v>
      </c>
      <c r="G213" s="18">
        <f t="shared" si="18"/>
        <v>-3.8632983709596357E-2</v>
      </c>
      <c r="H213" s="18">
        <f t="shared" si="21"/>
        <v>-1.1024164273021075</v>
      </c>
      <c r="I213" s="5">
        <v>7.2657024799754E-2</v>
      </c>
      <c r="J213" s="5">
        <v>0.333593551364255</v>
      </c>
      <c r="K213" s="5">
        <f t="shared" si="19"/>
        <v>-0.47678235322011631</v>
      </c>
      <c r="L213" s="5">
        <f t="shared" si="20"/>
        <v>0.47678235322011631</v>
      </c>
      <c r="M213" s="5" t="s">
        <v>1745</v>
      </c>
      <c r="N213" s="5">
        <v>24</v>
      </c>
      <c r="O213" s="5" t="s">
        <v>1746</v>
      </c>
      <c r="P213" s="5" t="s">
        <v>489</v>
      </c>
      <c r="Q213" s="5" t="s">
        <v>1747</v>
      </c>
      <c r="R213" s="5" t="s">
        <v>19</v>
      </c>
      <c r="S213" s="5" t="s">
        <v>473</v>
      </c>
      <c r="T213" s="5" t="s">
        <v>474</v>
      </c>
      <c r="U213" s="5" t="s">
        <v>512</v>
      </c>
      <c r="V213" s="5" t="s">
        <v>1748</v>
      </c>
      <c r="W213" s="5" t="s">
        <v>1749</v>
      </c>
      <c r="X213" s="5" t="s">
        <v>1750</v>
      </c>
      <c r="Y213" s="5" t="s">
        <v>479</v>
      </c>
    </row>
    <row r="214" spans="1:25" x14ac:dyDescent="0.25">
      <c r="A214" s="5" t="s">
        <v>320</v>
      </c>
      <c r="B214" s="18">
        <v>12.403786277934699</v>
      </c>
      <c r="C214" s="18">
        <v>12.128215399035501</v>
      </c>
      <c r="D214" s="18">
        <v>1.210472982374182</v>
      </c>
      <c r="E214" s="18">
        <f t="shared" si="16"/>
        <v>0.27557087889919929</v>
      </c>
      <c r="F214" s="18">
        <f t="shared" si="17"/>
        <v>1.0227214697160734</v>
      </c>
      <c r="G214" s="18">
        <f t="shared" si="18"/>
        <v>3.2413291737573652E-2</v>
      </c>
      <c r="H214" s="18">
        <v>1.210472982374182</v>
      </c>
      <c r="I214" s="5">
        <v>7.3315773788836802E-2</v>
      </c>
      <c r="J214" s="5">
        <v>0.33500748310210099</v>
      </c>
      <c r="K214" s="5">
        <f t="shared" si="19"/>
        <v>-0.47494549196717462</v>
      </c>
      <c r="L214" s="5">
        <f t="shared" si="20"/>
        <v>0.47494549196717462</v>
      </c>
      <c r="M214" s="5" t="s">
        <v>1751</v>
      </c>
      <c r="N214" s="5">
        <v>22</v>
      </c>
      <c r="O214" s="5" t="s">
        <v>690</v>
      </c>
      <c r="P214" s="5" t="s">
        <v>489</v>
      </c>
      <c r="Q214" s="5" t="s">
        <v>1752</v>
      </c>
      <c r="R214" s="5" t="s">
        <v>320</v>
      </c>
      <c r="S214" s="5" t="s">
        <v>473</v>
      </c>
      <c r="T214" s="5" t="s">
        <v>474</v>
      </c>
      <c r="U214" s="5" t="s">
        <v>512</v>
      </c>
      <c r="V214" s="5" t="s">
        <v>1753</v>
      </c>
      <c r="W214" s="5" t="s">
        <v>1754</v>
      </c>
      <c r="X214" s="5" t="s">
        <v>1755</v>
      </c>
      <c r="Y214" s="5" t="s">
        <v>479</v>
      </c>
    </row>
    <row r="215" spans="1:25" x14ac:dyDescent="0.25">
      <c r="A215" s="5" t="s">
        <v>1756</v>
      </c>
      <c r="B215" s="18">
        <v>4.1293039247663996</v>
      </c>
      <c r="C215" s="18">
        <v>3.9603084038077299</v>
      </c>
      <c r="D215" s="18">
        <v>1.1242754333084859</v>
      </c>
      <c r="E215" s="18">
        <f t="shared" si="16"/>
        <v>0.16899552095866965</v>
      </c>
      <c r="F215" s="18">
        <f t="shared" si="17"/>
        <v>1.0426723132966578</v>
      </c>
      <c r="G215" s="18">
        <f t="shared" si="18"/>
        <v>6.0285824912946068E-2</v>
      </c>
      <c r="H215" s="18">
        <v>1.1242754333084859</v>
      </c>
      <c r="I215" s="5">
        <v>7.4649527123018797E-2</v>
      </c>
      <c r="J215" s="5">
        <v>0.338263801724345</v>
      </c>
      <c r="K215" s="5">
        <f t="shared" si="19"/>
        <v>-0.47074447443340134</v>
      </c>
      <c r="L215" s="5">
        <f t="shared" si="20"/>
        <v>0.47074447443340134</v>
      </c>
      <c r="M215" s="5" t="s">
        <v>1757</v>
      </c>
      <c r="N215" s="5">
        <v>25</v>
      </c>
      <c r="O215" s="5" t="s">
        <v>1758</v>
      </c>
      <c r="P215" s="5" t="s">
        <v>471</v>
      </c>
      <c r="Q215" s="5" t="s">
        <v>1759</v>
      </c>
      <c r="R215" s="5" t="s">
        <v>1756</v>
      </c>
      <c r="S215" s="5" t="s">
        <v>473</v>
      </c>
      <c r="T215" s="5" t="s">
        <v>474</v>
      </c>
      <c r="U215" s="5" t="s">
        <v>512</v>
      </c>
      <c r="V215" s="5" t="s">
        <v>1760</v>
      </c>
      <c r="W215" s="5" t="s">
        <v>1761</v>
      </c>
      <c r="X215" s="5" t="s">
        <v>1762</v>
      </c>
      <c r="Y215" s="5" t="s">
        <v>479</v>
      </c>
    </row>
    <row r="216" spans="1:25" x14ac:dyDescent="0.25">
      <c r="A216" s="5" t="s">
        <v>1763</v>
      </c>
      <c r="B216" s="18">
        <v>4.1453100350862702</v>
      </c>
      <c r="C216" s="18">
        <v>4.44454415869032</v>
      </c>
      <c r="D216" s="18">
        <v>0.81268370725083949</v>
      </c>
      <c r="E216" s="18">
        <f t="shared" si="16"/>
        <v>-0.29923412360404983</v>
      </c>
      <c r="F216" s="18">
        <f t="shared" si="17"/>
        <v>0.93267383269913884</v>
      </c>
      <c r="G216" s="18">
        <f t="shared" si="18"/>
        <v>-0.10055545348675968</v>
      </c>
      <c r="H216" s="18">
        <f>(-1)/D216</f>
        <v>-1.2304910152349644</v>
      </c>
      <c r="I216" s="5">
        <v>7.4736819019724496E-2</v>
      </c>
      <c r="J216" s="5">
        <v>0.338263801724345</v>
      </c>
      <c r="K216" s="5">
        <f t="shared" si="19"/>
        <v>-0.47074447443340134</v>
      </c>
      <c r="L216" s="5">
        <f t="shared" si="20"/>
        <v>0.47074447443340134</v>
      </c>
      <c r="M216" s="5" t="s">
        <v>1764</v>
      </c>
      <c r="N216" s="5">
        <v>22</v>
      </c>
      <c r="O216" s="5" t="s">
        <v>1765</v>
      </c>
      <c r="P216" s="5" t="s">
        <v>489</v>
      </c>
      <c r="Q216" s="5" t="s">
        <v>1766</v>
      </c>
      <c r="R216" s="5" t="s">
        <v>1763</v>
      </c>
      <c r="S216" s="5" t="s">
        <v>473</v>
      </c>
      <c r="T216" s="5" t="s">
        <v>474</v>
      </c>
      <c r="U216" s="5" t="s">
        <v>475</v>
      </c>
      <c r="V216" s="5" t="s">
        <v>1767</v>
      </c>
      <c r="W216" s="5" t="s">
        <v>1768</v>
      </c>
      <c r="X216" s="5" t="s">
        <v>1769</v>
      </c>
      <c r="Y216" s="5" t="s">
        <v>479</v>
      </c>
    </row>
    <row r="217" spans="1:25" x14ac:dyDescent="0.25">
      <c r="A217" s="5" t="s">
        <v>302</v>
      </c>
      <c r="B217" s="18">
        <v>5.1941209248684297</v>
      </c>
      <c r="C217" s="18">
        <v>5.0676720643764304</v>
      </c>
      <c r="D217" s="18">
        <v>1.0916034508619781</v>
      </c>
      <c r="E217" s="18">
        <f t="shared" si="16"/>
        <v>0.12644886049199905</v>
      </c>
      <c r="F217" s="18">
        <f t="shared" si="17"/>
        <v>1.0249520606080416</v>
      </c>
      <c r="G217" s="18">
        <f t="shared" si="18"/>
        <v>3.555643310589357E-2</v>
      </c>
      <c r="H217" s="18">
        <v>1.0916034508619781</v>
      </c>
      <c r="I217" s="5">
        <v>7.5384657294560994E-2</v>
      </c>
      <c r="J217" s="5">
        <v>0.33843280428459399</v>
      </c>
      <c r="K217" s="5">
        <f t="shared" si="19"/>
        <v>-0.47052754743770514</v>
      </c>
      <c r="L217" s="5">
        <f t="shared" si="20"/>
        <v>0.47052754743770514</v>
      </c>
      <c r="M217" s="5" t="s">
        <v>1770</v>
      </c>
      <c r="N217" s="5">
        <v>22</v>
      </c>
      <c r="O217" s="5" t="s">
        <v>1771</v>
      </c>
      <c r="P217" s="5" t="s">
        <v>489</v>
      </c>
      <c r="Q217" s="5" t="s">
        <v>1772</v>
      </c>
      <c r="R217" s="5" t="s">
        <v>302</v>
      </c>
      <c r="S217" s="5" t="s">
        <v>473</v>
      </c>
      <c r="T217" s="5" t="s">
        <v>531</v>
      </c>
      <c r="U217" s="5" t="s">
        <v>475</v>
      </c>
      <c r="V217" s="5" t="s">
        <v>1773</v>
      </c>
      <c r="W217" s="5" t="s">
        <v>1774</v>
      </c>
      <c r="X217" s="5" t="s">
        <v>1775</v>
      </c>
      <c r="Y217" s="5" t="s">
        <v>535</v>
      </c>
    </row>
    <row r="218" spans="1:25" x14ac:dyDescent="0.25">
      <c r="A218" s="5" t="s">
        <v>353</v>
      </c>
      <c r="B218" s="18">
        <v>2.81914110031436</v>
      </c>
      <c r="C218" s="18">
        <v>2.6989481435934599</v>
      </c>
      <c r="D218" s="18">
        <v>1.0868802202164749</v>
      </c>
      <c r="E218" s="18">
        <f t="shared" si="16"/>
        <v>0.12019295672089965</v>
      </c>
      <c r="F218" s="18">
        <f t="shared" si="17"/>
        <v>1.0445332590054404</v>
      </c>
      <c r="G218" s="18">
        <f t="shared" si="18"/>
        <v>6.2858430019476039E-2</v>
      </c>
      <c r="H218" s="18">
        <v>1.0868802202164749</v>
      </c>
      <c r="I218" s="5">
        <v>7.6265390903085303E-2</v>
      </c>
      <c r="J218" s="5">
        <v>0.33843280428459399</v>
      </c>
      <c r="K218" s="5">
        <f t="shared" si="19"/>
        <v>-0.47052754743770514</v>
      </c>
      <c r="L218" s="5">
        <f t="shared" si="20"/>
        <v>0.47052754743770514</v>
      </c>
      <c r="M218" s="5" t="s">
        <v>1777</v>
      </c>
      <c r="N218" s="5">
        <v>22</v>
      </c>
      <c r="O218" s="5" t="s">
        <v>1778</v>
      </c>
      <c r="P218" s="5" t="s">
        <v>471</v>
      </c>
      <c r="Q218" s="5" t="s">
        <v>1779</v>
      </c>
      <c r="R218" s="5" t="s">
        <v>1776</v>
      </c>
      <c r="S218" s="5" t="s">
        <v>473</v>
      </c>
      <c r="T218" s="5" t="s">
        <v>571</v>
      </c>
      <c r="U218" s="5" t="s">
        <v>475</v>
      </c>
      <c r="V218" s="5" t="s">
        <v>1780</v>
      </c>
      <c r="W218" s="5" t="s">
        <v>1781</v>
      </c>
      <c r="X218" s="5" t="s">
        <v>1782</v>
      </c>
      <c r="Y218" s="5" t="s">
        <v>575</v>
      </c>
    </row>
    <row r="219" spans="1:25" x14ac:dyDescent="0.25">
      <c r="A219" s="5" t="s">
        <v>437</v>
      </c>
      <c r="B219" s="18">
        <v>5.8530925213159897</v>
      </c>
      <c r="C219" s="18">
        <v>5.9670246065677004</v>
      </c>
      <c r="D219" s="18">
        <v>0.92406607175593125</v>
      </c>
      <c r="E219" s="18">
        <f t="shared" si="16"/>
        <v>-0.11393208525171072</v>
      </c>
      <c r="F219" s="18">
        <f t="shared" si="17"/>
        <v>0.98090638253338025</v>
      </c>
      <c r="G219" s="18">
        <f t="shared" si="18"/>
        <v>-2.7812642336573171E-2</v>
      </c>
      <c r="H219" s="18">
        <f>(-1)/D219</f>
        <v>-1.0821737000902731</v>
      </c>
      <c r="I219" s="5">
        <v>7.5931894866460903E-2</v>
      </c>
      <c r="J219" s="5">
        <v>0.33843280428459399</v>
      </c>
      <c r="K219" s="5">
        <f t="shared" si="19"/>
        <v>-0.47052754743770514</v>
      </c>
      <c r="L219" s="5">
        <f t="shared" si="20"/>
        <v>0.47052754743770514</v>
      </c>
      <c r="M219" s="5" t="s">
        <v>1783</v>
      </c>
      <c r="N219" s="5">
        <v>22</v>
      </c>
      <c r="O219" s="5" t="s">
        <v>1784</v>
      </c>
      <c r="P219" s="5" t="s">
        <v>489</v>
      </c>
      <c r="Q219" s="5" t="s">
        <v>1785</v>
      </c>
      <c r="R219" s="5" t="s">
        <v>437</v>
      </c>
      <c r="S219" s="5" t="s">
        <v>473</v>
      </c>
      <c r="T219" s="5" t="s">
        <v>474</v>
      </c>
      <c r="U219" s="5" t="s">
        <v>512</v>
      </c>
      <c r="V219" s="5" t="s">
        <v>1786</v>
      </c>
      <c r="W219" s="5" t="s">
        <v>1787</v>
      </c>
      <c r="X219" s="5" t="s">
        <v>1788</v>
      </c>
      <c r="Y219" s="5" t="s">
        <v>479</v>
      </c>
    </row>
    <row r="220" spans="1:25" x14ac:dyDescent="0.25">
      <c r="A220" s="5" t="s">
        <v>1776</v>
      </c>
      <c r="B220" s="18">
        <v>3.4967495282960201</v>
      </c>
      <c r="C220" s="18">
        <v>3.6316036110928298</v>
      </c>
      <c r="D220" s="18">
        <v>0.91076194530762855</v>
      </c>
      <c r="E220" s="18">
        <f t="shared" si="16"/>
        <v>-0.13485408279680972</v>
      </c>
      <c r="F220" s="18">
        <f t="shared" si="17"/>
        <v>0.9628665192465129</v>
      </c>
      <c r="G220" s="18">
        <f t="shared" si="18"/>
        <v>-5.4592281624940966E-2</v>
      </c>
      <c r="H220" s="18">
        <f>(-1)/D220</f>
        <v>-1.0979817559924832</v>
      </c>
      <c r="I220" s="5">
        <v>7.6546058351279894E-2</v>
      </c>
      <c r="J220" s="5">
        <v>0.33843280428459399</v>
      </c>
      <c r="K220" s="5">
        <f t="shared" si="19"/>
        <v>-0.47052754743770514</v>
      </c>
      <c r="L220" s="5">
        <f t="shared" si="20"/>
        <v>0.47052754743770514</v>
      </c>
      <c r="M220" s="5" t="s">
        <v>1789</v>
      </c>
      <c r="N220" s="5">
        <v>22</v>
      </c>
      <c r="O220" s="5" t="s">
        <v>1790</v>
      </c>
      <c r="P220" s="5" t="s">
        <v>489</v>
      </c>
      <c r="Q220" s="5" t="s">
        <v>1791</v>
      </c>
      <c r="R220" s="5" t="s">
        <v>146</v>
      </c>
      <c r="S220" s="5" t="s">
        <v>473</v>
      </c>
      <c r="T220" s="5" t="s">
        <v>474</v>
      </c>
      <c r="U220" s="5" t="s">
        <v>475</v>
      </c>
      <c r="V220" s="5" t="s">
        <v>1792</v>
      </c>
      <c r="W220" s="5" t="s">
        <v>1793</v>
      </c>
      <c r="X220" s="5" t="s">
        <v>1794</v>
      </c>
      <c r="Y220" s="5" t="s">
        <v>479</v>
      </c>
    </row>
    <row r="221" spans="1:25" x14ac:dyDescent="0.25">
      <c r="A221" s="5" t="s">
        <v>146</v>
      </c>
      <c r="B221" s="18">
        <v>5.3493738608961401</v>
      </c>
      <c r="C221" s="18">
        <v>5.65840398973282</v>
      </c>
      <c r="D221" s="18">
        <v>0.80718421732101664</v>
      </c>
      <c r="E221" s="18">
        <f t="shared" si="16"/>
        <v>-0.30903012883667985</v>
      </c>
      <c r="F221" s="18">
        <f t="shared" si="17"/>
        <v>0.94538563711650569</v>
      </c>
      <c r="G221" s="18">
        <f t="shared" si="18"/>
        <v>-8.1025148339937028E-2</v>
      </c>
      <c r="H221" s="18">
        <f>(-1)/D221</f>
        <v>-1.2388745698211547</v>
      </c>
      <c r="I221" s="5">
        <v>7.5739596025466802E-2</v>
      </c>
      <c r="J221" s="5">
        <v>0.33843280428459399</v>
      </c>
      <c r="K221" s="5">
        <f t="shared" si="19"/>
        <v>-0.47052754743770514</v>
      </c>
      <c r="L221" s="5">
        <f t="shared" si="20"/>
        <v>0.47052754743770514</v>
      </c>
      <c r="M221" s="5" t="s">
        <v>1795</v>
      </c>
      <c r="N221" s="5">
        <v>22</v>
      </c>
      <c r="O221" s="5" t="s">
        <v>1796</v>
      </c>
      <c r="P221" s="5" t="s">
        <v>471</v>
      </c>
      <c r="Q221" s="5" t="s">
        <v>1797</v>
      </c>
      <c r="R221" s="5" t="s">
        <v>353</v>
      </c>
      <c r="S221" s="5" t="s">
        <v>473</v>
      </c>
      <c r="T221" s="5" t="s">
        <v>571</v>
      </c>
      <c r="U221" s="5" t="s">
        <v>475</v>
      </c>
      <c r="V221" s="5" t="s">
        <v>1798</v>
      </c>
      <c r="W221" s="5" t="s">
        <v>1799</v>
      </c>
      <c r="X221" s="5" t="s">
        <v>1800</v>
      </c>
      <c r="Y221" s="5" t="s">
        <v>575</v>
      </c>
    </row>
    <row r="222" spans="1:25" x14ac:dyDescent="0.25">
      <c r="A222" s="5" t="s">
        <v>1801</v>
      </c>
      <c r="B222" s="18">
        <v>2.5298442432499999</v>
      </c>
      <c r="C222" s="18">
        <v>2.3610790773999999</v>
      </c>
      <c r="D222" s="18">
        <v>1.124095934587342</v>
      </c>
      <c r="E222" s="18">
        <f t="shared" si="16"/>
        <v>0.16876516585000031</v>
      </c>
      <c r="F222" s="18">
        <f t="shared" si="17"/>
        <v>1.0714779811762352</v>
      </c>
      <c r="G222" s="18">
        <f t="shared" si="18"/>
        <v>9.9602203001628933E-2</v>
      </c>
      <c r="H222" s="18">
        <v>1.124095934587342</v>
      </c>
      <c r="I222" s="5">
        <v>7.7135470199632503E-2</v>
      </c>
      <c r="J222" s="5">
        <v>0.339467161477646</v>
      </c>
      <c r="K222" s="5">
        <f t="shared" si="19"/>
        <v>-0.46920223104130238</v>
      </c>
      <c r="L222" s="5">
        <f t="shared" si="20"/>
        <v>0.46920223104130238</v>
      </c>
      <c r="M222" s="5" t="s">
        <v>1802</v>
      </c>
      <c r="N222" s="5">
        <v>19</v>
      </c>
      <c r="O222" s="5" t="s">
        <v>1285</v>
      </c>
      <c r="P222" s="5" t="s">
        <v>471</v>
      </c>
      <c r="Q222" s="5" t="s">
        <v>1803</v>
      </c>
      <c r="R222" s="5" t="s">
        <v>1801</v>
      </c>
      <c r="S222" s="5" t="s">
        <v>473</v>
      </c>
      <c r="T222" s="5" t="s">
        <v>519</v>
      </c>
      <c r="U222" s="5" t="s">
        <v>512</v>
      </c>
      <c r="V222" s="5" t="s">
        <v>1804</v>
      </c>
      <c r="W222" s="5">
        <v>13</v>
      </c>
      <c r="X222" s="5" t="s">
        <v>1805</v>
      </c>
      <c r="Y222" s="5">
        <v>60</v>
      </c>
    </row>
    <row r="223" spans="1:25" x14ac:dyDescent="0.25">
      <c r="A223" s="5" t="s">
        <v>84</v>
      </c>
      <c r="B223" s="18">
        <v>5.6479598155511397</v>
      </c>
      <c r="C223" s="18">
        <v>5.4655528009977203</v>
      </c>
      <c r="D223" s="18">
        <v>1.134775583791825</v>
      </c>
      <c r="E223" s="18">
        <f t="shared" si="16"/>
        <v>0.18240701455341973</v>
      </c>
      <c r="F223" s="18">
        <f t="shared" si="17"/>
        <v>1.0333739369456136</v>
      </c>
      <c r="G223" s="18">
        <f t="shared" si="18"/>
        <v>4.7362402661472902E-2</v>
      </c>
      <c r="H223" s="18">
        <v>1.134775583791825</v>
      </c>
      <c r="I223" s="5">
        <v>7.8845141086380605E-2</v>
      </c>
      <c r="J223" s="5">
        <v>0.33949032045016703</v>
      </c>
      <c r="K223" s="5">
        <f t="shared" si="19"/>
        <v>-0.46917260381354792</v>
      </c>
      <c r="L223" s="5">
        <f t="shared" si="20"/>
        <v>0.46917260381354792</v>
      </c>
      <c r="M223" s="5" t="s">
        <v>1807</v>
      </c>
      <c r="N223" s="5">
        <v>24</v>
      </c>
      <c r="O223" s="5" t="s">
        <v>1808</v>
      </c>
      <c r="P223" s="5" t="s">
        <v>471</v>
      </c>
      <c r="Q223" s="5" t="s">
        <v>1809</v>
      </c>
      <c r="R223" s="5" t="s">
        <v>1806</v>
      </c>
      <c r="S223" s="5" t="s">
        <v>473</v>
      </c>
      <c r="T223" s="5" t="s">
        <v>474</v>
      </c>
      <c r="U223" s="5" t="s">
        <v>512</v>
      </c>
      <c r="V223" s="5" t="s">
        <v>1810</v>
      </c>
      <c r="W223" s="5" t="s">
        <v>1811</v>
      </c>
      <c r="X223" s="5" t="s">
        <v>1812</v>
      </c>
      <c r="Y223" s="5" t="s">
        <v>479</v>
      </c>
    </row>
    <row r="224" spans="1:25" x14ac:dyDescent="0.25">
      <c r="A224" s="5" t="s">
        <v>1806</v>
      </c>
      <c r="B224" s="18">
        <v>4.5369587443814403</v>
      </c>
      <c r="C224" s="18">
        <v>4.3738240289699997</v>
      </c>
      <c r="D224" s="18">
        <v>1.1197174403085559</v>
      </c>
      <c r="E224" s="18">
        <f t="shared" si="16"/>
        <v>0.16313471541144045</v>
      </c>
      <c r="F224" s="18">
        <f t="shared" si="17"/>
        <v>1.0372979603959644</v>
      </c>
      <c r="G224" s="18">
        <f t="shared" si="18"/>
        <v>5.2830363043075194E-2</v>
      </c>
      <c r="H224" s="18">
        <v>1.1197174403085559</v>
      </c>
      <c r="I224" s="5">
        <v>7.9273655979462995E-2</v>
      </c>
      <c r="J224" s="5">
        <v>0.33949032045016703</v>
      </c>
      <c r="K224" s="5">
        <f t="shared" si="19"/>
        <v>-0.46917260381354792</v>
      </c>
      <c r="L224" s="5">
        <f t="shared" si="20"/>
        <v>0.46917260381354792</v>
      </c>
      <c r="M224" s="5" t="s">
        <v>1813</v>
      </c>
      <c r="N224" s="5">
        <v>23</v>
      </c>
      <c r="O224" s="5" t="s">
        <v>1814</v>
      </c>
      <c r="P224" s="5" t="s">
        <v>489</v>
      </c>
      <c r="Q224" s="5" t="s">
        <v>1815</v>
      </c>
      <c r="R224" s="5" t="s">
        <v>366</v>
      </c>
      <c r="S224" s="5" t="s">
        <v>473</v>
      </c>
      <c r="T224" s="5" t="s">
        <v>474</v>
      </c>
      <c r="U224" s="5" t="s">
        <v>512</v>
      </c>
      <c r="V224" s="5" t="s">
        <v>1816</v>
      </c>
      <c r="W224" s="5" t="s">
        <v>1817</v>
      </c>
      <c r="X224" s="5" t="s">
        <v>1818</v>
      </c>
      <c r="Y224" s="5" t="s">
        <v>479</v>
      </c>
    </row>
    <row r="225" spans="1:25" x14ac:dyDescent="0.25">
      <c r="A225" s="5" t="s">
        <v>1824</v>
      </c>
      <c r="B225" s="18">
        <v>2.61452505173451</v>
      </c>
      <c r="C225" s="18">
        <v>2.4705282033034499</v>
      </c>
      <c r="D225" s="18">
        <v>1.1049620710063881</v>
      </c>
      <c r="E225" s="18">
        <f t="shared" si="16"/>
        <v>0.14399684843106025</v>
      </c>
      <c r="F225" s="18">
        <f t="shared" si="17"/>
        <v>1.0582858549190071</v>
      </c>
      <c r="G225" s="18">
        <f t="shared" si="18"/>
        <v>8.1729368257146773E-2</v>
      </c>
      <c r="H225" s="18">
        <v>1.1049620710063881</v>
      </c>
      <c r="I225" s="5">
        <v>7.8580135158081404E-2</v>
      </c>
      <c r="J225" s="5">
        <v>0.33949032045016703</v>
      </c>
      <c r="K225" s="5">
        <f t="shared" si="19"/>
        <v>-0.46917260381354792</v>
      </c>
      <c r="L225" s="5">
        <f t="shared" si="20"/>
        <v>0.46917260381354792</v>
      </c>
      <c r="M225" s="5" t="s">
        <v>1819</v>
      </c>
      <c r="N225" s="5">
        <v>21</v>
      </c>
      <c r="O225" s="5" t="s">
        <v>1820</v>
      </c>
      <c r="P225" s="5" t="s">
        <v>489</v>
      </c>
      <c r="Q225" s="5" t="s">
        <v>1821</v>
      </c>
      <c r="R225" s="5" t="s">
        <v>188</v>
      </c>
      <c r="S225" s="5" t="s">
        <v>473</v>
      </c>
      <c r="T225" s="5" t="s">
        <v>474</v>
      </c>
      <c r="U225" s="5" t="s">
        <v>512</v>
      </c>
      <c r="V225" s="5" t="s">
        <v>1822</v>
      </c>
      <c r="W225" s="5" t="s">
        <v>1090</v>
      </c>
      <c r="X225" s="5" t="s">
        <v>1823</v>
      </c>
      <c r="Y225" s="5" t="s">
        <v>479</v>
      </c>
    </row>
    <row r="226" spans="1:25" x14ac:dyDescent="0.25">
      <c r="A226" s="5" t="s">
        <v>188</v>
      </c>
      <c r="B226" s="18">
        <v>7.8163853974540602</v>
      </c>
      <c r="C226" s="18">
        <v>7.6856479722756399</v>
      </c>
      <c r="D226" s="18">
        <v>1.0948531860974851</v>
      </c>
      <c r="E226" s="18">
        <f t="shared" si="16"/>
        <v>0.13073742517842035</v>
      </c>
      <c r="F226" s="18">
        <f t="shared" si="17"/>
        <v>1.0170105924250015</v>
      </c>
      <c r="G226" s="18">
        <f t="shared" si="18"/>
        <v>2.4334705310889181E-2</v>
      </c>
      <c r="H226" s="18">
        <v>1.0948531860974851</v>
      </c>
      <c r="I226" s="5">
        <v>7.81681736239693E-2</v>
      </c>
      <c r="J226" s="5">
        <v>0.33949032045016703</v>
      </c>
      <c r="K226" s="5">
        <f t="shared" si="19"/>
        <v>-0.46917260381354792</v>
      </c>
      <c r="L226" s="5">
        <f t="shared" si="20"/>
        <v>0.46917260381354792</v>
      </c>
      <c r="M226" s="5" t="s">
        <v>1825</v>
      </c>
      <c r="N226" s="5">
        <v>22</v>
      </c>
      <c r="O226" s="5" t="s">
        <v>1826</v>
      </c>
      <c r="P226" s="5" t="s">
        <v>489</v>
      </c>
      <c r="Q226" s="5" t="s">
        <v>1827</v>
      </c>
      <c r="R226" s="5" t="s">
        <v>1824</v>
      </c>
      <c r="S226" s="5" t="s">
        <v>473</v>
      </c>
      <c r="T226" s="5" t="s">
        <v>571</v>
      </c>
      <c r="U226" s="5" t="s">
        <v>512</v>
      </c>
      <c r="V226" s="5" t="s">
        <v>1828</v>
      </c>
      <c r="W226" s="5" t="s">
        <v>1829</v>
      </c>
      <c r="X226" s="5" t="s">
        <v>1830</v>
      </c>
      <c r="Y226" s="5" t="s">
        <v>575</v>
      </c>
    </row>
    <row r="227" spans="1:25" x14ac:dyDescent="0.25">
      <c r="A227" s="5" t="s">
        <v>1831</v>
      </c>
      <c r="B227" s="18">
        <v>2.58914902450777</v>
      </c>
      <c r="C227" s="18">
        <v>2.6882754756557201</v>
      </c>
      <c r="D227" s="18">
        <v>0.93359811214850708</v>
      </c>
      <c r="E227" s="18">
        <f t="shared" si="16"/>
        <v>-9.9126451147950143E-2</v>
      </c>
      <c r="F227" s="18">
        <f t="shared" si="17"/>
        <v>0.96312637895721187</v>
      </c>
      <c r="G227" s="18">
        <f t="shared" si="18"/>
        <v>-5.4202977678309811E-2</v>
      </c>
      <c r="H227" s="18">
        <f>(-1)/D227</f>
        <v>-1.0711247023611488</v>
      </c>
      <c r="I227" s="5">
        <v>7.7582836171112196E-2</v>
      </c>
      <c r="J227" s="5">
        <v>0.33949032045016703</v>
      </c>
      <c r="K227" s="5">
        <f t="shared" si="19"/>
        <v>-0.46917260381354792</v>
      </c>
      <c r="L227" s="5">
        <f t="shared" si="20"/>
        <v>0.46917260381354792</v>
      </c>
      <c r="M227" s="5" t="s">
        <v>1832</v>
      </c>
      <c r="N227" s="5">
        <v>21</v>
      </c>
      <c r="O227" s="5" t="s">
        <v>1106</v>
      </c>
      <c r="P227" s="5" t="s">
        <v>489</v>
      </c>
      <c r="Q227" s="5" t="s">
        <v>1833</v>
      </c>
      <c r="R227" s="5" t="s">
        <v>1831</v>
      </c>
      <c r="S227" s="5" t="s">
        <v>473</v>
      </c>
      <c r="T227" s="5" t="s">
        <v>531</v>
      </c>
      <c r="U227" s="5" t="s">
        <v>512</v>
      </c>
      <c r="V227" s="5" t="s">
        <v>1834</v>
      </c>
      <c r="W227" s="5" t="s">
        <v>1056</v>
      </c>
      <c r="X227" s="5" t="s">
        <v>1835</v>
      </c>
      <c r="Y227" s="5" t="s">
        <v>535</v>
      </c>
    </row>
    <row r="228" spans="1:25" x14ac:dyDescent="0.25">
      <c r="A228" s="5" t="s">
        <v>366</v>
      </c>
      <c r="B228" s="18">
        <v>2.7034405949145301</v>
      </c>
      <c r="C228" s="18">
        <v>3.00118385906194</v>
      </c>
      <c r="D228" s="18">
        <v>0.81352395650293419</v>
      </c>
      <c r="E228" s="18">
        <f t="shared" si="16"/>
        <v>-0.29774326414740981</v>
      </c>
      <c r="F228" s="18">
        <f t="shared" si="17"/>
        <v>0.90079139495289917</v>
      </c>
      <c r="G228" s="18">
        <f t="shared" si="18"/>
        <v>-0.15073504912782881</v>
      </c>
      <c r="H228" s="18">
        <f>(-1)/D228</f>
        <v>-1.2292201010264818</v>
      </c>
      <c r="I228" s="5">
        <v>7.9195531841457403E-2</v>
      </c>
      <c r="J228" s="5">
        <v>0.33949032045016703</v>
      </c>
      <c r="K228" s="5">
        <f t="shared" si="19"/>
        <v>-0.46917260381354792</v>
      </c>
      <c r="L228" s="5">
        <f t="shared" si="20"/>
        <v>0.46917260381354792</v>
      </c>
      <c r="M228" s="5" t="s">
        <v>1836</v>
      </c>
      <c r="N228" s="5">
        <v>23</v>
      </c>
      <c r="O228" s="5" t="s">
        <v>1837</v>
      </c>
      <c r="P228" s="5" t="s">
        <v>489</v>
      </c>
      <c r="Q228" s="5" t="s">
        <v>1838</v>
      </c>
      <c r="R228" s="5" t="s">
        <v>84</v>
      </c>
      <c r="S228" s="5" t="s">
        <v>473</v>
      </c>
      <c r="T228" s="5" t="s">
        <v>474</v>
      </c>
      <c r="U228" s="5" t="s">
        <v>512</v>
      </c>
      <c r="V228" s="5" t="s">
        <v>1839</v>
      </c>
      <c r="W228" s="5" t="s">
        <v>1840</v>
      </c>
      <c r="X228" s="5" t="s">
        <v>1841</v>
      </c>
      <c r="Y228" s="5" t="s">
        <v>479</v>
      </c>
    </row>
    <row r="229" spans="1:25" x14ac:dyDescent="0.25">
      <c r="A229" s="5" t="s">
        <v>41</v>
      </c>
      <c r="B229" s="18">
        <v>2.7215537733733699</v>
      </c>
      <c r="C229" s="18">
        <v>3.0472890535425798</v>
      </c>
      <c r="D229" s="18">
        <v>0.79789163135727448</v>
      </c>
      <c r="E229" s="18">
        <f t="shared" si="16"/>
        <v>-0.32573528016921005</v>
      </c>
      <c r="F229" s="18">
        <f t="shared" si="17"/>
        <v>0.89310653684443508</v>
      </c>
      <c r="G229" s="18">
        <f t="shared" si="18"/>
        <v>-0.16309581314726429</v>
      </c>
      <c r="H229" s="18">
        <f>(-1)/D229</f>
        <v>-1.253303031013026</v>
      </c>
      <c r="I229" s="5">
        <v>8.0640244589631593E-2</v>
      </c>
      <c r="J229" s="5">
        <v>0.34380104278168799</v>
      </c>
      <c r="K229" s="5">
        <f t="shared" si="19"/>
        <v>-0.4636928103899608</v>
      </c>
      <c r="L229" s="5">
        <f t="shared" si="20"/>
        <v>0.4636928103899608</v>
      </c>
      <c r="M229" s="5" t="s">
        <v>1842</v>
      </c>
      <c r="N229" s="5">
        <v>23</v>
      </c>
      <c r="O229" s="5" t="s">
        <v>1843</v>
      </c>
      <c r="P229" s="5" t="s">
        <v>489</v>
      </c>
      <c r="Q229" s="5" t="s">
        <v>1844</v>
      </c>
      <c r="R229" s="5" t="s">
        <v>41</v>
      </c>
      <c r="S229" s="5" t="s">
        <v>473</v>
      </c>
      <c r="T229" s="5" t="s">
        <v>474</v>
      </c>
      <c r="U229" s="5" t="s">
        <v>512</v>
      </c>
      <c r="V229" s="5" t="s">
        <v>1845</v>
      </c>
      <c r="W229" s="5" t="s">
        <v>1846</v>
      </c>
      <c r="X229" s="5" t="s">
        <v>1847</v>
      </c>
      <c r="Y229" s="5" t="s">
        <v>479</v>
      </c>
    </row>
    <row r="230" spans="1:25" x14ac:dyDescent="0.25">
      <c r="A230" s="5" t="s">
        <v>170</v>
      </c>
      <c r="B230" s="18">
        <v>3.43859747793273</v>
      </c>
      <c r="C230" s="18">
        <v>3.2819870720364301</v>
      </c>
      <c r="D230" s="18">
        <v>1.1146651671501071</v>
      </c>
      <c r="E230" s="18">
        <f t="shared" si="16"/>
        <v>0.1566104058963004</v>
      </c>
      <c r="F230" s="18">
        <f t="shared" si="17"/>
        <v>1.0477181666042106</v>
      </c>
      <c r="G230" s="18">
        <f t="shared" si="18"/>
        <v>6.7250687939609671E-2</v>
      </c>
      <c r="H230" s="18">
        <v>1.1146651671501071</v>
      </c>
      <c r="I230" s="5">
        <v>8.1875344502939901E-2</v>
      </c>
      <c r="J230" s="5">
        <v>0.347515351112478</v>
      </c>
      <c r="K230" s="5">
        <f t="shared" si="19"/>
        <v>-0.4590260061639781</v>
      </c>
      <c r="L230" s="5">
        <f t="shared" si="20"/>
        <v>0.4590260061639781</v>
      </c>
      <c r="M230" s="5" t="s">
        <v>1848</v>
      </c>
      <c r="N230" s="5">
        <v>22</v>
      </c>
      <c r="O230" s="5" t="s">
        <v>1849</v>
      </c>
      <c r="P230" s="5" t="s">
        <v>471</v>
      </c>
      <c r="Q230" s="5" t="s">
        <v>1850</v>
      </c>
      <c r="R230" s="5" t="s">
        <v>170</v>
      </c>
      <c r="S230" s="5" t="s">
        <v>473</v>
      </c>
      <c r="T230" s="5" t="s">
        <v>571</v>
      </c>
      <c r="U230" s="5" t="s">
        <v>475</v>
      </c>
      <c r="V230" s="5" t="s">
        <v>1851</v>
      </c>
      <c r="W230" s="5" t="s">
        <v>1852</v>
      </c>
      <c r="X230" s="5" t="s">
        <v>1853</v>
      </c>
      <c r="Y230" s="5" t="s">
        <v>575</v>
      </c>
    </row>
    <row r="231" spans="1:25" x14ac:dyDescent="0.25">
      <c r="A231" s="5" t="s">
        <v>1854</v>
      </c>
      <c r="B231" s="18">
        <v>2.58501540475</v>
      </c>
      <c r="C231" s="18">
        <v>2.6831044172</v>
      </c>
      <c r="D231" s="18">
        <v>0.93426970185197011</v>
      </c>
      <c r="E231" s="18">
        <f t="shared" si="16"/>
        <v>-9.8089012449999999E-2</v>
      </c>
      <c r="F231" s="18">
        <f t="shared" si="17"/>
        <v>0.96344196974921958</v>
      </c>
      <c r="G231" s="18">
        <f t="shared" si="18"/>
        <v>-5.3730322477721762E-2</v>
      </c>
      <c r="H231" s="18">
        <f>(-1)/D231</f>
        <v>-1.0703547359159085</v>
      </c>
      <c r="I231" s="5">
        <v>8.2243974623736393E-2</v>
      </c>
      <c r="J231" s="5">
        <v>0.34753537949410701</v>
      </c>
      <c r="K231" s="5">
        <f t="shared" si="19"/>
        <v>-0.45900097715460564</v>
      </c>
      <c r="L231" s="5">
        <f t="shared" si="20"/>
        <v>0.45900097715460564</v>
      </c>
      <c r="M231" s="5" t="s">
        <v>1855</v>
      </c>
      <c r="N231" s="5">
        <v>22</v>
      </c>
      <c r="O231" s="5" t="s">
        <v>1856</v>
      </c>
      <c r="P231" s="5" t="s">
        <v>489</v>
      </c>
      <c r="Q231" s="5" t="s">
        <v>1857</v>
      </c>
      <c r="R231" s="5" t="s">
        <v>1854</v>
      </c>
      <c r="S231" s="5" t="s">
        <v>473</v>
      </c>
      <c r="T231" s="5" t="s">
        <v>519</v>
      </c>
      <c r="U231" s="5" t="s">
        <v>512</v>
      </c>
      <c r="V231" s="5" t="s">
        <v>1858</v>
      </c>
      <c r="W231" s="5">
        <v>14</v>
      </c>
      <c r="X231" s="5" t="s">
        <v>1859</v>
      </c>
      <c r="Y231" s="5">
        <v>60</v>
      </c>
    </row>
    <row r="232" spans="1:25" x14ac:dyDescent="0.25">
      <c r="A232" s="5" t="s">
        <v>1860</v>
      </c>
      <c r="B232" s="18">
        <v>3.9951534973828502</v>
      </c>
      <c r="C232" s="18">
        <v>4.0991679828831398</v>
      </c>
      <c r="D232" s="18">
        <v>0.93044031549226347</v>
      </c>
      <c r="E232" s="18">
        <f t="shared" si="16"/>
        <v>-0.10401448550028954</v>
      </c>
      <c r="F232" s="18">
        <f t="shared" si="17"/>
        <v>0.97462546401254546</v>
      </c>
      <c r="G232" s="18">
        <f t="shared" si="18"/>
        <v>-3.7080178611283682E-2</v>
      </c>
      <c r="H232" s="18">
        <f>(-1)/D232</f>
        <v>-1.074759964018686</v>
      </c>
      <c r="I232" s="5">
        <v>8.3279317161688196E-2</v>
      </c>
      <c r="J232" s="5">
        <v>0.350360122860847</v>
      </c>
      <c r="K232" s="5">
        <f t="shared" si="19"/>
        <v>-0.45548533003541003</v>
      </c>
      <c r="L232" s="5">
        <f t="shared" si="20"/>
        <v>0.45548533003541003</v>
      </c>
      <c r="M232" s="5" t="s">
        <v>1861</v>
      </c>
      <c r="N232" s="5">
        <v>20</v>
      </c>
      <c r="O232" s="5" t="s">
        <v>1862</v>
      </c>
      <c r="P232" s="5" t="s">
        <v>489</v>
      </c>
      <c r="Q232" s="5" t="s">
        <v>1863</v>
      </c>
      <c r="R232" s="5" t="s">
        <v>1860</v>
      </c>
      <c r="S232" s="5" t="s">
        <v>473</v>
      </c>
      <c r="T232" s="5" t="s">
        <v>504</v>
      </c>
      <c r="U232" s="5" t="s">
        <v>475</v>
      </c>
      <c r="V232" s="5" t="s">
        <v>1864</v>
      </c>
      <c r="W232" s="5" t="s">
        <v>890</v>
      </c>
      <c r="X232" s="5" t="s">
        <v>1865</v>
      </c>
      <c r="Y232" s="5" t="s">
        <v>508</v>
      </c>
    </row>
    <row r="233" spans="1:25" x14ac:dyDescent="0.25">
      <c r="A233" s="5" t="s">
        <v>343</v>
      </c>
      <c r="B233" s="18">
        <v>7.6011072630029997</v>
      </c>
      <c r="C233" s="18">
        <v>7.6978836845845402</v>
      </c>
      <c r="D233" s="18">
        <v>0.93512010465741757</v>
      </c>
      <c r="E233" s="18">
        <f t="shared" si="16"/>
        <v>-9.6776421581540484E-2</v>
      </c>
      <c r="F233" s="18">
        <f t="shared" si="17"/>
        <v>0.98742817824393203</v>
      </c>
      <c r="G233" s="18">
        <f t="shared" si="18"/>
        <v>-1.8252279023742345E-2</v>
      </c>
      <c r="H233" s="18">
        <f>(-1)/D233</f>
        <v>-1.0693813500741183</v>
      </c>
      <c r="I233" s="5">
        <v>8.3958944031613705E-2</v>
      </c>
      <c r="J233" s="5">
        <v>0.35167013837803102</v>
      </c>
      <c r="K233" s="5">
        <f t="shared" si="19"/>
        <v>-0.45386450768032255</v>
      </c>
      <c r="L233" s="5">
        <f t="shared" si="20"/>
        <v>0.45386450768032255</v>
      </c>
      <c r="M233" s="5" t="s">
        <v>1866</v>
      </c>
      <c r="N233" s="5">
        <v>23</v>
      </c>
      <c r="O233" s="5" t="s">
        <v>1867</v>
      </c>
      <c r="P233" s="5" t="s">
        <v>489</v>
      </c>
      <c r="Q233" s="5" t="s">
        <v>1868</v>
      </c>
      <c r="R233" s="5" t="s">
        <v>343</v>
      </c>
      <c r="S233" s="5" t="s">
        <v>473</v>
      </c>
      <c r="T233" s="5" t="s">
        <v>474</v>
      </c>
      <c r="U233" s="5" t="s">
        <v>475</v>
      </c>
      <c r="V233" s="5" t="s">
        <v>1869</v>
      </c>
      <c r="W233" s="5" t="s">
        <v>1724</v>
      </c>
      <c r="X233" s="5" t="s">
        <v>1870</v>
      </c>
      <c r="Y233" s="5" t="s">
        <v>479</v>
      </c>
    </row>
    <row r="234" spans="1:25" x14ac:dyDescent="0.25">
      <c r="A234" s="5" t="s">
        <v>144</v>
      </c>
      <c r="B234" s="18">
        <v>3.1035755751771901</v>
      </c>
      <c r="C234" s="18">
        <v>2.87576429499713</v>
      </c>
      <c r="D234" s="18">
        <v>1.171056984519365</v>
      </c>
      <c r="E234" s="18">
        <f t="shared" si="16"/>
        <v>0.22781128018005997</v>
      </c>
      <c r="F234" s="18">
        <f t="shared" si="17"/>
        <v>1.079217646792672</v>
      </c>
      <c r="G234" s="18">
        <f t="shared" si="18"/>
        <v>0.10998584377328886</v>
      </c>
      <c r="H234" s="18">
        <v>1.171056984519365</v>
      </c>
      <c r="I234" s="5">
        <v>8.7068707385059493E-2</v>
      </c>
      <c r="J234" s="5">
        <v>0.359959374687151</v>
      </c>
      <c r="K234" s="5">
        <f t="shared" si="19"/>
        <v>-0.44374651130154591</v>
      </c>
      <c r="L234" s="5">
        <f t="shared" si="20"/>
        <v>0.44374651130154591</v>
      </c>
      <c r="M234" s="5" t="s">
        <v>1871</v>
      </c>
      <c r="N234" s="5">
        <v>22</v>
      </c>
      <c r="O234" s="5" t="s">
        <v>1872</v>
      </c>
      <c r="P234" s="5" t="s">
        <v>471</v>
      </c>
      <c r="Q234" s="5" t="s">
        <v>1873</v>
      </c>
      <c r="R234" s="5" t="s">
        <v>144</v>
      </c>
      <c r="S234" s="5" t="s">
        <v>473</v>
      </c>
      <c r="T234" s="5" t="s">
        <v>474</v>
      </c>
      <c r="U234" s="5" t="s">
        <v>512</v>
      </c>
      <c r="V234" s="5" t="s">
        <v>1874</v>
      </c>
      <c r="W234" s="5" t="s">
        <v>1875</v>
      </c>
      <c r="X234" s="5" t="s">
        <v>1876</v>
      </c>
      <c r="Y234" s="5" t="s">
        <v>479</v>
      </c>
    </row>
    <row r="235" spans="1:25" x14ac:dyDescent="0.25">
      <c r="A235" s="5" t="s">
        <v>1882</v>
      </c>
      <c r="B235" s="18">
        <v>4.0085553454160898</v>
      </c>
      <c r="C235" s="18">
        <v>4.2215522210684204</v>
      </c>
      <c r="D235" s="18">
        <v>0.86274321292561384</v>
      </c>
      <c r="E235" s="18">
        <f t="shared" si="16"/>
        <v>-0.21299687565233069</v>
      </c>
      <c r="F235" s="18">
        <f t="shared" si="17"/>
        <v>0.94954536518834676</v>
      </c>
      <c r="G235" s="18">
        <f t="shared" si="18"/>
        <v>-7.4691167109938672E-2</v>
      </c>
      <c r="H235" s="18">
        <f>(-1)/D235</f>
        <v>-1.1590934417309875</v>
      </c>
      <c r="I235" s="5">
        <v>8.6647210164087204E-2</v>
      </c>
      <c r="J235" s="5">
        <v>0.359959374687151</v>
      </c>
      <c r="K235" s="5">
        <f t="shared" si="19"/>
        <v>-0.44374651130154591</v>
      </c>
      <c r="L235" s="5">
        <f t="shared" si="20"/>
        <v>0.44374651130154591</v>
      </c>
      <c r="M235" s="5" t="s">
        <v>1877</v>
      </c>
      <c r="N235" s="5">
        <v>21</v>
      </c>
      <c r="O235" s="5" t="s">
        <v>1878</v>
      </c>
      <c r="P235" s="5" t="s">
        <v>471</v>
      </c>
      <c r="Q235" s="5" t="s">
        <v>1879</v>
      </c>
      <c r="R235" s="5" t="s">
        <v>428</v>
      </c>
      <c r="S235" s="5" t="s">
        <v>473</v>
      </c>
      <c r="T235" s="5" t="s">
        <v>519</v>
      </c>
      <c r="U235" s="5" t="s">
        <v>475</v>
      </c>
      <c r="V235" s="5" t="s">
        <v>1880</v>
      </c>
      <c r="W235" s="5">
        <v>22</v>
      </c>
      <c r="X235" s="5" t="s">
        <v>1881</v>
      </c>
      <c r="Y235" s="5">
        <v>60</v>
      </c>
    </row>
    <row r="236" spans="1:25" x14ac:dyDescent="0.25">
      <c r="A236" s="5" t="s">
        <v>428</v>
      </c>
      <c r="B236" s="18">
        <v>2.4007296805</v>
      </c>
      <c r="C236" s="18">
        <v>2.6866328317999999</v>
      </c>
      <c r="D236" s="18">
        <v>0.82022797158316063</v>
      </c>
      <c r="E236" s="18">
        <f t="shared" si="16"/>
        <v>-0.28590315129999994</v>
      </c>
      <c r="F236" s="18">
        <f t="shared" si="17"/>
        <v>0.89358309482563369</v>
      </c>
      <c r="G236" s="18">
        <f t="shared" si="18"/>
        <v>-0.16232620230910999</v>
      </c>
      <c r="H236" s="18">
        <f>(-1)/D236</f>
        <v>-1.2191732477372759</v>
      </c>
      <c r="I236" s="5">
        <v>8.6921617662843897E-2</v>
      </c>
      <c r="J236" s="5">
        <v>0.359959374687151</v>
      </c>
      <c r="K236" s="5">
        <f t="shared" si="19"/>
        <v>-0.44374651130154591</v>
      </c>
      <c r="L236" s="5">
        <f t="shared" si="20"/>
        <v>0.44374651130154591</v>
      </c>
      <c r="M236" s="5" t="s">
        <v>1883</v>
      </c>
      <c r="N236" s="5">
        <v>21</v>
      </c>
      <c r="O236" s="5" t="s">
        <v>1884</v>
      </c>
      <c r="P236" s="5" t="s">
        <v>489</v>
      </c>
      <c r="Q236" s="5" t="s">
        <v>1885</v>
      </c>
      <c r="R236" s="5" t="s">
        <v>1882</v>
      </c>
      <c r="S236" s="5" t="s">
        <v>473</v>
      </c>
      <c r="T236" s="5" t="s">
        <v>474</v>
      </c>
      <c r="U236" s="5" t="s">
        <v>475</v>
      </c>
      <c r="V236" s="5" t="s">
        <v>1886</v>
      </c>
      <c r="W236" s="5" t="s">
        <v>764</v>
      </c>
      <c r="X236" s="5" t="s">
        <v>1887</v>
      </c>
      <c r="Y236" s="5" t="s">
        <v>479</v>
      </c>
    </row>
    <row r="237" spans="1:25" x14ac:dyDescent="0.25">
      <c r="A237" s="5" t="s">
        <v>216</v>
      </c>
      <c r="B237" s="18">
        <v>4.5431386981239097</v>
      </c>
      <c r="C237" s="18">
        <v>4.2796725823021404</v>
      </c>
      <c r="D237" s="18">
        <v>1.2003591400047711</v>
      </c>
      <c r="E237" s="18">
        <f t="shared" si="16"/>
        <v>0.26346611582176949</v>
      </c>
      <c r="F237" s="18">
        <f t="shared" si="17"/>
        <v>1.0615622131728695</v>
      </c>
      <c r="G237" s="18">
        <f t="shared" si="18"/>
        <v>8.6188923297814093E-2</v>
      </c>
      <c r="H237" s="18">
        <v>1.2003591400047711</v>
      </c>
      <c r="I237" s="5">
        <v>8.7648499913618297E-2</v>
      </c>
      <c r="J237" s="5">
        <v>0.36079447162717898</v>
      </c>
      <c r="K237" s="5">
        <f t="shared" si="19"/>
        <v>-0.4427401256761172</v>
      </c>
      <c r="L237" s="5">
        <f t="shared" si="20"/>
        <v>0.4427401256761172</v>
      </c>
      <c r="M237" s="5" t="s">
        <v>1888</v>
      </c>
      <c r="N237" s="5">
        <v>22</v>
      </c>
      <c r="O237" s="5" t="s">
        <v>1889</v>
      </c>
      <c r="P237" s="5" t="s">
        <v>489</v>
      </c>
      <c r="Q237" s="5" t="s">
        <v>1890</v>
      </c>
      <c r="R237" s="5" t="s">
        <v>216</v>
      </c>
      <c r="S237" s="5" t="s">
        <v>473</v>
      </c>
      <c r="T237" s="5" t="s">
        <v>474</v>
      </c>
      <c r="U237" s="5" t="s">
        <v>512</v>
      </c>
      <c r="V237" s="5" t="s">
        <v>1891</v>
      </c>
      <c r="W237" s="5" t="s">
        <v>1204</v>
      </c>
      <c r="X237" s="5" t="s">
        <v>1892</v>
      </c>
      <c r="Y237" s="5" t="s">
        <v>479</v>
      </c>
    </row>
    <row r="238" spans="1:25" x14ac:dyDescent="0.25">
      <c r="A238" s="5" t="s">
        <v>237</v>
      </c>
      <c r="B238" s="18">
        <v>4.4371559558016598</v>
      </c>
      <c r="C238" s="18">
        <v>4.1809495627670996</v>
      </c>
      <c r="D238" s="18">
        <v>1.1943340371764259</v>
      </c>
      <c r="E238" s="18">
        <f t="shared" si="16"/>
        <v>0.25620639303455978</v>
      </c>
      <c r="F238" s="18">
        <f t="shared" si="17"/>
        <v>1.061279474719373</v>
      </c>
      <c r="G238" s="18">
        <f t="shared" si="18"/>
        <v>8.5804622038359424E-2</v>
      </c>
      <c r="H238" s="18">
        <v>1.1943340371764259</v>
      </c>
      <c r="I238" s="5">
        <v>8.8461899681229597E-2</v>
      </c>
      <c r="J238" s="5">
        <v>0.36103040254518898</v>
      </c>
      <c r="K238" s="5">
        <f t="shared" si="19"/>
        <v>-0.44245622440555377</v>
      </c>
      <c r="L238" s="5">
        <f t="shared" si="20"/>
        <v>0.44245622440555377</v>
      </c>
      <c r="M238" s="5" t="s">
        <v>1893</v>
      </c>
      <c r="N238" s="5">
        <v>22</v>
      </c>
      <c r="O238" s="5" t="s">
        <v>1894</v>
      </c>
      <c r="P238" s="5" t="s">
        <v>471</v>
      </c>
      <c r="Q238" s="5" t="s">
        <v>1895</v>
      </c>
      <c r="R238" s="5" t="s">
        <v>237</v>
      </c>
      <c r="S238" s="5" t="s">
        <v>473</v>
      </c>
      <c r="T238" s="5" t="s">
        <v>571</v>
      </c>
      <c r="U238" s="5" t="s">
        <v>512</v>
      </c>
      <c r="V238" s="5" t="s">
        <v>1896</v>
      </c>
      <c r="W238" s="5" t="s">
        <v>1897</v>
      </c>
      <c r="X238" s="5" t="s">
        <v>1898</v>
      </c>
      <c r="Y238" s="5" t="s">
        <v>575</v>
      </c>
    </row>
    <row r="239" spans="1:25" x14ac:dyDescent="0.25">
      <c r="A239" s="5" t="s">
        <v>184</v>
      </c>
      <c r="B239" s="18">
        <v>2.5029691331863</v>
      </c>
      <c r="C239" s="18">
        <v>2.5949674939977401</v>
      </c>
      <c r="D239" s="18">
        <v>0.93822226250719509</v>
      </c>
      <c r="E239" s="18">
        <f t="shared" si="16"/>
        <v>-9.1998360811440055E-2</v>
      </c>
      <c r="F239" s="18">
        <f t="shared" si="17"/>
        <v>0.96454739374414677</v>
      </c>
      <c r="G239" s="18">
        <f t="shared" si="18"/>
        <v>-5.2075966991624111E-2</v>
      </c>
      <c r="H239" s="18">
        <f>(-1)/D239</f>
        <v>-1.0658455250547108</v>
      </c>
      <c r="I239" s="5">
        <v>8.8422915247088396E-2</v>
      </c>
      <c r="J239" s="5">
        <v>0.36103040254518898</v>
      </c>
      <c r="K239" s="5">
        <f t="shared" si="19"/>
        <v>-0.44245622440555377</v>
      </c>
      <c r="L239" s="5">
        <f t="shared" si="20"/>
        <v>0.44245622440555377</v>
      </c>
      <c r="M239" s="5" t="s">
        <v>1899</v>
      </c>
      <c r="N239" s="5">
        <v>22</v>
      </c>
      <c r="O239" s="5" t="s">
        <v>1900</v>
      </c>
      <c r="P239" s="5" t="s">
        <v>489</v>
      </c>
      <c r="Q239" s="5" t="s">
        <v>1901</v>
      </c>
      <c r="R239" s="5" t="s">
        <v>184</v>
      </c>
      <c r="S239" s="5" t="s">
        <v>473</v>
      </c>
      <c r="T239" s="5" t="s">
        <v>531</v>
      </c>
      <c r="U239" s="5" t="s">
        <v>512</v>
      </c>
      <c r="V239" s="5" t="s">
        <v>1902</v>
      </c>
      <c r="W239" s="5" t="s">
        <v>914</v>
      </c>
      <c r="X239" s="5" t="s">
        <v>1903</v>
      </c>
      <c r="Y239" s="5" t="s">
        <v>535</v>
      </c>
    </row>
    <row r="240" spans="1:25" x14ac:dyDescent="0.25">
      <c r="A240" s="5" t="s">
        <v>1904</v>
      </c>
      <c r="B240" s="18">
        <v>6.0157184937479498</v>
      </c>
      <c r="C240" s="18">
        <v>6.4709878246886401</v>
      </c>
      <c r="D240" s="18">
        <v>0.72937399550862503</v>
      </c>
      <c r="E240" s="18">
        <f t="shared" si="16"/>
        <v>-0.45526933094069033</v>
      </c>
      <c r="F240" s="18">
        <f t="shared" si="17"/>
        <v>0.92964453909127909</v>
      </c>
      <c r="G240" s="18">
        <f t="shared" si="18"/>
        <v>-0.10524890524686187</v>
      </c>
      <c r="H240" s="18">
        <f>(-1)/D240</f>
        <v>-1.3710387348025144</v>
      </c>
      <c r="I240" s="5">
        <v>8.9223399968843001E-2</v>
      </c>
      <c r="J240" s="5">
        <v>0.36258871051168101</v>
      </c>
      <c r="K240" s="5">
        <f t="shared" si="19"/>
        <v>-0.44058572213463165</v>
      </c>
      <c r="L240" s="5">
        <f t="shared" si="20"/>
        <v>0.44058572213463165</v>
      </c>
      <c r="M240" s="5" t="s">
        <v>1905</v>
      </c>
      <c r="N240" s="5">
        <v>22</v>
      </c>
      <c r="O240" s="5" t="s">
        <v>1906</v>
      </c>
      <c r="P240" s="5" t="s">
        <v>489</v>
      </c>
      <c r="Q240" s="5" t="s">
        <v>1907</v>
      </c>
      <c r="R240" s="5" t="s">
        <v>1904</v>
      </c>
      <c r="S240" s="5" t="s">
        <v>473</v>
      </c>
      <c r="T240" s="5" t="s">
        <v>474</v>
      </c>
      <c r="U240" s="5" t="s">
        <v>512</v>
      </c>
      <c r="V240" s="5" t="s">
        <v>1908</v>
      </c>
      <c r="W240" s="5" t="s">
        <v>634</v>
      </c>
      <c r="X240" s="5" t="s">
        <v>1909</v>
      </c>
      <c r="Y240" s="5" t="s">
        <v>479</v>
      </c>
    </row>
    <row r="241" spans="1:25" x14ac:dyDescent="0.25">
      <c r="A241" s="5" t="s">
        <v>71</v>
      </c>
      <c r="B241" s="18">
        <v>6.1479105760424302</v>
      </c>
      <c r="C241" s="18">
        <v>5.9754116373678601</v>
      </c>
      <c r="D241" s="18">
        <v>1.1270089235471961</v>
      </c>
      <c r="E241" s="18">
        <f t="shared" si="16"/>
        <v>0.17249893867457006</v>
      </c>
      <c r="F241" s="18">
        <f t="shared" si="17"/>
        <v>1.0288681264393285</v>
      </c>
      <c r="G241" s="18">
        <f t="shared" si="18"/>
        <v>4.1058078904188812E-2</v>
      </c>
      <c r="H241" s="18">
        <v>1.1270089235471961</v>
      </c>
      <c r="I241" s="5">
        <v>8.9674812548099295E-2</v>
      </c>
      <c r="J241" s="5">
        <v>0.36287900840438497</v>
      </c>
      <c r="K241" s="5">
        <f t="shared" si="19"/>
        <v>-0.44023815386563425</v>
      </c>
      <c r="L241" s="5">
        <f t="shared" si="20"/>
        <v>0.44023815386563425</v>
      </c>
      <c r="M241" s="5" t="s">
        <v>1910</v>
      </c>
      <c r="N241" s="5">
        <v>22</v>
      </c>
      <c r="O241" s="5" t="s">
        <v>1911</v>
      </c>
      <c r="P241" s="5" t="s">
        <v>471</v>
      </c>
      <c r="Q241" s="5" t="s">
        <v>1912</v>
      </c>
      <c r="R241" s="5" t="s">
        <v>71</v>
      </c>
      <c r="S241" s="5" t="s">
        <v>473</v>
      </c>
      <c r="T241" s="5" t="s">
        <v>531</v>
      </c>
      <c r="U241" s="5" t="s">
        <v>512</v>
      </c>
      <c r="V241" s="5" t="s">
        <v>1913</v>
      </c>
      <c r="W241" s="5" t="s">
        <v>1914</v>
      </c>
      <c r="X241" s="5" t="s">
        <v>1915</v>
      </c>
      <c r="Y241" s="5" t="s">
        <v>535</v>
      </c>
    </row>
    <row r="242" spans="1:25" x14ac:dyDescent="0.25">
      <c r="A242" s="5" t="s">
        <v>1916</v>
      </c>
      <c r="B242" s="18">
        <v>3.9470179972644699</v>
      </c>
      <c r="C242" s="18">
        <v>3.8204295885230999</v>
      </c>
      <c r="D242" s="18">
        <v>1.0917090440149371</v>
      </c>
      <c r="E242" s="18">
        <f t="shared" si="16"/>
        <v>0.12658840874136967</v>
      </c>
      <c r="F242" s="18">
        <f t="shared" si="17"/>
        <v>1.0331346006537203</v>
      </c>
      <c r="G242" s="18">
        <f t="shared" si="18"/>
        <v>4.7028226173274873E-2</v>
      </c>
      <c r="H242" s="18">
        <v>1.0917090440149371</v>
      </c>
      <c r="I242" s="5">
        <v>9.0428729217320994E-2</v>
      </c>
      <c r="J242" s="5">
        <v>0.36438580760566103</v>
      </c>
      <c r="K242" s="5">
        <f t="shared" si="19"/>
        <v>-0.43843854662378912</v>
      </c>
      <c r="L242" s="5">
        <f t="shared" si="20"/>
        <v>0.43843854662378912</v>
      </c>
      <c r="M242" s="5" t="s">
        <v>1917</v>
      </c>
      <c r="N242" s="5">
        <v>18</v>
      </c>
      <c r="O242" s="5" t="s">
        <v>1808</v>
      </c>
      <c r="P242" s="5" t="s">
        <v>471</v>
      </c>
      <c r="Q242" s="5" t="s">
        <v>1918</v>
      </c>
      <c r="R242" s="5" t="s">
        <v>1916</v>
      </c>
      <c r="S242" s="5" t="s">
        <v>473</v>
      </c>
      <c r="T242" s="5" t="s">
        <v>474</v>
      </c>
      <c r="U242" s="5" t="s">
        <v>512</v>
      </c>
      <c r="V242" s="5" t="s">
        <v>1919</v>
      </c>
      <c r="W242" s="5" t="s">
        <v>1920</v>
      </c>
      <c r="X242" s="5" t="s">
        <v>1921</v>
      </c>
      <c r="Y242" s="5" t="s">
        <v>479</v>
      </c>
    </row>
    <row r="243" spans="1:25" x14ac:dyDescent="0.25">
      <c r="A243" s="5" t="s">
        <v>198</v>
      </c>
      <c r="B243" s="18">
        <v>9.1046615587685409</v>
      </c>
      <c r="C243" s="18">
        <v>9.0111078791588906</v>
      </c>
      <c r="D243" s="18">
        <v>1.066995195238138</v>
      </c>
      <c r="E243" s="18">
        <f t="shared" si="16"/>
        <v>9.3553679609649859E-2</v>
      </c>
      <c r="F243" s="18">
        <f t="shared" si="17"/>
        <v>1.010382039685267</v>
      </c>
      <c r="G243" s="18">
        <f t="shared" si="18"/>
        <v>1.4900899456538131E-2</v>
      </c>
      <c r="H243" s="18">
        <v>1.066995195238138</v>
      </c>
      <c r="I243" s="5">
        <v>9.0945957775257602E-2</v>
      </c>
      <c r="J243" s="5">
        <v>0.364930208720046</v>
      </c>
      <c r="K243" s="5">
        <f t="shared" si="19"/>
        <v>-0.43779018449121715</v>
      </c>
      <c r="L243" s="5">
        <f t="shared" si="20"/>
        <v>0.43779018449121715</v>
      </c>
      <c r="M243" s="5" t="s">
        <v>1922</v>
      </c>
      <c r="N243" s="5">
        <v>22</v>
      </c>
      <c r="O243" s="5" t="s">
        <v>1923</v>
      </c>
      <c r="P243" s="5" t="s">
        <v>471</v>
      </c>
      <c r="Q243" s="5" t="s">
        <v>1924</v>
      </c>
      <c r="R243" s="5" t="s">
        <v>198</v>
      </c>
      <c r="S243" s="5" t="s">
        <v>473</v>
      </c>
      <c r="T243" s="5" t="s">
        <v>474</v>
      </c>
      <c r="U243" s="5" t="s">
        <v>475</v>
      </c>
      <c r="V243" s="5" t="s">
        <v>1925</v>
      </c>
      <c r="W243" s="5" t="s">
        <v>1926</v>
      </c>
      <c r="X243" s="5" t="s">
        <v>1927</v>
      </c>
      <c r="Y243" s="5" t="s">
        <v>479</v>
      </c>
    </row>
    <row r="244" spans="1:25" x14ac:dyDescent="0.25">
      <c r="A244" s="5" t="s">
        <v>159</v>
      </c>
      <c r="B244" s="18">
        <v>12.490986994746599</v>
      </c>
      <c r="C244" s="18">
        <v>12.239918689824799</v>
      </c>
      <c r="D244" s="18">
        <v>1.1900880401242651</v>
      </c>
      <c r="E244" s="18">
        <f t="shared" si="16"/>
        <v>0.25106830492180038</v>
      </c>
      <c r="F244" s="18">
        <f t="shared" si="17"/>
        <v>1.0205122526778316</v>
      </c>
      <c r="G244" s="18">
        <f t="shared" si="18"/>
        <v>2.9293504047679702E-2</v>
      </c>
      <c r="H244" s="18">
        <v>1.1900880401242651</v>
      </c>
      <c r="I244" s="5">
        <v>9.2016153387502297E-2</v>
      </c>
      <c r="J244" s="5">
        <v>0.36767960872411998</v>
      </c>
      <c r="K244" s="5">
        <f t="shared" si="19"/>
        <v>-0.43453045515740396</v>
      </c>
      <c r="L244" s="5">
        <f t="shared" si="20"/>
        <v>0.43453045515740396</v>
      </c>
      <c r="M244" s="5" t="s">
        <v>1928</v>
      </c>
      <c r="N244" s="5">
        <v>22</v>
      </c>
      <c r="O244" s="5" t="s">
        <v>958</v>
      </c>
      <c r="P244" s="5" t="s">
        <v>489</v>
      </c>
      <c r="Q244" s="5" t="s">
        <v>1929</v>
      </c>
      <c r="R244" s="5" t="s">
        <v>159</v>
      </c>
      <c r="S244" s="5" t="s">
        <v>473</v>
      </c>
      <c r="T244" s="5" t="s">
        <v>474</v>
      </c>
      <c r="U244" s="5" t="s">
        <v>512</v>
      </c>
      <c r="V244" s="5" t="s">
        <v>1930</v>
      </c>
      <c r="W244" s="5" t="s">
        <v>1931</v>
      </c>
      <c r="X244" s="5" t="s">
        <v>1932</v>
      </c>
      <c r="Y244" s="5" t="s">
        <v>479</v>
      </c>
    </row>
    <row r="245" spans="1:25" x14ac:dyDescent="0.25">
      <c r="A245" s="5" t="s">
        <v>1933</v>
      </c>
      <c r="B245" s="18">
        <v>3.0739787258054498</v>
      </c>
      <c r="C245" s="18">
        <v>2.8188308504241202</v>
      </c>
      <c r="D245" s="18">
        <v>1.193458065502611</v>
      </c>
      <c r="E245" s="18">
        <f t="shared" si="16"/>
        <v>0.25514787538132916</v>
      </c>
      <c r="F245" s="18">
        <f t="shared" si="17"/>
        <v>1.0905154969986723</v>
      </c>
      <c r="G245" s="18">
        <f t="shared" si="18"/>
        <v>0.12501027184411506</v>
      </c>
      <c r="H245" s="18">
        <v>1.193458065502611</v>
      </c>
      <c r="I245" s="5">
        <v>9.2897658782290504E-2</v>
      </c>
      <c r="J245" s="5">
        <v>0.36965526723786402</v>
      </c>
      <c r="K245" s="5">
        <f t="shared" si="19"/>
        <v>-0.43220310113685045</v>
      </c>
      <c r="L245" s="5">
        <f t="shared" si="20"/>
        <v>0.43220310113685045</v>
      </c>
      <c r="M245" s="5" t="s">
        <v>1934</v>
      </c>
      <c r="N245" s="5">
        <v>23</v>
      </c>
      <c r="O245" s="5" t="s">
        <v>1935</v>
      </c>
      <c r="P245" s="5" t="s">
        <v>471</v>
      </c>
      <c r="Q245" s="5" t="s">
        <v>1936</v>
      </c>
      <c r="R245" s="5" t="s">
        <v>1933</v>
      </c>
      <c r="S245" s="5" t="s">
        <v>473</v>
      </c>
      <c r="T245" s="5" t="s">
        <v>474</v>
      </c>
      <c r="U245" s="5" t="s">
        <v>512</v>
      </c>
      <c r="V245" s="5" t="s">
        <v>1937</v>
      </c>
      <c r="W245" s="5" t="s">
        <v>1938</v>
      </c>
      <c r="X245" s="5" t="s">
        <v>1939</v>
      </c>
      <c r="Y245" s="5" t="s">
        <v>479</v>
      </c>
    </row>
    <row r="246" spans="1:25" x14ac:dyDescent="0.25">
      <c r="A246" s="5" t="s">
        <v>1940</v>
      </c>
      <c r="B246" s="18">
        <v>2.7752697864838001</v>
      </c>
      <c r="C246" s="18">
        <v>2.8999848459572699</v>
      </c>
      <c r="D246" s="18">
        <v>0.91718517463750227</v>
      </c>
      <c r="E246" s="18">
        <f t="shared" si="16"/>
        <v>-0.12471505947346989</v>
      </c>
      <c r="F246" s="18">
        <f t="shared" si="17"/>
        <v>0.9569945823519288</v>
      </c>
      <c r="G246" s="18">
        <f t="shared" si="18"/>
        <v>-6.341733740294675E-2</v>
      </c>
      <c r="H246" s="18">
        <f>(-1)/D246</f>
        <v>-1.0902923724156668</v>
      </c>
      <c r="I246" s="5">
        <v>9.4546985459216304E-2</v>
      </c>
      <c r="J246" s="5">
        <v>0.37005070128504702</v>
      </c>
      <c r="K246" s="5">
        <f t="shared" si="19"/>
        <v>-0.43173876842002634</v>
      </c>
      <c r="L246" s="5">
        <f t="shared" si="20"/>
        <v>0.43173876842002634</v>
      </c>
      <c r="M246" s="5" t="s">
        <v>1941</v>
      </c>
      <c r="N246" s="5">
        <v>22</v>
      </c>
      <c r="O246" s="5" t="s">
        <v>1942</v>
      </c>
      <c r="P246" s="5" t="s">
        <v>489</v>
      </c>
      <c r="Q246" s="5" t="s">
        <v>1943</v>
      </c>
      <c r="R246" s="5" t="s">
        <v>1940</v>
      </c>
      <c r="S246" s="5" t="s">
        <v>473</v>
      </c>
      <c r="T246" s="5" t="s">
        <v>504</v>
      </c>
      <c r="U246" s="5" t="s">
        <v>475</v>
      </c>
      <c r="V246" s="5" t="s">
        <v>1944</v>
      </c>
      <c r="W246" s="5" t="s">
        <v>1135</v>
      </c>
      <c r="X246" s="5" t="s">
        <v>1945</v>
      </c>
      <c r="Y246" s="5" t="s">
        <v>508</v>
      </c>
    </row>
    <row r="247" spans="1:25" x14ac:dyDescent="0.25">
      <c r="A247" s="5" t="s">
        <v>1957</v>
      </c>
      <c r="B247" s="18">
        <v>2.32833847175</v>
      </c>
      <c r="C247" s="18">
        <v>2.4754598419999998</v>
      </c>
      <c r="D247" s="18">
        <v>0.90305053562039095</v>
      </c>
      <c r="E247" s="18">
        <f t="shared" si="16"/>
        <v>-0.14712137024999977</v>
      </c>
      <c r="F247" s="18">
        <f t="shared" si="17"/>
        <v>0.94056806426270445</v>
      </c>
      <c r="G247" s="18">
        <f t="shared" si="18"/>
        <v>-8.8395746650639859E-2</v>
      </c>
      <c r="H247" s="18">
        <f>(-1)/D247</f>
        <v>-1.1073577397448806</v>
      </c>
      <c r="I247" s="5">
        <v>9.3408412616408101E-2</v>
      </c>
      <c r="J247" s="5">
        <v>0.37005070128504702</v>
      </c>
      <c r="K247" s="5">
        <f t="shared" si="19"/>
        <v>-0.43173876842002634</v>
      </c>
      <c r="L247" s="5">
        <f t="shared" si="20"/>
        <v>0.43173876842002634</v>
      </c>
      <c r="M247" s="5" t="s">
        <v>1946</v>
      </c>
      <c r="N247" s="5">
        <v>20</v>
      </c>
      <c r="O247" s="5" t="s">
        <v>1947</v>
      </c>
      <c r="P247" s="5" t="s">
        <v>489</v>
      </c>
      <c r="Q247" s="5" t="s">
        <v>1948</v>
      </c>
      <c r="R247" s="5" t="s">
        <v>328</v>
      </c>
      <c r="S247" s="5" t="s">
        <v>473</v>
      </c>
      <c r="T247" s="5" t="s">
        <v>531</v>
      </c>
      <c r="U247" s="5" t="s">
        <v>475</v>
      </c>
      <c r="V247" s="5" t="s">
        <v>1949</v>
      </c>
      <c r="W247" s="5" t="s">
        <v>741</v>
      </c>
      <c r="X247" s="5" t="s">
        <v>1950</v>
      </c>
      <c r="Y247" s="5" t="s">
        <v>535</v>
      </c>
    </row>
    <row r="248" spans="1:25" x14ac:dyDescent="0.25">
      <c r="A248" s="5" t="s">
        <v>1951</v>
      </c>
      <c r="B248" s="18">
        <v>4.1334709578593101</v>
      </c>
      <c r="C248" s="18">
        <v>4.2979683633668699</v>
      </c>
      <c r="D248" s="18">
        <v>0.89223929643233457</v>
      </c>
      <c r="E248" s="18">
        <f t="shared" si="16"/>
        <v>-0.16449740550755992</v>
      </c>
      <c r="F248" s="18">
        <f t="shared" si="17"/>
        <v>0.96172670629462276</v>
      </c>
      <c r="G248" s="18">
        <f t="shared" si="18"/>
        <v>-5.6301113043096811E-2</v>
      </c>
      <c r="H248" s="18">
        <f>(-1)/D248</f>
        <v>-1.1207755632357286</v>
      </c>
      <c r="I248" s="5">
        <v>9.4458130410073796E-2</v>
      </c>
      <c r="J248" s="5">
        <v>0.37005070128504702</v>
      </c>
      <c r="K248" s="5">
        <f t="shared" si="19"/>
        <v>-0.43173876842002634</v>
      </c>
      <c r="L248" s="5">
        <f t="shared" si="20"/>
        <v>0.43173876842002634</v>
      </c>
      <c r="M248" s="5" t="s">
        <v>1952</v>
      </c>
      <c r="N248" s="5">
        <v>22</v>
      </c>
      <c r="O248" s="5" t="s">
        <v>1138</v>
      </c>
      <c r="P248" s="5" t="s">
        <v>471</v>
      </c>
      <c r="Q248" s="5" t="s">
        <v>1953</v>
      </c>
      <c r="R248" s="5" t="s">
        <v>1951</v>
      </c>
      <c r="S248" s="5" t="s">
        <v>473</v>
      </c>
      <c r="T248" s="5" t="s">
        <v>474</v>
      </c>
      <c r="U248" s="5" t="s">
        <v>475</v>
      </c>
      <c r="V248" s="5" t="s">
        <v>1954</v>
      </c>
      <c r="W248" s="5" t="s">
        <v>1955</v>
      </c>
      <c r="X248" s="5" t="s">
        <v>1956</v>
      </c>
      <c r="Y248" s="5" t="s">
        <v>479</v>
      </c>
    </row>
    <row r="249" spans="1:25" x14ac:dyDescent="0.25">
      <c r="A249" s="5" t="s">
        <v>328</v>
      </c>
      <c r="B249" s="18">
        <v>3.7801682381323798</v>
      </c>
      <c r="C249" s="18">
        <v>4.0426770050327301</v>
      </c>
      <c r="D249" s="18">
        <v>0.83363700960538578</v>
      </c>
      <c r="E249" s="18">
        <f t="shared" si="16"/>
        <v>-0.26250876690035019</v>
      </c>
      <c r="F249" s="18">
        <f t="shared" si="17"/>
        <v>0.93506560960137231</v>
      </c>
      <c r="G249" s="18">
        <f t="shared" si="18"/>
        <v>-9.6860498522704466E-2</v>
      </c>
      <c r="H249" s="18">
        <f>(-1)/D249</f>
        <v>-1.1995628654651076</v>
      </c>
      <c r="I249" s="5">
        <v>9.4264789039967406E-2</v>
      </c>
      <c r="J249" s="5">
        <v>0.37005070128504702</v>
      </c>
      <c r="K249" s="5">
        <f t="shared" si="19"/>
        <v>-0.43173876842002634</v>
      </c>
      <c r="L249" s="5">
        <f t="shared" si="20"/>
        <v>0.43173876842002634</v>
      </c>
      <c r="M249" s="5" t="s">
        <v>1958</v>
      </c>
      <c r="N249" s="5">
        <v>22</v>
      </c>
      <c r="O249" s="5" t="s">
        <v>1959</v>
      </c>
      <c r="P249" s="5" t="s">
        <v>489</v>
      </c>
      <c r="Q249" s="5" t="s">
        <v>1960</v>
      </c>
      <c r="R249" s="5" t="s">
        <v>1957</v>
      </c>
      <c r="S249" s="5" t="s">
        <v>473</v>
      </c>
      <c r="T249" s="5" t="s">
        <v>519</v>
      </c>
      <c r="U249" s="5" t="s">
        <v>512</v>
      </c>
      <c r="V249" s="5" t="s">
        <v>1961</v>
      </c>
      <c r="W249" s="5">
        <v>18</v>
      </c>
      <c r="X249" s="5" t="s">
        <v>1962</v>
      </c>
      <c r="Y249" s="5">
        <v>60</v>
      </c>
    </row>
    <row r="250" spans="1:25" x14ac:dyDescent="0.25">
      <c r="A250" s="5" t="s">
        <v>1982</v>
      </c>
      <c r="B250" s="18">
        <v>2.7616949246864402</v>
      </c>
      <c r="C250" s="18">
        <v>2.62045776953526</v>
      </c>
      <c r="D250" s="18">
        <v>1.102850438500844</v>
      </c>
      <c r="E250" s="18">
        <f t="shared" si="16"/>
        <v>0.14123715515118032</v>
      </c>
      <c r="F250" s="18">
        <f t="shared" si="17"/>
        <v>1.0538978940218635</v>
      </c>
      <c r="G250" s="18">
        <f t="shared" si="18"/>
        <v>7.5735099495084432E-2</v>
      </c>
      <c r="H250" s="18">
        <v>1.102850438500844</v>
      </c>
      <c r="I250" s="5">
        <v>9.6937840465969399E-2</v>
      </c>
      <c r="J250" s="5">
        <v>0.37178970941767397</v>
      </c>
      <c r="K250" s="5">
        <f t="shared" si="19"/>
        <v>-0.42970263501858169</v>
      </c>
      <c r="L250" s="5">
        <f t="shared" si="20"/>
        <v>0.42970263501858169</v>
      </c>
      <c r="M250" s="5" t="s">
        <v>1964</v>
      </c>
      <c r="N250" s="5">
        <v>23</v>
      </c>
      <c r="O250" s="5" t="s">
        <v>1965</v>
      </c>
      <c r="P250" s="5" t="s">
        <v>489</v>
      </c>
      <c r="Q250" s="5" t="s">
        <v>1966</v>
      </c>
      <c r="R250" s="5" t="s">
        <v>1963</v>
      </c>
      <c r="S250" s="5" t="s">
        <v>473</v>
      </c>
      <c r="T250" s="5" t="s">
        <v>531</v>
      </c>
      <c r="U250" s="5" t="s">
        <v>512</v>
      </c>
      <c r="V250" s="5" t="s">
        <v>1967</v>
      </c>
      <c r="W250" s="5" t="s">
        <v>1056</v>
      </c>
      <c r="X250" s="5" t="s">
        <v>1968</v>
      </c>
      <c r="Y250" s="5" t="s">
        <v>535</v>
      </c>
    </row>
    <row r="251" spans="1:25" x14ac:dyDescent="0.25">
      <c r="A251" s="5" t="s">
        <v>1989</v>
      </c>
      <c r="B251" s="18">
        <v>2.6102765947109599</v>
      </c>
      <c r="C251" s="18">
        <v>2.4786468937088602</v>
      </c>
      <c r="D251" s="18">
        <v>1.0955305386648999</v>
      </c>
      <c r="E251" s="18">
        <f t="shared" si="16"/>
        <v>0.13162970100209939</v>
      </c>
      <c r="F251" s="18">
        <f t="shared" si="17"/>
        <v>1.0531054670740692</v>
      </c>
      <c r="G251" s="18">
        <f t="shared" si="18"/>
        <v>7.4649927536785773E-2</v>
      </c>
      <c r="H251" s="18">
        <v>1.0955305386648999</v>
      </c>
      <c r="I251" s="5">
        <v>9.6723656429122298E-2</v>
      </c>
      <c r="J251" s="5">
        <v>0.37178970941767397</v>
      </c>
      <c r="K251" s="5">
        <f t="shared" si="19"/>
        <v>-0.42970263501858169</v>
      </c>
      <c r="L251" s="5">
        <f t="shared" si="20"/>
        <v>0.42970263501858169</v>
      </c>
      <c r="M251" s="5" t="s">
        <v>1970</v>
      </c>
      <c r="N251" s="5">
        <v>23</v>
      </c>
      <c r="O251" s="5" t="s">
        <v>1971</v>
      </c>
      <c r="P251" s="5" t="s">
        <v>489</v>
      </c>
      <c r="Q251" s="5" t="s">
        <v>1972</v>
      </c>
      <c r="R251" s="5" t="s">
        <v>1969</v>
      </c>
      <c r="S251" s="5" t="s">
        <v>473</v>
      </c>
      <c r="T251" s="5" t="s">
        <v>504</v>
      </c>
      <c r="U251" s="5" t="s">
        <v>475</v>
      </c>
      <c r="V251" s="5" t="s">
        <v>1973</v>
      </c>
      <c r="W251" s="5" t="s">
        <v>1083</v>
      </c>
      <c r="X251" s="5" t="s">
        <v>1974</v>
      </c>
      <c r="Y251" s="5" t="s">
        <v>508</v>
      </c>
    </row>
    <row r="252" spans="1:25" x14ac:dyDescent="0.25">
      <c r="A252" s="5" t="s">
        <v>1969</v>
      </c>
      <c r="B252" s="18">
        <v>2.4693708142630801</v>
      </c>
      <c r="C252" s="18">
        <v>2.4009278427732199</v>
      </c>
      <c r="D252" s="18">
        <v>1.048584388099131</v>
      </c>
      <c r="E252" s="18">
        <f t="shared" si="16"/>
        <v>6.8442971489859533E-2</v>
      </c>
      <c r="F252" s="18">
        <f t="shared" si="17"/>
        <v>1.0285068839931502</v>
      </c>
      <c r="G252" s="18">
        <f t="shared" si="18"/>
        <v>4.055145012880939E-2</v>
      </c>
      <c r="H252" s="18">
        <v>1.048584388099131</v>
      </c>
      <c r="I252" s="5">
        <v>9.6236158849811806E-2</v>
      </c>
      <c r="J252" s="5">
        <v>0.37178970941767397</v>
      </c>
      <c r="K252" s="5">
        <f t="shared" si="19"/>
        <v>-0.42970263501858169</v>
      </c>
      <c r="L252" s="5">
        <f t="shared" si="20"/>
        <v>0.42970263501858169</v>
      </c>
      <c r="M252" s="5" t="s">
        <v>1976</v>
      </c>
      <c r="N252" s="5">
        <v>20</v>
      </c>
      <c r="O252" s="5" t="s">
        <v>1977</v>
      </c>
      <c r="P252" s="5" t="s">
        <v>489</v>
      </c>
      <c r="Q252" s="5" t="s">
        <v>1978</v>
      </c>
      <c r="R252" s="5" t="s">
        <v>1975</v>
      </c>
      <c r="S252" s="5" t="s">
        <v>473</v>
      </c>
      <c r="T252" s="5" t="s">
        <v>474</v>
      </c>
      <c r="U252" s="5" t="s">
        <v>475</v>
      </c>
      <c r="V252" s="5" t="s">
        <v>1979</v>
      </c>
      <c r="W252" s="5" t="s">
        <v>1980</v>
      </c>
      <c r="X252" s="5" t="s">
        <v>1981</v>
      </c>
      <c r="Y252" s="5" t="s">
        <v>479</v>
      </c>
    </row>
    <row r="253" spans="1:25" x14ac:dyDescent="0.25">
      <c r="A253" s="5" t="s">
        <v>1963</v>
      </c>
      <c r="B253" s="18">
        <v>2.5539459629180499</v>
      </c>
      <c r="C253" s="18">
        <v>2.7054646135999398</v>
      </c>
      <c r="D253" s="18">
        <v>0.90030226186732087</v>
      </c>
      <c r="E253" s="18">
        <f t="shared" si="16"/>
        <v>-0.15151865068188999</v>
      </c>
      <c r="F253" s="18">
        <f t="shared" si="17"/>
        <v>0.94399533081296649</v>
      </c>
      <c r="G253" s="18">
        <f t="shared" si="18"/>
        <v>-8.3148371136726212E-2</v>
      </c>
      <c r="H253" s="18">
        <f>(-1)/D253</f>
        <v>-1.1107380735953007</v>
      </c>
      <c r="I253" s="5">
        <v>9.6428655460142801E-2</v>
      </c>
      <c r="J253" s="5">
        <v>0.37178970941767397</v>
      </c>
      <c r="K253" s="5">
        <f t="shared" si="19"/>
        <v>-0.42970263501858169</v>
      </c>
      <c r="L253" s="5">
        <f t="shared" si="20"/>
        <v>0.42970263501858169</v>
      </c>
      <c r="M253" s="5" t="s">
        <v>1983</v>
      </c>
      <c r="N253" s="5">
        <v>22</v>
      </c>
      <c r="O253" s="5" t="s">
        <v>1984</v>
      </c>
      <c r="P253" s="5" t="s">
        <v>471</v>
      </c>
      <c r="Q253" s="5" t="s">
        <v>1985</v>
      </c>
      <c r="R253" s="5" t="s">
        <v>1982</v>
      </c>
      <c r="S253" s="5" t="s">
        <v>473</v>
      </c>
      <c r="T253" s="5" t="s">
        <v>531</v>
      </c>
      <c r="U253" s="5" t="s">
        <v>512</v>
      </c>
      <c r="V253" s="5" t="s">
        <v>1986</v>
      </c>
      <c r="W253" s="5" t="s">
        <v>1987</v>
      </c>
      <c r="X253" s="5" t="s">
        <v>1988</v>
      </c>
      <c r="Y253" s="5" t="s">
        <v>535</v>
      </c>
    </row>
    <row r="254" spans="1:25" x14ac:dyDescent="0.25">
      <c r="A254" s="5" t="s">
        <v>1975</v>
      </c>
      <c r="B254" s="18">
        <v>7.2252652960697699</v>
      </c>
      <c r="C254" s="18">
        <v>7.5615300619594503</v>
      </c>
      <c r="D254" s="18">
        <v>0.79208943196245651</v>
      </c>
      <c r="E254" s="18">
        <f t="shared" si="16"/>
        <v>-0.33626476588968046</v>
      </c>
      <c r="F254" s="18">
        <f t="shared" si="17"/>
        <v>0.95552953395221407</v>
      </c>
      <c r="G254" s="18">
        <f t="shared" si="18"/>
        <v>-6.5627629504715443E-2</v>
      </c>
      <c r="H254" s="18">
        <f>(-1)/D254</f>
        <v>-1.2624837040464365</v>
      </c>
      <c r="I254" s="5">
        <v>9.5631704543305607E-2</v>
      </c>
      <c r="J254" s="5">
        <v>0.37178970941767397</v>
      </c>
      <c r="K254" s="5">
        <f t="shared" si="19"/>
        <v>-0.42970263501858169</v>
      </c>
      <c r="L254" s="5">
        <f t="shared" si="20"/>
        <v>0.42970263501858169</v>
      </c>
      <c r="M254" s="5" t="s">
        <v>1990</v>
      </c>
      <c r="N254" s="5">
        <v>22</v>
      </c>
      <c r="O254" s="5" t="s">
        <v>1991</v>
      </c>
      <c r="P254" s="5" t="s">
        <v>489</v>
      </c>
      <c r="Q254" s="5" t="s">
        <v>1992</v>
      </c>
      <c r="R254" s="5" t="s">
        <v>1989</v>
      </c>
      <c r="S254" s="5" t="s">
        <v>473</v>
      </c>
      <c r="T254" s="5" t="s">
        <v>504</v>
      </c>
      <c r="U254" s="5" t="s">
        <v>475</v>
      </c>
      <c r="V254" s="5" t="s">
        <v>1993</v>
      </c>
      <c r="W254" s="5" t="s">
        <v>1994</v>
      </c>
      <c r="X254" s="5" t="s">
        <v>1995</v>
      </c>
      <c r="Y254" s="5" t="s">
        <v>508</v>
      </c>
    </row>
    <row r="255" spans="1:25" x14ac:dyDescent="0.25">
      <c r="A255" s="5" t="s">
        <v>246</v>
      </c>
      <c r="B255" s="18">
        <v>5.7536162752480999</v>
      </c>
      <c r="C255" s="18">
        <v>5.61018048430231</v>
      </c>
      <c r="D255" s="18">
        <v>1.1045324398704821</v>
      </c>
      <c r="E255" s="18">
        <f t="shared" si="16"/>
        <v>0.14343579094579048</v>
      </c>
      <c r="F255" s="18">
        <f t="shared" si="17"/>
        <v>1.025567054633471</v>
      </c>
      <c r="G255" s="18">
        <f t="shared" si="18"/>
        <v>3.6421822607188063E-2</v>
      </c>
      <c r="H255" s="18">
        <v>1.1045324398704821</v>
      </c>
      <c r="I255" s="5">
        <v>0.102000345775245</v>
      </c>
      <c r="J255" s="5">
        <v>0.38964132086143499</v>
      </c>
      <c r="K255" s="5">
        <f t="shared" si="19"/>
        <v>-0.40933499309082222</v>
      </c>
      <c r="L255" s="5">
        <f t="shared" si="20"/>
        <v>0.40933499309082222</v>
      </c>
      <c r="M255" s="5" t="s">
        <v>1996</v>
      </c>
      <c r="N255" s="5">
        <v>20</v>
      </c>
      <c r="O255" s="5" t="s">
        <v>1997</v>
      </c>
      <c r="P255" s="5" t="s">
        <v>489</v>
      </c>
      <c r="Q255" s="5" t="s">
        <v>1998</v>
      </c>
      <c r="R255" s="5" t="s">
        <v>246</v>
      </c>
      <c r="S255" s="5" t="s">
        <v>473</v>
      </c>
      <c r="T255" s="5" t="s">
        <v>571</v>
      </c>
      <c r="U255" s="5" t="s">
        <v>475</v>
      </c>
      <c r="V255" s="5" t="s">
        <v>1999</v>
      </c>
      <c r="W255" s="5" t="s">
        <v>2000</v>
      </c>
      <c r="X255" s="5" t="s">
        <v>2001</v>
      </c>
      <c r="Y255" s="5" t="s">
        <v>575</v>
      </c>
    </row>
    <row r="256" spans="1:25" x14ac:dyDescent="0.25">
      <c r="A256" s="5" t="s">
        <v>78</v>
      </c>
      <c r="B256" s="18">
        <v>4.3997723484378204</v>
      </c>
      <c r="C256" s="18">
        <v>4.2744490127369899</v>
      </c>
      <c r="D256" s="18">
        <v>1.090752163807799</v>
      </c>
      <c r="E256" s="18">
        <f t="shared" si="16"/>
        <v>0.12532333570083012</v>
      </c>
      <c r="F256" s="18">
        <f t="shared" si="17"/>
        <v>1.0293191789929865</v>
      </c>
      <c r="G256" s="18">
        <f t="shared" si="18"/>
        <v>4.1690413280212626E-2</v>
      </c>
      <c r="H256" s="18">
        <v>1.090752163807799</v>
      </c>
      <c r="I256" s="5">
        <v>0.102438563255802</v>
      </c>
      <c r="J256" s="5">
        <v>0.38975628649119998</v>
      </c>
      <c r="K256" s="5">
        <f t="shared" si="19"/>
        <v>-0.40920687122206983</v>
      </c>
      <c r="L256" s="5">
        <f t="shared" si="20"/>
        <v>0.40920687122206983</v>
      </c>
      <c r="M256" s="5" t="s">
        <v>2002</v>
      </c>
      <c r="N256" s="5">
        <v>23</v>
      </c>
      <c r="O256" s="5" t="s">
        <v>829</v>
      </c>
      <c r="P256" s="5" t="s">
        <v>471</v>
      </c>
      <c r="Q256" s="5" t="s">
        <v>2003</v>
      </c>
      <c r="R256" s="5" t="s">
        <v>78</v>
      </c>
      <c r="S256" s="5" t="s">
        <v>473</v>
      </c>
      <c r="T256" s="5" t="s">
        <v>474</v>
      </c>
      <c r="U256" s="5" t="s">
        <v>512</v>
      </c>
      <c r="V256" s="5" t="s">
        <v>2004</v>
      </c>
      <c r="W256" s="5" t="s">
        <v>2005</v>
      </c>
      <c r="X256" s="5" t="s">
        <v>2006</v>
      </c>
      <c r="Y256" s="5" t="s">
        <v>479</v>
      </c>
    </row>
    <row r="257" spans="1:25" x14ac:dyDescent="0.25">
      <c r="A257" s="5" t="s">
        <v>386</v>
      </c>
      <c r="B257" s="18">
        <v>4.82029048192571</v>
      </c>
      <c r="C257" s="18">
        <v>4.6604237691398396</v>
      </c>
      <c r="D257" s="18">
        <v>1.1171839192998401</v>
      </c>
      <c r="E257" s="18">
        <f t="shared" si="16"/>
        <v>0.15986671278587053</v>
      </c>
      <c r="F257" s="18">
        <f t="shared" si="17"/>
        <v>1.0343030421062711</v>
      </c>
      <c r="G257" s="18">
        <f t="shared" si="18"/>
        <v>4.8658945120997027E-2</v>
      </c>
      <c r="H257" s="18">
        <v>1.1171839192998401</v>
      </c>
      <c r="I257" s="5">
        <v>0.103698450613621</v>
      </c>
      <c r="J257" s="5">
        <v>0.39039709275095302</v>
      </c>
      <c r="K257" s="5">
        <f t="shared" si="19"/>
        <v>-0.40849342514192327</v>
      </c>
      <c r="L257" s="5">
        <f t="shared" si="20"/>
        <v>0.40849342514192327</v>
      </c>
      <c r="M257" s="5" t="s">
        <v>2007</v>
      </c>
      <c r="N257" s="5">
        <v>21</v>
      </c>
      <c r="O257" s="5" t="s">
        <v>2008</v>
      </c>
      <c r="P257" s="5" t="s">
        <v>489</v>
      </c>
      <c r="Q257" s="5" t="s">
        <v>2009</v>
      </c>
      <c r="R257" s="5" t="s">
        <v>386</v>
      </c>
      <c r="S257" s="5" t="s">
        <v>473</v>
      </c>
      <c r="T257" s="5" t="s">
        <v>474</v>
      </c>
      <c r="U257" s="5" t="s">
        <v>475</v>
      </c>
      <c r="V257" s="5" t="s">
        <v>2010</v>
      </c>
      <c r="W257" s="5" t="s">
        <v>2011</v>
      </c>
      <c r="X257" s="5" t="s">
        <v>2012</v>
      </c>
      <c r="Y257" s="5" t="s">
        <v>479</v>
      </c>
    </row>
    <row r="258" spans="1:25" x14ac:dyDescent="0.25">
      <c r="A258" s="5" t="s">
        <v>357</v>
      </c>
      <c r="B258" s="18">
        <v>2.5183379542500002</v>
      </c>
      <c r="C258" s="18">
        <v>2.3810220771999999</v>
      </c>
      <c r="D258" s="18">
        <v>1.0998569358450481</v>
      </c>
      <c r="E258" s="18">
        <f t="shared" si="16"/>
        <v>0.13731587705000092</v>
      </c>
      <c r="F258" s="18">
        <f t="shared" si="17"/>
        <v>1.0576709801916155</v>
      </c>
      <c r="G258" s="18">
        <f t="shared" si="18"/>
        <v>8.0890904324210977E-2</v>
      </c>
      <c r="H258" s="18">
        <v>1.0998569358450481</v>
      </c>
      <c r="I258" s="5">
        <v>0.104275046439188</v>
      </c>
      <c r="J258" s="5">
        <v>0.39039709275095302</v>
      </c>
      <c r="K258" s="5">
        <f t="shared" si="19"/>
        <v>-0.40849342514192327</v>
      </c>
      <c r="L258" s="5">
        <f t="shared" si="20"/>
        <v>0.40849342514192327</v>
      </c>
      <c r="M258" s="5" t="s">
        <v>2014</v>
      </c>
      <c r="N258" s="5">
        <v>21</v>
      </c>
      <c r="O258" s="5" t="s">
        <v>2015</v>
      </c>
      <c r="P258" s="5" t="s">
        <v>489</v>
      </c>
      <c r="Q258" s="5" t="s">
        <v>2016</v>
      </c>
      <c r="R258" s="5" t="s">
        <v>2013</v>
      </c>
      <c r="S258" s="5" t="s">
        <v>473</v>
      </c>
      <c r="T258" s="5" t="s">
        <v>474</v>
      </c>
      <c r="U258" s="5" t="s">
        <v>475</v>
      </c>
      <c r="V258" s="5" t="s">
        <v>2017</v>
      </c>
      <c r="W258" s="5" t="s">
        <v>2018</v>
      </c>
      <c r="X258" s="5" t="s">
        <v>2019</v>
      </c>
      <c r="Y258" s="5" t="s">
        <v>479</v>
      </c>
    </row>
    <row r="259" spans="1:25" x14ac:dyDescent="0.25">
      <c r="A259" s="5" t="s">
        <v>2013</v>
      </c>
      <c r="B259" s="18">
        <v>2.8033415038384999</v>
      </c>
      <c r="C259" s="18">
        <v>2.9413840740680999</v>
      </c>
      <c r="D259" s="18">
        <v>0.90875130113328972</v>
      </c>
      <c r="E259" s="18">
        <f t="shared" si="16"/>
        <v>-0.1380425702295999</v>
      </c>
      <c r="F259" s="18">
        <f t="shared" si="17"/>
        <v>0.95306883876654724</v>
      </c>
      <c r="G259" s="18">
        <f t="shared" si="18"/>
        <v>-6.9347673238605315E-2</v>
      </c>
      <c r="H259" s="18">
        <f>(-1)/D259</f>
        <v>-1.1004110791950619</v>
      </c>
      <c r="I259" s="5">
        <v>0.104275727841809</v>
      </c>
      <c r="J259" s="5">
        <v>0.39039709275095302</v>
      </c>
      <c r="K259" s="5">
        <f t="shared" si="19"/>
        <v>-0.40849342514192327</v>
      </c>
      <c r="L259" s="5">
        <f t="shared" si="20"/>
        <v>0.40849342514192327</v>
      </c>
      <c r="M259" s="5" t="s">
        <v>2020</v>
      </c>
      <c r="N259" s="5">
        <v>23</v>
      </c>
      <c r="O259" s="5" t="s">
        <v>2021</v>
      </c>
      <c r="P259" s="5" t="s">
        <v>489</v>
      </c>
      <c r="Q259" s="5" t="s">
        <v>2022</v>
      </c>
      <c r="R259" s="5" t="s">
        <v>143</v>
      </c>
      <c r="S259" s="5" t="s">
        <v>473</v>
      </c>
      <c r="T259" s="5" t="s">
        <v>571</v>
      </c>
      <c r="U259" s="5" t="s">
        <v>512</v>
      </c>
      <c r="V259" s="5" t="s">
        <v>2023</v>
      </c>
      <c r="W259" s="5" t="s">
        <v>2024</v>
      </c>
      <c r="X259" s="5" t="s">
        <v>2025</v>
      </c>
      <c r="Y259" s="5" t="s">
        <v>575</v>
      </c>
    </row>
    <row r="260" spans="1:25" x14ac:dyDescent="0.25">
      <c r="A260" s="5" t="s">
        <v>143</v>
      </c>
      <c r="B260" s="18">
        <v>5.6729617962530003</v>
      </c>
      <c r="C260" s="18">
        <v>5.8377880156749899</v>
      </c>
      <c r="D260" s="18">
        <v>0.89203596360262893</v>
      </c>
      <c r="E260" s="18">
        <f t="shared" si="16"/>
        <v>-0.16482621942198963</v>
      </c>
      <c r="F260" s="18">
        <f t="shared" si="17"/>
        <v>0.97176563811851058</v>
      </c>
      <c r="G260" s="18">
        <f t="shared" si="18"/>
        <v>-4.1319675595859681E-2</v>
      </c>
      <c r="H260" s="18">
        <f>(-1)/D260</f>
        <v>-1.1210310355216411</v>
      </c>
      <c r="I260" s="5">
        <v>0.10465094842329201</v>
      </c>
      <c r="J260" s="5">
        <v>0.39039709275095302</v>
      </c>
      <c r="K260" s="5">
        <f t="shared" si="19"/>
        <v>-0.40849342514192327</v>
      </c>
      <c r="L260" s="5">
        <f t="shared" si="20"/>
        <v>0.40849342514192327</v>
      </c>
      <c r="M260" s="5" t="s">
        <v>2026</v>
      </c>
      <c r="N260" s="5">
        <v>25</v>
      </c>
      <c r="O260" s="5" t="s">
        <v>2027</v>
      </c>
      <c r="P260" s="5" t="s">
        <v>471</v>
      </c>
      <c r="Q260" s="5" t="s">
        <v>2028</v>
      </c>
      <c r="R260" s="5" t="s">
        <v>427</v>
      </c>
      <c r="S260" s="5" t="s">
        <v>473</v>
      </c>
      <c r="T260" s="5" t="s">
        <v>519</v>
      </c>
      <c r="U260" s="5" t="s">
        <v>512</v>
      </c>
      <c r="V260" s="5" t="s">
        <v>2029</v>
      </c>
      <c r="W260" s="5">
        <v>13</v>
      </c>
      <c r="X260" s="5" t="s">
        <v>2030</v>
      </c>
      <c r="Y260" s="5">
        <v>60</v>
      </c>
    </row>
    <row r="261" spans="1:25" x14ac:dyDescent="0.25">
      <c r="A261" s="5" t="s">
        <v>427</v>
      </c>
      <c r="B261" s="18">
        <v>2.7915425787500001</v>
      </c>
      <c r="C261" s="18">
        <v>3.0026491052000002</v>
      </c>
      <c r="D261" s="18">
        <v>0.86387439784819875</v>
      </c>
      <c r="E261" s="18">
        <f t="shared" si="16"/>
        <v>-0.21110652645</v>
      </c>
      <c r="F261" s="18">
        <f t="shared" si="17"/>
        <v>0.92969324118345864</v>
      </c>
      <c r="G261" s="18">
        <f t="shared" si="18"/>
        <v>-0.10517332751415528</v>
      </c>
      <c r="H261" s="18">
        <f>(-1)/D261</f>
        <v>-1.1575756874967853</v>
      </c>
      <c r="I261" s="5">
        <v>0.103986517211198</v>
      </c>
      <c r="J261" s="5">
        <v>0.39039709275095302</v>
      </c>
      <c r="K261" s="5">
        <f t="shared" si="19"/>
        <v>-0.40849342514192327</v>
      </c>
      <c r="L261" s="5">
        <f t="shared" si="20"/>
        <v>0.40849342514192327</v>
      </c>
      <c r="M261" s="5" t="s">
        <v>2031</v>
      </c>
      <c r="N261" s="5">
        <v>22</v>
      </c>
      <c r="O261" s="5" t="s">
        <v>2032</v>
      </c>
      <c r="P261" s="5" t="s">
        <v>471</v>
      </c>
      <c r="Q261" s="5" t="s">
        <v>2033</v>
      </c>
      <c r="R261" s="5" t="s">
        <v>357</v>
      </c>
      <c r="S261" s="5" t="s">
        <v>473</v>
      </c>
      <c r="T261" s="5" t="s">
        <v>519</v>
      </c>
      <c r="U261" s="5" t="s">
        <v>475</v>
      </c>
      <c r="V261" s="5" t="s">
        <v>2034</v>
      </c>
      <c r="W261" s="5">
        <v>18</v>
      </c>
      <c r="X261" s="5" t="s">
        <v>2035</v>
      </c>
      <c r="Y261" s="5">
        <v>60</v>
      </c>
    </row>
    <row r="262" spans="1:25" x14ac:dyDescent="0.25">
      <c r="A262" s="5" t="s">
        <v>217</v>
      </c>
      <c r="B262" s="18">
        <v>5.0819126419251504</v>
      </c>
      <c r="C262" s="18">
        <v>4.89898646338135</v>
      </c>
      <c r="D262" s="18">
        <v>1.135184014276722</v>
      </c>
      <c r="E262" s="18">
        <f t="shared" si="16"/>
        <v>0.18292617854379992</v>
      </c>
      <c r="F262" s="18">
        <f t="shared" si="17"/>
        <v>1.0373395966514964</v>
      </c>
      <c r="G262" s="18">
        <f t="shared" si="18"/>
        <v>5.2888270429530433E-2</v>
      </c>
      <c r="H262" s="18">
        <v>1.135184014276722</v>
      </c>
      <c r="I262" s="5">
        <v>0.105951568448866</v>
      </c>
      <c r="J262" s="5">
        <v>0.39131555774819399</v>
      </c>
      <c r="K262" s="5">
        <f t="shared" si="19"/>
        <v>-0.40747288527111669</v>
      </c>
      <c r="L262" s="5">
        <f t="shared" si="20"/>
        <v>0.40747288527111669</v>
      </c>
      <c r="M262" s="5" t="s">
        <v>2036</v>
      </c>
      <c r="N262" s="5">
        <v>22</v>
      </c>
      <c r="O262" s="5" t="s">
        <v>2037</v>
      </c>
      <c r="P262" s="5" t="s">
        <v>489</v>
      </c>
      <c r="Q262" s="5" t="s">
        <v>2038</v>
      </c>
      <c r="R262" s="5" t="s">
        <v>37</v>
      </c>
      <c r="S262" s="5" t="s">
        <v>473</v>
      </c>
      <c r="T262" s="5" t="s">
        <v>474</v>
      </c>
      <c r="U262" s="5" t="s">
        <v>512</v>
      </c>
      <c r="V262" s="5" t="s">
        <v>2039</v>
      </c>
      <c r="W262" s="5" t="s">
        <v>2040</v>
      </c>
      <c r="X262" s="5" t="s">
        <v>2041</v>
      </c>
      <c r="Y262" s="5" t="s">
        <v>479</v>
      </c>
    </row>
    <row r="263" spans="1:25" x14ac:dyDescent="0.25">
      <c r="A263" s="5" t="s">
        <v>2048</v>
      </c>
      <c r="B263" s="18">
        <v>2.7054353872939298</v>
      </c>
      <c r="C263" s="18">
        <v>2.86558785160384</v>
      </c>
      <c r="D263" s="18">
        <v>0.89493048949138998</v>
      </c>
      <c r="E263" s="18">
        <f t="shared" ref="E263:E326" si="22">LOG(D263,2)</f>
        <v>-0.16015246430991023</v>
      </c>
      <c r="F263" s="18">
        <f t="shared" ref="F263:F326" si="23">B263/C263</f>
        <v>0.94411182884507472</v>
      </c>
      <c r="G263" s="18">
        <f t="shared" ref="G263:G326" si="24">LOG(F263,2)</f>
        <v>-8.2970339786599262E-2</v>
      </c>
      <c r="H263" s="18">
        <f>(-1)/D263</f>
        <v>-1.1174052194470696</v>
      </c>
      <c r="I263" s="5">
        <v>0.106126418279353</v>
      </c>
      <c r="J263" s="5">
        <v>0.39131555774819399</v>
      </c>
      <c r="K263" s="5">
        <f t="shared" ref="K263:K326" si="25">LOG(J263,10)</f>
        <v>-0.40747288527111669</v>
      </c>
      <c r="L263" s="5">
        <f t="shared" ref="L263:L326" si="26">(-1)*K263</f>
        <v>0.40747288527111669</v>
      </c>
      <c r="M263" s="5" t="s">
        <v>2042</v>
      </c>
      <c r="N263" s="5">
        <v>21</v>
      </c>
      <c r="O263" s="5" t="s">
        <v>2043</v>
      </c>
      <c r="P263" s="5" t="s">
        <v>489</v>
      </c>
      <c r="Q263" s="5" t="s">
        <v>2044</v>
      </c>
      <c r="R263" s="5" t="s">
        <v>217</v>
      </c>
      <c r="S263" s="5" t="s">
        <v>473</v>
      </c>
      <c r="T263" s="5" t="s">
        <v>474</v>
      </c>
      <c r="U263" s="5" t="s">
        <v>512</v>
      </c>
      <c r="V263" s="5" t="s">
        <v>2045</v>
      </c>
      <c r="W263" s="5" t="s">
        <v>2046</v>
      </c>
      <c r="X263" s="5" t="s">
        <v>2047</v>
      </c>
      <c r="Y263" s="5" t="s">
        <v>479</v>
      </c>
    </row>
    <row r="264" spans="1:25" x14ac:dyDescent="0.25">
      <c r="A264" s="5" t="s">
        <v>37</v>
      </c>
      <c r="B264" s="18">
        <v>8.0725446973104393</v>
      </c>
      <c r="C264" s="18">
        <v>8.5153427331810203</v>
      </c>
      <c r="D264" s="18">
        <v>0.73570635789003458</v>
      </c>
      <c r="E264" s="18">
        <f t="shared" si="22"/>
        <v>-0.44279803587058103</v>
      </c>
      <c r="F264" s="18">
        <f t="shared" si="23"/>
        <v>0.94799997489881793</v>
      </c>
      <c r="G264" s="18">
        <f t="shared" si="24"/>
        <v>-7.7041073963565673E-2</v>
      </c>
      <c r="H264" s="18">
        <f>(-1)/D264</f>
        <v>-1.3592379476887289</v>
      </c>
      <c r="I264" s="5">
        <v>0.10584298312314901</v>
      </c>
      <c r="J264" s="5">
        <v>0.39131555774819399</v>
      </c>
      <c r="K264" s="5">
        <f t="shared" si="25"/>
        <v>-0.40747288527111669</v>
      </c>
      <c r="L264" s="5">
        <f t="shared" si="26"/>
        <v>0.40747288527111669</v>
      </c>
      <c r="M264" s="5" t="s">
        <v>2049</v>
      </c>
      <c r="N264" s="5">
        <v>22</v>
      </c>
      <c r="O264" s="5" t="s">
        <v>2050</v>
      </c>
      <c r="P264" s="5" t="s">
        <v>489</v>
      </c>
      <c r="Q264" s="5" t="s">
        <v>2051</v>
      </c>
      <c r="R264" s="5" t="s">
        <v>2048</v>
      </c>
      <c r="S264" s="5" t="s">
        <v>473</v>
      </c>
      <c r="T264" s="5" t="s">
        <v>474</v>
      </c>
      <c r="U264" s="5" t="s">
        <v>512</v>
      </c>
      <c r="V264" s="5" t="s">
        <v>2052</v>
      </c>
      <c r="W264" s="5" t="s">
        <v>2053</v>
      </c>
      <c r="X264" s="5" t="s">
        <v>2054</v>
      </c>
      <c r="Y264" s="5" t="s">
        <v>479</v>
      </c>
    </row>
    <row r="265" spans="1:25" x14ac:dyDescent="0.25">
      <c r="A265" s="5" t="s">
        <v>2055</v>
      </c>
      <c r="B265" s="18">
        <v>2.9154538967499999</v>
      </c>
      <c r="C265" s="18">
        <v>2.5691441882000001</v>
      </c>
      <c r="D265" s="18">
        <v>1.2713045755542709</v>
      </c>
      <c r="E265" s="18">
        <f t="shared" si="22"/>
        <v>0.34630970854999943</v>
      </c>
      <c r="F265" s="18">
        <f t="shared" si="23"/>
        <v>1.1347957464359493</v>
      </c>
      <c r="G265" s="18">
        <f t="shared" si="24"/>
        <v>0.1824326480695844</v>
      </c>
      <c r="H265" s="18">
        <v>1.2713045755542709</v>
      </c>
      <c r="I265" s="5">
        <v>0.106739551986827</v>
      </c>
      <c r="J265" s="5">
        <v>0.39206258518238302</v>
      </c>
      <c r="K265" s="5">
        <f t="shared" si="25"/>
        <v>-0.40664460076058656</v>
      </c>
      <c r="L265" s="5">
        <f t="shared" si="26"/>
        <v>0.40664460076058656</v>
      </c>
      <c r="M265" s="5" t="s">
        <v>2056</v>
      </c>
      <c r="N265" s="5">
        <v>24</v>
      </c>
      <c r="O265" s="5" t="s">
        <v>2057</v>
      </c>
      <c r="P265" s="5" t="s">
        <v>471</v>
      </c>
      <c r="Q265" s="5" t="s">
        <v>2058</v>
      </c>
      <c r="R265" s="5" t="s">
        <v>2055</v>
      </c>
      <c r="S265" s="5" t="s">
        <v>473</v>
      </c>
      <c r="T265" s="5" t="s">
        <v>519</v>
      </c>
      <c r="U265" s="5" t="s">
        <v>512</v>
      </c>
      <c r="V265" s="5" t="s">
        <v>2059</v>
      </c>
      <c r="W265" s="5">
        <v>14</v>
      </c>
      <c r="X265" s="5" t="s">
        <v>2060</v>
      </c>
      <c r="Y265" s="5">
        <v>60</v>
      </c>
    </row>
    <row r="266" spans="1:25" x14ac:dyDescent="0.25">
      <c r="A266" s="5" t="s">
        <v>358</v>
      </c>
      <c r="B266" s="18">
        <v>4.3136057743421103</v>
      </c>
      <c r="C266" s="18">
        <v>4.0736216149700901</v>
      </c>
      <c r="D266" s="18">
        <v>1.1809796943351949</v>
      </c>
      <c r="E266" s="18">
        <f t="shared" si="22"/>
        <v>0.2399841593720205</v>
      </c>
      <c r="F266" s="18">
        <f t="shared" si="23"/>
        <v>1.0589117453840351</v>
      </c>
      <c r="G266" s="18">
        <f t="shared" si="24"/>
        <v>8.2582353444935211E-2</v>
      </c>
      <c r="H266" s="18">
        <v>1.1809796943351949</v>
      </c>
      <c r="I266" s="5">
        <v>0.108726672026477</v>
      </c>
      <c r="J266" s="5">
        <v>0.39331049918668798</v>
      </c>
      <c r="K266" s="5">
        <f t="shared" si="25"/>
        <v>-0.40526446020611195</v>
      </c>
      <c r="L266" s="5">
        <f t="shared" si="26"/>
        <v>0.40526446020611195</v>
      </c>
      <c r="M266" s="5" t="s">
        <v>2062</v>
      </c>
      <c r="N266" s="5">
        <v>22</v>
      </c>
      <c r="O266" s="5" t="s">
        <v>2063</v>
      </c>
      <c r="P266" s="5" t="s">
        <v>489</v>
      </c>
      <c r="Q266" s="5" t="s">
        <v>2064</v>
      </c>
      <c r="R266" s="5" t="s">
        <v>2061</v>
      </c>
      <c r="S266" s="5" t="s">
        <v>473</v>
      </c>
      <c r="T266" s="5" t="s">
        <v>571</v>
      </c>
      <c r="U266" s="5" t="s">
        <v>475</v>
      </c>
      <c r="V266" s="5" t="s">
        <v>2065</v>
      </c>
      <c r="W266" s="5" t="s">
        <v>2066</v>
      </c>
      <c r="X266" s="5" t="s">
        <v>2067</v>
      </c>
      <c r="Y266" s="5" t="s">
        <v>575</v>
      </c>
    </row>
    <row r="267" spans="1:25" x14ac:dyDescent="0.25">
      <c r="A267" s="5" t="s">
        <v>327</v>
      </c>
      <c r="B267" s="18">
        <v>2.5971288029999999</v>
      </c>
      <c r="C267" s="18">
        <v>2.3794708889999998</v>
      </c>
      <c r="D267" s="18">
        <v>1.162844279933442</v>
      </c>
      <c r="E267" s="18">
        <f t="shared" si="22"/>
        <v>0.21765791399999981</v>
      </c>
      <c r="F267" s="18">
        <f t="shared" si="23"/>
        <v>1.0914732409655465</v>
      </c>
      <c r="G267" s="18">
        <f t="shared" si="24"/>
        <v>0.12627676102084218</v>
      </c>
      <c r="H267" s="18">
        <v>1.162844279933442</v>
      </c>
      <c r="I267" s="5">
        <v>0.108074057951506</v>
      </c>
      <c r="J267" s="5">
        <v>0.39331049918668798</v>
      </c>
      <c r="K267" s="5">
        <f t="shared" si="25"/>
        <v>-0.40526446020611195</v>
      </c>
      <c r="L267" s="5">
        <f t="shared" si="26"/>
        <v>0.40526446020611195</v>
      </c>
      <c r="M267" s="5" t="s">
        <v>2069</v>
      </c>
      <c r="N267" s="5">
        <v>21</v>
      </c>
      <c r="O267" s="5" t="s">
        <v>2070</v>
      </c>
      <c r="P267" s="5" t="s">
        <v>489</v>
      </c>
      <c r="Q267" s="5" t="s">
        <v>2071</v>
      </c>
      <c r="R267" s="5" t="s">
        <v>2068</v>
      </c>
      <c r="S267" s="5" t="s">
        <v>473</v>
      </c>
      <c r="T267" s="5" t="s">
        <v>474</v>
      </c>
      <c r="U267" s="5" t="s">
        <v>512</v>
      </c>
      <c r="V267" s="5" t="s">
        <v>2072</v>
      </c>
      <c r="W267" s="5" t="s">
        <v>2073</v>
      </c>
      <c r="X267" s="5" t="s">
        <v>2074</v>
      </c>
      <c r="Y267" s="5" t="s">
        <v>479</v>
      </c>
    </row>
    <row r="268" spans="1:25" x14ac:dyDescent="0.25">
      <c r="A268" s="5" t="s">
        <v>2068</v>
      </c>
      <c r="B268" s="18">
        <v>2.7694342292848</v>
      </c>
      <c r="C268" s="18">
        <v>2.8731504813639601</v>
      </c>
      <c r="D268" s="18">
        <v>0.9306326756749147</v>
      </c>
      <c r="E268" s="18">
        <f t="shared" si="22"/>
        <v>-0.1037162520791601</v>
      </c>
      <c r="F268" s="18">
        <f t="shared" si="23"/>
        <v>0.96390155936770727</v>
      </c>
      <c r="G268" s="18">
        <f t="shared" si="24"/>
        <v>-5.3042279411203735E-2</v>
      </c>
      <c r="H268" s="18">
        <f>(-1)/D268</f>
        <v>-1.0745378129719962</v>
      </c>
      <c r="I268" s="5">
        <v>0.10752301629679201</v>
      </c>
      <c r="J268" s="5">
        <v>0.39331049918668798</v>
      </c>
      <c r="K268" s="5">
        <f t="shared" si="25"/>
        <v>-0.40526446020611195</v>
      </c>
      <c r="L268" s="5">
        <f t="shared" si="26"/>
        <v>0.40526446020611195</v>
      </c>
      <c r="M268" s="5" t="s">
        <v>2075</v>
      </c>
      <c r="N268" s="5">
        <v>22</v>
      </c>
      <c r="O268" s="5" t="s">
        <v>2076</v>
      </c>
      <c r="P268" s="5" t="s">
        <v>489</v>
      </c>
      <c r="Q268" s="5" t="s">
        <v>2077</v>
      </c>
      <c r="R268" s="5" t="s">
        <v>327</v>
      </c>
      <c r="S268" s="5" t="s">
        <v>473</v>
      </c>
      <c r="T268" s="5" t="s">
        <v>519</v>
      </c>
      <c r="U268" s="5" t="s">
        <v>512</v>
      </c>
      <c r="V268" s="5" t="s">
        <v>2078</v>
      </c>
      <c r="W268" s="5">
        <v>23</v>
      </c>
      <c r="X268" s="5" t="s">
        <v>2079</v>
      </c>
      <c r="Y268" s="5">
        <v>60</v>
      </c>
    </row>
    <row r="269" spans="1:25" x14ac:dyDescent="0.25">
      <c r="A269" s="5" t="s">
        <v>2061</v>
      </c>
      <c r="B269" s="18">
        <v>7.1002932131485101</v>
      </c>
      <c r="C269" s="18">
        <v>7.3254221886923796</v>
      </c>
      <c r="D269" s="18">
        <v>0.85551853973223846</v>
      </c>
      <c r="E269" s="18">
        <f t="shared" si="22"/>
        <v>-0.22512897554386951</v>
      </c>
      <c r="F269" s="18">
        <f t="shared" si="23"/>
        <v>0.96926744019049416</v>
      </c>
      <c r="G269" s="18">
        <f t="shared" si="24"/>
        <v>-4.5033306025196146E-2</v>
      </c>
      <c r="H269" s="18">
        <f>(-1)/D269</f>
        <v>-1.1688817407896053</v>
      </c>
      <c r="I269" s="5">
        <v>0.10842274482636099</v>
      </c>
      <c r="J269" s="5">
        <v>0.39331049918668798</v>
      </c>
      <c r="K269" s="5">
        <f t="shared" si="25"/>
        <v>-0.40526446020611195</v>
      </c>
      <c r="L269" s="5">
        <f t="shared" si="26"/>
        <v>0.40526446020611195</v>
      </c>
      <c r="M269" s="5" t="s">
        <v>2080</v>
      </c>
      <c r="N269" s="5">
        <v>21</v>
      </c>
      <c r="O269" s="5" t="s">
        <v>2081</v>
      </c>
      <c r="P269" s="5" t="s">
        <v>489</v>
      </c>
      <c r="Q269" s="5" t="s">
        <v>2082</v>
      </c>
      <c r="R269" s="5" t="s">
        <v>358</v>
      </c>
      <c r="S269" s="5" t="s">
        <v>473</v>
      </c>
      <c r="T269" s="5" t="s">
        <v>571</v>
      </c>
      <c r="U269" s="5" t="s">
        <v>475</v>
      </c>
      <c r="V269" s="5" t="s">
        <v>2083</v>
      </c>
      <c r="W269" s="5" t="s">
        <v>2084</v>
      </c>
      <c r="X269" s="5" t="s">
        <v>2085</v>
      </c>
      <c r="Y269" s="5" t="s">
        <v>575</v>
      </c>
    </row>
    <row r="270" spans="1:25" x14ac:dyDescent="0.25">
      <c r="A270" s="5" t="s">
        <v>422</v>
      </c>
      <c r="B270" s="18">
        <v>11.3680829068701</v>
      </c>
      <c r="C270" s="18">
        <v>11.154335012238199</v>
      </c>
      <c r="D270" s="18">
        <v>1.159696984243739</v>
      </c>
      <c r="E270" s="18">
        <f t="shared" si="22"/>
        <v>0.21374789463190003</v>
      </c>
      <c r="F270" s="18">
        <f t="shared" si="23"/>
        <v>1.0191627644675709</v>
      </c>
      <c r="G270" s="18">
        <f t="shared" si="24"/>
        <v>2.7384474210676808E-2</v>
      </c>
      <c r="H270" s="18">
        <v>1.159696984243739</v>
      </c>
      <c r="I270" s="5">
        <v>0.10967287695120199</v>
      </c>
      <c r="J270" s="5">
        <v>0.395236216937351</v>
      </c>
      <c r="K270" s="5">
        <f t="shared" si="25"/>
        <v>-0.4031432662722218</v>
      </c>
      <c r="L270" s="5">
        <f t="shared" si="26"/>
        <v>0.4031432662722218</v>
      </c>
      <c r="M270" s="5" t="s">
        <v>2086</v>
      </c>
      <c r="N270" s="5">
        <v>22</v>
      </c>
      <c r="O270" s="5" t="s">
        <v>690</v>
      </c>
      <c r="P270" s="5" t="s">
        <v>489</v>
      </c>
      <c r="Q270" s="5" t="s">
        <v>2087</v>
      </c>
      <c r="R270" s="5" t="s">
        <v>422</v>
      </c>
      <c r="S270" s="5" t="s">
        <v>473</v>
      </c>
      <c r="T270" s="5" t="s">
        <v>474</v>
      </c>
      <c r="U270" s="5" t="s">
        <v>512</v>
      </c>
      <c r="V270" s="5" t="s">
        <v>2088</v>
      </c>
      <c r="W270" s="5" t="s">
        <v>2089</v>
      </c>
      <c r="X270" s="5" t="s">
        <v>2090</v>
      </c>
      <c r="Y270" s="5" t="s">
        <v>479</v>
      </c>
    </row>
    <row r="271" spans="1:25" x14ac:dyDescent="0.25">
      <c r="A271" s="5" t="s">
        <v>243</v>
      </c>
      <c r="B271" s="18">
        <v>5.8699612754969399</v>
      </c>
      <c r="C271" s="18">
        <v>5.6942807191562297</v>
      </c>
      <c r="D271" s="18">
        <v>1.129497091971408</v>
      </c>
      <c r="E271" s="18">
        <f t="shared" si="22"/>
        <v>0.17568055634071031</v>
      </c>
      <c r="F271" s="18">
        <f t="shared" si="23"/>
        <v>1.0308521067023795</v>
      </c>
      <c r="G271" s="18">
        <f t="shared" si="24"/>
        <v>4.3837368368734309E-2</v>
      </c>
      <c r="H271" s="18">
        <v>1.129497091971408</v>
      </c>
      <c r="I271" s="5">
        <v>0.110460584879088</v>
      </c>
      <c r="J271" s="5">
        <v>0.39657841563732799</v>
      </c>
      <c r="K271" s="5">
        <f t="shared" si="25"/>
        <v>-0.40167092660246412</v>
      </c>
      <c r="L271" s="5">
        <f t="shared" si="26"/>
        <v>0.40167092660246412</v>
      </c>
      <c r="M271" s="5" t="s">
        <v>2091</v>
      </c>
      <c r="N271" s="5">
        <v>21</v>
      </c>
      <c r="O271" s="5" t="s">
        <v>2092</v>
      </c>
      <c r="P271" s="5" t="s">
        <v>489</v>
      </c>
      <c r="Q271" s="5" t="s">
        <v>2093</v>
      </c>
      <c r="R271" s="5" t="s">
        <v>243</v>
      </c>
      <c r="S271" s="5" t="s">
        <v>473</v>
      </c>
      <c r="T271" s="5" t="s">
        <v>474</v>
      </c>
      <c r="U271" s="5" t="s">
        <v>475</v>
      </c>
      <c r="V271" s="5" t="s">
        <v>2094</v>
      </c>
      <c r="W271" s="5" t="s">
        <v>2095</v>
      </c>
      <c r="X271" s="5" t="s">
        <v>2096</v>
      </c>
      <c r="Y271" s="5" t="s">
        <v>479</v>
      </c>
    </row>
    <row r="272" spans="1:25" x14ac:dyDescent="0.25">
      <c r="A272" s="5" t="s">
        <v>2097</v>
      </c>
      <c r="B272" s="18">
        <v>4.3873110982708496</v>
      </c>
      <c r="C272" s="18">
        <v>4.2893435072756398</v>
      </c>
      <c r="D272" s="18">
        <v>1.07026465550628</v>
      </c>
      <c r="E272" s="18">
        <f t="shared" si="22"/>
        <v>9.7967590995210185E-2</v>
      </c>
      <c r="F272" s="18">
        <f t="shared" si="23"/>
        <v>1.0228397634344359</v>
      </c>
      <c r="G272" s="18">
        <f t="shared" si="24"/>
        <v>3.2580152311849797E-2</v>
      </c>
      <c r="H272" s="18">
        <v>1.07026465550628</v>
      </c>
      <c r="I272" s="5">
        <v>0.110999742757173</v>
      </c>
      <c r="J272" s="5">
        <v>0.39702155180936399</v>
      </c>
      <c r="K272" s="5">
        <f t="shared" si="25"/>
        <v>-0.401185917474079</v>
      </c>
      <c r="L272" s="5">
        <f t="shared" si="26"/>
        <v>0.401185917474079</v>
      </c>
      <c r="M272" s="5" t="s">
        <v>2098</v>
      </c>
      <c r="N272" s="5">
        <v>21</v>
      </c>
      <c r="O272" s="5" t="s">
        <v>2099</v>
      </c>
      <c r="P272" s="5" t="s">
        <v>471</v>
      </c>
      <c r="Q272" s="5" t="s">
        <v>2100</v>
      </c>
      <c r="R272" s="5" t="s">
        <v>2097</v>
      </c>
      <c r="S272" s="5" t="s">
        <v>473</v>
      </c>
      <c r="T272" s="5" t="s">
        <v>474</v>
      </c>
      <c r="U272" s="5" t="s">
        <v>512</v>
      </c>
      <c r="V272" s="5" t="s">
        <v>2101</v>
      </c>
      <c r="W272" s="5" t="s">
        <v>2102</v>
      </c>
      <c r="X272" s="5" t="s">
        <v>2103</v>
      </c>
      <c r="Y272" s="5" t="s">
        <v>479</v>
      </c>
    </row>
    <row r="273" spans="1:25" x14ac:dyDescent="0.25">
      <c r="A273" s="5" t="s">
        <v>102</v>
      </c>
      <c r="B273" s="18">
        <v>4.7653686512120199</v>
      </c>
      <c r="C273" s="18">
        <v>4.5888878700167703</v>
      </c>
      <c r="D273" s="18">
        <v>1.1301237679758149</v>
      </c>
      <c r="E273" s="18">
        <f t="shared" si="22"/>
        <v>0.1764807811952489</v>
      </c>
      <c r="F273" s="18">
        <f t="shared" si="23"/>
        <v>1.0384582901553017</v>
      </c>
      <c r="G273" s="18">
        <f t="shared" si="24"/>
        <v>5.4443271267252624E-2</v>
      </c>
      <c r="H273" s="18">
        <v>1.1301237679758149</v>
      </c>
      <c r="I273" s="5">
        <v>0.112588696877813</v>
      </c>
      <c r="J273" s="5">
        <v>0.39960208267964697</v>
      </c>
      <c r="K273" s="5">
        <f t="shared" si="25"/>
        <v>-0.39837225694775397</v>
      </c>
      <c r="L273" s="5">
        <f t="shared" si="26"/>
        <v>0.39837225694775397</v>
      </c>
      <c r="M273" s="5" t="s">
        <v>2104</v>
      </c>
      <c r="N273" s="5">
        <v>23</v>
      </c>
      <c r="O273" s="5" t="s">
        <v>2105</v>
      </c>
      <c r="P273" s="5" t="s">
        <v>471</v>
      </c>
      <c r="Q273" s="5" t="s">
        <v>2106</v>
      </c>
      <c r="R273" s="5" t="s">
        <v>102</v>
      </c>
      <c r="S273" s="5" t="s">
        <v>473</v>
      </c>
      <c r="T273" s="5" t="s">
        <v>571</v>
      </c>
      <c r="U273" s="5" t="s">
        <v>475</v>
      </c>
      <c r="V273" s="5" t="s">
        <v>2107</v>
      </c>
      <c r="W273" s="5" t="s">
        <v>2108</v>
      </c>
      <c r="X273" s="5" t="s">
        <v>2109</v>
      </c>
      <c r="Y273" s="5" t="s">
        <v>575</v>
      </c>
    </row>
    <row r="274" spans="1:25" x14ac:dyDescent="0.25">
      <c r="A274" s="5" t="s">
        <v>307</v>
      </c>
      <c r="B274" s="18">
        <v>7.1916277355348202</v>
      </c>
      <c r="C274" s="18">
        <v>7.4547780595311801</v>
      </c>
      <c r="D274" s="18">
        <v>0.83326637906690304</v>
      </c>
      <c r="E274" s="18">
        <f t="shared" si="22"/>
        <v>-0.2631503239963599</v>
      </c>
      <c r="F274" s="18">
        <f t="shared" si="23"/>
        <v>0.96470044823669654</v>
      </c>
      <c r="G274" s="18">
        <f t="shared" si="24"/>
        <v>-5.1847058136011384E-2</v>
      </c>
      <c r="H274" s="18">
        <f>(-1)/D274</f>
        <v>-1.200096421890688</v>
      </c>
      <c r="I274" s="5">
        <v>0.11297650505079</v>
      </c>
      <c r="J274" s="5">
        <v>0.39960208267964697</v>
      </c>
      <c r="K274" s="5">
        <f t="shared" si="25"/>
        <v>-0.39837225694775397</v>
      </c>
      <c r="L274" s="5">
        <f t="shared" si="26"/>
        <v>0.39837225694775397</v>
      </c>
      <c r="M274" s="5" t="s">
        <v>2111</v>
      </c>
      <c r="N274" s="5">
        <v>22</v>
      </c>
      <c r="O274" s="5" t="s">
        <v>2112</v>
      </c>
      <c r="P274" s="5" t="s">
        <v>489</v>
      </c>
      <c r="Q274" s="5" t="s">
        <v>2113</v>
      </c>
      <c r="R274" s="5" t="s">
        <v>2110</v>
      </c>
      <c r="S274" s="5" t="s">
        <v>473</v>
      </c>
      <c r="T274" s="5" t="s">
        <v>474</v>
      </c>
      <c r="U274" s="5" t="s">
        <v>512</v>
      </c>
      <c r="V274" s="5" t="s">
        <v>2114</v>
      </c>
      <c r="W274" s="5" t="s">
        <v>2115</v>
      </c>
      <c r="X274" s="5" t="s">
        <v>2116</v>
      </c>
      <c r="Y274" s="5" t="s">
        <v>479</v>
      </c>
    </row>
    <row r="275" spans="1:25" x14ac:dyDescent="0.25">
      <c r="A275" s="5" t="s">
        <v>2110</v>
      </c>
      <c r="B275" s="18">
        <v>4.4755875751769096</v>
      </c>
      <c r="C275" s="18">
        <v>5.0419135862540303</v>
      </c>
      <c r="D275" s="18">
        <v>0.67533441723458065</v>
      </c>
      <c r="E275" s="18">
        <f t="shared" si="22"/>
        <v>-0.56632601107712077</v>
      </c>
      <c r="F275" s="18">
        <f t="shared" si="23"/>
        <v>0.8876763749737564</v>
      </c>
      <c r="G275" s="18">
        <f t="shared" si="24"/>
        <v>-0.17189429367104886</v>
      </c>
      <c r="H275" s="18">
        <f>(-1)/D275</f>
        <v>-1.4807478702105674</v>
      </c>
      <c r="I275" s="5">
        <v>0.112415950442129</v>
      </c>
      <c r="J275" s="5">
        <v>0.39960208267964697</v>
      </c>
      <c r="K275" s="5">
        <f t="shared" si="25"/>
        <v>-0.39837225694775397</v>
      </c>
      <c r="L275" s="5">
        <f t="shared" si="26"/>
        <v>0.39837225694775397</v>
      </c>
      <c r="M275" s="5" t="s">
        <v>2117</v>
      </c>
      <c r="N275" s="5">
        <v>21</v>
      </c>
      <c r="O275" s="5" t="s">
        <v>2118</v>
      </c>
      <c r="P275" s="5" t="s">
        <v>489</v>
      </c>
      <c r="Q275" s="5" t="s">
        <v>2119</v>
      </c>
      <c r="R275" s="5" t="s">
        <v>307</v>
      </c>
      <c r="S275" s="5" t="s">
        <v>473</v>
      </c>
      <c r="T275" s="5" t="s">
        <v>571</v>
      </c>
      <c r="U275" s="5" t="s">
        <v>475</v>
      </c>
      <c r="V275" s="5" t="s">
        <v>2120</v>
      </c>
      <c r="W275" s="5" t="s">
        <v>2121</v>
      </c>
      <c r="X275" s="5" t="s">
        <v>2122</v>
      </c>
      <c r="Y275" s="5" t="s">
        <v>575</v>
      </c>
    </row>
    <row r="276" spans="1:25" x14ac:dyDescent="0.25">
      <c r="A276" s="5" t="s">
        <v>2123</v>
      </c>
      <c r="B276" s="18">
        <v>2.4987701583954101</v>
      </c>
      <c r="C276" s="18">
        <v>2.6157872683855299</v>
      </c>
      <c r="D276" s="18">
        <v>0.92209218207294674</v>
      </c>
      <c r="E276" s="18">
        <f t="shared" si="22"/>
        <v>-0.11701710999011983</v>
      </c>
      <c r="F276" s="18">
        <f t="shared" si="23"/>
        <v>0.9552650510213917</v>
      </c>
      <c r="G276" s="18">
        <f t="shared" si="24"/>
        <v>-6.6027011225947688E-2</v>
      </c>
      <c r="H276" s="18">
        <f>(-1)/D276</f>
        <v>-1.0844902705409663</v>
      </c>
      <c r="I276" s="5">
        <v>0.113678112156137</v>
      </c>
      <c r="J276" s="5">
        <v>0.40059998933251101</v>
      </c>
      <c r="K276" s="5">
        <f t="shared" si="25"/>
        <v>-0.39728906660717461</v>
      </c>
      <c r="L276" s="5">
        <f t="shared" si="26"/>
        <v>0.39728906660717461</v>
      </c>
      <c r="M276" s="5" t="s">
        <v>2124</v>
      </c>
      <c r="N276" s="5">
        <v>22</v>
      </c>
      <c r="O276" s="5" t="s">
        <v>1515</v>
      </c>
      <c r="P276" s="5" t="s">
        <v>489</v>
      </c>
      <c r="Q276" s="5" t="s">
        <v>2125</v>
      </c>
      <c r="R276" s="5" t="s">
        <v>2123</v>
      </c>
      <c r="S276" s="5" t="s">
        <v>473</v>
      </c>
      <c r="T276" s="5" t="s">
        <v>571</v>
      </c>
      <c r="U276" s="5" t="s">
        <v>475</v>
      </c>
      <c r="V276" s="5" t="s">
        <v>2126</v>
      </c>
      <c r="W276" s="5" t="s">
        <v>2127</v>
      </c>
      <c r="X276" s="5" t="s">
        <v>2128</v>
      </c>
      <c r="Y276" s="5" t="s">
        <v>575</v>
      </c>
    </row>
    <row r="277" spans="1:25" x14ac:dyDescent="0.25">
      <c r="A277" s="5" t="s">
        <v>171</v>
      </c>
      <c r="B277" s="18">
        <v>5.8895889331765501</v>
      </c>
      <c r="C277" s="18">
        <v>5.6920266045504304</v>
      </c>
      <c r="D277" s="18">
        <v>1.1467590783705039</v>
      </c>
      <c r="E277" s="18">
        <f t="shared" si="22"/>
        <v>0.19756232862611975</v>
      </c>
      <c r="F277" s="18">
        <f t="shared" si="23"/>
        <v>1.0347086094903668</v>
      </c>
      <c r="G277" s="18">
        <f t="shared" si="24"/>
        <v>4.9224538901799272E-2</v>
      </c>
      <c r="H277" s="18">
        <v>1.1467590783705039</v>
      </c>
      <c r="I277" s="5">
        <v>0.116058671393273</v>
      </c>
      <c r="J277" s="5">
        <v>0.405992788207239</v>
      </c>
      <c r="K277" s="5">
        <f t="shared" si="25"/>
        <v>-0.39148168087999391</v>
      </c>
      <c r="L277" s="5">
        <f t="shared" si="26"/>
        <v>0.39148168087999391</v>
      </c>
      <c r="M277" s="5" t="s">
        <v>2130</v>
      </c>
      <c r="N277" s="5">
        <v>22</v>
      </c>
      <c r="O277" s="5" t="s">
        <v>2131</v>
      </c>
      <c r="P277" s="5" t="s">
        <v>489</v>
      </c>
      <c r="Q277" s="5" t="s">
        <v>2132</v>
      </c>
      <c r="R277" s="5" t="s">
        <v>2129</v>
      </c>
      <c r="S277" s="5" t="s">
        <v>473</v>
      </c>
      <c r="T277" s="5" t="s">
        <v>519</v>
      </c>
      <c r="U277" s="5" t="s">
        <v>475</v>
      </c>
      <c r="V277" s="5" t="s">
        <v>2133</v>
      </c>
      <c r="W277" s="5">
        <v>12</v>
      </c>
      <c r="X277" s="5" t="s">
        <v>2134</v>
      </c>
      <c r="Y277" s="5">
        <v>60</v>
      </c>
    </row>
    <row r="278" spans="1:25" x14ac:dyDescent="0.25">
      <c r="A278" s="5" t="s">
        <v>2129</v>
      </c>
      <c r="B278" s="18">
        <v>2.44689276675</v>
      </c>
      <c r="C278" s="18">
        <v>2.3718274051999999</v>
      </c>
      <c r="D278" s="18">
        <v>1.0534087597410191</v>
      </c>
      <c r="E278" s="18">
        <f t="shared" si="22"/>
        <v>7.506536155000082E-2</v>
      </c>
      <c r="F278" s="18">
        <f t="shared" si="23"/>
        <v>1.0316487453452248</v>
      </c>
      <c r="G278" s="18">
        <f t="shared" si="24"/>
        <v>4.4951847109847794E-2</v>
      </c>
      <c r="H278" s="18">
        <v>1.0534087597410191</v>
      </c>
      <c r="I278" s="5">
        <v>0.11591701963164799</v>
      </c>
      <c r="J278" s="5">
        <v>0.405992788207239</v>
      </c>
      <c r="K278" s="5">
        <f t="shared" si="25"/>
        <v>-0.39148168087999391</v>
      </c>
      <c r="L278" s="5">
        <f t="shared" si="26"/>
        <v>0.39148168087999391</v>
      </c>
      <c r="M278" s="5" t="s">
        <v>2135</v>
      </c>
      <c r="N278" s="5">
        <v>21</v>
      </c>
      <c r="O278" s="5" t="s">
        <v>2136</v>
      </c>
      <c r="P278" s="5" t="s">
        <v>489</v>
      </c>
      <c r="Q278" s="5" t="s">
        <v>2137</v>
      </c>
      <c r="R278" s="5" t="s">
        <v>171</v>
      </c>
      <c r="S278" s="5" t="s">
        <v>473</v>
      </c>
      <c r="T278" s="5" t="s">
        <v>474</v>
      </c>
      <c r="U278" s="5" t="s">
        <v>475</v>
      </c>
      <c r="V278" s="5" t="s">
        <v>2138</v>
      </c>
      <c r="W278" s="5" t="s">
        <v>498</v>
      </c>
      <c r="X278" s="5" t="s">
        <v>2139</v>
      </c>
      <c r="Y278" s="5" t="s">
        <v>479</v>
      </c>
    </row>
    <row r="279" spans="1:25" x14ac:dyDescent="0.25">
      <c r="A279" s="5" t="s">
        <v>2146</v>
      </c>
      <c r="B279" s="18">
        <v>7.6010079034592204</v>
      </c>
      <c r="C279" s="18">
        <v>7.50044567793078</v>
      </c>
      <c r="D279" s="18">
        <v>1.0721912194519509</v>
      </c>
      <c r="E279" s="18">
        <f t="shared" si="22"/>
        <v>0.10056222552844039</v>
      </c>
      <c r="F279" s="18">
        <f t="shared" si="23"/>
        <v>1.0134075000135436</v>
      </c>
      <c r="G279" s="18">
        <f t="shared" si="24"/>
        <v>1.9214411092005886E-2</v>
      </c>
      <c r="H279" s="18">
        <v>1.0721912194519509</v>
      </c>
      <c r="I279" s="5">
        <v>0.118298816187488</v>
      </c>
      <c r="J279" s="5">
        <v>0.41119010163029202</v>
      </c>
      <c r="K279" s="5">
        <f t="shared" si="25"/>
        <v>-0.38595734843662571</v>
      </c>
      <c r="L279" s="5">
        <f t="shared" si="26"/>
        <v>0.38595734843662571</v>
      </c>
      <c r="M279" s="5" t="s">
        <v>2141</v>
      </c>
      <c r="N279" s="5">
        <v>21</v>
      </c>
      <c r="O279" s="5" t="s">
        <v>2142</v>
      </c>
      <c r="P279" s="5" t="s">
        <v>471</v>
      </c>
      <c r="Q279" s="5" t="s">
        <v>2143</v>
      </c>
      <c r="R279" s="5" t="s">
        <v>2140</v>
      </c>
      <c r="S279" s="5" t="s">
        <v>473</v>
      </c>
      <c r="T279" s="5" t="s">
        <v>519</v>
      </c>
      <c r="U279" s="5" t="s">
        <v>475</v>
      </c>
      <c r="V279" s="5" t="s">
        <v>2144</v>
      </c>
      <c r="W279" s="5">
        <v>16</v>
      </c>
      <c r="X279" s="5" t="s">
        <v>2145</v>
      </c>
      <c r="Y279" s="5">
        <v>60</v>
      </c>
    </row>
    <row r="280" spans="1:25" x14ac:dyDescent="0.25">
      <c r="A280" s="5" t="s">
        <v>2140</v>
      </c>
      <c r="B280" s="18">
        <v>2.5017379342499999</v>
      </c>
      <c r="C280" s="18">
        <v>2.6441935582</v>
      </c>
      <c r="D280" s="18">
        <v>0.90597577283596908</v>
      </c>
      <c r="E280" s="18">
        <f t="shared" si="22"/>
        <v>-0.14245562395000011</v>
      </c>
      <c r="F280" s="18">
        <f t="shared" si="23"/>
        <v>0.94612511496814367</v>
      </c>
      <c r="G280" s="18">
        <f t="shared" si="24"/>
        <v>-7.9897117655912619E-2</v>
      </c>
      <c r="H280" s="18">
        <f>(-1)/D280</f>
        <v>-1.1037822754020314</v>
      </c>
      <c r="I280" s="5">
        <v>0.11840552664746599</v>
      </c>
      <c r="J280" s="5">
        <v>0.41119010163029202</v>
      </c>
      <c r="K280" s="5">
        <f t="shared" si="25"/>
        <v>-0.38595734843662571</v>
      </c>
      <c r="L280" s="5">
        <f t="shared" si="26"/>
        <v>0.38595734843662571</v>
      </c>
      <c r="M280" s="5" t="s">
        <v>2147</v>
      </c>
      <c r="N280" s="5">
        <v>23</v>
      </c>
      <c r="O280" s="5" t="s">
        <v>1808</v>
      </c>
      <c r="P280" s="5" t="s">
        <v>489</v>
      </c>
      <c r="Q280" s="5" t="s">
        <v>2148</v>
      </c>
      <c r="R280" s="5" t="s">
        <v>2146</v>
      </c>
      <c r="S280" s="5" t="s">
        <v>473</v>
      </c>
      <c r="T280" s="5" t="s">
        <v>474</v>
      </c>
      <c r="U280" s="5" t="s">
        <v>512</v>
      </c>
      <c r="V280" s="5" t="s">
        <v>2149</v>
      </c>
      <c r="W280" s="5" t="s">
        <v>2150</v>
      </c>
      <c r="X280" s="5" t="s">
        <v>2151</v>
      </c>
      <c r="Y280" s="5" t="s">
        <v>479</v>
      </c>
    </row>
    <row r="281" spans="1:25" x14ac:dyDescent="0.25">
      <c r="A281" s="5" t="s">
        <v>329</v>
      </c>
      <c r="B281" s="18">
        <v>3.4296812641030399</v>
      </c>
      <c r="C281" s="18">
        <v>3.1183359963892099</v>
      </c>
      <c r="D281" s="18">
        <v>1.240864227475788</v>
      </c>
      <c r="E281" s="18">
        <f t="shared" si="22"/>
        <v>0.31134526771383031</v>
      </c>
      <c r="F281" s="18">
        <f t="shared" si="23"/>
        <v>1.0998433998370745</v>
      </c>
      <c r="G281" s="18">
        <f t="shared" si="24"/>
        <v>0.13729812160280622</v>
      </c>
      <c r="H281" s="18">
        <v>1.240864227475788</v>
      </c>
      <c r="I281" s="5">
        <v>0.120154905736487</v>
      </c>
      <c r="J281" s="5">
        <v>0.41575338760269898</v>
      </c>
      <c r="K281" s="5">
        <f t="shared" si="25"/>
        <v>-0.38116420341652441</v>
      </c>
      <c r="L281" s="5">
        <f t="shared" si="26"/>
        <v>0.38116420341652441</v>
      </c>
      <c r="M281" s="5" t="s">
        <v>2152</v>
      </c>
      <c r="N281" s="5">
        <v>25</v>
      </c>
      <c r="O281" s="5" t="s">
        <v>2153</v>
      </c>
      <c r="P281" s="5" t="s">
        <v>471</v>
      </c>
      <c r="Q281" s="5" t="s">
        <v>2154</v>
      </c>
      <c r="R281" s="5" t="s">
        <v>329</v>
      </c>
      <c r="S281" s="5" t="s">
        <v>473</v>
      </c>
      <c r="T281" s="5" t="s">
        <v>504</v>
      </c>
      <c r="U281" s="5" t="s">
        <v>475</v>
      </c>
      <c r="V281" s="5" t="s">
        <v>2155</v>
      </c>
      <c r="W281" s="5" t="s">
        <v>2156</v>
      </c>
      <c r="X281" s="5" t="s">
        <v>2157</v>
      </c>
      <c r="Y281" s="5" t="s">
        <v>508</v>
      </c>
    </row>
    <row r="282" spans="1:25" x14ac:dyDescent="0.25">
      <c r="A282" s="5" t="s">
        <v>152</v>
      </c>
      <c r="B282" s="18">
        <v>3.7221462103015299</v>
      </c>
      <c r="C282" s="18">
        <v>3.5283094343936598</v>
      </c>
      <c r="D282" s="18">
        <v>1.143801558097193</v>
      </c>
      <c r="E282" s="18">
        <f t="shared" si="22"/>
        <v>0.19383677590787077</v>
      </c>
      <c r="F282" s="18">
        <f t="shared" si="23"/>
        <v>1.0549375783252926</v>
      </c>
      <c r="G282" s="18">
        <f t="shared" si="24"/>
        <v>7.7157635799924393E-2</v>
      </c>
      <c r="H282" s="18">
        <v>1.143801558097193</v>
      </c>
      <c r="I282" s="5">
        <v>0.123208486170768</v>
      </c>
      <c r="J282" s="5">
        <v>0.41696125519712102</v>
      </c>
      <c r="K282" s="5">
        <f t="shared" si="25"/>
        <v>-0.37990429858943264</v>
      </c>
      <c r="L282" s="5">
        <f t="shared" si="26"/>
        <v>0.37990429858943264</v>
      </c>
      <c r="M282" s="5" t="s">
        <v>2158</v>
      </c>
      <c r="N282" s="5">
        <v>22</v>
      </c>
      <c r="O282" s="5" t="s">
        <v>2159</v>
      </c>
      <c r="P282" s="5" t="s">
        <v>489</v>
      </c>
      <c r="Q282" s="5" t="s">
        <v>2160</v>
      </c>
      <c r="R282" s="5" t="s">
        <v>46</v>
      </c>
      <c r="S282" s="5" t="s">
        <v>473</v>
      </c>
      <c r="T282" s="5" t="s">
        <v>571</v>
      </c>
      <c r="U282" s="5" t="s">
        <v>475</v>
      </c>
      <c r="V282" s="5" t="s">
        <v>2161</v>
      </c>
      <c r="W282" s="5" t="s">
        <v>2162</v>
      </c>
      <c r="X282" s="5" t="s">
        <v>2163</v>
      </c>
      <c r="Y282" s="5" t="s">
        <v>575</v>
      </c>
    </row>
    <row r="283" spans="1:25" x14ac:dyDescent="0.25">
      <c r="A283" s="5" t="s">
        <v>2189</v>
      </c>
      <c r="B283" s="18">
        <v>2.77801607627433</v>
      </c>
      <c r="C283" s="18">
        <v>2.5939202694866399</v>
      </c>
      <c r="D283" s="18">
        <v>1.136104708955751</v>
      </c>
      <c r="E283" s="18">
        <f t="shared" si="22"/>
        <v>0.1840958067876908</v>
      </c>
      <c r="F283" s="18">
        <f t="shared" si="23"/>
        <v>1.0709720375577019</v>
      </c>
      <c r="G283" s="18">
        <f t="shared" si="24"/>
        <v>9.8920812671293545E-2</v>
      </c>
      <c r="H283" s="18">
        <v>1.136104708955751</v>
      </c>
      <c r="I283" s="5">
        <v>0.12244285224526499</v>
      </c>
      <c r="J283" s="5">
        <v>0.41696125519712102</v>
      </c>
      <c r="K283" s="5">
        <f t="shared" si="25"/>
        <v>-0.37990429858943264</v>
      </c>
      <c r="L283" s="5">
        <f t="shared" si="26"/>
        <v>0.37990429858943264</v>
      </c>
      <c r="M283" s="5" t="s">
        <v>2165</v>
      </c>
      <c r="N283" s="5">
        <v>20</v>
      </c>
      <c r="O283" s="5" t="s">
        <v>2166</v>
      </c>
      <c r="P283" s="5" t="s">
        <v>489</v>
      </c>
      <c r="Q283" s="5" t="s">
        <v>2167</v>
      </c>
      <c r="R283" s="5" t="s">
        <v>2164</v>
      </c>
      <c r="S283" s="5" t="s">
        <v>473</v>
      </c>
      <c r="T283" s="5" t="s">
        <v>571</v>
      </c>
      <c r="U283" s="5" t="s">
        <v>512</v>
      </c>
      <c r="V283" s="5" t="s">
        <v>2168</v>
      </c>
      <c r="W283" s="5" t="s">
        <v>2169</v>
      </c>
      <c r="X283" s="5" t="s">
        <v>2170</v>
      </c>
      <c r="Y283" s="5" t="s">
        <v>575</v>
      </c>
    </row>
    <row r="284" spans="1:25" x14ac:dyDescent="0.25">
      <c r="A284" s="5" t="s">
        <v>173</v>
      </c>
      <c r="B284" s="18">
        <v>2.5579878857499998</v>
      </c>
      <c r="C284" s="18">
        <v>2.3897861310000001</v>
      </c>
      <c r="D284" s="18">
        <v>1.1236570306891831</v>
      </c>
      <c r="E284" s="18">
        <f t="shared" si="22"/>
        <v>0.16820175474999949</v>
      </c>
      <c r="F284" s="18">
        <f t="shared" si="23"/>
        <v>1.0703836015148418</v>
      </c>
      <c r="G284" s="18">
        <f t="shared" si="24"/>
        <v>9.8127918892424837E-2</v>
      </c>
      <c r="H284" s="18">
        <v>1.1236570306891831</v>
      </c>
      <c r="I284" s="5">
        <v>0.122027656756498</v>
      </c>
      <c r="J284" s="5">
        <v>0.41696125519712102</v>
      </c>
      <c r="K284" s="5">
        <f t="shared" si="25"/>
        <v>-0.37990429858943264</v>
      </c>
      <c r="L284" s="5">
        <f t="shared" si="26"/>
        <v>0.37990429858943264</v>
      </c>
      <c r="M284" s="5" t="s">
        <v>2171</v>
      </c>
      <c r="N284" s="5">
        <v>22</v>
      </c>
      <c r="O284" s="5" t="s">
        <v>2172</v>
      </c>
      <c r="P284" s="5" t="s">
        <v>489</v>
      </c>
      <c r="Q284" s="5" t="s">
        <v>2173</v>
      </c>
      <c r="R284" s="5" t="s">
        <v>152</v>
      </c>
      <c r="S284" s="5" t="s">
        <v>473</v>
      </c>
      <c r="T284" s="5" t="s">
        <v>474</v>
      </c>
      <c r="U284" s="5" t="s">
        <v>512</v>
      </c>
      <c r="V284" s="5" t="s">
        <v>2174</v>
      </c>
      <c r="W284" s="5" t="s">
        <v>2175</v>
      </c>
      <c r="X284" s="5" t="s">
        <v>2176</v>
      </c>
      <c r="Y284" s="5" t="s">
        <v>479</v>
      </c>
    </row>
    <row r="285" spans="1:25" x14ac:dyDescent="0.25">
      <c r="A285" s="5" t="s">
        <v>46</v>
      </c>
      <c r="B285" s="18">
        <v>3.4951360594913901</v>
      </c>
      <c r="C285" s="18">
        <v>3.3707719520662498</v>
      </c>
      <c r="D285" s="18">
        <v>1.0900271785988931</v>
      </c>
      <c r="E285" s="18">
        <f t="shared" si="22"/>
        <v>0.12436410742514054</v>
      </c>
      <c r="F285" s="18">
        <f t="shared" si="23"/>
        <v>1.0368948446212465</v>
      </c>
      <c r="G285" s="18">
        <f t="shared" si="24"/>
        <v>5.2269592477286686E-2</v>
      </c>
      <c r="H285" s="18">
        <v>1.0900271785988931</v>
      </c>
      <c r="I285" s="5">
        <v>0.122590528478217</v>
      </c>
      <c r="J285" s="5">
        <v>0.41696125519712102</v>
      </c>
      <c r="K285" s="5">
        <f t="shared" si="25"/>
        <v>-0.37990429858943264</v>
      </c>
      <c r="L285" s="5">
        <f t="shared" si="26"/>
        <v>0.37990429858943264</v>
      </c>
      <c r="M285" s="5" t="s">
        <v>2178</v>
      </c>
      <c r="N285" s="5">
        <v>22</v>
      </c>
      <c r="O285" s="5" t="s">
        <v>2179</v>
      </c>
      <c r="P285" s="5" t="s">
        <v>489</v>
      </c>
      <c r="Q285" s="5" t="s">
        <v>2180</v>
      </c>
      <c r="R285" s="5" t="s">
        <v>2177</v>
      </c>
      <c r="S285" s="5" t="s">
        <v>473</v>
      </c>
      <c r="T285" s="5" t="s">
        <v>474</v>
      </c>
      <c r="U285" s="5" t="s">
        <v>512</v>
      </c>
      <c r="V285" s="5" t="s">
        <v>2181</v>
      </c>
      <c r="W285" s="5" t="s">
        <v>2182</v>
      </c>
      <c r="X285" s="5" t="s">
        <v>2183</v>
      </c>
      <c r="Y285" s="5" t="s">
        <v>479</v>
      </c>
    </row>
    <row r="286" spans="1:25" x14ac:dyDescent="0.25">
      <c r="A286" s="5" t="s">
        <v>2177</v>
      </c>
      <c r="B286" s="18">
        <v>5.0596897111764498</v>
      </c>
      <c r="C286" s="18">
        <v>5.2216735734849804</v>
      </c>
      <c r="D286" s="18">
        <v>0.89379516011060978</v>
      </c>
      <c r="E286" s="18">
        <f t="shared" si="22"/>
        <v>-0.16198386230853057</v>
      </c>
      <c r="F286" s="18">
        <f t="shared" si="23"/>
        <v>0.96897855447512748</v>
      </c>
      <c r="G286" s="18">
        <f t="shared" si="24"/>
        <v>-4.5463358756558749E-2</v>
      </c>
      <c r="H286" s="18">
        <f>(-1)/D286</f>
        <v>-1.1188245860228725</v>
      </c>
      <c r="I286" s="5">
        <v>0.123118358569814</v>
      </c>
      <c r="J286" s="5">
        <v>0.41696125519712102</v>
      </c>
      <c r="K286" s="5">
        <f t="shared" si="25"/>
        <v>-0.37990429858943264</v>
      </c>
      <c r="L286" s="5">
        <f t="shared" si="26"/>
        <v>0.37990429858943264</v>
      </c>
      <c r="M286" s="5" t="s">
        <v>2184</v>
      </c>
      <c r="N286" s="5">
        <v>23</v>
      </c>
      <c r="O286" s="5" t="s">
        <v>2185</v>
      </c>
      <c r="P286" s="5" t="s">
        <v>471</v>
      </c>
      <c r="Q286" s="5" t="s">
        <v>2186</v>
      </c>
      <c r="R286" s="5" t="s">
        <v>173</v>
      </c>
      <c r="S286" s="5" t="s">
        <v>473</v>
      </c>
      <c r="T286" s="5" t="s">
        <v>519</v>
      </c>
      <c r="U286" s="5" t="s">
        <v>475</v>
      </c>
      <c r="V286" s="5" t="s">
        <v>2187</v>
      </c>
      <c r="W286" s="5">
        <v>17</v>
      </c>
      <c r="X286" s="5" t="s">
        <v>2188</v>
      </c>
      <c r="Y286" s="5">
        <v>60</v>
      </c>
    </row>
    <row r="287" spans="1:25" x14ac:dyDescent="0.25">
      <c r="A287" s="5" t="s">
        <v>2164</v>
      </c>
      <c r="B287" s="18">
        <v>2.66256533366156</v>
      </c>
      <c r="C287" s="18">
        <v>2.82627140846557</v>
      </c>
      <c r="D287" s="18">
        <v>0.89272883164565375</v>
      </c>
      <c r="E287" s="18">
        <f t="shared" si="22"/>
        <v>-0.16370607480401</v>
      </c>
      <c r="F287" s="18">
        <f t="shared" si="23"/>
        <v>0.94207701556416024</v>
      </c>
      <c r="G287" s="18">
        <f t="shared" si="24"/>
        <v>-8.6083088732216761E-2</v>
      </c>
      <c r="H287" s="18">
        <f>(-1)/D287</f>
        <v>-1.1201609767174237</v>
      </c>
      <c r="I287" s="5">
        <v>0.12238620138802001</v>
      </c>
      <c r="J287" s="5">
        <v>0.41696125519712102</v>
      </c>
      <c r="K287" s="5">
        <f t="shared" si="25"/>
        <v>-0.37990429858943264</v>
      </c>
      <c r="L287" s="5">
        <f t="shared" si="26"/>
        <v>0.37990429858943264</v>
      </c>
      <c r="M287" s="5" t="s">
        <v>2190</v>
      </c>
      <c r="N287" s="5">
        <v>22</v>
      </c>
      <c r="O287" s="5" t="s">
        <v>2191</v>
      </c>
      <c r="P287" s="5" t="s">
        <v>471</v>
      </c>
      <c r="Q287" s="5" t="s">
        <v>2192</v>
      </c>
      <c r="R287" s="5" t="s">
        <v>2189</v>
      </c>
      <c r="S287" s="5" t="s">
        <v>473</v>
      </c>
      <c r="T287" s="5" t="s">
        <v>474</v>
      </c>
      <c r="U287" s="5" t="s">
        <v>475</v>
      </c>
      <c r="V287" s="5" t="s">
        <v>2193</v>
      </c>
      <c r="W287" s="5" t="s">
        <v>2194</v>
      </c>
      <c r="X287" s="5" t="s">
        <v>2195</v>
      </c>
      <c r="Y287" s="5" t="s">
        <v>479</v>
      </c>
    </row>
    <row r="288" spans="1:25" x14ac:dyDescent="0.25">
      <c r="A288" s="5" t="s">
        <v>2196</v>
      </c>
      <c r="B288" s="18">
        <v>2.7343707395000001</v>
      </c>
      <c r="C288" s="18">
        <v>3.116349027</v>
      </c>
      <c r="D288" s="18">
        <v>0.76738459701961326</v>
      </c>
      <c r="E288" s="18">
        <f t="shared" si="22"/>
        <v>-0.38197828749999985</v>
      </c>
      <c r="F288" s="18">
        <f t="shared" si="23"/>
        <v>0.87742762951436248</v>
      </c>
      <c r="G288" s="18">
        <f t="shared" si="24"/>
        <v>-0.1886479584689571</v>
      </c>
      <c r="H288" s="18">
        <f>(-1)/D288</f>
        <v>-1.303127537200804</v>
      </c>
      <c r="I288" s="5">
        <v>0.123560246304487</v>
      </c>
      <c r="J288" s="5">
        <v>0.41696125519712102</v>
      </c>
      <c r="K288" s="5">
        <f t="shared" si="25"/>
        <v>-0.37990429858943264</v>
      </c>
      <c r="L288" s="5">
        <f t="shared" si="26"/>
        <v>0.37990429858943264</v>
      </c>
      <c r="M288" s="5" t="s">
        <v>2197</v>
      </c>
      <c r="N288" s="5">
        <v>22</v>
      </c>
      <c r="O288" s="5" t="s">
        <v>2198</v>
      </c>
      <c r="P288" s="5" t="s">
        <v>489</v>
      </c>
      <c r="Q288" s="5" t="s">
        <v>2199</v>
      </c>
      <c r="R288" s="5" t="s">
        <v>2196</v>
      </c>
      <c r="S288" s="5" t="s">
        <v>473</v>
      </c>
      <c r="T288" s="5" t="s">
        <v>519</v>
      </c>
      <c r="U288" s="5" t="s">
        <v>512</v>
      </c>
      <c r="V288" s="5" t="s">
        <v>2200</v>
      </c>
      <c r="W288" s="5">
        <v>16</v>
      </c>
      <c r="X288" s="5" t="s">
        <v>2201</v>
      </c>
      <c r="Y288" s="5">
        <v>60</v>
      </c>
    </row>
    <row r="289" spans="1:25" x14ac:dyDescent="0.25">
      <c r="A289" s="5" t="s">
        <v>94</v>
      </c>
      <c r="B289" s="18">
        <v>4.1508782715065999</v>
      </c>
      <c r="C289" s="18">
        <v>3.9208548994496502</v>
      </c>
      <c r="D289" s="18">
        <v>1.1728539496349351</v>
      </c>
      <c r="E289" s="18">
        <f t="shared" si="22"/>
        <v>0.23002337205694925</v>
      </c>
      <c r="F289" s="18">
        <f t="shared" si="23"/>
        <v>1.0586666372400664</v>
      </c>
      <c r="G289" s="18">
        <f t="shared" si="24"/>
        <v>8.2248371658696723E-2</v>
      </c>
      <c r="H289" s="18">
        <v>1.1728539496349351</v>
      </c>
      <c r="I289" s="5">
        <v>0.124647789692161</v>
      </c>
      <c r="J289" s="5">
        <v>0.41915013787328698</v>
      </c>
      <c r="K289" s="5">
        <f t="shared" si="25"/>
        <v>-0.37763038665044452</v>
      </c>
      <c r="L289" s="5">
        <f t="shared" si="26"/>
        <v>0.37763038665044452</v>
      </c>
      <c r="M289" s="5" t="s">
        <v>2202</v>
      </c>
      <c r="N289" s="5">
        <v>22</v>
      </c>
      <c r="O289" s="5" t="s">
        <v>2203</v>
      </c>
      <c r="P289" s="5" t="s">
        <v>471</v>
      </c>
      <c r="Q289" s="5" t="s">
        <v>2204</v>
      </c>
      <c r="R289" s="5" t="s">
        <v>94</v>
      </c>
      <c r="S289" s="5" t="s">
        <v>473</v>
      </c>
      <c r="T289" s="5" t="s">
        <v>504</v>
      </c>
      <c r="U289" s="5" t="s">
        <v>475</v>
      </c>
      <c r="V289" s="5" t="s">
        <v>2205</v>
      </c>
      <c r="W289" s="5" t="s">
        <v>1492</v>
      </c>
      <c r="X289" s="5" t="s">
        <v>2206</v>
      </c>
      <c r="Y289" s="5" t="s">
        <v>508</v>
      </c>
    </row>
    <row r="290" spans="1:25" x14ac:dyDescent="0.25">
      <c r="A290" s="5" t="s">
        <v>429</v>
      </c>
      <c r="B290" s="18">
        <v>7.03879229145672</v>
      </c>
      <c r="C290" s="18">
        <v>6.6302490364501496</v>
      </c>
      <c r="D290" s="18">
        <v>1.327344865747464</v>
      </c>
      <c r="E290" s="18">
        <f t="shared" si="22"/>
        <v>0.40854325500657013</v>
      </c>
      <c r="F290" s="18">
        <f t="shared" si="23"/>
        <v>1.0616180859513091</v>
      </c>
      <c r="G290" s="18">
        <f t="shared" si="24"/>
        <v>8.6264854089398241E-2</v>
      </c>
      <c r="H290" s="18">
        <v>1.327344865747464</v>
      </c>
      <c r="I290" s="5">
        <v>0.12583488564053</v>
      </c>
      <c r="J290" s="5">
        <v>0.42165724837440699</v>
      </c>
      <c r="K290" s="5">
        <f t="shared" si="25"/>
        <v>-0.37504042966167156</v>
      </c>
      <c r="L290" s="5">
        <f t="shared" si="26"/>
        <v>0.37504042966167156</v>
      </c>
      <c r="M290" s="5" t="s">
        <v>2207</v>
      </c>
      <c r="N290" s="5">
        <v>22</v>
      </c>
      <c r="O290" s="5" t="s">
        <v>2208</v>
      </c>
      <c r="P290" s="5" t="s">
        <v>489</v>
      </c>
      <c r="Q290" s="5" t="s">
        <v>2209</v>
      </c>
      <c r="R290" s="5" t="s">
        <v>429</v>
      </c>
      <c r="S290" s="5" t="s">
        <v>473</v>
      </c>
      <c r="T290" s="5" t="s">
        <v>474</v>
      </c>
      <c r="U290" s="5" t="s">
        <v>475</v>
      </c>
      <c r="V290" s="5" t="s">
        <v>2210</v>
      </c>
      <c r="W290" s="5" t="s">
        <v>634</v>
      </c>
      <c r="X290" s="5" t="s">
        <v>2211</v>
      </c>
      <c r="Y290" s="5" t="s">
        <v>479</v>
      </c>
    </row>
    <row r="291" spans="1:25" x14ac:dyDescent="0.25">
      <c r="A291" s="5" t="s">
        <v>2212</v>
      </c>
      <c r="B291" s="18">
        <v>2.4416065945000001</v>
      </c>
      <c r="C291" s="18">
        <v>2.3680082225999999</v>
      </c>
      <c r="D291" s="18">
        <v>1.052338156260181</v>
      </c>
      <c r="E291" s="18">
        <f t="shared" si="22"/>
        <v>7.3598371899999557E-2</v>
      </c>
      <c r="F291" s="18">
        <f t="shared" si="23"/>
        <v>1.0310802856162347</v>
      </c>
      <c r="G291" s="18">
        <f t="shared" si="24"/>
        <v>4.415667329844436E-2</v>
      </c>
      <c r="H291" s="18">
        <v>1.052338156260181</v>
      </c>
      <c r="I291" s="5">
        <v>0.12641840085185699</v>
      </c>
      <c r="J291" s="5">
        <v>0.42213137347385699</v>
      </c>
      <c r="K291" s="5">
        <f t="shared" si="25"/>
        <v>-0.37455236919069079</v>
      </c>
      <c r="L291" s="5">
        <f t="shared" si="26"/>
        <v>0.37455236919069079</v>
      </c>
      <c r="M291" s="5" t="s">
        <v>2213</v>
      </c>
      <c r="N291" s="5">
        <v>24</v>
      </c>
      <c r="O291" s="5" t="s">
        <v>2214</v>
      </c>
      <c r="P291" s="5" t="s">
        <v>471</v>
      </c>
      <c r="Q291" s="5" t="s">
        <v>2215</v>
      </c>
      <c r="R291" s="5" t="s">
        <v>2212</v>
      </c>
      <c r="S291" s="5" t="s">
        <v>473</v>
      </c>
      <c r="T291" s="5" t="s">
        <v>519</v>
      </c>
      <c r="U291" s="5" t="s">
        <v>512</v>
      </c>
      <c r="V291" s="5" t="s">
        <v>2216</v>
      </c>
      <c r="W291" s="5">
        <v>16</v>
      </c>
      <c r="X291" s="5" t="s">
        <v>2217</v>
      </c>
      <c r="Y291" s="5">
        <v>60</v>
      </c>
    </row>
    <row r="292" spans="1:25" x14ac:dyDescent="0.25">
      <c r="A292" s="5" t="s">
        <v>2218</v>
      </c>
      <c r="B292" s="18">
        <v>2.7668791945058899</v>
      </c>
      <c r="C292" s="18">
        <v>2.8535712107426399</v>
      </c>
      <c r="D292" s="18">
        <v>0.941679471007973</v>
      </c>
      <c r="E292" s="18">
        <f t="shared" si="22"/>
        <v>-8.6692016236749922E-2</v>
      </c>
      <c r="F292" s="18">
        <f t="shared" si="23"/>
        <v>0.96961981677191489</v>
      </c>
      <c r="G292" s="18">
        <f t="shared" si="24"/>
        <v>-4.4508910446946048E-2</v>
      </c>
      <c r="H292" s="18">
        <f>(-1)/D292</f>
        <v>-1.0619324629957163</v>
      </c>
      <c r="I292" s="5">
        <v>0.128717961517721</v>
      </c>
      <c r="J292" s="5">
        <v>0.42831238066001198</v>
      </c>
      <c r="K292" s="5">
        <f t="shared" si="25"/>
        <v>-0.36823937184528444</v>
      </c>
      <c r="L292" s="5">
        <f t="shared" si="26"/>
        <v>0.36823937184528444</v>
      </c>
      <c r="M292" s="5" t="s">
        <v>2219</v>
      </c>
      <c r="N292" s="5">
        <v>22</v>
      </c>
      <c r="O292" s="5" t="s">
        <v>2220</v>
      </c>
      <c r="P292" s="5" t="s">
        <v>489</v>
      </c>
      <c r="Q292" s="5" t="s">
        <v>2221</v>
      </c>
      <c r="R292" s="5" t="s">
        <v>2218</v>
      </c>
      <c r="S292" s="5" t="s">
        <v>473</v>
      </c>
      <c r="T292" s="5" t="s">
        <v>474</v>
      </c>
      <c r="U292" s="5" t="s">
        <v>512</v>
      </c>
      <c r="V292" s="5" t="s">
        <v>2222</v>
      </c>
      <c r="W292" s="5" t="s">
        <v>2223</v>
      </c>
      <c r="X292" s="5" t="s">
        <v>2224</v>
      </c>
      <c r="Y292" s="5" t="s">
        <v>479</v>
      </c>
    </row>
    <row r="293" spans="1:25" x14ac:dyDescent="0.25">
      <c r="A293" s="5" t="s">
        <v>224</v>
      </c>
      <c r="B293" s="18">
        <v>2.7079877747499999</v>
      </c>
      <c r="C293" s="18">
        <v>2.4367671411999998</v>
      </c>
      <c r="D293" s="18">
        <v>1.206828467724512</v>
      </c>
      <c r="E293" s="18">
        <f t="shared" si="22"/>
        <v>0.27122063354999953</v>
      </c>
      <c r="F293" s="18">
        <f t="shared" si="23"/>
        <v>1.1113034680106675</v>
      </c>
      <c r="G293" s="18">
        <f t="shared" si="24"/>
        <v>0.15225283293863576</v>
      </c>
      <c r="H293" s="18">
        <v>1.206828467724512</v>
      </c>
      <c r="I293" s="5">
        <v>0.131576317585857</v>
      </c>
      <c r="J293" s="5">
        <v>0.43630341421698998</v>
      </c>
      <c r="K293" s="5">
        <f t="shared" si="25"/>
        <v>-0.36021138850344536</v>
      </c>
      <c r="L293" s="5">
        <f t="shared" si="26"/>
        <v>0.36021138850344536</v>
      </c>
      <c r="M293" s="5" t="s">
        <v>2225</v>
      </c>
      <c r="N293" s="5">
        <v>22</v>
      </c>
      <c r="O293" s="5" t="s">
        <v>2226</v>
      </c>
      <c r="P293" s="5" t="s">
        <v>471</v>
      </c>
      <c r="Q293" s="5" t="s">
        <v>2227</v>
      </c>
      <c r="R293" s="5" t="s">
        <v>224</v>
      </c>
      <c r="S293" s="5" t="s">
        <v>473</v>
      </c>
      <c r="T293" s="5" t="s">
        <v>519</v>
      </c>
      <c r="U293" s="5" t="s">
        <v>475</v>
      </c>
      <c r="V293" s="5" t="s">
        <v>2228</v>
      </c>
      <c r="W293" s="5">
        <v>21</v>
      </c>
      <c r="X293" s="5" t="s">
        <v>2229</v>
      </c>
      <c r="Y293" s="5">
        <v>60</v>
      </c>
    </row>
    <row r="294" spans="1:25" x14ac:dyDescent="0.25">
      <c r="A294" s="5" t="s">
        <v>2230</v>
      </c>
      <c r="B294" s="18">
        <v>13.0484009683074</v>
      </c>
      <c r="C294" s="18">
        <v>13.181712323960999</v>
      </c>
      <c r="D294" s="18">
        <v>0.91173637763173254</v>
      </c>
      <c r="E294" s="18">
        <f t="shared" si="22"/>
        <v>-0.13331135565359994</v>
      </c>
      <c r="F294" s="18">
        <f t="shared" si="23"/>
        <v>0.98988664352723932</v>
      </c>
      <c r="G294" s="18">
        <f t="shared" si="24"/>
        <v>-1.4664769881517511E-2</v>
      </c>
      <c r="H294" s="18">
        <f>(-1)/D294</f>
        <v>-1.0968082710459961</v>
      </c>
      <c r="I294" s="5">
        <v>0.132717000776675</v>
      </c>
      <c r="J294" s="5">
        <v>0.43856309945233302</v>
      </c>
      <c r="K294" s="5">
        <f t="shared" si="25"/>
        <v>-0.35796791250895343</v>
      </c>
      <c r="L294" s="5">
        <f t="shared" si="26"/>
        <v>0.35796791250895343</v>
      </c>
      <c r="M294" s="5" t="s">
        <v>2231</v>
      </c>
      <c r="N294" s="5">
        <v>22</v>
      </c>
      <c r="O294" s="5" t="s">
        <v>2232</v>
      </c>
      <c r="P294" s="5" t="s">
        <v>489</v>
      </c>
      <c r="Q294" s="5" t="s">
        <v>2233</v>
      </c>
      <c r="R294" s="5" t="s">
        <v>2230</v>
      </c>
      <c r="S294" s="5" t="s">
        <v>473</v>
      </c>
      <c r="T294" s="5" t="s">
        <v>474</v>
      </c>
      <c r="U294" s="5" t="s">
        <v>475</v>
      </c>
      <c r="V294" s="5" t="s">
        <v>2234</v>
      </c>
      <c r="W294" s="5" t="s">
        <v>2235</v>
      </c>
      <c r="X294" s="5" t="s">
        <v>2236</v>
      </c>
      <c r="Y294" s="5" t="s">
        <v>479</v>
      </c>
    </row>
    <row r="295" spans="1:25" x14ac:dyDescent="0.25">
      <c r="A295" s="5" t="s">
        <v>376</v>
      </c>
      <c r="B295" s="18">
        <v>2.6741445387499998</v>
      </c>
      <c r="C295" s="18">
        <v>2.4213361498000001</v>
      </c>
      <c r="D295" s="18">
        <v>1.191524312169199</v>
      </c>
      <c r="E295" s="18">
        <f t="shared" si="22"/>
        <v>0.25280838895000013</v>
      </c>
      <c r="F295" s="18">
        <f t="shared" si="23"/>
        <v>1.1044086294961075</v>
      </c>
      <c r="G295" s="18">
        <f t="shared" si="24"/>
        <v>0.14327406584068472</v>
      </c>
      <c r="H295" s="18">
        <v>1.191524312169199</v>
      </c>
      <c r="I295" s="5">
        <v>0.133494873642168</v>
      </c>
      <c r="J295" s="5">
        <v>0.43961242871817302</v>
      </c>
      <c r="K295" s="5">
        <f t="shared" si="25"/>
        <v>-0.35693003770574278</v>
      </c>
      <c r="L295" s="5">
        <f t="shared" si="26"/>
        <v>0.35693003770574278</v>
      </c>
      <c r="M295" s="5" t="s">
        <v>2237</v>
      </c>
      <c r="N295" s="5">
        <v>22</v>
      </c>
      <c r="O295" s="5" t="s">
        <v>2238</v>
      </c>
      <c r="P295" s="5" t="s">
        <v>471</v>
      </c>
      <c r="Q295" s="5" t="s">
        <v>2239</v>
      </c>
      <c r="R295" s="5" t="s">
        <v>376</v>
      </c>
      <c r="S295" s="5" t="s">
        <v>473</v>
      </c>
      <c r="T295" s="5" t="s">
        <v>519</v>
      </c>
      <c r="U295" s="5" t="s">
        <v>475</v>
      </c>
      <c r="V295" s="5" t="s">
        <v>2240</v>
      </c>
      <c r="W295" s="5">
        <v>22</v>
      </c>
      <c r="X295" s="5" t="s">
        <v>2241</v>
      </c>
      <c r="Y295" s="5">
        <v>60</v>
      </c>
    </row>
    <row r="296" spans="1:25" x14ac:dyDescent="0.25">
      <c r="A296" s="5" t="s">
        <v>2242</v>
      </c>
      <c r="B296" s="18">
        <v>3.70709302058071</v>
      </c>
      <c r="C296" s="18">
        <v>3.86307060327389</v>
      </c>
      <c r="D296" s="18">
        <v>0.89752399672926753</v>
      </c>
      <c r="E296" s="18">
        <f t="shared" si="22"/>
        <v>-0.15597758269317993</v>
      </c>
      <c r="F296" s="18">
        <f t="shared" si="23"/>
        <v>0.95962341911095506</v>
      </c>
      <c r="G296" s="18">
        <f t="shared" si="24"/>
        <v>-5.9459728603492037E-2</v>
      </c>
      <c r="H296" s="18">
        <f>(-1)/D296</f>
        <v>-1.1141763380635756</v>
      </c>
      <c r="I296" s="5">
        <v>0.134736206812236</v>
      </c>
      <c r="J296" s="5">
        <v>0.44217552407452199</v>
      </c>
      <c r="K296" s="5">
        <f t="shared" si="25"/>
        <v>-0.35440530077486682</v>
      </c>
      <c r="L296" s="5">
        <f t="shared" si="26"/>
        <v>0.35440530077486682</v>
      </c>
      <c r="M296" s="5" t="s">
        <v>2243</v>
      </c>
      <c r="N296" s="5">
        <v>22</v>
      </c>
      <c r="O296" s="5" t="s">
        <v>2244</v>
      </c>
      <c r="P296" s="5" t="s">
        <v>489</v>
      </c>
      <c r="Q296" s="5" t="s">
        <v>2245</v>
      </c>
      <c r="R296" s="5" t="s">
        <v>2242</v>
      </c>
      <c r="S296" s="5" t="s">
        <v>473</v>
      </c>
      <c r="T296" s="5" t="s">
        <v>474</v>
      </c>
      <c r="U296" s="5" t="s">
        <v>512</v>
      </c>
      <c r="V296" s="5" t="s">
        <v>2246</v>
      </c>
      <c r="W296" s="5" t="s">
        <v>1222</v>
      </c>
      <c r="X296" s="5" t="s">
        <v>2247</v>
      </c>
      <c r="Y296" s="5" t="s">
        <v>479</v>
      </c>
    </row>
    <row r="297" spans="1:25" x14ac:dyDescent="0.25">
      <c r="A297" s="5" t="s">
        <v>97</v>
      </c>
      <c r="B297" s="18">
        <v>4.9898448720925996</v>
      </c>
      <c r="C297" s="18">
        <v>4.82268084773981</v>
      </c>
      <c r="D297" s="18">
        <v>1.122849074916578</v>
      </c>
      <c r="E297" s="18">
        <f t="shared" si="22"/>
        <v>0.16716402435278954</v>
      </c>
      <c r="F297" s="18">
        <f t="shared" si="23"/>
        <v>1.0346620540795546</v>
      </c>
      <c r="G297" s="18">
        <f t="shared" si="24"/>
        <v>4.9159625194942318E-2</v>
      </c>
      <c r="H297" s="18">
        <v>1.122849074916578</v>
      </c>
      <c r="I297" s="5">
        <v>0.13798990435718</v>
      </c>
      <c r="J297" s="5">
        <v>0.45130259815447499</v>
      </c>
      <c r="K297" s="5">
        <f t="shared" si="25"/>
        <v>-0.34553216623411154</v>
      </c>
      <c r="L297" s="5">
        <f t="shared" si="26"/>
        <v>0.34553216623411154</v>
      </c>
      <c r="M297" s="5" t="s">
        <v>2248</v>
      </c>
      <c r="N297" s="5">
        <v>22</v>
      </c>
      <c r="O297" s="5" t="s">
        <v>2249</v>
      </c>
      <c r="P297" s="5" t="s">
        <v>489</v>
      </c>
      <c r="Q297" s="5" t="s">
        <v>2250</v>
      </c>
      <c r="R297" s="5" t="s">
        <v>97</v>
      </c>
      <c r="S297" s="5" t="s">
        <v>473</v>
      </c>
      <c r="T297" s="5" t="s">
        <v>474</v>
      </c>
      <c r="U297" s="5" t="s">
        <v>512</v>
      </c>
      <c r="V297" s="5" t="s">
        <v>2251</v>
      </c>
      <c r="W297" s="5" t="s">
        <v>2252</v>
      </c>
      <c r="X297" s="5" t="s">
        <v>2253</v>
      </c>
      <c r="Y297" s="5" t="s">
        <v>479</v>
      </c>
    </row>
    <row r="298" spans="1:25" x14ac:dyDescent="0.25">
      <c r="A298" s="5" t="s">
        <v>2267</v>
      </c>
      <c r="B298" s="18">
        <v>2.6954939219999998</v>
      </c>
      <c r="C298" s="18">
        <v>2.4280065479999999</v>
      </c>
      <c r="D298" s="18">
        <v>1.2037095968012379</v>
      </c>
      <c r="E298" s="18">
        <f t="shared" si="22"/>
        <v>0.26748737400000006</v>
      </c>
      <c r="F298" s="18">
        <f t="shared" si="23"/>
        <v>1.1101674846059764</v>
      </c>
      <c r="G298" s="18">
        <f t="shared" si="24"/>
        <v>0.1507773441275827</v>
      </c>
      <c r="H298" s="18">
        <v>1.2037095968012379</v>
      </c>
      <c r="I298" s="5">
        <v>0.140554701707125</v>
      </c>
      <c r="J298" s="5">
        <v>0.45416198628592902</v>
      </c>
      <c r="K298" s="5">
        <f t="shared" si="25"/>
        <v>-0.34278921938346246</v>
      </c>
      <c r="L298" s="5">
        <f t="shared" si="26"/>
        <v>0.34278921938346246</v>
      </c>
      <c r="M298" s="5" t="s">
        <v>2255</v>
      </c>
      <c r="N298" s="5">
        <v>19</v>
      </c>
      <c r="O298" s="5" t="s">
        <v>2256</v>
      </c>
      <c r="P298" s="5" t="s">
        <v>471</v>
      </c>
      <c r="Q298" s="5" t="s">
        <v>2257</v>
      </c>
      <c r="R298" s="5" t="s">
        <v>2254</v>
      </c>
      <c r="S298" s="5" t="s">
        <v>473</v>
      </c>
      <c r="T298" s="5" t="s">
        <v>531</v>
      </c>
      <c r="U298" s="5" t="s">
        <v>512</v>
      </c>
      <c r="V298" s="5" t="s">
        <v>2258</v>
      </c>
      <c r="W298" s="5" t="s">
        <v>2259</v>
      </c>
      <c r="X298" s="5" t="s">
        <v>2260</v>
      </c>
      <c r="Y298" s="5" t="s">
        <v>535</v>
      </c>
    </row>
    <row r="299" spans="1:25" x14ac:dyDescent="0.25">
      <c r="A299" s="5" t="s">
        <v>2254</v>
      </c>
      <c r="B299" s="18">
        <v>2.6393160924772698</v>
      </c>
      <c r="C299" s="18">
        <v>2.5102182101042598</v>
      </c>
      <c r="D299" s="18">
        <v>1.093609652982426</v>
      </c>
      <c r="E299" s="18">
        <f t="shared" si="22"/>
        <v>0.12909788237300945</v>
      </c>
      <c r="F299" s="18">
        <f t="shared" si="23"/>
        <v>1.0514289482298227</v>
      </c>
      <c r="G299" s="18">
        <f t="shared" si="24"/>
        <v>7.2351361244302859E-2</v>
      </c>
      <c r="H299" s="18">
        <v>1.093609652982426</v>
      </c>
      <c r="I299" s="5">
        <v>0.14076643763417299</v>
      </c>
      <c r="J299" s="5">
        <v>0.45416198628592902</v>
      </c>
      <c r="K299" s="5">
        <f t="shared" si="25"/>
        <v>-0.34278921938346246</v>
      </c>
      <c r="L299" s="5">
        <f t="shared" si="26"/>
        <v>0.34278921938346246</v>
      </c>
      <c r="M299" s="5" t="s">
        <v>2261</v>
      </c>
      <c r="N299" s="5">
        <v>22</v>
      </c>
      <c r="O299" s="5" t="s">
        <v>2262</v>
      </c>
      <c r="P299" s="5" t="s">
        <v>489</v>
      </c>
      <c r="Q299" s="5" t="s">
        <v>2263</v>
      </c>
      <c r="R299" s="5" t="s">
        <v>341</v>
      </c>
      <c r="S299" s="5" t="s">
        <v>473</v>
      </c>
      <c r="T299" s="5" t="s">
        <v>474</v>
      </c>
      <c r="U299" s="5" t="s">
        <v>475</v>
      </c>
      <c r="V299" s="5" t="s">
        <v>2264</v>
      </c>
      <c r="W299" s="5" t="s">
        <v>2265</v>
      </c>
      <c r="X299" s="5" t="s">
        <v>2266</v>
      </c>
      <c r="Y299" s="5" t="s">
        <v>479</v>
      </c>
    </row>
    <row r="300" spans="1:25" x14ac:dyDescent="0.25">
      <c r="A300" s="5" t="s">
        <v>341</v>
      </c>
      <c r="B300" s="18">
        <v>8.0055223857123607</v>
      </c>
      <c r="C300" s="18">
        <v>8.1541290156063599</v>
      </c>
      <c r="D300" s="18">
        <v>0.90212132029931325</v>
      </c>
      <c r="E300" s="18">
        <f t="shared" si="22"/>
        <v>-0.14860662989399923</v>
      </c>
      <c r="F300" s="18">
        <f t="shared" si="23"/>
        <v>0.9817752908238786</v>
      </c>
      <c r="G300" s="18">
        <f t="shared" si="24"/>
        <v>-2.6535237263091857E-2</v>
      </c>
      <c r="H300" s="18">
        <f>(-1)/D300</f>
        <v>-1.1084983554852819</v>
      </c>
      <c r="I300" s="5">
        <v>0.14068686362872801</v>
      </c>
      <c r="J300" s="5">
        <v>0.45416198628592902</v>
      </c>
      <c r="K300" s="5">
        <f t="shared" si="25"/>
        <v>-0.34278921938346246</v>
      </c>
      <c r="L300" s="5">
        <f t="shared" si="26"/>
        <v>0.34278921938346246</v>
      </c>
      <c r="M300" s="5" t="s">
        <v>2268</v>
      </c>
      <c r="N300" s="5">
        <v>21</v>
      </c>
      <c r="O300" s="5" t="s">
        <v>2269</v>
      </c>
      <c r="P300" s="5" t="s">
        <v>489</v>
      </c>
      <c r="Q300" s="5" t="s">
        <v>2270</v>
      </c>
      <c r="R300" s="5" t="s">
        <v>2267</v>
      </c>
      <c r="S300" s="5" t="s">
        <v>473</v>
      </c>
      <c r="T300" s="5" t="s">
        <v>519</v>
      </c>
      <c r="U300" s="5" t="s">
        <v>512</v>
      </c>
      <c r="V300" s="5" t="s">
        <v>2271</v>
      </c>
      <c r="W300" s="5">
        <v>18</v>
      </c>
      <c r="X300" s="5" t="s">
        <v>2272</v>
      </c>
      <c r="Y300" s="5">
        <v>60</v>
      </c>
    </row>
    <row r="301" spans="1:25" x14ac:dyDescent="0.25">
      <c r="A301" s="5" t="s">
        <v>181</v>
      </c>
      <c r="B301" s="18">
        <v>2.44143645306271</v>
      </c>
      <c r="C301" s="18">
        <v>2.7802118921602799</v>
      </c>
      <c r="D301" s="18">
        <v>0.79071218434742907</v>
      </c>
      <c r="E301" s="18">
        <f t="shared" si="22"/>
        <v>-0.33877543909756985</v>
      </c>
      <c r="F301" s="18">
        <f t="shared" si="23"/>
        <v>0.87814761887291448</v>
      </c>
      <c r="G301" s="18">
        <f t="shared" si="24"/>
        <v>-0.18746461399395825</v>
      </c>
      <c r="H301" s="18">
        <f>(-1)/D301</f>
        <v>-1.2646826744238109</v>
      </c>
      <c r="I301" s="5">
        <v>0.139600401720059</v>
      </c>
      <c r="J301" s="5">
        <v>0.45416198628592902</v>
      </c>
      <c r="K301" s="5">
        <f t="shared" si="25"/>
        <v>-0.34278921938346246</v>
      </c>
      <c r="L301" s="5">
        <f t="shared" si="26"/>
        <v>0.34278921938346246</v>
      </c>
      <c r="M301" s="5" t="s">
        <v>2273</v>
      </c>
      <c r="N301" s="5">
        <v>21</v>
      </c>
      <c r="O301" s="5" t="s">
        <v>2274</v>
      </c>
      <c r="P301" s="5" t="s">
        <v>471</v>
      </c>
      <c r="Q301" s="5" t="s">
        <v>2275</v>
      </c>
      <c r="R301" s="5" t="s">
        <v>181</v>
      </c>
      <c r="S301" s="5" t="s">
        <v>473</v>
      </c>
      <c r="T301" s="5" t="s">
        <v>531</v>
      </c>
      <c r="U301" s="5" t="s">
        <v>475</v>
      </c>
      <c r="V301" s="5" t="s">
        <v>2276</v>
      </c>
      <c r="W301" s="5" t="s">
        <v>2277</v>
      </c>
      <c r="X301" s="5" t="s">
        <v>2278</v>
      </c>
      <c r="Y301" s="5" t="s">
        <v>535</v>
      </c>
    </row>
    <row r="302" spans="1:25" x14ac:dyDescent="0.25">
      <c r="A302" s="5" t="s">
        <v>88</v>
      </c>
      <c r="B302" s="18">
        <v>6.0173491563078398</v>
      </c>
      <c r="C302" s="18">
        <v>5.80774233682485</v>
      </c>
      <c r="D302" s="18">
        <v>1.1563729923513719</v>
      </c>
      <c r="E302" s="18">
        <f t="shared" si="22"/>
        <v>0.20960681948298973</v>
      </c>
      <c r="F302" s="18">
        <f t="shared" si="23"/>
        <v>1.0360909295431284</v>
      </c>
      <c r="G302" s="18">
        <f t="shared" si="24"/>
        <v>5.1150622565294443E-2</v>
      </c>
      <c r="H302" s="18">
        <v>1.1563729923513719</v>
      </c>
      <c r="I302" s="5">
        <v>0.14241377045159501</v>
      </c>
      <c r="J302" s="5">
        <v>0.45486672502098002</v>
      </c>
      <c r="K302" s="5">
        <f t="shared" si="25"/>
        <v>-0.34211583206064677</v>
      </c>
      <c r="L302" s="5">
        <f t="shared" si="26"/>
        <v>0.34211583206064677</v>
      </c>
      <c r="M302" s="5" t="s">
        <v>2280</v>
      </c>
      <c r="N302" s="5">
        <v>20</v>
      </c>
      <c r="O302" s="5" t="s">
        <v>2281</v>
      </c>
      <c r="P302" s="5" t="s">
        <v>471</v>
      </c>
      <c r="Q302" s="5" t="s">
        <v>2282</v>
      </c>
      <c r="R302" s="5" t="s">
        <v>2279</v>
      </c>
      <c r="S302" s="5" t="s">
        <v>473</v>
      </c>
      <c r="T302" s="5" t="s">
        <v>474</v>
      </c>
      <c r="U302" s="5" t="s">
        <v>475</v>
      </c>
      <c r="V302" s="5" t="s">
        <v>2283</v>
      </c>
      <c r="W302" s="5" t="s">
        <v>2284</v>
      </c>
      <c r="X302" s="5" t="s">
        <v>2285</v>
      </c>
      <c r="Y302" s="5" t="s">
        <v>479</v>
      </c>
    </row>
    <row r="303" spans="1:25" x14ac:dyDescent="0.25">
      <c r="A303" s="5" t="s">
        <v>2279</v>
      </c>
      <c r="B303" s="18">
        <v>3.6798260808210901</v>
      </c>
      <c r="C303" s="18">
        <v>3.5396293670969601</v>
      </c>
      <c r="D303" s="18">
        <v>1.1020553726053599</v>
      </c>
      <c r="E303" s="18">
        <f t="shared" si="22"/>
        <v>0.14019671372413017</v>
      </c>
      <c r="F303" s="18">
        <f t="shared" si="23"/>
        <v>1.0396077383206686</v>
      </c>
      <c r="G303" s="18">
        <f t="shared" si="24"/>
        <v>5.6039277663904964E-2</v>
      </c>
      <c r="H303" s="18">
        <v>1.1020553726053599</v>
      </c>
      <c r="I303" s="5">
        <v>0.14159210586138299</v>
      </c>
      <c r="J303" s="5">
        <v>0.45486672502098002</v>
      </c>
      <c r="K303" s="5">
        <f t="shared" si="25"/>
        <v>-0.34211583206064677</v>
      </c>
      <c r="L303" s="5">
        <f t="shared" si="26"/>
        <v>0.34211583206064677</v>
      </c>
      <c r="M303" s="5" t="s">
        <v>2286</v>
      </c>
      <c r="N303" s="5">
        <v>22</v>
      </c>
      <c r="O303" s="5" t="s">
        <v>2287</v>
      </c>
      <c r="P303" s="5" t="s">
        <v>471</v>
      </c>
      <c r="Q303" s="5" t="s">
        <v>2288</v>
      </c>
      <c r="R303" s="5" t="s">
        <v>88</v>
      </c>
      <c r="S303" s="5" t="s">
        <v>473</v>
      </c>
      <c r="T303" s="5" t="s">
        <v>571</v>
      </c>
      <c r="U303" s="5" t="s">
        <v>475</v>
      </c>
      <c r="V303" s="5" t="s">
        <v>2289</v>
      </c>
      <c r="W303" s="5" t="s">
        <v>752</v>
      </c>
      <c r="X303" s="5" t="s">
        <v>2290</v>
      </c>
      <c r="Y303" s="5" t="s">
        <v>575</v>
      </c>
    </row>
    <row r="304" spans="1:25" x14ac:dyDescent="0.25">
      <c r="A304" s="5" t="s">
        <v>2291</v>
      </c>
      <c r="B304" s="18">
        <v>4.38380973165921</v>
      </c>
      <c r="C304" s="18">
        <v>4.4929737006995598</v>
      </c>
      <c r="D304" s="18">
        <v>0.9271251683347298</v>
      </c>
      <c r="E304" s="18">
        <f t="shared" si="22"/>
        <v>-0.10916396904034988</v>
      </c>
      <c r="F304" s="18">
        <f t="shared" si="23"/>
        <v>0.97570340351127516</v>
      </c>
      <c r="G304" s="18">
        <f t="shared" si="24"/>
        <v>-3.5485434100814423E-2</v>
      </c>
      <c r="H304" s="18">
        <f>(-1)/D304</f>
        <v>-1.0786030130065021</v>
      </c>
      <c r="I304" s="5">
        <v>0.14221734062962499</v>
      </c>
      <c r="J304" s="5">
        <v>0.45486672502098002</v>
      </c>
      <c r="K304" s="5">
        <f t="shared" si="25"/>
        <v>-0.34211583206064677</v>
      </c>
      <c r="L304" s="5">
        <f t="shared" si="26"/>
        <v>0.34211583206064677</v>
      </c>
      <c r="M304" s="5" t="s">
        <v>2292</v>
      </c>
      <c r="N304" s="5">
        <v>24</v>
      </c>
      <c r="O304" s="5" t="s">
        <v>1872</v>
      </c>
      <c r="P304" s="5" t="s">
        <v>489</v>
      </c>
      <c r="Q304" s="5" t="s">
        <v>2293</v>
      </c>
      <c r="R304" s="5" t="s">
        <v>2291</v>
      </c>
      <c r="S304" s="5" t="s">
        <v>473</v>
      </c>
      <c r="T304" s="5" t="s">
        <v>474</v>
      </c>
      <c r="U304" s="5" t="s">
        <v>512</v>
      </c>
      <c r="V304" s="5" t="s">
        <v>2294</v>
      </c>
      <c r="W304" s="5" t="s">
        <v>2295</v>
      </c>
      <c r="X304" s="5" t="s">
        <v>2296</v>
      </c>
      <c r="Y304" s="5" t="s">
        <v>479</v>
      </c>
    </row>
    <row r="305" spans="1:25" x14ac:dyDescent="0.25">
      <c r="A305" s="5" t="s">
        <v>89</v>
      </c>
      <c r="B305" s="18">
        <v>9.0418045101591602</v>
      </c>
      <c r="C305" s="18">
        <v>8.8594811041966004</v>
      </c>
      <c r="D305" s="18">
        <v>1.134709821981005</v>
      </c>
      <c r="E305" s="18">
        <f t="shared" si="22"/>
        <v>0.18232340596256025</v>
      </c>
      <c r="F305" s="18">
        <f t="shared" si="23"/>
        <v>1.0205794677835247</v>
      </c>
      <c r="G305" s="18">
        <f t="shared" si="24"/>
        <v>2.93885227072717E-2</v>
      </c>
      <c r="H305" s="18">
        <v>1.134709821981005</v>
      </c>
      <c r="I305" s="5">
        <v>0.14307253700402001</v>
      </c>
      <c r="J305" s="5">
        <v>0.45544757612946501</v>
      </c>
      <c r="K305" s="5">
        <f t="shared" si="25"/>
        <v>-0.34156160487748827</v>
      </c>
      <c r="L305" s="5">
        <f t="shared" si="26"/>
        <v>0.34156160487748827</v>
      </c>
      <c r="M305" s="5" t="s">
        <v>2297</v>
      </c>
      <c r="N305" s="5">
        <v>23</v>
      </c>
      <c r="O305" s="5" t="s">
        <v>2298</v>
      </c>
      <c r="P305" s="5" t="s">
        <v>489</v>
      </c>
      <c r="Q305" s="5" t="s">
        <v>2299</v>
      </c>
      <c r="R305" s="5" t="s">
        <v>89</v>
      </c>
      <c r="S305" s="5" t="s">
        <v>473</v>
      </c>
      <c r="T305" s="5" t="s">
        <v>474</v>
      </c>
      <c r="U305" s="5" t="s">
        <v>475</v>
      </c>
      <c r="V305" s="5" t="s">
        <v>2300</v>
      </c>
      <c r="W305" s="5" t="s">
        <v>2301</v>
      </c>
      <c r="X305" s="5" t="s">
        <v>2302</v>
      </c>
      <c r="Y305" s="5" t="s">
        <v>479</v>
      </c>
    </row>
    <row r="306" spans="1:25" x14ac:dyDescent="0.25">
      <c r="A306" s="5" t="s">
        <v>2303</v>
      </c>
      <c r="B306" s="18">
        <v>2.9578900061379301</v>
      </c>
      <c r="C306" s="18">
        <v>3.03112671953919</v>
      </c>
      <c r="D306" s="18">
        <v>0.95050313251677332</v>
      </c>
      <c r="E306" s="18">
        <f t="shared" si="22"/>
        <v>-7.3236713401259965E-2</v>
      </c>
      <c r="F306" s="18">
        <f t="shared" si="23"/>
        <v>0.97583845210787035</v>
      </c>
      <c r="G306" s="18">
        <f t="shared" si="24"/>
        <v>-3.5285762297376635E-2</v>
      </c>
      <c r="H306" s="18">
        <f>(-1)/D306</f>
        <v>-1.0520743864906235</v>
      </c>
      <c r="I306" s="5">
        <v>0.144408887585807</v>
      </c>
      <c r="J306" s="5">
        <v>0.45817437755629697</v>
      </c>
      <c r="K306" s="5">
        <f t="shared" si="25"/>
        <v>-0.33896920147803455</v>
      </c>
      <c r="L306" s="5">
        <f t="shared" si="26"/>
        <v>0.33896920147803455</v>
      </c>
      <c r="M306" s="5" t="s">
        <v>2304</v>
      </c>
      <c r="N306" s="5">
        <v>21</v>
      </c>
      <c r="O306" s="5" t="s">
        <v>2305</v>
      </c>
      <c r="P306" s="5" t="s">
        <v>471</v>
      </c>
      <c r="Q306" s="5" t="s">
        <v>2306</v>
      </c>
      <c r="R306" s="5" t="s">
        <v>2303</v>
      </c>
      <c r="S306" s="5" t="s">
        <v>473</v>
      </c>
      <c r="T306" s="5" t="s">
        <v>474</v>
      </c>
      <c r="U306" s="5" t="s">
        <v>475</v>
      </c>
      <c r="V306" s="5" t="s">
        <v>2307</v>
      </c>
      <c r="W306" s="5" t="s">
        <v>2308</v>
      </c>
      <c r="X306" s="5" t="s">
        <v>2309</v>
      </c>
      <c r="Y306" s="5" t="s">
        <v>479</v>
      </c>
    </row>
    <row r="307" spans="1:25" x14ac:dyDescent="0.25">
      <c r="A307" s="5" t="s">
        <v>2310</v>
      </c>
      <c r="B307" s="18">
        <v>7.2201378070000004</v>
      </c>
      <c r="C307" s="18">
        <v>7.3558165298000002</v>
      </c>
      <c r="D307" s="18">
        <v>0.910241505364354</v>
      </c>
      <c r="E307" s="18">
        <f t="shared" si="22"/>
        <v>-0.13567872279999985</v>
      </c>
      <c r="F307" s="18">
        <f t="shared" si="23"/>
        <v>0.98155490661705114</v>
      </c>
      <c r="G307" s="18">
        <f t="shared" si="24"/>
        <v>-2.6859122877473014E-2</v>
      </c>
      <c r="H307" s="18">
        <f>(-1)/D307</f>
        <v>-1.0986095383551173</v>
      </c>
      <c r="I307" s="5">
        <v>0.145410007996081</v>
      </c>
      <c r="J307" s="5">
        <v>0.45982303853065398</v>
      </c>
      <c r="K307" s="5">
        <f t="shared" si="25"/>
        <v>-0.33740927304917373</v>
      </c>
      <c r="L307" s="5">
        <f t="shared" si="26"/>
        <v>0.33740927304917373</v>
      </c>
      <c r="M307" s="5" t="s">
        <v>2311</v>
      </c>
      <c r="N307" s="5">
        <v>22</v>
      </c>
      <c r="O307" s="5" t="s">
        <v>2312</v>
      </c>
      <c r="P307" s="5" t="s">
        <v>489</v>
      </c>
      <c r="Q307" s="5" t="s">
        <v>2313</v>
      </c>
      <c r="R307" s="5" t="s">
        <v>2310</v>
      </c>
      <c r="S307" s="5" t="s">
        <v>473</v>
      </c>
      <c r="T307" s="5" t="s">
        <v>519</v>
      </c>
      <c r="U307" s="5" t="s">
        <v>475</v>
      </c>
      <c r="V307" s="5" t="s">
        <v>2314</v>
      </c>
      <c r="W307" s="5">
        <v>14</v>
      </c>
      <c r="X307" s="5" t="s">
        <v>2315</v>
      </c>
      <c r="Y307" s="5">
        <v>60</v>
      </c>
    </row>
    <row r="308" spans="1:25" x14ac:dyDescent="0.25">
      <c r="A308" s="5" t="s">
        <v>2316</v>
      </c>
      <c r="B308" s="18">
        <v>2.6309381786692501</v>
      </c>
      <c r="C308" s="18">
        <v>2.7609937598240499</v>
      </c>
      <c r="D308" s="18">
        <v>0.91379624470954457</v>
      </c>
      <c r="E308" s="18">
        <f t="shared" si="22"/>
        <v>-0.13005558115479982</v>
      </c>
      <c r="F308" s="18">
        <f t="shared" si="23"/>
        <v>0.95289537301848592</v>
      </c>
      <c r="G308" s="18">
        <f t="shared" si="24"/>
        <v>-6.9610278563128972E-2</v>
      </c>
      <c r="H308" s="18">
        <f>(-1)/D308</f>
        <v>-1.0943358607452538</v>
      </c>
      <c r="I308" s="5">
        <v>0.14685212647271001</v>
      </c>
      <c r="J308" s="5">
        <v>0.46285076165491101</v>
      </c>
      <c r="K308" s="5">
        <f t="shared" si="25"/>
        <v>-0.33455901727065268</v>
      </c>
      <c r="L308" s="5">
        <f t="shared" si="26"/>
        <v>0.33455901727065268</v>
      </c>
      <c r="M308" s="5" t="s">
        <v>2317</v>
      </c>
      <c r="N308" s="5">
        <v>20</v>
      </c>
      <c r="O308" s="5" t="s">
        <v>2318</v>
      </c>
      <c r="P308" s="5" t="s">
        <v>489</v>
      </c>
      <c r="Q308" s="5" t="s">
        <v>2319</v>
      </c>
      <c r="R308" s="5" t="s">
        <v>2316</v>
      </c>
      <c r="S308" s="5" t="s">
        <v>473</v>
      </c>
      <c r="T308" s="5" t="s">
        <v>531</v>
      </c>
      <c r="U308" s="5" t="s">
        <v>512</v>
      </c>
      <c r="V308" s="5" t="s">
        <v>2320</v>
      </c>
      <c r="W308" s="5" t="s">
        <v>2321</v>
      </c>
      <c r="X308" s="5" t="s">
        <v>2322</v>
      </c>
      <c r="Y308" s="5" t="s">
        <v>535</v>
      </c>
    </row>
    <row r="309" spans="1:25" x14ac:dyDescent="0.25">
      <c r="A309" s="5" t="s">
        <v>2323</v>
      </c>
      <c r="B309" s="18">
        <v>4.0950779165476403</v>
      </c>
      <c r="C309" s="18">
        <v>3.9950215729685898</v>
      </c>
      <c r="D309" s="18">
        <v>1.071815320815634</v>
      </c>
      <c r="E309" s="18">
        <f t="shared" si="22"/>
        <v>0.10005634357905013</v>
      </c>
      <c r="F309" s="18">
        <f t="shared" si="23"/>
        <v>1.025045257391364</v>
      </c>
      <c r="G309" s="18">
        <f t="shared" si="24"/>
        <v>3.5687608435771477E-2</v>
      </c>
      <c r="H309" s="18">
        <v>1.071815320815634</v>
      </c>
      <c r="I309" s="5">
        <v>0.14763535933893801</v>
      </c>
      <c r="J309" s="5">
        <v>0.46378871108120501</v>
      </c>
      <c r="K309" s="5">
        <f t="shared" si="25"/>
        <v>-0.33367982657945977</v>
      </c>
      <c r="L309" s="5">
        <f t="shared" si="26"/>
        <v>0.33367982657945977</v>
      </c>
      <c r="M309" s="5" t="s">
        <v>2324</v>
      </c>
      <c r="N309" s="5">
        <v>21</v>
      </c>
      <c r="O309" s="5" t="s">
        <v>2325</v>
      </c>
      <c r="P309" s="5" t="s">
        <v>489</v>
      </c>
      <c r="Q309" s="5" t="s">
        <v>2326</v>
      </c>
      <c r="R309" s="5" t="s">
        <v>2323</v>
      </c>
      <c r="S309" s="5" t="s">
        <v>473</v>
      </c>
      <c r="T309" s="5" t="s">
        <v>474</v>
      </c>
      <c r="U309" s="5" t="s">
        <v>512</v>
      </c>
      <c r="V309" s="5" t="s">
        <v>2327</v>
      </c>
      <c r="W309" s="5" t="s">
        <v>2328</v>
      </c>
      <c r="X309" s="5" t="s">
        <v>2329</v>
      </c>
      <c r="Y309" s="5" t="s">
        <v>479</v>
      </c>
    </row>
    <row r="310" spans="1:25" x14ac:dyDescent="0.25">
      <c r="A310" s="5" t="s">
        <v>378</v>
      </c>
      <c r="B310" s="18">
        <v>2.88301490652883</v>
      </c>
      <c r="C310" s="18">
        <v>2.6914473421307799</v>
      </c>
      <c r="D310" s="18">
        <v>1.1420038895620399</v>
      </c>
      <c r="E310" s="18">
        <f t="shared" si="22"/>
        <v>0.19156756439805009</v>
      </c>
      <c r="F310" s="18">
        <f t="shared" si="23"/>
        <v>1.0711764118135743</v>
      </c>
      <c r="G310" s="18">
        <f t="shared" si="24"/>
        <v>9.9196096792161653E-2</v>
      </c>
      <c r="H310" s="18">
        <v>1.1420038895620399</v>
      </c>
      <c r="I310" s="5">
        <v>0.149525770637607</v>
      </c>
      <c r="J310" s="5">
        <v>0.46818724904562298</v>
      </c>
      <c r="K310" s="5">
        <f t="shared" si="25"/>
        <v>-0.32958041837227081</v>
      </c>
      <c r="L310" s="5">
        <f t="shared" si="26"/>
        <v>0.32958041837227081</v>
      </c>
      <c r="M310" s="5" t="s">
        <v>2330</v>
      </c>
      <c r="N310" s="5">
        <v>22</v>
      </c>
      <c r="O310" s="5" t="s">
        <v>2331</v>
      </c>
      <c r="P310" s="5" t="s">
        <v>471</v>
      </c>
      <c r="Q310" s="5" t="s">
        <v>2332</v>
      </c>
      <c r="R310" s="5" t="s">
        <v>378</v>
      </c>
      <c r="S310" s="5" t="s">
        <v>473</v>
      </c>
      <c r="T310" s="5" t="s">
        <v>571</v>
      </c>
      <c r="U310" s="5" t="s">
        <v>512</v>
      </c>
      <c r="V310" s="5" t="s">
        <v>2333</v>
      </c>
      <c r="W310" s="5" t="s">
        <v>2334</v>
      </c>
      <c r="X310" s="5" t="s">
        <v>2335</v>
      </c>
      <c r="Y310" s="5" t="s">
        <v>575</v>
      </c>
    </row>
    <row r="311" spans="1:25" x14ac:dyDescent="0.25">
      <c r="A311" s="5" t="s">
        <v>2336</v>
      </c>
      <c r="B311" s="18">
        <v>3.2238209490966101</v>
      </c>
      <c r="C311" s="18">
        <v>3.0735990561804201</v>
      </c>
      <c r="D311" s="18">
        <v>1.1097401419139481</v>
      </c>
      <c r="E311" s="18">
        <f t="shared" si="22"/>
        <v>0.15022189291619015</v>
      </c>
      <c r="F311" s="18">
        <f t="shared" si="23"/>
        <v>1.0488749150980257</v>
      </c>
      <c r="G311" s="18">
        <f t="shared" si="24"/>
        <v>6.8842637755222896E-2</v>
      </c>
      <c r="H311" s="18">
        <v>1.1097401419139481</v>
      </c>
      <c r="I311" s="5">
        <v>0.15139996300964501</v>
      </c>
      <c r="J311" s="5">
        <v>0.47250642050395603</v>
      </c>
      <c r="K311" s="5">
        <f t="shared" si="25"/>
        <v>-0.32559228584150235</v>
      </c>
      <c r="L311" s="5">
        <f t="shared" si="26"/>
        <v>0.32559228584150235</v>
      </c>
      <c r="M311" s="5" t="s">
        <v>2337</v>
      </c>
      <c r="N311" s="5">
        <v>22</v>
      </c>
      <c r="O311" s="5" t="s">
        <v>2338</v>
      </c>
      <c r="P311" s="5" t="s">
        <v>471</v>
      </c>
      <c r="Q311" s="5" t="s">
        <v>2339</v>
      </c>
      <c r="R311" s="5" t="s">
        <v>2336</v>
      </c>
      <c r="S311" s="5" t="s">
        <v>473</v>
      </c>
      <c r="T311" s="5" t="s">
        <v>531</v>
      </c>
      <c r="U311" s="5" t="s">
        <v>512</v>
      </c>
      <c r="V311" s="5" t="s">
        <v>2340</v>
      </c>
      <c r="W311" s="5" t="s">
        <v>2341</v>
      </c>
      <c r="X311" s="5" t="s">
        <v>2342</v>
      </c>
      <c r="Y311" s="5" t="s">
        <v>535</v>
      </c>
    </row>
    <row r="312" spans="1:25" x14ac:dyDescent="0.25">
      <c r="A312" s="5" t="s">
        <v>325</v>
      </c>
      <c r="B312" s="18">
        <v>3.14605887386772</v>
      </c>
      <c r="C312" s="18">
        <v>2.8105384580219699</v>
      </c>
      <c r="D312" s="18">
        <v>1.261832500991328</v>
      </c>
      <c r="E312" s="18">
        <f t="shared" si="22"/>
        <v>0.33552041584574965</v>
      </c>
      <c r="F312" s="18">
        <f t="shared" si="23"/>
        <v>1.1193794074897256</v>
      </c>
      <c r="G312" s="18">
        <f t="shared" si="24"/>
        <v>0.1626991127481893</v>
      </c>
      <c r="H312" s="18">
        <v>1.261832500991328</v>
      </c>
      <c r="I312" s="5">
        <v>0.151983195630153</v>
      </c>
      <c r="J312" s="5">
        <v>0.47266385867274202</v>
      </c>
      <c r="K312" s="5">
        <f t="shared" si="25"/>
        <v>-0.32544760391469307</v>
      </c>
      <c r="L312" s="5">
        <f t="shared" si="26"/>
        <v>0.32544760391469307</v>
      </c>
      <c r="M312" s="5" t="s">
        <v>2344</v>
      </c>
      <c r="N312" s="5">
        <v>22</v>
      </c>
      <c r="O312" s="5" t="s">
        <v>2345</v>
      </c>
      <c r="P312" s="5" t="s">
        <v>471</v>
      </c>
      <c r="Q312" s="5" t="s">
        <v>2346</v>
      </c>
      <c r="R312" s="5" t="s">
        <v>2343</v>
      </c>
      <c r="S312" s="5" t="s">
        <v>473</v>
      </c>
      <c r="T312" s="5" t="s">
        <v>571</v>
      </c>
      <c r="U312" s="5" t="s">
        <v>512</v>
      </c>
      <c r="V312" s="5" t="s">
        <v>2347</v>
      </c>
      <c r="W312" s="5" t="s">
        <v>1325</v>
      </c>
      <c r="X312" s="5" t="s">
        <v>2348</v>
      </c>
      <c r="Y312" s="5" t="s">
        <v>575</v>
      </c>
    </row>
    <row r="313" spans="1:25" x14ac:dyDescent="0.25">
      <c r="A313" s="5" t="s">
        <v>2360</v>
      </c>
      <c r="B313" s="18">
        <v>2.9455855737499999</v>
      </c>
      <c r="C313" s="18">
        <v>2.7081146286000002</v>
      </c>
      <c r="D313" s="18">
        <v>1.178924186300768</v>
      </c>
      <c r="E313" s="18">
        <f t="shared" si="22"/>
        <v>0.23747094514999989</v>
      </c>
      <c r="F313" s="18">
        <f t="shared" si="23"/>
        <v>1.0876886608277596</v>
      </c>
      <c r="G313" s="18">
        <f t="shared" si="24"/>
        <v>0.12126565975151406</v>
      </c>
      <c r="H313" s="18">
        <v>1.178924186300768</v>
      </c>
      <c r="I313" s="5">
        <v>0.152540852535552</v>
      </c>
      <c r="J313" s="5">
        <v>0.47266385867274202</v>
      </c>
      <c r="K313" s="5">
        <f t="shared" si="25"/>
        <v>-0.32544760391469307</v>
      </c>
      <c r="L313" s="5">
        <f t="shared" si="26"/>
        <v>0.32544760391469307</v>
      </c>
      <c r="M313" s="5" t="s">
        <v>2350</v>
      </c>
      <c r="N313" s="5">
        <v>21</v>
      </c>
      <c r="O313" s="5" t="s">
        <v>1226</v>
      </c>
      <c r="P313" s="5" t="s">
        <v>489</v>
      </c>
      <c r="Q313" s="5" t="s">
        <v>2351</v>
      </c>
      <c r="R313" s="5" t="s">
        <v>2349</v>
      </c>
      <c r="S313" s="5" t="s">
        <v>473</v>
      </c>
      <c r="T313" s="5" t="s">
        <v>531</v>
      </c>
      <c r="U313" s="5" t="s">
        <v>512</v>
      </c>
      <c r="V313" s="5" t="s">
        <v>2352</v>
      </c>
      <c r="W313" s="5" t="s">
        <v>1914</v>
      </c>
      <c r="X313" s="5" t="s">
        <v>2353</v>
      </c>
      <c r="Y313" s="5" t="s">
        <v>535</v>
      </c>
    </row>
    <row r="314" spans="1:25" x14ac:dyDescent="0.25">
      <c r="A314" s="5" t="s">
        <v>2343</v>
      </c>
      <c r="B314" s="18">
        <v>3.63450435223562</v>
      </c>
      <c r="C314" s="18">
        <v>3.4501768734412601</v>
      </c>
      <c r="D314" s="18">
        <v>1.1362871624780619</v>
      </c>
      <c r="E314" s="18">
        <f t="shared" si="22"/>
        <v>0.18432747879435951</v>
      </c>
      <c r="F314" s="18">
        <f t="shared" si="23"/>
        <v>1.0534255157216066</v>
      </c>
      <c r="G314" s="18">
        <f t="shared" si="24"/>
        <v>7.5088309505975184E-2</v>
      </c>
      <c r="H314" s="18">
        <v>1.1362871624780619</v>
      </c>
      <c r="I314" s="5">
        <v>0.15331845197688901</v>
      </c>
      <c r="J314" s="5">
        <v>0.47266385867274202</v>
      </c>
      <c r="K314" s="5">
        <f t="shared" si="25"/>
        <v>-0.32544760391469307</v>
      </c>
      <c r="L314" s="5">
        <f t="shared" si="26"/>
        <v>0.32544760391469307</v>
      </c>
      <c r="M314" s="5" t="s">
        <v>2354</v>
      </c>
      <c r="N314" s="5">
        <v>23</v>
      </c>
      <c r="O314" s="5" t="s">
        <v>2355</v>
      </c>
      <c r="P314" s="5" t="s">
        <v>471</v>
      </c>
      <c r="Q314" s="5" t="s">
        <v>2356</v>
      </c>
      <c r="R314" s="5" t="s">
        <v>325</v>
      </c>
      <c r="S314" s="5" t="s">
        <v>473</v>
      </c>
      <c r="T314" s="5" t="s">
        <v>504</v>
      </c>
      <c r="U314" s="5" t="s">
        <v>512</v>
      </c>
      <c r="V314" s="5" t="s">
        <v>2357</v>
      </c>
      <c r="W314" s="5" t="s">
        <v>2358</v>
      </c>
      <c r="X314" s="5" t="s">
        <v>2359</v>
      </c>
      <c r="Y314" s="5" t="s">
        <v>508</v>
      </c>
    </row>
    <row r="315" spans="1:25" x14ac:dyDescent="0.25">
      <c r="A315" s="5" t="s">
        <v>2349</v>
      </c>
      <c r="B315" s="18">
        <v>4.9564433803963004</v>
      </c>
      <c r="C315" s="18">
        <v>4.7920927999830498</v>
      </c>
      <c r="D315" s="18">
        <v>1.1206615061413709</v>
      </c>
      <c r="E315" s="18">
        <f t="shared" si="22"/>
        <v>0.16435058041325043</v>
      </c>
      <c r="F315" s="18">
        <f t="shared" si="23"/>
        <v>1.0342962015288668</v>
      </c>
      <c r="G315" s="18">
        <f t="shared" si="24"/>
        <v>4.8649403526965805E-2</v>
      </c>
      <c r="H315" s="18">
        <v>1.1206615061413709</v>
      </c>
      <c r="I315" s="5">
        <v>0.15343015307701599</v>
      </c>
      <c r="J315" s="5">
        <v>0.47266385867274202</v>
      </c>
      <c r="K315" s="5">
        <f t="shared" si="25"/>
        <v>-0.32544760391469307</v>
      </c>
      <c r="L315" s="5">
        <f t="shared" si="26"/>
        <v>0.32544760391469307</v>
      </c>
      <c r="M315" s="5" t="s">
        <v>2361</v>
      </c>
      <c r="N315" s="5">
        <v>25</v>
      </c>
      <c r="O315" s="5" t="s">
        <v>2362</v>
      </c>
      <c r="P315" s="5" t="s">
        <v>471</v>
      </c>
      <c r="Q315" s="5" t="s">
        <v>2363</v>
      </c>
      <c r="R315" s="5" t="s">
        <v>2360</v>
      </c>
      <c r="S315" s="5" t="s">
        <v>473</v>
      </c>
      <c r="T315" s="5" t="s">
        <v>519</v>
      </c>
      <c r="U315" s="5" t="s">
        <v>512</v>
      </c>
      <c r="V315" s="5" t="s">
        <v>2364</v>
      </c>
      <c r="W315" s="5">
        <v>14</v>
      </c>
      <c r="X315" s="5" t="s">
        <v>2365</v>
      </c>
      <c r="Y315" s="5">
        <v>60</v>
      </c>
    </row>
    <row r="316" spans="1:25" x14ac:dyDescent="0.25">
      <c r="A316" s="5" t="s">
        <v>2366</v>
      </c>
      <c r="B316" s="18">
        <v>3.77187505841139</v>
      </c>
      <c r="C316" s="18">
        <v>3.88991657501133</v>
      </c>
      <c r="D316" s="18">
        <v>0.92143766950013006</v>
      </c>
      <c r="E316" s="18">
        <f t="shared" si="22"/>
        <v>-0.11804151659994006</v>
      </c>
      <c r="F316" s="18">
        <f t="shared" si="23"/>
        <v>0.96965448633057227</v>
      </c>
      <c r="G316" s="18">
        <f t="shared" si="24"/>
        <v>-4.4457326614509213E-2</v>
      </c>
      <c r="H316" s="18">
        <f>(-1)/D316</f>
        <v>-1.0852606021007249</v>
      </c>
      <c r="I316" s="5">
        <v>0.15598811408739499</v>
      </c>
      <c r="J316" s="5">
        <v>0.478998871232998</v>
      </c>
      <c r="K316" s="5">
        <f t="shared" si="25"/>
        <v>-0.31966551000476434</v>
      </c>
      <c r="L316" s="5">
        <f t="shared" si="26"/>
        <v>0.31966551000476434</v>
      </c>
      <c r="M316" s="5" t="s">
        <v>2367</v>
      </c>
      <c r="N316" s="5">
        <v>22</v>
      </c>
      <c r="O316" s="5" t="s">
        <v>2368</v>
      </c>
      <c r="P316" s="5" t="s">
        <v>489</v>
      </c>
      <c r="Q316" s="5" t="s">
        <v>2369</v>
      </c>
      <c r="R316" s="5" t="s">
        <v>2366</v>
      </c>
      <c r="S316" s="5" t="s">
        <v>473</v>
      </c>
      <c r="T316" s="5" t="s">
        <v>474</v>
      </c>
      <c r="U316" s="5" t="s">
        <v>512</v>
      </c>
      <c r="V316" s="5" t="s">
        <v>2370</v>
      </c>
      <c r="W316" s="5" t="s">
        <v>2371</v>
      </c>
      <c r="X316" s="5" t="s">
        <v>2372</v>
      </c>
      <c r="Y316" s="5" t="s">
        <v>479</v>
      </c>
    </row>
    <row r="317" spans="1:25" x14ac:dyDescent="0.25">
      <c r="A317" s="5" t="s">
        <v>391</v>
      </c>
      <c r="B317" s="18">
        <v>5.0908691659512098</v>
      </c>
      <c r="C317" s="18">
        <v>4.9377303506035304</v>
      </c>
      <c r="D317" s="18">
        <v>1.111986147084016</v>
      </c>
      <c r="E317" s="18">
        <f t="shared" si="22"/>
        <v>0.15313881534767987</v>
      </c>
      <c r="F317" s="18">
        <f t="shared" si="23"/>
        <v>1.0310140093674742</v>
      </c>
      <c r="G317" s="18">
        <f t="shared" si="24"/>
        <v>4.4063936108218946E-2</v>
      </c>
      <c r="H317" s="18">
        <v>1.111986147084016</v>
      </c>
      <c r="I317" s="5">
        <v>0.157198283383438</v>
      </c>
      <c r="J317" s="5">
        <v>0.481167822535845</v>
      </c>
      <c r="K317" s="5">
        <f t="shared" si="25"/>
        <v>-0.31770342323239381</v>
      </c>
      <c r="L317" s="5">
        <f t="shared" si="26"/>
        <v>0.31770342323239381</v>
      </c>
      <c r="M317" s="5" t="s">
        <v>2373</v>
      </c>
      <c r="N317" s="5">
        <v>22</v>
      </c>
      <c r="O317" s="5" t="s">
        <v>1347</v>
      </c>
      <c r="P317" s="5" t="s">
        <v>471</v>
      </c>
      <c r="Q317" s="5" t="s">
        <v>2374</v>
      </c>
      <c r="R317" s="5" t="s">
        <v>391</v>
      </c>
      <c r="S317" s="5" t="s">
        <v>473</v>
      </c>
      <c r="T317" s="5" t="s">
        <v>531</v>
      </c>
      <c r="U317" s="5" t="s">
        <v>475</v>
      </c>
      <c r="V317" s="5" t="s">
        <v>2375</v>
      </c>
      <c r="W317" s="5" t="s">
        <v>2376</v>
      </c>
      <c r="X317" s="5" t="s">
        <v>2377</v>
      </c>
      <c r="Y317" s="5" t="s">
        <v>535</v>
      </c>
    </row>
    <row r="318" spans="1:25" x14ac:dyDescent="0.25">
      <c r="A318" s="5" t="s">
        <v>2378</v>
      </c>
      <c r="B318" s="18">
        <v>2.5833535867499999</v>
      </c>
      <c r="C318" s="18">
        <v>2.4131436032</v>
      </c>
      <c r="D318" s="18">
        <v>1.1252222483126471</v>
      </c>
      <c r="E318" s="18">
        <f t="shared" si="22"/>
        <v>0.17020998354999964</v>
      </c>
      <c r="F318" s="18">
        <f t="shared" si="23"/>
        <v>1.0705345439551501</v>
      </c>
      <c r="G318" s="18">
        <f t="shared" si="24"/>
        <v>9.8331349285982014E-2</v>
      </c>
      <c r="H318" s="18">
        <v>1.1252222483126471</v>
      </c>
      <c r="I318" s="5">
        <v>0.15806600843541599</v>
      </c>
      <c r="J318" s="5">
        <v>0.48227807685566099</v>
      </c>
      <c r="K318" s="5">
        <f t="shared" si="25"/>
        <v>-0.31670247956062142</v>
      </c>
      <c r="L318" s="5">
        <f t="shared" si="26"/>
        <v>0.31670247956062142</v>
      </c>
      <c r="M318" s="5" t="s">
        <v>2379</v>
      </c>
      <c r="N318" s="5">
        <v>21</v>
      </c>
      <c r="O318" s="5" t="s">
        <v>2380</v>
      </c>
      <c r="P318" s="5" t="s">
        <v>471</v>
      </c>
      <c r="Q318" s="5" t="s">
        <v>2381</v>
      </c>
      <c r="R318" s="5" t="s">
        <v>2378</v>
      </c>
      <c r="S318" s="5" t="s">
        <v>473</v>
      </c>
      <c r="T318" s="5" t="s">
        <v>519</v>
      </c>
      <c r="U318" s="5" t="s">
        <v>475</v>
      </c>
      <c r="V318" s="5" t="s">
        <v>2382</v>
      </c>
      <c r="W318" s="5">
        <v>17</v>
      </c>
      <c r="X318" s="5" t="s">
        <v>2383</v>
      </c>
      <c r="Y318" s="5">
        <v>60</v>
      </c>
    </row>
    <row r="319" spans="1:25" x14ac:dyDescent="0.25">
      <c r="A319" s="5" t="s">
        <v>2391</v>
      </c>
      <c r="B319" s="18">
        <v>2.7600974348509402</v>
      </c>
      <c r="C319" s="18">
        <v>2.8673605880130602</v>
      </c>
      <c r="D319" s="18">
        <v>0.92834750268278232</v>
      </c>
      <c r="E319" s="18">
        <f t="shared" si="22"/>
        <v>-0.10726315316211994</v>
      </c>
      <c r="F319" s="18">
        <f t="shared" si="23"/>
        <v>0.96259167625776432</v>
      </c>
      <c r="G319" s="18">
        <f t="shared" si="24"/>
        <v>-5.5004146832411588E-2</v>
      </c>
      <c r="H319" s="18">
        <f>(-1)/D319</f>
        <v>-1.0771828405959545</v>
      </c>
      <c r="I319" s="5">
        <v>0.15976225494184601</v>
      </c>
      <c r="J319" s="5">
        <v>0.48282580211855403</v>
      </c>
      <c r="K319" s="5">
        <f t="shared" si="25"/>
        <v>-0.31620952934045393</v>
      </c>
      <c r="L319" s="5">
        <f t="shared" si="26"/>
        <v>0.31620952934045393</v>
      </c>
      <c r="M319" s="5" t="s">
        <v>2385</v>
      </c>
      <c r="N319" s="5">
        <v>22</v>
      </c>
      <c r="O319" s="5" t="s">
        <v>2386</v>
      </c>
      <c r="P319" s="5" t="s">
        <v>471</v>
      </c>
      <c r="Q319" s="5" t="s">
        <v>2387</v>
      </c>
      <c r="R319" s="5" t="s">
        <v>2384</v>
      </c>
      <c r="S319" s="5" t="s">
        <v>473</v>
      </c>
      <c r="T319" s="5" t="s">
        <v>474</v>
      </c>
      <c r="U319" s="5" t="s">
        <v>512</v>
      </c>
      <c r="V319" s="5" t="s">
        <v>2388</v>
      </c>
      <c r="W319" s="5" t="s">
        <v>2389</v>
      </c>
      <c r="X319" s="5" t="s">
        <v>2390</v>
      </c>
      <c r="Y319" s="5" t="s">
        <v>479</v>
      </c>
    </row>
    <row r="320" spans="1:25" x14ac:dyDescent="0.25">
      <c r="A320" s="5" t="s">
        <v>2384</v>
      </c>
      <c r="B320" s="18">
        <v>4.5086939471269298</v>
      </c>
      <c r="C320" s="18">
        <v>4.6293753369248503</v>
      </c>
      <c r="D320" s="18">
        <v>0.91975314547014797</v>
      </c>
      <c r="E320" s="18">
        <f t="shared" si="22"/>
        <v>-0.12068138979792034</v>
      </c>
      <c r="F320" s="18">
        <f t="shared" si="23"/>
        <v>0.9739313879271484</v>
      </c>
      <c r="G320" s="18">
        <f t="shared" si="24"/>
        <v>-3.8107954801395554E-2</v>
      </c>
      <c r="H320" s="18">
        <f>(-1)/D320</f>
        <v>-1.0872482523436573</v>
      </c>
      <c r="I320" s="5">
        <v>0.159481644203286</v>
      </c>
      <c r="J320" s="5">
        <v>0.48282580211855403</v>
      </c>
      <c r="K320" s="5">
        <f t="shared" si="25"/>
        <v>-0.31620952934045393</v>
      </c>
      <c r="L320" s="5">
        <f t="shared" si="26"/>
        <v>0.31620952934045393</v>
      </c>
      <c r="M320" s="5" t="s">
        <v>2392</v>
      </c>
      <c r="N320" s="5">
        <v>21</v>
      </c>
      <c r="O320" s="5" t="s">
        <v>2393</v>
      </c>
      <c r="P320" s="5" t="s">
        <v>489</v>
      </c>
      <c r="Q320" s="5" t="s">
        <v>2394</v>
      </c>
      <c r="R320" s="5" t="s">
        <v>2391</v>
      </c>
      <c r="S320" s="5" t="s">
        <v>473</v>
      </c>
      <c r="T320" s="5" t="s">
        <v>474</v>
      </c>
      <c r="U320" s="5" t="s">
        <v>512</v>
      </c>
      <c r="V320" s="5" t="s">
        <v>2395</v>
      </c>
      <c r="W320" s="5" t="s">
        <v>2396</v>
      </c>
      <c r="X320" s="5" t="s">
        <v>2397</v>
      </c>
      <c r="Y320" s="5" t="s">
        <v>479</v>
      </c>
    </row>
    <row r="321" spans="1:25" x14ac:dyDescent="0.25">
      <c r="A321" s="5" t="s">
        <v>104</v>
      </c>
      <c r="B321" s="18">
        <v>2.3824983010832801</v>
      </c>
      <c r="C321" s="18">
        <v>3.0094475199463102</v>
      </c>
      <c r="D321" s="18">
        <v>0.64754429180933737</v>
      </c>
      <c r="E321" s="18">
        <f t="shared" si="22"/>
        <v>-0.62694921886303012</v>
      </c>
      <c r="F321" s="18">
        <f t="shared" si="23"/>
        <v>0.79167298492242355</v>
      </c>
      <c r="G321" s="18">
        <f t="shared" si="24"/>
        <v>-0.33702347323983606</v>
      </c>
      <c r="H321" s="18">
        <f>(-1)/D321</f>
        <v>-1.5442959078611407</v>
      </c>
      <c r="I321" s="5">
        <v>0.15909237699408199</v>
      </c>
      <c r="J321" s="5">
        <v>0.48282580211855403</v>
      </c>
      <c r="K321" s="5">
        <f t="shared" si="25"/>
        <v>-0.31620952934045393</v>
      </c>
      <c r="L321" s="5">
        <f t="shared" si="26"/>
        <v>0.31620952934045393</v>
      </c>
      <c r="M321" s="5" t="s">
        <v>2398</v>
      </c>
      <c r="N321" s="5">
        <v>22</v>
      </c>
      <c r="O321" s="5" t="s">
        <v>2399</v>
      </c>
      <c r="P321" s="5" t="s">
        <v>489</v>
      </c>
      <c r="Q321" s="5" t="s">
        <v>2400</v>
      </c>
      <c r="R321" s="5" t="s">
        <v>104</v>
      </c>
      <c r="S321" s="5" t="s">
        <v>473</v>
      </c>
      <c r="T321" s="5" t="s">
        <v>531</v>
      </c>
      <c r="U321" s="5" t="s">
        <v>512</v>
      </c>
      <c r="V321" s="5" t="s">
        <v>2401</v>
      </c>
      <c r="W321" s="5" t="s">
        <v>2402</v>
      </c>
      <c r="X321" s="5" t="s">
        <v>2403</v>
      </c>
      <c r="Y321" s="5" t="s">
        <v>535</v>
      </c>
    </row>
    <row r="322" spans="1:25" x14ac:dyDescent="0.25">
      <c r="A322" s="5" t="s">
        <v>2410</v>
      </c>
      <c r="B322" s="18">
        <v>4.6048436275000002</v>
      </c>
      <c r="C322" s="18">
        <v>4.3638402518000001</v>
      </c>
      <c r="D322" s="18">
        <v>1.181814312207548</v>
      </c>
      <c r="E322" s="18">
        <f t="shared" si="22"/>
        <v>0.24100337570000074</v>
      </c>
      <c r="F322" s="18">
        <f t="shared" si="23"/>
        <v>1.0552273598009438</v>
      </c>
      <c r="G322" s="18">
        <f t="shared" si="24"/>
        <v>7.7553876200793598E-2</v>
      </c>
      <c r="H322" s="18">
        <v>1.181814312207548</v>
      </c>
      <c r="I322" s="5">
        <v>0.160804464094465</v>
      </c>
      <c r="J322" s="5">
        <v>0.48291906669878598</v>
      </c>
      <c r="K322" s="5">
        <f t="shared" si="25"/>
        <v>-0.31612564736709736</v>
      </c>
      <c r="L322" s="5">
        <f t="shared" si="26"/>
        <v>0.31612564736709736</v>
      </c>
      <c r="M322" s="5" t="s">
        <v>2404</v>
      </c>
      <c r="N322" s="5">
        <v>23</v>
      </c>
      <c r="O322" s="5" t="s">
        <v>2405</v>
      </c>
      <c r="P322" s="5" t="s">
        <v>489</v>
      </c>
      <c r="Q322" s="5" t="s">
        <v>2406</v>
      </c>
      <c r="R322" s="5" t="s">
        <v>396</v>
      </c>
      <c r="S322" s="5" t="s">
        <v>473</v>
      </c>
      <c r="T322" s="5" t="s">
        <v>474</v>
      </c>
      <c r="U322" s="5" t="s">
        <v>512</v>
      </c>
      <c r="V322" s="5" t="s">
        <v>2407</v>
      </c>
      <c r="W322" s="5" t="s">
        <v>2408</v>
      </c>
      <c r="X322" s="5" t="s">
        <v>2409</v>
      </c>
      <c r="Y322" s="5" t="s">
        <v>479</v>
      </c>
    </row>
    <row r="323" spans="1:25" x14ac:dyDescent="0.25">
      <c r="A323" s="5" t="s">
        <v>396</v>
      </c>
      <c r="B323" s="18">
        <v>11.9897936159783</v>
      </c>
      <c r="C323" s="18">
        <v>11.830522356357299</v>
      </c>
      <c r="D323" s="18">
        <v>1.1167229116593009</v>
      </c>
      <c r="E323" s="18">
        <f t="shared" si="22"/>
        <v>0.15927125962100078</v>
      </c>
      <c r="F323" s="18">
        <f t="shared" si="23"/>
        <v>1.0134627411050379</v>
      </c>
      <c r="G323" s="18">
        <f t="shared" si="24"/>
        <v>1.9293050609380993E-2</v>
      </c>
      <c r="H323" s="18">
        <v>1.1167229116593009</v>
      </c>
      <c r="I323" s="5">
        <v>0.16068739040824301</v>
      </c>
      <c r="J323" s="5">
        <v>0.48291906669878598</v>
      </c>
      <c r="K323" s="5">
        <f t="shared" si="25"/>
        <v>-0.31612564736709736</v>
      </c>
      <c r="L323" s="5">
        <f t="shared" si="26"/>
        <v>0.31612564736709736</v>
      </c>
      <c r="M323" s="5" t="s">
        <v>2411</v>
      </c>
      <c r="N323" s="5">
        <v>22</v>
      </c>
      <c r="O323" s="5" t="s">
        <v>2412</v>
      </c>
      <c r="P323" s="5" t="s">
        <v>489</v>
      </c>
      <c r="Q323" s="5" t="s">
        <v>2413</v>
      </c>
      <c r="R323" s="5" t="s">
        <v>2410</v>
      </c>
      <c r="S323" s="5" t="s">
        <v>473</v>
      </c>
      <c r="T323" s="5" t="s">
        <v>519</v>
      </c>
      <c r="U323" s="5" t="s">
        <v>475</v>
      </c>
      <c r="V323" s="5" t="s">
        <v>2414</v>
      </c>
      <c r="W323" s="5">
        <v>16</v>
      </c>
      <c r="X323" s="5" t="s">
        <v>2415</v>
      </c>
      <c r="Y323" s="5">
        <v>60</v>
      </c>
    </row>
    <row r="324" spans="1:25" x14ac:dyDescent="0.25">
      <c r="A324" s="5" t="s">
        <v>2423</v>
      </c>
      <c r="B324" s="18">
        <v>3.0652819650000001</v>
      </c>
      <c r="C324" s="18">
        <v>2.8174650516000002</v>
      </c>
      <c r="D324" s="18">
        <v>1.187408967235724</v>
      </c>
      <c r="E324" s="18">
        <f t="shared" si="22"/>
        <v>0.24781691340000014</v>
      </c>
      <c r="F324" s="18">
        <f t="shared" si="23"/>
        <v>1.0879574045680773</v>
      </c>
      <c r="G324" s="18">
        <f t="shared" si="24"/>
        <v>0.12162207366420412</v>
      </c>
      <c r="H324" s="18">
        <v>1.187408967235724</v>
      </c>
      <c r="I324" s="5">
        <v>0.16181820970896699</v>
      </c>
      <c r="J324" s="5">
        <v>0.48394141021142101</v>
      </c>
      <c r="K324" s="5">
        <f t="shared" si="25"/>
        <v>-0.31520721431036819</v>
      </c>
      <c r="L324" s="5">
        <f t="shared" si="26"/>
        <v>0.31520721431036819</v>
      </c>
      <c r="M324" s="5" t="s">
        <v>2417</v>
      </c>
      <c r="N324" s="5">
        <v>22</v>
      </c>
      <c r="O324" s="5" t="s">
        <v>2418</v>
      </c>
      <c r="P324" s="5" t="s">
        <v>489</v>
      </c>
      <c r="Q324" s="5" t="s">
        <v>2419</v>
      </c>
      <c r="R324" s="5" t="s">
        <v>2416</v>
      </c>
      <c r="S324" s="5" t="s">
        <v>473</v>
      </c>
      <c r="T324" s="5" t="s">
        <v>474</v>
      </c>
      <c r="U324" s="5" t="s">
        <v>475</v>
      </c>
      <c r="V324" s="5" t="s">
        <v>2420</v>
      </c>
      <c r="W324" s="5" t="s">
        <v>2421</v>
      </c>
      <c r="X324" s="5" t="s">
        <v>2422</v>
      </c>
      <c r="Y324" s="5" t="s">
        <v>479</v>
      </c>
    </row>
    <row r="325" spans="1:25" x14ac:dyDescent="0.25">
      <c r="A325" s="5" t="s">
        <v>2416</v>
      </c>
      <c r="B325" s="18">
        <v>2.5866801760532501</v>
      </c>
      <c r="C325" s="18">
        <v>2.67700704917244</v>
      </c>
      <c r="D325" s="18">
        <v>0.93930990454832086</v>
      </c>
      <c r="E325" s="18">
        <f t="shared" si="22"/>
        <v>-9.0326873119189896E-2</v>
      </c>
      <c r="F325" s="18">
        <f t="shared" si="23"/>
        <v>0.96625826101312906</v>
      </c>
      <c r="G325" s="18">
        <f t="shared" si="24"/>
        <v>-4.9519251493626903E-2</v>
      </c>
      <c r="H325" s="18">
        <f>(-1)/D325</f>
        <v>-1.0646113653841036</v>
      </c>
      <c r="I325" s="5">
        <v>0.16215837829073801</v>
      </c>
      <c r="J325" s="5">
        <v>0.48394141021142101</v>
      </c>
      <c r="K325" s="5">
        <f t="shared" si="25"/>
        <v>-0.31520721431036819</v>
      </c>
      <c r="L325" s="5">
        <f t="shared" si="26"/>
        <v>0.31520721431036819</v>
      </c>
      <c r="M325" s="5" t="s">
        <v>2424</v>
      </c>
      <c r="N325" s="5">
        <v>21</v>
      </c>
      <c r="O325" s="5" t="s">
        <v>2425</v>
      </c>
      <c r="P325" s="5" t="s">
        <v>489</v>
      </c>
      <c r="Q325" s="5" t="s">
        <v>2426</v>
      </c>
      <c r="R325" s="5" t="s">
        <v>2423</v>
      </c>
      <c r="S325" s="5" t="s">
        <v>473</v>
      </c>
      <c r="T325" s="5" t="s">
        <v>519</v>
      </c>
      <c r="U325" s="5" t="s">
        <v>475</v>
      </c>
      <c r="V325" s="5" t="s">
        <v>2427</v>
      </c>
      <c r="W325" s="5">
        <v>15</v>
      </c>
      <c r="X325" s="5" t="s">
        <v>2428</v>
      </c>
      <c r="Y325" s="5">
        <v>60</v>
      </c>
    </row>
    <row r="326" spans="1:25" x14ac:dyDescent="0.25">
      <c r="A326" s="5" t="s">
        <v>2436</v>
      </c>
      <c r="B326" s="18">
        <v>2.7045865722500002</v>
      </c>
      <c r="C326" s="18">
        <v>2.5573592438000001</v>
      </c>
      <c r="D326" s="18">
        <v>1.107439072208362</v>
      </c>
      <c r="E326" s="18">
        <f t="shared" si="22"/>
        <v>0.14722732845000008</v>
      </c>
      <c r="F326" s="18">
        <f t="shared" si="23"/>
        <v>1.0575700613071606</v>
      </c>
      <c r="G326" s="18">
        <f t="shared" si="24"/>
        <v>8.0753241361561076E-2</v>
      </c>
      <c r="H326" s="18">
        <v>1.107439072208362</v>
      </c>
      <c r="I326" s="5">
        <v>0.16411959584043001</v>
      </c>
      <c r="J326" s="5">
        <v>0.48760166259288001</v>
      </c>
      <c r="K326" s="5">
        <f t="shared" si="25"/>
        <v>-0.31193482222165725</v>
      </c>
      <c r="L326" s="5">
        <f t="shared" si="26"/>
        <v>0.31193482222165725</v>
      </c>
      <c r="M326" s="5" t="s">
        <v>2430</v>
      </c>
      <c r="N326" s="5">
        <v>25</v>
      </c>
      <c r="O326" s="5" t="s">
        <v>2431</v>
      </c>
      <c r="P326" s="5" t="s">
        <v>489</v>
      </c>
      <c r="Q326" s="5" t="s">
        <v>2432</v>
      </c>
      <c r="R326" s="5" t="s">
        <v>2429</v>
      </c>
      <c r="S326" s="5" t="s">
        <v>473</v>
      </c>
      <c r="T326" s="5" t="s">
        <v>474</v>
      </c>
      <c r="U326" s="5" t="s">
        <v>512</v>
      </c>
      <c r="V326" s="5" t="s">
        <v>2433</v>
      </c>
      <c r="W326" s="5" t="s">
        <v>2434</v>
      </c>
      <c r="X326" s="5" t="s">
        <v>2435</v>
      </c>
      <c r="Y326" s="5" t="s">
        <v>479</v>
      </c>
    </row>
    <row r="327" spans="1:25" x14ac:dyDescent="0.25">
      <c r="A327" s="5" t="s">
        <v>2429</v>
      </c>
      <c r="B327" s="18">
        <v>4.5789935426630004</v>
      </c>
      <c r="C327" s="18">
        <v>4.7222718494046401</v>
      </c>
      <c r="D327" s="18">
        <v>0.90545929624982624</v>
      </c>
      <c r="E327" s="18">
        <f t="shared" ref="E327:E390" si="27">LOG(D327,2)</f>
        <v>-0.14327830674163966</v>
      </c>
      <c r="F327" s="18">
        <f t="shared" ref="F327:F390" si="28">B327/C327</f>
        <v>0.96965903037545298</v>
      </c>
      <c r="G327" s="18">
        <f t="shared" ref="G327:G390" si="29">LOG(F327,2)</f>
        <v>-4.4450565798417836E-2</v>
      </c>
      <c r="H327" s="18">
        <f>(-1)/D327</f>
        <v>-1.1044118759857418</v>
      </c>
      <c r="I327" s="5">
        <v>0.16440600560723301</v>
      </c>
      <c r="J327" s="5">
        <v>0.48760166259288001</v>
      </c>
      <c r="K327" s="5">
        <f t="shared" ref="K327:K390" si="30">LOG(J327,10)</f>
        <v>-0.31193482222165725</v>
      </c>
      <c r="L327" s="5">
        <f t="shared" ref="L327:L390" si="31">(-1)*K327</f>
        <v>0.31193482222165725</v>
      </c>
      <c r="M327" s="5" t="s">
        <v>2437</v>
      </c>
      <c r="N327" s="5">
        <v>21</v>
      </c>
      <c r="O327" s="5" t="s">
        <v>829</v>
      </c>
      <c r="P327" s="5" t="s">
        <v>471</v>
      </c>
      <c r="Q327" s="5" t="s">
        <v>2438</v>
      </c>
      <c r="R327" s="5" t="s">
        <v>2436</v>
      </c>
      <c r="S327" s="5" t="s">
        <v>473</v>
      </c>
      <c r="T327" s="5" t="s">
        <v>519</v>
      </c>
      <c r="U327" s="5" t="s">
        <v>512</v>
      </c>
      <c r="V327" s="5" t="s">
        <v>2439</v>
      </c>
      <c r="W327" s="5">
        <v>13</v>
      </c>
      <c r="X327" s="5" t="s">
        <v>2440</v>
      </c>
      <c r="Y327" s="5">
        <v>60</v>
      </c>
    </row>
    <row r="328" spans="1:25" x14ac:dyDescent="0.25">
      <c r="A328" s="5" t="s">
        <v>107</v>
      </c>
      <c r="B328" s="18">
        <v>3.1638521303463798</v>
      </c>
      <c r="C328" s="18">
        <v>3.22400567897088</v>
      </c>
      <c r="D328" s="18">
        <v>0.95916202855500965</v>
      </c>
      <c r="E328" s="18">
        <f t="shared" si="27"/>
        <v>-6.0153548624500168E-2</v>
      </c>
      <c r="F328" s="18">
        <f t="shared" si="28"/>
        <v>0.981341984284686</v>
      </c>
      <c r="G328" s="18">
        <f t="shared" si="29"/>
        <v>-2.7172111293345843E-2</v>
      </c>
      <c r="H328" s="18">
        <f>(-1)/D328</f>
        <v>-1.0425767182490671</v>
      </c>
      <c r="I328" s="5">
        <v>0.16500505876875901</v>
      </c>
      <c r="J328" s="5">
        <v>0.48786325425438098</v>
      </c>
      <c r="K328" s="5">
        <f t="shared" si="30"/>
        <v>-0.31170189161418371</v>
      </c>
      <c r="L328" s="5">
        <f t="shared" si="31"/>
        <v>0.31170189161418371</v>
      </c>
      <c r="M328" s="5" t="s">
        <v>2441</v>
      </c>
      <c r="N328" s="5">
        <v>22</v>
      </c>
      <c r="O328" s="5" t="s">
        <v>2442</v>
      </c>
      <c r="P328" s="5" t="s">
        <v>489</v>
      </c>
      <c r="Q328" s="5" t="s">
        <v>2443</v>
      </c>
      <c r="R328" s="5" t="s">
        <v>107</v>
      </c>
      <c r="S328" s="5" t="s">
        <v>473</v>
      </c>
      <c r="T328" s="5" t="s">
        <v>474</v>
      </c>
      <c r="U328" s="5" t="s">
        <v>475</v>
      </c>
      <c r="V328" s="5" t="s">
        <v>2444</v>
      </c>
      <c r="W328" s="5" t="s">
        <v>2445</v>
      </c>
      <c r="X328" s="5" t="s">
        <v>2446</v>
      </c>
      <c r="Y328" s="5" t="s">
        <v>479</v>
      </c>
    </row>
    <row r="329" spans="1:25" x14ac:dyDescent="0.25">
      <c r="A329" s="5" t="s">
        <v>2447</v>
      </c>
      <c r="B329" s="18">
        <v>7.2194636680656998</v>
      </c>
      <c r="C329" s="18">
        <v>7.1537140635637302</v>
      </c>
      <c r="D329" s="18">
        <v>1.0466286123706841</v>
      </c>
      <c r="E329" s="18">
        <f t="shared" si="27"/>
        <v>6.5749604501969677E-2</v>
      </c>
      <c r="F329" s="18">
        <f t="shared" si="28"/>
        <v>1.0091909746346803</v>
      </c>
      <c r="G329" s="18">
        <f t="shared" si="29"/>
        <v>1.3199209219149329E-2</v>
      </c>
      <c r="H329" s="18">
        <v>1.0466286123706841</v>
      </c>
      <c r="I329" s="5">
        <v>0.165674352214561</v>
      </c>
      <c r="J329" s="5">
        <v>0.48833026655835199</v>
      </c>
      <c r="K329" s="5">
        <f t="shared" si="30"/>
        <v>-0.31128635744448396</v>
      </c>
      <c r="L329" s="5">
        <f t="shared" si="31"/>
        <v>0.31128635744448396</v>
      </c>
      <c r="M329" s="5" t="s">
        <v>2448</v>
      </c>
      <c r="N329" s="5">
        <v>25</v>
      </c>
      <c r="O329" s="5" t="s">
        <v>2449</v>
      </c>
      <c r="P329" s="5" t="s">
        <v>489</v>
      </c>
      <c r="Q329" s="5" t="s">
        <v>2450</v>
      </c>
      <c r="R329" s="5" t="s">
        <v>2447</v>
      </c>
      <c r="S329" s="5" t="s">
        <v>473</v>
      </c>
      <c r="T329" s="5" t="s">
        <v>474</v>
      </c>
      <c r="U329" s="5" t="s">
        <v>512</v>
      </c>
      <c r="V329" s="5" t="s">
        <v>2451</v>
      </c>
      <c r="W329" s="5" t="s">
        <v>2452</v>
      </c>
      <c r="X329" s="5" t="s">
        <v>2453</v>
      </c>
      <c r="Y329" s="5" t="s">
        <v>479</v>
      </c>
    </row>
    <row r="330" spans="1:25" x14ac:dyDescent="0.25">
      <c r="A330" s="5" t="s">
        <v>59</v>
      </c>
      <c r="B330" s="18">
        <v>4.6017732490433696</v>
      </c>
      <c r="C330" s="18">
        <v>4.6815050284110802</v>
      </c>
      <c r="D330" s="18">
        <v>0.94623355068505999</v>
      </c>
      <c r="E330" s="18">
        <f t="shared" si="27"/>
        <v>-7.9731779367710642E-2</v>
      </c>
      <c r="F330" s="18">
        <f t="shared" si="28"/>
        <v>0.98296877203296051</v>
      </c>
      <c r="G330" s="18">
        <f t="shared" si="29"/>
        <v>-2.4782510619383784E-2</v>
      </c>
      <c r="H330" s="18">
        <f>(-1)/D330</f>
        <v>-1.0568215418656566</v>
      </c>
      <c r="I330" s="5">
        <v>0.16906942371864001</v>
      </c>
      <c r="J330" s="5">
        <v>0.49413860209788901</v>
      </c>
      <c r="K330" s="5">
        <f t="shared" si="30"/>
        <v>-0.30615121770892795</v>
      </c>
      <c r="L330" s="5">
        <f t="shared" si="31"/>
        <v>0.30615121770892795</v>
      </c>
      <c r="M330" s="5" t="s">
        <v>2455</v>
      </c>
      <c r="N330" s="5">
        <v>19</v>
      </c>
      <c r="O330" s="5" t="s">
        <v>2456</v>
      </c>
      <c r="P330" s="5" t="s">
        <v>489</v>
      </c>
      <c r="Q330" s="5" t="s">
        <v>2457</v>
      </c>
      <c r="R330" s="5" t="s">
        <v>2454</v>
      </c>
      <c r="S330" s="5" t="s">
        <v>473</v>
      </c>
      <c r="T330" s="5" t="s">
        <v>474</v>
      </c>
      <c r="U330" s="5" t="s">
        <v>512</v>
      </c>
      <c r="V330" s="5" t="s">
        <v>2458</v>
      </c>
      <c r="W330" s="5" t="s">
        <v>2459</v>
      </c>
      <c r="X330" s="5" t="s">
        <v>2460</v>
      </c>
      <c r="Y330" s="5" t="s">
        <v>479</v>
      </c>
    </row>
    <row r="331" spans="1:25" x14ac:dyDescent="0.25">
      <c r="A331" s="5" t="s">
        <v>2454</v>
      </c>
      <c r="B331" s="18">
        <v>11.933017140491501</v>
      </c>
      <c r="C331" s="18">
        <v>12.0297866948232</v>
      </c>
      <c r="D331" s="18">
        <v>0.93512455585361098</v>
      </c>
      <c r="E331" s="18">
        <f t="shared" si="27"/>
        <v>-9.6769554331698954E-2</v>
      </c>
      <c r="F331" s="18">
        <f t="shared" si="28"/>
        <v>0.99195583788918373</v>
      </c>
      <c r="G331" s="18">
        <f t="shared" si="29"/>
        <v>-1.1652201973292179E-2</v>
      </c>
      <c r="H331" s="18">
        <f>(-1)/D331</f>
        <v>-1.0693762598151095</v>
      </c>
      <c r="I331" s="5">
        <v>0.16919719673927699</v>
      </c>
      <c r="J331" s="5">
        <v>0.49413860209788901</v>
      </c>
      <c r="K331" s="5">
        <f t="shared" si="30"/>
        <v>-0.30615121770892795</v>
      </c>
      <c r="L331" s="5">
        <f t="shared" si="31"/>
        <v>0.30615121770892795</v>
      </c>
      <c r="M331" s="5" t="s">
        <v>2461</v>
      </c>
      <c r="N331" s="5">
        <v>22</v>
      </c>
      <c r="O331" s="5" t="s">
        <v>2462</v>
      </c>
      <c r="P331" s="5" t="s">
        <v>489</v>
      </c>
      <c r="Q331" s="5" t="s">
        <v>2463</v>
      </c>
      <c r="R331" s="5" t="s">
        <v>59</v>
      </c>
      <c r="S331" s="5" t="s">
        <v>473</v>
      </c>
      <c r="T331" s="5" t="s">
        <v>474</v>
      </c>
      <c r="U331" s="5" t="s">
        <v>512</v>
      </c>
      <c r="V331" s="5" t="s">
        <v>2464</v>
      </c>
      <c r="W331" s="5" t="s">
        <v>2465</v>
      </c>
      <c r="X331" s="5" t="s">
        <v>2466</v>
      </c>
      <c r="Y331" s="5" t="s">
        <v>479</v>
      </c>
    </row>
    <row r="332" spans="1:25" x14ac:dyDescent="0.25">
      <c r="A332" s="5" t="s">
        <v>2467</v>
      </c>
      <c r="B332" s="18">
        <v>2.3627633887499999</v>
      </c>
      <c r="C332" s="18">
        <v>2.4954373940000001</v>
      </c>
      <c r="D332" s="18">
        <v>0.9121392513563934</v>
      </c>
      <c r="E332" s="18">
        <f t="shared" si="27"/>
        <v>-0.13267400525000017</v>
      </c>
      <c r="F332" s="18">
        <f t="shared" si="28"/>
        <v>0.94683336653966954</v>
      </c>
      <c r="G332" s="18">
        <f t="shared" si="29"/>
        <v>-7.8817547144880568E-2</v>
      </c>
      <c r="H332" s="18">
        <f>(-1)/D332</f>
        <v>-1.0963238326965468</v>
      </c>
      <c r="I332" s="5">
        <v>0.168281985642283</v>
      </c>
      <c r="J332" s="5">
        <v>0.49413860209788901</v>
      </c>
      <c r="K332" s="5">
        <f t="shared" si="30"/>
        <v>-0.30615121770892795</v>
      </c>
      <c r="L332" s="5">
        <f t="shared" si="31"/>
        <v>0.30615121770892795</v>
      </c>
      <c r="M332" s="5" t="s">
        <v>2468</v>
      </c>
      <c r="N332" s="5">
        <v>20</v>
      </c>
      <c r="O332" s="5" t="s">
        <v>2469</v>
      </c>
      <c r="P332" s="5" t="s">
        <v>489</v>
      </c>
      <c r="Q332" s="5" t="s">
        <v>2470</v>
      </c>
      <c r="R332" s="5" t="s">
        <v>2467</v>
      </c>
      <c r="S332" s="5" t="s">
        <v>473</v>
      </c>
      <c r="T332" s="5" t="s">
        <v>519</v>
      </c>
      <c r="U332" s="5" t="s">
        <v>475</v>
      </c>
      <c r="V332" s="5" t="s">
        <v>2471</v>
      </c>
      <c r="W332" s="5">
        <v>14</v>
      </c>
      <c r="X332" s="5" t="s">
        <v>2472</v>
      </c>
      <c r="Y332" s="5">
        <v>60</v>
      </c>
    </row>
    <row r="333" spans="1:25" x14ac:dyDescent="0.25">
      <c r="A333" s="5" t="s">
        <v>113</v>
      </c>
      <c r="B333" s="18">
        <v>4.3037102288668203</v>
      </c>
      <c r="C333" s="18">
        <v>4.38983860119734</v>
      </c>
      <c r="D333" s="18">
        <v>0.9420474459278747</v>
      </c>
      <c r="E333" s="18">
        <f t="shared" si="27"/>
        <v>-8.6128372330519759E-2</v>
      </c>
      <c r="F333" s="18">
        <f t="shared" si="28"/>
        <v>0.98038005946117746</v>
      </c>
      <c r="G333" s="18">
        <f t="shared" si="29"/>
        <v>-2.858695422507811E-2</v>
      </c>
      <c r="H333" s="18">
        <f>(-1)/D333</f>
        <v>-1.0615176595644231</v>
      </c>
      <c r="I333" s="5">
        <v>0.170076357294773</v>
      </c>
      <c r="J333" s="5">
        <v>0.49519183297715802</v>
      </c>
      <c r="K333" s="5">
        <f t="shared" si="30"/>
        <v>-0.30522652659335542</v>
      </c>
      <c r="L333" s="5">
        <f t="shared" si="31"/>
        <v>0.30522652659335542</v>
      </c>
      <c r="M333" s="5" t="s">
        <v>2473</v>
      </c>
      <c r="N333" s="5">
        <v>21</v>
      </c>
      <c r="O333" s="5" t="s">
        <v>1884</v>
      </c>
      <c r="P333" s="5" t="s">
        <v>489</v>
      </c>
      <c r="Q333" s="5" t="s">
        <v>2474</v>
      </c>
      <c r="R333" s="5" t="s">
        <v>113</v>
      </c>
      <c r="S333" s="5" t="s">
        <v>473</v>
      </c>
      <c r="T333" s="5" t="s">
        <v>504</v>
      </c>
      <c r="U333" s="5" t="s">
        <v>512</v>
      </c>
      <c r="V333" s="5" t="s">
        <v>2475</v>
      </c>
      <c r="W333" s="5" t="s">
        <v>1295</v>
      </c>
      <c r="X333" s="5" t="s">
        <v>2476</v>
      </c>
      <c r="Y333" s="5" t="s">
        <v>508</v>
      </c>
    </row>
    <row r="334" spans="1:25" x14ac:dyDescent="0.25">
      <c r="A334" s="5" t="s">
        <v>434</v>
      </c>
      <c r="B334" s="18">
        <v>3.4338141202500001</v>
      </c>
      <c r="C334" s="18">
        <v>3.1186768522000001</v>
      </c>
      <c r="D334" s="18">
        <v>1.244130022858934</v>
      </c>
      <c r="E334" s="18">
        <f t="shared" si="27"/>
        <v>0.31513726804999936</v>
      </c>
      <c r="F334" s="18">
        <f t="shared" si="28"/>
        <v>1.1010483878211663</v>
      </c>
      <c r="G334" s="18">
        <f t="shared" si="29"/>
        <v>0.13887787247691125</v>
      </c>
      <c r="H334" s="18">
        <v>1.244130022858934</v>
      </c>
      <c r="I334" s="5">
        <v>0.17168838879937701</v>
      </c>
      <c r="J334" s="5">
        <v>0.49836599180366298</v>
      </c>
      <c r="K334" s="5">
        <f t="shared" si="30"/>
        <v>-0.30245160133269611</v>
      </c>
      <c r="L334" s="5">
        <f t="shared" si="31"/>
        <v>0.30245160133269611</v>
      </c>
      <c r="M334" s="5" t="s">
        <v>2477</v>
      </c>
      <c r="N334" s="5">
        <v>22</v>
      </c>
      <c r="O334" s="5" t="s">
        <v>1538</v>
      </c>
      <c r="P334" s="5" t="s">
        <v>489</v>
      </c>
      <c r="Q334" s="5" t="s">
        <v>2478</v>
      </c>
      <c r="R334" s="5" t="s">
        <v>434</v>
      </c>
      <c r="S334" s="5" t="s">
        <v>473</v>
      </c>
      <c r="T334" s="5" t="s">
        <v>519</v>
      </c>
      <c r="U334" s="5" t="s">
        <v>475</v>
      </c>
      <c r="V334" s="5" t="s">
        <v>2479</v>
      </c>
      <c r="W334" s="5">
        <v>17</v>
      </c>
      <c r="X334" s="5" t="s">
        <v>2480</v>
      </c>
      <c r="Y334" s="5">
        <v>60</v>
      </c>
    </row>
    <row r="335" spans="1:25" x14ac:dyDescent="0.25">
      <c r="A335" s="5" t="s">
        <v>2481</v>
      </c>
      <c r="B335" s="18">
        <v>3.1473361604210401</v>
      </c>
      <c r="C335" s="18">
        <v>2.8934204466267799</v>
      </c>
      <c r="D335" s="18">
        <v>1.192439204722944</v>
      </c>
      <c r="E335" s="18">
        <f t="shared" si="27"/>
        <v>0.25391571379426053</v>
      </c>
      <c r="F335" s="18">
        <f t="shared" si="28"/>
        <v>1.087756245066382</v>
      </c>
      <c r="G335" s="18">
        <f t="shared" si="29"/>
        <v>0.12135529975634247</v>
      </c>
      <c r="H335" s="18">
        <v>1.192439204722944</v>
      </c>
      <c r="I335" s="5">
        <v>0.17606765066103999</v>
      </c>
      <c r="J335" s="5">
        <v>0.499575796755936</v>
      </c>
      <c r="K335" s="5">
        <f t="shared" si="30"/>
        <v>-0.30139861030983456</v>
      </c>
      <c r="L335" s="5">
        <f t="shared" si="31"/>
        <v>0.30139861030983456</v>
      </c>
      <c r="M335" s="5" t="s">
        <v>2482</v>
      </c>
      <c r="N335" s="5">
        <v>22</v>
      </c>
      <c r="O335" s="5" t="s">
        <v>2483</v>
      </c>
      <c r="P335" s="5" t="s">
        <v>489</v>
      </c>
      <c r="Q335" s="5" t="s">
        <v>2484</v>
      </c>
      <c r="R335" s="5" t="s">
        <v>2481</v>
      </c>
      <c r="S335" s="5" t="s">
        <v>473</v>
      </c>
      <c r="T335" s="5" t="s">
        <v>474</v>
      </c>
      <c r="U335" s="5" t="s">
        <v>512</v>
      </c>
      <c r="V335" s="5" t="s">
        <v>2485</v>
      </c>
      <c r="W335" s="5" t="s">
        <v>2486</v>
      </c>
      <c r="X335" s="5" t="s">
        <v>2487</v>
      </c>
      <c r="Y335" s="5" t="s">
        <v>479</v>
      </c>
    </row>
    <row r="336" spans="1:25" x14ac:dyDescent="0.25">
      <c r="A336" s="5" t="s">
        <v>129</v>
      </c>
      <c r="B336" s="18">
        <v>2.87881089758219</v>
      </c>
      <c r="C336" s="18">
        <v>2.7049770428694302</v>
      </c>
      <c r="D336" s="18">
        <v>1.128052219942985</v>
      </c>
      <c r="E336" s="18">
        <f t="shared" si="27"/>
        <v>0.17383385471275914</v>
      </c>
      <c r="F336" s="18">
        <f t="shared" si="28"/>
        <v>1.0642644473345908</v>
      </c>
      <c r="G336" s="18">
        <f t="shared" si="29"/>
        <v>8.9856674762792313E-2</v>
      </c>
      <c r="H336" s="18">
        <v>1.128052219942985</v>
      </c>
      <c r="I336" s="5">
        <v>0.177414826191339</v>
      </c>
      <c r="J336" s="5">
        <v>0.499575796755936</v>
      </c>
      <c r="K336" s="5">
        <f t="shared" si="30"/>
        <v>-0.30139861030983456</v>
      </c>
      <c r="L336" s="5">
        <f t="shared" si="31"/>
        <v>0.30139861030983456</v>
      </c>
      <c r="M336" s="5" t="s">
        <v>2489</v>
      </c>
      <c r="N336" s="5">
        <v>22</v>
      </c>
      <c r="O336" s="5" t="s">
        <v>2490</v>
      </c>
      <c r="P336" s="5" t="s">
        <v>471</v>
      </c>
      <c r="Q336" s="5" t="s">
        <v>2491</v>
      </c>
      <c r="R336" s="5" t="s">
        <v>2488</v>
      </c>
      <c r="S336" s="5" t="s">
        <v>473</v>
      </c>
      <c r="T336" s="5" t="s">
        <v>474</v>
      </c>
      <c r="U336" s="5" t="s">
        <v>475</v>
      </c>
      <c r="V336" s="5" t="s">
        <v>2492</v>
      </c>
      <c r="W336" s="5" t="s">
        <v>2493</v>
      </c>
      <c r="X336" s="5" t="s">
        <v>2494</v>
      </c>
      <c r="Y336" s="5" t="s">
        <v>479</v>
      </c>
    </row>
    <row r="337" spans="1:25" x14ac:dyDescent="0.25">
      <c r="A337" s="5" t="s">
        <v>2495</v>
      </c>
      <c r="B337" s="18">
        <v>3.56930953353194</v>
      </c>
      <c r="C337" s="18">
        <v>3.40466538145261</v>
      </c>
      <c r="D337" s="18">
        <v>1.12088957093101</v>
      </c>
      <c r="E337" s="18">
        <f t="shared" si="27"/>
        <v>0.16464415207932981</v>
      </c>
      <c r="F337" s="18">
        <f t="shared" si="28"/>
        <v>1.0483583946241095</v>
      </c>
      <c r="G337" s="18">
        <f t="shared" si="29"/>
        <v>6.8132004810524893E-2</v>
      </c>
      <c r="H337" s="18">
        <v>1.12088957093101</v>
      </c>
      <c r="I337" s="5">
        <v>0.17974009711150199</v>
      </c>
      <c r="J337" s="5">
        <v>0.499575796755936</v>
      </c>
      <c r="K337" s="5">
        <f t="shared" si="30"/>
        <v>-0.30139861030983456</v>
      </c>
      <c r="L337" s="5">
        <f t="shared" si="31"/>
        <v>0.30139861030983456</v>
      </c>
      <c r="M337" s="5" t="s">
        <v>2496</v>
      </c>
      <c r="N337" s="5">
        <v>22</v>
      </c>
      <c r="O337" s="5" t="s">
        <v>2497</v>
      </c>
      <c r="P337" s="5" t="s">
        <v>471</v>
      </c>
      <c r="Q337" s="5" t="s">
        <v>2498</v>
      </c>
      <c r="R337" s="5" t="s">
        <v>2495</v>
      </c>
      <c r="S337" s="5" t="s">
        <v>473</v>
      </c>
      <c r="T337" s="5" t="s">
        <v>474</v>
      </c>
      <c r="U337" s="5" t="s">
        <v>475</v>
      </c>
      <c r="V337" s="5" t="s">
        <v>2499</v>
      </c>
      <c r="W337" s="5" t="s">
        <v>1171</v>
      </c>
      <c r="X337" s="5" t="s">
        <v>2500</v>
      </c>
      <c r="Y337" s="5" t="s">
        <v>479</v>
      </c>
    </row>
    <row r="338" spans="1:25" x14ac:dyDescent="0.25">
      <c r="A338" s="5" t="s">
        <v>194</v>
      </c>
      <c r="B338" s="18">
        <v>6.7960105814807799</v>
      </c>
      <c r="C338" s="18">
        <v>6.6502153894206</v>
      </c>
      <c r="D338" s="18">
        <v>1.1063402836133021</v>
      </c>
      <c r="E338" s="18">
        <f t="shared" si="27"/>
        <v>0.14579519206017921</v>
      </c>
      <c r="F338" s="18">
        <f t="shared" si="28"/>
        <v>1.0219233789468107</v>
      </c>
      <c r="G338" s="18">
        <f t="shared" si="29"/>
        <v>3.1287030955195735E-2</v>
      </c>
      <c r="H338" s="18">
        <v>1.1063402836133021</v>
      </c>
      <c r="I338" s="5">
        <v>0.17484799911443799</v>
      </c>
      <c r="J338" s="5">
        <v>0.499575796755936</v>
      </c>
      <c r="K338" s="5">
        <f t="shared" si="30"/>
        <v>-0.30139861030983456</v>
      </c>
      <c r="L338" s="5">
        <f t="shared" si="31"/>
        <v>0.30139861030983456</v>
      </c>
      <c r="M338" s="5" t="s">
        <v>2502</v>
      </c>
      <c r="N338" s="5">
        <v>21</v>
      </c>
      <c r="O338" s="5" t="s">
        <v>2503</v>
      </c>
      <c r="P338" s="5" t="s">
        <v>471</v>
      </c>
      <c r="Q338" s="5" t="s">
        <v>2504</v>
      </c>
      <c r="R338" s="5" t="s">
        <v>2501</v>
      </c>
      <c r="S338" s="5" t="s">
        <v>473</v>
      </c>
      <c r="T338" s="5" t="s">
        <v>571</v>
      </c>
      <c r="U338" s="5" t="s">
        <v>475</v>
      </c>
      <c r="V338" s="5" t="s">
        <v>2505</v>
      </c>
      <c r="W338" s="5" t="s">
        <v>2506</v>
      </c>
      <c r="X338" s="5" t="s">
        <v>2507</v>
      </c>
      <c r="Y338" s="5" t="s">
        <v>575</v>
      </c>
    </row>
    <row r="339" spans="1:25" x14ac:dyDescent="0.25">
      <c r="A339" s="5" t="s">
        <v>51</v>
      </c>
      <c r="B339" s="18">
        <v>3.3933142575887101</v>
      </c>
      <c r="C339" s="18">
        <v>3.2742496532379102</v>
      </c>
      <c r="D339" s="18">
        <v>1.086030488030117</v>
      </c>
      <c r="E339" s="18">
        <f t="shared" si="27"/>
        <v>0.11906460435079952</v>
      </c>
      <c r="F339" s="18">
        <f t="shared" si="28"/>
        <v>1.0363639358510908</v>
      </c>
      <c r="G339" s="18">
        <f t="shared" si="29"/>
        <v>5.1530717548769027E-2</v>
      </c>
      <c r="H339" s="18">
        <v>1.086030488030117</v>
      </c>
      <c r="I339" s="5">
        <v>0.17282642144465099</v>
      </c>
      <c r="J339" s="5">
        <v>0.499575796755936</v>
      </c>
      <c r="K339" s="5">
        <f t="shared" si="30"/>
        <v>-0.30139861030983456</v>
      </c>
      <c r="L339" s="5">
        <f t="shared" si="31"/>
        <v>0.30139861030983456</v>
      </c>
      <c r="M339" s="5" t="s">
        <v>2509</v>
      </c>
      <c r="N339" s="5">
        <v>23</v>
      </c>
      <c r="O339" s="5" t="s">
        <v>2510</v>
      </c>
      <c r="P339" s="5" t="s">
        <v>489</v>
      </c>
      <c r="Q339" s="5" t="s">
        <v>2511</v>
      </c>
      <c r="R339" s="5" t="s">
        <v>2508</v>
      </c>
      <c r="S339" s="5" t="s">
        <v>473</v>
      </c>
      <c r="T339" s="5" t="s">
        <v>474</v>
      </c>
      <c r="U339" s="5" t="s">
        <v>512</v>
      </c>
      <c r="V339" s="5" t="s">
        <v>2512</v>
      </c>
      <c r="W339" s="5" t="s">
        <v>2513</v>
      </c>
      <c r="X339" s="5" t="s">
        <v>2514</v>
      </c>
      <c r="Y339" s="5" t="s">
        <v>479</v>
      </c>
    </row>
    <row r="340" spans="1:25" x14ac:dyDescent="0.25">
      <c r="A340" s="5" t="s">
        <v>2522</v>
      </c>
      <c r="B340" s="18">
        <v>2.8038818450041298</v>
      </c>
      <c r="C340" s="18">
        <v>2.69692146044008</v>
      </c>
      <c r="D340" s="18">
        <v>1.0769568032772061</v>
      </c>
      <c r="E340" s="18">
        <f t="shared" si="27"/>
        <v>0.1069603845640501</v>
      </c>
      <c r="F340" s="18">
        <f t="shared" si="28"/>
        <v>1.0396601777741783</v>
      </c>
      <c r="G340" s="18">
        <f t="shared" si="29"/>
        <v>5.6112047641218486E-2</v>
      </c>
      <c r="H340" s="18">
        <v>1.0769568032772061</v>
      </c>
      <c r="I340" s="5">
        <v>0.17698347706208201</v>
      </c>
      <c r="J340" s="5">
        <v>0.499575796755936</v>
      </c>
      <c r="K340" s="5">
        <f t="shared" si="30"/>
        <v>-0.30139861030983456</v>
      </c>
      <c r="L340" s="5">
        <f t="shared" si="31"/>
        <v>0.30139861030983456</v>
      </c>
      <c r="M340" s="5" t="s">
        <v>2516</v>
      </c>
      <c r="N340" s="5">
        <v>21</v>
      </c>
      <c r="O340" s="5" t="s">
        <v>2517</v>
      </c>
      <c r="P340" s="5" t="s">
        <v>489</v>
      </c>
      <c r="Q340" s="5" t="s">
        <v>2518</v>
      </c>
      <c r="R340" s="5" t="s">
        <v>2515</v>
      </c>
      <c r="S340" s="5" t="s">
        <v>473</v>
      </c>
      <c r="T340" s="5" t="s">
        <v>474</v>
      </c>
      <c r="U340" s="5" t="s">
        <v>512</v>
      </c>
      <c r="V340" s="5" t="s">
        <v>2519</v>
      </c>
      <c r="W340" s="5" t="s">
        <v>2520</v>
      </c>
      <c r="X340" s="5" t="s">
        <v>2521</v>
      </c>
      <c r="Y340" s="5" t="s">
        <v>479</v>
      </c>
    </row>
    <row r="341" spans="1:25" x14ac:dyDescent="0.25">
      <c r="A341" s="5" t="s">
        <v>2501</v>
      </c>
      <c r="B341" s="18">
        <v>4.8705788246014103</v>
      </c>
      <c r="C341" s="18">
        <v>4.7701273279919203</v>
      </c>
      <c r="D341" s="18">
        <v>1.0721089303920139</v>
      </c>
      <c r="E341" s="18">
        <f t="shared" si="27"/>
        <v>0.10045149660948988</v>
      </c>
      <c r="F341" s="18">
        <f t="shared" si="28"/>
        <v>1.0210584518404831</v>
      </c>
      <c r="G341" s="18">
        <f t="shared" si="29"/>
        <v>3.0065457564010821E-2</v>
      </c>
      <c r="H341" s="18">
        <v>1.0721089303920139</v>
      </c>
      <c r="I341" s="5">
        <v>0.18085558243368999</v>
      </c>
      <c r="J341" s="5">
        <v>0.499575796755936</v>
      </c>
      <c r="K341" s="5">
        <f t="shared" si="30"/>
        <v>-0.30139861030983456</v>
      </c>
      <c r="L341" s="5">
        <f t="shared" si="31"/>
        <v>0.30139861030983456</v>
      </c>
      <c r="M341" s="5" t="s">
        <v>2523</v>
      </c>
      <c r="N341" s="5">
        <v>21</v>
      </c>
      <c r="O341" s="5" t="s">
        <v>2524</v>
      </c>
      <c r="P341" s="5" t="s">
        <v>489</v>
      </c>
      <c r="Q341" s="5" t="s">
        <v>2525</v>
      </c>
      <c r="R341" s="5" t="s">
        <v>2522</v>
      </c>
      <c r="S341" s="5" t="s">
        <v>473</v>
      </c>
      <c r="T341" s="5" t="s">
        <v>474</v>
      </c>
      <c r="U341" s="5" t="s">
        <v>475</v>
      </c>
      <c r="V341" s="5" t="s">
        <v>2526</v>
      </c>
      <c r="W341" s="5" t="s">
        <v>2527</v>
      </c>
      <c r="X341" s="5" t="s">
        <v>2528</v>
      </c>
      <c r="Y341" s="5" t="s">
        <v>479</v>
      </c>
    </row>
    <row r="342" spans="1:25" x14ac:dyDescent="0.25">
      <c r="A342" s="5" t="s">
        <v>2488</v>
      </c>
      <c r="B342" s="18">
        <v>2.8138627518101802</v>
      </c>
      <c r="C342" s="18">
        <v>2.7268021919819101</v>
      </c>
      <c r="D342" s="18">
        <v>1.062203773553752</v>
      </c>
      <c r="E342" s="18">
        <f t="shared" si="27"/>
        <v>8.7060559828269504E-2</v>
      </c>
      <c r="F342" s="18">
        <f t="shared" si="28"/>
        <v>1.031927713746259</v>
      </c>
      <c r="G342" s="18">
        <f t="shared" si="29"/>
        <v>4.5341913908114893E-2</v>
      </c>
      <c r="H342" s="18">
        <v>1.062203773553752</v>
      </c>
      <c r="I342" s="5">
        <v>0.177247675379341</v>
      </c>
      <c r="J342" s="5">
        <v>0.499575796755936</v>
      </c>
      <c r="K342" s="5">
        <f t="shared" si="30"/>
        <v>-0.30139861030983456</v>
      </c>
      <c r="L342" s="5">
        <f t="shared" si="31"/>
        <v>0.30139861030983456</v>
      </c>
      <c r="M342" s="5" t="s">
        <v>2529</v>
      </c>
      <c r="N342" s="5">
        <v>21</v>
      </c>
      <c r="O342" s="5" t="s">
        <v>2530</v>
      </c>
      <c r="P342" s="5" t="s">
        <v>489</v>
      </c>
      <c r="Q342" s="5" t="s">
        <v>2531</v>
      </c>
      <c r="R342" s="5" t="s">
        <v>442</v>
      </c>
      <c r="S342" s="5" t="s">
        <v>473</v>
      </c>
      <c r="T342" s="5" t="s">
        <v>519</v>
      </c>
      <c r="U342" s="5" t="s">
        <v>512</v>
      </c>
      <c r="V342" s="5" t="s">
        <v>2532</v>
      </c>
      <c r="W342" s="5">
        <v>20</v>
      </c>
      <c r="X342" s="5" t="s">
        <v>2533</v>
      </c>
      <c r="Y342" s="5">
        <v>60</v>
      </c>
    </row>
    <row r="343" spans="1:25" x14ac:dyDescent="0.25">
      <c r="A343" s="5" t="s">
        <v>2508</v>
      </c>
      <c r="B343" s="18">
        <v>3.1317951523499601</v>
      </c>
      <c r="C343" s="18">
        <v>3.0842168736584301</v>
      </c>
      <c r="D343" s="18">
        <v>1.033528576247609</v>
      </c>
      <c r="E343" s="18">
        <f t="shared" si="27"/>
        <v>4.7578278691529863E-2</v>
      </c>
      <c r="F343" s="18">
        <f t="shared" si="28"/>
        <v>1.0154263726062474</v>
      </c>
      <c r="G343" s="18">
        <f t="shared" si="29"/>
        <v>2.2085635274873148E-2</v>
      </c>
      <c r="H343" s="18">
        <v>1.033528576247609</v>
      </c>
      <c r="I343" s="5">
        <v>0.17655319263915201</v>
      </c>
      <c r="J343" s="5">
        <v>0.499575796755936</v>
      </c>
      <c r="K343" s="5">
        <f t="shared" si="30"/>
        <v>-0.30139861030983456</v>
      </c>
      <c r="L343" s="5">
        <f t="shared" si="31"/>
        <v>0.30139861030983456</v>
      </c>
      <c r="M343" s="5" t="s">
        <v>2534</v>
      </c>
      <c r="N343" s="5">
        <v>22</v>
      </c>
      <c r="O343" s="5" t="s">
        <v>2535</v>
      </c>
      <c r="P343" s="5" t="s">
        <v>489</v>
      </c>
      <c r="Q343" s="5" t="s">
        <v>2536</v>
      </c>
      <c r="R343" s="5" t="s">
        <v>439</v>
      </c>
      <c r="S343" s="5" t="s">
        <v>473</v>
      </c>
      <c r="T343" s="5" t="s">
        <v>504</v>
      </c>
      <c r="U343" s="5" t="s">
        <v>475</v>
      </c>
      <c r="V343" s="5" t="s">
        <v>2537</v>
      </c>
      <c r="W343" s="5" t="s">
        <v>1743</v>
      </c>
      <c r="X343" s="5" t="s">
        <v>2538</v>
      </c>
      <c r="Y343" s="5" t="s">
        <v>508</v>
      </c>
    </row>
    <row r="344" spans="1:25" x14ac:dyDescent="0.25">
      <c r="A344" s="5" t="s">
        <v>2559</v>
      </c>
      <c r="B344" s="18">
        <v>4.3948130634223999</v>
      </c>
      <c r="C344" s="18">
        <v>4.47138968473286</v>
      </c>
      <c r="D344" s="18">
        <v>0.94830521749865293</v>
      </c>
      <c r="E344" s="18">
        <f t="shared" si="27"/>
        <v>-7.6576621310460127E-2</v>
      </c>
      <c r="F344" s="18">
        <f t="shared" si="28"/>
        <v>0.98287408910658713</v>
      </c>
      <c r="G344" s="18">
        <f t="shared" si="29"/>
        <v>-2.492148265132145E-2</v>
      </c>
      <c r="H344" s="18">
        <f t="shared" ref="H344:H351" si="32">(-1)/D344</f>
        <v>-1.0545128103773409</v>
      </c>
      <c r="I344" s="5">
        <v>0.17351809409637201</v>
      </c>
      <c r="J344" s="5">
        <v>0.499575796755936</v>
      </c>
      <c r="K344" s="5">
        <f t="shared" si="30"/>
        <v>-0.30139861030983456</v>
      </c>
      <c r="L344" s="5">
        <f t="shared" si="31"/>
        <v>0.30139861030983456</v>
      </c>
      <c r="M344" s="5" t="s">
        <v>2540</v>
      </c>
      <c r="N344" s="5">
        <v>21</v>
      </c>
      <c r="O344" s="5" t="s">
        <v>2541</v>
      </c>
      <c r="P344" s="5" t="s">
        <v>471</v>
      </c>
      <c r="Q344" s="5" t="s">
        <v>2542</v>
      </c>
      <c r="R344" s="5" t="s">
        <v>2539</v>
      </c>
      <c r="S344" s="5" t="s">
        <v>473</v>
      </c>
      <c r="T344" s="5" t="s">
        <v>519</v>
      </c>
      <c r="U344" s="5" t="s">
        <v>475</v>
      </c>
      <c r="V344" s="5" t="s">
        <v>2543</v>
      </c>
      <c r="W344" s="5">
        <v>16</v>
      </c>
      <c r="X344" s="5" t="s">
        <v>2544</v>
      </c>
      <c r="Y344" s="5">
        <v>60</v>
      </c>
    </row>
    <row r="345" spans="1:25" x14ac:dyDescent="0.25">
      <c r="A345" s="5" t="s">
        <v>2515</v>
      </c>
      <c r="B345" s="18">
        <v>4.3781616754165702</v>
      </c>
      <c r="C345" s="18">
        <v>4.4594706631474796</v>
      </c>
      <c r="D345" s="18">
        <v>0.94519965790337335</v>
      </c>
      <c r="E345" s="18">
        <f t="shared" si="27"/>
        <v>-8.1308987730909471E-2</v>
      </c>
      <c r="F345" s="18">
        <f t="shared" si="28"/>
        <v>0.98176712128575327</v>
      </c>
      <c r="G345" s="18">
        <f t="shared" si="29"/>
        <v>-2.654724225169525E-2</v>
      </c>
      <c r="H345" s="18">
        <f t="shared" si="32"/>
        <v>-1.0579775306078547</v>
      </c>
      <c r="I345" s="5">
        <v>0.17880007842110701</v>
      </c>
      <c r="J345" s="5">
        <v>0.499575796755936</v>
      </c>
      <c r="K345" s="5">
        <f t="shared" si="30"/>
        <v>-0.30139861030983456</v>
      </c>
      <c r="L345" s="5">
        <f t="shared" si="31"/>
        <v>0.30139861030983456</v>
      </c>
      <c r="M345" s="5" t="s">
        <v>2546</v>
      </c>
      <c r="N345" s="5">
        <v>22</v>
      </c>
      <c r="O345" s="5" t="s">
        <v>2547</v>
      </c>
      <c r="P345" s="5" t="s">
        <v>489</v>
      </c>
      <c r="Q345" s="5" t="s">
        <v>2548</v>
      </c>
      <c r="R345" s="5" t="s">
        <v>2545</v>
      </c>
      <c r="S345" s="5" t="s">
        <v>473</v>
      </c>
      <c r="T345" s="5" t="s">
        <v>571</v>
      </c>
      <c r="U345" s="5" t="s">
        <v>475</v>
      </c>
      <c r="V345" s="5" t="s">
        <v>2549</v>
      </c>
      <c r="W345" s="5" t="s">
        <v>2550</v>
      </c>
      <c r="X345" s="5" t="s">
        <v>2551</v>
      </c>
      <c r="Y345" s="5" t="s">
        <v>575</v>
      </c>
    </row>
    <row r="346" spans="1:25" x14ac:dyDescent="0.25">
      <c r="A346" s="5" t="s">
        <v>2545</v>
      </c>
      <c r="B346" s="18">
        <v>2.5184159870857501</v>
      </c>
      <c r="C346" s="18">
        <v>2.6217644235639499</v>
      </c>
      <c r="D346" s="18">
        <v>0.93086997104627822</v>
      </c>
      <c r="E346" s="18">
        <f t="shared" si="27"/>
        <v>-0.10334843647819984</v>
      </c>
      <c r="F346" s="18">
        <f t="shared" si="28"/>
        <v>0.96058057865560975</v>
      </c>
      <c r="G346" s="18">
        <f t="shared" si="29"/>
        <v>-5.8021454915499635E-2</v>
      </c>
      <c r="H346" s="18">
        <f t="shared" si="32"/>
        <v>-1.0742638941032989</v>
      </c>
      <c r="I346" s="5">
        <v>0.17742178342510301</v>
      </c>
      <c r="J346" s="5">
        <v>0.499575796755936</v>
      </c>
      <c r="K346" s="5">
        <f t="shared" si="30"/>
        <v>-0.30139861030983456</v>
      </c>
      <c r="L346" s="5">
        <f t="shared" si="31"/>
        <v>0.30139861030983456</v>
      </c>
      <c r="M346" s="5" t="s">
        <v>2553</v>
      </c>
      <c r="N346" s="5">
        <v>21</v>
      </c>
      <c r="O346" s="5" t="s">
        <v>2554</v>
      </c>
      <c r="P346" s="5" t="s">
        <v>489</v>
      </c>
      <c r="Q346" s="5" t="s">
        <v>2555</v>
      </c>
      <c r="R346" s="5" t="s">
        <v>2552</v>
      </c>
      <c r="S346" s="5" t="s">
        <v>473</v>
      </c>
      <c r="T346" s="5" t="s">
        <v>474</v>
      </c>
      <c r="U346" s="5" t="s">
        <v>512</v>
      </c>
      <c r="V346" s="5" t="s">
        <v>2556</v>
      </c>
      <c r="W346" s="5" t="s">
        <v>2557</v>
      </c>
      <c r="X346" s="5" t="s">
        <v>2558</v>
      </c>
      <c r="Y346" s="5" t="s">
        <v>479</v>
      </c>
    </row>
    <row r="347" spans="1:25" x14ac:dyDescent="0.25">
      <c r="A347" s="5" t="s">
        <v>2539</v>
      </c>
      <c r="B347" s="18">
        <v>2.4326816957499999</v>
      </c>
      <c r="C347" s="18">
        <v>2.5440105474000001</v>
      </c>
      <c r="D347" s="18">
        <v>0.92573498404227017</v>
      </c>
      <c r="E347" s="18">
        <f t="shared" si="27"/>
        <v>-0.11132885165000017</v>
      </c>
      <c r="F347" s="18">
        <f t="shared" si="28"/>
        <v>0.95623884037596496</v>
      </c>
      <c r="G347" s="18">
        <f t="shared" si="29"/>
        <v>-6.455708882550687E-2</v>
      </c>
      <c r="H347" s="18">
        <f t="shared" si="32"/>
        <v>-1.0802227605501606</v>
      </c>
      <c r="I347" s="5">
        <v>0.180998142070737</v>
      </c>
      <c r="J347" s="5">
        <v>0.499575796755936</v>
      </c>
      <c r="K347" s="5">
        <f t="shared" si="30"/>
        <v>-0.30139861030983456</v>
      </c>
      <c r="L347" s="5">
        <f t="shared" si="31"/>
        <v>0.30139861030983456</v>
      </c>
      <c r="M347" s="5" t="s">
        <v>2560</v>
      </c>
      <c r="N347" s="5">
        <v>24</v>
      </c>
      <c r="O347" s="5" t="s">
        <v>2561</v>
      </c>
      <c r="P347" s="5" t="s">
        <v>489</v>
      </c>
      <c r="Q347" s="5" t="s">
        <v>2562</v>
      </c>
      <c r="R347" s="5" t="s">
        <v>2559</v>
      </c>
      <c r="S347" s="5" t="s">
        <v>473</v>
      </c>
      <c r="T347" s="5" t="s">
        <v>474</v>
      </c>
      <c r="U347" s="5" t="s">
        <v>512</v>
      </c>
      <c r="V347" s="5" t="s">
        <v>2563</v>
      </c>
      <c r="W347" s="5" t="s">
        <v>2564</v>
      </c>
      <c r="X347" s="5" t="s">
        <v>2565</v>
      </c>
      <c r="Y347" s="5" t="s">
        <v>479</v>
      </c>
    </row>
    <row r="348" spans="1:25" x14ac:dyDescent="0.25">
      <c r="A348" s="5" t="s">
        <v>439</v>
      </c>
      <c r="B348" s="18">
        <v>4.3980590946954399</v>
      </c>
      <c r="C348" s="18">
        <v>4.5162188014228697</v>
      </c>
      <c r="D348" s="18">
        <v>0.92136218551234772</v>
      </c>
      <c r="E348" s="18">
        <f t="shared" si="27"/>
        <v>-0.11815970672742981</v>
      </c>
      <c r="F348" s="18">
        <f t="shared" si="28"/>
        <v>0.97383658500110692</v>
      </c>
      <c r="G348" s="18">
        <f t="shared" si="29"/>
        <v>-3.8248394230804776E-2</v>
      </c>
      <c r="H348" s="18">
        <f t="shared" si="32"/>
        <v>-1.0853495137136799</v>
      </c>
      <c r="I348" s="5">
        <v>0.18027097089097499</v>
      </c>
      <c r="J348" s="5">
        <v>0.499575796755936</v>
      </c>
      <c r="K348" s="5">
        <f t="shared" si="30"/>
        <v>-0.30139861030983456</v>
      </c>
      <c r="L348" s="5">
        <f t="shared" si="31"/>
        <v>0.30139861030983456</v>
      </c>
      <c r="M348" s="5" t="s">
        <v>2567</v>
      </c>
      <c r="N348" s="5">
        <v>22</v>
      </c>
      <c r="O348" s="5" t="s">
        <v>2568</v>
      </c>
      <c r="P348" s="5" t="s">
        <v>471</v>
      </c>
      <c r="Q348" s="5" t="s">
        <v>2569</v>
      </c>
      <c r="R348" s="5" t="s">
        <v>2566</v>
      </c>
      <c r="S348" s="5" t="s">
        <v>473</v>
      </c>
      <c r="T348" s="5" t="s">
        <v>474</v>
      </c>
      <c r="U348" s="5" t="s">
        <v>512</v>
      </c>
      <c r="V348" s="5" t="s">
        <v>2570</v>
      </c>
      <c r="W348" s="5" t="s">
        <v>2571</v>
      </c>
      <c r="X348" s="5" t="s">
        <v>2572</v>
      </c>
      <c r="Y348" s="5" t="s">
        <v>479</v>
      </c>
    </row>
    <row r="349" spans="1:25" x14ac:dyDescent="0.25">
      <c r="A349" s="5" t="s">
        <v>2566</v>
      </c>
      <c r="B349" s="18">
        <v>2.97365274511459</v>
      </c>
      <c r="C349" s="18">
        <v>3.12054504612186</v>
      </c>
      <c r="D349" s="18">
        <v>0.90319393219410582</v>
      </c>
      <c r="E349" s="18">
        <f t="shared" si="27"/>
        <v>-0.14689230100726999</v>
      </c>
      <c r="F349" s="18">
        <f t="shared" si="28"/>
        <v>0.95292735761343217</v>
      </c>
      <c r="G349" s="18">
        <f t="shared" si="29"/>
        <v>-6.956185431487498E-2</v>
      </c>
      <c r="H349" s="18">
        <f t="shared" si="32"/>
        <v>-1.1071819288806841</v>
      </c>
      <c r="I349" s="5">
        <v>0.178550012460469</v>
      </c>
      <c r="J349" s="5">
        <v>0.499575796755936</v>
      </c>
      <c r="K349" s="5">
        <f t="shared" si="30"/>
        <v>-0.30139861030983456</v>
      </c>
      <c r="L349" s="5">
        <f t="shared" si="31"/>
        <v>0.30139861030983456</v>
      </c>
      <c r="M349" s="5" t="s">
        <v>2573</v>
      </c>
      <c r="N349" s="5">
        <v>26</v>
      </c>
      <c r="O349" s="5" t="s">
        <v>2574</v>
      </c>
      <c r="P349" s="5" t="s">
        <v>489</v>
      </c>
      <c r="Q349" s="5" t="s">
        <v>2575</v>
      </c>
      <c r="R349" s="5" t="s">
        <v>194</v>
      </c>
      <c r="S349" s="5" t="s">
        <v>473</v>
      </c>
      <c r="T349" s="5" t="s">
        <v>474</v>
      </c>
      <c r="U349" s="5" t="s">
        <v>512</v>
      </c>
      <c r="V349" s="5" t="s">
        <v>2576</v>
      </c>
      <c r="W349" s="5" t="s">
        <v>2577</v>
      </c>
      <c r="X349" s="5" t="s">
        <v>2578</v>
      </c>
      <c r="Y349" s="5" t="s">
        <v>479</v>
      </c>
    </row>
    <row r="350" spans="1:25" x14ac:dyDescent="0.25">
      <c r="A350" s="5" t="s">
        <v>2552</v>
      </c>
      <c r="B350" s="18">
        <v>3.1472144391602201</v>
      </c>
      <c r="C350" s="18">
        <v>3.3224688638447701</v>
      </c>
      <c r="D350" s="18">
        <v>0.88561132444945478</v>
      </c>
      <c r="E350" s="18">
        <f t="shared" si="27"/>
        <v>-0.17525442468454999</v>
      </c>
      <c r="F350" s="18">
        <f t="shared" si="28"/>
        <v>0.94725174806251</v>
      </c>
      <c r="G350" s="18">
        <f t="shared" si="29"/>
        <v>-7.8180197795197179E-2</v>
      </c>
      <c r="H350" s="18">
        <f t="shared" si="32"/>
        <v>-1.1291635194724452</v>
      </c>
      <c r="I350" s="5">
        <v>0.17437112268066701</v>
      </c>
      <c r="J350" s="5">
        <v>0.499575796755936</v>
      </c>
      <c r="K350" s="5">
        <f t="shared" si="30"/>
        <v>-0.30139861030983456</v>
      </c>
      <c r="L350" s="5">
        <f t="shared" si="31"/>
        <v>0.30139861030983456</v>
      </c>
      <c r="M350" s="5" t="s">
        <v>2579</v>
      </c>
      <c r="N350" s="5">
        <v>24</v>
      </c>
      <c r="O350" s="5" t="s">
        <v>2580</v>
      </c>
      <c r="P350" s="5" t="s">
        <v>489</v>
      </c>
      <c r="Q350" s="5" t="s">
        <v>2581</v>
      </c>
      <c r="R350" s="5" t="s">
        <v>129</v>
      </c>
      <c r="S350" s="5" t="s">
        <v>473</v>
      </c>
      <c r="T350" s="5" t="s">
        <v>531</v>
      </c>
      <c r="U350" s="5" t="s">
        <v>475</v>
      </c>
      <c r="V350" s="5" t="s">
        <v>2582</v>
      </c>
      <c r="W350" s="5" t="s">
        <v>2583</v>
      </c>
      <c r="X350" s="5" t="s">
        <v>2584</v>
      </c>
      <c r="Y350" s="5" t="s">
        <v>535</v>
      </c>
    </row>
    <row r="351" spans="1:25" x14ac:dyDescent="0.25">
      <c r="A351" s="5" t="s">
        <v>442</v>
      </c>
      <c r="B351" s="18">
        <v>3.2432757169999999</v>
      </c>
      <c r="C351" s="18">
        <v>3.4596357863999998</v>
      </c>
      <c r="D351" s="18">
        <v>0.86073433851488856</v>
      </c>
      <c r="E351" s="18">
        <f t="shared" si="27"/>
        <v>-0.2163600693999998</v>
      </c>
      <c r="F351" s="18">
        <f t="shared" si="28"/>
        <v>0.93746160499017783</v>
      </c>
      <c r="G351" s="18">
        <f t="shared" si="29"/>
        <v>-9.3168490711036639E-2</v>
      </c>
      <c r="H351" s="18">
        <f t="shared" si="32"/>
        <v>-1.1617986587190194</v>
      </c>
      <c r="I351" s="5">
        <v>0.17991174519838701</v>
      </c>
      <c r="J351" s="5">
        <v>0.499575796755936</v>
      </c>
      <c r="K351" s="5">
        <f t="shared" si="30"/>
        <v>-0.30139861030983456</v>
      </c>
      <c r="L351" s="5">
        <f t="shared" si="31"/>
        <v>0.30139861030983456</v>
      </c>
      <c r="M351" s="5" t="s">
        <v>2585</v>
      </c>
      <c r="N351" s="5">
        <v>22</v>
      </c>
      <c r="O351" s="5" t="s">
        <v>2586</v>
      </c>
      <c r="P351" s="5" t="s">
        <v>489</v>
      </c>
      <c r="Q351" s="5" t="s">
        <v>2587</v>
      </c>
      <c r="R351" s="5" t="s">
        <v>51</v>
      </c>
      <c r="S351" s="5" t="s">
        <v>473</v>
      </c>
      <c r="T351" s="5" t="s">
        <v>571</v>
      </c>
      <c r="U351" s="5" t="s">
        <v>512</v>
      </c>
      <c r="V351" s="5" t="s">
        <v>2588</v>
      </c>
      <c r="W351" s="5" t="s">
        <v>2589</v>
      </c>
      <c r="X351" s="5" t="s">
        <v>2590</v>
      </c>
      <c r="Y351" s="5" t="s">
        <v>575</v>
      </c>
    </row>
    <row r="352" spans="1:25" x14ac:dyDescent="0.25">
      <c r="A352" s="5" t="s">
        <v>80</v>
      </c>
      <c r="B352" s="18">
        <v>4.3850242119529996</v>
      </c>
      <c r="C352" s="18">
        <v>4.2587576273512298</v>
      </c>
      <c r="D352" s="18">
        <v>1.091465542006572</v>
      </c>
      <c r="E352" s="18">
        <f t="shared" si="27"/>
        <v>0.12626658460176959</v>
      </c>
      <c r="F352" s="18">
        <f t="shared" si="28"/>
        <v>1.0296486899819894</v>
      </c>
      <c r="G352" s="18">
        <f t="shared" si="29"/>
        <v>4.2152182384019056E-2</v>
      </c>
      <c r="H352" s="18">
        <v>1.091465542006572</v>
      </c>
      <c r="I352" s="5">
        <v>0.18185918365516701</v>
      </c>
      <c r="J352" s="5">
        <v>0.50037388519924497</v>
      </c>
      <c r="K352" s="5">
        <f t="shared" si="30"/>
        <v>-0.30070536446586549</v>
      </c>
      <c r="L352" s="5">
        <f t="shared" si="31"/>
        <v>0.30070536446586549</v>
      </c>
      <c r="M352" s="5" t="s">
        <v>2591</v>
      </c>
      <c r="N352" s="5">
        <v>22</v>
      </c>
      <c r="O352" s="5" t="s">
        <v>2203</v>
      </c>
      <c r="P352" s="5" t="s">
        <v>471</v>
      </c>
      <c r="Q352" s="5" t="s">
        <v>2592</v>
      </c>
      <c r="R352" s="5" t="s">
        <v>80</v>
      </c>
      <c r="S352" s="5" t="s">
        <v>473</v>
      </c>
      <c r="T352" s="5" t="s">
        <v>474</v>
      </c>
      <c r="U352" s="5" t="s">
        <v>475</v>
      </c>
      <c r="V352" s="5" t="s">
        <v>2593</v>
      </c>
      <c r="W352" s="5" t="s">
        <v>2594</v>
      </c>
      <c r="X352" s="5" t="s">
        <v>2595</v>
      </c>
      <c r="Y352" s="5" t="s">
        <v>479</v>
      </c>
    </row>
    <row r="353" spans="1:25" x14ac:dyDescent="0.25">
      <c r="A353" s="5" t="s">
        <v>2596</v>
      </c>
      <c r="B353" s="18">
        <v>5.5688893827951</v>
      </c>
      <c r="C353" s="18">
        <v>5.9981383886576802</v>
      </c>
      <c r="D353" s="18">
        <v>0.74264826987614596</v>
      </c>
      <c r="E353" s="18">
        <f t="shared" si="27"/>
        <v>-0.42924900586258008</v>
      </c>
      <c r="F353" s="18">
        <f t="shared" si="28"/>
        <v>0.92843629505543279</v>
      </c>
      <c r="G353" s="18">
        <f t="shared" si="29"/>
        <v>-0.10712517229870948</v>
      </c>
      <c r="H353" s="18">
        <f>(-1)/D353</f>
        <v>-1.3465324576421265</v>
      </c>
      <c r="I353" s="5">
        <v>0.18233519586318001</v>
      </c>
      <c r="J353" s="5">
        <v>0.50037388519924497</v>
      </c>
      <c r="K353" s="5">
        <f t="shared" si="30"/>
        <v>-0.30070536446586549</v>
      </c>
      <c r="L353" s="5">
        <f t="shared" si="31"/>
        <v>0.30070536446586549</v>
      </c>
      <c r="M353" s="5" t="s">
        <v>2597</v>
      </c>
      <c r="N353" s="5">
        <v>21</v>
      </c>
      <c r="O353" s="5" t="s">
        <v>2598</v>
      </c>
      <c r="P353" s="5" t="s">
        <v>489</v>
      </c>
      <c r="Q353" s="5" t="s">
        <v>2599</v>
      </c>
      <c r="R353" s="5" t="s">
        <v>2596</v>
      </c>
      <c r="S353" s="5" t="s">
        <v>473</v>
      </c>
      <c r="T353" s="5" t="s">
        <v>474</v>
      </c>
      <c r="U353" s="5" t="s">
        <v>512</v>
      </c>
      <c r="V353" s="5" t="s">
        <v>2600</v>
      </c>
      <c r="W353" s="5" t="s">
        <v>2601</v>
      </c>
      <c r="X353" s="5" t="s">
        <v>2602</v>
      </c>
      <c r="Y353" s="5" t="s">
        <v>479</v>
      </c>
    </row>
    <row r="354" spans="1:25" x14ac:dyDescent="0.25">
      <c r="A354" s="5" t="s">
        <v>275</v>
      </c>
      <c r="B354" s="18">
        <v>2.8612810902485801</v>
      </c>
      <c r="C354" s="18">
        <v>3.0632775112669002</v>
      </c>
      <c r="D354" s="18">
        <v>0.86934671672882968</v>
      </c>
      <c r="E354" s="18">
        <f t="shared" si="27"/>
        <v>-0.20199642101832016</v>
      </c>
      <c r="F354" s="18">
        <f t="shared" si="28"/>
        <v>0.93405872622530406</v>
      </c>
      <c r="G354" s="18">
        <f t="shared" si="29"/>
        <v>-9.8414836846887788E-2</v>
      </c>
      <c r="H354" s="18">
        <f>(-1)/D354</f>
        <v>-1.1502890397548073</v>
      </c>
      <c r="I354" s="5">
        <v>0.183834580405451</v>
      </c>
      <c r="J354" s="5">
        <v>0.50304304953354095</v>
      </c>
      <c r="K354" s="5">
        <f t="shared" si="30"/>
        <v>-0.29839484720083254</v>
      </c>
      <c r="L354" s="5">
        <f t="shared" si="31"/>
        <v>0.29839484720083254</v>
      </c>
      <c r="M354" s="5" t="s">
        <v>2603</v>
      </c>
      <c r="N354" s="5">
        <v>21</v>
      </c>
      <c r="O354" s="5" t="s">
        <v>2604</v>
      </c>
      <c r="P354" s="5" t="s">
        <v>489</v>
      </c>
      <c r="Q354" s="5" t="s">
        <v>2605</v>
      </c>
      <c r="R354" s="5" t="s">
        <v>275</v>
      </c>
      <c r="S354" s="5" t="s">
        <v>473</v>
      </c>
      <c r="T354" s="5" t="s">
        <v>474</v>
      </c>
      <c r="U354" s="5" t="s">
        <v>475</v>
      </c>
      <c r="V354" s="5" t="s">
        <v>2606</v>
      </c>
      <c r="W354" s="5" t="s">
        <v>2607</v>
      </c>
      <c r="X354" s="5" t="s">
        <v>2608</v>
      </c>
      <c r="Y354" s="5" t="s">
        <v>479</v>
      </c>
    </row>
    <row r="355" spans="1:25" x14ac:dyDescent="0.25">
      <c r="A355" s="5" t="s">
        <v>2615</v>
      </c>
      <c r="B355" s="18">
        <v>2.77330529880021</v>
      </c>
      <c r="C355" s="18">
        <v>2.9256507284068398</v>
      </c>
      <c r="D355" s="18">
        <v>0.89978646492511849</v>
      </c>
      <c r="E355" s="18">
        <f t="shared" si="27"/>
        <v>-0.15234542960662983</v>
      </c>
      <c r="F355" s="18">
        <f t="shared" si="28"/>
        <v>0.94792767703696834</v>
      </c>
      <c r="G355" s="18">
        <f t="shared" si="29"/>
        <v>-7.7151103232563717E-2</v>
      </c>
      <c r="H355" s="18">
        <f>(-1)/D355</f>
        <v>-1.1113747972228294</v>
      </c>
      <c r="I355" s="5">
        <v>0.18524796809282601</v>
      </c>
      <c r="J355" s="5">
        <v>0.504746991625727</v>
      </c>
      <c r="K355" s="5">
        <f t="shared" si="30"/>
        <v>-0.29692626084245044</v>
      </c>
      <c r="L355" s="5">
        <f t="shared" si="31"/>
        <v>0.29692626084245044</v>
      </c>
      <c r="M355" s="5" t="s">
        <v>2610</v>
      </c>
      <c r="N355" s="5">
        <v>22</v>
      </c>
      <c r="O355" s="5" t="s">
        <v>2611</v>
      </c>
      <c r="P355" s="5" t="s">
        <v>471</v>
      </c>
      <c r="Q355" s="5" t="s">
        <v>2612</v>
      </c>
      <c r="R355" s="5" t="s">
        <v>2609</v>
      </c>
      <c r="S355" s="5" t="s">
        <v>473</v>
      </c>
      <c r="T355" s="5" t="s">
        <v>474</v>
      </c>
      <c r="U355" s="5" t="s">
        <v>475</v>
      </c>
      <c r="V355" s="5" t="s">
        <v>2613</v>
      </c>
      <c r="W355" s="5" t="s">
        <v>2175</v>
      </c>
      <c r="X355" s="5" t="s">
        <v>2614</v>
      </c>
      <c r="Y355" s="5" t="s">
        <v>479</v>
      </c>
    </row>
    <row r="356" spans="1:25" x14ac:dyDescent="0.25">
      <c r="A356" s="5" t="s">
        <v>2609</v>
      </c>
      <c r="B356" s="18">
        <v>2.6150417005881201</v>
      </c>
      <c r="C356" s="18">
        <v>2.7923043251129398</v>
      </c>
      <c r="D356" s="18">
        <v>0.88437943050212098</v>
      </c>
      <c r="E356" s="18">
        <f t="shared" si="27"/>
        <v>-0.17726262452481961</v>
      </c>
      <c r="F356" s="18">
        <f t="shared" si="28"/>
        <v>0.93651744083530364</v>
      </c>
      <c r="G356" s="18">
        <f t="shared" si="29"/>
        <v>-9.4622232749735774E-2</v>
      </c>
      <c r="H356" s="18">
        <f>(-1)/D356</f>
        <v>-1.1307363847576526</v>
      </c>
      <c r="I356" s="5">
        <v>0.18551433933050299</v>
      </c>
      <c r="J356" s="5">
        <v>0.504746991625727</v>
      </c>
      <c r="K356" s="5">
        <f t="shared" si="30"/>
        <v>-0.29692626084245044</v>
      </c>
      <c r="L356" s="5">
        <f t="shared" si="31"/>
        <v>0.29692626084245044</v>
      </c>
      <c r="M356" s="5" t="s">
        <v>2616</v>
      </c>
      <c r="N356" s="5">
        <v>23</v>
      </c>
      <c r="O356" s="5" t="s">
        <v>2617</v>
      </c>
      <c r="P356" s="5" t="s">
        <v>489</v>
      </c>
      <c r="Q356" s="5" t="s">
        <v>2618</v>
      </c>
      <c r="R356" s="5" t="s">
        <v>2615</v>
      </c>
      <c r="S356" s="5" t="s">
        <v>473</v>
      </c>
      <c r="T356" s="5" t="s">
        <v>531</v>
      </c>
      <c r="U356" s="5" t="s">
        <v>512</v>
      </c>
      <c r="V356" s="5" t="s">
        <v>2619</v>
      </c>
      <c r="W356" s="5" t="s">
        <v>2620</v>
      </c>
      <c r="X356" s="5" t="s">
        <v>2621</v>
      </c>
      <c r="Y356" s="5" t="s">
        <v>535</v>
      </c>
    </row>
    <row r="357" spans="1:25" x14ac:dyDescent="0.25">
      <c r="A357" s="5" t="s">
        <v>336</v>
      </c>
      <c r="B357" s="18">
        <v>3.2394161835722599</v>
      </c>
      <c r="C357" s="18">
        <v>3.0473223063865</v>
      </c>
      <c r="D357" s="18">
        <v>1.1424205825445539</v>
      </c>
      <c r="E357" s="18">
        <f t="shared" si="27"/>
        <v>0.1920938771857599</v>
      </c>
      <c r="F357" s="18">
        <f t="shared" si="28"/>
        <v>1.0630369412461473</v>
      </c>
      <c r="G357" s="18">
        <f t="shared" si="29"/>
        <v>8.8191732359697433E-2</v>
      </c>
      <c r="H357" s="18">
        <v>1.1424205825445539</v>
      </c>
      <c r="I357" s="5">
        <v>0.18714363886928301</v>
      </c>
      <c r="J357" s="5">
        <v>0.50629511365486002</v>
      </c>
      <c r="K357" s="5">
        <f t="shared" si="30"/>
        <v>-0.29559626404703493</v>
      </c>
      <c r="L357" s="5">
        <f t="shared" si="31"/>
        <v>0.29559626404703493</v>
      </c>
      <c r="M357" s="5" t="s">
        <v>2622</v>
      </c>
      <c r="N357" s="5">
        <v>21</v>
      </c>
      <c r="O357" s="5" t="s">
        <v>2623</v>
      </c>
      <c r="P357" s="5" t="s">
        <v>489</v>
      </c>
      <c r="Q357" s="5" t="s">
        <v>2624</v>
      </c>
      <c r="R357" s="5" t="s">
        <v>336</v>
      </c>
      <c r="S357" s="5" t="s">
        <v>473</v>
      </c>
      <c r="T357" s="5" t="s">
        <v>474</v>
      </c>
      <c r="U357" s="5" t="s">
        <v>475</v>
      </c>
      <c r="V357" s="5" t="s">
        <v>2625</v>
      </c>
      <c r="W357" s="5" t="s">
        <v>2626</v>
      </c>
      <c r="X357" s="5" t="s">
        <v>2627</v>
      </c>
      <c r="Y357" s="5" t="s">
        <v>479</v>
      </c>
    </row>
    <row r="358" spans="1:25" x14ac:dyDescent="0.25">
      <c r="A358" s="5" t="s">
        <v>2628</v>
      </c>
      <c r="B358" s="18">
        <v>2.5699394288018902</v>
      </c>
      <c r="C358" s="18">
        <v>2.71618673902702</v>
      </c>
      <c r="D358" s="18">
        <v>0.90359781658088456</v>
      </c>
      <c r="E358" s="18">
        <f t="shared" si="27"/>
        <v>-0.14624731022512977</v>
      </c>
      <c r="F358" s="18">
        <f t="shared" si="28"/>
        <v>0.94615712236430483</v>
      </c>
      <c r="G358" s="18">
        <f t="shared" si="29"/>
        <v>-7.9848312133346408E-2</v>
      </c>
      <c r="H358" s="18">
        <f>(-1)/D358</f>
        <v>-1.1066870477663291</v>
      </c>
      <c r="I358" s="5">
        <v>0.18702060033045101</v>
      </c>
      <c r="J358" s="5">
        <v>0.50629511365486002</v>
      </c>
      <c r="K358" s="5">
        <f t="shared" si="30"/>
        <v>-0.29559626404703493</v>
      </c>
      <c r="L358" s="5">
        <f t="shared" si="31"/>
        <v>0.29559626404703493</v>
      </c>
      <c r="M358" s="5" t="s">
        <v>2629</v>
      </c>
      <c r="N358" s="5">
        <v>23</v>
      </c>
      <c r="O358" s="5" t="s">
        <v>2630</v>
      </c>
      <c r="P358" s="5" t="s">
        <v>489</v>
      </c>
      <c r="Q358" s="5" t="s">
        <v>2631</v>
      </c>
      <c r="R358" s="5" t="s">
        <v>2628</v>
      </c>
      <c r="S358" s="5" t="s">
        <v>473</v>
      </c>
      <c r="T358" s="5" t="s">
        <v>571</v>
      </c>
      <c r="U358" s="5" t="s">
        <v>512</v>
      </c>
      <c r="V358" s="5" t="s">
        <v>2632</v>
      </c>
      <c r="W358" s="5" t="s">
        <v>2633</v>
      </c>
      <c r="X358" s="5" t="s">
        <v>2634</v>
      </c>
      <c r="Y358" s="5" t="s">
        <v>575</v>
      </c>
    </row>
    <row r="359" spans="1:25" x14ac:dyDescent="0.25">
      <c r="A359" s="5" t="s">
        <v>2635</v>
      </c>
      <c r="B359" s="18">
        <v>3.9334204268725599</v>
      </c>
      <c r="C359" s="18">
        <v>3.81541813482947</v>
      </c>
      <c r="D359" s="18">
        <v>1.0852310960122631</v>
      </c>
      <c r="E359" s="18">
        <f t="shared" si="27"/>
        <v>0.11800229204308996</v>
      </c>
      <c r="F359" s="18">
        <f t="shared" si="28"/>
        <v>1.0309277483812043</v>
      </c>
      <c r="G359" s="18">
        <f t="shared" si="29"/>
        <v>4.3943226299885327E-2</v>
      </c>
      <c r="H359" s="18">
        <v>1.0852310960122631</v>
      </c>
      <c r="I359" s="5">
        <v>0.19007578012353199</v>
      </c>
      <c r="J359" s="5">
        <v>0.51277505654794697</v>
      </c>
      <c r="K359" s="5">
        <f t="shared" si="30"/>
        <v>-0.29007310881501441</v>
      </c>
      <c r="L359" s="5">
        <f t="shared" si="31"/>
        <v>0.29007310881501441</v>
      </c>
      <c r="M359" s="5" t="s">
        <v>2636</v>
      </c>
      <c r="N359" s="5">
        <v>22</v>
      </c>
      <c r="O359" s="5" t="s">
        <v>2637</v>
      </c>
      <c r="P359" s="5" t="s">
        <v>471</v>
      </c>
      <c r="Q359" s="5" t="s">
        <v>2638</v>
      </c>
      <c r="R359" s="5" t="s">
        <v>2635</v>
      </c>
      <c r="S359" s="5" t="s">
        <v>473</v>
      </c>
      <c r="T359" s="5" t="s">
        <v>474</v>
      </c>
      <c r="U359" s="5" t="s">
        <v>512</v>
      </c>
      <c r="V359" s="5" t="s">
        <v>2639</v>
      </c>
      <c r="W359" s="5" t="s">
        <v>634</v>
      </c>
      <c r="X359" s="5" t="s">
        <v>2640</v>
      </c>
      <c r="Y359" s="5" t="s">
        <v>479</v>
      </c>
    </row>
    <row r="360" spans="1:25" x14ac:dyDescent="0.25">
      <c r="A360" s="5" t="s">
        <v>430</v>
      </c>
      <c r="B360" s="18">
        <v>2.9778831795</v>
      </c>
      <c r="C360" s="18">
        <v>2.4662914009999999</v>
      </c>
      <c r="D360" s="18">
        <v>1.4256222696576011</v>
      </c>
      <c r="E360" s="18">
        <f t="shared" si="27"/>
        <v>0.51159177850000048</v>
      </c>
      <c r="F360" s="18">
        <f t="shared" si="28"/>
        <v>1.207433630224136</v>
      </c>
      <c r="G360" s="18">
        <f t="shared" si="29"/>
        <v>0.27194388970032923</v>
      </c>
      <c r="H360" s="18">
        <v>1.4256222696576011</v>
      </c>
      <c r="I360" s="5">
        <v>0.19072820006628699</v>
      </c>
      <c r="J360" s="5">
        <v>0.51308572130508301</v>
      </c>
      <c r="K360" s="5">
        <f t="shared" si="30"/>
        <v>-0.28981007118499064</v>
      </c>
      <c r="L360" s="5">
        <f t="shared" si="31"/>
        <v>0.28981007118499064</v>
      </c>
      <c r="M360" s="5" t="s">
        <v>2641</v>
      </c>
      <c r="N360" s="5">
        <v>24</v>
      </c>
      <c r="O360" s="5" t="s">
        <v>2642</v>
      </c>
      <c r="P360" s="5" t="s">
        <v>471</v>
      </c>
      <c r="Q360" s="5" t="s">
        <v>2643</v>
      </c>
      <c r="R360" s="5" t="s">
        <v>430</v>
      </c>
      <c r="S360" s="5" t="s">
        <v>473</v>
      </c>
      <c r="T360" s="5" t="s">
        <v>519</v>
      </c>
      <c r="U360" s="5" t="s">
        <v>512</v>
      </c>
      <c r="V360" s="5" t="s">
        <v>2644</v>
      </c>
      <c r="W360" s="5">
        <v>18</v>
      </c>
      <c r="X360" s="5" t="s">
        <v>2645</v>
      </c>
      <c r="Y360" s="5">
        <v>60</v>
      </c>
    </row>
    <row r="361" spans="1:25" x14ac:dyDescent="0.25">
      <c r="A361" s="5" t="s">
        <v>2646</v>
      </c>
      <c r="B361" s="18">
        <v>3.6439328833808502</v>
      </c>
      <c r="C361" s="18">
        <v>3.7626879084631</v>
      </c>
      <c r="D361" s="18">
        <v>0.92098207006708876</v>
      </c>
      <c r="E361" s="18">
        <f t="shared" si="27"/>
        <v>-0.11875502508224982</v>
      </c>
      <c r="F361" s="18">
        <f t="shared" si="28"/>
        <v>0.96843877888061247</v>
      </c>
      <c r="G361" s="18">
        <f t="shared" si="29"/>
        <v>-4.6267245023230638E-2</v>
      </c>
      <c r="H361" s="18">
        <f>(-1)/D361</f>
        <v>-1.0857974682690132</v>
      </c>
      <c r="I361" s="5">
        <v>0.191383450814855</v>
      </c>
      <c r="J361" s="5">
        <v>0.513402234629738</v>
      </c>
      <c r="K361" s="5">
        <f t="shared" si="30"/>
        <v>-0.28954224535438405</v>
      </c>
      <c r="L361" s="5">
        <f t="shared" si="31"/>
        <v>0.28954224535438405</v>
      </c>
      <c r="M361" s="5" t="s">
        <v>2647</v>
      </c>
      <c r="N361" s="5">
        <v>21</v>
      </c>
      <c r="O361" s="5" t="s">
        <v>2648</v>
      </c>
      <c r="P361" s="5" t="s">
        <v>489</v>
      </c>
      <c r="Q361" s="5" t="s">
        <v>2649</v>
      </c>
      <c r="R361" s="5" t="s">
        <v>2646</v>
      </c>
      <c r="S361" s="5" t="s">
        <v>473</v>
      </c>
      <c r="T361" s="5" t="s">
        <v>474</v>
      </c>
      <c r="U361" s="5" t="s">
        <v>512</v>
      </c>
      <c r="V361" s="5" t="s">
        <v>2650</v>
      </c>
      <c r="W361" s="5" t="s">
        <v>2651</v>
      </c>
      <c r="X361" s="5" t="s">
        <v>2652</v>
      </c>
      <c r="Y361" s="5" t="s">
        <v>479</v>
      </c>
    </row>
    <row r="362" spans="1:25" x14ac:dyDescent="0.25">
      <c r="A362" s="5" t="s">
        <v>98</v>
      </c>
      <c r="B362" s="18">
        <v>2.34863189525</v>
      </c>
      <c r="C362" s="18">
        <v>2.4055188884000001</v>
      </c>
      <c r="D362" s="18">
        <v>0.96133622727110002</v>
      </c>
      <c r="E362" s="18">
        <f t="shared" si="27"/>
        <v>-5.6886993150000002E-2</v>
      </c>
      <c r="F362" s="18">
        <f t="shared" si="28"/>
        <v>0.97635146686050855</v>
      </c>
      <c r="G362" s="18">
        <f t="shared" si="29"/>
        <v>-3.4527512447421096E-2</v>
      </c>
      <c r="H362" s="18">
        <f>(-1)/D362</f>
        <v>-1.0402187825987304</v>
      </c>
      <c r="I362" s="5">
        <v>0.191945440209529</v>
      </c>
      <c r="J362" s="5">
        <v>0.51346749411792703</v>
      </c>
      <c r="K362" s="5">
        <f t="shared" si="30"/>
        <v>-0.28948704490420613</v>
      </c>
      <c r="L362" s="5">
        <f t="shared" si="31"/>
        <v>0.28948704490420613</v>
      </c>
      <c r="M362" s="5" t="s">
        <v>2653</v>
      </c>
      <c r="N362" s="5">
        <v>23</v>
      </c>
      <c r="O362" s="5" t="s">
        <v>749</v>
      </c>
      <c r="P362" s="5" t="s">
        <v>489</v>
      </c>
      <c r="Q362" s="5" t="s">
        <v>2654</v>
      </c>
      <c r="R362" s="5" t="s">
        <v>98</v>
      </c>
      <c r="S362" s="5" t="s">
        <v>473</v>
      </c>
      <c r="T362" s="5" t="s">
        <v>519</v>
      </c>
      <c r="U362" s="5" t="s">
        <v>512</v>
      </c>
      <c r="V362" s="5" t="s">
        <v>2655</v>
      </c>
      <c r="W362" s="5">
        <v>18</v>
      </c>
      <c r="X362" s="5" t="s">
        <v>2656</v>
      </c>
      <c r="Y362" s="5">
        <v>60</v>
      </c>
    </row>
    <row r="363" spans="1:25" x14ac:dyDescent="0.25">
      <c r="A363" s="5" t="s">
        <v>210</v>
      </c>
      <c r="B363" s="18">
        <v>4.7039963877141897</v>
      </c>
      <c r="C363" s="18">
        <v>4.5203702691653804</v>
      </c>
      <c r="D363" s="18">
        <v>1.1357348954112629</v>
      </c>
      <c r="E363" s="18">
        <f t="shared" si="27"/>
        <v>0.18362611854880864</v>
      </c>
      <c r="F363" s="18">
        <f t="shared" si="28"/>
        <v>1.0406219198018736</v>
      </c>
      <c r="G363" s="18">
        <f t="shared" si="29"/>
        <v>5.7446001872174961E-2</v>
      </c>
      <c r="H363" s="18">
        <v>1.1357348954112629</v>
      </c>
      <c r="I363" s="5">
        <v>0.19660986414089601</v>
      </c>
      <c r="J363" s="5">
        <v>0.51761982817700203</v>
      </c>
      <c r="K363" s="5">
        <f t="shared" si="30"/>
        <v>-0.28598909574174675</v>
      </c>
      <c r="L363" s="5">
        <f t="shared" si="31"/>
        <v>0.28598909574174675</v>
      </c>
      <c r="M363" s="5" t="s">
        <v>2658</v>
      </c>
      <c r="N363" s="5">
        <v>20</v>
      </c>
      <c r="O363" s="5" t="s">
        <v>2659</v>
      </c>
      <c r="P363" s="5" t="s">
        <v>471</v>
      </c>
      <c r="Q363" s="5" t="s">
        <v>2660</v>
      </c>
      <c r="R363" s="5" t="s">
        <v>2657</v>
      </c>
      <c r="S363" s="5" t="s">
        <v>473</v>
      </c>
      <c r="T363" s="5" t="s">
        <v>474</v>
      </c>
      <c r="U363" s="5" t="s">
        <v>512</v>
      </c>
      <c r="V363" s="5" t="s">
        <v>2661</v>
      </c>
      <c r="W363" s="5" t="s">
        <v>2662</v>
      </c>
      <c r="X363" s="5" t="s">
        <v>2663</v>
      </c>
      <c r="Y363" s="5" t="s">
        <v>479</v>
      </c>
    </row>
    <row r="364" spans="1:25" x14ac:dyDescent="0.25">
      <c r="A364" s="5" t="s">
        <v>178</v>
      </c>
      <c r="B364" s="18">
        <v>3.98927245885884</v>
      </c>
      <c r="C364" s="18">
        <v>3.8092680439900102</v>
      </c>
      <c r="D364" s="18">
        <v>1.1328873521001219</v>
      </c>
      <c r="E364" s="18">
        <f t="shared" si="27"/>
        <v>0.18000441486882915</v>
      </c>
      <c r="F364" s="18">
        <f t="shared" si="28"/>
        <v>1.0472543314857634</v>
      </c>
      <c r="G364" s="18">
        <f t="shared" si="29"/>
        <v>6.6611851261115629E-2</v>
      </c>
      <c r="H364" s="18">
        <v>1.1328873521001219</v>
      </c>
      <c r="I364" s="5">
        <v>0.196326916702453</v>
      </c>
      <c r="J364" s="5">
        <v>0.51761982817700203</v>
      </c>
      <c r="K364" s="5">
        <f t="shared" si="30"/>
        <v>-0.28598909574174675</v>
      </c>
      <c r="L364" s="5">
        <f t="shared" si="31"/>
        <v>0.28598909574174675</v>
      </c>
      <c r="M364" s="5" t="s">
        <v>2664</v>
      </c>
      <c r="N364" s="5">
        <v>23</v>
      </c>
      <c r="O364" s="5" t="s">
        <v>2665</v>
      </c>
      <c r="P364" s="5" t="s">
        <v>489</v>
      </c>
      <c r="Q364" s="5" t="s">
        <v>2666</v>
      </c>
      <c r="R364" s="5" t="s">
        <v>210</v>
      </c>
      <c r="S364" s="5" t="s">
        <v>473</v>
      </c>
      <c r="T364" s="5" t="s">
        <v>474</v>
      </c>
      <c r="U364" s="5" t="s">
        <v>512</v>
      </c>
      <c r="V364" s="5" t="s">
        <v>2667</v>
      </c>
      <c r="W364" s="5" t="s">
        <v>2668</v>
      </c>
      <c r="X364" s="5" t="s">
        <v>2669</v>
      </c>
      <c r="Y364" s="5" t="s">
        <v>479</v>
      </c>
    </row>
    <row r="365" spans="1:25" x14ac:dyDescent="0.25">
      <c r="A365" s="5" t="s">
        <v>2670</v>
      </c>
      <c r="B365" s="18">
        <v>2.9507837491669102</v>
      </c>
      <c r="C365" s="18">
        <v>2.7927848994660698</v>
      </c>
      <c r="D365" s="18">
        <v>1.1157384327166571</v>
      </c>
      <c r="E365" s="18">
        <f t="shared" si="27"/>
        <v>0.15799884970084058</v>
      </c>
      <c r="F365" s="18">
        <f t="shared" si="28"/>
        <v>1.0565739415631497</v>
      </c>
      <c r="G365" s="18">
        <f t="shared" si="29"/>
        <v>7.9393734043979605E-2</v>
      </c>
      <c r="H365" s="18">
        <v>1.1157384327166571</v>
      </c>
      <c r="I365" s="5">
        <v>0.19674973573638899</v>
      </c>
      <c r="J365" s="5">
        <v>0.51761982817700203</v>
      </c>
      <c r="K365" s="5">
        <f t="shared" si="30"/>
        <v>-0.28598909574174675</v>
      </c>
      <c r="L365" s="5">
        <f t="shared" si="31"/>
        <v>0.28598909574174675</v>
      </c>
      <c r="M365" s="5" t="s">
        <v>2671</v>
      </c>
      <c r="N365" s="5">
        <v>21</v>
      </c>
      <c r="O365" s="5" t="s">
        <v>2672</v>
      </c>
      <c r="P365" s="5" t="s">
        <v>489</v>
      </c>
      <c r="Q365" s="5" t="s">
        <v>2673</v>
      </c>
      <c r="R365" s="5" t="s">
        <v>2670</v>
      </c>
      <c r="S365" s="5" t="s">
        <v>473</v>
      </c>
      <c r="T365" s="5" t="s">
        <v>571</v>
      </c>
      <c r="U365" s="5" t="s">
        <v>512</v>
      </c>
      <c r="V365" s="5" t="s">
        <v>2674</v>
      </c>
      <c r="W365" s="5" t="s">
        <v>2675</v>
      </c>
      <c r="X365" s="5" t="s">
        <v>2676</v>
      </c>
      <c r="Y365" s="5" t="s">
        <v>575</v>
      </c>
    </row>
    <row r="366" spans="1:25" x14ac:dyDescent="0.25">
      <c r="A366" s="5" t="s">
        <v>2657</v>
      </c>
      <c r="B366" s="18">
        <v>4.6991078555235397</v>
      </c>
      <c r="C366" s="18">
        <v>4.5559108572082296</v>
      </c>
      <c r="D366" s="18">
        <v>1.1043496345149459</v>
      </c>
      <c r="E366" s="18">
        <f t="shared" si="27"/>
        <v>0.1431969983153098</v>
      </c>
      <c r="F366" s="18">
        <f t="shared" si="28"/>
        <v>1.031431036032838</v>
      </c>
      <c r="G366" s="18">
        <f t="shared" si="29"/>
        <v>4.4647362378489736E-2</v>
      </c>
      <c r="H366" s="18">
        <v>1.1043496345149459</v>
      </c>
      <c r="I366" s="5">
        <v>0.196319630586102</v>
      </c>
      <c r="J366" s="5">
        <v>0.51761982817700203</v>
      </c>
      <c r="K366" s="5">
        <f t="shared" si="30"/>
        <v>-0.28598909574174675</v>
      </c>
      <c r="L366" s="5">
        <f t="shared" si="31"/>
        <v>0.28598909574174675</v>
      </c>
      <c r="M366" s="5" t="s">
        <v>2678</v>
      </c>
      <c r="N366" s="5">
        <v>22</v>
      </c>
      <c r="O366" s="5" t="s">
        <v>2679</v>
      </c>
      <c r="P366" s="5" t="s">
        <v>489</v>
      </c>
      <c r="Q366" s="5" t="s">
        <v>2680</v>
      </c>
      <c r="R366" s="5" t="s">
        <v>2677</v>
      </c>
      <c r="S366" s="5" t="s">
        <v>473</v>
      </c>
      <c r="T366" s="5" t="s">
        <v>571</v>
      </c>
      <c r="U366" s="5" t="s">
        <v>512</v>
      </c>
      <c r="V366" s="5" t="s">
        <v>2681</v>
      </c>
      <c r="W366" s="5" t="s">
        <v>2682</v>
      </c>
      <c r="X366" s="5" t="s">
        <v>2683</v>
      </c>
      <c r="Y366" s="5" t="s">
        <v>575</v>
      </c>
    </row>
    <row r="367" spans="1:25" x14ac:dyDescent="0.25">
      <c r="A367" s="5" t="s">
        <v>18</v>
      </c>
      <c r="B367" s="18">
        <v>4.9529288409290801</v>
      </c>
      <c r="C367" s="18">
        <v>4.8177025133856697</v>
      </c>
      <c r="D367" s="18">
        <v>1.098265094232558</v>
      </c>
      <c r="E367" s="18">
        <f t="shared" si="27"/>
        <v>0.13522632754341093</v>
      </c>
      <c r="F367" s="18">
        <f t="shared" si="28"/>
        <v>1.0280686337870995</v>
      </c>
      <c r="G367" s="18">
        <f t="shared" si="29"/>
        <v>3.9936581962732275E-2</v>
      </c>
      <c r="H367" s="18">
        <v>1.098265094232558</v>
      </c>
      <c r="I367" s="5">
        <v>0.19469947279872499</v>
      </c>
      <c r="J367" s="5">
        <v>0.51761982817700203</v>
      </c>
      <c r="K367" s="5">
        <f t="shared" si="30"/>
        <v>-0.28598909574174675</v>
      </c>
      <c r="L367" s="5">
        <f t="shared" si="31"/>
        <v>0.28598909574174675</v>
      </c>
      <c r="M367" s="5" t="s">
        <v>2684</v>
      </c>
      <c r="N367" s="5">
        <v>23</v>
      </c>
      <c r="O367" s="5" t="s">
        <v>2685</v>
      </c>
      <c r="P367" s="5" t="s">
        <v>489</v>
      </c>
      <c r="Q367" s="5" t="s">
        <v>2686</v>
      </c>
      <c r="R367" s="5" t="s">
        <v>178</v>
      </c>
      <c r="S367" s="5" t="s">
        <v>473</v>
      </c>
      <c r="T367" s="5" t="s">
        <v>474</v>
      </c>
      <c r="U367" s="5" t="s">
        <v>512</v>
      </c>
      <c r="V367" s="5" t="s">
        <v>2687</v>
      </c>
      <c r="W367" s="5" t="s">
        <v>2688</v>
      </c>
      <c r="X367" s="5" t="s">
        <v>2689</v>
      </c>
      <c r="Y367" s="5" t="s">
        <v>479</v>
      </c>
    </row>
    <row r="368" spans="1:25" x14ac:dyDescent="0.25">
      <c r="A368" s="5" t="s">
        <v>2677</v>
      </c>
      <c r="B368" s="18">
        <v>2.5210094565571799</v>
      </c>
      <c r="C368" s="18">
        <v>2.59585386866629</v>
      </c>
      <c r="D368" s="18">
        <v>0.94944450856476781</v>
      </c>
      <c r="E368" s="18">
        <f t="shared" si="27"/>
        <v>-7.4844412109110137E-2</v>
      </c>
      <c r="F368" s="18">
        <f t="shared" si="28"/>
        <v>0.97116770978037992</v>
      </c>
      <c r="G368" s="18">
        <f t="shared" si="29"/>
        <v>-4.2207640462377904E-2</v>
      </c>
      <c r="H368" s="18">
        <f>(-1)/D368</f>
        <v>-1.0532474420349796</v>
      </c>
      <c r="I368" s="5">
        <v>0.19570046704222999</v>
      </c>
      <c r="J368" s="5">
        <v>0.51761982817700203</v>
      </c>
      <c r="K368" s="5">
        <f t="shared" si="30"/>
        <v>-0.28598909574174675</v>
      </c>
      <c r="L368" s="5">
        <f t="shared" si="31"/>
        <v>0.28598909574174675</v>
      </c>
      <c r="M368" s="5" t="s">
        <v>2690</v>
      </c>
      <c r="N368" s="5">
        <v>22</v>
      </c>
      <c r="O368" s="5" t="s">
        <v>2691</v>
      </c>
      <c r="P368" s="5" t="s">
        <v>471</v>
      </c>
      <c r="Q368" s="5" t="s">
        <v>2692</v>
      </c>
      <c r="R368" s="5" t="s">
        <v>18</v>
      </c>
      <c r="S368" s="5" t="s">
        <v>473</v>
      </c>
      <c r="T368" s="5" t="s">
        <v>531</v>
      </c>
      <c r="U368" s="5" t="s">
        <v>512</v>
      </c>
      <c r="V368" s="5" t="s">
        <v>2693</v>
      </c>
      <c r="W368" s="5" t="s">
        <v>592</v>
      </c>
      <c r="X368" s="5" t="s">
        <v>2694</v>
      </c>
      <c r="Y368" s="5" t="s">
        <v>535</v>
      </c>
    </row>
    <row r="369" spans="1:25" x14ac:dyDescent="0.25">
      <c r="A369" s="5" t="s">
        <v>276</v>
      </c>
      <c r="B369" s="18">
        <v>9.4874273117574397</v>
      </c>
      <c r="C369" s="18">
        <v>9.3661997233532404</v>
      </c>
      <c r="D369" s="18">
        <v>1.0876599581392321</v>
      </c>
      <c r="E369" s="18">
        <f t="shared" si="27"/>
        <v>0.12122758840419973</v>
      </c>
      <c r="F369" s="18">
        <f t="shared" si="28"/>
        <v>1.0129430923944465</v>
      </c>
      <c r="G369" s="18">
        <f t="shared" si="29"/>
        <v>1.8553125149421788E-2</v>
      </c>
      <c r="H369" s="18">
        <v>1.0876599581392321</v>
      </c>
      <c r="I369" s="5">
        <v>0.19892369933962101</v>
      </c>
      <c r="J369" s="5">
        <v>0.52190146392675296</v>
      </c>
      <c r="K369" s="5">
        <f t="shared" si="30"/>
        <v>-0.28241148495251223</v>
      </c>
      <c r="L369" s="5">
        <f t="shared" si="31"/>
        <v>0.28241148495251223</v>
      </c>
      <c r="M369" s="5" t="s">
        <v>2695</v>
      </c>
      <c r="N369" s="5">
        <v>23</v>
      </c>
      <c r="O369" s="5" t="s">
        <v>2696</v>
      </c>
      <c r="P369" s="5" t="s">
        <v>489</v>
      </c>
      <c r="Q369" s="5" t="s">
        <v>2697</v>
      </c>
      <c r="R369" s="5" t="s">
        <v>276</v>
      </c>
      <c r="S369" s="5" t="s">
        <v>473</v>
      </c>
      <c r="T369" s="5" t="s">
        <v>474</v>
      </c>
      <c r="U369" s="5" t="s">
        <v>512</v>
      </c>
      <c r="V369" s="5" t="s">
        <v>2698</v>
      </c>
      <c r="W369" s="5" t="s">
        <v>2699</v>
      </c>
      <c r="X369" s="5" t="s">
        <v>2700</v>
      </c>
      <c r="Y369" s="5" t="s">
        <v>479</v>
      </c>
    </row>
    <row r="370" spans="1:25" x14ac:dyDescent="0.25">
      <c r="A370" s="5" t="s">
        <v>398</v>
      </c>
      <c r="B370" s="18">
        <v>2.8953260229607101</v>
      </c>
      <c r="C370" s="18">
        <v>2.7323058627672401</v>
      </c>
      <c r="D370" s="18">
        <v>1.1196285342130829</v>
      </c>
      <c r="E370" s="18">
        <f t="shared" si="27"/>
        <v>0.16302016019347024</v>
      </c>
      <c r="F370" s="18">
        <f t="shared" si="28"/>
        <v>1.05966394993142</v>
      </c>
      <c r="G370" s="18">
        <f t="shared" si="29"/>
        <v>8.360681702038994E-2</v>
      </c>
      <c r="H370" s="18">
        <v>1.1196285342130829</v>
      </c>
      <c r="I370" s="5">
        <v>0.20053467588739299</v>
      </c>
      <c r="J370" s="5">
        <v>0.52261195391516102</v>
      </c>
      <c r="K370" s="5">
        <f t="shared" si="30"/>
        <v>-0.28182066070127398</v>
      </c>
      <c r="L370" s="5">
        <f t="shared" si="31"/>
        <v>0.28182066070127398</v>
      </c>
      <c r="M370" s="5" t="s">
        <v>2701</v>
      </c>
      <c r="N370" s="5">
        <v>21</v>
      </c>
      <c r="O370" s="5" t="s">
        <v>2702</v>
      </c>
      <c r="P370" s="5" t="s">
        <v>489</v>
      </c>
      <c r="Q370" s="5" t="s">
        <v>2703</v>
      </c>
      <c r="R370" s="5" t="s">
        <v>90</v>
      </c>
      <c r="S370" s="5" t="s">
        <v>473</v>
      </c>
      <c r="T370" s="5" t="s">
        <v>474</v>
      </c>
      <c r="U370" s="5" t="s">
        <v>475</v>
      </c>
      <c r="V370" s="5" t="s">
        <v>2704</v>
      </c>
      <c r="W370" s="5" t="s">
        <v>2705</v>
      </c>
      <c r="X370" s="5" t="s">
        <v>2706</v>
      </c>
      <c r="Y370" s="5" t="s">
        <v>479</v>
      </c>
    </row>
    <row r="371" spans="1:25" x14ac:dyDescent="0.25">
      <c r="A371" s="5" t="s">
        <v>90</v>
      </c>
      <c r="B371" s="18">
        <v>5.2442179562195701</v>
      </c>
      <c r="C371" s="18">
        <v>5.3366453553562803</v>
      </c>
      <c r="D371" s="18">
        <v>0.93794328916304681</v>
      </c>
      <c r="E371" s="18">
        <f t="shared" si="27"/>
        <v>-9.2427399136710248E-2</v>
      </c>
      <c r="F371" s="18">
        <f t="shared" si="28"/>
        <v>0.98268061806956264</v>
      </c>
      <c r="G371" s="18">
        <f t="shared" si="29"/>
        <v>-2.5205493781160021E-2</v>
      </c>
      <c r="H371" s="18">
        <f>(-1)/D371</f>
        <v>-1.0661625404797428</v>
      </c>
      <c r="I371" s="5">
        <v>0.199747806776952</v>
      </c>
      <c r="J371" s="5">
        <v>0.52261195391516102</v>
      </c>
      <c r="K371" s="5">
        <f t="shared" si="30"/>
        <v>-0.28182066070127398</v>
      </c>
      <c r="L371" s="5">
        <f t="shared" si="31"/>
        <v>0.28182066070127398</v>
      </c>
      <c r="M371" s="5" t="s">
        <v>2708</v>
      </c>
      <c r="N371" s="5">
        <v>23</v>
      </c>
      <c r="O371" s="5" t="s">
        <v>2709</v>
      </c>
      <c r="P371" s="5" t="s">
        <v>489</v>
      </c>
      <c r="Q371" s="5" t="s">
        <v>2710</v>
      </c>
      <c r="R371" s="5" t="s">
        <v>2707</v>
      </c>
      <c r="S371" s="5" t="s">
        <v>473</v>
      </c>
      <c r="T371" s="5" t="s">
        <v>474</v>
      </c>
      <c r="U371" s="5" t="s">
        <v>512</v>
      </c>
      <c r="V371" s="5" t="s">
        <v>2711</v>
      </c>
      <c r="W371" s="5" t="s">
        <v>2712</v>
      </c>
      <c r="X371" s="5" t="s">
        <v>2713</v>
      </c>
      <c r="Y371" s="5" t="s">
        <v>479</v>
      </c>
    </row>
    <row r="372" spans="1:25" x14ac:dyDescent="0.25">
      <c r="A372" s="5" t="s">
        <v>2726</v>
      </c>
      <c r="B372" s="18">
        <v>2.9933383948971</v>
      </c>
      <c r="C372" s="18">
        <v>3.1270633839435602</v>
      </c>
      <c r="D372" s="18">
        <v>0.91147501224038008</v>
      </c>
      <c r="E372" s="18">
        <f t="shared" si="27"/>
        <v>-0.13372498904646027</v>
      </c>
      <c r="F372" s="18">
        <f t="shared" si="28"/>
        <v>0.95723623968318194</v>
      </c>
      <c r="G372" s="18">
        <f t="shared" si="29"/>
        <v>-6.3053078473216617E-2</v>
      </c>
      <c r="H372" s="18">
        <f>(-1)/D372</f>
        <v>-1.0971227807354016</v>
      </c>
      <c r="I372" s="5">
        <v>0.20131377855867799</v>
      </c>
      <c r="J372" s="5">
        <v>0.52261195391516102</v>
      </c>
      <c r="K372" s="5">
        <f t="shared" si="30"/>
        <v>-0.28182066070127398</v>
      </c>
      <c r="L372" s="5">
        <f t="shared" si="31"/>
        <v>0.28182066070127398</v>
      </c>
      <c r="M372" s="5" t="s">
        <v>2714</v>
      </c>
      <c r="N372" s="5">
        <v>22</v>
      </c>
      <c r="O372" s="5" t="s">
        <v>2715</v>
      </c>
      <c r="P372" s="5" t="s">
        <v>489</v>
      </c>
      <c r="Q372" s="5" t="s">
        <v>2716</v>
      </c>
      <c r="R372" s="5" t="s">
        <v>398</v>
      </c>
      <c r="S372" s="5" t="s">
        <v>473</v>
      </c>
      <c r="T372" s="5" t="s">
        <v>474</v>
      </c>
      <c r="U372" s="5" t="s">
        <v>512</v>
      </c>
      <c r="V372" s="5" t="s">
        <v>2717</v>
      </c>
      <c r="W372" s="5" t="s">
        <v>992</v>
      </c>
      <c r="X372" s="5" t="s">
        <v>2718</v>
      </c>
      <c r="Y372" s="5" t="s">
        <v>479</v>
      </c>
    </row>
    <row r="373" spans="1:25" x14ac:dyDescent="0.25">
      <c r="A373" s="5" t="s">
        <v>2719</v>
      </c>
      <c r="B373" s="18">
        <v>3.0282588970018902</v>
      </c>
      <c r="C373" s="18">
        <v>3.2046182912174199</v>
      </c>
      <c r="D373" s="18">
        <v>0.88493328865545973</v>
      </c>
      <c r="E373" s="18">
        <f t="shared" si="27"/>
        <v>-0.17635939421552965</v>
      </c>
      <c r="F373" s="18">
        <f t="shared" si="28"/>
        <v>0.94496711365005293</v>
      </c>
      <c r="G373" s="18">
        <f t="shared" si="29"/>
        <v>-8.166397274894524E-2</v>
      </c>
      <c r="H373" s="18">
        <f>(-1)/D373</f>
        <v>-1.1300286844439642</v>
      </c>
      <c r="I373" s="5">
        <v>0.20193069214104101</v>
      </c>
      <c r="J373" s="5">
        <v>0.52261195391516102</v>
      </c>
      <c r="K373" s="5">
        <f t="shared" si="30"/>
        <v>-0.28182066070127398</v>
      </c>
      <c r="L373" s="5">
        <f t="shared" si="31"/>
        <v>0.28182066070127398</v>
      </c>
      <c r="M373" s="5" t="s">
        <v>2720</v>
      </c>
      <c r="N373" s="5">
        <v>22</v>
      </c>
      <c r="O373" s="5" t="s">
        <v>2721</v>
      </c>
      <c r="P373" s="5" t="s">
        <v>489</v>
      </c>
      <c r="Q373" s="5" t="s">
        <v>2722</v>
      </c>
      <c r="R373" s="5" t="s">
        <v>2719</v>
      </c>
      <c r="S373" s="5" t="s">
        <v>473</v>
      </c>
      <c r="T373" s="5" t="s">
        <v>474</v>
      </c>
      <c r="U373" s="5" t="s">
        <v>475</v>
      </c>
      <c r="V373" s="5" t="s">
        <v>2723</v>
      </c>
      <c r="W373" s="5" t="s">
        <v>2724</v>
      </c>
      <c r="X373" s="5" t="s">
        <v>2725</v>
      </c>
      <c r="Y373" s="5" t="s">
        <v>479</v>
      </c>
    </row>
    <row r="374" spans="1:25" x14ac:dyDescent="0.25">
      <c r="A374" s="5" t="s">
        <v>2707</v>
      </c>
      <c r="B374" s="18">
        <v>5.3499327141704596</v>
      </c>
      <c r="C374" s="18">
        <v>5.5918327205654199</v>
      </c>
      <c r="D374" s="18">
        <v>0.84563089626516297</v>
      </c>
      <c r="E374" s="18">
        <f t="shared" si="27"/>
        <v>-0.24190000639496043</v>
      </c>
      <c r="F374" s="18">
        <f t="shared" si="28"/>
        <v>0.95674047875121337</v>
      </c>
      <c r="G374" s="18">
        <f t="shared" si="29"/>
        <v>-6.3800456272668712E-2</v>
      </c>
      <c r="H374" s="18">
        <f>(-1)/D374</f>
        <v>-1.1825490345925485</v>
      </c>
      <c r="I374" s="5">
        <v>0.201549139511842</v>
      </c>
      <c r="J374" s="5">
        <v>0.52261195391516102</v>
      </c>
      <c r="K374" s="5">
        <f t="shared" si="30"/>
        <v>-0.28182066070127398</v>
      </c>
      <c r="L374" s="5">
        <f t="shared" si="31"/>
        <v>0.28182066070127398</v>
      </c>
      <c r="M374" s="5" t="s">
        <v>2727</v>
      </c>
      <c r="N374" s="5">
        <v>23</v>
      </c>
      <c r="O374" s="5" t="s">
        <v>2728</v>
      </c>
      <c r="P374" s="5" t="s">
        <v>471</v>
      </c>
      <c r="Q374" s="5" t="s">
        <v>2729</v>
      </c>
      <c r="R374" s="5" t="s">
        <v>2726</v>
      </c>
      <c r="S374" s="5" t="s">
        <v>473</v>
      </c>
      <c r="T374" s="5" t="s">
        <v>474</v>
      </c>
      <c r="U374" s="5" t="s">
        <v>512</v>
      </c>
      <c r="V374" s="5" t="s">
        <v>2730</v>
      </c>
      <c r="W374" s="5" t="s">
        <v>1204</v>
      </c>
      <c r="X374" s="5" t="s">
        <v>2731</v>
      </c>
      <c r="Y374" s="5" t="s">
        <v>479</v>
      </c>
    </row>
    <row r="375" spans="1:25" x14ac:dyDescent="0.25">
      <c r="A375" s="5" t="s">
        <v>370</v>
      </c>
      <c r="B375" s="18">
        <v>4.6086382602920697</v>
      </c>
      <c r="C375" s="18">
        <v>4.4893796891381896</v>
      </c>
      <c r="D375" s="18">
        <v>1.0861765119765661</v>
      </c>
      <c r="E375" s="18">
        <f t="shared" si="27"/>
        <v>0.11925857115388022</v>
      </c>
      <c r="F375" s="18">
        <f t="shared" si="28"/>
        <v>1.0265645989895709</v>
      </c>
      <c r="G375" s="18">
        <f t="shared" si="29"/>
        <v>3.7824415278497392E-2</v>
      </c>
      <c r="H375" s="18">
        <v>1.0861765119765661</v>
      </c>
      <c r="I375" s="5">
        <v>0.20292518022419301</v>
      </c>
      <c r="J375" s="5">
        <v>0.52376634355163398</v>
      </c>
      <c r="K375" s="5">
        <f t="shared" si="30"/>
        <v>-0.28086241213343466</v>
      </c>
      <c r="L375" s="5">
        <f t="shared" si="31"/>
        <v>0.28086241213343466</v>
      </c>
      <c r="M375" s="5" t="s">
        <v>2732</v>
      </c>
      <c r="N375" s="5">
        <v>22</v>
      </c>
      <c r="O375" s="5" t="s">
        <v>2733</v>
      </c>
      <c r="P375" s="5" t="s">
        <v>489</v>
      </c>
      <c r="Q375" s="5" t="s">
        <v>2734</v>
      </c>
      <c r="R375" s="5" t="s">
        <v>370</v>
      </c>
      <c r="S375" s="5" t="s">
        <v>473</v>
      </c>
      <c r="T375" s="5" t="s">
        <v>571</v>
      </c>
      <c r="U375" s="5" t="s">
        <v>475</v>
      </c>
      <c r="V375" s="5" t="s">
        <v>2735</v>
      </c>
      <c r="W375" s="5" t="s">
        <v>2675</v>
      </c>
      <c r="X375" s="5" t="s">
        <v>2736</v>
      </c>
      <c r="Y375" s="5" t="s">
        <v>575</v>
      </c>
    </row>
    <row r="376" spans="1:25" x14ac:dyDescent="0.25">
      <c r="A376" s="5" t="s">
        <v>2737</v>
      </c>
      <c r="B376" s="18">
        <v>3.2784016442488202</v>
      </c>
      <c r="C376" s="18">
        <v>3.38410358162005</v>
      </c>
      <c r="D376" s="18">
        <v>0.92935265985850835</v>
      </c>
      <c r="E376" s="18">
        <f t="shared" si="27"/>
        <v>-0.10570193737122972</v>
      </c>
      <c r="F376" s="18">
        <f t="shared" si="28"/>
        <v>0.96876515897878401</v>
      </c>
      <c r="G376" s="18">
        <f t="shared" si="29"/>
        <v>-4.5781114529347272E-2</v>
      </c>
      <c r="H376" s="18">
        <f>(-1)/D376</f>
        <v>-1.076017795173952</v>
      </c>
      <c r="I376" s="5">
        <v>0.20354370140109199</v>
      </c>
      <c r="J376" s="5">
        <v>0.52394672463084402</v>
      </c>
      <c r="K376" s="5">
        <f t="shared" si="30"/>
        <v>-0.28071287022068442</v>
      </c>
      <c r="L376" s="5">
        <f t="shared" si="31"/>
        <v>0.28071287022068442</v>
      </c>
      <c r="M376" s="5" t="s">
        <v>2738</v>
      </c>
      <c r="N376" s="5">
        <v>26</v>
      </c>
      <c r="O376" s="5" t="s">
        <v>2739</v>
      </c>
      <c r="P376" s="5" t="s">
        <v>471</v>
      </c>
      <c r="Q376" s="5" t="s">
        <v>2740</v>
      </c>
      <c r="R376" s="5" t="s">
        <v>2737</v>
      </c>
      <c r="S376" s="5" t="s">
        <v>473</v>
      </c>
      <c r="T376" s="5" t="s">
        <v>474</v>
      </c>
      <c r="U376" s="5" t="s">
        <v>512</v>
      </c>
      <c r="V376" s="5" t="s">
        <v>2741</v>
      </c>
      <c r="W376" s="5" t="s">
        <v>2742</v>
      </c>
      <c r="X376" s="5" t="s">
        <v>2743</v>
      </c>
      <c r="Y376" s="5" t="s">
        <v>479</v>
      </c>
    </row>
    <row r="377" spans="1:25" x14ac:dyDescent="0.25">
      <c r="A377" s="5" t="s">
        <v>2744</v>
      </c>
      <c r="B377" s="18">
        <v>3.7136523556622598</v>
      </c>
      <c r="C377" s="18">
        <v>3.8202363138663999</v>
      </c>
      <c r="D377" s="18">
        <v>0.9287846549355836</v>
      </c>
      <c r="E377" s="18">
        <f t="shared" si="27"/>
        <v>-0.1065839582041402</v>
      </c>
      <c r="F377" s="18">
        <f t="shared" si="28"/>
        <v>0.97210016620771078</v>
      </c>
      <c r="G377" s="18">
        <f t="shared" si="29"/>
        <v>-4.0823116606018311E-2</v>
      </c>
      <c r="H377" s="18">
        <f>(-1)/D377</f>
        <v>-1.0766758415806899</v>
      </c>
      <c r="I377" s="5">
        <v>0.20416455483895901</v>
      </c>
      <c r="J377" s="5">
        <v>0.52413212330969305</v>
      </c>
      <c r="K377" s="5">
        <f t="shared" si="30"/>
        <v>-0.2805592221928202</v>
      </c>
      <c r="L377" s="5">
        <f t="shared" si="31"/>
        <v>0.2805592221928202</v>
      </c>
      <c r="M377" s="5" t="s">
        <v>2745</v>
      </c>
      <c r="N377" s="5">
        <v>21</v>
      </c>
      <c r="O377" s="5" t="s">
        <v>835</v>
      </c>
      <c r="P377" s="5" t="s">
        <v>489</v>
      </c>
      <c r="Q377" s="5" t="s">
        <v>2746</v>
      </c>
      <c r="R377" s="5" t="s">
        <v>2744</v>
      </c>
      <c r="S377" s="5" t="s">
        <v>473</v>
      </c>
      <c r="T377" s="5" t="s">
        <v>474</v>
      </c>
      <c r="U377" s="5" t="s">
        <v>512</v>
      </c>
      <c r="V377" s="5" t="s">
        <v>2747</v>
      </c>
      <c r="W377" s="5" t="s">
        <v>2748</v>
      </c>
      <c r="X377" s="5" t="s">
        <v>2749</v>
      </c>
      <c r="Y377" s="5" t="s">
        <v>479</v>
      </c>
    </row>
    <row r="378" spans="1:25" x14ac:dyDescent="0.25">
      <c r="A378" s="5" t="s">
        <v>215</v>
      </c>
      <c r="B378" s="18">
        <v>7.27214477331884</v>
      </c>
      <c r="C378" s="18">
        <v>7.1914236920510604</v>
      </c>
      <c r="D378" s="18">
        <v>1.0575464865583031</v>
      </c>
      <c r="E378" s="18">
        <f t="shared" si="27"/>
        <v>8.0721081267780284E-2</v>
      </c>
      <c r="F378" s="18">
        <f t="shared" si="28"/>
        <v>1.0112246315506348</v>
      </c>
      <c r="G378" s="18">
        <f t="shared" si="29"/>
        <v>1.610351042270252E-2</v>
      </c>
      <c r="H378" s="18">
        <v>1.0575464865583031</v>
      </c>
      <c r="I378" s="5">
        <v>0.20536724498285799</v>
      </c>
      <c r="J378" s="5">
        <v>0.52528576060169596</v>
      </c>
      <c r="K378" s="5">
        <f t="shared" si="30"/>
        <v>-0.27960437185237819</v>
      </c>
      <c r="L378" s="5">
        <f t="shared" si="31"/>
        <v>0.27960437185237819</v>
      </c>
      <c r="M378" s="5" t="s">
        <v>2751</v>
      </c>
      <c r="N378" s="5">
        <v>18</v>
      </c>
      <c r="O378" s="5" t="s">
        <v>2752</v>
      </c>
      <c r="P378" s="5" t="s">
        <v>489</v>
      </c>
      <c r="Q378" s="5" t="s">
        <v>2753</v>
      </c>
      <c r="R378" s="5" t="s">
        <v>2750</v>
      </c>
      <c r="S378" s="5" t="s">
        <v>473</v>
      </c>
      <c r="T378" s="5" t="s">
        <v>474</v>
      </c>
      <c r="U378" s="5" t="s">
        <v>475</v>
      </c>
      <c r="V378" s="5" t="s">
        <v>2754</v>
      </c>
      <c r="W378" s="5" t="s">
        <v>2755</v>
      </c>
      <c r="X378" s="5" t="s">
        <v>2756</v>
      </c>
      <c r="Y378" s="5" t="s">
        <v>479</v>
      </c>
    </row>
    <row r="379" spans="1:25" x14ac:dyDescent="0.25">
      <c r="A379" s="5" t="s">
        <v>2750</v>
      </c>
      <c r="B379" s="18">
        <v>4.0104094118020903</v>
      </c>
      <c r="C379" s="18">
        <v>3.9665090788231998</v>
      </c>
      <c r="D379" s="18">
        <v>1.0308970979275549</v>
      </c>
      <c r="E379" s="18">
        <f t="shared" si="27"/>
        <v>4.3900332978890233E-2</v>
      </c>
      <c r="F379" s="18">
        <f t="shared" si="28"/>
        <v>1.011067750534915</v>
      </c>
      <c r="G379" s="18">
        <f t="shared" si="29"/>
        <v>1.5879673883686211E-2</v>
      </c>
      <c r="H379" s="18">
        <v>1.0308970979275549</v>
      </c>
      <c r="I379" s="5">
        <v>0.205714004675429</v>
      </c>
      <c r="J379" s="5">
        <v>0.52528576060169596</v>
      </c>
      <c r="K379" s="5">
        <f t="shared" si="30"/>
        <v>-0.27960437185237819</v>
      </c>
      <c r="L379" s="5">
        <f t="shared" si="31"/>
        <v>0.27960437185237819</v>
      </c>
      <c r="M379" s="5" t="s">
        <v>2757</v>
      </c>
      <c r="N379" s="5">
        <v>23</v>
      </c>
      <c r="O379" s="5" t="s">
        <v>2758</v>
      </c>
      <c r="P379" s="5" t="s">
        <v>489</v>
      </c>
      <c r="Q379" s="5" t="s">
        <v>2759</v>
      </c>
      <c r="R379" s="5" t="s">
        <v>215</v>
      </c>
      <c r="S379" s="5" t="s">
        <v>473</v>
      </c>
      <c r="T379" s="5" t="s">
        <v>474</v>
      </c>
      <c r="U379" s="5" t="s">
        <v>512</v>
      </c>
      <c r="V379" s="5" t="s">
        <v>2760</v>
      </c>
      <c r="W379" s="5" t="s">
        <v>2761</v>
      </c>
      <c r="X379" s="5" t="s">
        <v>2762</v>
      </c>
      <c r="Y379" s="5" t="s">
        <v>479</v>
      </c>
    </row>
    <row r="380" spans="1:25" x14ac:dyDescent="0.25">
      <c r="A380" s="5" t="s">
        <v>286</v>
      </c>
      <c r="B380" s="18">
        <v>4.78069177404097</v>
      </c>
      <c r="C380" s="18">
        <v>4.6102924535035896</v>
      </c>
      <c r="D380" s="18">
        <v>1.125369930369577</v>
      </c>
      <c r="E380" s="18">
        <f t="shared" si="27"/>
        <v>0.17039932053738013</v>
      </c>
      <c r="F380" s="18">
        <f t="shared" si="28"/>
        <v>1.0369606315121909</v>
      </c>
      <c r="G380" s="18">
        <f t="shared" si="29"/>
        <v>5.2361122887621507E-2</v>
      </c>
      <c r="H380" s="18">
        <v>1.125369930369577</v>
      </c>
      <c r="I380" s="5">
        <v>0.20947100726568099</v>
      </c>
      <c r="J380" s="5">
        <v>0.53304505220593201</v>
      </c>
      <c r="K380" s="5">
        <f t="shared" si="30"/>
        <v>-0.27323608347329909</v>
      </c>
      <c r="L380" s="5">
        <f t="shared" si="31"/>
        <v>0.27323608347329909</v>
      </c>
      <c r="M380" s="5" t="s">
        <v>2763</v>
      </c>
      <c r="N380" s="5">
        <v>23</v>
      </c>
      <c r="O380" s="5" t="s">
        <v>893</v>
      </c>
      <c r="P380" s="5" t="s">
        <v>489</v>
      </c>
      <c r="Q380" s="5" t="s">
        <v>2764</v>
      </c>
      <c r="R380" s="5" t="s">
        <v>115</v>
      </c>
      <c r="S380" s="5" t="s">
        <v>473</v>
      </c>
      <c r="T380" s="5" t="s">
        <v>474</v>
      </c>
      <c r="U380" s="5" t="s">
        <v>475</v>
      </c>
      <c r="V380" s="5" t="s">
        <v>2765</v>
      </c>
      <c r="W380" s="5" t="s">
        <v>2766</v>
      </c>
      <c r="X380" s="5" t="s">
        <v>2767</v>
      </c>
      <c r="Y380" s="5" t="s">
        <v>479</v>
      </c>
    </row>
    <row r="381" spans="1:25" x14ac:dyDescent="0.25">
      <c r="A381" s="5" t="s">
        <v>115</v>
      </c>
      <c r="B381" s="18">
        <v>4.8973979530896798</v>
      </c>
      <c r="C381" s="18">
        <v>5.0110272391718897</v>
      </c>
      <c r="D381" s="18">
        <v>0.9242600391549427</v>
      </c>
      <c r="E381" s="18">
        <f t="shared" si="27"/>
        <v>-0.11362928608220996</v>
      </c>
      <c r="F381" s="18">
        <f t="shared" si="28"/>
        <v>0.97732415318081811</v>
      </c>
      <c r="G381" s="18">
        <f t="shared" si="29"/>
        <v>-3.3090948636924855E-2</v>
      </c>
      <c r="H381" s="18">
        <f>(-1)/D381</f>
        <v>-1.0819465925566867</v>
      </c>
      <c r="I381" s="5">
        <v>0.20986904673238799</v>
      </c>
      <c r="J381" s="5">
        <v>0.53304505220593201</v>
      </c>
      <c r="K381" s="5">
        <f t="shared" si="30"/>
        <v>-0.27323608347329909</v>
      </c>
      <c r="L381" s="5">
        <f t="shared" si="31"/>
        <v>0.27323608347329909</v>
      </c>
      <c r="M381" s="5" t="s">
        <v>2768</v>
      </c>
      <c r="N381" s="5">
        <v>21</v>
      </c>
      <c r="O381" s="5" t="s">
        <v>625</v>
      </c>
      <c r="P381" s="5" t="s">
        <v>489</v>
      </c>
      <c r="Q381" s="5" t="s">
        <v>2769</v>
      </c>
      <c r="R381" s="5" t="s">
        <v>286</v>
      </c>
      <c r="S381" s="5" t="s">
        <v>473</v>
      </c>
      <c r="T381" s="5" t="s">
        <v>474</v>
      </c>
      <c r="U381" s="5" t="s">
        <v>475</v>
      </c>
      <c r="V381" s="5" t="s">
        <v>2770</v>
      </c>
      <c r="W381" s="5" t="s">
        <v>2771</v>
      </c>
      <c r="X381" s="5" t="s">
        <v>2772</v>
      </c>
      <c r="Y381" s="5" t="s">
        <v>479</v>
      </c>
    </row>
    <row r="382" spans="1:25" x14ac:dyDescent="0.25">
      <c r="A382" s="5" t="s">
        <v>176</v>
      </c>
      <c r="B382" s="18">
        <v>3.74313504165469</v>
      </c>
      <c r="C382" s="18">
        <v>3.5530977210892298</v>
      </c>
      <c r="D382" s="18">
        <v>1.1407932262614009</v>
      </c>
      <c r="E382" s="18">
        <f t="shared" si="27"/>
        <v>0.19003732056546052</v>
      </c>
      <c r="F382" s="18">
        <f t="shared" si="28"/>
        <v>1.0534849687464274</v>
      </c>
      <c r="G382" s="18">
        <f t="shared" si="29"/>
        <v>7.5169729751144485E-2</v>
      </c>
      <c r="H382" s="18">
        <v>1.1407932262614009</v>
      </c>
      <c r="I382" s="5">
        <v>0.212102627170105</v>
      </c>
      <c r="J382" s="5">
        <v>0.53304739196697504</v>
      </c>
      <c r="K382" s="5">
        <f t="shared" si="30"/>
        <v>-0.27323417717461834</v>
      </c>
      <c r="L382" s="5">
        <f t="shared" si="31"/>
        <v>0.27323417717461834</v>
      </c>
      <c r="M382" s="5" t="s">
        <v>2773</v>
      </c>
      <c r="N382" s="5">
        <v>22</v>
      </c>
      <c r="O382" s="5" t="s">
        <v>2774</v>
      </c>
      <c r="P382" s="5" t="s">
        <v>489</v>
      </c>
      <c r="Q382" s="5" t="s">
        <v>2775</v>
      </c>
      <c r="R382" s="5" t="s">
        <v>176</v>
      </c>
      <c r="S382" s="5" t="s">
        <v>473</v>
      </c>
      <c r="T382" s="5" t="s">
        <v>571</v>
      </c>
      <c r="U382" s="5" t="s">
        <v>475</v>
      </c>
      <c r="V382" s="5" t="s">
        <v>2776</v>
      </c>
      <c r="W382" s="5" t="s">
        <v>2000</v>
      </c>
      <c r="X382" s="5" t="s">
        <v>2777</v>
      </c>
      <c r="Y382" s="5" t="s">
        <v>575</v>
      </c>
    </row>
    <row r="383" spans="1:25" x14ac:dyDescent="0.25">
      <c r="A383" s="5" t="s">
        <v>64</v>
      </c>
      <c r="B383" s="18">
        <v>4.4817834239374097</v>
      </c>
      <c r="C383" s="18">
        <v>4.2939895330120699</v>
      </c>
      <c r="D383" s="18">
        <v>1.1390206406395731</v>
      </c>
      <c r="E383" s="18">
        <f t="shared" si="27"/>
        <v>0.18779389092534043</v>
      </c>
      <c r="F383" s="18">
        <f t="shared" si="28"/>
        <v>1.0437341287121418</v>
      </c>
      <c r="G383" s="18">
        <f t="shared" si="29"/>
        <v>6.1754259764053444E-2</v>
      </c>
      <c r="H383" s="18">
        <v>1.1390206406395731</v>
      </c>
      <c r="I383" s="5">
        <v>0.21177806195965199</v>
      </c>
      <c r="J383" s="5">
        <v>0.53304739196697504</v>
      </c>
      <c r="K383" s="5">
        <f t="shared" si="30"/>
        <v>-0.27323417717461834</v>
      </c>
      <c r="L383" s="5">
        <f t="shared" si="31"/>
        <v>0.27323417717461834</v>
      </c>
      <c r="M383" s="5" t="s">
        <v>2778</v>
      </c>
      <c r="N383" s="5">
        <v>22</v>
      </c>
      <c r="O383" s="5" t="s">
        <v>2779</v>
      </c>
      <c r="P383" s="5" t="s">
        <v>489</v>
      </c>
      <c r="Q383" s="5" t="s">
        <v>2780</v>
      </c>
      <c r="R383" s="5" t="s">
        <v>153</v>
      </c>
      <c r="S383" s="5" t="s">
        <v>473</v>
      </c>
      <c r="T383" s="5" t="s">
        <v>474</v>
      </c>
      <c r="U383" s="5" t="s">
        <v>512</v>
      </c>
      <c r="V383" s="5" t="s">
        <v>2781</v>
      </c>
      <c r="W383" s="5" t="s">
        <v>2782</v>
      </c>
      <c r="X383" s="5" t="s">
        <v>2783</v>
      </c>
      <c r="Y383" s="5" t="s">
        <v>479</v>
      </c>
    </row>
    <row r="384" spans="1:25" x14ac:dyDescent="0.25">
      <c r="A384" s="5" t="s">
        <v>2790</v>
      </c>
      <c r="B384" s="18">
        <v>2.4814130572992701</v>
      </c>
      <c r="C384" s="18">
        <v>2.59255609036589</v>
      </c>
      <c r="D384" s="18">
        <v>0.9258542260420668</v>
      </c>
      <c r="E384" s="18">
        <f t="shared" si="27"/>
        <v>-0.11114303306661982</v>
      </c>
      <c r="F384" s="18">
        <f t="shared" si="28"/>
        <v>0.95712994080257907</v>
      </c>
      <c r="G384" s="18">
        <f t="shared" si="29"/>
        <v>-6.3213295332058647E-2</v>
      </c>
      <c r="H384" s="18">
        <f>(-1)/D384</f>
        <v>-1.0800836372210547</v>
      </c>
      <c r="I384" s="5">
        <v>0.21138549575423099</v>
      </c>
      <c r="J384" s="5">
        <v>0.53304739196697504</v>
      </c>
      <c r="K384" s="5">
        <f t="shared" si="30"/>
        <v>-0.27323417717461834</v>
      </c>
      <c r="L384" s="5">
        <f t="shared" si="31"/>
        <v>0.27323417717461834</v>
      </c>
      <c r="M384" s="5" t="s">
        <v>2784</v>
      </c>
      <c r="N384" s="5">
        <v>22</v>
      </c>
      <c r="O384" s="5" t="s">
        <v>2785</v>
      </c>
      <c r="P384" s="5" t="s">
        <v>471</v>
      </c>
      <c r="Q384" s="5" t="s">
        <v>2786</v>
      </c>
      <c r="R384" s="5" t="s">
        <v>64</v>
      </c>
      <c r="S384" s="5" t="s">
        <v>473</v>
      </c>
      <c r="T384" s="5" t="s">
        <v>531</v>
      </c>
      <c r="U384" s="5" t="s">
        <v>475</v>
      </c>
      <c r="V384" s="5" t="s">
        <v>2787</v>
      </c>
      <c r="W384" s="5" t="s">
        <v>2788</v>
      </c>
      <c r="X384" s="5" t="s">
        <v>2789</v>
      </c>
      <c r="Y384" s="5" t="s">
        <v>535</v>
      </c>
    </row>
    <row r="385" spans="1:25" x14ac:dyDescent="0.25">
      <c r="A385" s="5" t="s">
        <v>153</v>
      </c>
      <c r="B385" s="18">
        <v>5.0210551797856198</v>
      </c>
      <c r="C385" s="18">
        <v>5.4297023417639201</v>
      </c>
      <c r="D385" s="18">
        <v>0.7533294515785085</v>
      </c>
      <c r="E385" s="18">
        <f t="shared" si="27"/>
        <v>-0.40864716197830031</v>
      </c>
      <c r="F385" s="18">
        <f t="shared" si="28"/>
        <v>0.92473857013577188</v>
      </c>
      <c r="G385" s="18">
        <f t="shared" si="29"/>
        <v>-0.11288253128758885</v>
      </c>
      <c r="H385" s="18">
        <f>(-1)/D385</f>
        <v>-1.3274404683165166</v>
      </c>
      <c r="I385" s="5">
        <v>0.21068723537280101</v>
      </c>
      <c r="J385" s="5">
        <v>0.53304739196697504</v>
      </c>
      <c r="K385" s="5">
        <f t="shared" si="30"/>
        <v>-0.27323417717461834</v>
      </c>
      <c r="L385" s="5">
        <f t="shared" si="31"/>
        <v>0.27323417717461834</v>
      </c>
      <c r="M385" s="5" t="s">
        <v>2791</v>
      </c>
      <c r="N385" s="5">
        <v>24</v>
      </c>
      <c r="O385" s="5" t="s">
        <v>2792</v>
      </c>
      <c r="P385" s="5" t="s">
        <v>471</v>
      </c>
      <c r="Q385" s="5" t="s">
        <v>2793</v>
      </c>
      <c r="R385" s="5" t="s">
        <v>2790</v>
      </c>
      <c r="S385" s="5" t="s">
        <v>473</v>
      </c>
      <c r="T385" s="5" t="s">
        <v>474</v>
      </c>
      <c r="U385" s="5" t="s">
        <v>512</v>
      </c>
      <c r="V385" s="5" t="s">
        <v>2794</v>
      </c>
      <c r="W385" s="5" t="s">
        <v>2150</v>
      </c>
      <c r="X385" s="5" t="s">
        <v>2795</v>
      </c>
      <c r="Y385" s="5" t="s">
        <v>479</v>
      </c>
    </row>
    <row r="386" spans="1:25" x14ac:dyDescent="0.25">
      <c r="A386" s="5" t="s">
        <v>2796</v>
      </c>
      <c r="B386" s="18">
        <v>2.93312113647095</v>
      </c>
      <c r="C386" s="18">
        <v>2.8426500461120598</v>
      </c>
      <c r="D386" s="18">
        <v>1.0647177932724361</v>
      </c>
      <c r="E386" s="18">
        <f t="shared" si="27"/>
        <v>9.0471090358890074E-2</v>
      </c>
      <c r="F386" s="18">
        <f t="shared" si="28"/>
        <v>1.0318263201207722</v>
      </c>
      <c r="G386" s="18">
        <f t="shared" si="29"/>
        <v>4.5200152750162245E-2</v>
      </c>
      <c r="H386" s="18">
        <v>1.0647177932724361</v>
      </c>
      <c r="I386" s="5">
        <v>0.21528245788169301</v>
      </c>
      <c r="J386" s="5">
        <v>0.53961875925726099</v>
      </c>
      <c r="K386" s="5">
        <f t="shared" si="30"/>
        <v>-0.26791296096399564</v>
      </c>
      <c r="L386" s="5">
        <f t="shared" si="31"/>
        <v>0.26791296096399564</v>
      </c>
      <c r="M386" s="5" t="s">
        <v>2797</v>
      </c>
      <c r="N386" s="5">
        <v>23</v>
      </c>
      <c r="O386" s="5" t="s">
        <v>829</v>
      </c>
      <c r="P386" s="5" t="s">
        <v>471</v>
      </c>
      <c r="Q386" s="5" t="s">
        <v>2798</v>
      </c>
      <c r="R386" s="5" t="s">
        <v>2796</v>
      </c>
      <c r="S386" s="5" t="s">
        <v>473</v>
      </c>
      <c r="T386" s="5" t="s">
        <v>571</v>
      </c>
      <c r="U386" s="5" t="s">
        <v>512</v>
      </c>
      <c r="V386" s="5" t="s">
        <v>2799</v>
      </c>
      <c r="W386" s="5" t="s">
        <v>2800</v>
      </c>
      <c r="X386" s="5" t="s">
        <v>2801</v>
      </c>
      <c r="Y386" s="5" t="s">
        <v>575</v>
      </c>
    </row>
    <row r="387" spans="1:25" x14ac:dyDescent="0.25">
      <c r="A387" s="5" t="s">
        <v>68</v>
      </c>
      <c r="B387" s="18">
        <v>3.04352274886618</v>
      </c>
      <c r="C387" s="18">
        <v>3.1371041400987099</v>
      </c>
      <c r="D387" s="18">
        <v>0.93719334108906416</v>
      </c>
      <c r="E387" s="18">
        <f t="shared" si="27"/>
        <v>-9.3581391232529898E-2</v>
      </c>
      <c r="F387" s="18">
        <f t="shared" si="28"/>
        <v>0.97016949802961105</v>
      </c>
      <c r="G387" s="18">
        <f t="shared" si="29"/>
        <v>-4.3691272737816346E-2</v>
      </c>
      <c r="H387" s="18">
        <f>(-1)/D387</f>
        <v>-1.0670156905275825</v>
      </c>
      <c r="I387" s="5">
        <v>0.21692489640591101</v>
      </c>
      <c r="J387" s="5">
        <v>0.54231224101477704</v>
      </c>
      <c r="K387" s="5">
        <f t="shared" si="30"/>
        <v>-0.26575059260461187</v>
      </c>
      <c r="L387" s="5">
        <f t="shared" si="31"/>
        <v>0.26575059260461187</v>
      </c>
      <c r="M387" s="5" t="s">
        <v>2802</v>
      </c>
      <c r="N387" s="5">
        <v>25</v>
      </c>
      <c r="O387" s="5" t="s">
        <v>2803</v>
      </c>
      <c r="P387" s="5" t="s">
        <v>471</v>
      </c>
      <c r="Q387" s="5" t="s">
        <v>2804</v>
      </c>
      <c r="R387" s="5" t="s">
        <v>68</v>
      </c>
      <c r="S387" s="5" t="s">
        <v>473</v>
      </c>
      <c r="T387" s="5" t="s">
        <v>531</v>
      </c>
      <c r="U387" s="5" t="s">
        <v>512</v>
      </c>
      <c r="V387" s="5" t="s">
        <v>2805</v>
      </c>
      <c r="W387" s="5" t="s">
        <v>2806</v>
      </c>
      <c r="X387" s="5" t="s">
        <v>2807</v>
      </c>
      <c r="Y387" s="5" t="s">
        <v>535</v>
      </c>
    </row>
    <row r="388" spans="1:25" x14ac:dyDescent="0.25">
      <c r="A388" s="5" t="s">
        <v>2808</v>
      </c>
      <c r="B388" s="18">
        <v>3.32617051214259</v>
      </c>
      <c r="C388" s="18">
        <v>3.4270573386933001</v>
      </c>
      <c r="D388" s="18">
        <v>0.93245963116299913</v>
      </c>
      <c r="E388" s="18">
        <f t="shared" si="27"/>
        <v>-0.10088682655071006</v>
      </c>
      <c r="F388" s="18">
        <f t="shared" si="28"/>
        <v>0.97056167534413729</v>
      </c>
      <c r="G388" s="18">
        <f t="shared" si="29"/>
        <v>-4.310820148891794E-2</v>
      </c>
      <c r="H388" s="18">
        <f>(-1)/D388</f>
        <v>-1.0724324856323935</v>
      </c>
      <c r="I388" s="5">
        <v>0.217557364935836</v>
      </c>
      <c r="J388" s="5">
        <v>0.54247332510110402</v>
      </c>
      <c r="K388" s="5">
        <f t="shared" si="30"/>
        <v>-0.2656216124033377</v>
      </c>
      <c r="L388" s="5">
        <f t="shared" si="31"/>
        <v>0.2656216124033377</v>
      </c>
      <c r="M388" s="5" t="s">
        <v>2809</v>
      </c>
      <c r="N388" s="5">
        <v>23</v>
      </c>
      <c r="O388" s="5" t="s">
        <v>2810</v>
      </c>
      <c r="P388" s="5" t="s">
        <v>489</v>
      </c>
      <c r="Q388" s="5" t="s">
        <v>2811</v>
      </c>
      <c r="R388" s="5" t="s">
        <v>2808</v>
      </c>
      <c r="S388" s="5" t="s">
        <v>473</v>
      </c>
      <c r="T388" s="5" t="s">
        <v>474</v>
      </c>
      <c r="U388" s="5" t="s">
        <v>512</v>
      </c>
      <c r="V388" s="5" t="s">
        <v>2812</v>
      </c>
      <c r="W388" s="5" t="s">
        <v>2813</v>
      </c>
      <c r="X388" s="5" t="s">
        <v>2814</v>
      </c>
      <c r="Y388" s="5" t="s">
        <v>479</v>
      </c>
    </row>
    <row r="389" spans="1:25" x14ac:dyDescent="0.25">
      <c r="A389" s="5" t="s">
        <v>232</v>
      </c>
      <c r="B389" s="18">
        <v>4.3903690586308297</v>
      </c>
      <c r="C389" s="18">
        <v>4.2658102758298098</v>
      </c>
      <c r="D389" s="18">
        <v>1.090174275360464</v>
      </c>
      <c r="E389" s="18">
        <f t="shared" si="27"/>
        <v>0.1245587828010199</v>
      </c>
      <c r="F389" s="18">
        <f t="shared" si="28"/>
        <v>1.0291993255083971</v>
      </c>
      <c r="G389" s="18">
        <f t="shared" si="29"/>
        <v>4.1522416706300164E-2</v>
      </c>
      <c r="H389" s="18">
        <v>1.090174275360464</v>
      </c>
      <c r="I389" s="5">
        <v>0.21903348825296601</v>
      </c>
      <c r="J389" s="5">
        <v>0.54455257628326104</v>
      </c>
      <c r="K389" s="5">
        <f t="shared" si="30"/>
        <v>-0.2639601829653635</v>
      </c>
      <c r="L389" s="5">
        <f t="shared" si="31"/>
        <v>0.2639601829653635</v>
      </c>
      <c r="M389" s="5" t="s">
        <v>2816</v>
      </c>
      <c r="N389" s="5">
        <v>24</v>
      </c>
      <c r="O389" s="5" t="s">
        <v>2817</v>
      </c>
      <c r="P389" s="5" t="s">
        <v>489</v>
      </c>
      <c r="Q389" s="5" t="s">
        <v>2818</v>
      </c>
      <c r="R389" s="5" t="s">
        <v>2815</v>
      </c>
      <c r="S389" s="5" t="s">
        <v>473</v>
      </c>
      <c r="T389" s="5" t="s">
        <v>474</v>
      </c>
      <c r="U389" s="5" t="s">
        <v>475</v>
      </c>
      <c r="V389" s="5" t="s">
        <v>2819</v>
      </c>
      <c r="W389" s="5" t="s">
        <v>2820</v>
      </c>
      <c r="X389" s="5" t="s">
        <v>2821</v>
      </c>
      <c r="Y389" s="5" t="s">
        <v>479</v>
      </c>
    </row>
    <row r="390" spans="1:25" x14ac:dyDescent="0.25">
      <c r="A390" s="5" t="s">
        <v>2815</v>
      </c>
      <c r="B390" s="18">
        <v>2.9802122744819801</v>
      </c>
      <c r="C390" s="18">
        <v>3.2146902106945698</v>
      </c>
      <c r="D390" s="18">
        <v>0.84999252777507195</v>
      </c>
      <c r="E390" s="18">
        <f t="shared" si="27"/>
        <v>-0.23447793621258967</v>
      </c>
      <c r="F390" s="18">
        <f t="shared" si="28"/>
        <v>0.927060487684775</v>
      </c>
      <c r="G390" s="18">
        <f t="shared" si="29"/>
        <v>-0.10926462180148647</v>
      </c>
      <c r="H390" s="18">
        <f>(-1)/D390</f>
        <v>-1.1764809305060426</v>
      </c>
      <c r="I390" s="5">
        <v>0.21953166687859199</v>
      </c>
      <c r="J390" s="5">
        <v>0.54455257628326104</v>
      </c>
      <c r="K390" s="5">
        <f t="shared" si="30"/>
        <v>-0.2639601829653635</v>
      </c>
      <c r="L390" s="5">
        <f t="shared" si="31"/>
        <v>0.2639601829653635</v>
      </c>
      <c r="M390" s="5" t="s">
        <v>2822</v>
      </c>
      <c r="N390" s="5">
        <v>22</v>
      </c>
      <c r="O390" s="5" t="s">
        <v>2823</v>
      </c>
      <c r="P390" s="5" t="s">
        <v>489</v>
      </c>
      <c r="Q390" s="5" t="s">
        <v>2824</v>
      </c>
      <c r="R390" s="5" t="s">
        <v>232</v>
      </c>
      <c r="S390" s="5" t="s">
        <v>473</v>
      </c>
      <c r="T390" s="5" t="s">
        <v>531</v>
      </c>
      <c r="U390" s="5" t="s">
        <v>512</v>
      </c>
      <c r="V390" s="5" t="s">
        <v>2825</v>
      </c>
      <c r="W390" s="5" t="s">
        <v>2826</v>
      </c>
      <c r="X390" s="5" t="s">
        <v>2827</v>
      </c>
      <c r="Y390" s="5" t="s">
        <v>535</v>
      </c>
    </row>
    <row r="391" spans="1:25" x14ac:dyDescent="0.25">
      <c r="A391" s="5" t="s">
        <v>2828</v>
      </c>
      <c r="B391" s="18">
        <v>5.59682133351318</v>
      </c>
      <c r="C391" s="18">
        <v>5.7977919294667997</v>
      </c>
      <c r="D391" s="18">
        <v>0.86996508357502322</v>
      </c>
      <c r="E391" s="18">
        <f t="shared" ref="E391:E454" si="33">LOG(D391,2)</f>
        <v>-0.20097059595361966</v>
      </c>
      <c r="F391" s="18">
        <f t="shared" ref="F391:F454" si="34">B391/C391</f>
        <v>0.96533670086844559</v>
      </c>
      <c r="G391" s="18">
        <f t="shared" ref="G391:G454" si="35">LOG(F391,2)</f>
        <v>-5.089586551233162E-2</v>
      </c>
      <c r="H391" s="18">
        <f>(-1)/D391</f>
        <v>-1.149471420037472</v>
      </c>
      <c r="I391" s="5">
        <v>0.220712356951767</v>
      </c>
      <c r="J391" s="5">
        <v>0.54606295567082197</v>
      </c>
      <c r="K391" s="5">
        <f t="shared" ref="K391:K454" si="36">LOG(J391,10)</f>
        <v>-0.26275728454015129</v>
      </c>
      <c r="L391" s="5">
        <f t="shared" ref="L391:L454" si="37">(-1)*K391</f>
        <v>0.26275728454015129</v>
      </c>
      <c r="M391" s="5" t="s">
        <v>2829</v>
      </c>
      <c r="N391" s="5">
        <v>21</v>
      </c>
      <c r="O391" s="5" t="s">
        <v>2830</v>
      </c>
      <c r="P391" s="5" t="s">
        <v>489</v>
      </c>
      <c r="Q391" s="5" t="s">
        <v>2831</v>
      </c>
      <c r="R391" s="5" t="s">
        <v>2828</v>
      </c>
      <c r="S391" s="5" t="s">
        <v>473</v>
      </c>
      <c r="T391" s="5" t="s">
        <v>474</v>
      </c>
      <c r="U391" s="5" t="s">
        <v>512</v>
      </c>
      <c r="V391" s="5" t="s">
        <v>2832</v>
      </c>
      <c r="W391" s="5" t="s">
        <v>2833</v>
      </c>
      <c r="X391" s="5" t="s">
        <v>2834</v>
      </c>
      <c r="Y391" s="5" t="s">
        <v>479</v>
      </c>
    </row>
    <row r="392" spans="1:25" x14ac:dyDescent="0.25">
      <c r="A392" s="5" t="s">
        <v>2835</v>
      </c>
      <c r="B392" s="18">
        <v>2.8515749287683301</v>
      </c>
      <c r="C392" s="18">
        <v>2.7467688116135802</v>
      </c>
      <c r="D392" s="18">
        <v>1.0753498651795039</v>
      </c>
      <c r="E392" s="18">
        <f t="shared" si="33"/>
        <v>0.10480611715475015</v>
      </c>
      <c r="F392" s="18">
        <f t="shared" si="34"/>
        <v>1.0381561479479526</v>
      </c>
      <c r="G392" s="18">
        <f t="shared" si="35"/>
        <v>5.4023454223449577E-2</v>
      </c>
      <c r="H392" s="18">
        <v>1.0753498651795039</v>
      </c>
      <c r="I392" s="5">
        <v>0.221692222914399</v>
      </c>
      <c r="J392" s="5">
        <v>0.54706995577067496</v>
      </c>
      <c r="K392" s="5">
        <f t="shared" si="36"/>
        <v>-0.26195713534369947</v>
      </c>
      <c r="L392" s="5">
        <f t="shared" si="37"/>
        <v>0.26195713534369947</v>
      </c>
      <c r="M392" s="5" t="s">
        <v>2836</v>
      </c>
      <c r="N392" s="5">
        <v>20</v>
      </c>
      <c r="O392" s="5" t="s">
        <v>2837</v>
      </c>
      <c r="P392" s="5" t="s">
        <v>489</v>
      </c>
      <c r="Q392" s="5" t="s">
        <v>2838</v>
      </c>
      <c r="R392" s="5" t="s">
        <v>2835</v>
      </c>
      <c r="S392" s="5" t="s">
        <v>473</v>
      </c>
      <c r="T392" s="5" t="s">
        <v>504</v>
      </c>
      <c r="U392" s="5" t="s">
        <v>512</v>
      </c>
      <c r="V392" s="5" t="s">
        <v>2839</v>
      </c>
      <c r="W392" s="5" t="s">
        <v>2840</v>
      </c>
      <c r="X392" s="5" t="s">
        <v>2841</v>
      </c>
      <c r="Y392" s="5" t="s">
        <v>508</v>
      </c>
    </row>
    <row r="393" spans="1:25" x14ac:dyDescent="0.25">
      <c r="A393" s="5" t="s">
        <v>272</v>
      </c>
      <c r="B393" s="18">
        <v>4.95470951870234</v>
      </c>
      <c r="C393" s="18">
        <v>4.8097280352140999</v>
      </c>
      <c r="D393" s="18">
        <v>1.105716461725597</v>
      </c>
      <c r="E393" s="18">
        <f t="shared" si="33"/>
        <v>0.14498148348824053</v>
      </c>
      <c r="F393" s="18">
        <f t="shared" si="34"/>
        <v>1.0301433849121546</v>
      </c>
      <c r="G393" s="18">
        <f t="shared" si="35"/>
        <v>4.2845159063484087E-2</v>
      </c>
      <c r="H393" s="18">
        <v>1.105716461725597</v>
      </c>
      <c r="I393" s="5">
        <v>0.22364569012159899</v>
      </c>
      <c r="J393" s="5">
        <v>0.55046812903640896</v>
      </c>
      <c r="K393" s="5">
        <f t="shared" si="36"/>
        <v>-0.25926782071458454</v>
      </c>
      <c r="L393" s="5">
        <f t="shared" si="37"/>
        <v>0.25926782071458454</v>
      </c>
      <c r="M393" s="5" t="s">
        <v>2842</v>
      </c>
      <c r="N393" s="5">
        <v>22</v>
      </c>
      <c r="O393" s="5" t="s">
        <v>2843</v>
      </c>
      <c r="P393" s="5" t="s">
        <v>489</v>
      </c>
      <c r="Q393" s="5" t="s">
        <v>2844</v>
      </c>
      <c r="R393" s="5" t="s">
        <v>272</v>
      </c>
      <c r="S393" s="5" t="s">
        <v>473</v>
      </c>
      <c r="T393" s="5" t="s">
        <v>474</v>
      </c>
      <c r="U393" s="5" t="s">
        <v>475</v>
      </c>
      <c r="V393" s="5" t="s">
        <v>2845</v>
      </c>
      <c r="W393" s="5" t="s">
        <v>2846</v>
      </c>
      <c r="X393" s="5" t="s">
        <v>2847</v>
      </c>
      <c r="Y393" s="5" t="s">
        <v>479</v>
      </c>
    </row>
    <row r="394" spans="1:25" x14ac:dyDescent="0.25">
      <c r="A394" s="5" t="s">
        <v>2853</v>
      </c>
      <c r="B394" s="18">
        <v>4.0460240790588902</v>
      </c>
      <c r="C394" s="18">
        <v>3.8988144428597198</v>
      </c>
      <c r="D394" s="18">
        <v>1.107425491396651</v>
      </c>
      <c r="E394" s="18">
        <f t="shared" si="33"/>
        <v>0.14720963619917005</v>
      </c>
      <c r="F394" s="18">
        <f t="shared" si="34"/>
        <v>1.0377575384406328</v>
      </c>
      <c r="G394" s="18">
        <f t="shared" si="35"/>
        <v>5.3469411952520994E-2</v>
      </c>
      <c r="H394" s="18">
        <v>1.107425491396651</v>
      </c>
      <c r="I394" s="5">
        <v>0.225611285321483</v>
      </c>
      <c r="J394" s="5">
        <v>0.55104546670592403</v>
      </c>
      <c r="K394" s="5">
        <f t="shared" si="36"/>
        <v>-0.25881256607588649</v>
      </c>
      <c r="L394" s="5">
        <f t="shared" si="37"/>
        <v>0.25881256607588649</v>
      </c>
      <c r="M394" s="5" t="s">
        <v>2848</v>
      </c>
      <c r="N394" s="5">
        <v>22</v>
      </c>
      <c r="O394" s="5" t="s">
        <v>2849</v>
      </c>
      <c r="P394" s="5" t="s">
        <v>489</v>
      </c>
      <c r="Q394" s="5" t="s">
        <v>2850</v>
      </c>
      <c r="R394" s="5" t="s">
        <v>35</v>
      </c>
      <c r="S394" s="5" t="s">
        <v>473</v>
      </c>
      <c r="T394" s="5" t="s">
        <v>474</v>
      </c>
      <c r="U394" s="5" t="s">
        <v>512</v>
      </c>
      <c r="V394" s="5" t="s">
        <v>2851</v>
      </c>
      <c r="W394" s="5" t="s">
        <v>2073</v>
      </c>
      <c r="X394" s="5" t="s">
        <v>2852</v>
      </c>
      <c r="Y394" s="5" t="s">
        <v>479</v>
      </c>
    </row>
    <row r="395" spans="1:25" x14ac:dyDescent="0.25">
      <c r="A395" s="5" t="s">
        <v>35</v>
      </c>
      <c r="B395" s="18">
        <v>3.6031455254630398</v>
      </c>
      <c r="C395" s="18">
        <v>3.49647597881712</v>
      </c>
      <c r="D395" s="18">
        <v>1.0767397176864999</v>
      </c>
      <c r="E395" s="18">
        <f t="shared" si="33"/>
        <v>0.10666954664591963</v>
      </c>
      <c r="F395" s="18">
        <f t="shared" si="34"/>
        <v>1.0305077304383503</v>
      </c>
      <c r="G395" s="18">
        <f t="shared" si="35"/>
        <v>4.3355327413064915E-2</v>
      </c>
      <c r="H395" s="18">
        <v>1.0767397176864999</v>
      </c>
      <c r="I395" s="5">
        <v>0.22549302843941901</v>
      </c>
      <c r="J395" s="5">
        <v>0.55104546670592403</v>
      </c>
      <c r="K395" s="5">
        <f t="shared" si="36"/>
        <v>-0.25881256607588649</v>
      </c>
      <c r="L395" s="5">
        <f t="shared" si="37"/>
        <v>0.25881256607588649</v>
      </c>
      <c r="M395" s="5" t="s">
        <v>2854</v>
      </c>
      <c r="N395" s="5">
        <v>21</v>
      </c>
      <c r="O395" s="5" t="s">
        <v>2855</v>
      </c>
      <c r="P395" s="5" t="s">
        <v>471</v>
      </c>
      <c r="Q395" s="5" t="s">
        <v>2856</v>
      </c>
      <c r="R395" s="5" t="s">
        <v>2853</v>
      </c>
      <c r="S395" s="5" t="s">
        <v>473</v>
      </c>
      <c r="T395" s="5" t="s">
        <v>474</v>
      </c>
      <c r="U395" s="5" t="s">
        <v>475</v>
      </c>
      <c r="V395" s="5" t="s">
        <v>2857</v>
      </c>
      <c r="W395" s="5" t="s">
        <v>2858</v>
      </c>
      <c r="X395" s="5" t="s">
        <v>2859</v>
      </c>
      <c r="Y395" s="5" t="s">
        <v>479</v>
      </c>
    </row>
    <row r="396" spans="1:25" x14ac:dyDescent="0.25">
      <c r="A396" s="5" t="s">
        <v>2860</v>
      </c>
      <c r="B396" s="18">
        <v>2.4218813629999998</v>
      </c>
      <c r="C396" s="18">
        <v>2.4861311208000001</v>
      </c>
      <c r="D396" s="18">
        <v>0.95644256545958961</v>
      </c>
      <c r="E396" s="18">
        <f t="shared" si="33"/>
        <v>-6.4249757800000237E-2</v>
      </c>
      <c r="F396" s="18">
        <f t="shared" si="34"/>
        <v>0.97415673000411751</v>
      </c>
      <c r="G396" s="18">
        <f t="shared" si="35"/>
        <v>-3.7774191769421234E-2</v>
      </c>
      <c r="H396" s="18">
        <f>(-1)/D396</f>
        <v>-1.045541087477093</v>
      </c>
      <c r="I396" s="5">
        <v>0.22513732970092601</v>
      </c>
      <c r="J396" s="5">
        <v>0.55104546670592403</v>
      </c>
      <c r="K396" s="5">
        <f t="shared" si="36"/>
        <v>-0.25881256607588649</v>
      </c>
      <c r="L396" s="5">
        <f t="shared" si="37"/>
        <v>0.25881256607588649</v>
      </c>
      <c r="M396" s="5" t="s">
        <v>2861</v>
      </c>
      <c r="N396" s="5">
        <v>22</v>
      </c>
      <c r="O396" s="5" t="s">
        <v>2862</v>
      </c>
      <c r="P396" s="5" t="s">
        <v>471</v>
      </c>
      <c r="Q396" s="5" t="s">
        <v>2863</v>
      </c>
      <c r="R396" s="5" t="s">
        <v>2860</v>
      </c>
      <c r="S396" s="5" t="s">
        <v>473</v>
      </c>
      <c r="T396" s="5" t="s">
        <v>519</v>
      </c>
      <c r="U396" s="5" t="s">
        <v>475</v>
      </c>
      <c r="V396" s="5" t="s">
        <v>2864</v>
      </c>
      <c r="W396" s="5">
        <v>17</v>
      </c>
      <c r="X396" s="5" t="s">
        <v>2865</v>
      </c>
      <c r="Y396" s="5">
        <v>60</v>
      </c>
    </row>
    <row r="397" spans="1:25" x14ac:dyDescent="0.25">
      <c r="A397" s="5" t="s">
        <v>2866</v>
      </c>
      <c r="B397" s="18">
        <v>2.4369236575</v>
      </c>
      <c r="C397" s="18">
        <v>2.3817198282000001</v>
      </c>
      <c r="D397" s="18">
        <v>1.0390058875292121</v>
      </c>
      <c r="E397" s="18">
        <f t="shared" si="33"/>
        <v>5.5203829299999549E-2</v>
      </c>
      <c r="F397" s="18">
        <f t="shared" si="34"/>
        <v>1.0231781373469611</v>
      </c>
      <c r="G397" s="18">
        <f t="shared" si="35"/>
        <v>3.3057343024433895E-2</v>
      </c>
      <c r="H397" s="18">
        <v>1.0390058875292121</v>
      </c>
      <c r="I397" s="5">
        <v>0.226203089692046</v>
      </c>
      <c r="J397" s="5">
        <v>0.55108150677526502</v>
      </c>
      <c r="K397" s="5">
        <f t="shared" si="36"/>
        <v>-0.25878416280906807</v>
      </c>
      <c r="L397" s="5">
        <f t="shared" si="37"/>
        <v>0.25878416280906807</v>
      </c>
      <c r="M397" s="5" t="s">
        <v>2867</v>
      </c>
      <c r="N397" s="5">
        <v>23</v>
      </c>
      <c r="O397" s="5" t="s">
        <v>2868</v>
      </c>
      <c r="P397" s="5" t="s">
        <v>489</v>
      </c>
      <c r="Q397" s="5" t="s">
        <v>2869</v>
      </c>
      <c r="R397" s="5" t="s">
        <v>2866</v>
      </c>
      <c r="S397" s="5" t="s">
        <v>473</v>
      </c>
      <c r="T397" s="5" t="s">
        <v>519</v>
      </c>
      <c r="U397" s="5" t="s">
        <v>475</v>
      </c>
      <c r="V397" s="5" t="s">
        <v>2870</v>
      </c>
      <c r="W397" s="5">
        <v>20</v>
      </c>
      <c r="X397" s="5" t="s">
        <v>2871</v>
      </c>
      <c r="Y397" s="5">
        <v>60</v>
      </c>
    </row>
    <row r="398" spans="1:25" x14ac:dyDescent="0.25">
      <c r="A398" s="5" t="s">
        <v>21</v>
      </c>
      <c r="B398" s="18">
        <v>4.5134858399588396</v>
      </c>
      <c r="C398" s="18">
        <v>4.3576993912834601</v>
      </c>
      <c r="D398" s="18">
        <v>1.114028737297009</v>
      </c>
      <c r="E398" s="18">
        <f t="shared" si="33"/>
        <v>0.15578644867537936</v>
      </c>
      <c r="F398" s="18">
        <f t="shared" si="34"/>
        <v>1.0357497006303356</v>
      </c>
      <c r="G398" s="18">
        <f t="shared" si="35"/>
        <v>5.0675403325381958E-2</v>
      </c>
      <c r="H398" s="18">
        <v>1.114028737297009</v>
      </c>
      <c r="I398" s="5">
        <v>0.227042295870828</v>
      </c>
      <c r="J398" s="5">
        <v>0.55171855612376897</v>
      </c>
      <c r="K398" s="5">
        <f t="shared" si="36"/>
        <v>-0.25828240903367855</v>
      </c>
      <c r="L398" s="5">
        <f t="shared" si="37"/>
        <v>0.25828240903367855</v>
      </c>
      <c r="M398" s="5" t="s">
        <v>2872</v>
      </c>
      <c r="N398" s="5">
        <v>22</v>
      </c>
      <c r="O398" s="5" t="s">
        <v>1008</v>
      </c>
      <c r="P398" s="5" t="s">
        <v>471</v>
      </c>
      <c r="Q398" s="5" t="s">
        <v>2873</v>
      </c>
      <c r="R398" s="5" t="s">
        <v>21</v>
      </c>
      <c r="S398" s="5" t="s">
        <v>473</v>
      </c>
      <c r="T398" s="5" t="s">
        <v>571</v>
      </c>
      <c r="U398" s="5" t="s">
        <v>475</v>
      </c>
      <c r="V398" s="5" t="s">
        <v>2874</v>
      </c>
      <c r="W398" s="5" t="s">
        <v>2875</v>
      </c>
      <c r="X398" s="5" t="s">
        <v>2876</v>
      </c>
      <c r="Y398" s="5" t="s">
        <v>575</v>
      </c>
    </row>
    <row r="399" spans="1:25" x14ac:dyDescent="0.25">
      <c r="A399" s="5" t="s">
        <v>2877</v>
      </c>
      <c r="B399" s="18">
        <v>2.4604824507499998</v>
      </c>
      <c r="C399" s="18">
        <v>2.3843301538000001</v>
      </c>
      <c r="D399" s="18">
        <v>1.054202703483645</v>
      </c>
      <c r="E399" s="18">
        <f t="shared" si="33"/>
        <v>7.615229694999999E-2</v>
      </c>
      <c r="F399" s="18">
        <f t="shared" si="34"/>
        <v>1.0319386544806444</v>
      </c>
      <c r="G399" s="18">
        <f t="shared" si="35"/>
        <v>4.5357209610864424E-2</v>
      </c>
      <c r="H399" s="18">
        <v>1.054202703483645</v>
      </c>
      <c r="I399" s="5">
        <v>0.22912864977003999</v>
      </c>
      <c r="J399" s="5">
        <v>0.55537528053398</v>
      </c>
      <c r="K399" s="5">
        <f t="shared" si="36"/>
        <v>-0.25541345437798468</v>
      </c>
      <c r="L399" s="5">
        <f t="shared" si="37"/>
        <v>0.25541345437798468</v>
      </c>
      <c r="M399" s="5" t="s">
        <v>2878</v>
      </c>
      <c r="N399" s="5">
        <v>23</v>
      </c>
      <c r="O399" s="5" t="s">
        <v>2879</v>
      </c>
      <c r="P399" s="5" t="s">
        <v>471</v>
      </c>
      <c r="Q399" s="5" t="s">
        <v>2880</v>
      </c>
      <c r="R399" s="5" t="s">
        <v>2877</v>
      </c>
      <c r="S399" s="5" t="s">
        <v>473</v>
      </c>
      <c r="T399" s="5" t="s">
        <v>519</v>
      </c>
      <c r="U399" s="5" t="s">
        <v>512</v>
      </c>
      <c r="V399" s="5" t="s">
        <v>2881</v>
      </c>
      <c r="W399" s="5">
        <v>20</v>
      </c>
      <c r="X399" s="5" t="s">
        <v>2882</v>
      </c>
      <c r="Y399" s="5">
        <v>60</v>
      </c>
    </row>
    <row r="400" spans="1:25" x14ac:dyDescent="0.25">
      <c r="A400" s="5" t="s">
        <v>211</v>
      </c>
      <c r="B400" s="18">
        <v>4.7972205228370699</v>
      </c>
      <c r="C400" s="18">
        <v>4.6739200093067002</v>
      </c>
      <c r="D400" s="18">
        <v>1.0892238771570071</v>
      </c>
      <c r="E400" s="18">
        <f t="shared" si="33"/>
        <v>0.12330051353036953</v>
      </c>
      <c r="F400" s="18">
        <f t="shared" si="34"/>
        <v>1.0263805356713109</v>
      </c>
      <c r="G400" s="18">
        <f t="shared" si="35"/>
        <v>3.7565716463130783E-2</v>
      </c>
      <c r="H400" s="18">
        <v>1.0892238771570071</v>
      </c>
      <c r="I400" s="5">
        <v>0.23042516170442601</v>
      </c>
      <c r="J400" s="5">
        <v>0.55710387196892897</v>
      </c>
      <c r="K400" s="5">
        <f t="shared" si="36"/>
        <v>-0.25406382310778686</v>
      </c>
      <c r="L400" s="5">
        <f t="shared" si="37"/>
        <v>0.25406382310778686</v>
      </c>
      <c r="M400" s="5" t="s">
        <v>2883</v>
      </c>
      <c r="N400" s="5">
        <v>23</v>
      </c>
      <c r="O400" s="5" t="s">
        <v>2021</v>
      </c>
      <c r="P400" s="5" t="s">
        <v>489</v>
      </c>
      <c r="Q400" s="5" t="s">
        <v>2884</v>
      </c>
      <c r="R400" s="5" t="s">
        <v>211</v>
      </c>
      <c r="S400" s="5" t="s">
        <v>473</v>
      </c>
      <c r="T400" s="5" t="s">
        <v>571</v>
      </c>
      <c r="U400" s="5" t="s">
        <v>512</v>
      </c>
      <c r="V400" s="5" t="s">
        <v>2885</v>
      </c>
      <c r="W400" s="5" t="s">
        <v>2886</v>
      </c>
      <c r="X400" s="5" t="s">
        <v>2887</v>
      </c>
      <c r="Y400" s="5" t="s">
        <v>575</v>
      </c>
    </row>
    <row r="401" spans="1:25" x14ac:dyDescent="0.25">
      <c r="A401" s="5" t="s">
        <v>2893</v>
      </c>
      <c r="B401" s="18">
        <v>2.93880726002569</v>
      </c>
      <c r="C401" s="18">
        <v>3.0877402766542401</v>
      </c>
      <c r="D401" s="18">
        <v>0.90191725282847313</v>
      </c>
      <c r="E401" s="18">
        <f t="shared" si="33"/>
        <v>-0.14893301662855007</v>
      </c>
      <c r="F401" s="18">
        <f t="shared" si="34"/>
        <v>0.95176633936649346</v>
      </c>
      <c r="G401" s="18">
        <f t="shared" si="35"/>
        <v>-7.1320662544617289E-2</v>
      </c>
      <c r="H401" s="18">
        <f>(-1)/D401</f>
        <v>-1.1087491639215601</v>
      </c>
      <c r="I401" s="5">
        <v>0.23240950720877099</v>
      </c>
      <c r="J401" s="5">
        <v>0.559765504582176</v>
      </c>
      <c r="K401" s="5">
        <f t="shared" si="36"/>
        <v>-0.25199386834075305</v>
      </c>
      <c r="L401" s="5">
        <f t="shared" si="37"/>
        <v>0.25199386834075305</v>
      </c>
      <c r="M401" s="5" t="s">
        <v>2888</v>
      </c>
      <c r="N401" s="5">
        <v>22</v>
      </c>
      <c r="O401" s="5" t="s">
        <v>2889</v>
      </c>
      <c r="P401" s="5" t="s">
        <v>489</v>
      </c>
      <c r="Q401" s="5" t="s">
        <v>2890</v>
      </c>
      <c r="R401" s="5" t="s">
        <v>13</v>
      </c>
      <c r="S401" s="5" t="s">
        <v>473</v>
      </c>
      <c r="T401" s="5" t="s">
        <v>519</v>
      </c>
      <c r="U401" s="5" t="s">
        <v>512</v>
      </c>
      <c r="V401" s="5" t="s">
        <v>2891</v>
      </c>
      <c r="W401" s="5">
        <v>20</v>
      </c>
      <c r="X401" s="5" t="s">
        <v>2892</v>
      </c>
      <c r="Y401" s="5">
        <v>60</v>
      </c>
    </row>
    <row r="402" spans="1:25" x14ac:dyDescent="0.25">
      <c r="A402" s="5" t="s">
        <v>13</v>
      </c>
      <c r="B402" s="18">
        <v>2.4290184807499999</v>
      </c>
      <c r="C402" s="18">
        <v>2.6219612263999998</v>
      </c>
      <c r="D402" s="18">
        <v>0.87481948203281801</v>
      </c>
      <c r="E402" s="18">
        <f t="shared" si="33"/>
        <v>-0.19294274564999986</v>
      </c>
      <c r="F402" s="18">
        <f t="shared" si="34"/>
        <v>0.92641281506862183</v>
      </c>
      <c r="G402" s="18">
        <f t="shared" si="35"/>
        <v>-0.11027288462144455</v>
      </c>
      <c r="H402" s="18">
        <f>(-1)/D402</f>
        <v>-1.1430929700791528</v>
      </c>
      <c r="I402" s="5">
        <v>0.23269833017709299</v>
      </c>
      <c r="J402" s="5">
        <v>0.559765504582176</v>
      </c>
      <c r="K402" s="5">
        <f t="shared" si="36"/>
        <v>-0.25199386834075305</v>
      </c>
      <c r="L402" s="5">
        <f t="shared" si="37"/>
        <v>0.25199386834075305</v>
      </c>
      <c r="M402" s="5" t="s">
        <v>2894</v>
      </c>
      <c r="N402" s="5">
        <v>23</v>
      </c>
      <c r="O402" s="5" t="s">
        <v>2895</v>
      </c>
      <c r="P402" s="5" t="s">
        <v>489</v>
      </c>
      <c r="Q402" s="5" t="s">
        <v>2896</v>
      </c>
      <c r="R402" s="5" t="s">
        <v>2893</v>
      </c>
      <c r="S402" s="5" t="s">
        <v>473</v>
      </c>
      <c r="T402" s="5" t="s">
        <v>571</v>
      </c>
      <c r="U402" s="5" t="s">
        <v>512</v>
      </c>
      <c r="V402" s="5" t="s">
        <v>2897</v>
      </c>
      <c r="W402" s="5" t="s">
        <v>2898</v>
      </c>
      <c r="X402" s="5" t="s">
        <v>2899</v>
      </c>
      <c r="Y402" s="5" t="s">
        <v>575</v>
      </c>
    </row>
    <row r="403" spans="1:25" x14ac:dyDescent="0.25">
      <c r="A403" s="5" t="s">
        <v>2900</v>
      </c>
      <c r="B403" s="18">
        <v>2.5335786009999999</v>
      </c>
      <c r="C403" s="18">
        <v>2.4113224240000002</v>
      </c>
      <c r="D403" s="18">
        <v>1.088435696259636</v>
      </c>
      <c r="E403" s="18">
        <f t="shared" si="33"/>
        <v>0.12225617699999966</v>
      </c>
      <c r="F403" s="18">
        <f t="shared" si="34"/>
        <v>1.0507008833755198</v>
      </c>
      <c r="G403" s="18">
        <f t="shared" si="35"/>
        <v>7.1352017073495214E-2</v>
      </c>
      <c r="H403" s="18">
        <v>1.088435696259636</v>
      </c>
      <c r="I403" s="5">
        <v>0.23767118137343601</v>
      </c>
      <c r="J403" s="5">
        <v>0.57029140254178801</v>
      </c>
      <c r="K403" s="5">
        <f t="shared" si="36"/>
        <v>-0.24390317559498292</v>
      </c>
      <c r="L403" s="5">
        <f t="shared" si="37"/>
        <v>0.24390317559498292</v>
      </c>
      <c r="M403" s="5" t="s">
        <v>2901</v>
      </c>
      <c r="N403" s="5">
        <v>24</v>
      </c>
      <c r="O403" s="5" t="s">
        <v>2902</v>
      </c>
      <c r="P403" s="5" t="s">
        <v>471</v>
      </c>
      <c r="Q403" s="5" t="s">
        <v>2903</v>
      </c>
      <c r="R403" s="5" t="s">
        <v>2900</v>
      </c>
      <c r="S403" s="5" t="s">
        <v>473</v>
      </c>
      <c r="T403" s="5" t="s">
        <v>519</v>
      </c>
      <c r="U403" s="5" t="s">
        <v>475</v>
      </c>
      <c r="V403" s="5" t="s">
        <v>2904</v>
      </c>
      <c r="W403" s="5">
        <v>16</v>
      </c>
      <c r="X403" s="5" t="s">
        <v>2905</v>
      </c>
      <c r="Y403" s="5">
        <v>60</v>
      </c>
    </row>
    <row r="404" spans="1:25" x14ac:dyDescent="0.25">
      <c r="A404" s="5" t="s">
        <v>359</v>
      </c>
      <c r="B404" s="18">
        <v>3.16371127231927</v>
      </c>
      <c r="C404" s="18">
        <v>3.0647422281753398</v>
      </c>
      <c r="D404" s="18">
        <v>1.0710078423678071</v>
      </c>
      <c r="E404" s="18">
        <f t="shared" si="33"/>
        <v>9.896904414393036E-2</v>
      </c>
      <c r="F404" s="18">
        <f t="shared" si="34"/>
        <v>1.0322927792210614</v>
      </c>
      <c r="G404" s="18">
        <f t="shared" si="35"/>
        <v>4.5852206444578519E-2</v>
      </c>
      <c r="H404" s="18">
        <v>1.0710078423678071</v>
      </c>
      <c r="I404" s="5">
        <v>0.240155335333162</v>
      </c>
      <c r="J404" s="5">
        <v>0.57480788281496098</v>
      </c>
      <c r="K404" s="5">
        <f t="shared" si="36"/>
        <v>-0.24047728465826268</v>
      </c>
      <c r="L404" s="5">
        <f t="shared" si="37"/>
        <v>0.24047728465826268</v>
      </c>
      <c r="M404" s="5" t="s">
        <v>2906</v>
      </c>
      <c r="N404" s="5">
        <v>22</v>
      </c>
      <c r="O404" s="5" t="s">
        <v>2907</v>
      </c>
      <c r="P404" s="5" t="s">
        <v>489</v>
      </c>
      <c r="Q404" s="5" t="s">
        <v>2908</v>
      </c>
      <c r="R404" s="5" t="s">
        <v>359</v>
      </c>
      <c r="S404" s="5" t="s">
        <v>473</v>
      </c>
      <c r="T404" s="5" t="s">
        <v>474</v>
      </c>
      <c r="U404" s="5" t="s">
        <v>475</v>
      </c>
      <c r="V404" s="5" t="s">
        <v>2909</v>
      </c>
      <c r="W404" s="5" t="s">
        <v>2910</v>
      </c>
      <c r="X404" s="5" t="s">
        <v>2911</v>
      </c>
      <c r="Y404" s="5" t="s">
        <v>479</v>
      </c>
    </row>
    <row r="405" spans="1:25" x14ac:dyDescent="0.25">
      <c r="A405" s="5" t="s">
        <v>2912</v>
      </c>
      <c r="B405" s="18">
        <v>3.1636439594787702</v>
      </c>
      <c r="C405" s="18">
        <v>3.2715868359459099</v>
      </c>
      <c r="D405" s="18">
        <v>0.92791021636354709</v>
      </c>
      <c r="E405" s="18">
        <f t="shared" si="33"/>
        <v>-0.10794287646713975</v>
      </c>
      <c r="F405" s="18">
        <f t="shared" si="34"/>
        <v>0.96700595708445247</v>
      </c>
      <c r="G405" s="18">
        <f t="shared" si="35"/>
        <v>-4.8403317667432076E-2</v>
      </c>
      <c r="H405" s="18">
        <f>(-1)/D405</f>
        <v>-1.0776904730276282</v>
      </c>
      <c r="I405" s="5">
        <v>0.24235768207236399</v>
      </c>
      <c r="J405" s="5">
        <v>0.57775248666163004</v>
      </c>
      <c r="K405" s="5">
        <f t="shared" si="36"/>
        <v>-0.23825817663015944</v>
      </c>
      <c r="L405" s="5">
        <f t="shared" si="37"/>
        <v>0.23825817663015944</v>
      </c>
      <c r="M405" s="5" t="s">
        <v>2913</v>
      </c>
      <c r="N405" s="5">
        <v>23</v>
      </c>
      <c r="O405" s="5" t="s">
        <v>983</v>
      </c>
      <c r="P405" s="5" t="s">
        <v>471</v>
      </c>
      <c r="Q405" s="5" t="s">
        <v>2914</v>
      </c>
      <c r="R405" s="5" t="s">
        <v>2912</v>
      </c>
      <c r="S405" s="5" t="s">
        <v>473</v>
      </c>
      <c r="T405" s="5" t="s">
        <v>474</v>
      </c>
      <c r="U405" s="5" t="s">
        <v>512</v>
      </c>
      <c r="V405" s="5" t="s">
        <v>2915</v>
      </c>
      <c r="W405" s="5" t="s">
        <v>2916</v>
      </c>
      <c r="X405" s="5" t="s">
        <v>2917</v>
      </c>
      <c r="Y405" s="5" t="s">
        <v>479</v>
      </c>
    </row>
    <row r="406" spans="1:25" x14ac:dyDescent="0.25">
      <c r="A406" s="5" t="s">
        <v>2918</v>
      </c>
      <c r="B406" s="18">
        <v>2.9508023255000002</v>
      </c>
      <c r="C406" s="18">
        <v>3.1026720956</v>
      </c>
      <c r="D406" s="18">
        <v>0.90008317527381854</v>
      </c>
      <c r="E406" s="18">
        <f t="shared" si="33"/>
        <v>-0.15186977009999986</v>
      </c>
      <c r="F406" s="18">
        <f t="shared" si="34"/>
        <v>0.95105194315719943</v>
      </c>
      <c r="G406" s="18">
        <f t="shared" si="35"/>
        <v>-7.240395665238375E-2</v>
      </c>
      <c r="H406" s="18">
        <f>(-1)/D406</f>
        <v>-1.1110084350768865</v>
      </c>
      <c r="I406" s="5">
        <v>0.24259554675530201</v>
      </c>
      <c r="J406" s="5">
        <v>0.57775248666163004</v>
      </c>
      <c r="K406" s="5">
        <f t="shared" si="36"/>
        <v>-0.23825817663015944</v>
      </c>
      <c r="L406" s="5">
        <f t="shared" si="37"/>
        <v>0.23825817663015944</v>
      </c>
      <c r="M406" s="5" t="s">
        <v>2919</v>
      </c>
      <c r="N406" s="5">
        <v>22</v>
      </c>
      <c r="O406" s="5" t="s">
        <v>2920</v>
      </c>
      <c r="P406" s="5" t="s">
        <v>489</v>
      </c>
      <c r="Q406" s="5" t="s">
        <v>2921</v>
      </c>
      <c r="R406" s="5" t="s">
        <v>2918</v>
      </c>
      <c r="S406" s="5" t="s">
        <v>473</v>
      </c>
      <c r="T406" s="5" t="s">
        <v>519</v>
      </c>
      <c r="U406" s="5" t="s">
        <v>512</v>
      </c>
      <c r="V406" s="5" t="s">
        <v>2922</v>
      </c>
      <c r="W406" s="5">
        <v>17</v>
      </c>
      <c r="X406" s="5" t="s">
        <v>2923</v>
      </c>
      <c r="Y406" s="5">
        <v>60</v>
      </c>
    </row>
    <row r="407" spans="1:25" x14ac:dyDescent="0.25">
      <c r="A407" s="5" t="s">
        <v>267</v>
      </c>
      <c r="B407" s="18">
        <v>4.2457232312148099</v>
      </c>
      <c r="C407" s="18">
        <v>4.1869331059394899</v>
      </c>
      <c r="D407" s="18">
        <v>1.041591893370392</v>
      </c>
      <c r="E407" s="18">
        <f t="shared" si="33"/>
        <v>5.8790125275320335E-2</v>
      </c>
      <c r="F407" s="18">
        <f t="shared" si="34"/>
        <v>1.0140413337848464</v>
      </c>
      <c r="G407" s="18">
        <f t="shared" si="35"/>
        <v>2.0116459866952197E-2</v>
      </c>
      <c r="H407" s="18">
        <v>1.041591893370392</v>
      </c>
      <c r="I407" s="5">
        <v>0.243515809518002</v>
      </c>
      <c r="J407" s="5">
        <v>0.57850148778530197</v>
      </c>
      <c r="K407" s="5">
        <f t="shared" si="36"/>
        <v>-0.23769551979586856</v>
      </c>
      <c r="L407" s="5">
        <f t="shared" si="37"/>
        <v>0.23769551979586856</v>
      </c>
      <c r="M407" s="5" t="s">
        <v>2924</v>
      </c>
      <c r="N407" s="5">
        <v>21</v>
      </c>
      <c r="O407" s="5" t="s">
        <v>2092</v>
      </c>
      <c r="P407" s="5" t="s">
        <v>489</v>
      </c>
      <c r="Q407" s="5" t="s">
        <v>2925</v>
      </c>
      <c r="R407" s="5" t="s">
        <v>267</v>
      </c>
      <c r="S407" s="5" t="s">
        <v>473</v>
      </c>
      <c r="T407" s="5" t="s">
        <v>474</v>
      </c>
      <c r="U407" s="5" t="s">
        <v>512</v>
      </c>
      <c r="V407" s="5" t="s">
        <v>2926</v>
      </c>
      <c r="W407" s="5" t="s">
        <v>2927</v>
      </c>
      <c r="X407" s="5" t="s">
        <v>2928</v>
      </c>
      <c r="Y407" s="5" t="s">
        <v>479</v>
      </c>
    </row>
    <row r="408" spans="1:25" x14ac:dyDescent="0.25">
      <c r="A408" s="5" t="s">
        <v>2929</v>
      </c>
      <c r="B408" s="18">
        <v>7.2367317565139704</v>
      </c>
      <c r="C408" s="18">
        <v>7.39974158648194</v>
      </c>
      <c r="D408" s="18">
        <v>0.89315976668561636</v>
      </c>
      <c r="E408" s="18">
        <f t="shared" si="33"/>
        <v>-0.16300982996796959</v>
      </c>
      <c r="F408" s="18">
        <f t="shared" si="34"/>
        <v>0.97797087532546267</v>
      </c>
      <c r="G408" s="18">
        <f t="shared" si="35"/>
        <v>-3.2136593563820329E-2</v>
      </c>
      <c r="H408" s="18">
        <f>(-1)/D408</f>
        <v>-1.1196205172909344</v>
      </c>
      <c r="I408" s="5">
        <v>0.244566770614324</v>
      </c>
      <c r="J408" s="5">
        <v>0.579556491158014</v>
      </c>
      <c r="K408" s="5">
        <f t="shared" si="36"/>
        <v>-0.23690422561501767</v>
      </c>
      <c r="L408" s="5">
        <f t="shared" si="37"/>
        <v>0.23690422561501767</v>
      </c>
      <c r="M408" s="5" t="s">
        <v>2930</v>
      </c>
      <c r="N408" s="5">
        <v>21</v>
      </c>
      <c r="O408" s="5" t="s">
        <v>2931</v>
      </c>
      <c r="P408" s="5" t="s">
        <v>489</v>
      </c>
      <c r="Q408" s="5" t="s">
        <v>2932</v>
      </c>
      <c r="R408" s="5" t="s">
        <v>2929</v>
      </c>
      <c r="S408" s="5" t="s">
        <v>473</v>
      </c>
      <c r="T408" s="5" t="s">
        <v>474</v>
      </c>
      <c r="U408" s="5" t="s">
        <v>475</v>
      </c>
      <c r="V408" s="5" t="s">
        <v>2933</v>
      </c>
      <c r="W408" s="5" t="s">
        <v>2934</v>
      </c>
      <c r="X408" s="5" t="s">
        <v>2935</v>
      </c>
      <c r="Y408" s="5" t="s">
        <v>479</v>
      </c>
    </row>
    <row r="409" spans="1:25" x14ac:dyDescent="0.25">
      <c r="A409" s="5" t="s">
        <v>2936</v>
      </c>
      <c r="B409" s="18">
        <v>4.10530425858523</v>
      </c>
      <c r="C409" s="18">
        <v>4.2429046313499299</v>
      </c>
      <c r="D409" s="18">
        <v>0.90902988330153212</v>
      </c>
      <c r="E409" s="18">
        <f t="shared" si="33"/>
        <v>-0.1376003727647</v>
      </c>
      <c r="F409" s="18">
        <f t="shared" si="34"/>
        <v>0.96756929869504971</v>
      </c>
      <c r="G409" s="18">
        <f t="shared" si="35"/>
        <v>-4.7563102050614946E-2</v>
      </c>
      <c r="H409" s="18">
        <f>(-1)/D409</f>
        <v>-1.1000738461623185</v>
      </c>
      <c r="I409" s="5">
        <v>0.24724565916079499</v>
      </c>
      <c r="J409" s="5">
        <v>0.58445446658059297</v>
      </c>
      <c r="K409" s="5">
        <f t="shared" si="36"/>
        <v>-0.23324931800612433</v>
      </c>
      <c r="L409" s="5">
        <f t="shared" si="37"/>
        <v>0.23324931800612433</v>
      </c>
      <c r="M409" s="5" t="s">
        <v>2937</v>
      </c>
      <c r="N409" s="5">
        <v>23</v>
      </c>
      <c r="O409" s="5" t="s">
        <v>2938</v>
      </c>
      <c r="P409" s="5" t="s">
        <v>489</v>
      </c>
      <c r="Q409" s="5" t="s">
        <v>2939</v>
      </c>
      <c r="R409" s="5" t="s">
        <v>2936</v>
      </c>
      <c r="S409" s="5" t="s">
        <v>473</v>
      </c>
      <c r="T409" s="5" t="s">
        <v>474</v>
      </c>
      <c r="U409" s="5" t="s">
        <v>512</v>
      </c>
      <c r="V409" s="5" t="s">
        <v>2940</v>
      </c>
      <c r="W409" s="5" t="s">
        <v>2941</v>
      </c>
      <c r="X409" s="5" t="s">
        <v>2942</v>
      </c>
      <c r="Y409" s="5" t="s">
        <v>479</v>
      </c>
    </row>
    <row r="410" spans="1:25" x14ac:dyDescent="0.25">
      <c r="A410" s="5" t="s">
        <v>2943</v>
      </c>
      <c r="B410" s="18">
        <v>2.5465290122379298</v>
      </c>
      <c r="C410" s="18">
        <v>2.4628478155048699</v>
      </c>
      <c r="D410" s="18">
        <v>1.0597185834677429</v>
      </c>
      <c r="E410" s="18">
        <f t="shared" si="33"/>
        <v>8.3681196733060695E-2</v>
      </c>
      <c r="F410" s="18">
        <f t="shared" si="34"/>
        <v>1.0339774127358761</v>
      </c>
      <c r="G410" s="18">
        <f t="shared" si="35"/>
        <v>4.8204670285475142E-2</v>
      </c>
      <c r="H410" s="18">
        <v>1.0597185834677429</v>
      </c>
      <c r="I410" s="5">
        <v>0.24786106560490201</v>
      </c>
      <c r="J410" s="5">
        <v>0.58446251272267102</v>
      </c>
      <c r="K410" s="5">
        <f t="shared" si="36"/>
        <v>-0.23324333914677498</v>
      </c>
      <c r="L410" s="5">
        <f t="shared" si="37"/>
        <v>0.23324333914677498</v>
      </c>
      <c r="M410" s="5" t="s">
        <v>2944</v>
      </c>
      <c r="N410" s="5">
        <v>21</v>
      </c>
      <c r="O410" s="5" t="s">
        <v>2945</v>
      </c>
      <c r="P410" s="5" t="s">
        <v>471</v>
      </c>
      <c r="Q410" s="5" t="s">
        <v>2946</v>
      </c>
      <c r="R410" s="5" t="s">
        <v>2943</v>
      </c>
      <c r="S410" s="5" t="s">
        <v>473</v>
      </c>
      <c r="T410" s="5" t="s">
        <v>571</v>
      </c>
      <c r="U410" s="5" t="s">
        <v>475</v>
      </c>
      <c r="V410" s="5" t="s">
        <v>2947</v>
      </c>
      <c r="W410" s="5" t="s">
        <v>2948</v>
      </c>
      <c r="X410" s="5" t="s">
        <v>2949</v>
      </c>
      <c r="Y410" s="5" t="s">
        <v>575</v>
      </c>
    </row>
    <row r="411" spans="1:25" x14ac:dyDescent="0.25">
      <c r="A411" s="5" t="s">
        <v>72</v>
      </c>
      <c r="B411" s="18">
        <v>3.8764094154379598</v>
      </c>
      <c r="C411" s="18">
        <v>4.0571833556285899</v>
      </c>
      <c r="D411" s="18">
        <v>0.88222959332142659</v>
      </c>
      <c r="E411" s="18">
        <f t="shared" si="33"/>
        <v>-0.18077394019063014</v>
      </c>
      <c r="F411" s="18">
        <f t="shared" si="34"/>
        <v>0.9554434876748078</v>
      </c>
      <c r="G411" s="18">
        <f t="shared" si="35"/>
        <v>-6.5757551315625343E-2</v>
      </c>
      <c r="H411" s="18">
        <f>(-1)/D411</f>
        <v>-1.1334917889516607</v>
      </c>
      <c r="I411" s="5">
        <v>0.25263069181905101</v>
      </c>
      <c r="J411" s="5">
        <v>0.594242144549739</v>
      </c>
      <c r="K411" s="5">
        <f t="shared" si="36"/>
        <v>-0.22603655061997632</v>
      </c>
      <c r="L411" s="5">
        <f t="shared" si="37"/>
        <v>0.22603655061997632</v>
      </c>
      <c r="M411" s="5" t="s">
        <v>2950</v>
      </c>
      <c r="N411" s="5">
        <v>23</v>
      </c>
      <c r="O411" s="5" t="s">
        <v>2951</v>
      </c>
      <c r="P411" s="5" t="s">
        <v>471</v>
      </c>
      <c r="Q411" s="5" t="s">
        <v>2952</v>
      </c>
      <c r="R411" s="5" t="s">
        <v>72</v>
      </c>
      <c r="S411" s="5" t="s">
        <v>473</v>
      </c>
      <c r="T411" s="5" t="s">
        <v>474</v>
      </c>
      <c r="U411" s="5" t="s">
        <v>475</v>
      </c>
      <c r="V411" s="5" t="s">
        <v>2953</v>
      </c>
      <c r="W411" s="5" t="s">
        <v>2712</v>
      </c>
      <c r="X411" s="5" t="s">
        <v>2954</v>
      </c>
      <c r="Y411" s="5" t="s">
        <v>479</v>
      </c>
    </row>
    <row r="412" spans="1:25" x14ac:dyDescent="0.25">
      <c r="A412" s="5" t="s">
        <v>369</v>
      </c>
      <c r="B412" s="18">
        <v>2.8260213391831699</v>
      </c>
      <c r="C412" s="18">
        <v>2.7345835682919</v>
      </c>
      <c r="D412" s="18">
        <v>1.065431448503682</v>
      </c>
      <c r="E412" s="18">
        <f t="shared" si="33"/>
        <v>9.1437770891269629E-2</v>
      </c>
      <c r="F412" s="18">
        <f t="shared" si="34"/>
        <v>1.0334375485728471</v>
      </c>
      <c r="G412" s="18">
        <f t="shared" si="35"/>
        <v>4.7451208224848732E-2</v>
      </c>
      <c r="H412" s="18">
        <v>1.065431448503682</v>
      </c>
      <c r="I412" s="5">
        <v>0.25367690658299502</v>
      </c>
      <c r="J412" s="5">
        <v>0.59523696753503696</v>
      </c>
      <c r="K412" s="5">
        <f t="shared" si="36"/>
        <v>-0.22531010451540415</v>
      </c>
      <c r="L412" s="5">
        <f t="shared" si="37"/>
        <v>0.22531010451540415</v>
      </c>
      <c r="M412" s="5" t="s">
        <v>2955</v>
      </c>
      <c r="N412" s="5">
        <v>21</v>
      </c>
      <c r="O412" s="5" t="s">
        <v>1305</v>
      </c>
      <c r="P412" s="5" t="s">
        <v>471</v>
      </c>
      <c r="Q412" s="5" t="s">
        <v>2956</v>
      </c>
      <c r="R412" s="5" t="s">
        <v>369</v>
      </c>
      <c r="S412" s="5" t="s">
        <v>473</v>
      </c>
      <c r="T412" s="5" t="s">
        <v>474</v>
      </c>
      <c r="U412" s="5" t="s">
        <v>475</v>
      </c>
      <c r="V412" s="5" t="s">
        <v>2957</v>
      </c>
      <c r="W412" s="5" t="s">
        <v>1674</v>
      </c>
      <c r="X412" s="5" t="s">
        <v>2958</v>
      </c>
      <c r="Y412" s="5" t="s">
        <v>479</v>
      </c>
    </row>
    <row r="413" spans="1:25" x14ac:dyDescent="0.25">
      <c r="A413" s="5" t="s">
        <v>136</v>
      </c>
      <c r="B413" s="18">
        <v>2.8734662985203498</v>
      </c>
      <c r="C413" s="18">
        <v>2.6714302851916201</v>
      </c>
      <c r="D413" s="18">
        <v>1.1503206079132591</v>
      </c>
      <c r="E413" s="18">
        <f t="shared" si="33"/>
        <v>0.20203601332873</v>
      </c>
      <c r="F413" s="18">
        <f t="shared" si="34"/>
        <v>1.0756284056704246</v>
      </c>
      <c r="G413" s="18">
        <f t="shared" si="35"/>
        <v>0.1051797601548958</v>
      </c>
      <c r="H413" s="18">
        <v>1.1503206079132591</v>
      </c>
      <c r="I413" s="5">
        <v>0.25842855899830403</v>
      </c>
      <c r="J413" s="5">
        <v>0.59554061053541996</v>
      </c>
      <c r="K413" s="5">
        <f t="shared" si="36"/>
        <v>-0.22508861817770076</v>
      </c>
      <c r="L413" s="5">
        <f t="shared" si="37"/>
        <v>0.22508861817770076</v>
      </c>
      <c r="M413" s="5" t="s">
        <v>2959</v>
      </c>
      <c r="N413" s="5">
        <v>24</v>
      </c>
      <c r="O413" s="5" t="s">
        <v>2960</v>
      </c>
      <c r="P413" s="5" t="s">
        <v>489</v>
      </c>
      <c r="Q413" s="5" t="s">
        <v>2961</v>
      </c>
      <c r="R413" s="5" t="s">
        <v>106</v>
      </c>
      <c r="S413" s="5" t="s">
        <v>473</v>
      </c>
      <c r="T413" s="5" t="s">
        <v>504</v>
      </c>
      <c r="U413" s="5" t="s">
        <v>512</v>
      </c>
      <c r="V413" s="5" t="s">
        <v>2962</v>
      </c>
      <c r="W413" s="5" t="s">
        <v>2963</v>
      </c>
      <c r="X413" s="5" t="s">
        <v>2964</v>
      </c>
      <c r="Y413" s="5" t="s">
        <v>508</v>
      </c>
    </row>
    <row r="414" spans="1:25" x14ac:dyDescent="0.25">
      <c r="A414" s="5" t="s">
        <v>2989</v>
      </c>
      <c r="B414" s="18">
        <v>4.4569269190680103</v>
      </c>
      <c r="C414" s="18">
        <v>4.3240946965495501</v>
      </c>
      <c r="D414" s="18">
        <v>1.0964440707710781</v>
      </c>
      <c r="E414" s="18">
        <f t="shared" si="33"/>
        <v>0.1328322225184598</v>
      </c>
      <c r="F414" s="18">
        <f t="shared" si="34"/>
        <v>1.030719082684395</v>
      </c>
      <c r="G414" s="18">
        <f t="shared" si="35"/>
        <v>4.3651186982110748E-2</v>
      </c>
      <c r="H414" s="18">
        <v>1.0964440707710781</v>
      </c>
      <c r="I414" s="5">
        <v>0.25876886663294202</v>
      </c>
      <c r="J414" s="5">
        <v>0.59554061053541996</v>
      </c>
      <c r="K414" s="5">
        <f t="shared" si="36"/>
        <v>-0.22508861817770076</v>
      </c>
      <c r="L414" s="5">
        <f t="shared" si="37"/>
        <v>0.22508861817770076</v>
      </c>
      <c r="M414" s="5" t="s">
        <v>2966</v>
      </c>
      <c r="N414" s="5">
        <v>24</v>
      </c>
      <c r="O414" s="5" t="s">
        <v>2967</v>
      </c>
      <c r="P414" s="5" t="s">
        <v>489</v>
      </c>
      <c r="Q414" s="5" t="s">
        <v>2968</v>
      </c>
      <c r="R414" s="5" t="s">
        <v>2965</v>
      </c>
      <c r="S414" s="5" t="s">
        <v>473</v>
      </c>
      <c r="T414" s="5" t="s">
        <v>474</v>
      </c>
      <c r="U414" s="5" t="s">
        <v>512</v>
      </c>
      <c r="V414" s="5" t="s">
        <v>2969</v>
      </c>
      <c r="W414" s="5" t="s">
        <v>2970</v>
      </c>
      <c r="X414" s="5" t="s">
        <v>2971</v>
      </c>
      <c r="Y414" s="5" t="s">
        <v>479</v>
      </c>
    </row>
    <row r="415" spans="1:25" x14ac:dyDescent="0.25">
      <c r="A415" s="5" t="s">
        <v>423</v>
      </c>
      <c r="B415" s="18">
        <v>3.4781074969910599</v>
      </c>
      <c r="C415" s="18">
        <v>3.3565640364035598</v>
      </c>
      <c r="D415" s="18">
        <v>1.087898122913747</v>
      </c>
      <c r="E415" s="18">
        <f t="shared" si="33"/>
        <v>0.12154346058750026</v>
      </c>
      <c r="F415" s="18">
        <f t="shared" si="34"/>
        <v>1.0362106783214331</v>
      </c>
      <c r="G415" s="18">
        <f t="shared" si="35"/>
        <v>5.1317355986867159E-2</v>
      </c>
      <c r="H415" s="18">
        <v>1.087898122913747</v>
      </c>
      <c r="I415" s="5">
        <v>0.25646624819957398</v>
      </c>
      <c r="J415" s="5">
        <v>0.59554061053541996</v>
      </c>
      <c r="K415" s="5">
        <f t="shared" si="36"/>
        <v>-0.22508861817770076</v>
      </c>
      <c r="L415" s="5">
        <f t="shared" si="37"/>
        <v>0.22508861817770076</v>
      </c>
      <c r="M415" s="5" t="s">
        <v>2972</v>
      </c>
      <c r="N415" s="5">
        <v>21</v>
      </c>
      <c r="O415" s="5" t="s">
        <v>2973</v>
      </c>
      <c r="P415" s="5" t="s">
        <v>489</v>
      </c>
      <c r="Q415" s="5" t="s">
        <v>2974</v>
      </c>
      <c r="R415" s="5" t="s">
        <v>421</v>
      </c>
      <c r="S415" s="5" t="s">
        <v>473</v>
      </c>
      <c r="T415" s="5" t="s">
        <v>571</v>
      </c>
      <c r="U415" s="5" t="s">
        <v>512</v>
      </c>
      <c r="V415" s="5" t="s">
        <v>2975</v>
      </c>
      <c r="W415" s="5" t="s">
        <v>2334</v>
      </c>
      <c r="X415" s="5" t="s">
        <v>2976</v>
      </c>
      <c r="Y415" s="5" t="s">
        <v>575</v>
      </c>
    </row>
    <row r="416" spans="1:25" x14ac:dyDescent="0.25">
      <c r="A416" s="5" t="s">
        <v>226</v>
      </c>
      <c r="B416" s="18">
        <v>8.7217373611815798</v>
      </c>
      <c r="C416" s="18">
        <v>8.6095107813328493</v>
      </c>
      <c r="D416" s="18">
        <v>1.0808951467331589</v>
      </c>
      <c r="E416" s="18">
        <f t="shared" si="33"/>
        <v>0.1122265798487303</v>
      </c>
      <c r="F416" s="18">
        <f t="shared" si="34"/>
        <v>1.0130351866324461</v>
      </c>
      <c r="G416" s="18">
        <f t="shared" si="35"/>
        <v>1.8684285391289548E-2</v>
      </c>
      <c r="H416" s="18">
        <v>1.0808951467331589</v>
      </c>
      <c r="I416" s="5">
        <v>0.26004233988824099</v>
      </c>
      <c r="J416" s="5">
        <v>0.59554061053541996</v>
      </c>
      <c r="K416" s="5">
        <f t="shared" si="36"/>
        <v>-0.22508861817770076</v>
      </c>
      <c r="L416" s="5">
        <f t="shared" si="37"/>
        <v>0.22508861817770076</v>
      </c>
      <c r="M416" s="5" t="s">
        <v>2978</v>
      </c>
      <c r="N416" s="5">
        <v>23</v>
      </c>
      <c r="O416" s="5" t="s">
        <v>2979</v>
      </c>
      <c r="P416" s="5" t="s">
        <v>489</v>
      </c>
      <c r="Q416" s="5" t="s">
        <v>2980</v>
      </c>
      <c r="R416" s="5" t="s">
        <v>2977</v>
      </c>
      <c r="S416" s="5" t="s">
        <v>473</v>
      </c>
      <c r="T416" s="5" t="s">
        <v>474</v>
      </c>
      <c r="U416" s="5" t="s">
        <v>512</v>
      </c>
      <c r="V416" s="5" t="s">
        <v>2981</v>
      </c>
      <c r="W416" s="5" t="s">
        <v>498</v>
      </c>
      <c r="X416" s="5" t="s">
        <v>2982</v>
      </c>
      <c r="Y416" s="5" t="s">
        <v>479</v>
      </c>
    </row>
    <row r="417" spans="1:25" x14ac:dyDescent="0.25">
      <c r="A417" s="5" t="s">
        <v>421</v>
      </c>
      <c r="B417" s="18">
        <v>2.9408846881557</v>
      </c>
      <c r="C417" s="18">
        <v>2.8361291652057798</v>
      </c>
      <c r="D417" s="18">
        <v>1.0753121541485411</v>
      </c>
      <c r="E417" s="18">
        <f t="shared" si="33"/>
        <v>0.10475552294992062</v>
      </c>
      <c r="F417" s="18">
        <f t="shared" si="34"/>
        <v>1.0369360903004992</v>
      </c>
      <c r="G417" s="18">
        <f t="shared" si="35"/>
        <v>5.2326978965183811E-2</v>
      </c>
      <c r="H417" s="18">
        <v>1.0753121541485411</v>
      </c>
      <c r="I417" s="5">
        <v>0.25587964404311497</v>
      </c>
      <c r="J417" s="5">
        <v>0.59554061053541996</v>
      </c>
      <c r="K417" s="5">
        <f t="shared" si="36"/>
        <v>-0.22508861817770076</v>
      </c>
      <c r="L417" s="5">
        <f t="shared" si="37"/>
        <v>0.22508861817770076</v>
      </c>
      <c r="M417" s="5" t="s">
        <v>2983</v>
      </c>
      <c r="N417" s="5">
        <v>22</v>
      </c>
      <c r="O417" s="5" t="s">
        <v>2984</v>
      </c>
      <c r="P417" s="5" t="s">
        <v>471</v>
      </c>
      <c r="Q417" s="5" t="s">
        <v>2985</v>
      </c>
      <c r="R417" s="5" t="s">
        <v>185</v>
      </c>
      <c r="S417" s="5" t="s">
        <v>473</v>
      </c>
      <c r="T417" s="5" t="s">
        <v>474</v>
      </c>
      <c r="U417" s="5" t="s">
        <v>475</v>
      </c>
      <c r="V417" s="5" t="s">
        <v>2986</v>
      </c>
      <c r="W417" s="5" t="s">
        <v>2987</v>
      </c>
      <c r="X417" s="5" t="s">
        <v>2988</v>
      </c>
      <c r="Y417" s="5" t="s">
        <v>479</v>
      </c>
    </row>
    <row r="418" spans="1:25" x14ac:dyDescent="0.25">
      <c r="A418" s="5" t="s">
        <v>185</v>
      </c>
      <c r="B418" s="18">
        <v>3.4434007721514099</v>
      </c>
      <c r="C418" s="18">
        <v>3.4759519905288299</v>
      </c>
      <c r="D418" s="18">
        <v>0.97768985077229675</v>
      </c>
      <c r="E418" s="18">
        <f t="shared" si="33"/>
        <v>-3.255121837741988E-2</v>
      </c>
      <c r="F418" s="18">
        <f t="shared" si="34"/>
        <v>0.99063530840871383</v>
      </c>
      <c r="G418" s="18">
        <f t="shared" si="35"/>
        <v>-1.3574052192494392E-2</v>
      </c>
      <c r="H418" s="18">
        <f>(-1)/D418</f>
        <v>-1.0228192501027602</v>
      </c>
      <c r="I418" s="5">
        <v>0.25697161121989698</v>
      </c>
      <c r="J418" s="5">
        <v>0.59554061053541996</v>
      </c>
      <c r="K418" s="5">
        <f t="shared" si="36"/>
        <v>-0.22508861817770076</v>
      </c>
      <c r="L418" s="5">
        <f t="shared" si="37"/>
        <v>0.22508861817770076</v>
      </c>
      <c r="M418" s="5" t="s">
        <v>2990</v>
      </c>
      <c r="N418" s="5">
        <v>20</v>
      </c>
      <c r="O418" s="5" t="s">
        <v>2991</v>
      </c>
      <c r="P418" s="5" t="s">
        <v>489</v>
      </c>
      <c r="Q418" s="5" t="s">
        <v>2992</v>
      </c>
      <c r="R418" s="5" t="s">
        <v>2989</v>
      </c>
      <c r="S418" s="5" t="s">
        <v>473</v>
      </c>
      <c r="T418" s="5" t="s">
        <v>571</v>
      </c>
      <c r="U418" s="5" t="s">
        <v>475</v>
      </c>
      <c r="V418" s="5" t="s">
        <v>2993</v>
      </c>
      <c r="W418" s="5" t="s">
        <v>2994</v>
      </c>
      <c r="X418" s="5" t="s">
        <v>2995</v>
      </c>
      <c r="Y418" s="5" t="s">
        <v>575</v>
      </c>
    </row>
    <row r="419" spans="1:25" x14ac:dyDescent="0.25">
      <c r="A419" s="5" t="s">
        <v>2977</v>
      </c>
      <c r="B419" s="18">
        <v>3.4953967320436701</v>
      </c>
      <c r="C419" s="18">
        <v>3.5319879158560301</v>
      </c>
      <c r="D419" s="18">
        <v>0.97495586478807872</v>
      </c>
      <c r="E419" s="18">
        <f t="shared" si="33"/>
        <v>-3.6591183812359956E-2</v>
      </c>
      <c r="F419" s="18">
        <f t="shared" si="34"/>
        <v>0.98964005973857028</v>
      </c>
      <c r="G419" s="18">
        <f t="shared" si="35"/>
        <v>-1.502419439479087E-2</v>
      </c>
      <c r="H419" s="18">
        <f>(-1)/D419</f>
        <v>-1.0256874553161082</v>
      </c>
      <c r="I419" s="5">
        <v>0.25986626071270902</v>
      </c>
      <c r="J419" s="5">
        <v>0.59554061053541996</v>
      </c>
      <c r="K419" s="5">
        <f t="shared" si="36"/>
        <v>-0.22508861817770076</v>
      </c>
      <c r="L419" s="5">
        <f t="shared" si="37"/>
        <v>0.22508861817770076</v>
      </c>
      <c r="M419" s="5" t="s">
        <v>2996</v>
      </c>
      <c r="N419" s="5">
        <v>22</v>
      </c>
      <c r="O419" s="5" t="s">
        <v>529</v>
      </c>
      <c r="P419" s="5" t="s">
        <v>471</v>
      </c>
      <c r="Q419" s="5" t="s">
        <v>2997</v>
      </c>
      <c r="R419" s="5" t="s">
        <v>136</v>
      </c>
      <c r="S419" s="5" t="s">
        <v>473</v>
      </c>
      <c r="T419" s="5" t="s">
        <v>571</v>
      </c>
      <c r="U419" s="5" t="s">
        <v>475</v>
      </c>
      <c r="V419" s="5" t="s">
        <v>2998</v>
      </c>
      <c r="W419" s="5" t="s">
        <v>2999</v>
      </c>
      <c r="X419" s="5" t="s">
        <v>3000</v>
      </c>
      <c r="Y419" s="5" t="s">
        <v>575</v>
      </c>
    </row>
    <row r="420" spans="1:25" x14ac:dyDescent="0.25">
      <c r="A420" s="5" t="s">
        <v>106</v>
      </c>
      <c r="B420" s="18">
        <v>5.2260752309580498</v>
      </c>
      <c r="C420" s="18">
        <v>5.2809445023959798</v>
      </c>
      <c r="D420" s="18">
        <v>0.96268167171582864</v>
      </c>
      <c r="E420" s="18">
        <f t="shared" si="33"/>
        <v>-5.4869271437929926E-2</v>
      </c>
      <c r="F420" s="18">
        <f t="shared" si="34"/>
        <v>0.98960995113411332</v>
      </c>
      <c r="G420" s="18">
        <f t="shared" si="35"/>
        <v>-1.5068087317971745E-2</v>
      </c>
      <c r="H420" s="18">
        <f>(-1)/D420</f>
        <v>-1.0387649722443113</v>
      </c>
      <c r="I420" s="5">
        <v>0.25511800000917101</v>
      </c>
      <c r="J420" s="5">
        <v>0.59554061053541996</v>
      </c>
      <c r="K420" s="5">
        <f t="shared" si="36"/>
        <v>-0.22508861817770076</v>
      </c>
      <c r="L420" s="5">
        <f t="shared" si="37"/>
        <v>0.22508861817770076</v>
      </c>
      <c r="M420" s="5" t="s">
        <v>3001</v>
      </c>
      <c r="N420" s="5">
        <v>22</v>
      </c>
      <c r="O420" s="5" t="s">
        <v>3002</v>
      </c>
      <c r="P420" s="5" t="s">
        <v>471</v>
      </c>
      <c r="Q420" s="5" t="s">
        <v>3003</v>
      </c>
      <c r="R420" s="5" t="s">
        <v>423</v>
      </c>
      <c r="S420" s="5" t="s">
        <v>473</v>
      </c>
      <c r="T420" s="5" t="s">
        <v>474</v>
      </c>
      <c r="U420" s="5" t="s">
        <v>475</v>
      </c>
      <c r="V420" s="5" t="s">
        <v>3004</v>
      </c>
      <c r="W420" s="5" t="s">
        <v>1129</v>
      </c>
      <c r="X420" s="5" t="s">
        <v>3005</v>
      </c>
      <c r="Y420" s="5" t="s">
        <v>479</v>
      </c>
    </row>
    <row r="421" spans="1:25" x14ac:dyDescent="0.25">
      <c r="A421" s="5" t="s">
        <v>3012</v>
      </c>
      <c r="B421" s="18">
        <v>11.135844150087999</v>
      </c>
      <c r="C421" s="18">
        <v>11.2720286240697</v>
      </c>
      <c r="D421" s="18">
        <v>0.90992246702139001</v>
      </c>
      <c r="E421" s="18">
        <f t="shared" si="33"/>
        <v>-0.13618447398170022</v>
      </c>
      <c r="F421" s="18">
        <f t="shared" si="34"/>
        <v>0.98791837046164888</v>
      </c>
      <c r="G421" s="18">
        <f t="shared" si="35"/>
        <v>-1.7536254894647118E-2</v>
      </c>
      <c r="H421" s="18">
        <f>(-1)/D421</f>
        <v>-1.0989947344343267</v>
      </c>
      <c r="I421" s="5">
        <v>0.25882954012322401</v>
      </c>
      <c r="J421" s="5">
        <v>0.59554061053541996</v>
      </c>
      <c r="K421" s="5">
        <f t="shared" si="36"/>
        <v>-0.22508861817770076</v>
      </c>
      <c r="L421" s="5">
        <f t="shared" si="37"/>
        <v>0.22508861817770076</v>
      </c>
      <c r="M421" s="5" t="s">
        <v>3006</v>
      </c>
      <c r="N421" s="5">
        <v>22</v>
      </c>
      <c r="O421" s="5" t="s">
        <v>3007</v>
      </c>
      <c r="P421" s="5" t="s">
        <v>489</v>
      </c>
      <c r="Q421" s="5" t="s">
        <v>3008</v>
      </c>
      <c r="R421" s="5" t="s">
        <v>226</v>
      </c>
      <c r="S421" s="5" t="s">
        <v>473</v>
      </c>
      <c r="T421" s="5" t="s">
        <v>474</v>
      </c>
      <c r="U421" s="5" t="s">
        <v>475</v>
      </c>
      <c r="V421" s="5" t="s">
        <v>3009</v>
      </c>
      <c r="W421" s="5" t="s">
        <v>3010</v>
      </c>
      <c r="X421" s="5" t="s">
        <v>3011</v>
      </c>
      <c r="Y421" s="5" t="s">
        <v>479</v>
      </c>
    </row>
    <row r="422" spans="1:25" x14ac:dyDescent="0.25">
      <c r="A422" s="5" t="s">
        <v>2965</v>
      </c>
      <c r="B422" s="18">
        <v>3.6217037433258201</v>
      </c>
      <c r="C422" s="18">
        <v>3.8030051404096898</v>
      </c>
      <c r="D422" s="18">
        <v>0.88190710449837506</v>
      </c>
      <c r="E422" s="18">
        <f t="shared" si="33"/>
        <v>-0.18130139708386972</v>
      </c>
      <c r="F422" s="18">
        <f t="shared" si="34"/>
        <v>0.95232680725108398</v>
      </c>
      <c r="G422" s="18">
        <f t="shared" si="35"/>
        <v>-7.0471350878888228E-2</v>
      </c>
      <c r="H422" s="18">
        <f>(-1)/D422</f>
        <v>-1.1339062752746454</v>
      </c>
      <c r="I422" s="5">
        <v>0.25454718381006802</v>
      </c>
      <c r="J422" s="5">
        <v>0.59554061053541996</v>
      </c>
      <c r="K422" s="5">
        <f t="shared" si="36"/>
        <v>-0.22508861817770076</v>
      </c>
      <c r="L422" s="5">
        <f t="shared" si="37"/>
        <v>0.22508861817770076</v>
      </c>
      <c r="M422" s="5" t="s">
        <v>3013</v>
      </c>
      <c r="N422" s="5">
        <v>19</v>
      </c>
      <c r="O422" s="5" t="s">
        <v>3014</v>
      </c>
      <c r="P422" s="5" t="s">
        <v>489</v>
      </c>
      <c r="Q422" s="5" t="s">
        <v>3015</v>
      </c>
      <c r="R422" s="5" t="s">
        <v>3012</v>
      </c>
      <c r="S422" s="5" t="s">
        <v>473</v>
      </c>
      <c r="T422" s="5" t="s">
        <v>474</v>
      </c>
      <c r="U422" s="5" t="s">
        <v>475</v>
      </c>
      <c r="V422" s="5" t="s">
        <v>3016</v>
      </c>
      <c r="W422" s="5" t="s">
        <v>2820</v>
      </c>
      <c r="X422" s="5" t="s">
        <v>3017</v>
      </c>
      <c r="Y422" s="5" t="s">
        <v>479</v>
      </c>
    </row>
    <row r="423" spans="1:25" x14ac:dyDescent="0.25">
      <c r="A423" s="5" t="s">
        <v>371</v>
      </c>
      <c r="B423" s="18">
        <v>3.1115912767187499</v>
      </c>
      <c r="C423" s="18">
        <v>2.9828799194550499</v>
      </c>
      <c r="D423" s="18">
        <v>1.093316693654165</v>
      </c>
      <c r="E423" s="18">
        <f t="shared" si="33"/>
        <v>0.12871135726370017</v>
      </c>
      <c r="F423" s="18">
        <f t="shared" si="34"/>
        <v>1.0431500297495095</v>
      </c>
      <c r="G423" s="18">
        <f t="shared" si="35"/>
        <v>6.0946666591844209E-2</v>
      </c>
      <c r="H423" s="18">
        <v>1.093316693654165</v>
      </c>
      <c r="I423" s="5">
        <v>0.26255166958682002</v>
      </c>
      <c r="J423" s="5">
        <v>0.59749014991698302</v>
      </c>
      <c r="K423" s="5">
        <f t="shared" si="36"/>
        <v>-0.22366924999817125</v>
      </c>
      <c r="L423" s="5">
        <f t="shared" si="37"/>
        <v>0.22366924999817125</v>
      </c>
      <c r="M423" s="5" t="s">
        <v>3019</v>
      </c>
      <c r="N423" s="5">
        <v>22</v>
      </c>
      <c r="O423" s="5" t="s">
        <v>3020</v>
      </c>
      <c r="P423" s="5" t="s">
        <v>471</v>
      </c>
      <c r="Q423" s="5" t="s">
        <v>3021</v>
      </c>
      <c r="R423" s="5" t="s">
        <v>3018</v>
      </c>
      <c r="S423" s="5" t="s">
        <v>473</v>
      </c>
      <c r="T423" s="5" t="s">
        <v>531</v>
      </c>
      <c r="U423" s="5" t="s">
        <v>475</v>
      </c>
      <c r="V423" s="5" t="s">
        <v>3022</v>
      </c>
      <c r="W423" s="5" t="s">
        <v>3023</v>
      </c>
      <c r="X423" s="5" t="s">
        <v>3024</v>
      </c>
      <c r="Y423" s="5" t="s">
        <v>535</v>
      </c>
    </row>
    <row r="424" spans="1:25" x14ac:dyDescent="0.25">
      <c r="A424" s="5" t="s">
        <v>3018</v>
      </c>
      <c r="B424" s="18">
        <v>2.84778977176448</v>
      </c>
      <c r="C424" s="18">
        <v>2.9335080122136001</v>
      </c>
      <c r="D424" s="18">
        <v>0.94231529090113186</v>
      </c>
      <c r="E424" s="18">
        <f t="shared" si="33"/>
        <v>-8.5718240449120103E-2</v>
      </c>
      <c r="F424" s="18">
        <f t="shared" si="34"/>
        <v>0.97077961263707679</v>
      </c>
      <c r="G424" s="18">
        <f t="shared" si="35"/>
        <v>-4.2784284148864482E-2</v>
      </c>
      <c r="H424" s="18">
        <f>(-1)/D424</f>
        <v>-1.0612159323486139</v>
      </c>
      <c r="I424" s="5">
        <v>0.26208503831101798</v>
      </c>
      <c r="J424" s="5">
        <v>0.59749014991698302</v>
      </c>
      <c r="K424" s="5">
        <f t="shared" si="36"/>
        <v>-0.22366924999817125</v>
      </c>
      <c r="L424" s="5">
        <f t="shared" si="37"/>
        <v>0.22366924999817125</v>
      </c>
      <c r="M424" s="5" t="s">
        <v>3025</v>
      </c>
      <c r="N424" s="5">
        <v>21</v>
      </c>
      <c r="O424" s="5" t="s">
        <v>3026</v>
      </c>
      <c r="P424" s="5" t="s">
        <v>489</v>
      </c>
      <c r="Q424" s="5" t="s">
        <v>3027</v>
      </c>
      <c r="R424" s="5" t="s">
        <v>394</v>
      </c>
      <c r="S424" s="5" t="s">
        <v>473</v>
      </c>
      <c r="T424" s="5" t="s">
        <v>571</v>
      </c>
      <c r="U424" s="5" t="s">
        <v>475</v>
      </c>
      <c r="V424" s="5" t="s">
        <v>3028</v>
      </c>
      <c r="W424" s="5" t="s">
        <v>3029</v>
      </c>
      <c r="X424" s="5" t="s">
        <v>3030</v>
      </c>
      <c r="Y424" s="5" t="s">
        <v>575</v>
      </c>
    </row>
    <row r="425" spans="1:25" x14ac:dyDescent="0.25">
      <c r="A425" s="5" t="s">
        <v>394</v>
      </c>
      <c r="B425" s="18">
        <v>7.3911958088712302</v>
      </c>
      <c r="C425" s="18">
        <v>7.5148195294015796</v>
      </c>
      <c r="D425" s="18">
        <v>0.91787924965582113</v>
      </c>
      <c r="E425" s="18">
        <f t="shared" si="33"/>
        <v>-0.12362372053034938</v>
      </c>
      <c r="F425" s="18">
        <f t="shared" si="34"/>
        <v>0.98354934272916683</v>
      </c>
      <c r="G425" s="18">
        <f t="shared" si="35"/>
        <v>-2.3930663405417857E-2</v>
      </c>
      <c r="H425" s="18">
        <f>(-1)/D425</f>
        <v>-1.0894679233406483</v>
      </c>
      <c r="I425" s="5">
        <v>0.26277053713626503</v>
      </c>
      <c r="J425" s="5">
        <v>0.59749014991698302</v>
      </c>
      <c r="K425" s="5">
        <f t="shared" si="36"/>
        <v>-0.22366924999817125</v>
      </c>
      <c r="L425" s="5">
        <f t="shared" si="37"/>
        <v>0.22366924999817125</v>
      </c>
      <c r="M425" s="5" t="s">
        <v>3031</v>
      </c>
      <c r="N425" s="5">
        <v>24</v>
      </c>
      <c r="O425" s="5" t="s">
        <v>3032</v>
      </c>
      <c r="P425" s="5" t="s">
        <v>471</v>
      </c>
      <c r="Q425" s="5" t="s">
        <v>3033</v>
      </c>
      <c r="R425" s="5" t="s">
        <v>371</v>
      </c>
      <c r="S425" s="5" t="s">
        <v>473</v>
      </c>
      <c r="T425" s="5" t="s">
        <v>571</v>
      </c>
      <c r="U425" s="5" t="s">
        <v>512</v>
      </c>
      <c r="V425" s="5" t="s">
        <v>3034</v>
      </c>
      <c r="W425" s="5" t="s">
        <v>3035</v>
      </c>
      <c r="X425" s="5" t="s">
        <v>3036</v>
      </c>
      <c r="Y425" s="5" t="s">
        <v>575</v>
      </c>
    </row>
    <row r="426" spans="1:25" x14ac:dyDescent="0.25">
      <c r="A426" s="5" t="s">
        <v>160</v>
      </c>
      <c r="B426" s="18">
        <v>2.4697032322500001</v>
      </c>
      <c r="C426" s="18">
        <v>2.4136952011999999</v>
      </c>
      <c r="D426" s="18">
        <v>1.039585222217879</v>
      </c>
      <c r="E426" s="18">
        <f t="shared" si="33"/>
        <v>5.600803104999999E-2</v>
      </c>
      <c r="F426" s="18">
        <f t="shared" si="34"/>
        <v>1.0232042683028724</v>
      </c>
      <c r="G426" s="18">
        <f t="shared" si="35"/>
        <v>3.3094187555939736E-2</v>
      </c>
      <c r="H426" s="18">
        <v>1.039585222217879</v>
      </c>
      <c r="I426" s="5">
        <v>0.26602220001739801</v>
      </c>
      <c r="J426" s="5">
        <v>0.60201706402041399</v>
      </c>
      <c r="K426" s="5">
        <f t="shared" si="36"/>
        <v>-0.22039119860118683</v>
      </c>
      <c r="L426" s="5">
        <f t="shared" si="37"/>
        <v>0.22039119860118683</v>
      </c>
      <c r="M426" s="5" t="s">
        <v>3037</v>
      </c>
      <c r="N426" s="5">
        <v>22</v>
      </c>
      <c r="O426" s="5" t="s">
        <v>3038</v>
      </c>
      <c r="P426" s="5" t="s">
        <v>489</v>
      </c>
      <c r="Q426" s="5" t="s">
        <v>3039</v>
      </c>
      <c r="R426" s="5" t="s">
        <v>160</v>
      </c>
      <c r="S426" s="5" t="s">
        <v>473</v>
      </c>
      <c r="T426" s="5" t="s">
        <v>519</v>
      </c>
      <c r="U426" s="5" t="s">
        <v>512</v>
      </c>
      <c r="V426" s="5" t="s">
        <v>3040</v>
      </c>
      <c r="W426" s="5">
        <v>15</v>
      </c>
      <c r="X426" s="5" t="s">
        <v>3041</v>
      </c>
      <c r="Y426" s="5">
        <v>60</v>
      </c>
    </row>
    <row r="427" spans="1:25" x14ac:dyDescent="0.25">
      <c r="A427" s="5" t="s">
        <v>117</v>
      </c>
      <c r="B427" s="18">
        <v>3.99043413846218</v>
      </c>
      <c r="C427" s="18">
        <v>4.2219310809245503</v>
      </c>
      <c r="D427" s="18">
        <v>0.85175065539208406</v>
      </c>
      <c r="E427" s="18">
        <f t="shared" si="33"/>
        <v>-0.23149694246237021</v>
      </c>
      <c r="F427" s="18">
        <f t="shared" si="34"/>
        <v>0.94516799587081957</v>
      </c>
      <c r="G427" s="18">
        <f t="shared" si="35"/>
        <v>-8.1357315533453989E-2</v>
      </c>
      <c r="H427" s="18">
        <f>(-1)/D427</f>
        <v>-1.1740525160378923</v>
      </c>
      <c r="I427" s="5">
        <v>0.26570571323998798</v>
      </c>
      <c r="J427" s="5">
        <v>0.60201706402041399</v>
      </c>
      <c r="K427" s="5">
        <f t="shared" si="36"/>
        <v>-0.22039119860118683</v>
      </c>
      <c r="L427" s="5">
        <f t="shared" si="37"/>
        <v>0.22039119860118683</v>
      </c>
      <c r="M427" s="5" t="s">
        <v>3042</v>
      </c>
      <c r="N427" s="5">
        <v>22</v>
      </c>
      <c r="O427" s="5" t="s">
        <v>3043</v>
      </c>
      <c r="P427" s="5" t="s">
        <v>471</v>
      </c>
      <c r="Q427" s="5" t="s">
        <v>3044</v>
      </c>
      <c r="R427" s="5" t="s">
        <v>117</v>
      </c>
      <c r="S427" s="5" t="s">
        <v>473</v>
      </c>
      <c r="T427" s="5" t="s">
        <v>474</v>
      </c>
      <c r="U427" s="5" t="s">
        <v>512</v>
      </c>
      <c r="V427" s="5" t="s">
        <v>3045</v>
      </c>
      <c r="W427" s="5" t="s">
        <v>3046</v>
      </c>
      <c r="X427" s="5" t="s">
        <v>3047</v>
      </c>
      <c r="Y427" s="5" t="s">
        <v>479</v>
      </c>
    </row>
    <row r="428" spans="1:25" x14ac:dyDescent="0.25">
      <c r="A428" s="5" t="s">
        <v>3048</v>
      </c>
      <c r="B428" s="18">
        <v>2.5895161281213399</v>
      </c>
      <c r="C428" s="18">
        <v>2.4973362682753302</v>
      </c>
      <c r="D428" s="18">
        <v>1.0659796227658429</v>
      </c>
      <c r="E428" s="18">
        <f t="shared" si="33"/>
        <v>9.2179859846009446E-2</v>
      </c>
      <c r="F428" s="18">
        <f t="shared" si="34"/>
        <v>1.0369112726295644</v>
      </c>
      <c r="G428" s="18">
        <f t="shared" si="35"/>
        <v>5.2292449586189282E-2</v>
      </c>
      <c r="H428" s="18">
        <v>1.0659796227658429</v>
      </c>
      <c r="I428" s="5">
        <v>0.26747871112555299</v>
      </c>
      <c r="J428" s="5">
        <v>0.60388219651277297</v>
      </c>
      <c r="K428" s="5">
        <f t="shared" si="36"/>
        <v>-0.21904777395226577</v>
      </c>
      <c r="L428" s="5">
        <f t="shared" si="37"/>
        <v>0.21904777395226577</v>
      </c>
      <c r="M428" s="5" t="s">
        <v>3049</v>
      </c>
      <c r="N428" s="5">
        <v>22</v>
      </c>
      <c r="O428" s="5" t="s">
        <v>3050</v>
      </c>
      <c r="P428" s="5" t="s">
        <v>471</v>
      </c>
      <c r="Q428" s="5" t="s">
        <v>3051</v>
      </c>
      <c r="R428" s="5" t="s">
        <v>3048</v>
      </c>
      <c r="S428" s="5" t="s">
        <v>473</v>
      </c>
      <c r="T428" s="5" t="s">
        <v>504</v>
      </c>
      <c r="U428" s="5" t="s">
        <v>512</v>
      </c>
      <c r="V428" s="5" t="s">
        <v>3052</v>
      </c>
      <c r="W428" s="5" t="s">
        <v>3053</v>
      </c>
      <c r="X428" s="5" t="s">
        <v>3054</v>
      </c>
      <c r="Y428" s="5" t="s">
        <v>508</v>
      </c>
    </row>
    <row r="429" spans="1:25" x14ac:dyDescent="0.25">
      <c r="A429" s="5" t="s">
        <v>3055</v>
      </c>
      <c r="B429" s="18">
        <v>2.9450378668474699</v>
      </c>
      <c r="C429" s="18">
        <v>2.9056243022784098</v>
      </c>
      <c r="D429" s="18">
        <v>1.0276959976383351</v>
      </c>
      <c r="E429" s="18">
        <f t="shared" si="33"/>
        <v>3.9413564569059659E-2</v>
      </c>
      <c r="F429" s="18">
        <f t="shared" si="34"/>
        <v>1.0135645769957784</v>
      </c>
      <c r="G429" s="18">
        <f t="shared" si="35"/>
        <v>1.9438009814782459E-2</v>
      </c>
      <c r="H429" s="18">
        <v>1.0276959976383351</v>
      </c>
      <c r="I429" s="5">
        <v>0.270775539736547</v>
      </c>
      <c r="J429" s="5">
        <v>0.60988358596321202</v>
      </c>
      <c r="K429" s="5">
        <f t="shared" si="36"/>
        <v>-0.21475305482319471</v>
      </c>
      <c r="L429" s="5">
        <f t="shared" si="37"/>
        <v>0.21475305482319471</v>
      </c>
      <c r="M429" s="5" t="s">
        <v>3056</v>
      </c>
      <c r="N429" s="5">
        <v>22</v>
      </c>
      <c r="O429" s="5" t="s">
        <v>3057</v>
      </c>
      <c r="P429" s="5" t="s">
        <v>489</v>
      </c>
      <c r="Q429" s="5" t="s">
        <v>3058</v>
      </c>
      <c r="R429" s="5" t="s">
        <v>3055</v>
      </c>
      <c r="S429" s="5" t="s">
        <v>473</v>
      </c>
      <c r="T429" s="5" t="s">
        <v>474</v>
      </c>
      <c r="U429" s="5" t="s">
        <v>475</v>
      </c>
      <c r="V429" s="5" t="s">
        <v>3059</v>
      </c>
      <c r="W429" s="5" t="s">
        <v>3060</v>
      </c>
      <c r="X429" s="5" t="s">
        <v>3061</v>
      </c>
      <c r="Y429" s="5" t="s">
        <v>479</v>
      </c>
    </row>
    <row r="430" spans="1:25" x14ac:dyDescent="0.25">
      <c r="A430" s="5" t="s">
        <v>3062</v>
      </c>
      <c r="B430" s="18">
        <v>3.79791711503084</v>
      </c>
      <c r="C430" s="18">
        <v>3.7072697050082999</v>
      </c>
      <c r="D430" s="18">
        <v>1.0648479262181629</v>
      </c>
      <c r="E430" s="18">
        <f t="shared" si="33"/>
        <v>9.0647410022539593E-2</v>
      </c>
      <c r="F430" s="18">
        <f t="shared" si="34"/>
        <v>1.0244512585367287</v>
      </c>
      <c r="G430" s="18">
        <f t="shared" si="35"/>
        <v>3.48513452665387E-2</v>
      </c>
      <c r="H430" s="18">
        <v>1.0648479262181629</v>
      </c>
      <c r="I430" s="5">
        <v>0.27180653900068102</v>
      </c>
      <c r="J430" s="5">
        <v>0.61076528175447098</v>
      </c>
      <c r="K430" s="5">
        <f t="shared" si="36"/>
        <v>-0.21412565788115437</v>
      </c>
      <c r="L430" s="5">
        <f t="shared" si="37"/>
        <v>0.21412565788115437</v>
      </c>
      <c r="M430" s="5" t="s">
        <v>3063</v>
      </c>
      <c r="N430" s="5">
        <v>25</v>
      </c>
      <c r="O430" s="5" t="s">
        <v>3064</v>
      </c>
      <c r="P430" s="5" t="s">
        <v>489</v>
      </c>
      <c r="Q430" s="5" t="s">
        <v>3065</v>
      </c>
      <c r="R430" s="5" t="s">
        <v>3062</v>
      </c>
      <c r="S430" s="5" t="s">
        <v>473</v>
      </c>
      <c r="T430" s="5" t="s">
        <v>474</v>
      </c>
      <c r="U430" s="5" t="s">
        <v>475</v>
      </c>
      <c r="V430" s="5" t="s">
        <v>3066</v>
      </c>
      <c r="W430" s="5" t="s">
        <v>1171</v>
      </c>
      <c r="X430" s="5" t="s">
        <v>3067</v>
      </c>
      <c r="Y430" s="5" t="s">
        <v>479</v>
      </c>
    </row>
    <row r="431" spans="1:25" x14ac:dyDescent="0.25">
      <c r="A431" s="5" t="s">
        <v>3068</v>
      </c>
      <c r="B431" s="18">
        <v>4.8237585300398296</v>
      </c>
      <c r="C431" s="18">
        <v>4.8638169013103099</v>
      </c>
      <c r="D431" s="18">
        <v>0.9726155947044236</v>
      </c>
      <c r="E431" s="18">
        <f t="shared" si="33"/>
        <v>-4.0058371270480363E-2</v>
      </c>
      <c r="F431" s="18">
        <f t="shared" si="34"/>
        <v>0.99176400508421925</v>
      </c>
      <c r="G431" s="18">
        <f t="shared" si="35"/>
        <v>-1.1931229516667412E-2</v>
      </c>
      <c r="H431" s="18">
        <f>(-1)/D431</f>
        <v>-1.0281554248612459</v>
      </c>
      <c r="I431" s="5">
        <v>0.27372621270118502</v>
      </c>
      <c r="J431" s="5">
        <v>0.61363505429491005</v>
      </c>
      <c r="K431" s="5">
        <f t="shared" si="36"/>
        <v>-0.21208983900040362</v>
      </c>
      <c r="L431" s="5">
        <f t="shared" si="37"/>
        <v>0.21208983900040362</v>
      </c>
      <c r="M431" s="5" t="s">
        <v>3069</v>
      </c>
      <c r="N431" s="5">
        <v>20</v>
      </c>
      <c r="O431" s="5" t="s">
        <v>3070</v>
      </c>
      <c r="P431" s="5" t="s">
        <v>489</v>
      </c>
      <c r="Q431" s="5" t="s">
        <v>3071</v>
      </c>
      <c r="R431" s="5" t="s">
        <v>3068</v>
      </c>
      <c r="S431" s="5" t="s">
        <v>473</v>
      </c>
      <c r="T431" s="5" t="s">
        <v>474</v>
      </c>
      <c r="U431" s="5" t="s">
        <v>475</v>
      </c>
      <c r="V431" s="5" t="s">
        <v>3072</v>
      </c>
      <c r="W431" s="5" t="s">
        <v>3073</v>
      </c>
      <c r="X431" s="5" t="s">
        <v>3074</v>
      </c>
      <c r="Y431" s="5" t="s">
        <v>479</v>
      </c>
    </row>
    <row r="432" spans="1:25" x14ac:dyDescent="0.25">
      <c r="A432" s="5" t="s">
        <v>3075</v>
      </c>
      <c r="B432" s="18">
        <v>2.5500129525984798</v>
      </c>
      <c r="C432" s="18">
        <v>2.4597210448546498</v>
      </c>
      <c r="D432" s="18">
        <v>1.0645855636145951</v>
      </c>
      <c r="E432" s="18">
        <f t="shared" si="33"/>
        <v>9.029190774383071E-2</v>
      </c>
      <c r="F432" s="18">
        <f t="shared" si="34"/>
        <v>1.0367081901147719</v>
      </c>
      <c r="G432" s="18">
        <f t="shared" si="35"/>
        <v>5.2009865299937084E-2</v>
      </c>
      <c r="H432" s="18">
        <v>1.0645855636145951</v>
      </c>
      <c r="I432" s="5">
        <v>0.27670584504970802</v>
      </c>
      <c r="J432" s="5">
        <v>0.61886201878798897</v>
      </c>
      <c r="K432" s="5">
        <f t="shared" si="36"/>
        <v>-0.20840617029951761</v>
      </c>
      <c r="L432" s="5">
        <f t="shared" si="37"/>
        <v>0.20840617029951761</v>
      </c>
      <c r="M432" s="5" t="s">
        <v>3076</v>
      </c>
      <c r="N432" s="5">
        <v>22</v>
      </c>
      <c r="O432" s="5" t="s">
        <v>607</v>
      </c>
      <c r="P432" s="5" t="s">
        <v>471</v>
      </c>
      <c r="Q432" s="5" t="s">
        <v>3077</v>
      </c>
      <c r="R432" s="5" t="s">
        <v>3075</v>
      </c>
      <c r="S432" s="5" t="s">
        <v>473</v>
      </c>
      <c r="T432" s="5" t="s">
        <v>504</v>
      </c>
      <c r="U432" s="5" t="s">
        <v>475</v>
      </c>
      <c r="V432" s="5" t="s">
        <v>3078</v>
      </c>
      <c r="W432" s="5" t="s">
        <v>3079</v>
      </c>
      <c r="X432" s="5" t="s">
        <v>3080</v>
      </c>
      <c r="Y432" s="5" t="s">
        <v>508</v>
      </c>
    </row>
    <row r="433" spans="1:25" x14ac:dyDescent="0.25">
      <c r="A433" s="5" t="s">
        <v>3081</v>
      </c>
      <c r="B433" s="18">
        <v>2.9173058206329898</v>
      </c>
      <c r="C433" s="18">
        <v>2.8092616469271698</v>
      </c>
      <c r="D433" s="18">
        <v>1.0777661445303279</v>
      </c>
      <c r="E433" s="18">
        <f t="shared" si="33"/>
        <v>0.10804417370581942</v>
      </c>
      <c r="F433" s="18">
        <f t="shared" si="34"/>
        <v>1.0384599895933513</v>
      </c>
      <c r="G433" s="18">
        <f t="shared" si="35"/>
        <v>5.4445632237224713E-2</v>
      </c>
      <c r="H433" s="18">
        <v>1.0777661445303279</v>
      </c>
      <c r="I433" s="5">
        <v>0.277482089403289</v>
      </c>
      <c r="J433" s="5">
        <v>0.61914812004705799</v>
      </c>
      <c r="K433" s="5">
        <f t="shared" si="36"/>
        <v>-0.20820544140983643</v>
      </c>
      <c r="L433" s="5">
        <f t="shared" si="37"/>
        <v>0.20820544140983643</v>
      </c>
      <c r="M433" s="5" t="s">
        <v>3082</v>
      </c>
      <c r="N433" s="5">
        <v>20</v>
      </c>
      <c r="O433" s="5" t="s">
        <v>3083</v>
      </c>
      <c r="P433" s="5" t="s">
        <v>489</v>
      </c>
      <c r="Q433" s="5" t="s">
        <v>3084</v>
      </c>
      <c r="R433" s="5" t="s">
        <v>3081</v>
      </c>
      <c r="S433" s="5" t="s">
        <v>473</v>
      </c>
      <c r="T433" s="5" t="s">
        <v>474</v>
      </c>
      <c r="U433" s="5" t="s">
        <v>512</v>
      </c>
      <c r="V433" s="5" t="s">
        <v>3085</v>
      </c>
      <c r="W433" s="5" t="s">
        <v>3086</v>
      </c>
      <c r="X433" s="5" t="s">
        <v>3087</v>
      </c>
      <c r="Y433" s="5" t="s">
        <v>479</v>
      </c>
    </row>
    <row r="434" spans="1:25" x14ac:dyDescent="0.25">
      <c r="A434" s="5" t="s">
        <v>289</v>
      </c>
      <c r="B434" s="18">
        <v>12.339190367804401</v>
      </c>
      <c r="C434" s="18">
        <v>12.1989047836219</v>
      </c>
      <c r="D434" s="18">
        <v>1.1021232616463359</v>
      </c>
      <c r="E434" s="18">
        <f t="shared" si="33"/>
        <v>0.14028558418250026</v>
      </c>
      <c r="F434" s="18">
        <f t="shared" si="34"/>
        <v>1.0114998507383093</v>
      </c>
      <c r="G434" s="18">
        <f t="shared" si="35"/>
        <v>1.6496107005324025E-2</v>
      </c>
      <c r="H434" s="18">
        <v>1.1021232616463359</v>
      </c>
      <c r="I434" s="5">
        <v>0.282632748306333</v>
      </c>
      <c r="J434" s="5">
        <v>0.62436308519832995</v>
      </c>
      <c r="K434" s="5">
        <f t="shared" si="36"/>
        <v>-0.204562782048747</v>
      </c>
      <c r="L434" s="5">
        <f t="shared" si="37"/>
        <v>0.204562782048747</v>
      </c>
      <c r="M434" s="5" t="s">
        <v>3088</v>
      </c>
      <c r="N434" s="5">
        <v>21</v>
      </c>
      <c r="O434" s="5" t="s">
        <v>3089</v>
      </c>
      <c r="P434" s="5" t="s">
        <v>471</v>
      </c>
      <c r="Q434" s="5" t="s">
        <v>3090</v>
      </c>
      <c r="R434" s="5" t="s">
        <v>121</v>
      </c>
      <c r="S434" s="5" t="s">
        <v>473</v>
      </c>
      <c r="T434" s="5" t="s">
        <v>474</v>
      </c>
      <c r="U434" s="5" t="s">
        <v>475</v>
      </c>
      <c r="V434" s="5" t="s">
        <v>3091</v>
      </c>
      <c r="W434" s="5" t="s">
        <v>3092</v>
      </c>
      <c r="X434" s="5" t="s">
        <v>3093</v>
      </c>
      <c r="Y434" s="5" t="s">
        <v>479</v>
      </c>
    </row>
    <row r="435" spans="1:25" x14ac:dyDescent="0.25">
      <c r="A435" s="5" t="s">
        <v>190</v>
      </c>
      <c r="B435" s="18">
        <v>8.0881297321273795</v>
      </c>
      <c r="C435" s="18">
        <v>7.9730020883095003</v>
      </c>
      <c r="D435" s="18">
        <v>1.083070867013475</v>
      </c>
      <c r="E435" s="18">
        <f t="shared" si="33"/>
        <v>0.1151276438178796</v>
      </c>
      <c r="F435" s="18">
        <f t="shared" si="34"/>
        <v>1.0144396856469768</v>
      </c>
      <c r="G435" s="18">
        <f t="shared" si="35"/>
        <v>2.0683091014009409E-2</v>
      </c>
      <c r="H435" s="18">
        <v>1.083070867013475</v>
      </c>
      <c r="I435" s="5">
        <v>0.283088184178929</v>
      </c>
      <c r="J435" s="5">
        <v>0.62436308519832995</v>
      </c>
      <c r="K435" s="5">
        <f t="shared" si="36"/>
        <v>-0.204562782048747</v>
      </c>
      <c r="L435" s="5">
        <f t="shared" si="37"/>
        <v>0.204562782048747</v>
      </c>
      <c r="M435" s="5" t="s">
        <v>3094</v>
      </c>
      <c r="N435" s="5">
        <v>24</v>
      </c>
      <c r="O435" s="5" t="s">
        <v>3095</v>
      </c>
      <c r="P435" s="5" t="s">
        <v>489</v>
      </c>
      <c r="Q435" s="5" t="s">
        <v>3096</v>
      </c>
      <c r="R435" s="5" t="s">
        <v>190</v>
      </c>
      <c r="S435" s="5" t="s">
        <v>473</v>
      </c>
      <c r="T435" s="5" t="s">
        <v>474</v>
      </c>
      <c r="U435" s="5" t="s">
        <v>512</v>
      </c>
      <c r="V435" s="5" t="s">
        <v>3097</v>
      </c>
      <c r="W435" s="5" t="s">
        <v>3098</v>
      </c>
      <c r="X435" s="5" t="s">
        <v>3099</v>
      </c>
      <c r="Y435" s="5" t="s">
        <v>479</v>
      </c>
    </row>
    <row r="436" spans="1:25" x14ac:dyDescent="0.25">
      <c r="A436" s="5" t="s">
        <v>121</v>
      </c>
      <c r="B436" s="18">
        <v>3.3841057678460098</v>
      </c>
      <c r="C436" s="18">
        <v>3.2740967072231402</v>
      </c>
      <c r="D436" s="18">
        <v>1.0792350144515821</v>
      </c>
      <c r="E436" s="18">
        <f t="shared" si="33"/>
        <v>0.11000906062287</v>
      </c>
      <c r="F436" s="18">
        <f t="shared" si="34"/>
        <v>1.0335998201825174</v>
      </c>
      <c r="G436" s="18">
        <f t="shared" si="35"/>
        <v>4.7677724155879356E-2</v>
      </c>
      <c r="H436" s="18">
        <v>1.0792350144515821</v>
      </c>
      <c r="I436" s="5">
        <v>0.28260207294130901</v>
      </c>
      <c r="J436" s="5">
        <v>0.62436308519832995</v>
      </c>
      <c r="K436" s="5">
        <f t="shared" si="36"/>
        <v>-0.204562782048747</v>
      </c>
      <c r="L436" s="5">
        <f t="shared" si="37"/>
        <v>0.204562782048747</v>
      </c>
      <c r="M436" s="5" t="s">
        <v>3100</v>
      </c>
      <c r="N436" s="5">
        <v>22</v>
      </c>
      <c r="O436" s="5" t="s">
        <v>3095</v>
      </c>
      <c r="P436" s="5" t="s">
        <v>489</v>
      </c>
      <c r="Q436" s="5" t="s">
        <v>3101</v>
      </c>
      <c r="R436" s="5" t="s">
        <v>289</v>
      </c>
      <c r="S436" s="5" t="s">
        <v>473</v>
      </c>
      <c r="T436" s="5" t="s">
        <v>474</v>
      </c>
      <c r="U436" s="5" t="s">
        <v>512</v>
      </c>
      <c r="V436" s="5" t="s">
        <v>3102</v>
      </c>
      <c r="W436" s="5" t="s">
        <v>3103</v>
      </c>
      <c r="X436" s="5" t="s">
        <v>3104</v>
      </c>
      <c r="Y436" s="5" t="s">
        <v>479</v>
      </c>
    </row>
    <row r="437" spans="1:25" x14ac:dyDescent="0.25">
      <c r="A437" s="5" t="s">
        <v>3111</v>
      </c>
      <c r="B437" s="18">
        <v>2.3892511837499999</v>
      </c>
      <c r="C437" s="18">
        <v>2.4931580310000001</v>
      </c>
      <c r="D437" s="18">
        <v>0.93050973744278098</v>
      </c>
      <c r="E437" s="18">
        <f t="shared" si="33"/>
        <v>-0.10390684725000016</v>
      </c>
      <c r="F437" s="18">
        <f t="shared" si="34"/>
        <v>0.9583232005520631</v>
      </c>
      <c r="G437" s="18">
        <f t="shared" si="35"/>
        <v>-6.1415798845610534E-2</v>
      </c>
      <c r="H437" s="18">
        <f>(-1)/D437</f>
        <v>-1.0746797800828947</v>
      </c>
      <c r="I437" s="5">
        <v>0.28307794420065602</v>
      </c>
      <c r="J437" s="5">
        <v>0.62436308519832995</v>
      </c>
      <c r="K437" s="5">
        <f t="shared" si="36"/>
        <v>-0.204562782048747</v>
      </c>
      <c r="L437" s="5">
        <f t="shared" si="37"/>
        <v>0.204562782048747</v>
      </c>
      <c r="M437" s="5" t="s">
        <v>3106</v>
      </c>
      <c r="N437" s="5">
        <v>24</v>
      </c>
      <c r="O437" s="5" t="s">
        <v>3107</v>
      </c>
      <c r="P437" s="5" t="s">
        <v>489</v>
      </c>
      <c r="Q437" s="5" t="s">
        <v>3108</v>
      </c>
      <c r="R437" s="5" t="s">
        <v>3105</v>
      </c>
      <c r="S437" s="5" t="s">
        <v>473</v>
      </c>
      <c r="T437" s="5" t="s">
        <v>519</v>
      </c>
      <c r="U437" s="5" t="s">
        <v>512</v>
      </c>
      <c r="V437" s="5" t="s">
        <v>3109</v>
      </c>
      <c r="W437" s="5">
        <v>17</v>
      </c>
      <c r="X437" s="5" t="s">
        <v>3110</v>
      </c>
      <c r="Y437" s="5">
        <v>60</v>
      </c>
    </row>
    <row r="438" spans="1:25" x14ac:dyDescent="0.25">
      <c r="A438" s="5" t="s">
        <v>3105</v>
      </c>
      <c r="B438" s="18">
        <v>2.8653195757500001</v>
      </c>
      <c r="C438" s="18">
        <v>2.9696487575999999</v>
      </c>
      <c r="D438" s="18">
        <v>0.9302373798545176</v>
      </c>
      <c r="E438" s="18">
        <f t="shared" si="33"/>
        <v>-0.10432918184999981</v>
      </c>
      <c r="F438" s="18">
        <f t="shared" si="34"/>
        <v>0.96486817453309992</v>
      </c>
      <c r="G438" s="18">
        <f t="shared" si="35"/>
        <v>-5.1596247779953738E-2</v>
      </c>
      <c r="H438" s="18">
        <f>(-1)/D438</f>
        <v>-1.0749944279345049</v>
      </c>
      <c r="I438" s="5">
        <v>0.28145857691440002</v>
      </c>
      <c r="J438" s="5">
        <v>0.62436308519832995</v>
      </c>
      <c r="K438" s="5">
        <f t="shared" si="36"/>
        <v>-0.204562782048747</v>
      </c>
      <c r="L438" s="5">
        <f t="shared" si="37"/>
        <v>0.204562782048747</v>
      </c>
      <c r="M438" s="5" t="s">
        <v>3112</v>
      </c>
      <c r="N438" s="5">
        <v>20</v>
      </c>
      <c r="O438" s="5" t="s">
        <v>3113</v>
      </c>
      <c r="P438" s="5" t="s">
        <v>471</v>
      </c>
      <c r="Q438" s="5" t="s">
        <v>3114</v>
      </c>
      <c r="R438" s="5" t="s">
        <v>3111</v>
      </c>
      <c r="S438" s="5" t="s">
        <v>473</v>
      </c>
      <c r="T438" s="5" t="s">
        <v>519</v>
      </c>
      <c r="U438" s="5" t="s">
        <v>475</v>
      </c>
      <c r="V438" s="5" t="s">
        <v>3115</v>
      </c>
      <c r="W438" s="5">
        <v>13</v>
      </c>
      <c r="X438" s="5" t="s">
        <v>3116</v>
      </c>
      <c r="Y438" s="5">
        <v>60</v>
      </c>
    </row>
    <row r="439" spans="1:25" x14ac:dyDescent="0.25">
      <c r="A439" s="5" t="s">
        <v>3117</v>
      </c>
      <c r="B439" s="18">
        <v>2.4339883792500001</v>
      </c>
      <c r="C439" s="18">
        <v>2.5433642779999999</v>
      </c>
      <c r="D439" s="18">
        <v>0.92698898505886651</v>
      </c>
      <c r="E439" s="18">
        <f t="shared" si="33"/>
        <v>-0.10937589874999984</v>
      </c>
      <c r="F439" s="18">
        <f t="shared" si="34"/>
        <v>0.9569955827027623</v>
      </c>
      <c r="G439" s="18">
        <f t="shared" si="35"/>
        <v>-6.3415829347980748E-2</v>
      </c>
      <c r="H439" s="18">
        <f>(-1)/D439</f>
        <v>-1.0787614697886589</v>
      </c>
      <c r="I439" s="5">
        <v>0.284752993923928</v>
      </c>
      <c r="J439" s="5">
        <v>0.62658780921048696</v>
      </c>
      <c r="K439" s="5">
        <f t="shared" si="36"/>
        <v>-0.20301805893423486</v>
      </c>
      <c r="L439" s="5">
        <f t="shared" si="37"/>
        <v>0.20301805893423486</v>
      </c>
      <c r="M439" s="5" t="s">
        <v>3118</v>
      </c>
      <c r="N439" s="5">
        <v>24</v>
      </c>
      <c r="O439" s="5" t="s">
        <v>3119</v>
      </c>
      <c r="P439" s="5" t="s">
        <v>489</v>
      </c>
      <c r="Q439" s="5" t="s">
        <v>3120</v>
      </c>
      <c r="R439" s="5" t="s">
        <v>3117</v>
      </c>
      <c r="S439" s="5" t="s">
        <v>473</v>
      </c>
      <c r="T439" s="5" t="s">
        <v>519</v>
      </c>
      <c r="U439" s="5" t="s">
        <v>475</v>
      </c>
      <c r="V439" s="5" t="s">
        <v>3121</v>
      </c>
      <c r="W439" s="5">
        <v>20</v>
      </c>
      <c r="X439" s="5" t="s">
        <v>3122</v>
      </c>
      <c r="Y439" s="5">
        <v>60</v>
      </c>
    </row>
    <row r="440" spans="1:25" x14ac:dyDescent="0.25">
      <c r="A440" s="5" t="s">
        <v>330</v>
      </c>
      <c r="B440" s="18">
        <v>2.69585232751291</v>
      </c>
      <c r="C440" s="18">
        <v>2.8367270406966498</v>
      </c>
      <c r="D440" s="18">
        <v>0.90696908870738357</v>
      </c>
      <c r="E440" s="18">
        <f t="shared" si="33"/>
        <v>-0.14087471318373987</v>
      </c>
      <c r="F440" s="18">
        <f t="shared" si="34"/>
        <v>0.95033899590524462</v>
      </c>
      <c r="G440" s="18">
        <f t="shared" si="35"/>
        <v>-7.3485865156188601E-2</v>
      </c>
      <c r="H440" s="18">
        <f>(-1)/D440</f>
        <v>-1.1025734090069206</v>
      </c>
      <c r="I440" s="5">
        <v>0.28751692238941801</v>
      </c>
      <c r="J440" s="5">
        <v>0.63121531237216999</v>
      </c>
      <c r="K440" s="5">
        <f t="shared" si="36"/>
        <v>-0.19982247431372327</v>
      </c>
      <c r="L440" s="5">
        <f t="shared" si="37"/>
        <v>0.19982247431372327</v>
      </c>
      <c r="M440" s="5" t="s">
        <v>3123</v>
      </c>
      <c r="N440" s="5">
        <v>21</v>
      </c>
      <c r="O440" s="5" t="s">
        <v>3124</v>
      </c>
      <c r="P440" s="5" t="s">
        <v>471</v>
      </c>
      <c r="Q440" s="5" t="s">
        <v>3125</v>
      </c>
      <c r="R440" s="5" t="s">
        <v>330</v>
      </c>
      <c r="S440" s="5" t="s">
        <v>473</v>
      </c>
      <c r="T440" s="5" t="s">
        <v>504</v>
      </c>
      <c r="U440" s="5" t="s">
        <v>512</v>
      </c>
      <c r="V440" s="5" t="s">
        <v>3126</v>
      </c>
      <c r="W440" s="5" t="s">
        <v>3127</v>
      </c>
      <c r="X440" s="5" t="s">
        <v>3128</v>
      </c>
      <c r="Y440" s="5" t="s">
        <v>508</v>
      </c>
    </row>
    <row r="441" spans="1:25" x14ac:dyDescent="0.25">
      <c r="A441" s="5" t="s">
        <v>3129</v>
      </c>
      <c r="B441" s="18">
        <v>2.4766384110000002</v>
      </c>
      <c r="C441" s="18">
        <v>2.3810012852</v>
      </c>
      <c r="D441" s="18">
        <v>1.068537193345849</v>
      </c>
      <c r="E441" s="18">
        <f t="shared" si="33"/>
        <v>9.563712579999982E-2</v>
      </c>
      <c r="F441" s="18">
        <f t="shared" si="34"/>
        <v>1.040166767819265</v>
      </c>
      <c r="G441" s="18">
        <f t="shared" si="35"/>
        <v>5.6814851268041491E-2</v>
      </c>
      <c r="H441" s="18">
        <v>1.068537193345849</v>
      </c>
      <c r="I441" s="5">
        <v>0.29077645676654801</v>
      </c>
      <c r="J441" s="5">
        <v>0.63690714727535203</v>
      </c>
      <c r="K441" s="5">
        <f t="shared" si="36"/>
        <v>-0.19592387750022425</v>
      </c>
      <c r="L441" s="5">
        <f t="shared" si="37"/>
        <v>0.19592387750022425</v>
      </c>
      <c r="M441" s="5" t="s">
        <v>3130</v>
      </c>
      <c r="N441" s="5">
        <v>23</v>
      </c>
      <c r="O441" s="5" t="s">
        <v>1322</v>
      </c>
      <c r="P441" s="5" t="s">
        <v>471</v>
      </c>
      <c r="Q441" s="5" t="s">
        <v>3131</v>
      </c>
      <c r="R441" s="5" t="s">
        <v>3129</v>
      </c>
      <c r="S441" s="5" t="s">
        <v>473</v>
      </c>
      <c r="T441" s="5" t="s">
        <v>519</v>
      </c>
      <c r="U441" s="5" t="s">
        <v>475</v>
      </c>
      <c r="V441" s="5" t="s">
        <v>3132</v>
      </c>
      <c r="W441" s="5">
        <v>20</v>
      </c>
      <c r="X441" s="5" t="s">
        <v>3133</v>
      </c>
      <c r="Y441" s="5">
        <v>60</v>
      </c>
    </row>
    <row r="442" spans="1:25" x14ac:dyDescent="0.25">
      <c r="A442" s="5" t="s">
        <v>3134</v>
      </c>
      <c r="B442" s="18">
        <v>2.7059258219787501</v>
      </c>
      <c r="C442" s="18">
        <v>2.7906748415713301</v>
      </c>
      <c r="D442" s="18">
        <v>0.94294856298107665</v>
      </c>
      <c r="E442" s="18">
        <f t="shared" si="33"/>
        <v>-8.474901959257998E-2</v>
      </c>
      <c r="F442" s="18">
        <f t="shared" si="34"/>
        <v>0.96963135284336432</v>
      </c>
      <c r="G442" s="18">
        <f t="shared" si="35"/>
        <v>-4.4491746055522793E-2</v>
      </c>
      <c r="H442" s="18">
        <f>(-1)/D442</f>
        <v>-1.0605032334304201</v>
      </c>
      <c r="I442" s="5">
        <v>0.292258097135835</v>
      </c>
      <c r="J442" s="5">
        <v>0.63868760358060195</v>
      </c>
      <c r="K442" s="5">
        <f t="shared" si="36"/>
        <v>-0.19471151307136558</v>
      </c>
      <c r="L442" s="5">
        <f t="shared" si="37"/>
        <v>0.19471151307136558</v>
      </c>
      <c r="M442" s="5" t="s">
        <v>3135</v>
      </c>
      <c r="N442" s="5">
        <v>21</v>
      </c>
      <c r="O442" s="5" t="s">
        <v>1808</v>
      </c>
      <c r="P442" s="5" t="s">
        <v>489</v>
      </c>
      <c r="Q442" s="5" t="s">
        <v>3136</v>
      </c>
      <c r="R442" s="5" t="s">
        <v>3134</v>
      </c>
      <c r="S442" s="5" t="s">
        <v>473</v>
      </c>
      <c r="T442" s="5" t="s">
        <v>504</v>
      </c>
      <c r="U442" s="5" t="s">
        <v>512</v>
      </c>
      <c r="V442" s="5" t="s">
        <v>3137</v>
      </c>
      <c r="W442" s="5" t="s">
        <v>1135</v>
      </c>
      <c r="X442" s="5" t="s">
        <v>3138</v>
      </c>
      <c r="Y442" s="5" t="s">
        <v>508</v>
      </c>
    </row>
    <row r="443" spans="1:25" x14ac:dyDescent="0.25">
      <c r="A443" s="5" t="s">
        <v>162</v>
      </c>
      <c r="B443" s="18">
        <v>7.3606188298962296</v>
      </c>
      <c r="C443" s="18">
        <v>7.2275113246274802</v>
      </c>
      <c r="D443" s="18">
        <v>1.096653304828958</v>
      </c>
      <c r="E443" s="18">
        <f t="shared" si="33"/>
        <v>0.13310750526874959</v>
      </c>
      <c r="F443" s="18">
        <f t="shared" si="34"/>
        <v>1.0184167826642057</v>
      </c>
      <c r="G443" s="18">
        <f t="shared" si="35"/>
        <v>2.6328098965932762E-2</v>
      </c>
      <c r="H443" s="18">
        <v>1.096653304828958</v>
      </c>
      <c r="I443" s="5">
        <v>0.295511567109492</v>
      </c>
      <c r="J443" s="5">
        <v>0.64432316572960102</v>
      </c>
      <c r="K443" s="5">
        <f t="shared" si="36"/>
        <v>-0.19089625392810222</v>
      </c>
      <c r="L443" s="5">
        <f t="shared" si="37"/>
        <v>0.19089625392810222</v>
      </c>
      <c r="M443" s="5" t="s">
        <v>3139</v>
      </c>
      <c r="N443" s="5">
        <v>22</v>
      </c>
      <c r="O443" s="5" t="s">
        <v>3140</v>
      </c>
      <c r="P443" s="5" t="s">
        <v>489</v>
      </c>
      <c r="Q443" s="5" t="s">
        <v>3141</v>
      </c>
      <c r="R443" s="5" t="s">
        <v>162</v>
      </c>
      <c r="S443" s="5" t="s">
        <v>473</v>
      </c>
      <c r="T443" s="5" t="s">
        <v>474</v>
      </c>
      <c r="U443" s="5" t="s">
        <v>475</v>
      </c>
      <c r="V443" s="5" t="s">
        <v>3142</v>
      </c>
      <c r="W443" s="5" t="s">
        <v>3143</v>
      </c>
      <c r="X443" s="5" t="s">
        <v>3144</v>
      </c>
      <c r="Y443" s="5" t="s">
        <v>479</v>
      </c>
    </row>
    <row r="444" spans="1:25" x14ac:dyDescent="0.25">
      <c r="A444" s="5" t="s">
        <v>66</v>
      </c>
      <c r="B444" s="18">
        <v>10.066425426365999</v>
      </c>
      <c r="C444" s="18">
        <v>9.9438872028765903</v>
      </c>
      <c r="D444" s="18">
        <v>1.088648505944642</v>
      </c>
      <c r="E444" s="18">
        <f t="shared" si="33"/>
        <v>0.12253822348940815</v>
      </c>
      <c r="F444" s="18">
        <f t="shared" si="34"/>
        <v>1.0123229699803875</v>
      </c>
      <c r="G444" s="18">
        <f t="shared" si="35"/>
        <v>1.7669638701802295E-2</v>
      </c>
      <c r="H444" s="18">
        <v>1.088648505944642</v>
      </c>
      <c r="I444" s="5">
        <v>0.29664355164641698</v>
      </c>
      <c r="J444" s="5">
        <v>0.64531797681623804</v>
      </c>
      <c r="K444" s="5">
        <f t="shared" si="36"/>
        <v>-0.19022623645284839</v>
      </c>
      <c r="L444" s="5">
        <f t="shared" si="37"/>
        <v>0.19022623645284839</v>
      </c>
      <c r="M444" s="5" t="s">
        <v>3145</v>
      </c>
      <c r="N444" s="5">
        <v>21</v>
      </c>
      <c r="O444" s="5" t="s">
        <v>3146</v>
      </c>
      <c r="P444" s="5" t="s">
        <v>489</v>
      </c>
      <c r="Q444" s="5" t="s">
        <v>3147</v>
      </c>
      <c r="R444" s="5" t="s">
        <v>66</v>
      </c>
      <c r="S444" s="5" t="s">
        <v>473</v>
      </c>
      <c r="T444" s="5" t="s">
        <v>474</v>
      </c>
      <c r="U444" s="5" t="s">
        <v>512</v>
      </c>
      <c r="V444" s="5" t="s">
        <v>3148</v>
      </c>
      <c r="W444" s="5" t="s">
        <v>3149</v>
      </c>
      <c r="X444" s="5" t="s">
        <v>3150</v>
      </c>
      <c r="Y444" s="5" t="s">
        <v>479</v>
      </c>
    </row>
    <row r="445" spans="1:25" x14ac:dyDescent="0.25">
      <c r="A445" s="5" t="s">
        <v>54</v>
      </c>
      <c r="B445" s="18">
        <v>3.6674010465108098</v>
      </c>
      <c r="C445" s="18">
        <v>3.5600025685864698</v>
      </c>
      <c r="D445" s="18">
        <v>1.077283885060961</v>
      </c>
      <c r="E445" s="18">
        <f t="shared" si="33"/>
        <v>0.10739847792434058</v>
      </c>
      <c r="F445" s="18">
        <f t="shared" si="34"/>
        <v>1.0301680900098293</v>
      </c>
      <c r="G445" s="18">
        <f t="shared" si="35"/>
        <v>4.2879757639801827E-2</v>
      </c>
      <c r="H445" s="18">
        <v>1.077283885060961</v>
      </c>
      <c r="I445" s="5">
        <v>0.30020106999534801</v>
      </c>
      <c r="J445" s="5">
        <v>0.64534915601425402</v>
      </c>
      <c r="K445" s="5">
        <f t="shared" si="36"/>
        <v>-0.19020525357770313</v>
      </c>
      <c r="L445" s="5">
        <f t="shared" si="37"/>
        <v>0.19020525357770313</v>
      </c>
      <c r="M445" s="5" t="s">
        <v>3151</v>
      </c>
      <c r="N445" s="5">
        <v>23</v>
      </c>
      <c r="O445" s="5" t="s">
        <v>3152</v>
      </c>
      <c r="P445" s="5" t="s">
        <v>489</v>
      </c>
      <c r="Q445" s="5" t="s">
        <v>3153</v>
      </c>
      <c r="R445" s="5" t="s">
        <v>389</v>
      </c>
      <c r="S445" s="5" t="s">
        <v>473</v>
      </c>
      <c r="T445" s="5" t="s">
        <v>571</v>
      </c>
      <c r="U445" s="5" t="s">
        <v>512</v>
      </c>
      <c r="V445" s="5" t="s">
        <v>3154</v>
      </c>
      <c r="W445" s="5" t="s">
        <v>3155</v>
      </c>
      <c r="X445" s="5" t="s">
        <v>3156</v>
      </c>
      <c r="Y445" s="5" t="s">
        <v>575</v>
      </c>
    </row>
    <row r="446" spans="1:25" x14ac:dyDescent="0.25">
      <c r="A446" s="5" t="s">
        <v>3174</v>
      </c>
      <c r="B446" s="18">
        <v>2.7553636156711301</v>
      </c>
      <c r="C446" s="18">
        <v>2.6752202806019101</v>
      </c>
      <c r="D446" s="18">
        <v>1.057123062950927</v>
      </c>
      <c r="E446" s="18">
        <f t="shared" si="33"/>
        <v>8.0143335069219432E-2</v>
      </c>
      <c r="F446" s="18">
        <f t="shared" si="34"/>
        <v>1.0299576583096133</v>
      </c>
      <c r="G446" s="18">
        <f t="shared" si="35"/>
        <v>4.2585029250866303E-2</v>
      </c>
      <c r="H446" s="18">
        <v>1.057123062950927</v>
      </c>
      <c r="I446" s="5">
        <v>0.29872912681144898</v>
      </c>
      <c r="J446" s="5">
        <v>0.64534915601425402</v>
      </c>
      <c r="K446" s="5">
        <f t="shared" si="36"/>
        <v>-0.19020525357770313</v>
      </c>
      <c r="L446" s="5">
        <f t="shared" si="37"/>
        <v>0.19020525357770313</v>
      </c>
      <c r="M446" s="5" t="s">
        <v>3157</v>
      </c>
      <c r="N446" s="5">
        <v>24</v>
      </c>
      <c r="O446" s="5" t="s">
        <v>2758</v>
      </c>
      <c r="P446" s="5" t="s">
        <v>489</v>
      </c>
      <c r="Q446" s="5" t="s">
        <v>3158</v>
      </c>
      <c r="R446" s="5" t="s">
        <v>201</v>
      </c>
      <c r="S446" s="5" t="s">
        <v>473</v>
      </c>
      <c r="T446" s="5" t="s">
        <v>474</v>
      </c>
      <c r="U446" s="5" t="s">
        <v>512</v>
      </c>
      <c r="V446" s="5" t="s">
        <v>3159</v>
      </c>
      <c r="W446" s="5" t="s">
        <v>3160</v>
      </c>
      <c r="X446" s="5" t="s">
        <v>3161</v>
      </c>
      <c r="Y446" s="5" t="s">
        <v>479</v>
      </c>
    </row>
    <row r="447" spans="1:25" x14ac:dyDescent="0.25">
      <c r="A447" s="5" t="s">
        <v>201</v>
      </c>
      <c r="B447" s="18">
        <v>5.0411286537583502</v>
      </c>
      <c r="C447" s="18">
        <v>4.9804664328113901</v>
      </c>
      <c r="D447" s="18">
        <v>1.042944379750425</v>
      </c>
      <c r="E447" s="18">
        <f t="shared" si="33"/>
        <v>6.0662220946960527E-2</v>
      </c>
      <c r="F447" s="18">
        <f t="shared" si="34"/>
        <v>1.0121800280687199</v>
      </c>
      <c r="G447" s="18">
        <f t="shared" si="35"/>
        <v>1.7465913058877094E-2</v>
      </c>
      <c r="H447" s="18">
        <v>1.042944379750425</v>
      </c>
      <c r="I447" s="5">
        <v>0.29831449385286102</v>
      </c>
      <c r="J447" s="5">
        <v>0.64534915601425402</v>
      </c>
      <c r="K447" s="5">
        <f t="shared" si="36"/>
        <v>-0.19020525357770313</v>
      </c>
      <c r="L447" s="5">
        <f t="shared" si="37"/>
        <v>0.19020525357770313</v>
      </c>
      <c r="M447" s="5" t="s">
        <v>3162</v>
      </c>
      <c r="N447" s="5">
        <v>22</v>
      </c>
      <c r="O447" s="5" t="s">
        <v>3163</v>
      </c>
      <c r="P447" s="5" t="s">
        <v>471</v>
      </c>
      <c r="Q447" s="5" t="s">
        <v>3164</v>
      </c>
      <c r="R447" s="5" t="s">
        <v>54</v>
      </c>
      <c r="S447" s="5" t="s">
        <v>473</v>
      </c>
      <c r="T447" s="5" t="s">
        <v>474</v>
      </c>
      <c r="U447" s="5" t="s">
        <v>475</v>
      </c>
      <c r="V447" s="5" t="s">
        <v>3165</v>
      </c>
      <c r="W447" s="5" t="s">
        <v>3166</v>
      </c>
      <c r="X447" s="5" t="s">
        <v>3167</v>
      </c>
      <c r="Y447" s="5" t="s">
        <v>479</v>
      </c>
    </row>
    <row r="448" spans="1:25" x14ac:dyDescent="0.25">
      <c r="A448" s="5" t="s">
        <v>389</v>
      </c>
      <c r="B448" s="18">
        <v>5.6930279356489404</v>
      </c>
      <c r="C448" s="18">
        <v>5.6632770657994698</v>
      </c>
      <c r="D448" s="18">
        <v>1.020835828613027</v>
      </c>
      <c r="E448" s="18">
        <f t="shared" si="33"/>
        <v>2.9750869849470774E-2</v>
      </c>
      <c r="F448" s="18">
        <f t="shared" si="34"/>
        <v>1.0052532958398126</v>
      </c>
      <c r="G448" s="18">
        <f t="shared" si="35"/>
        <v>7.5590661894631697E-3</v>
      </c>
      <c r="H448" s="18">
        <v>1.020835828613027</v>
      </c>
      <c r="I448" s="5">
        <v>0.29994281150319801</v>
      </c>
      <c r="J448" s="5">
        <v>0.64534915601425402</v>
      </c>
      <c r="K448" s="5">
        <f t="shared" si="36"/>
        <v>-0.19020525357770313</v>
      </c>
      <c r="L448" s="5">
        <f t="shared" si="37"/>
        <v>0.19020525357770313</v>
      </c>
      <c r="M448" s="5" t="s">
        <v>3169</v>
      </c>
      <c r="N448" s="5">
        <v>21</v>
      </c>
      <c r="O448" s="5" t="s">
        <v>614</v>
      </c>
      <c r="P448" s="5" t="s">
        <v>471</v>
      </c>
      <c r="Q448" s="5" t="s">
        <v>3170</v>
      </c>
      <c r="R448" s="5" t="s">
        <v>3168</v>
      </c>
      <c r="S448" s="5" t="s">
        <v>473</v>
      </c>
      <c r="T448" s="5" t="s">
        <v>504</v>
      </c>
      <c r="U448" s="5" t="s">
        <v>475</v>
      </c>
      <c r="V448" s="5" t="s">
        <v>3171</v>
      </c>
      <c r="W448" s="5" t="s">
        <v>3172</v>
      </c>
      <c r="X448" s="5" t="s">
        <v>3173</v>
      </c>
      <c r="Y448" s="5" t="s">
        <v>508</v>
      </c>
    </row>
    <row r="449" spans="1:25" x14ac:dyDescent="0.25">
      <c r="A449" s="5" t="s">
        <v>3168</v>
      </c>
      <c r="B449" s="18">
        <v>2.4566060652133102</v>
      </c>
      <c r="C449" s="18">
        <v>2.5008016063402398</v>
      </c>
      <c r="D449" s="18">
        <v>0.969830451796037</v>
      </c>
      <c r="E449" s="18">
        <f t="shared" si="33"/>
        <v>-4.4195541126929763E-2</v>
      </c>
      <c r="F449" s="18">
        <f t="shared" si="34"/>
        <v>0.98232745012044076</v>
      </c>
      <c r="G449" s="18">
        <f t="shared" si="35"/>
        <v>-2.5724080612973429E-2</v>
      </c>
      <c r="H449" s="18">
        <f>(-1)/D449</f>
        <v>-1.0311080644540411</v>
      </c>
      <c r="I449" s="5">
        <v>0.30071243395428598</v>
      </c>
      <c r="J449" s="5">
        <v>0.64534915601425402</v>
      </c>
      <c r="K449" s="5">
        <f t="shared" si="36"/>
        <v>-0.19020525357770313</v>
      </c>
      <c r="L449" s="5">
        <f t="shared" si="37"/>
        <v>0.19020525357770313</v>
      </c>
      <c r="M449" s="5" t="s">
        <v>3175</v>
      </c>
      <c r="N449" s="5">
        <v>21</v>
      </c>
      <c r="O449" s="5" t="s">
        <v>3176</v>
      </c>
      <c r="P449" s="5" t="s">
        <v>489</v>
      </c>
      <c r="Q449" s="5" t="s">
        <v>3177</v>
      </c>
      <c r="R449" s="5" t="s">
        <v>3174</v>
      </c>
      <c r="S449" s="5" t="s">
        <v>473</v>
      </c>
      <c r="T449" s="5" t="s">
        <v>504</v>
      </c>
      <c r="U449" s="5" t="s">
        <v>512</v>
      </c>
      <c r="V449" s="5" t="s">
        <v>3178</v>
      </c>
      <c r="W449" s="5" t="s">
        <v>1743</v>
      </c>
      <c r="X449" s="5" t="s">
        <v>3179</v>
      </c>
      <c r="Y449" s="5" t="s">
        <v>508</v>
      </c>
    </row>
    <row r="450" spans="1:25" x14ac:dyDescent="0.25">
      <c r="A450" s="5" t="s">
        <v>3180</v>
      </c>
      <c r="B450" s="18">
        <v>3.6856170490000002</v>
      </c>
      <c r="C450" s="18">
        <v>3.8547179022</v>
      </c>
      <c r="D450" s="18">
        <v>0.88939681709184271</v>
      </c>
      <c r="E450" s="18">
        <f t="shared" si="33"/>
        <v>-0.16910085319999976</v>
      </c>
      <c r="F450" s="18">
        <f t="shared" si="34"/>
        <v>0.95613145825703905</v>
      </c>
      <c r="G450" s="18">
        <f t="shared" si="35"/>
        <v>-6.4719107290997696E-2</v>
      </c>
      <c r="H450" s="18">
        <f>(-1)/D450</f>
        <v>-1.1243575204932805</v>
      </c>
      <c r="I450" s="5">
        <v>0.30065267732567302</v>
      </c>
      <c r="J450" s="5">
        <v>0.64534915601425402</v>
      </c>
      <c r="K450" s="5">
        <f t="shared" si="36"/>
        <v>-0.19020525357770313</v>
      </c>
      <c r="L450" s="5">
        <f t="shared" si="37"/>
        <v>0.19020525357770313</v>
      </c>
      <c r="M450" s="5" t="s">
        <v>3181</v>
      </c>
      <c r="N450" s="5">
        <v>20</v>
      </c>
      <c r="O450" s="5" t="s">
        <v>3182</v>
      </c>
      <c r="P450" s="5" t="s">
        <v>471</v>
      </c>
      <c r="Q450" s="5" t="s">
        <v>3183</v>
      </c>
      <c r="R450" s="5" t="s">
        <v>3180</v>
      </c>
      <c r="S450" s="5" t="s">
        <v>473</v>
      </c>
      <c r="T450" s="5" t="s">
        <v>519</v>
      </c>
      <c r="U450" s="5" t="s">
        <v>512</v>
      </c>
      <c r="V450" s="5" t="s">
        <v>3184</v>
      </c>
      <c r="W450" s="5">
        <v>18</v>
      </c>
      <c r="X450" s="5" t="s">
        <v>3185</v>
      </c>
      <c r="Y450" s="5">
        <v>60</v>
      </c>
    </row>
    <row r="451" spans="1:25" x14ac:dyDescent="0.25">
      <c r="A451" s="5" t="s">
        <v>3191</v>
      </c>
      <c r="B451" s="18">
        <v>2.61397717342847</v>
      </c>
      <c r="C451" s="18">
        <v>2.6673263633602402</v>
      </c>
      <c r="D451" s="18">
        <v>0.9636965263867433</v>
      </c>
      <c r="E451" s="18">
        <f t="shared" si="33"/>
        <v>-5.3349189931770249E-2</v>
      </c>
      <c r="F451" s="18">
        <f t="shared" si="34"/>
        <v>0.9799990017477419</v>
      </c>
      <c r="G451" s="18">
        <f t="shared" si="35"/>
        <v>-2.9147815225144858E-2</v>
      </c>
      <c r="H451" s="18">
        <f>(-1)/D451</f>
        <v>-1.0376710640945983</v>
      </c>
      <c r="I451" s="5">
        <v>0.30222327324819598</v>
      </c>
      <c r="J451" s="5">
        <v>0.64568954351684005</v>
      </c>
      <c r="K451" s="5">
        <f t="shared" si="36"/>
        <v>-0.18997624662762336</v>
      </c>
      <c r="L451" s="5">
        <f t="shared" si="37"/>
        <v>0.18997624662762336</v>
      </c>
      <c r="M451" s="5" t="s">
        <v>3186</v>
      </c>
      <c r="N451" s="5">
        <v>21</v>
      </c>
      <c r="O451" s="5" t="s">
        <v>3187</v>
      </c>
      <c r="P451" s="5" t="s">
        <v>471</v>
      </c>
      <c r="Q451" s="5" t="s">
        <v>3188</v>
      </c>
      <c r="R451" s="5" t="s">
        <v>81</v>
      </c>
      <c r="S451" s="5" t="s">
        <v>473</v>
      </c>
      <c r="T451" s="5" t="s">
        <v>571</v>
      </c>
      <c r="U451" s="5" t="s">
        <v>512</v>
      </c>
      <c r="V451" s="5" t="s">
        <v>3189</v>
      </c>
      <c r="W451" s="5" t="s">
        <v>2084</v>
      </c>
      <c r="X451" s="5" t="s">
        <v>3190</v>
      </c>
      <c r="Y451" s="5" t="s">
        <v>575</v>
      </c>
    </row>
    <row r="452" spans="1:25" x14ac:dyDescent="0.25">
      <c r="A452" s="5" t="s">
        <v>81</v>
      </c>
      <c r="B452" s="18">
        <v>2.69531357733015</v>
      </c>
      <c r="C452" s="18">
        <v>2.7758514299525698</v>
      </c>
      <c r="D452" s="18">
        <v>0.94570501173821875</v>
      </c>
      <c r="E452" s="18">
        <f t="shared" si="33"/>
        <v>-8.0537852622419928E-2</v>
      </c>
      <c r="F452" s="18">
        <f t="shared" si="34"/>
        <v>0.97098625245091164</v>
      </c>
      <c r="G452" s="18">
        <f t="shared" si="35"/>
        <v>-4.2477225258650005E-2</v>
      </c>
      <c r="H452" s="18">
        <f>(-1)/D452</f>
        <v>-1.057412182010103</v>
      </c>
      <c r="I452" s="5">
        <v>0.30179584211374599</v>
      </c>
      <c r="J452" s="5">
        <v>0.64568954351684005</v>
      </c>
      <c r="K452" s="5">
        <f t="shared" si="36"/>
        <v>-0.18997624662762336</v>
      </c>
      <c r="L452" s="5">
        <f t="shared" si="37"/>
        <v>0.18997624662762336</v>
      </c>
      <c r="M452" s="5" t="s">
        <v>3192</v>
      </c>
      <c r="N452" s="5">
        <v>25</v>
      </c>
      <c r="O452" s="5" t="s">
        <v>3193</v>
      </c>
      <c r="P452" s="5" t="s">
        <v>489</v>
      </c>
      <c r="Q452" s="5" t="s">
        <v>3194</v>
      </c>
      <c r="R452" s="5" t="s">
        <v>3191</v>
      </c>
      <c r="S452" s="5" t="s">
        <v>473</v>
      </c>
      <c r="T452" s="5" t="s">
        <v>474</v>
      </c>
      <c r="U452" s="5" t="s">
        <v>512</v>
      </c>
      <c r="V452" s="5" t="s">
        <v>3195</v>
      </c>
      <c r="W452" s="5" t="s">
        <v>2301</v>
      </c>
      <c r="X452" s="5" t="s">
        <v>3196</v>
      </c>
      <c r="Y452" s="5" t="s">
        <v>479</v>
      </c>
    </row>
    <row r="453" spans="1:25" x14ac:dyDescent="0.25">
      <c r="A453" s="5" t="s">
        <v>426</v>
      </c>
      <c r="B453" s="18">
        <v>3.4193627406345501</v>
      </c>
      <c r="C453" s="18">
        <v>3.3457447241701699</v>
      </c>
      <c r="D453" s="18">
        <v>1.052352485598552</v>
      </c>
      <c r="E453" s="18">
        <f t="shared" si="33"/>
        <v>7.3618016464379904E-2</v>
      </c>
      <c r="F453" s="18">
        <f t="shared" si="34"/>
        <v>1.022003476814161</v>
      </c>
      <c r="G453" s="18">
        <f t="shared" si="35"/>
        <v>3.1400104273593132E-2</v>
      </c>
      <c r="H453" s="18">
        <v>1.052352485598552</v>
      </c>
      <c r="I453" s="5">
        <v>0.30508362417426499</v>
      </c>
      <c r="J453" s="5">
        <v>0.64601964764173603</v>
      </c>
      <c r="K453" s="5">
        <f t="shared" si="36"/>
        <v>-0.18975427344047247</v>
      </c>
      <c r="L453" s="5">
        <f t="shared" si="37"/>
        <v>0.18975427344047247</v>
      </c>
      <c r="M453" s="5" t="s">
        <v>3198</v>
      </c>
      <c r="N453" s="5">
        <v>22</v>
      </c>
      <c r="O453" s="5" t="s">
        <v>2774</v>
      </c>
      <c r="P453" s="5" t="s">
        <v>489</v>
      </c>
      <c r="Q453" s="5" t="s">
        <v>3199</v>
      </c>
      <c r="R453" s="5" t="s">
        <v>3197</v>
      </c>
      <c r="S453" s="5" t="s">
        <v>473</v>
      </c>
      <c r="T453" s="5" t="s">
        <v>474</v>
      </c>
      <c r="U453" s="5" t="s">
        <v>475</v>
      </c>
      <c r="V453" s="5" t="s">
        <v>3200</v>
      </c>
      <c r="W453" s="5" t="s">
        <v>3201</v>
      </c>
      <c r="X453" s="5" t="s">
        <v>3202</v>
      </c>
      <c r="Y453" s="5" t="s">
        <v>479</v>
      </c>
    </row>
    <row r="454" spans="1:25" x14ac:dyDescent="0.25">
      <c r="A454" s="5" t="s">
        <v>3197</v>
      </c>
      <c r="B454" s="18">
        <v>2.5124453071661499</v>
      </c>
      <c r="C454" s="18">
        <v>2.5953946753314701</v>
      </c>
      <c r="D454" s="18">
        <v>0.94412555295104761</v>
      </c>
      <c r="E454" s="18">
        <f t="shared" si="33"/>
        <v>-8.2949368165320114E-2</v>
      </c>
      <c r="F454" s="18">
        <f t="shared" si="34"/>
        <v>0.96803978641332211</v>
      </c>
      <c r="G454" s="18">
        <f t="shared" si="35"/>
        <v>-4.6861751435409868E-2</v>
      </c>
      <c r="H454" s="18">
        <f>(-1)/D454</f>
        <v>-1.0591811617367055</v>
      </c>
      <c r="I454" s="5">
        <v>0.30478799623645098</v>
      </c>
      <c r="J454" s="5">
        <v>0.64601964764173603</v>
      </c>
      <c r="K454" s="5">
        <f t="shared" si="36"/>
        <v>-0.18975427344047247</v>
      </c>
      <c r="L454" s="5">
        <f t="shared" si="37"/>
        <v>0.18975427344047247</v>
      </c>
      <c r="M454" s="5" t="s">
        <v>3203</v>
      </c>
      <c r="N454" s="5">
        <v>22</v>
      </c>
      <c r="O454" s="5" t="s">
        <v>3204</v>
      </c>
      <c r="P454" s="5" t="s">
        <v>489</v>
      </c>
      <c r="Q454" s="5" t="s">
        <v>3205</v>
      </c>
      <c r="R454" s="5" t="s">
        <v>426</v>
      </c>
      <c r="S454" s="5" t="s">
        <v>473</v>
      </c>
      <c r="T454" s="5" t="s">
        <v>571</v>
      </c>
      <c r="U454" s="5" t="s">
        <v>512</v>
      </c>
      <c r="V454" s="5" t="s">
        <v>3206</v>
      </c>
      <c r="W454" s="5" t="s">
        <v>3207</v>
      </c>
      <c r="X454" s="5" t="s">
        <v>3208</v>
      </c>
      <c r="Y454" s="5" t="s">
        <v>575</v>
      </c>
    </row>
    <row r="455" spans="1:25" x14ac:dyDescent="0.25">
      <c r="A455" s="5" t="s">
        <v>142</v>
      </c>
      <c r="B455" s="18">
        <v>5.2367240700692497</v>
      </c>
      <c r="C455" s="18">
        <v>5.33037173067531</v>
      </c>
      <c r="D455" s="18">
        <v>0.93715029263639549</v>
      </c>
      <c r="E455" s="18">
        <f t="shared" ref="E455:E518" si="38">LOG(D455,2)</f>
        <v>-9.3647660606060432E-2</v>
      </c>
      <c r="F455" s="18">
        <f t="shared" ref="F455:F518" si="39">B455/C455</f>
        <v>0.98243130773279186</v>
      </c>
      <c r="G455" s="18">
        <f t="shared" ref="G455:G518" si="40">LOG(F455,2)</f>
        <v>-2.5571558211087541E-2</v>
      </c>
      <c r="H455" s="18">
        <f>(-1)/D455</f>
        <v>-1.0670647044102131</v>
      </c>
      <c r="I455" s="5">
        <v>0.303997686017766</v>
      </c>
      <c r="J455" s="5">
        <v>0.64601964764173603</v>
      </c>
      <c r="K455" s="5">
        <f t="shared" ref="K455:K518" si="41">LOG(J455,10)</f>
        <v>-0.18975427344047247</v>
      </c>
      <c r="L455" s="5">
        <f t="shared" ref="L455:L518" si="42">(-1)*K455</f>
        <v>0.18975427344047247</v>
      </c>
      <c r="M455" s="5" t="s">
        <v>3209</v>
      </c>
      <c r="N455" s="5">
        <v>22</v>
      </c>
      <c r="O455" s="5" t="s">
        <v>3210</v>
      </c>
      <c r="P455" s="5" t="s">
        <v>489</v>
      </c>
      <c r="Q455" s="5" t="s">
        <v>3211</v>
      </c>
      <c r="R455" s="5" t="s">
        <v>142</v>
      </c>
      <c r="S455" s="5" t="s">
        <v>473</v>
      </c>
      <c r="T455" s="5" t="s">
        <v>474</v>
      </c>
      <c r="U455" s="5" t="s">
        <v>512</v>
      </c>
      <c r="V455" s="5" t="s">
        <v>3212</v>
      </c>
      <c r="W455" s="5" t="s">
        <v>3213</v>
      </c>
      <c r="X455" s="5" t="s">
        <v>3214</v>
      </c>
      <c r="Y455" s="5" t="s">
        <v>479</v>
      </c>
    </row>
    <row r="456" spans="1:25" x14ac:dyDescent="0.25">
      <c r="A456" s="5" t="s">
        <v>3215</v>
      </c>
      <c r="B456" s="18">
        <v>2.6294284572003899</v>
      </c>
      <c r="C456" s="18">
        <v>2.7416441102771101</v>
      </c>
      <c r="D456" s="18">
        <v>0.92516612449622326</v>
      </c>
      <c r="E456" s="18">
        <f t="shared" si="38"/>
        <v>-0.11221565307672018</v>
      </c>
      <c r="F456" s="18">
        <f t="shared" si="39"/>
        <v>0.95906994177104266</v>
      </c>
      <c r="G456" s="18">
        <f t="shared" si="40"/>
        <v>-6.0292064871458634E-2</v>
      </c>
      <c r="H456" s="18">
        <f>(-1)/D456</f>
        <v>-1.0808869602143352</v>
      </c>
      <c r="I456" s="5">
        <v>0.30358866219981001</v>
      </c>
      <c r="J456" s="5">
        <v>0.64601964764173603</v>
      </c>
      <c r="K456" s="5">
        <f t="shared" si="41"/>
        <v>-0.18975427344047247</v>
      </c>
      <c r="L456" s="5">
        <f t="shared" si="42"/>
        <v>0.18975427344047247</v>
      </c>
      <c r="M456" s="5" t="s">
        <v>3216</v>
      </c>
      <c r="N456" s="5">
        <v>21</v>
      </c>
      <c r="O456" s="5" t="s">
        <v>3217</v>
      </c>
      <c r="P456" s="5" t="s">
        <v>489</v>
      </c>
      <c r="Q456" s="5" t="s">
        <v>3218</v>
      </c>
      <c r="R456" s="5" t="s">
        <v>3215</v>
      </c>
      <c r="S456" s="5" t="s">
        <v>473</v>
      </c>
      <c r="T456" s="5" t="s">
        <v>474</v>
      </c>
      <c r="U456" s="5" t="s">
        <v>512</v>
      </c>
      <c r="V456" s="5" t="s">
        <v>3219</v>
      </c>
      <c r="W456" s="5" t="s">
        <v>3220</v>
      </c>
      <c r="X456" s="5" t="s">
        <v>3221</v>
      </c>
      <c r="Y456" s="5" t="s">
        <v>479</v>
      </c>
    </row>
    <row r="457" spans="1:25" x14ac:dyDescent="0.25">
      <c r="A457" s="5" t="s">
        <v>3229</v>
      </c>
      <c r="B457" s="18">
        <v>3.0732270225360701</v>
      </c>
      <c r="C457" s="18">
        <v>3.0002732661741001</v>
      </c>
      <c r="D457" s="18">
        <v>1.051868062455602</v>
      </c>
      <c r="E457" s="18">
        <f t="shared" si="38"/>
        <v>7.2953756361969477E-2</v>
      </c>
      <c r="F457" s="18">
        <f t="shared" si="39"/>
        <v>1.0243157039008648</v>
      </c>
      <c r="G457" s="18">
        <f t="shared" si="40"/>
        <v>3.466043629074865E-2</v>
      </c>
      <c r="H457" s="18">
        <v>1.051868062455602</v>
      </c>
      <c r="I457" s="5">
        <v>0.30949501743428698</v>
      </c>
      <c r="J457" s="5">
        <v>0.65246742086036202</v>
      </c>
      <c r="K457" s="5">
        <f t="shared" si="41"/>
        <v>-0.18544116873114957</v>
      </c>
      <c r="L457" s="5">
        <f t="shared" si="42"/>
        <v>0.18544116873114957</v>
      </c>
      <c r="M457" s="5" t="s">
        <v>3223</v>
      </c>
      <c r="N457" s="5">
        <v>21</v>
      </c>
      <c r="O457" s="5" t="s">
        <v>3224</v>
      </c>
      <c r="P457" s="5" t="s">
        <v>489</v>
      </c>
      <c r="Q457" s="5" t="s">
        <v>3225</v>
      </c>
      <c r="R457" s="5" t="s">
        <v>3222</v>
      </c>
      <c r="S457" s="5" t="s">
        <v>473</v>
      </c>
      <c r="T457" s="5" t="s">
        <v>474</v>
      </c>
      <c r="U457" s="5" t="s">
        <v>475</v>
      </c>
      <c r="V457" s="5" t="s">
        <v>3226</v>
      </c>
      <c r="W457" s="5" t="s">
        <v>3227</v>
      </c>
      <c r="X457" s="5" t="s">
        <v>3228</v>
      </c>
      <c r="Y457" s="5" t="s">
        <v>479</v>
      </c>
    </row>
    <row r="458" spans="1:25" x14ac:dyDescent="0.25">
      <c r="A458" s="5" t="s">
        <v>3222</v>
      </c>
      <c r="B458" s="18">
        <v>5.0373084588805401</v>
      </c>
      <c r="C458" s="18">
        <v>5.2139146565318697</v>
      </c>
      <c r="D458" s="18">
        <v>0.88478191508750981</v>
      </c>
      <c r="E458" s="18">
        <f t="shared" si="38"/>
        <v>-0.17660619765132962</v>
      </c>
      <c r="F458" s="18">
        <f t="shared" si="39"/>
        <v>0.9661279078609234</v>
      </c>
      <c r="G458" s="18">
        <f t="shared" si="40"/>
        <v>-4.9713891519068805E-2</v>
      </c>
      <c r="H458" s="18">
        <f>(-1)/D458</f>
        <v>-1.1302220162367294</v>
      </c>
      <c r="I458" s="5">
        <v>0.30887346267487298</v>
      </c>
      <c r="J458" s="5">
        <v>0.65246742086036202</v>
      </c>
      <c r="K458" s="5">
        <f t="shared" si="41"/>
        <v>-0.18544116873114957</v>
      </c>
      <c r="L458" s="5">
        <f t="shared" si="42"/>
        <v>0.18544116873114957</v>
      </c>
      <c r="M458" s="5" t="s">
        <v>3230</v>
      </c>
      <c r="N458" s="5">
        <v>20</v>
      </c>
      <c r="O458" s="5" t="s">
        <v>3231</v>
      </c>
      <c r="P458" s="5" t="s">
        <v>489</v>
      </c>
      <c r="Q458" s="5" t="s">
        <v>3232</v>
      </c>
      <c r="R458" s="5" t="s">
        <v>3229</v>
      </c>
      <c r="S458" s="5" t="s">
        <v>473</v>
      </c>
      <c r="T458" s="5" t="s">
        <v>474</v>
      </c>
      <c r="U458" s="5" t="s">
        <v>512</v>
      </c>
      <c r="V458" s="5" t="s">
        <v>3233</v>
      </c>
      <c r="W458" s="5" t="s">
        <v>3234</v>
      </c>
      <c r="X458" s="5" t="s">
        <v>3235</v>
      </c>
      <c r="Y458" s="5" t="s">
        <v>479</v>
      </c>
    </row>
    <row r="459" spans="1:25" x14ac:dyDescent="0.25">
      <c r="A459" s="5" t="s">
        <v>257</v>
      </c>
      <c r="B459" s="18">
        <v>3.1750710953510501</v>
      </c>
      <c r="C459" s="18">
        <v>3.0084332289706599</v>
      </c>
      <c r="D459" s="18">
        <v>1.122439641005861</v>
      </c>
      <c r="E459" s="18">
        <f t="shared" si="38"/>
        <v>0.16663786638039013</v>
      </c>
      <c r="F459" s="18">
        <f t="shared" si="39"/>
        <v>1.0553902492419305</v>
      </c>
      <c r="G459" s="18">
        <f t="shared" si="40"/>
        <v>7.7776559635428386E-2</v>
      </c>
      <c r="H459" s="18">
        <v>1.122439641005861</v>
      </c>
      <c r="I459" s="5">
        <v>0.31069174654364401</v>
      </c>
      <c r="J459" s="5">
        <v>0.65354761662814898</v>
      </c>
      <c r="K459" s="5">
        <f t="shared" si="41"/>
        <v>-0.1847227648003644</v>
      </c>
      <c r="L459" s="5">
        <f t="shared" si="42"/>
        <v>0.1847227648003644</v>
      </c>
      <c r="M459" s="5" t="s">
        <v>3236</v>
      </c>
      <c r="N459" s="5">
        <v>22</v>
      </c>
      <c r="O459" s="5" t="s">
        <v>3237</v>
      </c>
      <c r="P459" s="5" t="s">
        <v>489</v>
      </c>
      <c r="Q459" s="5" t="s">
        <v>3238</v>
      </c>
      <c r="R459" s="5" t="s">
        <v>257</v>
      </c>
      <c r="S459" s="5" t="s">
        <v>473</v>
      </c>
      <c r="T459" s="5" t="s">
        <v>474</v>
      </c>
      <c r="U459" s="5" t="s">
        <v>475</v>
      </c>
      <c r="V459" s="5" t="s">
        <v>3239</v>
      </c>
      <c r="W459" s="5" t="s">
        <v>3240</v>
      </c>
      <c r="X459" s="5" t="s">
        <v>3241</v>
      </c>
      <c r="Y459" s="5" t="s">
        <v>479</v>
      </c>
    </row>
    <row r="460" spans="1:25" x14ac:dyDescent="0.25">
      <c r="A460" s="5" t="s">
        <v>3242</v>
      </c>
      <c r="B460" s="18">
        <v>5.3549908009121499</v>
      </c>
      <c r="C460" s="18">
        <v>5.4671989308769096</v>
      </c>
      <c r="D460" s="18">
        <v>0.9251709489021348</v>
      </c>
      <c r="E460" s="18">
        <f t="shared" si="38"/>
        <v>-0.11220812996475978</v>
      </c>
      <c r="F460" s="18">
        <f t="shared" si="39"/>
        <v>0.97947612088321023</v>
      </c>
      <c r="G460" s="18">
        <f t="shared" si="40"/>
        <v>-2.9917774118144769E-2</v>
      </c>
      <c r="H460" s="18">
        <f>(-1)/D460</f>
        <v>-1.0808813238101154</v>
      </c>
      <c r="I460" s="5">
        <v>0.31164883795551401</v>
      </c>
      <c r="J460" s="5">
        <v>0.65412008845607805</v>
      </c>
      <c r="K460" s="5">
        <f t="shared" si="41"/>
        <v>-0.18434251319541772</v>
      </c>
      <c r="L460" s="5">
        <f t="shared" si="42"/>
        <v>0.18434251319541772</v>
      </c>
      <c r="M460" s="5" t="s">
        <v>3243</v>
      </c>
      <c r="N460" s="5">
        <v>21</v>
      </c>
      <c r="O460" s="5" t="s">
        <v>3244</v>
      </c>
      <c r="P460" s="5" t="s">
        <v>471</v>
      </c>
      <c r="Q460" s="5" t="s">
        <v>3245</v>
      </c>
      <c r="R460" s="5" t="s">
        <v>3242</v>
      </c>
      <c r="S460" s="5" t="s">
        <v>473</v>
      </c>
      <c r="T460" s="5" t="s">
        <v>474</v>
      </c>
      <c r="U460" s="5" t="s">
        <v>475</v>
      </c>
      <c r="V460" s="5" t="s">
        <v>3246</v>
      </c>
      <c r="W460" s="5" t="s">
        <v>3247</v>
      </c>
      <c r="X460" s="5" t="s">
        <v>3248</v>
      </c>
      <c r="Y460" s="5" t="s">
        <v>479</v>
      </c>
    </row>
    <row r="461" spans="1:25" x14ac:dyDescent="0.25">
      <c r="A461" s="5" t="s">
        <v>265</v>
      </c>
      <c r="B461" s="18">
        <v>2.5781550600825098</v>
      </c>
      <c r="C461" s="18">
        <v>2.7009581898259101</v>
      </c>
      <c r="D461" s="18">
        <v>0.91840147887431589</v>
      </c>
      <c r="E461" s="18">
        <f t="shared" si="38"/>
        <v>-0.12280312974340028</v>
      </c>
      <c r="F461" s="18">
        <f t="shared" si="39"/>
        <v>0.95453349474050342</v>
      </c>
      <c r="G461" s="18">
        <f t="shared" si="40"/>
        <v>-6.7132271958846676E-2</v>
      </c>
      <c r="H461" s="18">
        <f>(-1)/D461</f>
        <v>-1.0888484208732976</v>
      </c>
      <c r="I461" s="5">
        <v>0.31475438714842102</v>
      </c>
      <c r="J461" s="5">
        <v>0.65918956080426006</v>
      </c>
      <c r="K461" s="5">
        <f t="shared" si="41"/>
        <v>-0.18098967892168669</v>
      </c>
      <c r="L461" s="5">
        <f t="shared" si="42"/>
        <v>0.18098967892168669</v>
      </c>
      <c r="M461" s="5" t="s">
        <v>3249</v>
      </c>
      <c r="N461" s="5">
        <v>22</v>
      </c>
      <c r="O461" s="5" t="s">
        <v>3250</v>
      </c>
      <c r="P461" s="5" t="s">
        <v>489</v>
      </c>
      <c r="Q461" s="5" t="s">
        <v>3251</v>
      </c>
      <c r="R461" s="5" t="s">
        <v>265</v>
      </c>
      <c r="S461" s="5" t="s">
        <v>473</v>
      </c>
      <c r="T461" s="5" t="s">
        <v>504</v>
      </c>
      <c r="U461" s="5" t="s">
        <v>475</v>
      </c>
      <c r="V461" s="5" t="s">
        <v>3252</v>
      </c>
      <c r="W461" s="5" t="s">
        <v>3253</v>
      </c>
      <c r="X461" s="5" t="s">
        <v>3254</v>
      </c>
      <c r="Y461" s="5" t="s">
        <v>508</v>
      </c>
    </row>
    <row r="462" spans="1:25" x14ac:dyDescent="0.25">
      <c r="A462" s="5" t="s">
        <v>309</v>
      </c>
      <c r="B462" s="18">
        <v>6.1098973628385203</v>
      </c>
      <c r="C462" s="18">
        <v>5.9317116531397902</v>
      </c>
      <c r="D462" s="18">
        <v>1.1314600997164159</v>
      </c>
      <c r="E462" s="18">
        <f t="shared" si="38"/>
        <v>0.17818570969872996</v>
      </c>
      <c r="F462" s="18">
        <f t="shared" si="39"/>
        <v>1.0300395096926891</v>
      </c>
      <c r="G462" s="18">
        <f t="shared" si="40"/>
        <v>4.2699676577910968E-2</v>
      </c>
      <c r="H462" s="18">
        <v>1.1314600997164159</v>
      </c>
      <c r="I462" s="5">
        <v>0.316657605557917</v>
      </c>
      <c r="J462" s="5">
        <v>0.66027950503888899</v>
      </c>
      <c r="K462" s="5">
        <f t="shared" si="41"/>
        <v>-0.18027218294303729</v>
      </c>
      <c r="L462" s="5">
        <f t="shared" si="42"/>
        <v>0.18027218294303729</v>
      </c>
      <c r="M462" s="5" t="s">
        <v>3255</v>
      </c>
      <c r="N462" s="5">
        <v>23</v>
      </c>
      <c r="O462" s="5" t="s">
        <v>3256</v>
      </c>
      <c r="P462" s="5" t="s">
        <v>489</v>
      </c>
      <c r="Q462" s="5" t="s">
        <v>3257</v>
      </c>
      <c r="R462" s="5" t="s">
        <v>309</v>
      </c>
      <c r="S462" s="5" t="s">
        <v>473</v>
      </c>
      <c r="T462" s="5" t="s">
        <v>474</v>
      </c>
      <c r="U462" s="5" t="s">
        <v>475</v>
      </c>
      <c r="V462" s="5" t="s">
        <v>3258</v>
      </c>
      <c r="W462" s="5" t="s">
        <v>3259</v>
      </c>
      <c r="X462" s="5" t="s">
        <v>3260</v>
      </c>
      <c r="Y462" s="5" t="s">
        <v>479</v>
      </c>
    </row>
    <row r="463" spans="1:25" x14ac:dyDescent="0.25">
      <c r="A463" s="5" t="s">
        <v>3261</v>
      </c>
      <c r="B463" s="18">
        <v>2.8201518884625401</v>
      </c>
      <c r="C463" s="18">
        <v>2.8842503422897301</v>
      </c>
      <c r="D463" s="18">
        <v>0.95654287851575637</v>
      </c>
      <c r="E463" s="18">
        <f t="shared" si="38"/>
        <v>-6.4098453827189969E-2</v>
      </c>
      <c r="F463" s="18">
        <f t="shared" si="39"/>
        <v>0.97777639031974461</v>
      </c>
      <c r="G463" s="18">
        <f t="shared" si="40"/>
        <v>-3.2423524865354346E-2</v>
      </c>
      <c r="H463" s="18">
        <f>(-1)/D463</f>
        <v>-1.0454314411411174</v>
      </c>
      <c r="I463" s="5">
        <v>0.31600416363586797</v>
      </c>
      <c r="J463" s="5">
        <v>0.66027950503888899</v>
      </c>
      <c r="K463" s="5">
        <f t="shared" si="41"/>
        <v>-0.18027218294303729</v>
      </c>
      <c r="L463" s="5">
        <f t="shared" si="42"/>
        <v>0.18027218294303729</v>
      </c>
      <c r="M463" s="5" t="s">
        <v>3262</v>
      </c>
      <c r="N463" s="5">
        <v>22</v>
      </c>
      <c r="O463" s="5" t="s">
        <v>3263</v>
      </c>
      <c r="P463" s="5" t="s">
        <v>471</v>
      </c>
      <c r="Q463" s="5" t="s">
        <v>3264</v>
      </c>
      <c r="R463" s="5" t="s">
        <v>3261</v>
      </c>
      <c r="S463" s="5" t="s">
        <v>473</v>
      </c>
      <c r="T463" s="5" t="s">
        <v>474</v>
      </c>
      <c r="U463" s="5" t="s">
        <v>512</v>
      </c>
      <c r="V463" s="5" t="s">
        <v>3265</v>
      </c>
      <c r="W463" s="5" t="s">
        <v>1184</v>
      </c>
      <c r="X463" s="5" t="s">
        <v>3266</v>
      </c>
      <c r="Y463" s="5" t="s">
        <v>479</v>
      </c>
    </row>
    <row r="464" spans="1:25" x14ac:dyDescent="0.25">
      <c r="A464" s="5" t="s">
        <v>393</v>
      </c>
      <c r="B464" s="18">
        <v>3.7064846825455899</v>
      </c>
      <c r="C464" s="18">
        <v>3.5513170032953698</v>
      </c>
      <c r="D464" s="18">
        <v>1.113551034735192</v>
      </c>
      <c r="E464" s="18">
        <f t="shared" si="38"/>
        <v>0.15516767925022032</v>
      </c>
      <c r="F464" s="18">
        <f t="shared" si="39"/>
        <v>1.0436929958959551</v>
      </c>
      <c r="G464" s="18">
        <f t="shared" si="40"/>
        <v>6.169740306305687E-2</v>
      </c>
      <c r="H464" s="18">
        <v>1.113551034735192</v>
      </c>
      <c r="I464" s="5">
        <v>0.318766962669984</v>
      </c>
      <c r="J464" s="5">
        <v>0.66045778224831697</v>
      </c>
      <c r="K464" s="5">
        <f t="shared" si="41"/>
        <v>-0.1801549381139268</v>
      </c>
      <c r="L464" s="5">
        <f t="shared" si="42"/>
        <v>0.1801549381139268</v>
      </c>
      <c r="M464" s="5" t="s">
        <v>3268</v>
      </c>
      <c r="N464" s="5">
        <v>21</v>
      </c>
      <c r="O464" s="5" t="s">
        <v>3269</v>
      </c>
      <c r="P464" s="5" t="s">
        <v>471</v>
      </c>
      <c r="Q464" s="5" t="s">
        <v>3270</v>
      </c>
      <c r="R464" s="5" t="s">
        <v>3267</v>
      </c>
      <c r="S464" s="5" t="s">
        <v>473</v>
      </c>
      <c r="T464" s="5" t="s">
        <v>504</v>
      </c>
      <c r="U464" s="5" t="s">
        <v>475</v>
      </c>
      <c r="V464" s="5" t="s">
        <v>3271</v>
      </c>
      <c r="W464" s="5" t="s">
        <v>3272</v>
      </c>
      <c r="X464" s="5" t="s">
        <v>3273</v>
      </c>
      <c r="Y464" s="5" t="s">
        <v>508</v>
      </c>
    </row>
    <row r="465" spans="1:25" x14ac:dyDescent="0.25">
      <c r="A465" s="5" t="s">
        <v>3287</v>
      </c>
      <c r="B465" s="18">
        <v>4.0039561448080798</v>
      </c>
      <c r="C465" s="18">
        <v>3.86837323782719</v>
      </c>
      <c r="D465" s="18">
        <v>1.0985365772133919</v>
      </c>
      <c r="E465" s="18">
        <f t="shared" si="38"/>
        <v>0.13558290698089007</v>
      </c>
      <c r="F465" s="18">
        <f t="shared" si="39"/>
        <v>1.0350490758376367</v>
      </c>
      <c r="G465" s="18">
        <f t="shared" si="40"/>
        <v>4.9699173317903293E-2</v>
      </c>
      <c r="H465" s="18">
        <v>1.0985365772133919</v>
      </c>
      <c r="I465" s="5">
        <v>0.32140852344882997</v>
      </c>
      <c r="J465" s="5">
        <v>0.66045778224831697</v>
      </c>
      <c r="K465" s="5">
        <f t="shared" si="41"/>
        <v>-0.1801549381139268</v>
      </c>
      <c r="L465" s="5">
        <f t="shared" si="42"/>
        <v>0.1801549381139268</v>
      </c>
      <c r="M465" s="5" t="s">
        <v>3275</v>
      </c>
      <c r="N465" s="5">
        <v>21</v>
      </c>
      <c r="O465" s="5" t="s">
        <v>3276</v>
      </c>
      <c r="P465" s="5" t="s">
        <v>489</v>
      </c>
      <c r="Q465" s="5" t="s">
        <v>3277</v>
      </c>
      <c r="R465" s="5" t="s">
        <v>3274</v>
      </c>
      <c r="S465" s="5" t="s">
        <v>473</v>
      </c>
      <c r="T465" s="5" t="s">
        <v>519</v>
      </c>
      <c r="U465" s="5" t="s">
        <v>512</v>
      </c>
      <c r="V465" s="5" t="s">
        <v>3278</v>
      </c>
      <c r="W465" s="5">
        <v>18</v>
      </c>
      <c r="X465" s="5" t="s">
        <v>3279</v>
      </c>
      <c r="Y465" s="5">
        <v>60</v>
      </c>
    </row>
    <row r="466" spans="1:25" x14ac:dyDescent="0.25">
      <c r="A466" s="5" t="s">
        <v>3267</v>
      </c>
      <c r="B466" s="18">
        <v>2.6036206163658702</v>
      </c>
      <c r="C466" s="18">
        <v>2.4931946848410398</v>
      </c>
      <c r="D466" s="18">
        <v>1.079546907587418</v>
      </c>
      <c r="E466" s="18">
        <f t="shared" si="38"/>
        <v>0.11042593152483081</v>
      </c>
      <c r="F466" s="18">
        <f t="shared" si="39"/>
        <v>1.0442909381269883</v>
      </c>
      <c r="G466" s="18">
        <f t="shared" si="40"/>
        <v>6.2523700910444346E-2</v>
      </c>
      <c r="H466" s="18">
        <v>1.079546907587418</v>
      </c>
      <c r="I466" s="5">
        <v>0.31890939970979199</v>
      </c>
      <c r="J466" s="5">
        <v>0.66045778224831697</v>
      </c>
      <c r="K466" s="5">
        <f t="shared" si="41"/>
        <v>-0.1801549381139268</v>
      </c>
      <c r="L466" s="5">
        <f t="shared" si="42"/>
        <v>0.1801549381139268</v>
      </c>
      <c r="M466" s="5" t="s">
        <v>3281</v>
      </c>
      <c r="N466" s="5">
        <v>19</v>
      </c>
      <c r="O466" s="5" t="s">
        <v>3282</v>
      </c>
      <c r="P466" s="5" t="s">
        <v>489</v>
      </c>
      <c r="Q466" s="5" t="s">
        <v>3283</v>
      </c>
      <c r="R466" s="5" t="s">
        <v>3280</v>
      </c>
      <c r="S466" s="5" t="s">
        <v>473</v>
      </c>
      <c r="T466" s="5" t="s">
        <v>571</v>
      </c>
      <c r="U466" s="5" t="s">
        <v>512</v>
      </c>
      <c r="V466" s="5" t="s">
        <v>3284</v>
      </c>
      <c r="W466" s="5" t="s">
        <v>3285</v>
      </c>
      <c r="X466" s="5" t="s">
        <v>3286</v>
      </c>
      <c r="Y466" s="5" t="s">
        <v>575</v>
      </c>
    </row>
    <row r="467" spans="1:25" x14ac:dyDescent="0.25">
      <c r="A467" s="5" t="s">
        <v>374</v>
      </c>
      <c r="B467" s="18">
        <v>4.6277534237597697</v>
      </c>
      <c r="C467" s="18">
        <v>4.5277605401745298</v>
      </c>
      <c r="D467" s="18">
        <v>1.0717681757879089</v>
      </c>
      <c r="E467" s="18">
        <f t="shared" si="38"/>
        <v>9.999288358524043E-2</v>
      </c>
      <c r="F467" s="18">
        <f t="shared" si="39"/>
        <v>1.022084401924088</v>
      </c>
      <c r="G467" s="18">
        <f t="shared" si="40"/>
        <v>3.1514336402309717E-2</v>
      </c>
      <c r="H467" s="18">
        <v>1.0717681757879089</v>
      </c>
      <c r="I467" s="5">
        <v>0.32026045038204998</v>
      </c>
      <c r="J467" s="5">
        <v>0.66045778224831697</v>
      </c>
      <c r="K467" s="5">
        <f t="shared" si="41"/>
        <v>-0.1801549381139268</v>
      </c>
      <c r="L467" s="5">
        <f t="shared" si="42"/>
        <v>0.1801549381139268</v>
      </c>
      <c r="M467" s="5" t="s">
        <v>3288</v>
      </c>
      <c r="N467" s="5">
        <v>22</v>
      </c>
      <c r="O467" s="5" t="s">
        <v>3289</v>
      </c>
      <c r="P467" s="5" t="s">
        <v>471</v>
      </c>
      <c r="Q467" s="5" t="s">
        <v>3290</v>
      </c>
      <c r="R467" s="5" t="s">
        <v>3287</v>
      </c>
      <c r="S467" s="5" t="s">
        <v>473</v>
      </c>
      <c r="T467" s="5" t="s">
        <v>474</v>
      </c>
      <c r="U467" s="5" t="s">
        <v>475</v>
      </c>
      <c r="V467" s="5" t="s">
        <v>3291</v>
      </c>
      <c r="W467" s="5" t="s">
        <v>3292</v>
      </c>
      <c r="X467" s="5" t="s">
        <v>3293</v>
      </c>
      <c r="Y467" s="5" t="s">
        <v>479</v>
      </c>
    </row>
    <row r="468" spans="1:25" x14ac:dyDescent="0.25">
      <c r="A468" s="5" t="s">
        <v>3274</v>
      </c>
      <c r="B468" s="18">
        <v>2.5324057622499998</v>
      </c>
      <c r="C468" s="18">
        <v>2.4382924064</v>
      </c>
      <c r="D468" s="18">
        <v>1.067409203528334</v>
      </c>
      <c r="E468" s="18">
        <f t="shared" si="38"/>
        <v>9.4113355849999289E-2</v>
      </c>
      <c r="F468" s="18">
        <f t="shared" si="39"/>
        <v>1.0385980596925013</v>
      </c>
      <c r="G468" s="18">
        <f t="shared" si="40"/>
        <v>5.4637435299927414E-2</v>
      </c>
      <c r="H468" s="18">
        <v>1.067409203528334</v>
      </c>
      <c r="I468" s="5">
        <v>0.32040917942028702</v>
      </c>
      <c r="J468" s="5">
        <v>0.66045778224831697</v>
      </c>
      <c r="K468" s="5">
        <f t="shared" si="41"/>
        <v>-0.1801549381139268</v>
      </c>
      <c r="L468" s="5">
        <f t="shared" si="42"/>
        <v>0.1801549381139268</v>
      </c>
      <c r="M468" s="5" t="s">
        <v>3294</v>
      </c>
      <c r="N468" s="5">
        <v>23</v>
      </c>
      <c r="O468" s="5" t="s">
        <v>3295</v>
      </c>
      <c r="P468" s="5" t="s">
        <v>489</v>
      </c>
      <c r="Q468" s="5" t="s">
        <v>3296</v>
      </c>
      <c r="R468" s="5" t="s">
        <v>351</v>
      </c>
      <c r="S468" s="5" t="s">
        <v>473</v>
      </c>
      <c r="T468" s="5" t="s">
        <v>474</v>
      </c>
      <c r="U468" s="5" t="s">
        <v>475</v>
      </c>
      <c r="V468" s="5" t="s">
        <v>3297</v>
      </c>
      <c r="W468" s="5" t="s">
        <v>3298</v>
      </c>
      <c r="X468" s="5" t="s">
        <v>3299</v>
      </c>
      <c r="Y468" s="5" t="s">
        <v>479</v>
      </c>
    </row>
    <row r="469" spans="1:25" x14ac:dyDescent="0.25">
      <c r="A469" s="5" t="s">
        <v>3280</v>
      </c>
      <c r="B469" s="18">
        <v>2.6238058782324298</v>
      </c>
      <c r="C469" s="18">
        <v>2.7199616462572598</v>
      </c>
      <c r="D469" s="18">
        <v>0.93552248385921866</v>
      </c>
      <c r="E469" s="18">
        <f t="shared" si="38"/>
        <v>-9.6155768024830016E-2</v>
      </c>
      <c r="F469" s="18">
        <f t="shared" si="39"/>
        <v>0.96464811621254187</v>
      </c>
      <c r="G469" s="18">
        <f t="shared" si="40"/>
        <v>-5.1925322015475478E-2</v>
      </c>
      <c r="H469" s="18">
        <f>(-1)/D469</f>
        <v>-1.0689213966026756</v>
      </c>
      <c r="I469" s="5">
        <v>0.32158415575441601</v>
      </c>
      <c r="J469" s="5">
        <v>0.66045778224831697</v>
      </c>
      <c r="K469" s="5">
        <f t="shared" si="41"/>
        <v>-0.1801549381139268</v>
      </c>
      <c r="L469" s="5">
        <f t="shared" si="42"/>
        <v>0.1801549381139268</v>
      </c>
      <c r="M469" s="5" t="s">
        <v>3300</v>
      </c>
      <c r="N469" s="5">
        <v>22</v>
      </c>
      <c r="O469" s="5" t="s">
        <v>3301</v>
      </c>
      <c r="P469" s="5" t="s">
        <v>471</v>
      </c>
      <c r="Q469" s="5" t="s">
        <v>3302</v>
      </c>
      <c r="R469" s="5" t="s">
        <v>374</v>
      </c>
      <c r="S469" s="5" t="s">
        <v>473</v>
      </c>
      <c r="T469" s="5" t="s">
        <v>474</v>
      </c>
      <c r="U469" s="5" t="s">
        <v>475</v>
      </c>
      <c r="V469" s="5" t="s">
        <v>3303</v>
      </c>
      <c r="W469" s="5" t="s">
        <v>3304</v>
      </c>
      <c r="X469" s="5" t="s">
        <v>3305</v>
      </c>
      <c r="Y469" s="5" t="s">
        <v>479</v>
      </c>
    </row>
    <row r="470" spans="1:25" x14ac:dyDescent="0.25">
      <c r="A470" s="5" t="s">
        <v>351</v>
      </c>
      <c r="B470" s="18">
        <v>11.9088408726192</v>
      </c>
      <c r="C470" s="18">
        <v>12.0167315644198</v>
      </c>
      <c r="D470" s="18">
        <v>0.92794378101832309</v>
      </c>
      <c r="E470" s="18">
        <f t="shared" si="38"/>
        <v>-0.10789069180060017</v>
      </c>
      <c r="F470" s="18">
        <f t="shared" si="39"/>
        <v>0.991021627534724</v>
      </c>
      <c r="G470" s="18">
        <f t="shared" si="40"/>
        <v>-1.3011552514324233E-2</v>
      </c>
      <c r="H470" s="18">
        <f>(-1)/D470</f>
        <v>-1.0776514918852116</v>
      </c>
      <c r="I470" s="5">
        <v>0.32006264317154298</v>
      </c>
      <c r="J470" s="5">
        <v>0.66045778224831697</v>
      </c>
      <c r="K470" s="5">
        <f t="shared" si="41"/>
        <v>-0.1801549381139268</v>
      </c>
      <c r="L470" s="5">
        <f t="shared" si="42"/>
        <v>0.1801549381139268</v>
      </c>
      <c r="M470" s="5" t="s">
        <v>3306</v>
      </c>
      <c r="N470" s="5">
        <v>23</v>
      </c>
      <c r="O470" s="5" t="s">
        <v>3043</v>
      </c>
      <c r="P470" s="5" t="s">
        <v>471</v>
      </c>
      <c r="Q470" s="5" t="s">
        <v>3307</v>
      </c>
      <c r="R470" s="5" t="s">
        <v>393</v>
      </c>
      <c r="S470" s="5" t="s">
        <v>473</v>
      </c>
      <c r="T470" s="5" t="s">
        <v>504</v>
      </c>
      <c r="U470" s="5" t="s">
        <v>512</v>
      </c>
      <c r="V470" s="5" t="s">
        <v>3308</v>
      </c>
      <c r="W470" s="5" t="s">
        <v>2156</v>
      </c>
      <c r="X470" s="5" t="s">
        <v>3309</v>
      </c>
      <c r="Y470" s="5" t="s">
        <v>508</v>
      </c>
    </row>
    <row r="471" spans="1:25" x14ac:dyDescent="0.25">
      <c r="A471" s="5" t="s">
        <v>3320</v>
      </c>
      <c r="B471" s="18">
        <v>4.5190649489567596</v>
      </c>
      <c r="C471" s="18">
        <v>4.3974365286271704</v>
      </c>
      <c r="D471" s="18">
        <v>1.087962190691681</v>
      </c>
      <c r="E471" s="18">
        <f t="shared" si="38"/>
        <v>0.12162842032958932</v>
      </c>
      <c r="F471" s="18">
        <f t="shared" si="39"/>
        <v>1.0276589370961451</v>
      </c>
      <c r="G471" s="18">
        <f t="shared" si="40"/>
        <v>3.9361537486503367E-2</v>
      </c>
      <c r="H471" s="18">
        <v>1.087962190691681</v>
      </c>
      <c r="I471" s="5">
        <v>0.323962365996534</v>
      </c>
      <c r="J471" s="5">
        <v>0.66050102914811204</v>
      </c>
      <c r="K471" s="5">
        <f t="shared" si="41"/>
        <v>-0.18012650136058506</v>
      </c>
      <c r="L471" s="5">
        <f t="shared" si="42"/>
        <v>0.18012650136058506</v>
      </c>
      <c r="M471" s="5" t="s">
        <v>3310</v>
      </c>
      <c r="N471" s="5">
        <v>22</v>
      </c>
      <c r="O471" s="5" t="s">
        <v>1219</v>
      </c>
      <c r="P471" s="5" t="s">
        <v>471</v>
      </c>
      <c r="Q471" s="5" t="s">
        <v>3311</v>
      </c>
      <c r="R471" s="5" t="s">
        <v>443</v>
      </c>
      <c r="S471" s="5" t="s">
        <v>473</v>
      </c>
      <c r="T471" s="5" t="s">
        <v>474</v>
      </c>
      <c r="U471" s="5" t="s">
        <v>475</v>
      </c>
      <c r="V471" s="5" t="s">
        <v>3312</v>
      </c>
      <c r="W471" s="5" t="s">
        <v>1276</v>
      </c>
      <c r="X471" s="5" t="s">
        <v>3313</v>
      </c>
      <c r="Y471" s="5" t="s">
        <v>479</v>
      </c>
    </row>
    <row r="472" spans="1:25" x14ac:dyDescent="0.25">
      <c r="A472" s="5" t="s">
        <v>208</v>
      </c>
      <c r="B472" s="18">
        <v>6.8671096132643497</v>
      </c>
      <c r="C472" s="18">
        <v>6.7586158740476598</v>
      </c>
      <c r="D472" s="18">
        <v>1.078102045032062</v>
      </c>
      <c r="E472" s="18">
        <f t="shared" si="38"/>
        <v>0.10849373921669009</v>
      </c>
      <c r="F472" s="18">
        <f t="shared" si="39"/>
        <v>1.0160526565259158</v>
      </c>
      <c r="G472" s="18">
        <f t="shared" si="40"/>
        <v>2.2975171145794705E-2</v>
      </c>
      <c r="H472" s="18">
        <v>1.078102045032062</v>
      </c>
      <c r="I472" s="5">
        <v>0.32458441332670301</v>
      </c>
      <c r="J472" s="5">
        <v>0.66050102914811204</v>
      </c>
      <c r="K472" s="5">
        <f t="shared" si="41"/>
        <v>-0.18012650136058506</v>
      </c>
      <c r="L472" s="5">
        <f t="shared" si="42"/>
        <v>0.18012650136058506</v>
      </c>
      <c r="M472" s="5" t="s">
        <v>3314</v>
      </c>
      <c r="N472" s="5">
        <v>22</v>
      </c>
      <c r="O472" s="5" t="s">
        <v>3315</v>
      </c>
      <c r="P472" s="5" t="s">
        <v>489</v>
      </c>
      <c r="Q472" s="5" t="s">
        <v>3316</v>
      </c>
      <c r="R472" s="5" t="s">
        <v>123</v>
      </c>
      <c r="S472" s="5" t="s">
        <v>473</v>
      </c>
      <c r="T472" s="5" t="s">
        <v>474</v>
      </c>
      <c r="U472" s="5" t="s">
        <v>512</v>
      </c>
      <c r="V472" s="5" t="s">
        <v>3317</v>
      </c>
      <c r="W472" s="5" t="s">
        <v>3318</v>
      </c>
      <c r="X472" s="5" t="s">
        <v>3319</v>
      </c>
      <c r="Y472" s="5" t="s">
        <v>479</v>
      </c>
    </row>
    <row r="473" spans="1:25" x14ac:dyDescent="0.25">
      <c r="A473" s="5" t="s">
        <v>236</v>
      </c>
      <c r="B473" s="18">
        <v>3.5606090073429599</v>
      </c>
      <c r="C473" s="18">
        <v>3.50734163692093</v>
      </c>
      <c r="D473" s="18">
        <v>1.037612216363192</v>
      </c>
      <c r="E473" s="18">
        <f t="shared" si="38"/>
        <v>5.3267370422029503E-2</v>
      </c>
      <c r="F473" s="18">
        <f t="shared" si="39"/>
        <v>1.0151873914594738</v>
      </c>
      <c r="G473" s="18">
        <f t="shared" si="40"/>
        <v>2.1746056253978827E-2</v>
      </c>
      <c r="H473" s="18">
        <v>1.037612216363192</v>
      </c>
      <c r="I473" s="5">
        <v>0.32501030622365701</v>
      </c>
      <c r="J473" s="5">
        <v>0.66050102914811204</v>
      </c>
      <c r="K473" s="5">
        <f t="shared" si="41"/>
        <v>-0.18012650136058506</v>
      </c>
      <c r="L473" s="5">
        <f t="shared" si="42"/>
        <v>0.18012650136058506</v>
      </c>
      <c r="M473" s="5" t="s">
        <v>3321</v>
      </c>
      <c r="N473" s="5">
        <v>22</v>
      </c>
      <c r="O473" s="5" t="s">
        <v>3322</v>
      </c>
      <c r="P473" s="5" t="s">
        <v>489</v>
      </c>
      <c r="Q473" s="5" t="s">
        <v>3323</v>
      </c>
      <c r="R473" s="5" t="s">
        <v>3320</v>
      </c>
      <c r="S473" s="5" t="s">
        <v>473</v>
      </c>
      <c r="T473" s="5" t="s">
        <v>504</v>
      </c>
      <c r="U473" s="5" t="s">
        <v>512</v>
      </c>
      <c r="V473" s="5" t="s">
        <v>3324</v>
      </c>
      <c r="W473" s="5" t="s">
        <v>1083</v>
      </c>
      <c r="X473" s="5" t="s">
        <v>3325</v>
      </c>
      <c r="Y473" s="5" t="s">
        <v>508</v>
      </c>
    </row>
    <row r="474" spans="1:25" x14ac:dyDescent="0.25">
      <c r="A474" s="5" t="s">
        <v>443</v>
      </c>
      <c r="B474" s="18">
        <v>5.0117500136553099</v>
      </c>
      <c r="C474" s="18">
        <v>4.9649063535523501</v>
      </c>
      <c r="D474" s="18">
        <v>1.0330024386989209</v>
      </c>
      <c r="E474" s="18">
        <f t="shared" si="38"/>
        <v>4.6843660102959386E-2</v>
      </c>
      <c r="F474" s="18">
        <f t="shared" si="39"/>
        <v>1.0094349534043967</v>
      </c>
      <c r="G474" s="18">
        <f t="shared" si="40"/>
        <v>1.3547948386695725E-2</v>
      </c>
      <c r="H474" s="18">
        <v>1.0330024386989209</v>
      </c>
      <c r="I474" s="5">
        <v>0.32407908857422402</v>
      </c>
      <c r="J474" s="5">
        <v>0.66050102914811204</v>
      </c>
      <c r="K474" s="5">
        <f t="shared" si="41"/>
        <v>-0.18012650136058506</v>
      </c>
      <c r="L474" s="5">
        <f t="shared" si="42"/>
        <v>0.18012650136058506</v>
      </c>
      <c r="M474" s="5" t="s">
        <v>3326</v>
      </c>
      <c r="N474" s="5">
        <v>20</v>
      </c>
      <c r="O474" s="5" t="s">
        <v>3327</v>
      </c>
      <c r="P474" s="5" t="s">
        <v>471</v>
      </c>
      <c r="Q474" s="5" t="s">
        <v>3328</v>
      </c>
      <c r="R474" s="5" t="s">
        <v>236</v>
      </c>
      <c r="S474" s="5" t="s">
        <v>473</v>
      </c>
      <c r="T474" s="5" t="s">
        <v>474</v>
      </c>
      <c r="U474" s="5" t="s">
        <v>475</v>
      </c>
      <c r="V474" s="5" t="s">
        <v>3329</v>
      </c>
      <c r="W474" s="5" t="s">
        <v>3330</v>
      </c>
      <c r="X474" s="5" t="s">
        <v>3331</v>
      </c>
      <c r="Y474" s="5" t="s">
        <v>479</v>
      </c>
    </row>
    <row r="475" spans="1:25" x14ac:dyDescent="0.25">
      <c r="A475" s="5" t="s">
        <v>123</v>
      </c>
      <c r="B475" s="18">
        <v>4.4432061048480698</v>
      </c>
      <c r="C475" s="18">
        <v>4.5843445290938796</v>
      </c>
      <c r="D475" s="18">
        <v>0.90680331845346385</v>
      </c>
      <c r="E475" s="18">
        <f t="shared" si="38"/>
        <v>-0.14113842424580983</v>
      </c>
      <c r="F475" s="18">
        <f t="shared" si="39"/>
        <v>0.96921295436019361</v>
      </c>
      <c r="G475" s="18">
        <f t="shared" si="40"/>
        <v>-4.5114407115942265E-2</v>
      </c>
      <c r="H475" s="18">
        <f>(-1)/D475</f>
        <v>-1.102774967459847</v>
      </c>
      <c r="I475" s="5">
        <v>0.32506333371687202</v>
      </c>
      <c r="J475" s="5">
        <v>0.66050102914811204</v>
      </c>
      <c r="K475" s="5">
        <f t="shared" si="41"/>
        <v>-0.18012650136058506</v>
      </c>
      <c r="L475" s="5">
        <f t="shared" si="42"/>
        <v>0.18012650136058506</v>
      </c>
      <c r="M475" s="5" t="s">
        <v>3332</v>
      </c>
      <c r="N475" s="5">
        <v>23</v>
      </c>
      <c r="O475" s="5" t="s">
        <v>2696</v>
      </c>
      <c r="P475" s="5" t="s">
        <v>471</v>
      </c>
      <c r="Q475" s="5" t="s">
        <v>3333</v>
      </c>
      <c r="R475" s="5" t="s">
        <v>208</v>
      </c>
      <c r="S475" s="5" t="s">
        <v>473</v>
      </c>
      <c r="T475" s="5" t="s">
        <v>474</v>
      </c>
      <c r="U475" s="5" t="s">
        <v>512</v>
      </c>
      <c r="V475" s="5" t="s">
        <v>3334</v>
      </c>
      <c r="W475" s="5" t="s">
        <v>3335</v>
      </c>
      <c r="X475" s="5" t="s">
        <v>3336</v>
      </c>
      <c r="Y475" s="5" t="s">
        <v>479</v>
      </c>
    </row>
    <row r="476" spans="1:25" x14ac:dyDescent="0.25">
      <c r="A476" s="5" t="s">
        <v>3344</v>
      </c>
      <c r="B476" s="18">
        <v>2.6668289395000002</v>
      </c>
      <c r="C476" s="18">
        <v>2.4683882052000001</v>
      </c>
      <c r="D476" s="18">
        <v>1.147457511771367</v>
      </c>
      <c r="E476" s="18">
        <f t="shared" si="38"/>
        <v>0.19844073429999959</v>
      </c>
      <c r="F476" s="18">
        <f t="shared" si="39"/>
        <v>1.0803928384854364</v>
      </c>
      <c r="G476" s="18">
        <f t="shared" si="40"/>
        <v>0.11155598191269323</v>
      </c>
      <c r="H476" s="18">
        <v>1.147457511771367</v>
      </c>
      <c r="I476" s="5">
        <v>0.327042560841031</v>
      </c>
      <c r="J476" s="5">
        <v>0.66170687627793301</v>
      </c>
      <c r="K476" s="5">
        <f t="shared" si="41"/>
        <v>-0.17933435226278843</v>
      </c>
      <c r="L476" s="5">
        <f t="shared" si="42"/>
        <v>0.17933435226278843</v>
      </c>
      <c r="M476" s="5" t="s">
        <v>3338</v>
      </c>
      <c r="N476" s="5">
        <v>24</v>
      </c>
      <c r="O476" s="5" t="s">
        <v>3339</v>
      </c>
      <c r="P476" s="5" t="s">
        <v>471</v>
      </c>
      <c r="Q476" s="5" t="s">
        <v>3340</v>
      </c>
      <c r="R476" s="5" t="s">
        <v>3337</v>
      </c>
      <c r="S476" s="5" t="s">
        <v>473</v>
      </c>
      <c r="T476" s="5" t="s">
        <v>474</v>
      </c>
      <c r="U476" s="5" t="s">
        <v>512</v>
      </c>
      <c r="V476" s="5" t="s">
        <v>3341</v>
      </c>
      <c r="W476" s="5" t="s">
        <v>3342</v>
      </c>
      <c r="X476" s="5" t="s">
        <v>3343</v>
      </c>
      <c r="Y476" s="5" t="s">
        <v>479</v>
      </c>
    </row>
    <row r="477" spans="1:25" x14ac:dyDescent="0.25">
      <c r="A477" s="5" t="s">
        <v>3337</v>
      </c>
      <c r="B477" s="18">
        <v>2.9725140089529298</v>
      </c>
      <c r="C477" s="18">
        <v>3.0401045077842501</v>
      </c>
      <c r="D477" s="18">
        <v>0.95423036522882487</v>
      </c>
      <c r="E477" s="18">
        <f t="shared" si="38"/>
        <v>-6.7590498831320303E-2</v>
      </c>
      <c r="F477" s="18">
        <f t="shared" si="39"/>
        <v>0.97776704759383981</v>
      </c>
      <c r="G477" s="18">
        <f t="shared" si="40"/>
        <v>-3.2437309989294859E-2</v>
      </c>
      <c r="H477" s="18">
        <f>(-1)/D477</f>
        <v>-1.0479649741183823</v>
      </c>
      <c r="I477" s="5">
        <v>0.326386378746641</v>
      </c>
      <c r="J477" s="5">
        <v>0.66170687627793301</v>
      </c>
      <c r="K477" s="5">
        <f t="shared" si="41"/>
        <v>-0.17933435226278843</v>
      </c>
      <c r="L477" s="5">
        <f t="shared" si="42"/>
        <v>0.17933435226278843</v>
      </c>
      <c r="M477" s="5" t="s">
        <v>3345</v>
      </c>
      <c r="N477" s="5">
        <v>22</v>
      </c>
      <c r="O477" s="5" t="s">
        <v>3346</v>
      </c>
      <c r="P477" s="5" t="s">
        <v>471</v>
      </c>
      <c r="Q477" s="5" t="s">
        <v>3347</v>
      </c>
      <c r="R477" s="5" t="s">
        <v>3344</v>
      </c>
      <c r="S477" s="5" t="s">
        <v>473</v>
      </c>
      <c r="T477" s="5" t="s">
        <v>519</v>
      </c>
      <c r="U477" s="5" t="s">
        <v>475</v>
      </c>
      <c r="V477" s="5" t="s">
        <v>3348</v>
      </c>
      <c r="W477" s="5">
        <v>19</v>
      </c>
      <c r="X477" s="5" t="s">
        <v>3349</v>
      </c>
      <c r="Y477" s="5">
        <v>60</v>
      </c>
    </row>
    <row r="478" spans="1:25" x14ac:dyDescent="0.25">
      <c r="A478" s="5" t="s">
        <v>300</v>
      </c>
      <c r="B478" s="18">
        <v>3.5451080166281801</v>
      </c>
      <c r="C478" s="18">
        <v>3.6251043321229899</v>
      </c>
      <c r="D478" s="18">
        <v>0.94606006286945299</v>
      </c>
      <c r="E478" s="18">
        <f t="shared" si="38"/>
        <v>-7.9996315494809858E-2</v>
      </c>
      <c r="F478" s="18">
        <f t="shared" si="39"/>
        <v>0.97793268602342232</v>
      </c>
      <c r="G478" s="18">
        <f t="shared" si="40"/>
        <v>-3.2192931225619607E-2</v>
      </c>
      <c r="H478" s="18">
        <f>(-1)/D478</f>
        <v>-1.0570153410418195</v>
      </c>
      <c r="I478" s="5">
        <v>0.32949654290283698</v>
      </c>
      <c r="J478" s="5">
        <v>0.665262576051182</v>
      </c>
      <c r="K478" s="5">
        <f t="shared" si="41"/>
        <v>-0.1770069068434531</v>
      </c>
      <c r="L478" s="5">
        <f t="shared" si="42"/>
        <v>0.1770069068434531</v>
      </c>
      <c r="M478" s="5" t="s">
        <v>3350</v>
      </c>
      <c r="N478" s="5">
        <v>22</v>
      </c>
      <c r="O478" s="5" t="s">
        <v>3119</v>
      </c>
      <c r="P478" s="5" t="s">
        <v>489</v>
      </c>
      <c r="Q478" s="5" t="s">
        <v>3351</v>
      </c>
      <c r="R478" s="5" t="s">
        <v>300</v>
      </c>
      <c r="S478" s="5" t="s">
        <v>473</v>
      </c>
      <c r="T478" s="5" t="s">
        <v>531</v>
      </c>
      <c r="U478" s="5" t="s">
        <v>475</v>
      </c>
      <c r="V478" s="5" t="s">
        <v>3352</v>
      </c>
      <c r="W478" s="5" t="s">
        <v>3353</v>
      </c>
      <c r="X478" s="5" t="s">
        <v>3354</v>
      </c>
      <c r="Y478" s="5" t="s">
        <v>535</v>
      </c>
    </row>
    <row r="479" spans="1:25" x14ac:dyDescent="0.25">
      <c r="A479" s="5" t="s">
        <v>3355</v>
      </c>
      <c r="B479" s="18">
        <v>3.65388081503739</v>
      </c>
      <c r="C479" s="18">
        <v>3.5771410877480099</v>
      </c>
      <c r="D479" s="18">
        <v>1.05463203659107</v>
      </c>
      <c r="E479" s="18">
        <f t="shared" si="38"/>
        <v>7.6739727289379847E-2</v>
      </c>
      <c r="F479" s="18">
        <f t="shared" si="39"/>
        <v>1.0214528097737658</v>
      </c>
      <c r="G479" s="18">
        <f t="shared" si="40"/>
        <v>3.0622554361902931E-2</v>
      </c>
      <c r="H479" s="18">
        <v>1.05463203659107</v>
      </c>
      <c r="I479" s="5">
        <v>0.332125810265546</v>
      </c>
      <c r="J479" s="5">
        <v>0.66915643207509801</v>
      </c>
      <c r="K479" s="5">
        <f t="shared" si="41"/>
        <v>-0.17447234315096219</v>
      </c>
      <c r="L479" s="5">
        <f t="shared" si="42"/>
        <v>0.17447234315096219</v>
      </c>
      <c r="M479" s="5" t="s">
        <v>3356</v>
      </c>
      <c r="N479" s="5">
        <v>21</v>
      </c>
      <c r="O479" s="5" t="s">
        <v>3357</v>
      </c>
      <c r="P479" s="5" t="s">
        <v>489</v>
      </c>
      <c r="Q479" s="5" t="s">
        <v>3358</v>
      </c>
      <c r="R479" s="5" t="s">
        <v>3355</v>
      </c>
      <c r="S479" s="5" t="s">
        <v>473</v>
      </c>
      <c r="T479" s="5" t="s">
        <v>474</v>
      </c>
      <c r="U479" s="5" t="s">
        <v>475</v>
      </c>
      <c r="V479" s="5" t="s">
        <v>3359</v>
      </c>
      <c r="W479" s="5" t="s">
        <v>3360</v>
      </c>
      <c r="X479" s="5" t="s">
        <v>3361</v>
      </c>
      <c r="Y479" s="5" t="s">
        <v>479</v>
      </c>
    </row>
    <row r="480" spans="1:25" x14ac:dyDescent="0.25">
      <c r="A480" s="5" t="s">
        <v>313</v>
      </c>
      <c r="B480" s="18">
        <v>4.5614401639550399</v>
      </c>
      <c r="C480" s="18">
        <v>4.4793716812408304</v>
      </c>
      <c r="D480" s="18">
        <v>1.05853464084031</v>
      </c>
      <c r="E480" s="18">
        <f t="shared" si="38"/>
        <v>8.2068482714209509E-2</v>
      </c>
      <c r="F480" s="18">
        <f t="shared" si="39"/>
        <v>1.018321427323815</v>
      </c>
      <c r="G480" s="18">
        <f t="shared" si="40"/>
        <v>2.6193011720915493E-2</v>
      </c>
      <c r="H480" s="18">
        <v>1.05853464084031</v>
      </c>
      <c r="I480" s="5">
        <v>0.33364154714815297</v>
      </c>
      <c r="J480" s="5">
        <v>0.67079511058207497</v>
      </c>
      <c r="K480" s="5">
        <f t="shared" si="41"/>
        <v>-0.17341011162194983</v>
      </c>
      <c r="L480" s="5">
        <f t="shared" si="42"/>
        <v>0.17341011162194983</v>
      </c>
      <c r="M480" s="5" t="s">
        <v>3362</v>
      </c>
      <c r="N480" s="5">
        <v>22</v>
      </c>
      <c r="O480" s="5" t="s">
        <v>3363</v>
      </c>
      <c r="P480" s="5" t="s">
        <v>471</v>
      </c>
      <c r="Q480" s="5" t="s">
        <v>3364</v>
      </c>
      <c r="R480" s="5" t="s">
        <v>313</v>
      </c>
      <c r="S480" s="5" t="s">
        <v>473</v>
      </c>
      <c r="T480" s="5" t="s">
        <v>474</v>
      </c>
      <c r="U480" s="5" t="s">
        <v>475</v>
      </c>
      <c r="V480" s="5" t="s">
        <v>3365</v>
      </c>
      <c r="W480" s="5" t="s">
        <v>3366</v>
      </c>
      <c r="X480" s="5" t="s">
        <v>3367</v>
      </c>
      <c r="Y480" s="5" t="s">
        <v>479</v>
      </c>
    </row>
    <row r="481" spans="1:25" x14ac:dyDescent="0.25">
      <c r="A481" s="5" t="s">
        <v>3368</v>
      </c>
      <c r="B481" s="18">
        <v>2.9648023887564201</v>
      </c>
      <c r="C481" s="18">
        <v>2.8650227364437399</v>
      </c>
      <c r="D481" s="18">
        <v>1.0716097794549391</v>
      </c>
      <c r="E481" s="18">
        <f t="shared" si="38"/>
        <v>9.9779652312680545E-2</v>
      </c>
      <c r="F481" s="18">
        <f t="shared" si="39"/>
        <v>1.0348268273907431</v>
      </c>
      <c r="G481" s="18">
        <f t="shared" si="40"/>
        <v>4.9389360799277533E-2</v>
      </c>
      <c r="H481" s="18">
        <v>1.0716097794549391</v>
      </c>
      <c r="I481" s="5">
        <v>0.334395702265043</v>
      </c>
      <c r="J481" s="5">
        <v>0.670898940468731</v>
      </c>
      <c r="K481" s="5">
        <f t="shared" si="41"/>
        <v>-0.17334289399228819</v>
      </c>
      <c r="L481" s="5">
        <f t="shared" si="42"/>
        <v>0.17334289399228819</v>
      </c>
      <c r="M481" s="5" t="s">
        <v>3369</v>
      </c>
      <c r="N481" s="5">
        <v>25</v>
      </c>
      <c r="O481" s="5" t="s">
        <v>3370</v>
      </c>
      <c r="P481" s="5" t="s">
        <v>471</v>
      </c>
      <c r="Q481" s="5" t="s">
        <v>3371</v>
      </c>
      <c r="R481" s="5" t="s">
        <v>3368</v>
      </c>
      <c r="S481" s="5" t="s">
        <v>473</v>
      </c>
      <c r="T481" s="5" t="s">
        <v>531</v>
      </c>
      <c r="U481" s="5" t="s">
        <v>512</v>
      </c>
      <c r="V481" s="5" t="s">
        <v>3372</v>
      </c>
      <c r="W481" s="5" t="s">
        <v>3373</v>
      </c>
      <c r="X481" s="5" t="s">
        <v>3374</v>
      </c>
      <c r="Y481" s="5" t="s">
        <v>535</v>
      </c>
    </row>
    <row r="482" spans="1:25" x14ac:dyDescent="0.25">
      <c r="A482" s="5" t="s">
        <v>3375</v>
      </c>
      <c r="B482" s="18">
        <v>2.8615199517717902</v>
      </c>
      <c r="C482" s="18">
        <v>2.7644872198352801</v>
      </c>
      <c r="D482" s="18">
        <v>1.0695713540977989</v>
      </c>
      <c r="E482" s="18">
        <f t="shared" si="38"/>
        <v>9.7032731936509381E-2</v>
      </c>
      <c r="F482" s="18">
        <f t="shared" si="39"/>
        <v>1.035099721655538</v>
      </c>
      <c r="G482" s="18">
        <f t="shared" si="40"/>
        <v>4.9769763867172953E-2</v>
      </c>
      <c r="H482" s="18">
        <v>1.0695713540977989</v>
      </c>
      <c r="I482" s="5">
        <v>0.33513591804402698</v>
      </c>
      <c r="J482" s="5">
        <v>0.67097442711120703</v>
      </c>
      <c r="K482" s="5">
        <f t="shared" si="41"/>
        <v>-0.17329403180735872</v>
      </c>
      <c r="L482" s="5">
        <f t="shared" si="42"/>
        <v>0.17329403180735872</v>
      </c>
      <c r="M482" s="5" t="s">
        <v>3376</v>
      </c>
      <c r="N482" s="5">
        <v>25</v>
      </c>
      <c r="O482" s="5" t="s">
        <v>3377</v>
      </c>
      <c r="P482" s="5" t="s">
        <v>489</v>
      </c>
      <c r="Q482" s="5" t="s">
        <v>3378</v>
      </c>
      <c r="R482" s="5" t="s">
        <v>3375</v>
      </c>
      <c r="S482" s="5" t="s">
        <v>473</v>
      </c>
      <c r="T482" s="5" t="s">
        <v>474</v>
      </c>
      <c r="U482" s="5" t="s">
        <v>512</v>
      </c>
      <c r="V482" s="5" t="s">
        <v>3379</v>
      </c>
      <c r="W482" s="5" t="s">
        <v>3380</v>
      </c>
      <c r="X482" s="5" t="s">
        <v>3381</v>
      </c>
      <c r="Y482" s="5" t="s">
        <v>479</v>
      </c>
    </row>
    <row r="483" spans="1:25" x14ac:dyDescent="0.25">
      <c r="A483" s="5" t="s">
        <v>3382</v>
      </c>
      <c r="B483" s="18">
        <v>2.4426209354999999</v>
      </c>
      <c r="C483" s="18">
        <v>2.6353266253999998</v>
      </c>
      <c r="D483" s="18">
        <v>0.87496323939063603</v>
      </c>
      <c r="E483" s="18">
        <f t="shared" si="38"/>
        <v>-0.19270568989999992</v>
      </c>
      <c r="F483" s="18">
        <f t="shared" si="39"/>
        <v>0.9268759750527128</v>
      </c>
      <c r="G483" s="18">
        <f t="shared" si="40"/>
        <v>-0.10955178963650856</v>
      </c>
      <c r="H483" s="18">
        <f>(-1)/D483</f>
        <v>-1.1429051587315202</v>
      </c>
      <c r="I483" s="5">
        <v>0.33738924709256901</v>
      </c>
      <c r="J483" s="5">
        <v>0.67407265894017498</v>
      </c>
      <c r="K483" s="5">
        <f t="shared" si="41"/>
        <v>-0.17129328792161544</v>
      </c>
      <c r="L483" s="5">
        <f t="shared" si="42"/>
        <v>0.17129328792161544</v>
      </c>
      <c r="M483" s="5" t="s">
        <v>3383</v>
      </c>
      <c r="N483" s="5">
        <v>20</v>
      </c>
      <c r="O483" s="5" t="s">
        <v>3384</v>
      </c>
      <c r="P483" s="5" t="s">
        <v>471</v>
      </c>
      <c r="Q483" s="5" t="s">
        <v>3385</v>
      </c>
      <c r="R483" s="5" t="s">
        <v>3382</v>
      </c>
      <c r="S483" s="5" t="s">
        <v>473</v>
      </c>
      <c r="T483" s="5" t="s">
        <v>519</v>
      </c>
      <c r="U483" s="5" t="s">
        <v>512</v>
      </c>
      <c r="V483" s="5" t="s">
        <v>3386</v>
      </c>
      <c r="W483" s="5">
        <v>16</v>
      </c>
      <c r="X483" s="5" t="s">
        <v>3387</v>
      </c>
      <c r="Y483" s="5">
        <v>60</v>
      </c>
    </row>
    <row r="484" spans="1:25" x14ac:dyDescent="0.25">
      <c r="A484" s="5" t="s">
        <v>3388</v>
      </c>
      <c r="B484" s="18">
        <v>2.6506332028547801</v>
      </c>
      <c r="C484" s="18">
        <v>2.7045938923966402</v>
      </c>
      <c r="D484" s="18">
        <v>0.96328814127350559</v>
      </c>
      <c r="E484" s="18">
        <f t="shared" si="38"/>
        <v>-5.3960689541860105E-2</v>
      </c>
      <c r="F484" s="18">
        <f t="shared" si="39"/>
        <v>0.98004850573183711</v>
      </c>
      <c r="G484" s="18">
        <f t="shared" si="40"/>
        <v>-2.9074940305428842E-2</v>
      </c>
      <c r="H484" s="18">
        <f>(-1)/D484</f>
        <v>-1.0381109837789135</v>
      </c>
      <c r="I484" s="5">
        <v>0.33833248981936997</v>
      </c>
      <c r="J484" s="5">
        <v>0.67454598700939095</v>
      </c>
      <c r="K484" s="5">
        <f t="shared" si="41"/>
        <v>-0.17098843706159156</v>
      </c>
      <c r="L484" s="5">
        <f t="shared" si="42"/>
        <v>0.17098843706159156</v>
      </c>
      <c r="M484" s="5" t="s">
        <v>3389</v>
      </c>
      <c r="N484" s="5">
        <v>22</v>
      </c>
      <c r="O484" s="5" t="s">
        <v>1073</v>
      </c>
      <c r="P484" s="5" t="s">
        <v>489</v>
      </c>
      <c r="Q484" s="5" t="s">
        <v>3390</v>
      </c>
      <c r="R484" s="5" t="s">
        <v>3388</v>
      </c>
      <c r="S484" s="5" t="s">
        <v>473</v>
      </c>
      <c r="T484" s="5" t="s">
        <v>474</v>
      </c>
      <c r="U484" s="5" t="s">
        <v>512</v>
      </c>
      <c r="V484" s="5" t="s">
        <v>3391</v>
      </c>
      <c r="W484" s="5" t="s">
        <v>3392</v>
      </c>
      <c r="X484" s="5" t="s">
        <v>3393</v>
      </c>
      <c r="Y484" s="5" t="s">
        <v>479</v>
      </c>
    </row>
    <row r="485" spans="1:25" x14ac:dyDescent="0.25">
      <c r="A485" s="5" t="s">
        <v>227</v>
      </c>
      <c r="B485" s="18">
        <v>3.9224272141982</v>
      </c>
      <c r="C485" s="18">
        <v>3.7923893978542602</v>
      </c>
      <c r="D485" s="18">
        <v>1.0943223855829081</v>
      </c>
      <c r="E485" s="18">
        <f t="shared" si="38"/>
        <v>0.13003781634393985</v>
      </c>
      <c r="F485" s="18">
        <f t="shared" si="39"/>
        <v>1.0342891519572108</v>
      </c>
      <c r="G485" s="18">
        <f t="shared" si="40"/>
        <v>4.8639570350827936E-2</v>
      </c>
      <c r="H485" s="18">
        <v>1.0943223855829081</v>
      </c>
      <c r="I485" s="5">
        <v>0.34036061344195601</v>
      </c>
      <c r="J485" s="5">
        <v>0.67576795392321798</v>
      </c>
      <c r="K485" s="5">
        <f t="shared" si="41"/>
        <v>-0.17020240706290138</v>
      </c>
      <c r="L485" s="5">
        <f t="shared" si="42"/>
        <v>0.17020240706290138</v>
      </c>
      <c r="M485" s="5" t="s">
        <v>3395</v>
      </c>
      <c r="N485" s="5">
        <v>25</v>
      </c>
      <c r="O485" s="5" t="s">
        <v>3396</v>
      </c>
      <c r="P485" s="5" t="s">
        <v>471</v>
      </c>
      <c r="Q485" s="5" t="s">
        <v>3397</v>
      </c>
      <c r="R485" s="5" t="s">
        <v>3394</v>
      </c>
      <c r="S485" s="5" t="s">
        <v>473</v>
      </c>
      <c r="T485" s="5" t="s">
        <v>504</v>
      </c>
      <c r="U485" s="5" t="s">
        <v>512</v>
      </c>
      <c r="V485" s="5" t="s">
        <v>3398</v>
      </c>
      <c r="W485" s="5" t="s">
        <v>3272</v>
      </c>
      <c r="X485" s="5" t="s">
        <v>3399</v>
      </c>
      <c r="Y485" s="5" t="s">
        <v>508</v>
      </c>
    </row>
    <row r="486" spans="1:25" x14ac:dyDescent="0.25">
      <c r="A486" s="5" t="s">
        <v>3394</v>
      </c>
      <c r="B486" s="18">
        <v>3.0845828968751201</v>
      </c>
      <c r="C486" s="18">
        <v>2.98071292556227</v>
      </c>
      <c r="D486" s="18">
        <v>1.074652311133165</v>
      </c>
      <c r="E486" s="18">
        <f t="shared" si="38"/>
        <v>0.10386997131284953</v>
      </c>
      <c r="F486" s="18">
        <f t="shared" si="39"/>
        <v>1.0348473583021272</v>
      </c>
      <c r="G486" s="18">
        <f t="shared" si="40"/>
        <v>4.9417983511243019E-2</v>
      </c>
      <c r="H486" s="18">
        <v>1.074652311133165</v>
      </c>
      <c r="I486" s="5">
        <v>0.34021086467303102</v>
      </c>
      <c r="J486" s="5">
        <v>0.67576795392321798</v>
      </c>
      <c r="K486" s="5">
        <f t="shared" si="41"/>
        <v>-0.17020240706290138</v>
      </c>
      <c r="L486" s="5">
        <f t="shared" si="42"/>
        <v>0.17020240706290138</v>
      </c>
      <c r="M486" s="5" t="s">
        <v>3400</v>
      </c>
      <c r="N486" s="5">
        <v>22</v>
      </c>
      <c r="O486" s="5" t="s">
        <v>3401</v>
      </c>
      <c r="P486" s="5" t="s">
        <v>471</v>
      </c>
      <c r="Q486" s="5" t="s">
        <v>3402</v>
      </c>
      <c r="R486" s="5" t="s">
        <v>227</v>
      </c>
      <c r="S486" s="5" t="s">
        <v>473</v>
      </c>
      <c r="T486" s="5" t="s">
        <v>504</v>
      </c>
      <c r="U486" s="5" t="s">
        <v>475</v>
      </c>
      <c r="V486" s="5" t="s">
        <v>3403</v>
      </c>
      <c r="W486" s="5" t="s">
        <v>506</v>
      </c>
      <c r="X486" s="5" t="s">
        <v>3404</v>
      </c>
      <c r="Y486" s="5" t="s">
        <v>508</v>
      </c>
    </row>
    <row r="487" spans="1:25" x14ac:dyDescent="0.25">
      <c r="A487" s="5" t="s">
        <v>30</v>
      </c>
      <c r="B487" s="18">
        <v>3.6952721996340698</v>
      </c>
      <c r="C487" s="18">
        <v>3.7773114812347099</v>
      </c>
      <c r="D487" s="18">
        <v>0.9447213178404108</v>
      </c>
      <c r="E487" s="18">
        <f t="shared" si="38"/>
        <v>-8.2039281600640043E-2</v>
      </c>
      <c r="F487" s="18">
        <f t="shared" si="39"/>
        <v>0.97828103877368788</v>
      </c>
      <c r="G487" s="18">
        <f t="shared" si="40"/>
        <v>-3.1679115394322811E-2</v>
      </c>
      <c r="H487" s="18">
        <f>(-1)/D487</f>
        <v>-1.0585132156072796</v>
      </c>
      <c r="I487" s="5">
        <v>0.344017484642895</v>
      </c>
      <c r="J487" s="5">
        <v>0.68161140629453398</v>
      </c>
      <c r="K487" s="5">
        <f t="shared" si="41"/>
        <v>-0.1664631505633537</v>
      </c>
      <c r="L487" s="5">
        <f t="shared" si="42"/>
        <v>0.1664631505633537</v>
      </c>
      <c r="M487" s="5" t="s">
        <v>3405</v>
      </c>
      <c r="N487" s="5">
        <v>21</v>
      </c>
      <c r="O487" s="5" t="s">
        <v>3406</v>
      </c>
      <c r="P487" s="5" t="s">
        <v>489</v>
      </c>
      <c r="Q487" s="5" t="s">
        <v>3407</v>
      </c>
      <c r="R487" s="5" t="s">
        <v>30</v>
      </c>
      <c r="S487" s="5" t="s">
        <v>473</v>
      </c>
      <c r="T487" s="5" t="s">
        <v>474</v>
      </c>
      <c r="U487" s="5" t="s">
        <v>475</v>
      </c>
      <c r="V487" s="5" t="s">
        <v>3408</v>
      </c>
      <c r="W487" s="5" t="s">
        <v>2513</v>
      </c>
      <c r="X487" s="5" t="s">
        <v>3409</v>
      </c>
      <c r="Y487" s="5" t="s">
        <v>479</v>
      </c>
    </row>
    <row r="488" spans="1:25" x14ac:dyDescent="0.25">
      <c r="A488" s="5" t="s">
        <v>3410</v>
      </c>
      <c r="B488" s="18">
        <v>2.8191690864163199</v>
      </c>
      <c r="C488" s="18">
        <v>2.8707570201303199</v>
      </c>
      <c r="D488" s="18">
        <v>0.96487373496030548</v>
      </c>
      <c r="E488" s="18">
        <f t="shared" si="38"/>
        <v>-5.1587933713999889E-2</v>
      </c>
      <c r="F488" s="18">
        <f t="shared" si="39"/>
        <v>0.98202985019203815</v>
      </c>
      <c r="G488" s="18">
        <f t="shared" si="40"/>
        <v>-2.6161216916121416E-2</v>
      </c>
      <c r="H488" s="18">
        <f>(-1)/D488</f>
        <v>-1.0364050380552017</v>
      </c>
      <c r="I488" s="5">
        <v>0.34737233327203398</v>
      </c>
      <c r="J488" s="5">
        <v>0.68683349539294503</v>
      </c>
      <c r="K488" s="5">
        <f t="shared" si="41"/>
        <v>-0.16314853338647084</v>
      </c>
      <c r="L488" s="5">
        <f t="shared" si="42"/>
        <v>0.16314853338647084</v>
      </c>
      <c r="M488" s="5" t="s">
        <v>3411</v>
      </c>
      <c r="N488" s="5">
        <v>22</v>
      </c>
      <c r="O488" s="5" t="s">
        <v>3412</v>
      </c>
      <c r="P488" s="5" t="s">
        <v>489</v>
      </c>
      <c r="Q488" s="5" t="s">
        <v>3413</v>
      </c>
      <c r="R488" s="5" t="s">
        <v>3410</v>
      </c>
      <c r="S488" s="5" t="s">
        <v>473</v>
      </c>
      <c r="T488" s="5" t="s">
        <v>474</v>
      </c>
      <c r="U488" s="5" t="s">
        <v>475</v>
      </c>
      <c r="V488" s="5" t="s">
        <v>3414</v>
      </c>
      <c r="W488" s="5" t="s">
        <v>3415</v>
      </c>
      <c r="X488" s="5" t="s">
        <v>3416</v>
      </c>
      <c r="Y488" s="5" t="s">
        <v>479</v>
      </c>
    </row>
    <row r="489" spans="1:25" x14ac:dyDescent="0.25">
      <c r="A489" s="5" t="s">
        <v>3417</v>
      </c>
      <c r="B489" s="18">
        <v>2.5357370362350302</v>
      </c>
      <c r="C489" s="18">
        <v>2.45793523266439</v>
      </c>
      <c r="D489" s="18">
        <v>1.0554087163714421</v>
      </c>
      <c r="E489" s="18">
        <f t="shared" si="38"/>
        <v>7.7801803570640149E-2</v>
      </c>
      <c r="F489" s="18">
        <f t="shared" si="39"/>
        <v>1.0316533171975828</v>
      </c>
      <c r="G489" s="18">
        <f t="shared" si="40"/>
        <v>4.4958240539917337E-2</v>
      </c>
      <c r="H489" s="18">
        <v>1.0554087163714421</v>
      </c>
      <c r="I489" s="5">
        <v>0.34822091112333697</v>
      </c>
      <c r="J489" s="5">
        <v>0.68708878124542805</v>
      </c>
      <c r="K489" s="5">
        <f t="shared" si="41"/>
        <v>-0.16298714254187588</v>
      </c>
      <c r="L489" s="5">
        <f t="shared" si="42"/>
        <v>0.16298714254187588</v>
      </c>
      <c r="M489" s="5" t="s">
        <v>3418</v>
      </c>
      <c r="N489" s="5">
        <v>22</v>
      </c>
      <c r="O489" s="5" t="s">
        <v>3419</v>
      </c>
      <c r="P489" s="5" t="s">
        <v>471</v>
      </c>
      <c r="Q489" s="5" t="s">
        <v>3420</v>
      </c>
      <c r="R489" s="5" t="s">
        <v>3417</v>
      </c>
      <c r="S489" s="5" t="s">
        <v>473</v>
      </c>
      <c r="T489" s="5" t="s">
        <v>504</v>
      </c>
      <c r="U489" s="5" t="s">
        <v>475</v>
      </c>
      <c r="V489" s="5" t="s">
        <v>3421</v>
      </c>
      <c r="W489" s="5" t="s">
        <v>1994</v>
      </c>
      <c r="X489" s="5" t="s">
        <v>3422</v>
      </c>
      <c r="Y489" s="5" t="s">
        <v>508</v>
      </c>
    </row>
    <row r="490" spans="1:25" x14ac:dyDescent="0.25">
      <c r="A490" s="5" t="s">
        <v>3423</v>
      </c>
      <c r="B490" s="18">
        <v>2.42202500375</v>
      </c>
      <c r="C490" s="18">
        <v>2.5467854796</v>
      </c>
      <c r="D490" s="18">
        <v>0.91715630188864861</v>
      </c>
      <c r="E490" s="18">
        <f t="shared" si="38"/>
        <v>-0.12476047585000011</v>
      </c>
      <c r="F490" s="18">
        <f t="shared" si="39"/>
        <v>0.95101256982602433</v>
      </c>
      <c r="G490" s="18">
        <f t="shared" si="40"/>
        <v>-7.2463685130834371E-2</v>
      </c>
      <c r="H490" s="18">
        <f>(-1)/D490</f>
        <v>-1.090326695614211</v>
      </c>
      <c r="I490" s="5">
        <v>0.35068163914517497</v>
      </c>
      <c r="J490" s="5">
        <v>0.69051745439926104</v>
      </c>
      <c r="K490" s="5">
        <f t="shared" si="41"/>
        <v>-0.16082533916575842</v>
      </c>
      <c r="L490" s="5">
        <f t="shared" si="42"/>
        <v>0.16082533916575842</v>
      </c>
      <c r="M490" s="5" t="s">
        <v>3424</v>
      </c>
      <c r="N490" s="5">
        <v>24</v>
      </c>
      <c r="O490" s="5" t="s">
        <v>3425</v>
      </c>
      <c r="P490" s="5" t="s">
        <v>489</v>
      </c>
      <c r="Q490" s="5" t="s">
        <v>3426</v>
      </c>
      <c r="R490" s="5" t="s">
        <v>3423</v>
      </c>
      <c r="S490" s="5" t="s">
        <v>473</v>
      </c>
      <c r="T490" s="5" t="s">
        <v>519</v>
      </c>
      <c r="U490" s="5" t="s">
        <v>512</v>
      </c>
      <c r="V490" s="5" t="s">
        <v>3427</v>
      </c>
      <c r="W490" s="5">
        <v>20</v>
      </c>
      <c r="X490" s="5" t="s">
        <v>3428</v>
      </c>
      <c r="Y490" s="5">
        <v>60</v>
      </c>
    </row>
    <row r="491" spans="1:25" x14ac:dyDescent="0.25">
      <c r="A491" s="5" t="s">
        <v>53</v>
      </c>
      <c r="B491" s="18">
        <v>2.84641198275314</v>
      </c>
      <c r="C491" s="18">
        <v>2.7229263997980699</v>
      </c>
      <c r="D491" s="18">
        <v>1.0893636121395649</v>
      </c>
      <c r="E491" s="18">
        <f t="shared" si="38"/>
        <v>0.12348558295506946</v>
      </c>
      <c r="F491" s="18">
        <f t="shared" si="39"/>
        <v>1.0453503197751608</v>
      </c>
      <c r="G491" s="18">
        <f t="shared" si="40"/>
        <v>6.3986502025598566E-2</v>
      </c>
      <c r="H491" s="18">
        <v>1.0893636121395649</v>
      </c>
      <c r="I491" s="5">
        <v>0.35161272324091603</v>
      </c>
      <c r="J491" s="5">
        <v>0.69092623599809599</v>
      </c>
      <c r="K491" s="5">
        <f t="shared" si="41"/>
        <v>-0.16056831588049048</v>
      </c>
      <c r="L491" s="5">
        <f t="shared" si="42"/>
        <v>0.16056831588049048</v>
      </c>
      <c r="M491" s="5" t="s">
        <v>3429</v>
      </c>
      <c r="N491" s="5">
        <v>22</v>
      </c>
      <c r="O491" s="5" t="s">
        <v>2733</v>
      </c>
      <c r="P491" s="5" t="s">
        <v>489</v>
      </c>
      <c r="Q491" s="5" t="s">
        <v>3430</v>
      </c>
      <c r="R491" s="5" t="s">
        <v>53</v>
      </c>
      <c r="S491" s="5" t="s">
        <v>473</v>
      </c>
      <c r="T491" s="5" t="s">
        <v>531</v>
      </c>
      <c r="U491" s="5" t="s">
        <v>475</v>
      </c>
      <c r="V491" s="5" t="s">
        <v>3431</v>
      </c>
      <c r="W491" s="5" t="s">
        <v>533</v>
      </c>
      <c r="X491" s="5" t="s">
        <v>3432</v>
      </c>
      <c r="Y491" s="5" t="s">
        <v>535</v>
      </c>
    </row>
    <row r="492" spans="1:25" x14ac:dyDescent="0.25">
      <c r="A492" s="5" t="s">
        <v>293</v>
      </c>
      <c r="B492" s="18">
        <v>7.9497376353646603</v>
      </c>
      <c r="C492" s="18">
        <v>7.8838045744112204</v>
      </c>
      <c r="D492" s="18">
        <v>1.0467617125578861</v>
      </c>
      <c r="E492" s="18">
        <f t="shared" si="38"/>
        <v>6.5933060953439676E-2</v>
      </c>
      <c r="F492" s="18">
        <f t="shared" si="39"/>
        <v>1.0083631018921297</v>
      </c>
      <c r="G492" s="18">
        <f t="shared" si="40"/>
        <v>1.2015233056037269E-2</v>
      </c>
      <c r="H492" s="18">
        <v>1.0467617125578861</v>
      </c>
      <c r="I492" s="5">
        <v>0.35639675813847199</v>
      </c>
      <c r="J492" s="5">
        <v>0.69699497108573405</v>
      </c>
      <c r="K492" s="5">
        <f t="shared" si="41"/>
        <v>-0.15677035538490977</v>
      </c>
      <c r="L492" s="5">
        <f t="shared" si="42"/>
        <v>0.15677035538490977</v>
      </c>
      <c r="M492" s="5" t="s">
        <v>3433</v>
      </c>
      <c r="N492" s="5">
        <v>21</v>
      </c>
      <c r="O492" s="5" t="s">
        <v>2118</v>
      </c>
      <c r="P492" s="5" t="s">
        <v>489</v>
      </c>
      <c r="Q492" s="5" t="s">
        <v>3434</v>
      </c>
      <c r="R492" s="5" t="s">
        <v>293</v>
      </c>
      <c r="S492" s="5" t="s">
        <v>473</v>
      </c>
      <c r="T492" s="5" t="s">
        <v>474</v>
      </c>
      <c r="U492" s="5" t="s">
        <v>475</v>
      </c>
      <c r="V492" s="5" t="s">
        <v>3435</v>
      </c>
      <c r="W492" s="5" t="s">
        <v>3436</v>
      </c>
      <c r="X492" s="5" t="s">
        <v>3437</v>
      </c>
      <c r="Y492" s="5" t="s">
        <v>479</v>
      </c>
    </row>
    <row r="493" spans="1:25" x14ac:dyDescent="0.25">
      <c r="A493" s="5" t="s">
        <v>3445</v>
      </c>
      <c r="B493" s="18">
        <v>2.4486011792500002</v>
      </c>
      <c r="C493" s="18">
        <v>2.3966486886</v>
      </c>
      <c r="D493" s="18">
        <v>1.036666962006906</v>
      </c>
      <c r="E493" s="18">
        <f t="shared" si="38"/>
        <v>5.1952490649999454E-2</v>
      </c>
      <c r="F493" s="18">
        <f t="shared" si="39"/>
        <v>1.0216771406243725</v>
      </c>
      <c r="G493" s="18">
        <f t="shared" si="40"/>
        <v>3.0939363390057172E-2</v>
      </c>
      <c r="H493" s="18">
        <v>1.036666962006906</v>
      </c>
      <c r="I493" s="5">
        <v>0.35670149879526097</v>
      </c>
      <c r="J493" s="5">
        <v>0.69699497108573405</v>
      </c>
      <c r="K493" s="5">
        <f t="shared" si="41"/>
        <v>-0.15677035538490977</v>
      </c>
      <c r="L493" s="5">
        <f t="shared" si="42"/>
        <v>0.15677035538490977</v>
      </c>
      <c r="M493" s="5" t="s">
        <v>3439</v>
      </c>
      <c r="N493" s="5">
        <v>22</v>
      </c>
      <c r="O493" s="5" t="s">
        <v>3440</v>
      </c>
      <c r="P493" s="5" t="s">
        <v>489</v>
      </c>
      <c r="Q493" s="5" t="s">
        <v>3441</v>
      </c>
      <c r="R493" s="5" t="s">
        <v>3438</v>
      </c>
      <c r="S493" s="5" t="s">
        <v>473</v>
      </c>
      <c r="T493" s="5" t="s">
        <v>474</v>
      </c>
      <c r="U493" s="5" t="s">
        <v>512</v>
      </c>
      <c r="V493" s="5" t="s">
        <v>3442</v>
      </c>
      <c r="W493" s="5" t="s">
        <v>3443</v>
      </c>
      <c r="X493" s="5" t="s">
        <v>3444</v>
      </c>
      <c r="Y493" s="5" t="s">
        <v>479</v>
      </c>
    </row>
    <row r="494" spans="1:25" x14ac:dyDescent="0.25">
      <c r="A494" s="5" t="s">
        <v>4</v>
      </c>
      <c r="B494" s="18">
        <v>3.7985818569065799</v>
      </c>
      <c r="C494" s="18">
        <v>3.8722891854268302</v>
      </c>
      <c r="D494" s="18">
        <v>0.95019312369249076</v>
      </c>
      <c r="E494" s="18">
        <f t="shared" si="38"/>
        <v>-7.3707328520250331E-2</v>
      </c>
      <c r="F494" s="18">
        <f t="shared" si="39"/>
        <v>0.98096543801593017</v>
      </c>
      <c r="G494" s="18">
        <f t="shared" si="40"/>
        <v>-2.7725787475877988E-2</v>
      </c>
      <c r="H494" s="18">
        <f>(-1)/D494</f>
        <v>-1.0524176349687289</v>
      </c>
      <c r="I494" s="5">
        <v>0.35762045636859702</v>
      </c>
      <c r="J494" s="5">
        <v>0.69699497108573405</v>
      </c>
      <c r="K494" s="5">
        <f t="shared" si="41"/>
        <v>-0.15677035538490977</v>
      </c>
      <c r="L494" s="5">
        <f t="shared" si="42"/>
        <v>0.15677035538490977</v>
      </c>
      <c r="M494" s="5" t="s">
        <v>3446</v>
      </c>
      <c r="N494" s="5">
        <v>21</v>
      </c>
      <c r="O494" s="5" t="s">
        <v>3447</v>
      </c>
      <c r="P494" s="5" t="s">
        <v>489</v>
      </c>
      <c r="Q494" s="5" t="s">
        <v>3448</v>
      </c>
      <c r="R494" s="5" t="s">
        <v>3445</v>
      </c>
      <c r="S494" s="5" t="s">
        <v>473</v>
      </c>
      <c r="T494" s="5" t="s">
        <v>519</v>
      </c>
      <c r="U494" s="5" t="s">
        <v>475</v>
      </c>
      <c r="V494" s="5" t="s">
        <v>3449</v>
      </c>
      <c r="W494" s="5">
        <v>19</v>
      </c>
      <c r="X494" s="5" t="s">
        <v>3450</v>
      </c>
      <c r="Y494" s="5">
        <v>60</v>
      </c>
    </row>
    <row r="495" spans="1:25" x14ac:dyDescent="0.25">
      <c r="A495" s="5" t="s">
        <v>3438</v>
      </c>
      <c r="B495" s="18">
        <v>5.7882566905130304</v>
      </c>
      <c r="C495" s="18">
        <v>5.8707321340674996</v>
      </c>
      <c r="D495" s="18">
        <v>0.94443574867728441</v>
      </c>
      <c r="E495" s="18">
        <f t="shared" si="38"/>
        <v>-8.2475443554469188E-2</v>
      </c>
      <c r="F495" s="18">
        <f t="shared" si="39"/>
        <v>0.98595142110540701</v>
      </c>
      <c r="G495" s="18">
        <f t="shared" si="40"/>
        <v>-2.0411529680588479E-2</v>
      </c>
      <c r="H495" s="18">
        <f>(-1)/D495</f>
        <v>-1.0588332783892767</v>
      </c>
      <c r="I495" s="5">
        <v>0.35707608020020898</v>
      </c>
      <c r="J495" s="5">
        <v>0.69699497108573405</v>
      </c>
      <c r="K495" s="5">
        <f t="shared" si="41"/>
        <v>-0.15677035538490977</v>
      </c>
      <c r="L495" s="5">
        <f t="shared" si="42"/>
        <v>0.15677035538490977</v>
      </c>
      <c r="M495" s="5" t="s">
        <v>3451</v>
      </c>
      <c r="N495" s="5">
        <v>21</v>
      </c>
      <c r="O495" s="5" t="s">
        <v>3452</v>
      </c>
      <c r="P495" s="5" t="s">
        <v>471</v>
      </c>
      <c r="Q495" s="5" t="s">
        <v>3453</v>
      </c>
      <c r="R495" s="5" t="s">
        <v>4</v>
      </c>
      <c r="S495" s="5" t="s">
        <v>473</v>
      </c>
      <c r="T495" s="5" t="s">
        <v>504</v>
      </c>
      <c r="U495" s="5" t="s">
        <v>512</v>
      </c>
      <c r="V495" s="5" t="s">
        <v>3454</v>
      </c>
      <c r="W495" s="5" t="s">
        <v>1994</v>
      </c>
      <c r="X495" s="5" t="s">
        <v>3455</v>
      </c>
      <c r="Y495" s="5" t="s">
        <v>508</v>
      </c>
    </row>
    <row r="496" spans="1:25" x14ac:dyDescent="0.25">
      <c r="A496" s="5" t="s">
        <v>3474</v>
      </c>
      <c r="B496" s="18">
        <v>3.6589050584999998</v>
      </c>
      <c r="C496" s="18">
        <v>3.5405544708000001</v>
      </c>
      <c r="D496" s="18">
        <v>1.085493124297237</v>
      </c>
      <c r="E496" s="18">
        <f t="shared" si="38"/>
        <v>0.11835058769999902</v>
      </c>
      <c r="F496" s="18">
        <f t="shared" si="39"/>
        <v>1.0334271337091612</v>
      </c>
      <c r="G496" s="18">
        <f t="shared" si="40"/>
        <v>4.7436668838385619E-2</v>
      </c>
      <c r="H496" s="18">
        <v>1.085493124297237</v>
      </c>
      <c r="I496" s="5">
        <v>0.365176904662664</v>
      </c>
      <c r="J496" s="5">
        <v>0.70009096934196402</v>
      </c>
      <c r="K496" s="5">
        <f t="shared" si="41"/>
        <v>-0.15484552439097388</v>
      </c>
      <c r="L496" s="5">
        <f t="shared" si="42"/>
        <v>0.15484552439097388</v>
      </c>
      <c r="M496" s="5" t="s">
        <v>3457</v>
      </c>
      <c r="N496" s="5">
        <v>22</v>
      </c>
      <c r="O496" s="5" t="s">
        <v>3458</v>
      </c>
      <c r="P496" s="5" t="s">
        <v>489</v>
      </c>
      <c r="Q496" s="5" t="s">
        <v>3459</v>
      </c>
      <c r="R496" s="5" t="s">
        <v>3456</v>
      </c>
      <c r="S496" s="5" t="s">
        <v>473</v>
      </c>
      <c r="T496" s="5" t="s">
        <v>531</v>
      </c>
      <c r="U496" s="5" t="s">
        <v>475</v>
      </c>
      <c r="V496" s="5" t="s">
        <v>3460</v>
      </c>
      <c r="W496" s="5" t="s">
        <v>3461</v>
      </c>
      <c r="X496" s="5" t="s">
        <v>3462</v>
      </c>
      <c r="Y496" s="5" t="s">
        <v>535</v>
      </c>
    </row>
    <row r="497" spans="1:25" x14ac:dyDescent="0.25">
      <c r="A497" s="5" t="s">
        <v>451</v>
      </c>
      <c r="B497" s="18">
        <v>4.8105291757039597</v>
      </c>
      <c r="C497" s="18">
        <v>4.6983442694645197</v>
      </c>
      <c r="D497" s="18">
        <v>1.0808639245065781</v>
      </c>
      <c r="E497" s="18">
        <f t="shared" si="38"/>
        <v>0.11218490623944048</v>
      </c>
      <c r="F497" s="18">
        <f t="shared" si="39"/>
        <v>1.0238775406409768</v>
      </c>
      <c r="G497" s="18">
        <f t="shared" si="40"/>
        <v>3.404317424922218E-2</v>
      </c>
      <c r="H497" s="18">
        <v>1.0808639245065781</v>
      </c>
      <c r="I497" s="5">
        <v>0.36639007603771001</v>
      </c>
      <c r="J497" s="5">
        <v>0.70009096934196402</v>
      </c>
      <c r="K497" s="5">
        <f t="shared" si="41"/>
        <v>-0.15484552439097388</v>
      </c>
      <c r="L497" s="5">
        <f t="shared" si="42"/>
        <v>0.15484552439097388</v>
      </c>
      <c r="M497" s="5" t="s">
        <v>3463</v>
      </c>
      <c r="N497" s="5">
        <v>21</v>
      </c>
      <c r="O497" s="5" t="s">
        <v>3464</v>
      </c>
      <c r="P497" s="5" t="s">
        <v>489</v>
      </c>
      <c r="Q497" s="5" t="s">
        <v>3465</v>
      </c>
      <c r="R497" s="5" t="s">
        <v>192</v>
      </c>
      <c r="S497" s="5" t="s">
        <v>473</v>
      </c>
      <c r="T497" s="5" t="s">
        <v>474</v>
      </c>
      <c r="U497" s="5" t="s">
        <v>475</v>
      </c>
      <c r="V497" s="5" t="s">
        <v>3466</v>
      </c>
      <c r="W497" s="5" t="s">
        <v>3467</v>
      </c>
      <c r="X497" s="5" t="s">
        <v>3468</v>
      </c>
      <c r="Y497" s="5" t="s">
        <v>479</v>
      </c>
    </row>
    <row r="498" spans="1:25" x14ac:dyDescent="0.25">
      <c r="A498" s="5" t="s">
        <v>3498</v>
      </c>
      <c r="B498" s="18">
        <v>2.7947049395306101</v>
      </c>
      <c r="C498" s="18">
        <v>2.7133089349450001</v>
      </c>
      <c r="D498" s="18">
        <v>1.0580413449628521</v>
      </c>
      <c r="E498" s="18">
        <f t="shared" si="38"/>
        <v>8.1396004585610499E-2</v>
      </c>
      <c r="F498" s="18">
        <f t="shared" si="39"/>
        <v>1.0299987972387892</v>
      </c>
      <c r="G498" s="18">
        <f t="shared" si="40"/>
        <v>4.2642652730195275E-2</v>
      </c>
      <c r="H498" s="18">
        <v>1.0580413449628521</v>
      </c>
      <c r="I498" s="5">
        <v>0.36263208143105302</v>
      </c>
      <c r="J498" s="5">
        <v>0.70009096934196402</v>
      </c>
      <c r="K498" s="5">
        <f t="shared" si="41"/>
        <v>-0.15484552439097388</v>
      </c>
      <c r="L498" s="5">
        <f t="shared" si="42"/>
        <v>0.15484552439097388</v>
      </c>
      <c r="M498" s="5" t="s">
        <v>3469</v>
      </c>
      <c r="N498" s="5">
        <v>22</v>
      </c>
      <c r="O498" s="5" t="s">
        <v>2696</v>
      </c>
      <c r="P498" s="5" t="s">
        <v>489</v>
      </c>
      <c r="Q498" s="5" t="s">
        <v>3470</v>
      </c>
      <c r="R498" s="5" t="s">
        <v>387</v>
      </c>
      <c r="S498" s="5" t="s">
        <v>473</v>
      </c>
      <c r="T498" s="5" t="s">
        <v>474</v>
      </c>
      <c r="U498" s="5" t="s">
        <v>512</v>
      </c>
      <c r="V498" s="5" t="s">
        <v>3471</v>
      </c>
      <c r="W498" s="5" t="s">
        <v>3472</v>
      </c>
      <c r="X498" s="5" t="s">
        <v>3473</v>
      </c>
      <c r="Y498" s="5" t="s">
        <v>479</v>
      </c>
    </row>
    <row r="499" spans="1:25" x14ac:dyDescent="0.25">
      <c r="A499" s="5" t="s">
        <v>387</v>
      </c>
      <c r="B499" s="18">
        <v>8.1893538660618095</v>
      </c>
      <c r="C499" s="18">
        <v>8.1134321773514007</v>
      </c>
      <c r="D499" s="18">
        <v>1.054034207443991</v>
      </c>
      <c r="E499" s="18">
        <f t="shared" si="38"/>
        <v>7.5921688710408136E-2</v>
      </c>
      <c r="F499" s="18">
        <f t="shared" si="39"/>
        <v>1.0093575304570048</v>
      </c>
      <c r="G499" s="18">
        <f t="shared" si="40"/>
        <v>1.3437290453103275E-2</v>
      </c>
      <c r="H499" s="18">
        <v>1.054034207443991</v>
      </c>
      <c r="I499" s="5">
        <v>0.36221474605040599</v>
      </c>
      <c r="J499" s="5">
        <v>0.70009096934196402</v>
      </c>
      <c r="K499" s="5">
        <f t="shared" si="41"/>
        <v>-0.15484552439097388</v>
      </c>
      <c r="L499" s="5">
        <f t="shared" si="42"/>
        <v>0.15484552439097388</v>
      </c>
      <c r="M499" s="5" t="s">
        <v>3475</v>
      </c>
      <c r="N499" s="5">
        <v>21</v>
      </c>
      <c r="O499" s="5" t="s">
        <v>3476</v>
      </c>
      <c r="P499" s="5" t="s">
        <v>471</v>
      </c>
      <c r="Q499" s="5" t="s">
        <v>3477</v>
      </c>
      <c r="R499" s="5" t="s">
        <v>3474</v>
      </c>
      <c r="S499" s="5" t="s">
        <v>473</v>
      </c>
      <c r="T499" s="5" t="s">
        <v>519</v>
      </c>
      <c r="U499" s="5" t="s">
        <v>475</v>
      </c>
      <c r="V499" s="5" t="s">
        <v>3478</v>
      </c>
      <c r="W499" s="5">
        <v>12</v>
      </c>
      <c r="X499" s="5" t="s">
        <v>3479</v>
      </c>
      <c r="Y499" s="5">
        <v>60</v>
      </c>
    </row>
    <row r="500" spans="1:25" x14ac:dyDescent="0.25">
      <c r="A500" s="5" t="s">
        <v>238</v>
      </c>
      <c r="B500" s="18">
        <v>2.5861558577500001</v>
      </c>
      <c r="C500" s="18">
        <v>2.5187041788000002</v>
      </c>
      <c r="D500" s="18">
        <v>1.0478641410453611</v>
      </c>
      <c r="E500" s="18">
        <f t="shared" si="38"/>
        <v>6.7451678949999719E-2</v>
      </c>
      <c r="F500" s="18">
        <f t="shared" si="39"/>
        <v>1.026780310096653</v>
      </c>
      <c r="G500" s="18">
        <f t="shared" si="40"/>
        <v>3.8127535659510707E-2</v>
      </c>
      <c r="H500" s="18">
        <v>1.0478641410453611</v>
      </c>
      <c r="I500" s="5">
        <v>0.36116921926597201</v>
      </c>
      <c r="J500" s="5">
        <v>0.70009096934196402</v>
      </c>
      <c r="K500" s="5">
        <f t="shared" si="41"/>
        <v>-0.15484552439097388</v>
      </c>
      <c r="L500" s="5">
        <f t="shared" si="42"/>
        <v>0.15484552439097388</v>
      </c>
      <c r="M500" s="5" t="s">
        <v>3480</v>
      </c>
      <c r="N500" s="5">
        <v>23</v>
      </c>
      <c r="O500" s="5" t="s">
        <v>2849</v>
      </c>
      <c r="P500" s="5" t="s">
        <v>489</v>
      </c>
      <c r="Q500" s="5" t="s">
        <v>3481</v>
      </c>
      <c r="R500" s="5" t="s">
        <v>103</v>
      </c>
      <c r="S500" s="5" t="s">
        <v>473</v>
      </c>
      <c r="T500" s="5" t="s">
        <v>474</v>
      </c>
      <c r="U500" s="5" t="s">
        <v>512</v>
      </c>
      <c r="V500" s="5" t="s">
        <v>3482</v>
      </c>
      <c r="W500" s="5" t="s">
        <v>3483</v>
      </c>
      <c r="X500" s="5" t="s">
        <v>3484</v>
      </c>
      <c r="Y500" s="5" t="s">
        <v>479</v>
      </c>
    </row>
    <row r="501" spans="1:25" x14ac:dyDescent="0.25">
      <c r="A501" s="5" t="s">
        <v>103</v>
      </c>
      <c r="B501" s="18">
        <v>5.0647402457690802</v>
      </c>
      <c r="C501" s="18">
        <v>5.0132361934861898</v>
      </c>
      <c r="D501" s="18">
        <v>1.0363447809613</v>
      </c>
      <c r="E501" s="18">
        <f t="shared" si="38"/>
        <v>5.1504052282891066E-2</v>
      </c>
      <c r="F501" s="18">
        <f t="shared" si="39"/>
        <v>1.0102736137487021</v>
      </c>
      <c r="G501" s="18">
        <f t="shared" si="40"/>
        <v>1.4746072917072859E-2</v>
      </c>
      <c r="H501" s="18">
        <v>1.0363447809613</v>
      </c>
      <c r="I501" s="5">
        <v>0.36604315109769198</v>
      </c>
      <c r="J501" s="5">
        <v>0.70009096934196402</v>
      </c>
      <c r="K501" s="5">
        <f t="shared" si="41"/>
        <v>-0.15484552439097388</v>
      </c>
      <c r="L501" s="5">
        <f t="shared" si="42"/>
        <v>0.15484552439097388</v>
      </c>
      <c r="M501" s="5" t="s">
        <v>3486</v>
      </c>
      <c r="N501" s="5">
        <v>21</v>
      </c>
      <c r="O501" s="5" t="s">
        <v>3487</v>
      </c>
      <c r="P501" s="5" t="s">
        <v>471</v>
      </c>
      <c r="Q501" s="5" t="s">
        <v>3488</v>
      </c>
      <c r="R501" s="5" t="s">
        <v>3485</v>
      </c>
      <c r="S501" s="5" t="s">
        <v>473</v>
      </c>
      <c r="T501" s="5" t="s">
        <v>474</v>
      </c>
      <c r="U501" s="5" t="s">
        <v>512</v>
      </c>
      <c r="V501" s="5" t="s">
        <v>3489</v>
      </c>
      <c r="W501" s="5" t="s">
        <v>3490</v>
      </c>
      <c r="X501" s="5" t="s">
        <v>3491</v>
      </c>
      <c r="Y501" s="5" t="s">
        <v>479</v>
      </c>
    </row>
    <row r="502" spans="1:25" x14ac:dyDescent="0.25">
      <c r="A502" s="5" t="s">
        <v>192</v>
      </c>
      <c r="B502" s="18">
        <v>11.217036068825101</v>
      </c>
      <c r="C502" s="18">
        <v>11.180672173413701</v>
      </c>
      <c r="D502" s="18">
        <v>1.025525876817496</v>
      </c>
      <c r="E502" s="18">
        <f t="shared" si="38"/>
        <v>3.6363895411400067E-2</v>
      </c>
      <c r="F502" s="18">
        <f t="shared" si="39"/>
        <v>1.0032523890198541</v>
      </c>
      <c r="G502" s="18">
        <f t="shared" si="40"/>
        <v>4.6845915756630312E-3</v>
      </c>
      <c r="H502" s="18">
        <v>1.025525876817496</v>
      </c>
      <c r="I502" s="5">
        <v>0.362176651730024</v>
      </c>
      <c r="J502" s="5">
        <v>0.70009096934196402</v>
      </c>
      <c r="K502" s="5">
        <f t="shared" si="41"/>
        <v>-0.15484552439097388</v>
      </c>
      <c r="L502" s="5">
        <f t="shared" si="42"/>
        <v>0.15484552439097388</v>
      </c>
      <c r="M502" s="5" t="s">
        <v>3493</v>
      </c>
      <c r="N502" s="5">
        <v>20</v>
      </c>
      <c r="O502" s="5" t="s">
        <v>3494</v>
      </c>
      <c r="P502" s="5" t="s">
        <v>489</v>
      </c>
      <c r="Q502" s="5" t="s">
        <v>3495</v>
      </c>
      <c r="R502" s="5" t="s">
        <v>3492</v>
      </c>
      <c r="S502" s="5" t="s">
        <v>473</v>
      </c>
      <c r="T502" s="5" t="s">
        <v>571</v>
      </c>
      <c r="U502" s="5" t="s">
        <v>475</v>
      </c>
      <c r="V502" s="5" t="s">
        <v>3496</v>
      </c>
      <c r="W502" s="5" t="s">
        <v>2675</v>
      </c>
      <c r="X502" s="5" t="s">
        <v>3497</v>
      </c>
      <c r="Y502" s="5" t="s">
        <v>575</v>
      </c>
    </row>
    <row r="503" spans="1:25" x14ac:dyDescent="0.25">
      <c r="A503" s="5" t="s">
        <v>3456</v>
      </c>
      <c r="B503" s="18">
        <v>2.4628624910802199</v>
      </c>
      <c r="C503" s="18">
        <v>2.5033248272451698</v>
      </c>
      <c r="D503" s="18">
        <v>0.97234329353035986</v>
      </c>
      <c r="E503" s="18">
        <f t="shared" si="38"/>
        <v>-4.0462336164949951E-2</v>
      </c>
      <c r="F503" s="18">
        <f t="shared" si="39"/>
        <v>0.98383656178991463</v>
      </c>
      <c r="G503" s="18">
        <f t="shared" si="40"/>
        <v>-2.3509424728672564E-2</v>
      </c>
      <c r="H503" s="18">
        <f>(-1)/D503</f>
        <v>-1.0284433560180426</v>
      </c>
      <c r="I503" s="5">
        <v>0.36653977452458802</v>
      </c>
      <c r="J503" s="5">
        <v>0.70009096934196402</v>
      </c>
      <c r="K503" s="5">
        <f t="shared" si="41"/>
        <v>-0.15484552439097388</v>
      </c>
      <c r="L503" s="5">
        <f t="shared" si="42"/>
        <v>0.15484552439097388</v>
      </c>
      <c r="M503" s="5" t="s">
        <v>3499</v>
      </c>
      <c r="N503" s="5">
        <v>22</v>
      </c>
      <c r="O503" s="5" t="s">
        <v>3500</v>
      </c>
      <c r="P503" s="5" t="s">
        <v>489</v>
      </c>
      <c r="Q503" s="5" t="s">
        <v>3501</v>
      </c>
      <c r="R503" s="5" t="s">
        <v>3498</v>
      </c>
      <c r="S503" s="5" t="s">
        <v>473</v>
      </c>
      <c r="T503" s="5" t="s">
        <v>474</v>
      </c>
      <c r="U503" s="5" t="s">
        <v>475</v>
      </c>
      <c r="V503" s="5" t="s">
        <v>3502</v>
      </c>
      <c r="W503" s="5" t="s">
        <v>3503</v>
      </c>
      <c r="X503" s="5" t="s">
        <v>3504</v>
      </c>
      <c r="Y503" s="5" t="s">
        <v>479</v>
      </c>
    </row>
    <row r="504" spans="1:25" x14ac:dyDescent="0.25">
      <c r="A504" s="5" t="s">
        <v>3485</v>
      </c>
      <c r="B504" s="18">
        <v>3.5061208967050699</v>
      </c>
      <c r="C504" s="18">
        <v>3.6405712358449298</v>
      </c>
      <c r="D504" s="18">
        <v>0.91101686114632774</v>
      </c>
      <c r="E504" s="18">
        <f t="shared" si="38"/>
        <v>-0.13445033913986001</v>
      </c>
      <c r="F504" s="18">
        <f t="shared" si="39"/>
        <v>0.96306888935009238</v>
      </c>
      <c r="G504" s="18">
        <f t="shared" si="40"/>
        <v>-5.4289095604652192E-2</v>
      </c>
      <c r="H504" s="18">
        <f>(-1)/D504</f>
        <v>-1.0976745246423927</v>
      </c>
      <c r="I504" s="5">
        <v>0.36617969029438402</v>
      </c>
      <c r="J504" s="5">
        <v>0.70009096934196402</v>
      </c>
      <c r="K504" s="5">
        <f t="shared" si="41"/>
        <v>-0.15484552439097388</v>
      </c>
      <c r="L504" s="5">
        <f t="shared" si="42"/>
        <v>0.15484552439097388</v>
      </c>
      <c r="M504" s="5" t="s">
        <v>3505</v>
      </c>
      <c r="N504" s="5">
        <v>23</v>
      </c>
      <c r="O504" s="5" t="s">
        <v>3506</v>
      </c>
      <c r="P504" s="5" t="s">
        <v>489</v>
      </c>
      <c r="Q504" s="5" t="s">
        <v>3507</v>
      </c>
      <c r="R504" s="5" t="s">
        <v>238</v>
      </c>
      <c r="S504" s="5" t="s">
        <v>473</v>
      </c>
      <c r="T504" s="5" t="s">
        <v>519</v>
      </c>
      <c r="U504" s="5" t="s">
        <v>475</v>
      </c>
      <c r="V504" s="5" t="s">
        <v>3508</v>
      </c>
      <c r="W504" s="5">
        <v>18</v>
      </c>
      <c r="X504" s="5" t="s">
        <v>3509</v>
      </c>
      <c r="Y504" s="5">
        <v>60</v>
      </c>
    </row>
    <row r="505" spans="1:25" x14ac:dyDescent="0.25">
      <c r="A505" s="5" t="s">
        <v>3492</v>
      </c>
      <c r="B505" s="18">
        <v>2.8842608207541098</v>
      </c>
      <c r="C505" s="18">
        <v>3.0214410020692002</v>
      </c>
      <c r="D505" s="18">
        <v>0.90929468092245902</v>
      </c>
      <c r="E505" s="18">
        <f t="shared" si="38"/>
        <v>-0.13718018131509041</v>
      </c>
      <c r="F505" s="18">
        <f t="shared" si="39"/>
        <v>0.95459776271615293</v>
      </c>
      <c r="G505" s="18">
        <f t="shared" si="40"/>
        <v>-6.7035139727178047E-2</v>
      </c>
      <c r="H505" s="18">
        <f>(-1)/D505</f>
        <v>-1.0997534913384981</v>
      </c>
      <c r="I505" s="5">
        <v>0.36303914345867899</v>
      </c>
      <c r="J505" s="5">
        <v>0.70009096934196402</v>
      </c>
      <c r="K505" s="5">
        <f t="shared" si="41"/>
        <v>-0.15484552439097388</v>
      </c>
      <c r="L505" s="5">
        <f t="shared" si="42"/>
        <v>0.15484552439097388</v>
      </c>
      <c r="M505" s="5" t="s">
        <v>3510</v>
      </c>
      <c r="N505" s="5">
        <v>21</v>
      </c>
      <c r="O505" s="5" t="s">
        <v>3511</v>
      </c>
      <c r="P505" s="5" t="s">
        <v>489</v>
      </c>
      <c r="Q505" s="5" t="s">
        <v>3512</v>
      </c>
      <c r="R505" s="5" t="s">
        <v>451</v>
      </c>
      <c r="S505" s="5" t="s">
        <v>473</v>
      </c>
      <c r="T505" s="5" t="s">
        <v>571</v>
      </c>
      <c r="U505" s="5" t="s">
        <v>512</v>
      </c>
      <c r="V505" s="5" t="s">
        <v>3513</v>
      </c>
      <c r="W505" s="5" t="s">
        <v>3514</v>
      </c>
      <c r="X505" s="5" t="s">
        <v>3515</v>
      </c>
      <c r="Y505" s="5" t="s">
        <v>575</v>
      </c>
    </row>
    <row r="506" spans="1:25" x14ac:dyDescent="0.25">
      <c r="A506" s="5" t="s">
        <v>156</v>
      </c>
      <c r="B506" s="18">
        <v>5.53846006811398</v>
      </c>
      <c r="C506" s="18">
        <v>5.3846039568065498</v>
      </c>
      <c r="D506" s="18">
        <v>1.1125391547998911</v>
      </c>
      <c r="E506" s="18">
        <f t="shared" si="38"/>
        <v>0.15385611130742977</v>
      </c>
      <c r="F506" s="18">
        <f t="shared" si="39"/>
        <v>1.0285733384556435</v>
      </c>
      <c r="G506" s="18">
        <f t="shared" si="40"/>
        <v>4.0644663336997525E-2</v>
      </c>
      <c r="H506" s="18">
        <v>1.1125391547998911</v>
      </c>
      <c r="I506" s="5">
        <v>0.36919495826285698</v>
      </c>
      <c r="J506" s="5">
        <v>0.70312300297430697</v>
      </c>
      <c r="K506" s="5">
        <f t="shared" si="41"/>
        <v>-0.15296869369970131</v>
      </c>
      <c r="L506" s="5">
        <f t="shared" si="42"/>
        <v>0.15296869369970131</v>
      </c>
      <c r="M506" s="5" t="s">
        <v>3517</v>
      </c>
      <c r="N506" s="5">
        <v>19</v>
      </c>
      <c r="O506" s="5" t="s">
        <v>3518</v>
      </c>
      <c r="P506" s="5" t="s">
        <v>471</v>
      </c>
      <c r="Q506" s="5" t="s">
        <v>3519</v>
      </c>
      <c r="R506" s="5" t="s">
        <v>3516</v>
      </c>
      <c r="S506" s="5" t="s">
        <v>473</v>
      </c>
      <c r="T506" s="5" t="s">
        <v>571</v>
      </c>
      <c r="U506" s="5" t="s">
        <v>512</v>
      </c>
      <c r="V506" s="5" t="s">
        <v>3520</v>
      </c>
      <c r="W506" s="5" t="s">
        <v>3521</v>
      </c>
      <c r="X506" s="5" t="s">
        <v>3522</v>
      </c>
      <c r="Y506" s="5" t="s">
        <v>575</v>
      </c>
    </row>
    <row r="507" spans="1:25" x14ac:dyDescent="0.25">
      <c r="A507" s="5" t="s">
        <v>3516</v>
      </c>
      <c r="B507" s="18">
        <v>4.4538523360628002</v>
      </c>
      <c r="C507" s="18">
        <v>4.4054905324331504</v>
      </c>
      <c r="D507" s="18">
        <v>1.0340900361055709</v>
      </c>
      <c r="E507" s="18">
        <f t="shared" si="38"/>
        <v>4.8361803629649806E-2</v>
      </c>
      <c r="F507" s="18">
        <f t="shared" si="39"/>
        <v>1.0109776206017493</v>
      </c>
      <c r="G507" s="18">
        <f t="shared" si="40"/>
        <v>1.5751061529526388E-2</v>
      </c>
      <c r="H507" s="18">
        <v>1.0340900361055709</v>
      </c>
      <c r="I507" s="5">
        <v>0.36959973559487103</v>
      </c>
      <c r="J507" s="5">
        <v>0.70312300297430697</v>
      </c>
      <c r="K507" s="5">
        <f t="shared" si="41"/>
        <v>-0.15296869369970131</v>
      </c>
      <c r="L507" s="5">
        <f t="shared" si="42"/>
        <v>0.15296869369970131</v>
      </c>
      <c r="M507" s="5" t="s">
        <v>3523</v>
      </c>
      <c r="N507" s="5">
        <v>22</v>
      </c>
      <c r="O507" s="5" t="s">
        <v>3524</v>
      </c>
      <c r="P507" s="5" t="s">
        <v>489</v>
      </c>
      <c r="Q507" s="5" t="s">
        <v>3525</v>
      </c>
      <c r="R507" s="5" t="s">
        <v>156</v>
      </c>
      <c r="S507" s="5" t="s">
        <v>473</v>
      </c>
      <c r="T507" s="5" t="s">
        <v>474</v>
      </c>
      <c r="U507" s="5" t="s">
        <v>475</v>
      </c>
      <c r="V507" s="5" t="s">
        <v>3526</v>
      </c>
      <c r="W507" s="5" t="s">
        <v>3527</v>
      </c>
      <c r="X507" s="5" t="s">
        <v>3528</v>
      </c>
      <c r="Y507" s="5" t="s">
        <v>479</v>
      </c>
    </row>
    <row r="508" spans="1:25" x14ac:dyDescent="0.25">
      <c r="A508" s="5" t="s">
        <v>3529</v>
      </c>
      <c r="B508" s="18">
        <v>3.6684955797500001</v>
      </c>
      <c r="C508" s="18">
        <v>3.5556190362</v>
      </c>
      <c r="D508" s="18">
        <v>1.0813822218731119</v>
      </c>
      <c r="E508" s="18">
        <f t="shared" si="38"/>
        <v>0.11287654355000053</v>
      </c>
      <c r="F508" s="18">
        <f t="shared" si="39"/>
        <v>1.0317459610832309</v>
      </c>
      <c r="G508" s="18">
        <f t="shared" si="40"/>
        <v>4.5087790720427623E-2</v>
      </c>
      <c r="H508" s="18">
        <v>1.0813822218731119</v>
      </c>
      <c r="I508" s="5">
        <v>0.37068270100008699</v>
      </c>
      <c r="J508" s="5">
        <v>0.70378127128247103</v>
      </c>
      <c r="K508" s="5">
        <f t="shared" si="41"/>
        <v>-0.15256229460071524</v>
      </c>
      <c r="L508" s="5">
        <f t="shared" si="42"/>
        <v>0.15256229460071524</v>
      </c>
      <c r="M508" s="5" t="s">
        <v>3530</v>
      </c>
      <c r="N508" s="5">
        <v>22</v>
      </c>
      <c r="O508" s="5" t="s">
        <v>3531</v>
      </c>
      <c r="P508" s="5" t="s">
        <v>471</v>
      </c>
      <c r="Q508" s="5" t="s">
        <v>3532</v>
      </c>
      <c r="R508" s="5" t="s">
        <v>3529</v>
      </c>
      <c r="S508" s="5" t="s">
        <v>473</v>
      </c>
      <c r="T508" s="5" t="s">
        <v>519</v>
      </c>
      <c r="U508" s="5" t="s">
        <v>475</v>
      </c>
      <c r="V508" s="5" t="s">
        <v>3533</v>
      </c>
      <c r="W508" s="5">
        <v>22</v>
      </c>
      <c r="X508" s="5" t="s">
        <v>3534</v>
      </c>
      <c r="Y508" s="5">
        <v>60</v>
      </c>
    </row>
    <row r="509" spans="1:25" x14ac:dyDescent="0.25">
      <c r="A509" s="5" t="s">
        <v>3535</v>
      </c>
      <c r="B509" s="18">
        <v>2.9545329640000002</v>
      </c>
      <c r="C509" s="18">
        <v>2.7040125428000001</v>
      </c>
      <c r="D509" s="18">
        <v>1.1896361732687379</v>
      </c>
      <c r="E509" s="18">
        <f t="shared" si="38"/>
        <v>0.25052042120000012</v>
      </c>
      <c r="F509" s="18">
        <f t="shared" si="39"/>
        <v>1.0926476550070239</v>
      </c>
      <c r="G509" s="18">
        <f t="shared" si="40"/>
        <v>0.12782825158164909</v>
      </c>
      <c r="H509" s="18">
        <v>1.1896361732687379</v>
      </c>
      <c r="I509" s="5">
        <v>0.37484922532420101</v>
      </c>
      <c r="J509" s="5">
        <v>0.70607694316491598</v>
      </c>
      <c r="K509" s="5">
        <f t="shared" si="41"/>
        <v>-0.15114797009386147</v>
      </c>
      <c r="L509" s="5">
        <f t="shared" si="42"/>
        <v>0.15114797009386147</v>
      </c>
      <c r="M509" s="5" t="s">
        <v>3536</v>
      </c>
      <c r="N509" s="5">
        <v>22</v>
      </c>
      <c r="O509" s="5" t="s">
        <v>3537</v>
      </c>
      <c r="P509" s="5" t="s">
        <v>471</v>
      </c>
      <c r="Q509" s="5" t="s">
        <v>3538</v>
      </c>
      <c r="R509" s="5" t="s">
        <v>3535</v>
      </c>
      <c r="S509" s="5" t="s">
        <v>473</v>
      </c>
      <c r="T509" s="5" t="s">
        <v>519</v>
      </c>
      <c r="U509" s="5" t="s">
        <v>475</v>
      </c>
      <c r="V509" s="5" t="s">
        <v>3539</v>
      </c>
      <c r="W509" s="5">
        <v>14</v>
      </c>
      <c r="X509" s="5" t="s">
        <v>3540</v>
      </c>
      <c r="Y509" s="5">
        <v>60</v>
      </c>
    </row>
    <row r="510" spans="1:25" x14ac:dyDescent="0.25">
      <c r="A510" s="5" t="s">
        <v>436</v>
      </c>
      <c r="B510" s="18">
        <v>4.9418219359437803</v>
      </c>
      <c r="C510" s="18">
        <v>4.8208623332214904</v>
      </c>
      <c r="D510" s="18">
        <v>1.0874579402369611</v>
      </c>
      <c r="E510" s="18">
        <f t="shared" si="38"/>
        <v>0.12095960272228998</v>
      </c>
      <c r="F510" s="18">
        <f t="shared" si="39"/>
        <v>1.0250908643229104</v>
      </c>
      <c r="G510" s="18">
        <f t="shared" si="40"/>
        <v>3.5751796265336692E-2</v>
      </c>
      <c r="H510" s="18">
        <v>1.0874579402369611</v>
      </c>
      <c r="I510" s="5">
        <v>0.37365607483406799</v>
      </c>
      <c r="J510" s="5">
        <v>0.70607694316491598</v>
      </c>
      <c r="K510" s="5">
        <f t="shared" si="41"/>
        <v>-0.15114797009386147</v>
      </c>
      <c r="L510" s="5">
        <f t="shared" si="42"/>
        <v>0.15114797009386147</v>
      </c>
      <c r="M510" s="5" t="s">
        <v>3541</v>
      </c>
      <c r="N510" s="5">
        <v>22</v>
      </c>
      <c r="O510" s="5" t="s">
        <v>835</v>
      </c>
      <c r="P510" s="5" t="s">
        <v>489</v>
      </c>
      <c r="Q510" s="5" t="s">
        <v>3542</v>
      </c>
      <c r="R510" s="5" t="s">
        <v>444</v>
      </c>
      <c r="S510" s="5" t="s">
        <v>473</v>
      </c>
      <c r="T510" s="5" t="s">
        <v>531</v>
      </c>
      <c r="U510" s="5" t="s">
        <v>475</v>
      </c>
      <c r="V510" s="5" t="s">
        <v>3543</v>
      </c>
      <c r="W510" s="5" t="s">
        <v>1314</v>
      </c>
      <c r="X510" s="5" t="s">
        <v>3544</v>
      </c>
      <c r="Y510" s="5" t="s">
        <v>535</v>
      </c>
    </row>
    <row r="511" spans="1:25" x14ac:dyDescent="0.25">
      <c r="A511" s="5" t="s">
        <v>444</v>
      </c>
      <c r="B511" s="18">
        <v>3.2569898703617701</v>
      </c>
      <c r="C511" s="18">
        <v>3.1479180670755098</v>
      </c>
      <c r="D511" s="18">
        <v>1.0785341092659859</v>
      </c>
      <c r="E511" s="18">
        <f t="shared" si="38"/>
        <v>0.10907180328625959</v>
      </c>
      <c r="F511" s="18">
        <f t="shared" si="39"/>
        <v>1.0346488698124188</v>
      </c>
      <c r="G511" s="18">
        <f t="shared" si="40"/>
        <v>4.9141241416462991E-2</v>
      </c>
      <c r="H511" s="18">
        <v>1.0785341092659859</v>
      </c>
      <c r="I511" s="5">
        <v>0.37442887650149098</v>
      </c>
      <c r="J511" s="5">
        <v>0.70607694316491598</v>
      </c>
      <c r="K511" s="5">
        <f t="shared" si="41"/>
        <v>-0.15114797009386147</v>
      </c>
      <c r="L511" s="5">
        <f t="shared" si="42"/>
        <v>0.15114797009386147</v>
      </c>
      <c r="M511" s="5" t="s">
        <v>3545</v>
      </c>
      <c r="N511" s="5">
        <v>22</v>
      </c>
      <c r="O511" s="5" t="s">
        <v>3546</v>
      </c>
      <c r="P511" s="5" t="s">
        <v>489</v>
      </c>
      <c r="Q511" s="5" t="s">
        <v>3547</v>
      </c>
      <c r="R511" s="5" t="s">
        <v>436</v>
      </c>
      <c r="S511" s="5" t="s">
        <v>473</v>
      </c>
      <c r="T511" s="5" t="s">
        <v>474</v>
      </c>
      <c r="U511" s="5" t="s">
        <v>512</v>
      </c>
      <c r="V511" s="5" t="s">
        <v>3548</v>
      </c>
      <c r="W511" s="5" t="s">
        <v>3549</v>
      </c>
      <c r="X511" s="5" t="s">
        <v>3550</v>
      </c>
      <c r="Y511" s="5" t="s">
        <v>479</v>
      </c>
    </row>
    <row r="512" spans="1:25" x14ac:dyDescent="0.25">
      <c r="A512" s="5" t="s">
        <v>148</v>
      </c>
      <c r="B512" s="18">
        <v>4.8973354671854104</v>
      </c>
      <c r="C512" s="18">
        <v>4.80326862400692</v>
      </c>
      <c r="D512" s="18">
        <v>1.0673747906746669</v>
      </c>
      <c r="E512" s="18">
        <f t="shared" si="38"/>
        <v>9.4066843178490123E-2</v>
      </c>
      <c r="F512" s="18">
        <f t="shared" si="39"/>
        <v>1.0195839230619625</v>
      </c>
      <c r="G512" s="18">
        <f t="shared" si="40"/>
        <v>2.7980530040384435E-2</v>
      </c>
      <c r="H512" s="18">
        <v>1.0673747906746669</v>
      </c>
      <c r="I512" s="5">
        <v>0.374611427441079</v>
      </c>
      <c r="J512" s="5">
        <v>0.70607694316491598</v>
      </c>
      <c r="K512" s="5">
        <f t="shared" si="41"/>
        <v>-0.15114797009386147</v>
      </c>
      <c r="L512" s="5">
        <f t="shared" si="42"/>
        <v>0.15114797009386147</v>
      </c>
      <c r="M512" s="5" t="s">
        <v>3551</v>
      </c>
      <c r="N512" s="5">
        <v>23</v>
      </c>
      <c r="O512" s="5" t="s">
        <v>3552</v>
      </c>
      <c r="P512" s="5" t="s">
        <v>489</v>
      </c>
      <c r="Q512" s="5" t="s">
        <v>3553</v>
      </c>
      <c r="R512" s="5" t="s">
        <v>148</v>
      </c>
      <c r="S512" s="5" t="s">
        <v>473</v>
      </c>
      <c r="T512" s="5" t="s">
        <v>474</v>
      </c>
      <c r="U512" s="5" t="s">
        <v>512</v>
      </c>
      <c r="V512" s="5" t="s">
        <v>3554</v>
      </c>
      <c r="W512" s="5" t="s">
        <v>3555</v>
      </c>
      <c r="X512" s="5" t="s">
        <v>3556</v>
      </c>
      <c r="Y512" s="5" t="s">
        <v>479</v>
      </c>
    </row>
    <row r="513" spans="1:25" x14ac:dyDescent="0.25">
      <c r="A513" s="5" t="s">
        <v>3567</v>
      </c>
      <c r="B513" s="18">
        <v>2.5786941377499999</v>
      </c>
      <c r="C513" s="18">
        <v>2.4176394767999998</v>
      </c>
      <c r="D513" s="18">
        <v>1.1181042129889971</v>
      </c>
      <c r="E513" s="18">
        <f t="shared" si="38"/>
        <v>0.16105466094999982</v>
      </c>
      <c r="F513" s="18">
        <f t="shared" si="39"/>
        <v>1.066616492035104</v>
      </c>
      <c r="G513" s="18">
        <f t="shared" si="40"/>
        <v>9.3041540271472864E-2</v>
      </c>
      <c r="H513" s="18">
        <v>1.1181042129889971</v>
      </c>
      <c r="I513" s="5">
        <v>0.37725861077703299</v>
      </c>
      <c r="J513" s="5">
        <v>0.70659309536887405</v>
      </c>
      <c r="K513" s="5">
        <f t="shared" si="41"/>
        <v>-0.15083061068527814</v>
      </c>
      <c r="L513" s="5">
        <f t="shared" si="42"/>
        <v>0.15083061068527814</v>
      </c>
      <c r="M513" s="5" t="s">
        <v>3557</v>
      </c>
      <c r="N513" s="5">
        <v>22</v>
      </c>
      <c r="O513" s="5" t="s">
        <v>3363</v>
      </c>
      <c r="P513" s="5" t="s">
        <v>489</v>
      </c>
      <c r="Q513" s="5" t="s">
        <v>3558</v>
      </c>
      <c r="R513" s="5" t="s">
        <v>193</v>
      </c>
      <c r="S513" s="5" t="s">
        <v>473</v>
      </c>
      <c r="T513" s="5" t="s">
        <v>474</v>
      </c>
      <c r="U513" s="5" t="s">
        <v>475</v>
      </c>
      <c r="V513" s="5" t="s">
        <v>3559</v>
      </c>
      <c r="W513" s="5" t="s">
        <v>3560</v>
      </c>
      <c r="X513" s="5" t="s">
        <v>3561</v>
      </c>
      <c r="Y513" s="5" t="s">
        <v>479</v>
      </c>
    </row>
    <row r="514" spans="1:25" x14ac:dyDescent="0.25">
      <c r="A514" s="5" t="s">
        <v>193</v>
      </c>
      <c r="B514" s="18">
        <v>3.91138398656553</v>
      </c>
      <c r="C514" s="18">
        <v>3.8292844842662501</v>
      </c>
      <c r="D514" s="18">
        <v>1.0585574007843119</v>
      </c>
      <c r="E514" s="18">
        <f t="shared" si="38"/>
        <v>8.2099502299280105E-2</v>
      </c>
      <c r="F514" s="18">
        <f t="shared" si="39"/>
        <v>1.0214399067597641</v>
      </c>
      <c r="G514" s="18">
        <f t="shared" si="40"/>
        <v>3.060433009181536E-2</v>
      </c>
      <c r="H514" s="18">
        <v>1.0585574007843119</v>
      </c>
      <c r="I514" s="5">
        <v>0.378082797626696</v>
      </c>
      <c r="J514" s="5">
        <v>0.70659309536887405</v>
      </c>
      <c r="K514" s="5">
        <f t="shared" si="41"/>
        <v>-0.15083061068527814</v>
      </c>
      <c r="L514" s="5">
        <f t="shared" si="42"/>
        <v>0.15083061068527814</v>
      </c>
      <c r="M514" s="5" t="s">
        <v>3562</v>
      </c>
      <c r="N514" s="5">
        <v>23</v>
      </c>
      <c r="O514" s="5" t="s">
        <v>3563</v>
      </c>
      <c r="P514" s="5" t="s">
        <v>489</v>
      </c>
      <c r="Q514" s="5" t="s">
        <v>3564</v>
      </c>
      <c r="R514" s="5" t="s">
        <v>114</v>
      </c>
      <c r="S514" s="5" t="s">
        <v>473</v>
      </c>
      <c r="T514" s="5" t="s">
        <v>474</v>
      </c>
      <c r="U514" s="5" t="s">
        <v>512</v>
      </c>
      <c r="V514" s="5" t="s">
        <v>3565</v>
      </c>
      <c r="W514" s="5" t="s">
        <v>735</v>
      </c>
      <c r="X514" s="5" t="s">
        <v>3566</v>
      </c>
      <c r="Y514" s="5" t="s">
        <v>479</v>
      </c>
    </row>
    <row r="515" spans="1:25" x14ac:dyDescent="0.25">
      <c r="A515" s="5" t="s">
        <v>114</v>
      </c>
      <c r="B515" s="18">
        <v>5.2535878079736102</v>
      </c>
      <c r="C515" s="18">
        <v>5.1786412313034296</v>
      </c>
      <c r="D515" s="18">
        <v>1.053322030475133</v>
      </c>
      <c r="E515" s="18">
        <f t="shared" si="38"/>
        <v>7.4946576670180703E-2</v>
      </c>
      <c r="F515" s="18">
        <f t="shared" si="39"/>
        <v>1.0144722473179162</v>
      </c>
      <c r="G515" s="18">
        <f t="shared" si="40"/>
        <v>2.072939816064109E-2</v>
      </c>
      <c r="H515" s="18">
        <v>1.053322030475133</v>
      </c>
      <c r="I515" s="5">
        <v>0.37736441620164302</v>
      </c>
      <c r="J515" s="5">
        <v>0.70659309536887405</v>
      </c>
      <c r="K515" s="5">
        <f t="shared" si="41"/>
        <v>-0.15083061068527814</v>
      </c>
      <c r="L515" s="5">
        <f t="shared" si="42"/>
        <v>0.15083061068527814</v>
      </c>
      <c r="M515" s="5" t="s">
        <v>3568</v>
      </c>
      <c r="N515" s="5">
        <v>17</v>
      </c>
      <c r="O515" s="5" t="s">
        <v>690</v>
      </c>
      <c r="P515" s="5" t="s">
        <v>489</v>
      </c>
      <c r="Q515" s="5" t="s">
        <v>3569</v>
      </c>
      <c r="R515" s="5" t="s">
        <v>3567</v>
      </c>
      <c r="S515" s="5" t="s">
        <v>473</v>
      </c>
      <c r="T515" s="5" t="s">
        <v>519</v>
      </c>
      <c r="U515" s="5" t="s">
        <v>475</v>
      </c>
      <c r="V515" s="5" t="s">
        <v>3570</v>
      </c>
      <c r="W515" s="5">
        <v>18</v>
      </c>
      <c r="X515" s="5" t="s">
        <v>3571</v>
      </c>
      <c r="Y515" s="5">
        <v>60</v>
      </c>
    </row>
    <row r="516" spans="1:25" x14ac:dyDescent="0.25">
      <c r="A516" s="5" t="s">
        <v>3572</v>
      </c>
      <c r="B516" s="18">
        <v>3.3190330054393899</v>
      </c>
      <c r="C516" s="18">
        <v>3.3661134552157699</v>
      </c>
      <c r="D516" s="18">
        <v>0.9678930522500947</v>
      </c>
      <c r="E516" s="18">
        <f t="shared" si="38"/>
        <v>-4.7080449776379915E-2</v>
      </c>
      <c r="F516" s="18">
        <f t="shared" si="39"/>
        <v>0.986013409707439</v>
      </c>
      <c r="G516" s="18">
        <f t="shared" si="40"/>
        <v>-2.0320827607838238E-2</v>
      </c>
      <c r="H516" s="18">
        <f>(-1)/D516</f>
        <v>-1.0331719994014474</v>
      </c>
      <c r="I516" s="5">
        <v>0.37740289904722402</v>
      </c>
      <c r="J516" s="5">
        <v>0.70659309536887405</v>
      </c>
      <c r="K516" s="5">
        <f t="shared" si="41"/>
        <v>-0.15083061068527814</v>
      </c>
      <c r="L516" s="5">
        <f t="shared" si="42"/>
        <v>0.15083061068527814</v>
      </c>
      <c r="M516" s="5" t="s">
        <v>3573</v>
      </c>
      <c r="N516" s="5">
        <v>23</v>
      </c>
      <c r="O516" s="5" t="s">
        <v>3574</v>
      </c>
      <c r="P516" s="5" t="s">
        <v>489</v>
      </c>
      <c r="Q516" s="5" t="s">
        <v>3575</v>
      </c>
      <c r="R516" s="5" t="s">
        <v>3572</v>
      </c>
      <c r="S516" s="5" t="s">
        <v>473</v>
      </c>
      <c r="T516" s="5" t="s">
        <v>474</v>
      </c>
      <c r="U516" s="5" t="s">
        <v>512</v>
      </c>
      <c r="V516" s="5" t="s">
        <v>3576</v>
      </c>
      <c r="W516" s="5" t="s">
        <v>1811</v>
      </c>
      <c r="X516" s="5" t="s">
        <v>3577</v>
      </c>
      <c r="Y516" s="5" t="s">
        <v>479</v>
      </c>
    </row>
    <row r="517" spans="1:25" x14ac:dyDescent="0.25">
      <c r="A517" s="5" t="s">
        <v>304</v>
      </c>
      <c r="B517" s="18">
        <v>3.6987360408162502</v>
      </c>
      <c r="C517" s="18">
        <v>3.5501860299028398</v>
      </c>
      <c r="D517" s="18">
        <v>1.108454853003086</v>
      </c>
      <c r="E517" s="18">
        <f t="shared" si="38"/>
        <v>0.14855001091341075</v>
      </c>
      <c r="F517" s="18">
        <f t="shared" si="39"/>
        <v>1.0418428808130586</v>
      </c>
      <c r="G517" s="18">
        <f t="shared" si="40"/>
        <v>5.913772275722768E-2</v>
      </c>
      <c r="H517" s="18">
        <v>1.108454853003086</v>
      </c>
      <c r="I517" s="5">
        <v>0.38437902921280298</v>
      </c>
      <c r="J517" s="5">
        <v>0.70810269073703502</v>
      </c>
      <c r="K517" s="5">
        <f t="shared" si="41"/>
        <v>-0.14990375532375494</v>
      </c>
      <c r="L517" s="5">
        <f t="shared" si="42"/>
        <v>0.14990375532375494</v>
      </c>
      <c r="M517" s="5" t="s">
        <v>3579</v>
      </c>
      <c r="N517" s="5">
        <v>19</v>
      </c>
      <c r="O517" s="5" t="s">
        <v>3580</v>
      </c>
      <c r="P517" s="5" t="s">
        <v>489</v>
      </c>
      <c r="Q517" s="5" t="s">
        <v>3581</v>
      </c>
      <c r="R517" s="5" t="s">
        <v>3578</v>
      </c>
      <c r="S517" s="5" t="s">
        <v>473</v>
      </c>
      <c r="T517" s="5" t="s">
        <v>474</v>
      </c>
      <c r="U517" s="5" t="s">
        <v>512</v>
      </c>
      <c r="V517" s="5" t="s">
        <v>3582</v>
      </c>
      <c r="W517" s="5" t="s">
        <v>3583</v>
      </c>
      <c r="X517" s="5" t="s">
        <v>3584</v>
      </c>
      <c r="Y517" s="5" t="s">
        <v>479</v>
      </c>
    </row>
    <row r="518" spans="1:25" x14ac:dyDescent="0.25">
      <c r="A518" s="5" t="s">
        <v>177</v>
      </c>
      <c r="B518" s="18">
        <v>5.3492348071455202</v>
      </c>
      <c r="C518" s="18">
        <v>5.2320050932953901</v>
      </c>
      <c r="D518" s="18">
        <v>1.084650099056895</v>
      </c>
      <c r="E518" s="18">
        <f t="shared" si="38"/>
        <v>0.11722971385013006</v>
      </c>
      <c r="F518" s="18">
        <f t="shared" si="39"/>
        <v>1.0224062690612352</v>
      </c>
      <c r="G518" s="18">
        <f t="shared" si="40"/>
        <v>3.1968587559347207E-2</v>
      </c>
      <c r="H518" s="18">
        <v>1.084650099056895</v>
      </c>
      <c r="I518" s="5">
        <v>0.38104427606375502</v>
      </c>
      <c r="J518" s="5">
        <v>0.70810269073703502</v>
      </c>
      <c r="K518" s="5">
        <f t="shared" si="41"/>
        <v>-0.14990375532375494</v>
      </c>
      <c r="L518" s="5">
        <f t="shared" si="42"/>
        <v>0.14990375532375494</v>
      </c>
      <c r="M518" s="5" t="s">
        <v>3586</v>
      </c>
      <c r="N518" s="5">
        <v>21</v>
      </c>
      <c r="O518" s="5" t="s">
        <v>3587</v>
      </c>
      <c r="P518" s="5" t="s">
        <v>489</v>
      </c>
      <c r="Q518" s="5" t="s">
        <v>3588</v>
      </c>
      <c r="R518" s="5" t="s">
        <v>3585</v>
      </c>
      <c r="S518" s="5" t="s">
        <v>473</v>
      </c>
      <c r="T518" s="5" t="s">
        <v>474</v>
      </c>
      <c r="U518" s="5" t="s">
        <v>512</v>
      </c>
      <c r="V518" s="5" t="s">
        <v>3589</v>
      </c>
      <c r="W518" s="5" t="s">
        <v>3590</v>
      </c>
      <c r="X518" s="5" t="s">
        <v>3591</v>
      </c>
      <c r="Y518" s="5" t="s">
        <v>479</v>
      </c>
    </row>
    <row r="519" spans="1:25" x14ac:dyDescent="0.25">
      <c r="A519" s="5" t="s">
        <v>187</v>
      </c>
      <c r="B519" s="18">
        <v>10.120615819359699</v>
      </c>
      <c r="C519" s="18">
        <v>10.0207986648995</v>
      </c>
      <c r="D519" s="18">
        <v>1.0716376357857831</v>
      </c>
      <c r="E519" s="18">
        <f t="shared" ref="E519:E582" si="43">LOG(D519,2)</f>
        <v>9.9817154460199772E-2</v>
      </c>
      <c r="F519" s="18">
        <f t="shared" ref="F519:F582" si="44">B519/C519</f>
        <v>1.0099609979002806</v>
      </c>
      <c r="G519" s="18">
        <f t="shared" ref="G519:G582" si="45">LOG(F519,2)</f>
        <v>1.4299580875782028E-2</v>
      </c>
      <c r="H519" s="18">
        <v>1.0716376357857831</v>
      </c>
      <c r="I519" s="5">
        <v>0.38385380970793698</v>
      </c>
      <c r="J519" s="5">
        <v>0.70810269073703502</v>
      </c>
      <c r="K519" s="5">
        <f t="shared" ref="K519:K582" si="46">LOG(J519,10)</f>
        <v>-0.14990375532375494</v>
      </c>
      <c r="L519" s="5">
        <f t="shared" ref="L519:L582" si="47">(-1)*K519</f>
        <v>0.14990375532375494</v>
      </c>
      <c r="M519" s="5" t="s">
        <v>3592</v>
      </c>
      <c r="N519" s="5">
        <v>22</v>
      </c>
      <c r="O519" s="5" t="s">
        <v>690</v>
      </c>
      <c r="P519" s="5" t="s">
        <v>489</v>
      </c>
      <c r="Q519" s="5" t="s">
        <v>3593</v>
      </c>
      <c r="R519" s="5" t="s">
        <v>187</v>
      </c>
      <c r="S519" s="5" t="s">
        <v>473</v>
      </c>
      <c r="T519" s="5" t="s">
        <v>474</v>
      </c>
      <c r="U519" s="5" t="s">
        <v>512</v>
      </c>
      <c r="V519" s="5" t="s">
        <v>3594</v>
      </c>
      <c r="W519" s="5" t="s">
        <v>3595</v>
      </c>
      <c r="X519" s="5" t="s">
        <v>3596</v>
      </c>
      <c r="Y519" s="5" t="s">
        <v>479</v>
      </c>
    </row>
    <row r="520" spans="1:25" x14ac:dyDescent="0.25">
      <c r="A520" s="5" t="s">
        <v>3597</v>
      </c>
      <c r="B520" s="18">
        <v>2.9500745728290498</v>
      </c>
      <c r="C520" s="18">
        <v>2.8753416132085401</v>
      </c>
      <c r="D520" s="18">
        <v>1.0531660786760799</v>
      </c>
      <c r="E520" s="18">
        <f t="shared" si="43"/>
        <v>7.4732959620509118E-2</v>
      </c>
      <c r="F520" s="18">
        <f t="shared" si="44"/>
        <v>1.0259909846110831</v>
      </c>
      <c r="G520" s="18">
        <f t="shared" si="45"/>
        <v>3.7018054030711747E-2</v>
      </c>
      <c r="H520" s="18">
        <v>1.0531660786760799</v>
      </c>
      <c r="I520" s="5">
        <v>0.38556376877828102</v>
      </c>
      <c r="J520" s="5">
        <v>0.70810269073703502</v>
      </c>
      <c r="K520" s="5">
        <f t="shared" si="46"/>
        <v>-0.14990375532375494</v>
      </c>
      <c r="L520" s="5">
        <f t="shared" si="47"/>
        <v>0.14990375532375494</v>
      </c>
      <c r="M520" s="5" t="s">
        <v>3598</v>
      </c>
      <c r="N520" s="5">
        <v>22</v>
      </c>
      <c r="O520" s="5" t="s">
        <v>3599</v>
      </c>
      <c r="P520" s="5" t="s">
        <v>489</v>
      </c>
      <c r="Q520" s="5" t="s">
        <v>3600</v>
      </c>
      <c r="R520" s="5" t="s">
        <v>3597</v>
      </c>
      <c r="S520" s="5" t="s">
        <v>473</v>
      </c>
      <c r="T520" s="5" t="s">
        <v>531</v>
      </c>
      <c r="U520" s="5" t="s">
        <v>512</v>
      </c>
      <c r="V520" s="5" t="s">
        <v>3601</v>
      </c>
      <c r="W520" s="5" t="s">
        <v>1062</v>
      </c>
      <c r="X520" s="5" t="s">
        <v>3602</v>
      </c>
      <c r="Y520" s="5" t="s">
        <v>535</v>
      </c>
    </row>
    <row r="521" spans="1:25" x14ac:dyDescent="0.25">
      <c r="A521" s="5" t="s">
        <v>3603</v>
      </c>
      <c r="B521" s="18">
        <v>3.1290531528586301</v>
      </c>
      <c r="C521" s="18">
        <v>3.0851525646501399</v>
      </c>
      <c r="D521" s="18">
        <v>1.030897280305306</v>
      </c>
      <c r="E521" s="18">
        <f t="shared" si="43"/>
        <v>4.3900588208490132E-2</v>
      </c>
      <c r="F521" s="18">
        <f t="shared" si="44"/>
        <v>1.01422963282643</v>
      </c>
      <c r="G521" s="18">
        <f t="shared" si="45"/>
        <v>2.0384331466703081E-2</v>
      </c>
      <c r="H521" s="18">
        <v>1.030897280305306</v>
      </c>
      <c r="I521" s="5">
        <v>0.38525404285917197</v>
      </c>
      <c r="J521" s="5">
        <v>0.70810269073703502</v>
      </c>
      <c r="K521" s="5">
        <f t="shared" si="46"/>
        <v>-0.14990375532375494</v>
      </c>
      <c r="L521" s="5">
        <f t="shared" si="47"/>
        <v>0.14990375532375494</v>
      </c>
      <c r="M521" s="5" t="s">
        <v>3604</v>
      </c>
      <c r="N521" s="5">
        <v>21</v>
      </c>
      <c r="O521" s="5" t="s">
        <v>2131</v>
      </c>
      <c r="P521" s="5" t="s">
        <v>489</v>
      </c>
      <c r="Q521" s="5" t="s">
        <v>3605</v>
      </c>
      <c r="R521" s="5" t="s">
        <v>3603</v>
      </c>
      <c r="S521" s="5" t="s">
        <v>473</v>
      </c>
      <c r="T521" s="5" t="s">
        <v>571</v>
      </c>
      <c r="U521" s="5" t="s">
        <v>475</v>
      </c>
      <c r="V521" s="5" t="s">
        <v>3606</v>
      </c>
      <c r="W521" s="5" t="s">
        <v>3607</v>
      </c>
      <c r="X521" s="5" t="s">
        <v>3608</v>
      </c>
      <c r="Y521" s="5" t="s">
        <v>575</v>
      </c>
    </row>
    <row r="522" spans="1:25" x14ac:dyDescent="0.25">
      <c r="A522" s="5" t="s">
        <v>303</v>
      </c>
      <c r="B522" s="18">
        <v>2.4482909975</v>
      </c>
      <c r="C522" s="18">
        <v>2.5139767393999999</v>
      </c>
      <c r="D522" s="18">
        <v>0.95549104557450715</v>
      </c>
      <c r="E522" s="18">
        <f t="shared" si="43"/>
        <v>-6.5685741899999955E-2</v>
      </c>
      <c r="F522" s="18">
        <f t="shared" si="44"/>
        <v>0.97387177817895132</v>
      </c>
      <c r="G522" s="18">
        <f t="shared" si="45"/>
        <v>-3.819625806492432E-2</v>
      </c>
      <c r="H522" s="18">
        <f>(-1)/D522</f>
        <v>-1.0465822831429372</v>
      </c>
      <c r="I522" s="5">
        <v>0.38455173625267902</v>
      </c>
      <c r="J522" s="5">
        <v>0.70810269073703502</v>
      </c>
      <c r="K522" s="5">
        <f t="shared" si="46"/>
        <v>-0.14990375532375494</v>
      </c>
      <c r="L522" s="5">
        <f t="shared" si="47"/>
        <v>0.14990375532375494</v>
      </c>
      <c r="M522" s="5" t="s">
        <v>3609</v>
      </c>
      <c r="N522" s="5">
        <v>22</v>
      </c>
      <c r="O522" s="5" t="s">
        <v>3610</v>
      </c>
      <c r="P522" s="5" t="s">
        <v>471</v>
      </c>
      <c r="Q522" s="5" t="s">
        <v>3611</v>
      </c>
      <c r="R522" s="5" t="s">
        <v>177</v>
      </c>
      <c r="S522" s="5" t="s">
        <v>473</v>
      </c>
      <c r="T522" s="5" t="s">
        <v>571</v>
      </c>
      <c r="U522" s="5" t="s">
        <v>475</v>
      </c>
      <c r="V522" s="5" t="s">
        <v>3612</v>
      </c>
      <c r="W522" s="5" t="s">
        <v>3613</v>
      </c>
      <c r="X522" s="5" t="s">
        <v>3614</v>
      </c>
      <c r="Y522" s="5" t="s">
        <v>575</v>
      </c>
    </row>
    <row r="523" spans="1:25" x14ac:dyDescent="0.25">
      <c r="A523" s="5" t="s">
        <v>3585</v>
      </c>
      <c r="B523" s="18">
        <v>3.04900461395611</v>
      </c>
      <c r="C523" s="18">
        <v>3.1190214179590998</v>
      </c>
      <c r="D523" s="18">
        <v>0.95262690211715761</v>
      </c>
      <c r="E523" s="18">
        <f t="shared" si="43"/>
        <v>-7.0016804002989902E-2</v>
      </c>
      <c r="F523" s="18">
        <f t="shared" si="44"/>
        <v>0.977551675791696</v>
      </c>
      <c r="G523" s="18">
        <f t="shared" si="45"/>
        <v>-3.2755126034771861E-2</v>
      </c>
      <c r="H523" s="18">
        <f>(-1)/D523</f>
        <v>-1.049728910423964</v>
      </c>
      <c r="I523" s="5">
        <v>0.38547655996065</v>
      </c>
      <c r="J523" s="5">
        <v>0.70810269073703502</v>
      </c>
      <c r="K523" s="5">
        <f t="shared" si="46"/>
        <v>-0.14990375532375494</v>
      </c>
      <c r="L523" s="5">
        <f t="shared" si="47"/>
        <v>0.14990375532375494</v>
      </c>
      <c r="M523" s="5" t="s">
        <v>3615</v>
      </c>
      <c r="N523" s="5">
        <v>22</v>
      </c>
      <c r="O523" s="5" t="s">
        <v>3616</v>
      </c>
      <c r="P523" s="5" t="s">
        <v>489</v>
      </c>
      <c r="Q523" s="5" t="s">
        <v>3617</v>
      </c>
      <c r="R523" s="5" t="s">
        <v>304</v>
      </c>
      <c r="S523" s="5" t="s">
        <v>473</v>
      </c>
      <c r="T523" s="5" t="s">
        <v>474</v>
      </c>
      <c r="U523" s="5" t="s">
        <v>512</v>
      </c>
      <c r="V523" s="5" t="s">
        <v>3618</v>
      </c>
      <c r="W523" s="5" t="s">
        <v>3619</v>
      </c>
      <c r="X523" s="5" t="s">
        <v>3620</v>
      </c>
      <c r="Y523" s="5" t="s">
        <v>479</v>
      </c>
    </row>
    <row r="524" spans="1:25" x14ac:dyDescent="0.25">
      <c r="A524" s="5" t="s">
        <v>3578</v>
      </c>
      <c r="B524" s="18">
        <v>6.0205345885185801</v>
      </c>
      <c r="C524" s="18">
        <v>6.1230800024948797</v>
      </c>
      <c r="D524" s="18">
        <v>0.93138824939838061</v>
      </c>
      <c r="E524" s="18">
        <f t="shared" si="43"/>
        <v>-0.10254541397629958</v>
      </c>
      <c r="F524" s="18">
        <f t="shared" si="44"/>
        <v>0.9832526418184121</v>
      </c>
      <c r="G524" s="18">
        <f t="shared" si="45"/>
        <v>-2.4365937458609953E-2</v>
      </c>
      <c r="H524" s="18">
        <f>(-1)/D524</f>
        <v>-1.07366611146956</v>
      </c>
      <c r="I524" s="5">
        <v>0.38002187507809199</v>
      </c>
      <c r="J524" s="5">
        <v>0.70810269073703502</v>
      </c>
      <c r="K524" s="5">
        <f t="shared" si="46"/>
        <v>-0.14990375532375494</v>
      </c>
      <c r="L524" s="5">
        <f t="shared" si="47"/>
        <v>0.14990375532375494</v>
      </c>
      <c r="M524" s="5" t="s">
        <v>3622</v>
      </c>
      <c r="N524" s="5">
        <v>22</v>
      </c>
      <c r="O524" s="5" t="s">
        <v>3623</v>
      </c>
      <c r="P524" s="5" t="s">
        <v>489</v>
      </c>
      <c r="Q524" s="5" t="s">
        <v>3624</v>
      </c>
      <c r="R524" s="5" t="s">
        <v>3621</v>
      </c>
      <c r="S524" s="5" t="s">
        <v>473</v>
      </c>
      <c r="T524" s="5" t="s">
        <v>519</v>
      </c>
      <c r="U524" s="5" t="s">
        <v>512</v>
      </c>
      <c r="V524" s="5" t="s">
        <v>3625</v>
      </c>
      <c r="W524" s="5">
        <v>16</v>
      </c>
      <c r="X524" s="5" t="s">
        <v>3626</v>
      </c>
      <c r="Y524" s="5">
        <v>60</v>
      </c>
    </row>
    <row r="525" spans="1:25" x14ac:dyDescent="0.25">
      <c r="A525" s="5" t="s">
        <v>3621</v>
      </c>
      <c r="B525" s="18">
        <v>2.38838791425</v>
      </c>
      <c r="C525" s="18">
        <v>2.4944045523999998</v>
      </c>
      <c r="D525" s="18">
        <v>0.92914995859369576</v>
      </c>
      <c r="E525" s="18">
        <f t="shared" si="43"/>
        <v>-0.10601663814999984</v>
      </c>
      <c r="F525" s="18">
        <f t="shared" si="44"/>
        <v>0.95749821814268432</v>
      </c>
      <c r="G525" s="18">
        <f t="shared" si="45"/>
        <v>-6.2658292632122553E-2</v>
      </c>
      <c r="H525" s="18">
        <f>(-1)/D525</f>
        <v>-1.0762525367956088</v>
      </c>
      <c r="I525" s="5">
        <v>0.38467820392795898</v>
      </c>
      <c r="J525" s="5">
        <v>0.70810269073703502</v>
      </c>
      <c r="K525" s="5">
        <f t="shared" si="46"/>
        <v>-0.14990375532375494</v>
      </c>
      <c r="L525" s="5">
        <f t="shared" si="47"/>
        <v>0.14990375532375494</v>
      </c>
      <c r="M525" s="5" t="s">
        <v>3627</v>
      </c>
      <c r="N525" s="5">
        <v>22</v>
      </c>
      <c r="O525" s="5" t="s">
        <v>3628</v>
      </c>
      <c r="P525" s="5" t="s">
        <v>489</v>
      </c>
      <c r="Q525" s="5" t="s">
        <v>3629</v>
      </c>
      <c r="R525" s="5" t="s">
        <v>303</v>
      </c>
      <c r="S525" s="5" t="s">
        <v>473</v>
      </c>
      <c r="T525" s="5" t="s">
        <v>519</v>
      </c>
      <c r="U525" s="5" t="s">
        <v>512</v>
      </c>
      <c r="V525" s="5" t="s">
        <v>3630</v>
      </c>
      <c r="W525" s="5">
        <v>22</v>
      </c>
      <c r="X525" s="5" t="s">
        <v>3631</v>
      </c>
      <c r="Y525" s="5">
        <v>60</v>
      </c>
    </row>
    <row r="526" spans="1:25" x14ac:dyDescent="0.25">
      <c r="A526" s="5" t="s">
        <v>36</v>
      </c>
      <c r="B526" s="18">
        <v>4.3380299475264703</v>
      </c>
      <c r="C526" s="18">
        <v>4.1660459501198996</v>
      </c>
      <c r="D526" s="18">
        <v>1.126606731934275</v>
      </c>
      <c r="E526" s="18">
        <f t="shared" si="43"/>
        <v>0.17198399740657058</v>
      </c>
      <c r="F526" s="18">
        <f t="shared" si="44"/>
        <v>1.0412823092845678</v>
      </c>
      <c r="G526" s="18">
        <f t="shared" si="45"/>
        <v>5.8361260749487241E-2</v>
      </c>
      <c r="H526" s="18">
        <v>1.126606731934275</v>
      </c>
      <c r="I526" s="5">
        <v>0.387950614450981</v>
      </c>
      <c r="J526" s="5">
        <v>0.71111868867694095</v>
      </c>
      <c r="K526" s="5">
        <f t="shared" si="46"/>
        <v>-0.1480579076589639</v>
      </c>
      <c r="L526" s="5">
        <f t="shared" si="47"/>
        <v>0.1480579076589639</v>
      </c>
      <c r="M526" s="5" t="s">
        <v>3632</v>
      </c>
      <c r="N526" s="5">
        <v>22</v>
      </c>
      <c r="O526" s="5" t="s">
        <v>488</v>
      </c>
      <c r="P526" s="5" t="s">
        <v>489</v>
      </c>
      <c r="Q526" s="5" t="s">
        <v>3633</v>
      </c>
      <c r="R526" s="5" t="s">
        <v>36</v>
      </c>
      <c r="S526" s="5" t="s">
        <v>473</v>
      </c>
      <c r="T526" s="5" t="s">
        <v>474</v>
      </c>
      <c r="U526" s="5" t="s">
        <v>475</v>
      </c>
      <c r="V526" s="5" t="s">
        <v>3634</v>
      </c>
      <c r="W526" s="5" t="s">
        <v>3635</v>
      </c>
      <c r="X526" s="5" t="s">
        <v>3636</v>
      </c>
      <c r="Y526" s="5" t="s">
        <v>479</v>
      </c>
    </row>
    <row r="527" spans="1:25" x14ac:dyDescent="0.25">
      <c r="A527" s="5" t="s">
        <v>404</v>
      </c>
      <c r="B527" s="18">
        <v>2.4390753519400898</v>
      </c>
      <c r="C527" s="18">
        <v>2.4800717076665002</v>
      </c>
      <c r="D527" s="18">
        <v>0.9719834432258897</v>
      </c>
      <c r="E527" s="18">
        <f t="shared" si="43"/>
        <v>-4.0996355726410312E-2</v>
      </c>
      <c r="F527" s="18">
        <f t="shared" si="44"/>
        <v>0.98346968936435153</v>
      </c>
      <c r="G527" s="18">
        <f t="shared" si="45"/>
        <v>-2.4047505705972173E-2</v>
      </c>
      <c r="H527" s="18">
        <f>(-1)/D527</f>
        <v>-1.0288241090621122</v>
      </c>
      <c r="I527" s="5">
        <v>0.38889683051354701</v>
      </c>
      <c r="J527" s="5">
        <v>0.71148749643761899</v>
      </c>
      <c r="K527" s="5">
        <f t="shared" si="46"/>
        <v>-0.14783272773129333</v>
      </c>
      <c r="L527" s="5">
        <f t="shared" si="47"/>
        <v>0.14783272773129333</v>
      </c>
      <c r="M527" s="5" t="s">
        <v>3637</v>
      </c>
      <c r="N527" s="5">
        <v>22</v>
      </c>
      <c r="O527" s="5" t="s">
        <v>3638</v>
      </c>
      <c r="P527" s="5" t="s">
        <v>471</v>
      </c>
      <c r="Q527" s="5" t="s">
        <v>3639</v>
      </c>
      <c r="R527" s="5" t="s">
        <v>404</v>
      </c>
      <c r="S527" s="5" t="s">
        <v>473</v>
      </c>
      <c r="T527" s="5" t="s">
        <v>571</v>
      </c>
      <c r="U527" s="5" t="s">
        <v>475</v>
      </c>
      <c r="V527" s="5" t="s">
        <v>3640</v>
      </c>
      <c r="W527" s="5" t="s">
        <v>3641</v>
      </c>
      <c r="X527" s="5" t="s">
        <v>3642</v>
      </c>
      <c r="Y527" s="5" t="s">
        <v>575</v>
      </c>
    </row>
    <row r="528" spans="1:25" x14ac:dyDescent="0.25">
      <c r="A528" s="5" t="s">
        <v>199</v>
      </c>
      <c r="B528" s="18">
        <v>4.6133927277604503</v>
      </c>
      <c r="C528" s="18">
        <v>4.5230157627767102</v>
      </c>
      <c r="D528" s="18">
        <v>1.0646483304339729</v>
      </c>
      <c r="E528" s="18">
        <f t="shared" si="43"/>
        <v>9.0376964983740371E-2</v>
      </c>
      <c r="F528" s="18">
        <f t="shared" si="44"/>
        <v>1.0199815719696401</v>
      </c>
      <c r="G528" s="18">
        <f t="shared" si="45"/>
        <v>2.8543087227969631E-2</v>
      </c>
      <c r="H528" s="18">
        <v>1.0646483304339729</v>
      </c>
      <c r="I528" s="5">
        <v>0.39190989995685499</v>
      </c>
      <c r="J528" s="5">
        <v>0.71483078700980496</v>
      </c>
      <c r="K528" s="5">
        <f t="shared" si="46"/>
        <v>-0.14579675115724533</v>
      </c>
      <c r="L528" s="5">
        <f t="shared" si="47"/>
        <v>0.14579675115724533</v>
      </c>
      <c r="M528" s="5" t="s">
        <v>3643</v>
      </c>
      <c r="N528" s="5">
        <v>21</v>
      </c>
      <c r="O528" s="5" t="s">
        <v>3644</v>
      </c>
      <c r="P528" s="5" t="s">
        <v>471</v>
      </c>
      <c r="Q528" s="5" t="s">
        <v>3645</v>
      </c>
      <c r="R528" s="5" t="s">
        <v>199</v>
      </c>
      <c r="S528" s="5" t="s">
        <v>473</v>
      </c>
      <c r="T528" s="5" t="s">
        <v>474</v>
      </c>
      <c r="U528" s="5" t="s">
        <v>512</v>
      </c>
      <c r="V528" s="5" t="s">
        <v>3646</v>
      </c>
      <c r="W528" s="5" t="s">
        <v>3647</v>
      </c>
      <c r="X528" s="5" t="s">
        <v>3648</v>
      </c>
      <c r="Y528" s="5" t="s">
        <v>479</v>
      </c>
    </row>
    <row r="529" spans="1:25" x14ac:dyDescent="0.25">
      <c r="A529" s="5" t="s">
        <v>3649</v>
      </c>
      <c r="B529" s="18">
        <v>3.3524952686129099</v>
      </c>
      <c r="C529" s="18">
        <v>3.4696607046550598</v>
      </c>
      <c r="D529" s="18">
        <v>0.9219973850031985</v>
      </c>
      <c r="E529" s="18">
        <f t="shared" si="43"/>
        <v>-0.11716543604214984</v>
      </c>
      <c r="F529" s="18">
        <f t="shared" si="44"/>
        <v>0.96623144277912965</v>
      </c>
      <c r="G529" s="18">
        <f t="shared" si="45"/>
        <v>-4.9559293655945198E-2</v>
      </c>
      <c r="H529" s="18">
        <f>(-1)/D529</f>
        <v>-1.0846017746531145</v>
      </c>
      <c r="I529" s="5">
        <v>0.39222129046401899</v>
      </c>
      <c r="J529" s="5">
        <v>0.71483078700980496</v>
      </c>
      <c r="K529" s="5">
        <f t="shared" si="46"/>
        <v>-0.14579675115724533</v>
      </c>
      <c r="L529" s="5">
        <f t="shared" si="47"/>
        <v>0.14579675115724533</v>
      </c>
      <c r="M529" s="5" t="s">
        <v>3650</v>
      </c>
      <c r="N529" s="5">
        <v>22</v>
      </c>
      <c r="O529" s="5" t="s">
        <v>3651</v>
      </c>
      <c r="P529" s="5" t="s">
        <v>489</v>
      </c>
      <c r="Q529" s="5" t="s">
        <v>3652</v>
      </c>
      <c r="R529" s="5" t="s">
        <v>3649</v>
      </c>
      <c r="S529" s="5" t="s">
        <v>473</v>
      </c>
      <c r="T529" s="5" t="s">
        <v>531</v>
      </c>
      <c r="U529" s="5" t="s">
        <v>512</v>
      </c>
      <c r="V529" s="5" t="s">
        <v>3653</v>
      </c>
      <c r="W529" s="5" t="s">
        <v>2806</v>
      </c>
      <c r="X529" s="5" t="s">
        <v>3654</v>
      </c>
      <c r="Y529" s="5" t="s">
        <v>535</v>
      </c>
    </row>
    <row r="530" spans="1:25" x14ac:dyDescent="0.25">
      <c r="A530" s="5" t="s">
        <v>3655</v>
      </c>
      <c r="B530" s="18">
        <v>3.6181888114092899</v>
      </c>
      <c r="C530" s="18">
        <v>3.6788615300220102</v>
      </c>
      <c r="D530" s="18">
        <v>0.95881692544174413</v>
      </c>
      <c r="E530" s="18">
        <f t="shared" si="43"/>
        <v>-6.0672718612720278E-2</v>
      </c>
      <c r="F530" s="18">
        <f t="shared" si="44"/>
        <v>0.98350774604654467</v>
      </c>
      <c r="G530" s="18">
        <f t="shared" si="45"/>
        <v>-2.3991679761361767E-2</v>
      </c>
      <c r="H530" s="18">
        <f>(-1)/D530</f>
        <v>-1.0429519686871214</v>
      </c>
      <c r="I530" s="5">
        <v>0.39403316178640901</v>
      </c>
      <c r="J530" s="5">
        <v>0.71676508477337197</v>
      </c>
      <c r="K530" s="5">
        <f t="shared" si="46"/>
        <v>-0.14462315828395669</v>
      </c>
      <c r="L530" s="5">
        <f t="shared" si="47"/>
        <v>0.14462315828395669</v>
      </c>
      <c r="M530" s="5" t="s">
        <v>3656</v>
      </c>
      <c r="N530" s="5">
        <v>23</v>
      </c>
      <c r="O530" s="5" t="s">
        <v>3657</v>
      </c>
      <c r="P530" s="5" t="s">
        <v>489</v>
      </c>
      <c r="Q530" s="5" t="s">
        <v>3658</v>
      </c>
      <c r="R530" s="5" t="s">
        <v>3655</v>
      </c>
      <c r="S530" s="5" t="s">
        <v>473</v>
      </c>
      <c r="T530" s="5" t="s">
        <v>474</v>
      </c>
      <c r="U530" s="5" t="s">
        <v>512</v>
      </c>
      <c r="V530" s="5" t="s">
        <v>3659</v>
      </c>
      <c r="W530" s="5" t="s">
        <v>2520</v>
      </c>
      <c r="X530" s="5" t="s">
        <v>3660</v>
      </c>
      <c r="Y530" s="5" t="s">
        <v>479</v>
      </c>
    </row>
    <row r="531" spans="1:25" x14ac:dyDescent="0.25">
      <c r="A531" s="5" t="s">
        <v>196</v>
      </c>
      <c r="B531" s="18">
        <v>5.0550153580416604</v>
      </c>
      <c r="C531" s="18">
        <v>4.9661211516547397</v>
      </c>
      <c r="D531" s="18">
        <v>1.063554678989701</v>
      </c>
      <c r="E531" s="18">
        <f t="shared" si="43"/>
        <v>8.8894206386921026E-2</v>
      </c>
      <c r="F531" s="18">
        <f t="shared" si="44"/>
        <v>1.0179001284246358</v>
      </c>
      <c r="G531" s="18">
        <f t="shared" si="45"/>
        <v>2.5596017902109282E-2</v>
      </c>
      <c r="H531" s="18">
        <v>1.063554678989701</v>
      </c>
      <c r="I531" s="5">
        <v>0.39623101477237799</v>
      </c>
      <c r="J531" s="5">
        <v>0.71939281199167504</v>
      </c>
      <c r="K531" s="5">
        <f t="shared" si="46"/>
        <v>-0.14303390586689199</v>
      </c>
      <c r="L531" s="5">
        <f t="shared" si="47"/>
        <v>0.14303390586689199</v>
      </c>
      <c r="M531" s="5" t="s">
        <v>3661</v>
      </c>
      <c r="N531" s="5">
        <v>22</v>
      </c>
      <c r="O531" s="5" t="s">
        <v>3662</v>
      </c>
      <c r="P531" s="5" t="s">
        <v>471</v>
      </c>
      <c r="Q531" s="5" t="s">
        <v>3663</v>
      </c>
      <c r="R531" s="5" t="s">
        <v>196</v>
      </c>
      <c r="S531" s="5" t="s">
        <v>473</v>
      </c>
      <c r="T531" s="5" t="s">
        <v>474</v>
      </c>
      <c r="U531" s="5" t="s">
        <v>512</v>
      </c>
      <c r="V531" s="5" t="s">
        <v>3664</v>
      </c>
      <c r="W531" s="5" t="s">
        <v>1559</v>
      </c>
      <c r="X531" s="5" t="s">
        <v>3665</v>
      </c>
      <c r="Y531" s="5" t="s">
        <v>479</v>
      </c>
    </row>
    <row r="532" spans="1:25" x14ac:dyDescent="0.25">
      <c r="A532" s="5" t="s">
        <v>3666</v>
      </c>
      <c r="B532" s="18">
        <v>2.6155178280225901</v>
      </c>
      <c r="C532" s="18">
        <v>2.65942600381159</v>
      </c>
      <c r="D532" s="18">
        <v>0.97002364814430253</v>
      </c>
      <c r="E532" s="18">
        <f t="shared" si="43"/>
        <v>-4.3908175788999804E-2</v>
      </c>
      <c r="F532" s="18">
        <f t="shared" si="44"/>
        <v>0.98348960425066578</v>
      </c>
      <c r="G532" s="18">
        <f t="shared" si="45"/>
        <v>-2.4018291977127165E-2</v>
      </c>
      <c r="H532" s="18">
        <f>(-1)/D532</f>
        <v>-1.0309027021279775</v>
      </c>
      <c r="I532" s="5">
        <v>0.39945447586217803</v>
      </c>
      <c r="J532" s="5">
        <v>0.72386911660034103</v>
      </c>
      <c r="K532" s="5">
        <f t="shared" si="46"/>
        <v>-0.14033995186466922</v>
      </c>
      <c r="L532" s="5">
        <f t="shared" si="47"/>
        <v>0.14033995186466922</v>
      </c>
      <c r="M532" s="5" t="s">
        <v>3667</v>
      </c>
      <c r="N532" s="5">
        <v>21</v>
      </c>
      <c r="O532" s="5" t="s">
        <v>3668</v>
      </c>
      <c r="P532" s="5" t="s">
        <v>489</v>
      </c>
      <c r="Q532" s="5" t="s">
        <v>3669</v>
      </c>
      <c r="R532" s="5" t="s">
        <v>3666</v>
      </c>
      <c r="S532" s="5" t="s">
        <v>473</v>
      </c>
      <c r="T532" s="5" t="s">
        <v>474</v>
      </c>
      <c r="U532" s="5" t="s">
        <v>512</v>
      </c>
      <c r="V532" s="5" t="s">
        <v>3670</v>
      </c>
      <c r="W532" s="5" t="s">
        <v>2182</v>
      </c>
      <c r="X532" s="5" t="s">
        <v>3671</v>
      </c>
      <c r="Y532" s="5" t="s">
        <v>479</v>
      </c>
    </row>
    <row r="533" spans="1:25" x14ac:dyDescent="0.25">
      <c r="A533" s="5" t="s">
        <v>3672</v>
      </c>
      <c r="B533" s="18">
        <v>2.5441886835612801</v>
      </c>
      <c r="C533" s="18">
        <v>2.4763109227489002</v>
      </c>
      <c r="D533" s="18">
        <v>1.048173660263976</v>
      </c>
      <c r="E533" s="18">
        <f t="shared" si="43"/>
        <v>6.7877760812380589E-2</v>
      </c>
      <c r="F533" s="18">
        <f t="shared" si="44"/>
        <v>1.0274108393210293</v>
      </c>
      <c r="G533" s="18">
        <f t="shared" si="45"/>
        <v>3.9013199502400411E-2</v>
      </c>
      <c r="H533" s="18">
        <v>1.048173660263976</v>
      </c>
      <c r="I533" s="5">
        <v>0.40044310438854103</v>
      </c>
      <c r="J533" s="5">
        <v>0.72428629676336398</v>
      </c>
      <c r="K533" s="5">
        <f t="shared" si="46"/>
        <v>-0.14008973141719469</v>
      </c>
      <c r="L533" s="5">
        <f t="shared" si="47"/>
        <v>0.14008973141719469</v>
      </c>
      <c r="M533" s="5" t="s">
        <v>3673</v>
      </c>
      <c r="N533" s="5">
        <v>23</v>
      </c>
      <c r="O533" s="5" t="s">
        <v>3674</v>
      </c>
      <c r="P533" s="5" t="s">
        <v>489</v>
      </c>
      <c r="Q533" s="5" t="s">
        <v>3675</v>
      </c>
      <c r="R533" s="5" t="s">
        <v>3672</v>
      </c>
      <c r="S533" s="5" t="s">
        <v>473</v>
      </c>
      <c r="T533" s="5" t="s">
        <v>571</v>
      </c>
      <c r="U533" s="5" t="s">
        <v>512</v>
      </c>
      <c r="V533" s="5" t="s">
        <v>3676</v>
      </c>
      <c r="W533" s="5" t="s">
        <v>3677</v>
      </c>
      <c r="X533" s="5" t="s">
        <v>3678</v>
      </c>
      <c r="Y533" s="5" t="s">
        <v>575</v>
      </c>
    </row>
    <row r="534" spans="1:25" x14ac:dyDescent="0.25">
      <c r="A534" s="5" t="s">
        <v>3679</v>
      </c>
      <c r="B534" s="18">
        <v>2.6131517285729702</v>
      </c>
      <c r="C534" s="18">
        <v>2.6889162544122098</v>
      </c>
      <c r="D534" s="18">
        <v>0.94883917037202348</v>
      </c>
      <c r="E534" s="18">
        <f t="shared" si="43"/>
        <v>-7.5764525839239621E-2</v>
      </c>
      <c r="F534" s="18">
        <f t="shared" si="44"/>
        <v>0.97182339698571174</v>
      </c>
      <c r="G534" s="18">
        <f t="shared" si="45"/>
        <v>-4.1233928630016625E-2</v>
      </c>
      <c r="H534" s="18">
        <f>(-1)/D534</f>
        <v>-1.0539193903724666</v>
      </c>
      <c r="I534" s="5">
        <v>0.40175408918087102</v>
      </c>
      <c r="J534" s="5">
        <v>0.72528384719798</v>
      </c>
      <c r="K534" s="5">
        <f t="shared" si="46"/>
        <v>-0.13949199460622605</v>
      </c>
      <c r="L534" s="5">
        <f t="shared" si="47"/>
        <v>0.13949199460622605</v>
      </c>
      <c r="M534" s="5" t="s">
        <v>3680</v>
      </c>
      <c r="N534" s="5">
        <v>21</v>
      </c>
      <c r="O534" s="5" t="s">
        <v>3681</v>
      </c>
      <c r="P534" s="5" t="s">
        <v>489</v>
      </c>
      <c r="Q534" s="5" t="s">
        <v>3682</v>
      </c>
      <c r="R534" s="5" t="s">
        <v>3679</v>
      </c>
      <c r="S534" s="5" t="s">
        <v>473</v>
      </c>
      <c r="T534" s="5" t="s">
        <v>474</v>
      </c>
      <c r="U534" s="5" t="s">
        <v>512</v>
      </c>
      <c r="V534" s="5" t="s">
        <v>3683</v>
      </c>
      <c r="W534" s="5" t="s">
        <v>1566</v>
      </c>
      <c r="X534" s="5" t="s">
        <v>3684</v>
      </c>
      <c r="Y534" s="5" t="s">
        <v>479</v>
      </c>
    </row>
    <row r="535" spans="1:25" x14ac:dyDescent="0.25">
      <c r="A535" s="5" t="s">
        <v>25</v>
      </c>
      <c r="B535" s="18">
        <v>4.1524472659727198</v>
      </c>
      <c r="C535" s="18">
        <v>4.0288193672417298</v>
      </c>
      <c r="D535" s="18">
        <v>1.089471078561979</v>
      </c>
      <c r="E535" s="18">
        <f t="shared" si="43"/>
        <v>0.12362789873098977</v>
      </c>
      <c r="F535" s="18">
        <f t="shared" si="44"/>
        <v>1.0306858877159415</v>
      </c>
      <c r="G535" s="18">
        <f t="shared" si="45"/>
        <v>4.3604723315764538E-2</v>
      </c>
      <c r="H535" s="18">
        <v>1.089471078561979</v>
      </c>
      <c r="I535" s="5">
        <v>0.406745164921961</v>
      </c>
      <c r="J535" s="5">
        <v>0.73125497826157104</v>
      </c>
      <c r="K535" s="5">
        <f t="shared" si="46"/>
        <v>-0.13593116429551302</v>
      </c>
      <c r="L535" s="5">
        <f t="shared" si="47"/>
        <v>0.13593116429551302</v>
      </c>
      <c r="M535" s="5" t="s">
        <v>3685</v>
      </c>
      <c r="N535" s="5">
        <v>23</v>
      </c>
      <c r="O535" s="5" t="s">
        <v>3686</v>
      </c>
      <c r="P535" s="5" t="s">
        <v>489</v>
      </c>
      <c r="Q535" s="5" t="s">
        <v>3687</v>
      </c>
      <c r="R535" s="5" t="s">
        <v>438</v>
      </c>
      <c r="S535" s="5" t="s">
        <v>473</v>
      </c>
      <c r="T535" s="5" t="s">
        <v>571</v>
      </c>
      <c r="U535" s="5" t="s">
        <v>512</v>
      </c>
      <c r="V535" s="5" t="s">
        <v>3688</v>
      </c>
      <c r="W535" s="5" t="s">
        <v>3689</v>
      </c>
      <c r="X535" s="5" t="s">
        <v>3690</v>
      </c>
      <c r="Y535" s="5" t="s">
        <v>575</v>
      </c>
    </row>
    <row r="536" spans="1:25" x14ac:dyDescent="0.25">
      <c r="A536" s="5" t="s">
        <v>3713</v>
      </c>
      <c r="B536" s="18">
        <v>4.1663894349748798</v>
      </c>
      <c r="C536" s="18">
        <v>4.0654731541579201</v>
      </c>
      <c r="D536" s="18">
        <v>1.07245438078939</v>
      </c>
      <c r="E536" s="18">
        <f t="shared" si="43"/>
        <v>0.10091628081695972</v>
      </c>
      <c r="F536" s="18">
        <f t="shared" si="44"/>
        <v>1.0248227640400844</v>
      </c>
      <c r="G536" s="18">
        <f t="shared" si="45"/>
        <v>3.5374427243200703E-2</v>
      </c>
      <c r="H536" s="18">
        <v>1.07245438078939</v>
      </c>
      <c r="I536" s="5">
        <v>0.41014983973436098</v>
      </c>
      <c r="J536" s="5">
        <v>0.73125497826157104</v>
      </c>
      <c r="K536" s="5">
        <f t="shared" si="46"/>
        <v>-0.13593116429551302</v>
      </c>
      <c r="L536" s="5">
        <f t="shared" si="47"/>
        <v>0.13593116429551302</v>
      </c>
      <c r="M536" s="5" t="s">
        <v>3692</v>
      </c>
      <c r="N536" s="5">
        <v>22</v>
      </c>
      <c r="O536" s="5" t="s">
        <v>3693</v>
      </c>
      <c r="P536" s="5" t="s">
        <v>489</v>
      </c>
      <c r="Q536" s="5" t="s">
        <v>3694</v>
      </c>
      <c r="R536" s="5" t="s">
        <v>3691</v>
      </c>
      <c r="S536" s="5" t="s">
        <v>473</v>
      </c>
      <c r="T536" s="5" t="s">
        <v>474</v>
      </c>
      <c r="U536" s="5" t="s">
        <v>475</v>
      </c>
      <c r="V536" s="5" t="s">
        <v>3695</v>
      </c>
      <c r="W536" s="5" t="s">
        <v>2018</v>
      </c>
      <c r="X536" s="5" t="s">
        <v>3696</v>
      </c>
      <c r="Y536" s="5" t="s">
        <v>479</v>
      </c>
    </row>
    <row r="537" spans="1:25" x14ac:dyDescent="0.25">
      <c r="A537" s="5" t="s">
        <v>291</v>
      </c>
      <c r="B537" s="18">
        <v>3.05730607174229</v>
      </c>
      <c r="C537" s="18">
        <v>2.96792665918802</v>
      </c>
      <c r="D537" s="18">
        <v>1.063912433097336</v>
      </c>
      <c r="E537" s="18">
        <f t="shared" si="43"/>
        <v>8.9379412554269247E-2</v>
      </c>
      <c r="F537" s="18">
        <f t="shared" si="44"/>
        <v>1.030115101489308</v>
      </c>
      <c r="G537" s="18">
        <f t="shared" si="45"/>
        <v>4.2805548156258484E-2</v>
      </c>
      <c r="H537" s="18">
        <v>1.063912433097336</v>
      </c>
      <c r="I537" s="5">
        <v>0.40710813558325198</v>
      </c>
      <c r="J537" s="5">
        <v>0.73125497826157104</v>
      </c>
      <c r="K537" s="5">
        <f t="shared" si="46"/>
        <v>-0.13593116429551302</v>
      </c>
      <c r="L537" s="5">
        <f t="shared" si="47"/>
        <v>0.13593116429551302</v>
      </c>
      <c r="M537" s="5" t="s">
        <v>3698</v>
      </c>
      <c r="N537" s="5">
        <v>22</v>
      </c>
      <c r="O537" s="5" t="s">
        <v>3699</v>
      </c>
      <c r="P537" s="5" t="s">
        <v>489</v>
      </c>
      <c r="Q537" s="5" t="s">
        <v>3700</v>
      </c>
      <c r="R537" s="5" t="s">
        <v>3697</v>
      </c>
      <c r="S537" s="5" t="s">
        <v>473</v>
      </c>
      <c r="T537" s="5" t="s">
        <v>504</v>
      </c>
      <c r="U537" s="5" t="s">
        <v>475</v>
      </c>
      <c r="V537" s="5" t="s">
        <v>3701</v>
      </c>
      <c r="W537" s="5" t="s">
        <v>1743</v>
      </c>
      <c r="X537" s="5" t="s">
        <v>3702</v>
      </c>
      <c r="Y537" s="5" t="s">
        <v>508</v>
      </c>
    </row>
    <row r="538" spans="1:25" x14ac:dyDescent="0.25">
      <c r="A538" s="5" t="s">
        <v>3724</v>
      </c>
      <c r="B538" s="18">
        <v>2.8412363867391299</v>
      </c>
      <c r="C538" s="18">
        <v>2.7863805724377899</v>
      </c>
      <c r="D538" s="18">
        <v>1.0387552829222271</v>
      </c>
      <c r="E538" s="18">
        <f t="shared" si="43"/>
        <v>5.4855814301340358E-2</v>
      </c>
      <c r="F538" s="18">
        <f t="shared" si="44"/>
        <v>1.0196871220119608</v>
      </c>
      <c r="G538" s="18">
        <f t="shared" si="45"/>
        <v>2.8126547524302641E-2</v>
      </c>
      <c r="H538" s="18">
        <v>1.0387552829222271</v>
      </c>
      <c r="I538" s="5">
        <v>0.40860293299968098</v>
      </c>
      <c r="J538" s="5">
        <v>0.73125497826157104</v>
      </c>
      <c r="K538" s="5">
        <f t="shared" si="46"/>
        <v>-0.13593116429551302</v>
      </c>
      <c r="L538" s="5">
        <f t="shared" si="47"/>
        <v>0.13593116429551302</v>
      </c>
      <c r="M538" s="5" t="s">
        <v>3703</v>
      </c>
      <c r="N538" s="5">
        <v>22</v>
      </c>
      <c r="O538" s="5" t="s">
        <v>3704</v>
      </c>
      <c r="P538" s="5" t="s">
        <v>489</v>
      </c>
      <c r="Q538" s="5" t="s">
        <v>3705</v>
      </c>
      <c r="R538" s="5" t="s">
        <v>291</v>
      </c>
      <c r="S538" s="5" t="s">
        <v>473</v>
      </c>
      <c r="T538" s="5" t="s">
        <v>474</v>
      </c>
      <c r="U538" s="5" t="s">
        <v>475</v>
      </c>
      <c r="V538" s="5" t="s">
        <v>3706</v>
      </c>
      <c r="W538" s="5" t="s">
        <v>3707</v>
      </c>
      <c r="X538" s="5" t="s">
        <v>3708</v>
      </c>
      <c r="Y538" s="5" t="s">
        <v>479</v>
      </c>
    </row>
    <row r="539" spans="1:25" x14ac:dyDescent="0.25">
      <c r="A539" s="5" t="s">
        <v>3691</v>
      </c>
      <c r="B539" s="18">
        <v>2.74443784327419</v>
      </c>
      <c r="C539" s="18">
        <v>2.7036935237244499</v>
      </c>
      <c r="D539" s="18">
        <v>1.0286443910765439</v>
      </c>
      <c r="E539" s="18">
        <f t="shared" si="43"/>
        <v>4.0744319549740081E-2</v>
      </c>
      <c r="F539" s="18">
        <f t="shared" si="44"/>
        <v>1.0150698735608217</v>
      </c>
      <c r="G539" s="18">
        <f t="shared" si="45"/>
        <v>2.1579040484389897E-2</v>
      </c>
      <c r="H539" s="18">
        <v>1.0286443910765439</v>
      </c>
      <c r="I539" s="5">
        <v>0.409585272815021</v>
      </c>
      <c r="J539" s="5">
        <v>0.73125497826157104</v>
      </c>
      <c r="K539" s="5">
        <f t="shared" si="46"/>
        <v>-0.13593116429551302</v>
      </c>
      <c r="L539" s="5">
        <f t="shared" si="47"/>
        <v>0.13593116429551302</v>
      </c>
      <c r="M539" s="5" t="s">
        <v>3709</v>
      </c>
      <c r="N539" s="5">
        <v>22</v>
      </c>
      <c r="O539" s="5" t="s">
        <v>3107</v>
      </c>
      <c r="P539" s="5" t="s">
        <v>489</v>
      </c>
      <c r="Q539" s="5" t="s">
        <v>3710</v>
      </c>
      <c r="R539" s="5" t="s">
        <v>25</v>
      </c>
      <c r="S539" s="5" t="s">
        <v>473</v>
      </c>
      <c r="T539" s="5" t="s">
        <v>474</v>
      </c>
      <c r="U539" s="5" t="s">
        <v>512</v>
      </c>
      <c r="V539" s="5" t="s">
        <v>3711</v>
      </c>
      <c r="W539" s="5" t="s">
        <v>1761</v>
      </c>
      <c r="X539" s="5" t="s">
        <v>3712</v>
      </c>
      <c r="Y539" s="5" t="s">
        <v>479</v>
      </c>
    </row>
    <row r="540" spans="1:25" x14ac:dyDescent="0.25">
      <c r="A540" s="5" t="s">
        <v>253</v>
      </c>
      <c r="B540" s="18">
        <v>2.3798856401667798</v>
      </c>
      <c r="C540" s="18">
        <v>2.43070251174845</v>
      </c>
      <c r="D540" s="18">
        <v>0.96538955876700328</v>
      </c>
      <c r="E540" s="18">
        <f t="shared" si="43"/>
        <v>-5.0816871581670073E-2</v>
      </c>
      <c r="F540" s="18">
        <f t="shared" si="44"/>
        <v>0.97909375115381081</v>
      </c>
      <c r="G540" s="18">
        <f t="shared" si="45"/>
        <v>-3.0481086080893761E-2</v>
      </c>
      <c r="H540" s="18">
        <f>(-1)/D540</f>
        <v>-1.035851269488766</v>
      </c>
      <c r="I540" s="5">
        <v>0.41118735426854902</v>
      </c>
      <c r="J540" s="5">
        <v>0.73125497826157104</v>
      </c>
      <c r="K540" s="5">
        <f t="shared" si="46"/>
        <v>-0.13593116429551302</v>
      </c>
      <c r="L540" s="5">
        <f t="shared" si="47"/>
        <v>0.13593116429551302</v>
      </c>
      <c r="M540" s="5" t="s">
        <v>3714</v>
      </c>
      <c r="N540" s="5">
        <v>22</v>
      </c>
      <c r="O540" s="5" t="s">
        <v>3715</v>
      </c>
      <c r="P540" s="5" t="s">
        <v>489</v>
      </c>
      <c r="Q540" s="5" t="s">
        <v>3716</v>
      </c>
      <c r="R540" s="5" t="s">
        <v>3713</v>
      </c>
      <c r="S540" s="5" t="s">
        <v>473</v>
      </c>
      <c r="T540" s="5" t="s">
        <v>531</v>
      </c>
      <c r="U540" s="5" t="s">
        <v>512</v>
      </c>
      <c r="V540" s="5" t="s">
        <v>3717</v>
      </c>
      <c r="W540" s="5" t="s">
        <v>640</v>
      </c>
      <c r="X540" s="5" t="s">
        <v>3718</v>
      </c>
      <c r="Y540" s="5" t="s">
        <v>535</v>
      </c>
    </row>
    <row r="541" spans="1:25" x14ac:dyDescent="0.25">
      <c r="A541" s="5" t="s">
        <v>438</v>
      </c>
      <c r="B541" s="18">
        <v>2.7709855140999999</v>
      </c>
      <c r="C541" s="18">
        <v>2.8758232953904601</v>
      </c>
      <c r="D541" s="18">
        <v>0.92990949709891757</v>
      </c>
      <c r="E541" s="18">
        <f t="shared" si="43"/>
        <v>-0.10483778129046009</v>
      </c>
      <c r="F541" s="18">
        <f t="shared" si="44"/>
        <v>0.96354512411854354</v>
      </c>
      <c r="G541" s="18">
        <f t="shared" si="45"/>
        <v>-5.357586342847806E-2</v>
      </c>
      <c r="H541" s="18">
        <f>(-1)/D541</f>
        <v>-1.0753734671166895</v>
      </c>
      <c r="I541" s="5">
        <v>0.41010380019271298</v>
      </c>
      <c r="J541" s="5">
        <v>0.73125497826157104</v>
      </c>
      <c r="K541" s="5">
        <f t="shared" si="46"/>
        <v>-0.13593116429551302</v>
      </c>
      <c r="L541" s="5">
        <f t="shared" si="47"/>
        <v>0.13593116429551302</v>
      </c>
      <c r="M541" s="5" t="s">
        <v>3719</v>
      </c>
      <c r="N541" s="5">
        <v>22</v>
      </c>
      <c r="O541" s="5" t="s">
        <v>3720</v>
      </c>
      <c r="P541" s="5" t="s">
        <v>489</v>
      </c>
      <c r="Q541" s="5" t="s">
        <v>3721</v>
      </c>
      <c r="R541" s="5" t="s">
        <v>253</v>
      </c>
      <c r="S541" s="5" t="s">
        <v>473</v>
      </c>
      <c r="T541" s="5" t="s">
        <v>504</v>
      </c>
      <c r="U541" s="5" t="s">
        <v>512</v>
      </c>
      <c r="V541" s="5" t="s">
        <v>3722</v>
      </c>
      <c r="W541" s="5" t="s">
        <v>1295</v>
      </c>
      <c r="X541" s="5" t="s">
        <v>3723</v>
      </c>
      <c r="Y541" s="5" t="s">
        <v>508</v>
      </c>
    </row>
    <row r="542" spans="1:25" x14ac:dyDescent="0.25">
      <c r="A542" s="5" t="s">
        <v>3697</v>
      </c>
      <c r="B542" s="18">
        <v>5.0758661037370301</v>
      </c>
      <c r="C542" s="18">
        <v>5.18905118981586</v>
      </c>
      <c r="D542" s="18">
        <v>0.92454465891981696</v>
      </c>
      <c r="E542" s="18">
        <f t="shared" si="43"/>
        <v>-0.11318508607882985</v>
      </c>
      <c r="F542" s="18">
        <f t="shared" si="44"/>
        <v>0.97818771063562271</v>
      </c>
      <c r="G542" s="18">
        <f t="shared" si="45"/>
        <v>-3.1816755253998366E-2</v>
      </c>
      <c r="H542" s="18">
        <f>(-1)/D542</f>
        <v>-1.0816135168292904</v>
      </c>
      <c r="I542" s="5">
        <v>0.41055244072687502</v>
      </c>
      <c r="J542" s="5">
        <v>0.73125497826157104</v>
      </c>
      <c r="K542" s="5">
        <f t="shared" si="46"/>
        <v>-0.13593116429551302</v>
      </c>
      <c r="L542" s="5">
        <f t="shared" si="47"/>
        <v>0.13593116429551302</v>
      </c>
      <c r="M542" s="5" t="s">
        <v>3725</v>
      </c>
      <c r="N542" s="5">
        <v>21</v>
      </c>
      <c r="O542" s="5" t="s">
        <v>3726</v>
      </c>
      <c r="P542" s="5" t="s">
        <v>471</v>
      </c>
      <c r="Q542" s="5" t="s">
        <v>3727</v>
      </c>
      <c r="R542" s="5" t="s">
        <v>3724</v>
      </c>
      <c r="S542" s="5" t="s">
        <v>473</v>
      </c>
      <c r="T542" s="5" t="s">
        <v>531</v>
      </c>
      <c r="U542" s="5" t="s">
        <v>512</v>
      </c>
      <c r="V542" s="5" t="s">
        <v>3728</v>
      </c>
      <c r="W542" s="5" t="s">
        <v>3729</v>
      </c>
      <c r="X542" s="5" t="s">
        <v>3730</v>
      </c>
      <c r="Y542" s="5" t="s">
        <v>535</v>
      </c>
    </row>
    <row r="543" spans="1:25" x14ac:dyDescent="0.25">
      <c r="A543" s="5" t="s">
        <v>3737</v>
      </c>
      <c r="B543" s="18">
        <v>2.4291941987499999</v>
      </c>
      <c r="C543" s="18">
        <v>2.3830840942</v>
      </c>
      <c r="D543" s="18">
        <v>1.0324773297611021</v>
      </c>
      <c r="E543" s="18">
        <f t="shared" si="43"/>
        <v>4.6110104550000308E-2</v>
      </c>
      <c r="F543" s="18">
        <f t="shared" si="44"/>
        <v>1.0193489204439841</v>
      </c>
      <c r="G543" s="18">
        <f t="shared" si="45"/>
        <v>2.7647966744702952E-2</v>
      </c>
      <c r="H543" s="18">
        <v>1.0324773297611021</v>
      </c>
      <c r="I543" s="5">
        <v>0.41261624771619299</v>
      </c>
      <c r="J543" s="5">
        <v>0.73212018104736398</v>
      </c>
      <c r="K543" s="5">
        <f t="shared" si="46"/>
        <v>-0.13541762156248258</v>
      </c>
      <c r="L543" s="5">
        <f t="shared" si="47"/>
        <v>0.13541762156248258</v>
      </c>
      <c r="M543" s="5" t="s">
        <v>3732</v>
      </c>
      <c r="N543" s="5">
        <v>23</v>
      </c>
      <c r="O543" s="5" t="s">
        <v>3733</v>
      </c>
      <c r="P543" s="5" t="s">
        <v>489</v>
      </c>
      <c r="Q543" s="5" t="s">
        <v>3734</v>
      </c>
      <c r="R543" s="5" t="s">
        <v>3731</v>
      </c>
      <c r="S543" s="5" t="s">
        <v>473</v>
      </c>
      <c r="T543" s="5" t="s">
        <v>531</v>
      </c>
      <c r="U543" s="5" t="s">
        <v>475</v>
      </c>
      <c r="V543" s="5" t="s">
        <v>3735</v>
      </c>
      <c r="W543" s="5" t="s">
        <v>1256</v>
      </c>
      <c r="X543" s="5" t="s">
        <v>3736</v>
      </c>
      <c r="Y543" s="5" t="s">
        <v>535</v>
      </c>
    </row>
    <row r="544" spans="1:25" x14ac:dyDescent="0.25">
      <c r="A544" s="5" t="s">
        <v>402</v>
      </c>
      <c r="B544" s="18">
        <v>3.2809623972500002</v>
      </c>
      <c r="C544" s="18">
        <v>3.3508625892000001</v>
      </c>
      <c r="D544" s="18">
        <v>0.95270390540983996</v>
      </c>
      <c r="E544" s="18">
        <f t="shared" si="43"/>
        <v>-6.9900191949999885E-2</v>
      </c>
      <c r="F544" s="18">
        <f t="shared" si="44"/>
        <v>0.97913964237886331</v>
      </c>
      <c r="G544" s="18">
        <f t="shared" si="45"/>
        <v>-3.0413466926778293E-2</v>
      </c>
      <c r="H544" s="18">
        <f>(-1)/D544</f>
        <v>-1.0496440649834577</v>
      </c>
      <c r="I544" s="5">
        <v>0.41474033292840201</v>
      </c>
      <c r="J544" s="5">
        <v>0.73212018104736398</v>
      </c>
      <c r="K544" s="5">
        <f t="shared" si="46"/>
        <v>-0.13541762156248258</v>
      </c>
      <c r="L544" s="5">
        <f t="shared" si="47"/>
        <v>0.13541762156248258</v>
      </c>
      <c r="M544" s="5" t="s">
        <v>3738</v>
      </c>
      <c r="N544" s="5">
        <v>23</v>
      </c>
      <c r="O544" s="5" t="s">
        <v>3739</v>
      </c>
      <c r="P544" s="5" t="s">
        <v>471</v>
      </c>
      <c r="Q544" s="5" t="s">
        <v>3740</v>
      </c>
      <c r="R544" s="5" t="s">
        <v>3737</v>
      </c>
      <c r="S544" s="5" t="s">
        <v>473</v>
      </c>
      <c r="T544" s="5" t="s">
        <v>519</v>
      </c>
      <c r="U544" s="5" t="s">
        <v>475</v>
      </c>
      <c r="V544" s="5" t="s">
        <v>3741</v>
      </c>
      <c r="W544" s="5">
        <v>16</v>
      </c>
      <c r="X544" s="5" t="s">
        <v>3742</v>
      </c>
      <c r="Y544" s="5">
        <v>60</v>
      </c>
    </row>
    <row r="545" spans="1:25" x14ac:dyDescent="0.25">
      <c r="A545" s="5" t="s">
        <v>85</v>
      </c>
      <c r="B545" s="18">
        <v>3.5818970528474798</v>
      </c>
      <c r="C545" s="18">
        <v>3.6757712041789099</v>
      </c>
      <c r="D545" s="18">
        <v>0.93700317964075619</v>
      </c>
      <c r="E545" s="18">
        <f t="shared" si="43"/>
        <v>-9.3874151331430067E-2</v>
      </c>
      <c r="F545" s="18">
        <f t="shared" si="44"/>
        <v>0.97446137256184318</v>
      </c>
      <c r="G545" s="18">
        <f t="shared" si="45"/>
        <v>-3.732309639031485E-2</v>
      </c>
      <c r="H545" s="18">
        <f>(-1)/D545</f>
        <v>-1.067232237550567</v>
      </c>
      <c r="I545" s="5">
        <v>0.41429295055661902</v>
      </c>
      <c r="J545" s="5">
        <v>0.73212018104736398</v>
      </c>
      <c r="K545" s="5">
        <f t="shared" si="46"/>
        <v>-0.13541762156248258</v>
      </c>
      <c r="L545" s="5">
        <f t="shared" si="47"/>
        <v>0.13541762156248258</v>
      </c>
      <c r="M545" s="5" t="s">
        <v>3743</v>
      </c>
      <c r="N545" s="5">
        <v>23</v>
      </c>
      <c r="O545" s="5" t="s">
        <v>3744</v>
      </c>
      <c r="P545" s="5" t="s">
        <v>489</v>
      </c>
      <c r="Q545" s="5" t="s">
        <v>3745</v>
      </c>
      <c r="R545" s="5" t="s">
        <v>85</v>
      </c>
      <c r="S545" s="5" t="s">
        <v>473</v>
      </c>
      <c r="T545" s="5" t="s">
        <v>504</v>
      </c>
      <c r="U545" s="5" t="s">
        <v>475</v>
      </c>
      <c r="V545" s="5" t="s">
        <v>3746</v>
      </c>
      <c r="W545" s="5" t="s">
        <v>1295</v>
      </c>
      <c r="X545" s="5" t="s">
        <v>3747</v>
      </c>
      <c r="Y545" s="5" t="s">
        <v>508</v>
      </c>
    </row>
    <row r="546" spans="1:25" x14ac:dyDescent="0.25">
      <c r="A546" s="5" t="s">
        <v>3731</v>
      </c>
      <c r="B546" s="18">
        <v>4.1086921632032096</v>
      </c>
      <c r="C546" s="18">
        <v>4.22891765858511</v>
      </c>
      <c r="D546" s="18">
        <v>0.92004383516524302</v>
      </c>
      <c r="E546" s="18">
        <f t="shared" si="43"/>
        <v>-0.12022549538190046</v>
      </c>
      <c r="F546" s="18">
        <f t="shared" si="44"/>
        <v>0.97157062277203932</v>
      </c>
      <c r="G546" s="18">
        <f t="shared" si="45"/>
        <v>-4.160922679691309E-2</v>
      </c>
      <c r="H546" s="18">
        <f>(-1)/D546</f>
        <v>-1.086904734077585</v>
      </c>
      <c r="I546" s="5">
        <v>0.41376876805701701</v>
      </c>
      <c r="J546" s="5">
        <v>0.73212018104736398</v>
      </c>
      <c r="K546" s="5">
        <f t="shared" si="46"/>
        <v>-0.13541762156248258</v>
      </c>
      <c r="L546" s="5">
        <f t="shared" si="47"/>
        <v>0.13541762156248258</v>
      </c>
      <c r="M546" s="5" t="s">
        <v>3748</v>
      </c>
      <c r="N546" s="5">
        <v>22</v>
      </c>
      <c r="O546" s="5" t="s">
        <v>3749</v>
      </c>
      <c r="P546" s="5" t="s">
        <v>489</v>
      </c>
      <c r="Q546" s="5" t="s">
        <v>3750</v>
      </c>
      <c r="R546" s="5" t="s">
        <v>402</v>
      </c>
      <c r="S546" s="5" t="s">
        <v>473</v>
      </c>
      <c r="T546" s="5" t="s">
        <v>519</v>
      </c>
      <c r="U546" s="5" t="s">
        <v>512</v>
      </c>
      <c r="V546" s="5" t="s">
        <v>3751</v>
      </c>
      <c r="W546" s="5">
        <v>15</v>
      </c>
      <c r="X546" s="5" t="s">
        <v>3752</v>
      </c>
      <c r="Y546" s="5">
        <v>60</v>
      </c>
    </row>
    <row r="547" spans="1:25" x14ac:dyDescent="0.25">
      <c r="A547" s="5" t="s">
        <v>229</v>
      </c>
      <c r="B547" s="18">
        <v>5.5326561063616602</v>
      </c>
      <c r="C547" s="18">
        <v>5.4667919884493896</v>
      </c>
      <c r="D547" s="18">
        <v>1.046711691444983</v>
      </c>
      <c r="E547" s="18">
        <f t="shared" si="43"/>
        <v>6.5864117912271092E-2</v>
      </c>
      <c r="F547" s="18">
        <f t="shared" si="44"/>
        <v>1.0120480380543897</v>
      </c>
      <c r="G547" s="18">
        <f t="shared" si="45"/>
        <v>1.7277770880060671E-2</v>
      </c>
      <c r="H547" s="18">
        <v>1.046711691444983</v>
      </c>
      <c r="I547" s="5">
        <v>0.419046758410277</v>
      </c>
      <c r="J547" s="5">
        <v>0.73822424595454195</v>
      </c>
      <c r="K547" s="5">
        <f t="shared" si="46"/>
        <v>-0.13181169510440333</v>
      </c>
      <c r="L547" s="5">
        <f t="shared" si="47"/>
        <v>0.13181169510440333</v>
      </c>
      <c r="M547" s="5" t="s">
        <v>3754</v>
      </c>
      <c r="N547" s="5">
        <v>22</v>
      </c>
      <c r="O547" s="5" t="s">
        <v>3755</v>
      </c>
      <c r="P547" s="5" t="s">
        <v>489</v>
      </c>
      <c r="Q547" s="5" t="s">
        <v>3756</v>
      </c>
      <c r="R547" s="5" t="s">
        <v>3753</v>
      </c>
      <c r="S547" s="5" t="s">
        <v>473</v>
      </c>
      <c r="T547" s="5" t="s">
        <v>531</v>
      </c>
      <c r="U547" s="5" t="s">
        <v>475</v>
      </c>
      <c r="V547" s="5" t="s">
        <v>3757</v>
      </c>
      <c r="W547" s="5" t="s">
        <v>3758</v>
      </c>
      <c r="X547" s="5" t="s">
        <v>3759</v>
      </c>
      <c r="Y547" s="5" t="s">
        <v>535</v>
      </c>
    </row>
    <row r="548" spans="1:25" x14ac:dyDescent="0.25">
      <c r="A548" s="5" t="s">
        <v>3766</v>
      </c>
      <c r="B548" s="18">
        <v>4.2534537187938604</v>
      </c>
      <c r="C548" s="18">
        <v>4.3029006121846098</v>
      </c>
      <c r="D548" s="18">
        <v>0.96630672473278678</v>
      </c>
      <c r="E548" s="18">
        <f t="shared" si="43"/>
        <v>-4.9446893390749563E-2</v>
      </c>
      <c r="F548" s="18">
        <f t="shared" si="44"/>
        <v>0.98850847420209298</v>
      </c>
      <c r="G548" s="18">
        <f t="shared" si="45"/>
        <v>-1.6674761065472745E-2</v>
      </c>
      <c r="H548" s="18">
        <f>(-1)/D548</f>
        <v>-1.0348680956106668</v>
      </c>
      <c r="I548" s="5">
        <v>0.42136873261398</v>
      </c>
      <c r="J548" s="5">
        <v>0.73822424595454195</v>
      </c>
      <c r="K548" s="5">
        <f t="shared" si="46"/>
        <v>-0.13181169510440333</v>
      </c>
      <c r="L548" s="5">
        <f t="shared" si="47"/>
        <v>0.13181169510440333</v>
      </c>
      <c r="M548" s="5" t="s">
        <v>3760</v>
      </c>
      <c r="N548" s="5">
        <v>21</v>
      </c>
      <c r="O548" s="5" t="s">
        <v>3761</v>
      </c>
      <c r="P548" s="5" t="s">
        <v>489</v>
      </c>
      <c r="Q548" s="5" t="s">
        <v>3762</v>
      </c>
      <c r="R548" s="5" t="s">
        <v>52</v>
      </c>
      <c r="S548" s="5" t="s">
        <v>473</v>
      </c>
      <c r="T548" s="5" t="s">
        <v>474</v>
      </c>
      <c r="U548" s="5" t="s">
        <v>475</v>
      </c>
      <c r="V548" s="5" t="s">
        <v>3763</v>
      </c>
      <c r="W548" s="5" t="s">
        <v>3764</v>
      </c>
      <c r="X548" s="5" t="s">
        <v>3765</v>
      </c>
      <c r="Y548" s="5" t="s">
        <v>479</v>
      </c>
    </row>
    <row r="549" spans="1:25" x14ac:dyDescent="0.25">
      <c r="A549" s="5" t="s">
        <v>52</v>
      </c>
      <c r="B549" s="18">
        <v>7.0414817377831698</v>
      </c>
      <c r="C549" s="18">
        <v>7.1204471100917299</v>
      </c>
      <c r="D549" s="18">
        <v>0.9467363546120654</v>
      </c>
      <c r="E549" s="18">
        <f t="shared" si="43"/>
        <v>-7.8965372308560197E-2</v>
      </c>
      <c r="F549" s="18">
        <f t="shared" si="44"/>
        <v>0.98891005423007172</v>
      </c>
      <c r="G549" s="18">
        <f t="shared" si="45"/>
        <v>-1.6088787469575375E-2</v>
      </c>
      <c r="H549" s="18">
        <f>(-1)/D549</f>
        <v>-1.0562602725969681</v>
      </c>
      <c r="I549" s="5">
        <v>0.42107237827317301</v>
      </c>
      <c r="J549" s="5">
        <v>0.73822424595454195</v>
      </c>
      <c r="K549" s="5">
        <f t="shared" si="46"/>
        <v>-0.13181169510440333</v>
      </c>
      <c r="L549" s="5">
        <f t="shared" si="47"/>
        <v>0.13181169510440333</v>
      </c>
      <c r="M549" s="5" t="s">
        <v>3767</v>
      </c>
      <c r="N549" s="5">
        <v>21</v>
      </c>
      <c r="O549" s="5" t="s">
        <v>3768</v>
      </c>
      <c r="P549" s="5" t="s">
        <v>489</v>
      </c>
      <c r="Q549" s="5" t="s">
        <v>3769</v>
      </c>
      <c r="R549" s="5" t="s">
        <v>3766</v>
      </c>
      <c r="S549" s="5" t="s">
        <v>473</v>
      </c>
      <c r="T549" s="5" t="s">
        <v>474</v>
      </c>
      <c r="U549" s="5" t="s">
        <v>512</v>
      </c>
      <c r="V549" s="5" t="s">
        <v>3770</v>
      </c>
      <c r="W549" s="5" t="s">
        <v>3771</v>
      </c>
      <c r="X549" s="5" t="s">
        <v>3772</v>
      </c>
      <c r="Y549" s="5" t="s">
        <v>479</v>
      </c>
    </row>
    <row r="550" spans="1:25" x14ac:dyDescent="0.25">
      <c r="A550" s="5" t="s">
        <v>3753</v>
      </c>
      <c r="B550" s="18">
        <v>2.8631935330662301</v>
      </c>
      <c r="C550" s="18">
        <v>2.9613686698700201</v>
      </c>
      <c r="D550" s="18">
        <v>0.93421393055561175</v>
      </c>
      <c r="E550" s="18">
        <f t="shared" si="43"/>
        <v>-9.8175136803789906E-2</v>
      </c>
      <c r="F550" s="18">
        <f t="shared" si="44"/>
        <v>0.96684805313075084</v>
      </c>
      <c r="G550" s="18">
        <f t="shared" si="45"/>
        <v>-4.8638916890791271E-2</v>
      </c>
      <c r="H550" s="18">
        <f>(-1)/D550</f>
        <v>-1.0704186346325009</v>
      </c>
      <c r="I550" s="5">
        <v>0.42137582190852801</v>
      </c>
      <c r="J550" s="5">
        <v>0.73822424595454195</v>
      </c>
      <c r="K550" s="5">
        <f t="shared" si="46"/>
        <v>-0.13181169510440333</v>
      </c>
      <c r="L550" s="5">
        <f t="shared" si="47"/>
        <v>0.13181169510440333</v>
      </c>
      <c r="M550" s="5" t="s">
        <v>3774</v>
      </c>
      <c r="N550" s="5">
        <v>22</v>
      </c>
      <c r="O550" s="5" t="s">
        <v>3775</v>
      </c>
      <c r="P550" s="5" t="s">
        <v>489</v>
      </c>
      <c r="Q550" s="5" t="s">
        <v>3776</v>
      </c>
      <c r="R550" s="5" t="s">
        <v>3773</v>
      </c>
      <c r="S550" s="5" t="s">
        <v>473</v>
      </c>
      <c r="T550" s="5" t="s">
        <v>474</v>
      </c>
      <c r="U550" s="5" t="s">
        <v>512</v>
      </c>
      <c r="V550" s="5" t="s">
        <v>3777</v>
      </c>
      <c r="W550" s="5" t="s">
        <v>3778</v>
      </c>
      <c r="X550" s="5" t="s">
        <v>3779</v>
      </c>
      <c r="Y550" s="5" t="s">
        <v>479</v>
      </c>
    </row>
    <row r="551" spans="1:25" x14ac:dyDescent="0.25">
      <c r="A551" s="5" t="s">
        <v>3773</v>
      </c>
      <c r="B551" s="18">
        <v>5.3387934144028497</v>
      </c>
      <c r="C551" s="18">
        <v>5.4375007618575104</v>
      </c>
      <c r="D551" s="18">
        <v>0.93386936230462281</v>
      </c>
      <c r="E551" s="18">
        <f t="shared" si="43"/>
        <v>-9.870734745466074E-2</v>
      </c>
      <c r="F551" s="18">
        <f t="shared" si="44"/>
        <v>0.98184692714949773</v>
      </c>
      <c r="G551" s="18">
        <f t="shared" si="45"/>
        <v>-2.6429973255771001E-2</v>
      </c>
      <c r="H551" s="18">
        <f>(-1)/D551</f>
        <v>-1.0708135852451339</v>
      </c>
      <c r="I551" s="5">
        <v>0.42206328616877498</v>
      </c>
      <c r="J551" s="5">
        <v>0.73822424595454195</v>
      </c>
      <c r="K551" s="5">
        <f t="shared" si="46"/>
        <v>-0.13181169510440333</v>
      </c>
      <c r="L551" s="5">
        <f t="shared" si="47"/>
        <v>0.13181169510440333</v>
      </c>
      <c r="M551" s="5" t="s">
        <v>3780</v>
      </c>
      <c r="N551" s="5">
        <v>22</v>
      </c>
      <c r="O551" s="5" t="s">
        <v>3781</v>
      </c>
      <c r="P551" s="5" t="s">
        <v>471</v>
      </c>
      <c r="Q551" s="5" t="s">
        <v>3782</v>
      </c>
      <c r="R551" s="5" t="s">
        <v>229</v>
      </c>
      <c r="S551" s="5" t="s">
        <v>473</v>
      </c>
      <c r="T551" s="5" t="s">
        <v>531</v>
      </c>
      <c r="U551" s="5" t="s">
        <v>512</v>
      </c>
      <c r="V551" s="5" t="s">
        <v>3783</v>
      </c>
      <c r="W551" s="5" t="s">
        <v>927</v>
      </c>
      <c r="X551" s="5" t="s">
        <v>3784</v>
      </c>
      <c r="Y551" s="5" t="s">
        <v>535</v>
      </c>
    </row>
    <row r="552" spans="1:25" x14ac:dyDescent="0.25">
      <c r="A552" s="5" t="s">
        <v>362</v>
      </c>
      <c r="B552" s="18">
        <v>3.21880315315759</v>
      </c>
      <c r="C552" s="18">
        <v>3.0482126794975901</v>
      </c>
      <c r="D552" s="18">
        <v>1.1255190486669959</v>
      </c>
      <c r="E552" s="18">
        <f t="shared" si="43"/>
        <v>0.17059047366000007</v>
      </c>
      <c r="F552" s="18">
        <f t="shared" si="44"/>
        <v>1.0559640981770724</v>
      </c>
      <c r="G552" s="18">
        <f t="shared" si="45"/>
        <v>7.856078520547187E-2</v>
      </c>
      <c r="H552" s="18">
        <v>1.1255190486669959</v>
      </c>
      <c r="I552" s="5">
        <v>0.423633249250705</v>
      </c>
      <c r="J552" s="5">
        <v>0.73961563626037197</v>
      </c>
      <c r="K552" s="5">
        <f t="shared" si="46"/>
        <v>-0.13099391596903695</v>
      </c>
      <c r="L552" s="5">
        <f t="shared" si="47"/>
        <v>0.13099391596903695</v>
      </c>
      <c r="M552" s="5" t="s">
        <v>3785</v>
      </c>
      <c r="N552" s="5">
        <v>22</v>
      </c>
      <c r="O552" s="5" t="s">
        <v>3786</v>
      </c>
      <c r="P552" s="5" t="s">
        <v>489</v>
      </c>
      <c r="Q552" s="5" t="s">
        <v>3787</v>
      </c>
      <c r="R552" s="5" t="s">
        <v>362</v>
      </c>
      <c r="S552" s="5" t="s">
        <v>473</v>
      </c>
      <c r="T552" s="5" t="s">
        <v>571</v>
      </c>
      <c r="U552" s="5" t="s">
        <v>475</v>
      </c>
      <c r="V552" s="5" t="s">
        <v>3788</v>
      </c>
      <c r="W552" s="5" t="s">
        <v>3789</v>
      </c>
      <c r="X552" s="5" t="s">
        <v>3790</v>
      </c>
      <c r="Y552" s="5" t="s">
        <v>575</v>
      </c>
    </row>
    <row r="553" spans="1:25" x14ac:dyDescent="0.25">
      <c r="A553" s="5" t="s">
        <v>3791</v>
      </c>
      <c r="B553" s="18">
        <v>2.9616509034999998</v>
      </c>
      <c r="C553" s="18">
        <v>2.8496927855999998</v>
      </c>
      <c r="D553" s="18">
        <v>1.0806940285396991</v>
      </c>
      <c r="E553" s="18">
        <f t="shared" si="43"/>
        <v>0.11195811789999977</v>
      </c>
      <c r="F553" s="18">
        <f t="shared" si="44"/>
        <v>1.0392877851485409</v>
      </c>
      <c r="G553" s="18">
        <f t="shared" si="45"/>
        <v>5.5595200649760937E-2</v>
      </c>
      <c r="H553" s="18">
        <v>1.0806940285396991</v>
      </c>
      <c r="I553" s="5">
        <v>0.42498710661154998</v>
      </c>
      <c r="J553" s="5">
        <v>0.740625340901514</v>
      </c>
      <c r="K553" s="5">
        <f t="shared" si="46"/>
        <v>-0.13040143240889093</v>
      </c>
      <c r="L553" s="5">
        <f t="shared" si="47"/>
        <v>0.13040143240889093</v>
      </c>
      <c r="M553" s="5" t="s">
        <v>3792</v>
      </c>
      <c r="N553" s="5">
        <v>23</v>
      </c>
      <c r="O553" s="5" t="s">
        <v>3793</v>
      </c>
      <c r="P553" s="5" t="s">
        <v>489</v>
      </c>
      <c r="Q553" s="5" t="s">
        <v>3794</v>
      </c>
      <c r="R553" s="5" t="s">
        <v>3791</v>
      </c>
      <c r="S553" s="5" t="s">
        <v>473</v>
      </c>
      <c r="T553" s="5" t="s">
        <v>519</v>
      </c>
      <c r="U553" s="5" t="s">
        <v>512</v>
      </c>
      <c r="V553" s="5" t="s">
        <v>3795</v>
      </c>
      <c r="W553" s="5">
        <v>16</v>
      </c>
      <c r="X553" s="5" t="s">
        <v>3796</v>
      </c>
      <c r="Y553" s="5">
        <v>60</v>
      </c>
    </row>
    <row r="554" spans="1:25" x14ac:dyDescent="0.25">
      <c r="A554" s="5" t="s">
        <v>3797</v>
      </c>
      <c r="B554" s="18">
        <v>2.6186674945006998</v>
      </c>
      <c r="C554" s="18">
        <v>2.52722028908192</v>
      </c>
      <c r="D554" s="18">
        <v>1.0654384159326209</v>
      </c>
      <c r="E554" s="18">
        <f t="shared" si="43"/>
        <v>9.1447205418779459E-2</v>
      </c>
      <c r="F554" s="18">
        <f t="shared" si="44"/>
        <v>1.0361848968267031</v>
      </c>
      <c r="G554" s="18">
        <f t="shared" si="45"/>
        <v>5.128146048984758E-2</v>
      </c>
      <c r="H554" s="18">
        <v>1.0654384159326209</v>
      </c>
      <c r="I554" s="5">
        <v>0.42749147156994399</v>
      </c>
      <c r="J554" s="5">
        <v>0.74363270555427397</v>
      </c>
      <c r="K554" s="5">
        <f t="shared" si="46"/>
        <v>-0.1286415178654482</v>
      </c>
      <c r="L554" s="5">
        <f t="shared" si="47"/>
        <v>0.1286415178654482</v>
      </c>
      <c r="M554" s="5" t="s">
        <v>3798</v>
      </c>
      <c r="N554" s="5">
        <v>22</v>
      </c>
      <c r="O554" s="5" t="s">
        <v>3799</v>
      </c>
      <c r="P554" s="5" t="s">
        <v>489</v>
      </c>
      <c r="Q554" s="5" t="s">
        <v>3800</v>
      </c>
      <c r="R554" s="5" t="s">
        <v>3797</v>
      </c>
      <c r="S554" s="5" t="s">
        <v>473</v>
      </c>
      <c r="T554" s="5" t="s">
        <v>531</v>
      </c>
      <c r="U554" s="5" t="s">
        <v>512</v>
      </c>
      <c r="V554" s="5" t="s">
        <v>3801</v>
      </c>
      <c r="W554" s="5" t="s">
        <v>3353</v>
      </c>
      <c r="X554" s="5" t="s">
        <v>3802</v>
      </c>
      <c r="Y554" s="5" t="s">
        <v>535</v>
      </c>
    </row>
    <row r="555" spans="1:25" x14ac:dyDescent="0.25">
      <c r="A555" s="5" t="s">
        <v>3803</v>
      </c>
      <c r="B555" s="18">
        <v>2.4395277437499998</v>
      </c>
      <c r="C555" s="18">
        <v>2.5400672572</v>
      </c>
      <c r="D555" s="18">
        <v>0.93268413767481773</v>
      </c>
      <c r="E555" s="18">
        <f t="shared" si="43"/>
        <v>-0.1005395134500003</v>
      </c>
      <c r="F555" s="18">
        <f t="shared" si="44"/>
        <v>0.96041856247506285</v>
      </c>
      <c r="G555" s="18">
        <f t="shared" si="45"/>
        <v>-5.8264807383252869E-2</v>
      </c>
      <c r="H555" s="18">
        <f>(-1)/D555</f>
        <v>-1.0721743402788009</v>
      </c>
      <c r="I555" s="5">
        <v>0.430345129370857</v>
      </c>
      <c r="J555" s="5">
        <v>0.74723563372576196</v>
      </c>
      <c r="K555" s="5">
        <f t="shared" si="46"/>
        <v>-0.1265424259087603</v>
      </c>
      <c r="L555" s="5">
        <f t="shared" si="47"/>
        <v>0.1265424259087603</v>
      </c>
      <c r="M555" s="5" t="s">
        <v>3804</v>
      </c>
      <c r="N555" s="5">
        <v>21</v>
      </c>
      <c r="O555" s="5" t="s">
        <v>3805</v>
      </c>
      <c r="P555" s="5" t="s">
        <v>489</v>
      </c>
      <c r="Q555" s="5" t="s">
        <v>3806</v>
      </c>
      <c r="R555" s="5" t="s">
        <v>3803</v>
      </c>
      <c r="S555" s="5" t="s">
        <v>473</v>
      </c>
      <c r="T555" s="5" t="s">
        <v>519</v>
      </c>
      <c r="U555" s="5" t="s">
        <v>512</v>
      </c>
      <c r="V555" s="5" t="s">
        <v>3807</v>
      </c>
      <c r="W555" s="5">
        <v>21</v>
      </c>
      <c r="X555" s="5" t="s">
        <v>3808</v>
      </c>
      <c r="Y555" s="5">
        <v>60</v>
      </c>
    </row>
    <row r="556" spans="1:25" x14ac:dyDescent="0.25">
      <c r="A556" s="5" t="s">
        <v>3809</v>
      </c>
      <c r="B556" s="18">
        <v>3.3811470108751598</v>
      </c>
      <c r="C556" s="18">
        <v>3.47067704117738</v>
      </c>
      <c r="D556" s="18">
        <v>0.93982885628210777</v>
      </c>
      <c r="E556" s="18">
        <f t="shared" si="43"/>
        <v>-8.9530030302220218E-2</v>
      </c>
      <c r="F556" s="18">
        <f t="shared" si="44"/>
        <v>0.97420387168267075</v>
      </c>
      <c r="G556" s="18">
        <f t="shared" si="45"/>
        <v>-3.7704378136542052E-2</v>
      </c>
      <c r="H556" s="18">
        <f>(-1)/D556</f>
        <v>-1.0640235116379857</v>
      </c>
      <c r="I556" s="5">
        <v>0.431485666520036</v>
      </c>
      <c r="J556" s="5">
        <v>0.74785628226249401</v>
      </c>
      <c r="K556" s="5">
        <f t="shared" si="46"/>
        <v>-0.12618185376292107</v>
      </c>
      <c r="L556" s="5">
        <f t="shared" si="47"/>
        <v>0.12618185376292107</v>
      </c>
      <c r="M556" s="5" t="s">
        <v>3810</v>
      </c>
      <c r="N556" s="5">
        <v>23</v>
      </c>
      <c r="O556" s="5" t="s">
        <v>3811</v>
      </c>
      <c r="P556" s="5" t="s">
        <v>489</v>
      </c>
      <c r="Q556" s="5" t="s">
        <v>3812</v>
      </c>
      <c r="R556" s="5" t="s">
        <v>3809</v>
      </c>
      <c r="S556" s="5" t="s">
        <v>473</v>
      </c>
      <c r="T556" s="5" t="s">
        <v>474</v>
      </c>
      <c r="U556" s="5" t="s">
        <v>512</v>
      </c>
      <c r="V556" s="5" t="s">
        <v>3813</v>
      </c>
      <c r="W556" s="5" t="s">
        <v>3814</v>
      </c>
      <c r="X556" s="5" t="s">
        <v>3815</v>
      </c>
      <c r="Y556" s="5" t="s">
        <v>479</v>
      </c>
    </row>
    <row r="557" spans="1:25" x14ac:dyDescent="0.25">
      <c r="A557" s="5" t="s">
        <v>3816</v>
      </c>
      <c r="B557" s="18">
        <v>3.0926997921703898</v>
      </c>
      <c r="C557" s="18">
        <v>3.1779426490609102</v>
      </c>
      <c r="D557" s="18">
        <v>0.94262584510402325</v>
      </c>
      <c r="E557" s="18">
        <f t="shared" si="43"/>
        <v>-8.5242856890520441E-2</v>
      </c>
      <c r="F557" s="18">
        <f t="shared" si="44"/>
        <v>0.97317671641566283</v>
      </c>
      <c r="G557" s="18">
        <f t="shared" si="45"/>
        <v>-3.9226291168247433E-2</v>
      </c>
      <c r="H557" s="18">
        <f>(-1)/D557</f>
        <v>-1.0608663078717571</v>
      </c>
      <c r="I557" s="5">
        <v>0.43241502364751</v>
      </c>
      <c r="J557" s="5">
        <v>0.74810932533219598</v>
      </c>
      <c r="K557" s="5">
        <f t="shared" si="46"/>
        <v>-0.12603493165542659</v>
      </c>
      <c r="L557" s="5">
        <f t="shared" si="47"/>
        <v>0.12603493165542659</v>
      </c>
      <c r="M557" s="5" t="s">
        <v>3817</v>
      </c>
      <c r="N557" s="5">
        <v>20</v>
      </c>
      <c r="O557" s="5" t="s">
        <v>3818</v>
      </c>
      <c r="P557" s="5" t="s">
        <v>489</v>
      </c>
      <c r="Q557" s="5" t="s">
        <v>3819</v>
      </c>
      <c r="R557" s="5" t="s">
        <v>3816</v>
      </c>
      <c r="S557" s="5" t="s">
        <v>473</v>
      </c>
      <c r="T557" s="5" t="s">
        <v>474</v>
      </c>
      <c r="U557" s="5" t="s">
        <v>512</v>
      </c>
      <c r="V557" s="5" t="s">
        <v>3820</v>
      </c>
      <c r="W557" s="5" t="s">
        <v>3821</v>
      </c>
      <c r="X557" s="5" t="s">
        <v>3822</v>
      </c>
      <c r="Y557" s="5" t="s">
        <v>479</v>
      </c>
    </row>
    <row r="558" spans="1:25" x14ac:dyDescent="0.25">
      <c r="A558" s="5" t="s">
        <v>223</v>
      </c>
      <c r="B558" s="18">
        <v>2.6536763310807099</v>
      </c>
      <c r="C558" s="18">
        <v>2.5652983680279799</v>
      </c>
      <c r="D558" s="18">
        <v>1.0631741725242341</v>
      </c>
      <c r="E558" s="18">
        <f t="shared" si="43"/>
        <v>8.8377963052730019E-2</v>
      </c>
      <c r="F558" s="18">
        <f t="shared" si="44"/>
        <v>1.034451338742584</v>
      </c>
      <c r="G558" s="18">
        <f t="shared" si="45"/>
        <v>4.8865781489911726E-2</v>
      </c>
      <c r="H558" s="18">
        <v>1.0631741725242341</v>
      </c>
      <c r="I558" s="5">
        <v>0.433800838160534</v>
      </c>
      <c r="J558" s="5">
        <v>0.74914972955390602</v>
      </c>
      <c r="K558" s="5">
        <f t="shared" si="46"/>
        <v>-0.12543137292764781</v>
      </c>
      <c r="L558" s="5">
        <f t="shared" si="47"/>
        <v>0.12543137292764781</v>
      </c>
      <c r="M558" s="5" t="s">
        <v>3823</v>
      </c>
      <c r="N558" s="5">
        <v>22</v>
      </c>
      <c r="O558" s="5" t="s">
        <v>3824</v>
      </c>
      <c r="P558" s="5" t="s">
        <v>471</v>
      </c>
      <c r="Q558" s="5" t="s">
        <v>3825</v>
      </c>
      <c r="R558" s="5" t="s">
        <v>223</v>
      </c>
      <c r="S558" s="5" t="s">
        <v>473</v>
      </c>
      <c r="T558" s="5" t="s">
        <v>474</v>
      </c>
      <c r="U558" s="5" t="s">
        <v>512</v>
      </c>
      <c r="V558" s="5" t="s">
        <v>3826</v>
      </c>
      <c r="W558" s="5" t="s">
        <v>3827</v>
      </c>
      <c r="X558" s="5" t="s">
        <v>3828</v>
      </c>
      <c r="Y558" s="5" t="s">
        <v>479</v>
      </c>
    </row>
    <row r="559" spans="1:25" x14ac:dyDescent="0.25">
      <c r="A559" s="5" t="s">
        <v>445</v>
      </c>
      <c r="B559" s="18">
        <v>4.3592199081281402</v>
      </c>
      <c r="C559" s="18">
        <v>4.29950216371659</v>
      </c>
      <c r="D559" s="18">
        <v>1.042261827926066</v>
      </c>
      <c r="E559" s="18">
        <f t="shared" si="43"/>
        <v>5.9717744411549867E-2</v>
      </c>
      <c r="F559" s="18">
        <f t="shared" si="44"/>
        <v>1.013889455601513</v>
      </c>
      <c r="G559" s="18">
        <f t="shared" si="45"/>
        <v>1.9900363831061064E-2</v>
      </c>
      <c r="H559" s="18">
        <v>1.042261827926066</v>
      </c>
      <c r="I559" s="5">
        <v>0.43531642014064997</v>
      </c>
      <c r="J559" s="5">
        <v>0.75041007443018204</v>
      </c>
      <c r="K559" s="5">
        <f t="shared" si="46"/>
        <v>-0.12470134408519298</v>
      </c>
      <c r="L559" s="5">
        <f t="shared" si="47"/>
        <v>0.12470134408519298</v>
      </c>
      <c r="M559" s="5" t="s">
        <v>3829</v>
      </c>
      <c r="N559" s="5">
        <v>22</v>
      </c>
      <c r="O559" s="5" t="s">
        <v>3830</v>
      </c>
      <c r="P559" s="5" t="s">
        <v>471</v>
      </c>
      <c r="Q559" s="5" t="s">
        <v>3831</v>
      </c>
      <c r="R559" s="5" t="s">
        <v>445</v>
      </c>
      <c r="S559" s="5" t="s">
        <v>473</v>
      </c>
      <c r="T559" s="5" t="s">
        <v>474</v>
      </c>
      <c r="U559" s="5" t="s">
        <v>475</v>
      </c>
      <c r="V559" s="5" t="s">
        <v>3832</v>
      </c>
      <c r="W559" s="5" t="s">
        <v>3833</v>
      </c>
      <c r="X559" s="5" t="s">
        <v>3834</v>
      </c>
      <c r="Y559" s="5" t="s">
        <v>479</v>
      </c>
    </row>
    <row r="560" spans="1:25" x14ac:dyDescent="0.25">
      <c r="A560" s="5" t="s">
        <v>207</v>
      </c>
      <c r="B560" s="18">
        <v>3.8815220264939798</v>
      </c>
      <c r="C560" s="18">
        <v>3.8053170970971602</v>
      </c>
      <c r="D560" s="18">
        <v>1.0542411636420821</v>
      </c>
      <c r="E560" s="18">
        <f t="shared" si="43"/>
        <v>7.6204929396820414E-2</v>
      </c>
      <c r="F560" s="18">
        <f t="shared" si="44"/>
        <v>1.020025907815922</v>
      </c>
      <c r="G560" s="18">
        <f t="shared" si="45"/>
        <v>2.8605795925078135E-2</v>
      </c>
      <c r="H560" s="18">
        <v>1.0542411636420821</v>
      </c>
      <c r="I560" s="5">
        <v>0.43692476260778901</v>
      </c>
      <c r="J560" s="5">
        <v>0.75182549241520402</v>
      </c>
      <c r="K560" s="5">
        <f t="shared" si="46"/>
        <v>-0.12388295259460121</v>
      </c>
      <c r="L560" s="5">
        <f t="shared" si="47"/>
        <v>0.12388295259460121</v>
      </c>
      <c r="M560" s="5" t="s">
        <v>3835</v>
      </c>
      <c r="N560" s="5">
        <v>20</v>
      </c>
      <c r="O560" s="5" t="s">
        <v>3836</v>
      </c>
      <c r="P560" s="5" t="s">
        <v>489</v>
      </c>
      <c r="Q560" s="5" t="s">
        <v>3837</v>
      </c>
      <c r="R560" s="5" t="s">
        <v>207</v>
      </c>
      <c r="S560" s="5" t="s">
        <v>473</v>
      </c>
      <c r="T560" s="5" t="s">
        <v>474</v>
      </c>
      <c r="U560" s="5" t="s">
        <v>475</v>
      </c>
      <c r="V560" s="5" t="s">
        <v>3838</v>
      </c>
      <c r="W560" s="5" t="s">
        <v>3839</v>
      </c>
      <c r="X560" s="5" t="s">
        <v>3840</v>
      </c>
      <c r="Y560" s="5" t="s">
        <v>479</v>
      </c>
    </row>
    <row r="561" spans="1:25" x14ac:dyDescent="0.25">
      <c r="A561" s="5" t="s">
        <v>415</v>
      </c>
      <c r="B561" s="18">
        <v>7.6441384282407396</v>
      </c>
      <c r="C561" s="18">
        <v>7.55089766357277</v>
      </c>
      <c r="D561" s="18">
        <v>1.066763793227355</v>
      </c>
      <c r="E561" s="18">
        <f t="shared" si="43"/>
        <v>9.3240764667970155E-2</v>
      </c>
      <c r="F561" s="18">
        <f t="shared" si="44"/>
        <v>1.0123483019929913</v>
      </c>
      <c r="G561" s="18">
        <f t="shared" si="45"/>
        <v>1.7705739741479241E-2</v>
      </c>
      <c r="H561" s="18">
        <v>1.066763793227355</v>
      </c>
      <c r="I561" s="5">
        <v>0.445808133873491</v>
      </c>
      <c r="J561" s="5">
        <v>0.75487015576096494</v>
      </c>
      <c r="K561" s="5">
        <f t="shared" si="46"/>
        <v>-0.12212774437886741</v>
      </c>
      <c r="L561" s="5">
        <f t="shared" si="47"/>
        <v>0.12212774437886741</v>
      </c>
      <c r="M561" s="5" t="s">
        <v>3841</v>
      </c>
      <c r="N561" s="5">
        <v>22</v>
      </c>
      <c r="O561" s="5" t="s">
        <v>3842</v>
      </c>
      <c r="P561" s="5" t="s">
        <v>489</v>
      </c>
      <c r="Q561" s="5" t="s">
        <v>3843</v>
      </c>
      <c r="R561" s="5" t="s">
        <v>73</v>
      </c>
      <c r="S561" s="5" t="s">
        <v>473</v>
      </c>
      <c r="T561" s="5" t="s">
        <v>571</v>
      </c>
      <c r="U561" s="5" t="s">
        <v>512</v>
      </c>
      <c r="V561" s="5" t="s">
        <v>3844</v>
      </c>
      <c r="W561" s="5" t="s">
        <v>3689</v>
      </c>
      <c r="X561" s="5" t="s">
        <v>3845</v>
      </c>
      <c r="Y561" s="5" t="s">
        <v>575</v>
      </c>
    </row>
    <row r="562" spans="1:25" x14ac:dyDescent="0.25">
      <c r="A562" s="5" t="s">
        <v>40</v>
      </c>
      <c r="B562" s="18">
        <v>6.2825321402791703</v>
      </c>
      <c r="C562" s="18">
        <v>6.1972461272036599</v>
      </c>
      <c r="D562" s="18">
        <v>1.0608980426640089</v>
      </c>
      <c r="E562" s="18">
        <f t="shared" si="43"/>
        <v>8.5286013075510606E-2</v>
      </c>
      <c r="F562" s="18">
        <f t="shared" si="44"/>
        <v>1.0137619212348425</v>
      </c>
      <c r="G562" s="18">
        <f t="shared" si="45"/>
        <v>1.9718879774498942E-2</v>
      </c>
      <c r="H562" s="18">
        <v>1.0608980426640089</v>
      </c>
      <c r="I562" s="5">
        <v>0.441006728754743</v>
      </c>
      <c r="J562" s="5">
        <v>0.75487015576096494</v>
      </c>
      <c r="K562" s="5">
        <f t="shared" si="46"/>
        <v>-0.12212774437886741</v>
      </c>
      <c r="L562" s="5">
        <f t="shared" si="47"/>
        <v>0.12212774437886741</v>
      </c>
      <c r="M562" s="5" t="s">
        <v>3847</v>
      </c>
      <c r="N562" s="5">
        <v>23</v>
      </c>
      <c r="O562" s="5" t="s">
        <v>3848</v>
      </c>
      <c r="P562" s="5" t="s">
        <v>489</v>
      </c>
      <c r="Q562" s="5" t="s">
        <v>3849</v>
      </c>
      <c r="R562" s="5" t="s">
        <v>3846</v>
      </c>
      <c r="S562" s="5" t="s">
        <v>473</v>
      </c>
      <c r="T562" s="5" t="s">
        <v>474</v>
      </c>
      <c r="U562" s="5" t="s">
        <v>512</v>
      </c>
      <c r="V562" s="5" t="s">
        <v>3850</v>
      </c>
      <c r="W562" s="5" t="s">
        <v>3851</v>
      </c>
      <c r="X562" s="5" t="s">
        <v>3852</v>
      </c>
      <c r="Y562" s="5" t="s">
        <v>479</v>
      </c>
    </row>
    <row r="563" spans="1:25" x14ac:dyDescent="0.25">
      <c r="A563" s="5" t="s">
        <v>73</v>
      </c>
      <c r="B563" s="18">
        <v>3.73364524320868</v>
      </c>
      <c r="C563" s="18">
        <v>3.6542811542929901</v>
      </c>
      <c r="D563" s="18">
        <v>1.0565522308430411</v>
      </c>
      <c r="E563" s="18">
        <f t="shared" si="43"/>
        <v>7.936408891569062E-2</v>
      </c>
      <c r="F563" s="18">
        <f t="shared" si="44"/>
        <v>1.0217181124179386</v>
      </c>
      <c r="G563" s="18">
        <f t="shared" si="45"/>
        <v>3.0997217888166683E-2</v>
      </c>
      <c r="H563" s="18">
        <v>1.0565522308430411</v>
      </c>
      <c r="I563" s="5">
        <v>0.44427505150811702</v>
      </c>
      <c r="J563" s="5">
        <v>0.75487015576096494</v>
      </c>
      <c r="K563" s="5">
        <f t="shared" si="46"/>
        <v>-0.12212774437886741</v>
      </c>
      <c r="L563" s="5">
        <f t="shared" si="47"/>
        <v>0.12212774437886741</v>
      </c>
      <c r="M563" s="5" t="s">
        <v>3853</v>
      </c>
      <c r="N563" s="5">
        <v>22</v>
      </c>
      <c r="O563" s="5" t="s">
        <v>3854</v>
      </c>
      <c r="P563" s="5" t="s">
        <v>471</v>
      </c>
      <c r="Q563" s="5" t="s">
        <v>3855</v>
      </c>
      <c r="R563" s="5" t="s">
        <v>40</v>
      </c>
      <c r="S563" s="5" t="s">
        <v>473</v>
      </c>
      <c r="T563" s="5" t="s">
        <v>531</v>
      </c>
      <c r="U563" s="5" t="s">
        <v>475</v>
      </c>
      <c r="V563" s="5" t="s">
        <v>3856</v>
      </c>
      <c r="W563" s="5" t="s">
        <v>1469</v>
      </c>
      <c r="X563" s="5" t="s">
        <v>3857</v>
      </c>
      <c r="Y563" s="5" t="s">
        <v>535</v>
      </c>
    </row>
    <row r="564" spans="1:25" x14ac:dyDescent="0.25">
      <c r="A564" s="5" t="s">
        <v>145</v>
      </c>
      <c r="B564" s="18">
        <v>2.5031557029862701</v>
      </c>
      <c r="C564" s="18">
        <v>2.4704153241861202</v>
      </c>
      <c r="D564" s="18">
        <v>1.0229533668777939</v>
      </c>
      <c r="E564" s="18">
        <f t="shared" si="43"/>
        <v>3.2740378800149635E-2</v>
      </c>
      <c r="F564" s="18">
        <f t="shared" si="44"/>
        <v>1.0132529856334729</v>
      </c>
      <c r="G564" s="18">
        <f t="shared" si="45"/>
        <v>1.8994426410916247E-2</v>
      </c>
      <c r="H564" s="18">
        <v>1.0229533668777939</v>
      </c>
      <c r="I564" s="5">
        <v>0.44429407910007501</v>
      </c>
      <c r="J564" s="5">
        <v>0.75487015576096494</v>
      </c>
      <c r="K564" s="5">
        <f t="shared" si="46"/>
        <v>-0.12212774437886741</v>
      </c>
      <c r="L564" s="5">
        <f t="shared" si="47"/>
        <v>0.12212774437886741</v>
      </c>
      <c r="M564" s="5" t="s">
        <v>3858</v>
      </c>
      <c r="N564" s="5">
        <v>21</v>
      </c>
      <c r="O564" s="5" t="s">
        <v>3859</v>
      </c>
      <c r="P564" s="5" t="s">
        <v>489</v>
      </c>
      <c r="Q564" s="5" t="s">
        <v>3860</v>
      </c>
      <c r="R564" s="5" t="s">
        <v>318</v>
      </c>
      <c r="S564" s="5" t="s">
        <v>473</v>
      </c>
      <c r="T564" s="5" t="s">
        <v>531</v>
      </c>
      <c r="U564" s="5" t="s">
        <v>512</v>
      </c>
      <c r="V564" s="5" t="s">
        <v>3861</v>
      </c>
      <c r="W564" s="5" t="s">
        <v>3758</v>
      </c>
      <c r="X564" s="5" t="s">
        <v>3862</v>
      </c>
      <c r="Y564" s="5" t="s">
        <v>535</v>
      </c>
    </row>
    <row r="565" spans="1:25" x14ac:dyDescent="0.25">
      <c r="A565" s="5" t="s">
        <v>3863</v>
      </c>
      <c r="B565" s="18">
        <v>4.78351336839724</v>
      </c>
      <c r="C565" s="18">
        <v>4.8369973476474604</v>
      </c>
      <c r="D565" s="18">
        <v>0.96360649354787153</v>
      </c>
      <c r="E565" s="18">
        <f t="shared" si="43"/>
        <v>-5.3483979250220387E-2</v>
      </c>
      <c r="F565" s="18">
        <f t="shared" si="44"/>
        <v>0.98894273132561605</v>
      </c>
      <c r="G565" s="18">
        <f t="shared" si="45"/>
        <v>-1.6041116496244057E-2</v>
      </c>
      <c r="H565" s="18">
        <f>(-1)/D565</f>
        <v>-1.0377680170233519</v>
      </c>
      <c r="I565" s="5">
        <v>0.43998803245068102</v>
      </c>
      <c r="J565" s="5">
        <v>0.75487015576096494</v>
      </c>
      <c r="K565" s="5">
        <f t="shared" si="46"/>
        <v>-0.12212774437886741</v>
      </c>
      <c r="L565" s="5">
        <f t="shared" si="47"/>
        <v>0.12212774437886741</v>
      </c>
      <c r="M565" s="5" t="s">
        <v>3864</v>
      </c>
      <c r="N565" s="5">
        <v>22</v>
      </c>
      <c r="O565" s="5" t="s">
        <v>3865</v>
      </c>
      <c r="P565" s="5" t="s">
        <v>489</v>
      </c>
      <c r="Q565" s="5" t="s">
        <v>3866</v>
      </c>
      <c r="R565" s="5" t="s">
        <v>3863</v>
      </c>
      <c r="S565" s="5" t="s">
        <v>473</v>
      </c>
      <c r="T565" s="5" t="s">
        <v>474</v>
      </c>
      <c r="U565" s="5" t="s">
        <v>512</v>
      </c>
      <c r="V565" s="5" t="s">
        <v>3867</v>
      </c>
      <c r="W565" s="5" t="s">
        <v>646</v>
      </c>
      <c r="X565" s="5" t="s">
        <v>3868</v>
      </c>
      <c r="Y565" s="5" t="s">
        <v>479</v>
      </c>
    </row>
    <row r="566" spans="1:25" x14ac:dyDescent="0.25">
      <c r="A566" s="5" t="s">
        <v>271</v>
      </c>
      <c r="B566" s="18">
        <v>5.1686455671117999</v>
      </c>
      <c r="C566" s="18">
        <v>5.22235301229464</v>
      </c>
      <c r="D566" s="18">
        <v>0.9634572474899582</v>
      </c>
      <c r="E566" s="18">
        <f t="shared" si="43"/>
        <v>-5.3707445182840062E-2</v>
      </c>
      <c r="F566" s="18">
        <f t="shared" si="44"/>
        <v>0.98971585316879185</v>
      </c>
      <c r="G566" s="18">
        <f t="shared" si="45"/>
        <v>-1.4913707134512897E-2</v>
      </c>
      <c r="H566" s="18">
        <f>(-1)/D566</f>
        <v>-1.0379287743231416</v>
      </c>
      <c r="I566" s="5">
        <v>0.445368277290006</v>
      </c>
      <c r="J566" s="5">
        <v>0.75487015576096494</v>
      </c>
      <c r="K566" s="5">
        <f t="shared" si="46"/>
        <v>-0.12212774437886741</v>
      </c>
      <c r="L566" s="5">
        <f t="shared" si="47"/>
        <v>0.12212774437886741</v>
      </c>
      <c r="M566" s="5" t="s">
        <v>3869</v>
      </c>
      <c r="N566" s="5">
        <v>22</v>
      </c>
      <c r="O566" s="5" t="s">
        <v>3870</v>
      </c>
      <c r="P566" s="5" t="s">
        <v>489</v>
      </c>
      <c r="Q566" s="5" t="s">
        <v>3871</v>
      </c>
      <c r="R566" s="5" t="s">
        <v>271</v>
      </c>
      <c r="S566" s="5" t="s">
        <v>473</v>
      </c>
      <c r="T566" s="5" t="s">
        <v>571</v>
      </c>
      <c r="U566" s="5" t="s">
        <v>475</v>
      </c>
      <c r="V566" s="5" t="s">
        <v>3872</v>
      </c>
      <c r="W566" s="5" t="s">
        <v>3873</v>
      </c>
      <c r="X566" s="5" t="s">
        <v>3874</v>
      </c>
      <c r="Y566" s="5" t="s">
        <v>575</v>
      </c>
    </row>
    <row r="567" spans="1:25" x14ac:dyDescent="0.25">
      <c r="A567" s="5" t="s">
        <v>318</v>
      </c>
      <c r="B567" s="18">
        <v>3.5274441611471601</v>
      </c>
      <c r="C567" s="18">
        <v>3.59263957085142</v>
      </c>
      <c r="D567" s="18">
        <v>0.95581584578147694</v>
      </c>
      <c r="E567" s="18">
        <f t="shared" si="43"/>
        <v>-6.5195409704260049E-2</v>
      </c>
      <c r="F567" s="18">
        <f t="shared" si="44"/>
        <v>0.9818530613999753</v>
      </c>
      <c r="G567" s="18">
        <f t="shared" si="45"/>
        <v>-2.6420959808915373E-2</v>
      </c>
      <c r="H567" s="18">
        <f>(-1)/D567</f>
        <v>-1.0462266391727353</v>
      </c>
      <c r="I567" s="5">
        <v>0.44563168832955102</v>
      </c>
      <c r="J567" s="5">
        <v>0.75487015576096494</v>
      </c>
      <c r="K567" s="5">
        <f t="shared" si="46"/>
        <v>-0.12212774437886741</v>
      </c>
      <c r="L567" s="5">
        <f t="shared" si="47"/>
        <v>0.12212774437886741</v>
      </c>
      <c r="M567" s="5" t="s">
        <v>3875</v>
      </c>
      <c r="N567" s="5">
        <v>22</v>
      </c>
      <c r="O567" s="5" t="s">
        <v>3876</v>
      </c>
      <c r="P567" s="5" t="s">
        <v>471</v>
      </c>
      <c r="Q567" s="5" t="s">
        <v>3877</v>
      </c>
      <c r="R567" s="5" t="s">
        <v>27</v>
      </c>
      <c r="S567" s="5" t="s">
        <v>473</v>
      </c>
      <c r="T567" s="5" t="s">
        <v>474</v>
      </c>
      <c r="U567" s="5" t="s">
        <v>475</v>
      </c>
      <c r="V567" s="5" t="s">
        <v>3878</v>
      </c>
      <c r="W567" s="5" t="s">
        <v>3879</v>
      </c>
      <c r="X567" s="5" t="s">
        <v>3880</v>
      </c>
      <c r="Y567" s="5" t="s">
        <v>479</v>
      </c>
    </row>
    <row r="568" spans="1:25" x14ac:dyDescent="0.25">
      <c r="A568" s="5" t="s">
        <v>27</v>
      </c>
      <c r="B568" s="18">
        <v>4.3292655264405298</v>
      </c>
      <c r="C568" s="18">
        <v>4.4006749917919104</v>
      </c>
      <c r="D568" s="18">
        <v>0.95170775670089613</v>
      </c>
      <c r="E568" s="18">
        <f t="shared" si="43"/>
        <v>-7.1409465351380583E-2</v>
      </c>
      <c r="F568" s="18">
        <f t="shared" si="44"/>
        <v>0.9837730653855209</v>
      </c>
      <c r="G568" s="18">
        <f t="shared" si="45"/>
        <v>-2.360253867414195E-2</v>
      </c>
      <c r="H568" s="18">
        <f>(-1)/D568</f>
        <v>-1.0507427232352391</v>
      </c>
      <c r="I568" s="5">
        <v>0.44517115373219701</v>
      </c>
      <c r="J568" s="5">
        <v>0.75487015576096494</v>
      </c>
      <c r="K568" s="5">
        <f t="shared" si="46"/>
        <v>-0.12212774437886741</v>
      </c>
      <c r="L568" s="5">
        <f t="shared" si="47"/>
        <v>0.12212774437886741</v>
      </c>
      <c r="M568" s="5" t="s">
        <v>3881</v>
      </c>
      <c r="N568" s="5">
        <v>21</v>
      </c>
      <c r="O568" s="5" t="s">
        <v>812</v>
      </c>
      <c r="P568" s="5" t="s">
        <v>489</v>
      </c>
      <c r="Q568" s="5" t="s">
        <v>3882</v>
      </c>
      <c r="R568" s="5" t="s">
        <v>145</v>
      </c>
      <c r="S568" s="5" t="s">
        <v>473</v>
      </c>
      <c r="T568" s="5" t="s">
        <v>474</v>
      </c>
      <c r="U568" s="5" t="s">
        <v>475</v>
      </c>
      <c r="V568" s="5" t="s">
        <v>3883</v>
      </c>
      <c r="W568" s="5" t="s">
        <v>3884</v>
      </c>
      <c r="X568" s="5" t="s">
        <v>3885</v>
      </c>
      <c r="Y568" s="5" t="s">
        <v>479</v>
      </c>
    </row>
    <row r="569" spans="1:25" x14ac:dyDescent="0.25">
      <c r="A569" s="5" t="s">
        <v>3846</v>
      </c>
      <c r="B569" s="18">
        <v>3.3698947465863398</v>
      </c>
      <c r="C569" s="18">
        <v>3.49032624724788</v>
      </c>
      <c r="D569" s="18">
        <v>0.91991246966466445</v>
      </c>
      <c r="E569" s="18">
        <f t="shared" si="43"/>
        <v>-0.12043150066154013</v>
      </c>
      <c r="F569" s="18">
        <f t="shared" si="44"/>
        <v>0.9654956321757886</v>
      </c>
      <c r="G569" s="18">
        <f t="shared" si="45"/>
        <v>-5.0658362332444334E-2</v>
      </c>
      <c r="H569" s="18">
        <f>(-1)/D569</f>
        <v>-1.0870599464365669</v>
      </c>
      <c r="I569" s="5">
        <v>0.44412820639897699</v>
      </c>
      <c r="J569" s="5">
        <v>0.75487015576096494</v>
      </c>
      <c r="K569" s="5">
        <f t="shared" si="46"/>
        <v>-0.12212774437886741</v>
      </c>
      <c r="L569" s="5">
        <f t="shared" si="47"/>
        <v>0.12212774437886741</v>
      </c>
      <c r="M569" s="5" t="s">
        <v>3886</v>
      </c>
      <c r="N569" s="5">
        <v>21</v>
      </c>
      <c r="O569" s="5" t="s">
        <v>1515</v>
      </c>
      <c r="P569" s="5" t="s">
        <v>489</v>
      </c>
      <c r="Q569" s="5" t="s">
        <v>3887</v>
      </c>
      <c r="R569" s="5" t="s">
        <v>415</v>
      </c>
      <c r="S569" s="5" t="s">
        <v>473</v>
      </c>
      <c r="T569" s="5" t="s">
        <v>474</v>
      </c>
      <c r="U569" s="5" t="s">
        <v>512</v>
      </c>
      <c r="V569" s="5" t="s">
        <v>3888</v>
      </c>
      <c r="W569" s="5" t="s">
        <v>3889</v>
      </c>
      <c r="X569" s="5" t="s">
        <v>3890</v>
      </c>
      <c r="Y569" s="5" t="s">
        <v>479</v>
      </c>
    </row>
    <row r="570" spans="1:25" x14ac:dyDescent="0.25">
      <c r="A570" s="5" t="s">
        <v>305</v>
      </c>
      <c r="B570" s="18">
        <v>3.67653570889662</v>
      </c>
      <c r="C570" s="18">
        <v>3.5833468411621299</v>
      </c>
      <c r="D570" s="18">
        <v>1.066725420063023</v>
      </c>
      <c r="E570" s="18">
        <f t="shared" si="43"/>
        <v>9.3188867734490283E-2</v>
      </c>
      <c r="F570" s="18">
        <f t="shared" si="44"/>
        <v>1.0260060976135561</v>
      </c>
      <c r="G570" s="18">
        <f t="shared" si="45"/>
        <v>3.7039304990481678E-2</v>
      </c>
      <c r="H570" s="18">
        <v>1.066725420063023</v>
      </c>
      <c r="I570" s="5">
        <v>0.44677870759995197</v>
      </c>
      <c r="J570" s="5">
        <v>0.75517462966009596</v>
      </c>
      <c r="K570" s="5">
        <f t="shared" si="46"/>
        <v>-0.12195260873077962</v>
      </c>
      <c r="L570" s="5">
        <f t="shared" si="47"/>
        <v>0.12195260873077962</v>
      </c>
      <c r="M570" s="5" t="s">
        <v>3891</v>
      </c>
      <c r="N570" s="5">
        <v>22</v>
      </c>
      <c r="O570" s="5" t="s">
        <v>3892</v>
      </c>
      <c r="P570" s="5" t="s">
        <v>471</v>
      </c>
      <c r="Q570" s="5" t="s">
        <v>3893</v>
      </c>
      <c r="R570" s="5" t="s">
        <v>305</v>
      </c>
      <c r="S570" s="5" t="s">
        <v>473</v>
      </c>
      <c r="T570" s="5" t="s">
        <v>474</v>
      </c>
      <c r="U570" s="5" t="s">
        <v>475</v>
      </c>
      <c r="V570" s="5" t="s">
        <v>3894</v>
      </c>
      <c r="W570" s="5" t="s">
        <v>3895</v>
      </c>
      <c r="X570" s="5" t="s">
        <v>3896</v>
      </c>
      <c r="Y570" s="5" t="s">
        <v>479</v>
      </c>
    </row>
    <row r="571" spans="1:25" x14ac:dyDescent="0.25">
      <c r="A571" s="5" t="s">
        <v>3897</v>
      </c>
      <c r="B571" s="18">
        <v>3.0267185063767301</v>
      </c>
      <c r="C571" s="18">
        <v>2.95296544324736</v>
      </c>
      <c r="D571" s="18">
        <v>1.052450997994677</v>
      </c>
      <c r="E571" s="18">
        <f t="shared" si="43"/>
        <v>7.3753063129370022E-2</v>
      </c>
      <c r="F571" s="18">
        <f t="shared" si="44"/>
        <v>1.0249759316682907</v>
      </c>
      <c r="G571" s="18">
        <f t="shared" si="45"/>
        <v>3.5590032979034021E-2</v>
      </c>
      <c r="H571" s="18">
        <v>1.052450997994677</v>
      </c>
      <c r="I571" s="5">
        <v>0.44923930118665101</v>
      </c>
      <c r="J571" s="5">
        <v>0.75799210712588605</v>
      </c>
      <c r="K571" s="5">
        <f t="shared" si="46"/>
        <v>-0.12033531659686568</v>
      </c>
      <c r="L571" s="5">
        <f t="shared" si="47"/>
        <v>0.12033531659686568</v>
      </c>
      <c r="M571" s="5" t="s">
        <v>3898</v>
      </c>
      <c r="N571" s="5">
        <v>22</v>
      </c>
      <c r="O571" s="5" t="s">
        <v>3899</v>
      </c>
      <c r="P571" s="5" t="s">
        <v>489</v>
      </c>
      <c r="Q571" s="5" t="s">
        <v>3900</v>
      </c>
      <c r="R571" s="5" t="s">
        <v>3897</v>
      </c>
      <c r="S571" s="5" t="s">
        <v>473</v>
      </c>
      <c r="T571" s="5" t="s">
        <v>474</v>
      </c>
      <c r="U571" s="5" t="s">
        <v>512</v>
      </c>
      <c r="V571" s="5" t="s">
        <v>3901</v>
      </c>
      <c r="W571" s="5" t="s">
        <v>3902</v>
      </c>
      <c r="X571" s="5" t="s">
        <v>3903</v>
      </c>
      <c r="Y571" s="5" t="s">
        <v>479</v>
      </c>
    </row>
    <row r="572" spans="1:25" x14ac:dyDescent="0.25">
      <c r="A572" s="5" t="s">
        <v>137</v>
      </c>
      <c r="B572" s="18">
        <v>4.2083455565647201</v>
      </c>
      <c r="C572" s="18">
        <v>4.1222555129872402</v>
      </c>
      <c r="D572" s="18">
        <v>1.061489458103545</v>
      </c>
      <c r="E572" s="18">
        <f t="shared" si="43"/>
        <v>8.6090043577480263E-2</v>
      </c>
      <c r="F572" s="18">
        <f t="shared" si="44"/>
        <v>1.0208842084888361</v>
      </c>
      <c r="G572" s="18">
        <f t="shared" si="45"/>
        <v>2.9819241032251271E-2</v>
      </c>
      <c r="H572" s="18">
        <v>1.061489458103545</v>
      </c>
      <c r="I572" s="5">
        <v>0.45115289603252001</v>
      </c>
      <c r="J572" s="5">
        <v>0.75987833458740195</v>
      </c>
      <c r="K572" s="5">
        <f t="shared" si="46"/>
        <v>-0.1192559377812409</v>
      </c>
      <c r="L572" s="5">
        <f t="shared" si="47"/>
        <v>0.1192559377812409</v>
      </c>
      <c r="M572" s="5" t="s">
        <v>3904</v>
      </c>
      <c r="N572" s="5">
        <v>21</v>
      </c>
      <c r="O572" s="5" t="s">
        <v>3905</v>
      </c>
      <c r="P572" s="5" t="s">
        <v>471</v>
      </c>
      <c r="Q572" s="5" t="s">
        <v>3906</v>
      </c>
      <c r="R572" s="5" t="s">
        <v>137</v>
      </c>
      <c r="S572" s="5" t="s">
        <v>473</v>
      </c>
      <c r="T572" s="5" t="s">
        <v>474</v>
      </c>
      <c r="U572" s="5" t="s">
        <v>475</v>
      </c>
      <c r="V572" s="5" t="s">
        <v>3907</v>
      </c>
      <c r="W572" s="5" t="s">
        <v>2252</v>
      </c>
      <c r="X572" s="5" t="s">
        <v>3908</v>
      </c>
      <c r="Y572" s="5" t="s">
        <v>479</v>
      </c>
    </row>
    <row r="573" spans="1:25" x14ac:dyDescent="0.25">
      <c r="A573" s="5" t="s">
        <v>3909</v>
      </c>
      <c r="B573" s="18">
        <v>3.9012805924760099</v>
      </c>
      <c r="C573" s="18">
        <v>3.8227256963873102</v>
      </c>
      <c r="D573" s="18">
        <v>1.0559597877143529</v>
      </c>
      <c r="E573" s="18">
        <f t="shared" si="43"/>
        <v>7.8554896088699436E-2</v>
      </c>
      <c r="F573" s="18">
        <f t="shared" si="44"/>
        <v>1.0205494462139773</v>
      </c>
      <c r="G573" s="18">
        <f t="shared" si="45"/>
        <v>2.9346083477478892E-2</v>
      </c>
      <c r="H573" s="18">
        <v>1.0559597877143529</v>
      </c>
      <c r="I573" s="5">
        <v>0.45369834071743298</v>
      </c>
      <c r="J573" s="5">
        <v>0.76282027356540205</v>
      </c>
      <c r="K573" s="5">
        <f t="shared" si="46"/>
        <v>-0.11757777317639925</v>
      </c>
      <c r="L573" s="5">
        <f t="shared" si="47"/>
        <v>0.11757777317639925</v>
      </c>
      <c r="M573" s="5" t="s">
        <v>3910</v>
      </c>
      <c r="N573" s="5">
        <v>22</v>
      </c>
      <c r="O573" s="5" t="s">
        <v>3327</v>
      </c>
      <c r="P573" s="5" t="s">
        <v>489</v>
      </c>
      <c r="Q573" s="5" t="s">
        <v>3911</v>
      </c>
      <c r="R573" s="5" t="s">
        <v>3909</v>
      </c>
      <c r="S573" s="5" t="s">
        <v>473</v>
      </c>
      <c r="T573" s="5" t="s">
        <v>571</v>
      </c>
      <c r="U573" s="5" t="s">
        <v>512</v>
      </c>
      <c r="V573" s="5" t="s">
        <v>3912</v>
      </c>
      <c r="W573" s="5" t="s">
        <v>1049</v>
      </c>
      <c r="X573" s="5" t="s">
        <v>3913</v>
      </c>
      <c r="Y573" s="5" t="s">
        <v>575</v>
      </c>
    </row>
    <row r="574" spans="1:25" x14ac:dyDescent="0.25">
      <c r="A574" s="5" t="s">
        <v>450</v>
      </c>
      <c r="B574" s="18">
        <v>7.4216353293632897</v>
      </c>
      <c r="C574" s="18">
        <v>7.3603260805397097</v>
      </c>
      <c r="D574" s="18">
        <v>1.0434122301367781</v>
      </c>
      <c r="E574" s="18">
        <f t="shared" si="43"/>
        <v>6.1309248823579951E-2</v>
      </c>
      <c r="F574" s="18">
        <f t="shared" si="44"/>
        <v>1.0083296919392848</v>
      </c>
      <c r="G574" s="18">
        <f t="shared" si="45"/>
        <v>1.1967431652236359E-2</v>
      </c>
      <c r="H574" s="18">
        <v>1.0434122301367781</v>
      </c>
      <c r="I574" s="5">
        <v>0.46064818425107601</v>
      </c>
      <c r="J574" s="5">
        <v>0.76507654949526405</v>
      </c>
      <c r="K574" s="5">
        <f t="shared" si="46"/>
        <v>-0.11629510947361119</v>
      </c>
      <c r="L574" s="5">
        <f t="shared" si="47"/>
        <v>0.11629510947361119</v>
      </c>
      <c r="M574" s="5" t="s">
        <v>3915</v>
      </c>
      <c r="N574" s="5">
        <v>22</v>
      </c>
      <c r="O574" s="5" t="s">
        <v>3916</v>
      </c>
      <c r="P574" s="5" t="s">
        <v>489</v>
      </c>
      <c r="Q574" s="5" t="s">
        <v>3917</v>
      </c>
      <c r="R574" s="5" t="s">
        <v>3914</v>
      </c>
      <c r="S574" s="5" t="s">
        <v>473</v>
      </c>
      <c r="T574" s="5" t="s">
        <v>474</v>
      </c>
      <c r="U574" s="5" t="s">
        <v>512</v>
      </c>
      <c r="V574" s="5" t="s">
        <v>3918</v>
      </c>
      <c r="W574" s="5" t="s">
        <v>3919</v>
      </c>
      <c r="X574" s="5" t="s">
        <v>3920</v>
      </c>
      <c r="Y574" s="5" t="s">
        <v>479</v>
      </c>
    </row>
    <row r="575" spans="1:25" x14ac:dyDescent="0.25">
      <c r="A575" s="5" t="s">
        <v>433</v>
      </c>
      <c r="B575" s="18">
        <v>7.8265235233416997</v>
      </c>
      <c r="C575" s="18">
        <v>7.7682126940391196</v>
      </c>
      <c r="D575" s="18">
        <v>1.041245910423978</v>
      </c>
      <c r="E575" s="18">
        <f t="shared" si="43"/>
        <v>5.831082930258024E-2</v>
      </c>
      <c r="F575" s="18">
        <f t="shared" si="44"/>
        <v>1.0075063378925404</v>
      </c>
      <c r="G575" s="18">
        <f t="shared" si="45"/>
        <v>1.0788914303989896E-2</v>
      </c>
      <c r="H575" s="18">
        <v>1.041245910423978</v>
      </c>
      <c r="I575" s="5">
        <v>0.46002579434243002</v>
      </c>
      <c r="J575" s="5">
        <v>0.76507654949526405</v>
      </c>
      <c r="K575" s="5">
        <f t="shared" si="46"/>
        <v>-0.11629510947361119</v>
      </c>
      <c r="L575" s="5">
        <f t="shared" si="47"/>
        <v>0.11629510947361119</v>
      </c>
      <c r="M575" s="5" t="s">
        <v>3922</v>
      </c>
      <c r="N575" s="5">
        <v>23</v>
      </c>
      <c r="O575" s="5" t="s">
        <v>2617</v>
      </c>
      <c r="P575" s="5" t="s">
        <v>489</v>
      </c>
      <c r="Q575" s="5" t="s">
        <v>3923</v>
      </c>
      <c r="R575" s="5" t="s">
        <v>3921</v>
      </c>
      <c r="S575" s="5" t="s">
        <v>473</v>
      </c>
      <c r="T575" s="5" t="s">
        <v>571</v>
      </c>
      <c r="U575" s="5" t="s">
        <v>512</v>
      </c>
      <c r="V575" s="5" t="s">
        <v>3924</v>
      </c>
      <c r="W575" s="5" t="s">
        <v>3925</v>
      </c>
      <c r="X575" s="5" t="s">
        <v>3926</v>
      </c>
      <c r="Y575" s="5" t="s">
        <v>575</v>
      </c>
    </row>
    <row r="576" spans="1:25" x14ac:dyDescent="0.25">
      <c r="A576" s="5" t="s">
        <v>3944</v>
      </c>
      <c r="B576" s="18">
        <v>2.59635557816092</v>
      </c>
      <c r="C576" s="18">
        <v>2.6472776009737999</v>
      </c>
      <c r="D576" s="18">
        <v>0.96531919864337856</v>
      </c>
      <c r="E576" s="18">
        <f t="shared" si="43"/>
        <v>-5.09220228128799E-2</v>
      </c>
      <c r="F576" s="18">
        <f t="shared" si="44"/>
        <v>0.98076438119139897</v>
      </c>
      <c r="G576" s="18">
        <f t="shared" si="45"/>
        <v>-2.8021509834648947E-2</v>
      </c>
      <c r="H576" s="18">
        <f>(-1)/D576</f>
        <v>-1.0359267705494313</v>
      </c>
      <c r="I576" s="5">
        <v>0.460490232469144</v>
      </c>
      <c r="J576" s="5">
        <v>0.76507654949526405</v>
      </c>
      <c r="K576" s="5">
        <f t="shared" si="46"/>
        <v>-0.11629510947361119</v>
      </c>
      <c r="L576" s="5">
        <f t="shared" si="47"/>
        <v>0.11629510947361119</v>
      </c>
      <c r="M576" s="5" t="s">
        <v>3927</v>
      </c>
      <c r="N576" s="5">
        <v>23</v>
      </c>
      <c r="O576" s="5" t="s">
        <v>2298</v>
      </c>
      <c r="P576" s="5" t="s">
        <v>489</v>
      </c>
      <c r="Q576" s="5" t="s">
        <v>3928</v>
      </c>
      <c r="R576" s="5" t="s">
        <v>450</v>
      </c>
      <c r="S576" s="5" t="s">
        <v>473</v>
      </c>
      <c r="T576" s="5" t="s">
        <v>474</v>
      </c>
      <c r="U576" s="5" t="s">
        <v>475</v>
      </c>
      <c r="V576" s="5" t="s">
        <v>3929</v>
      </c>
      <c r="W576" s="5" t="s">
        <v>3930</v>
      </c>
      <c r="X576" s="5" t="s">
        <v>3931</v>
      </c>
      <c r="Y576" s="5" t="s">
        <v>479</v>
      </c>
    </row>
    <row r="577" spans="1:25" x14ac:dyDescent="0.25">
      <c r="A577" s="5" t="s">
        <v>3937</v>
      </c>
      <c r="B577" s="18">
        <v>3.5583291071576002</v>
      </c>
      <c r="C577" s="18">
        <v>3.6097849294238098</v>
      </c>
      <c r="D577" s="18">
        <v>0.96496209507734332</v>
      </c>
      <c r="E577" s="18">
        <f t="shared" si="43"/>
        <v>-5.1455822266209601E-2</v>
      </c>
      <c r="F577" s="18">
        <f t="shared" si="44"/>
        <v>0.98574546038829436</v>
      </c>
      <c r="G577" s="18">
        <f t="shared" si="45"/>
        <v>-2.0712933521174773E-2</v>
      </c>
      <c r="H577" s="18">
        <f>(-1)/D577</f>
        <v>-1.0363101360161182</v>
      </c>
      <c r="I577" s="5">
        <v>0.45947285395366499</v>
      </c>
      <c r="J577" s="5">
        <v>0.76507654949526405</v>
      </c>
      <c r="K577" s="5">
        <f t="shared" si="46"/>
        <v>-0.11629510947361119</v>
      </c>
      <c r="L577" s="5">
        <f t="shared" si="47"/>
        <v>0.11629510947361119</v>
      </c>
      <c r="M577" s="5" t="s">
        <v>3932</v>
      </c>
      <c r="N577" s="5">
        <v>22</v>
      </c>
      <c r="O577" s="5" t="s">
        <v>3210</v>
      </c>
      <c r="P577" s="5" t="s">
        <v>489</v>
      </c>
      <c r="Q577" s="5" t="s">
        <v>3933</v>
      </c>
      <c r="R577" s="5" t="s">
        <v>433</v>
      </c>
      <c r="S577" s="5" t="s">
        <v>473</v>
      </c>
      <c r="T577" s="5" t="s">
        <v>474</v>
      </c>
      <c r="U577" s="5" t="s">
        <v>512</v>
      </c>
      <c r="V577" s="5" t="s">
        <v>3934</v>
      </c>
      <c r="W577" s="5" t="s">
        <v>3935</v>
      </c>
      <c r="X577" s="5" t="s">
        <v>3936</v>
      </c>
      <c r="Y577" s="5" t="s">
        <v>479</v>
      </c>
    </row>
    <row r="578" spans="1:25" x14ac:dyDescent="0.25">
      <c r="A578" s="5" t="s">
        <v>3914</v>
      </c>
      <c r="B578" s="18">
        <v>2.5370526765452701</v>
      </c>
      <c r="C578" s="18">
        <v>2.5977141987150199</v>
      </c>
      <c r="D578" s="18">
        <v>0.95882436664059634</v>
      </c>
      <c r="E578" s="18">
        <f t="shared" si="43"/>
        <v>-6.066152216974971E-2</v>
      </c>
      <c r="F578" s="18">
        <f t="shared" si="44"/>
        <v>0.9766481154086325</v>
      </c>
      <c r="G578" s="18">
        <f t="shared" si="45"/>
        <v>-3.408923955024061E-2</v>
      </c>
      <c r="H578" s="18">
        <f>(-1)/D578</f>
        <v>-1.0429438745947492</v>
      </c>
      <c r="I578" s="5">
        <v>0.45865096307242698</v>
      </c>
      <c r="J578" s="5">
        <v>0.76507654949526405</v>
      </c>
      <c r="K578" s="5">
        <f t="shared" si="46"/>
        <v>-0.11629510947361119</v>
      </c>
      <c r="L578" s="5">
        <f t="shared" si="47"/>
        <v>0.11629510947361119</v>
      </c>
      <c r="M578" s="5" t="s">
        <v>3938</v>
      </c>
      <c r="N578" s="5">
        <v>22</v>
      </c>
      <c r="O578" s="5" t="s">
        <v>3939</v>
      </c>
      <c r="P578" s="5" t="s">
        <v>489</v>
      </c>
      <c r="Q578" s="5" t="s">
        <v>3940</v>
      </c>
      <c r="R578" s="5" t="s">
        <v>3937</v>
      </c>
      <c r="S578" s="5" t="s">
        <v>473</v>
      </c>
      <c r="T578" s="5" t="s">
        <v>474</v>
      </c>
      <c r="U578" s="5" t="s">
        <v>512</v>
      </c>
      <c r="V578" s="5" t="s">
        <v>3941</v>
      </c>
      <c r="W578" s="5" t="s">
        <v>3942</v>
      </c>
      <c r="X578" s="5" t="s">
        <v>3943</v>
      </c>
      <c r="Y578" s="5" t="s">
        <v>479</v>
      </c>
    </row>
    <row r="579" spans="1:25" x14ac:dyDescent="0.25">
      <c r="A579" s="5" t="s">
        <v>3921</v>
      </c>
      <c r="B579" s="18">
        <v>2.4954678162356299</v>
      </c>
      <c r="C579" s="18">
        <v>2.5730655173941499</v>
      </c>
      <c r="D579" s="18">
        <v>0.94763428376622738</v>
      </c>
      <c r="E579" s="18">
        <f t="shared" si="43"/>
        <v>-7.7597701158520105E-2</v>
      </c>
      <c r="F579" s="18">
        <f t="shared" si="44"/>
        <v>0.96984231430021783</v>
      </c>
      <c r="G579" s="18">
        <f t="shared" si="45"/>
        <v>-4.4177894876228536E-2</v>
      </c>
      <c r="H579" s="18">
        <f>(-1)/D579</f>
        <v>-1.0552594150832673</v>
      </c>
      <c r="I579" s="5">
        <v>0.45713089507956001</v>
      </c>
      <c r="J579" s="5">
        <v>0.76507654949526405</v>
      </c>
      <c r="K579" s="5">
        <f t="shared" si="46"/>
        <v>-0.11629510947361119</v>
      </c>
      <c r="L579" s="5">
        <f t="shared" si="47"/>
        <v>0.11629510947361119</v>
      </c>
      <c r="M579" s="5" t="s">
        <v>3945</v>
      </c>
      <c r="N579" s="5">
        <v>22</v>
      </c>
      <c r="O579" s="5" t="s">
        <v>3946</v>
      </c>
      <c r="P579" s="5" t="s">
        <v>489</v>
      </c>
      <c r="Q579" s="5" t="s">
        <v>3947</v>
      </c>
      <c r="R579" s="5" t="s">
        <v>3944</v>
      </c>
      <c r="S579" s="5" t="s">
        <v>473</v>
      </c>
      <c r="T579" s="5" t="s">
        <v>571</v>
      </c>
      <c r="U579" s="5" t="s">
        <v>475</v>
      </c>
      <c r="V579" s="5" t="s">
        <v>3948</v>
      </c>
      <c r="W579" s="5" t="s">
        <v>3949</v>
      </c>
      <c r="X579" s="5" t="s">
        <v>3950</v>
      </c>
      <c r="Y579" s="5" t="s">
        <v>575</v>
      </c>
    </row>
    <row r="580" spans="1:25" x14ac:dyDescent="0.25">
      <c r="A580" s="5" t="s">
        <v>3951</v>
      </c>
      <c r="B580" s="18">
        <v>5.2053314537115103</v>
      </c>
      <c r="C580" s="18">
        <v>5.3302235155975399</v>
      </c>
      <c r="D580" s="18">
        <v>0.91707265326216447</v>
      </c>
      <c r="E580" s="18">
        <f t="shared" si="43"/>
        <v>-0.12489206188602966</v>
      </c>
      <c r="F580" s="18">
        <f t="shared" si="44"/>
        <v>0.97656907603957599</v>
      </c>
      <c r="G580" s="18">
        <f t="shared" si="45"/>
        <v>-3.4206000457664858E-2</v>
      </c>
      <c r="H580" s="18">
        <f>(-1)/D580</f>
        <v>-1.090426147200934</v>
      </c>
      <c r="I580" s="5">
        <v>0.45692923080754799</v>
      </c>
      <c r="J580" s="5">
        <v>0.76507654949526405</v>
      </c>
      <c r="K580" s="5">
        <f t="shared" si="46"/>
        <v>-0.11629510947361119</v>
      </c>
      <c r="L580" s="5">
        <f t="shared" si="47"/>
        <v>0.11629510947361119</v>
      </c>
      <c r="M580" s="5" t="s">
        <v>3952</v>
      </c>
      <c r="N580" s="5">
        <v>21</v>
      </c>
      <c r="O580" s="5" t="s">
        <v>3953</v>
      </c>
      <c r="P580" s="5" t="s">
        <v>489</v>
      </c>
      <c r="Q580" s="5" t="s">
        <v>3954</v>
      </c>
      <c r="R580" s="5" t="s">
        <v>3951</v>
      </c>
      <c r="S580" s="5" t="s">
        <v>473</v>
      </c>
      <c r="T580" s="5" t="s">
        <v>474</v>
      </c>
      <c r="U580" s="5" t="s">
        <v>475</v>
      </c>
      <c r="V580" s="5" t="s">
        <v>3955</v>
      </c>
      <c r="W580" s="5" t="s">
        <v>3956</v>
      </c>
      <c r="X580" s="5" t="s">
        <v>3957</v>
      </c>
      <c r="Y580" s="5" t="s">
        <v>479</v>
      </c>
    </row>
    <row r="581" spans="1:25" x14ac:dyDescent="0.25">
      <c r="A581" s="5" t="s">
        <v>420</v>
      </c>
      <c r="B581" s="18">
        <v>3.72132762874348</v>
      </c>
      <c r="C581" s="18">
        <v>3.57535412957191</v>
      </c>
      <c r="D581" s="18">
        <v>1.1064770280572751</v>
      </c>
      <c r="E581" s="18">
        <f t="shared" si="43"/>
        <v>0.14597349917157038</v>
      </c>
      <c r="F581" s="18">
        <f t="shared" si="44"/>
        <v>1.0408277037410691</v>
      </c>
      <c r="G581" s="18">
        <f t="shared" si="45"/>
        <v>5.773126793500092E-2</v>
      </c>
      <c r="H581" s="18">
        <v>1.1064770280572751</v>
      </c>
      <c r="I581" s="5">
        <v>0.46715047584520297</v>
      </c>
      <c r="J581" s="5">
        <v>0.76645659234451602</v>
      </c>
      <c r="K581" s="5">
        <f t="shared" si="46"/>
        <v>-0.11551243603343456</v>
      </c>
      <c r="L581" s="5">
        <f t="shared" si="47"/>
        <v>0.11551243603343456</v>
      </c>
      <c r="M581" s="5" t="s">
        <v>3958</v>
      </c>
      <c r="N581" s="5">
        <v>20</v>
      </c>
      <c r="O581" s="5" t="s">
        <v>3959</v>
      </c>
      <c r="P581" s="5" t="s">
        <v>471</v>
      </c>
      <c r="Q581" s="5" t="s">
        <v>3960</v>
      </c>
      <c r="R581" s="5" t="s">
        <v>241</v>
      </c>
      <c r="S581" s="5" t="s">
        <v>473</v>
      </c>
      <c r="T581" s="5" t="s">
        <v>571</v>
      </c>
      <c r="U581" s="5" t="s">
        <v>475</v>
      </c>
      <c r="V581" s="5" t="s">
        <v>3961</v>
      </c>
      <c r="W581" s="5" t="s">
        <v>1031</v>
      </c>
      <c r="X581" s="5" t="s">
        <v>3962</v>
      </c>
      <c r="Y581" s="5" t="s">
        <v>575</v>
      </c>
    </row>
    <row r="582" spans="1:25" x14ac:dyDescent="0.25">
      <c r="A582" s="5" t="s">
        <v>245</v>
      </c>
      <c r="B582" s="18">
        <v>2.9939755600892202</v>
      </c>
      <c r="C582" s="18">
        <v>2.8696532131717301</v>
      </c>
      <c r="D582" s="18">
        <v>1.08999562693466</v>
      </c>
      <c r="E582" s="18">
        <f t="shared" si="43"/>
        <v>0.12432234691749035</v>
      </c>
      <c r="F582" s="18">
        <f t="shared" si="44"/>
        <v>1.0433231257166717</v>
      </c>
      <c r="G582" s="18">
        <f t="shared" si="45"/>
        <v>6.1186041532606282E-2</v>
      </c>
      <c r="H582" s="18">
        <v>1.08999562693466</v>
      </c>
      <c r="I582" s="5">
        <v>0.465441940772439</v>
      </c>
      <c r="J582" s="5">
        <v>0.76645659234451602</v>
      </c>
      <c r="K582" s="5">
        <f t="shared" si="46"/>
        <v>-0.11551243603343456</v>
      </c>
      <c r="L582" s="5">
        <f t="shared" si="47"/>
        <v>0.11551243603343456</v>
      </c>
      <c r="M582" s="5" t="s">
        <v>3963</v>
      </c>
      <c r="N582" s="5">
        <v>22</v>
      </c>
      <c r="O582" s="5" t="s">
        <v>2696</v>
      </c>
      <c r="P582" s="5" t="s">
        <v>489</v>
      </c>
      <c r="Q582" s="5" t="s">
        <v>3964</v>
      </c>
      <c r="R582" s="5" t="s">
        <v>161</v>
      </c>
      <c r="S582" s="5" t="s">
        <v>473</v>
      </c>
      <c r="T582" s="5" t="s">
        <v>474</v>
      </c>
      <c r="U582" s="5" t="s">
        <v>512</v>
      </c>
      <c r="V582" s="5" t="s">
        <v>3965</v>
      </c>
      <c r="W582" s="5" t="s">
        <v>3966</v>
      </c>
      <c r="X582" s="5" t="s">
        <v>3967</v>
      </c>
      <c r="Y582" s="5" t="s">
        <v>479</v>
      </c>
    </row>
    <row r="583" spans="1:25" x14ac:dyDescent="0.25">
      <c r="A583" s="5" t="s">
        <v>172</v>
      </c>
      <c r="B583" s="18">
        <v>3.49981241386724</v>
      </c>
      <c r="C583" s="18">
        <v>3.3852392889342302</v>
      </c>
      <c r="D583" s="18">
        <v>1.0826546544209801</v>
      </c>
      <c r="E583" s="18">
        <f t="shared" ref="E583:E646" si="48">LOG(D583,2)</f>
        <v>0.11457312493300931</v>
      </c>
      <c r="F583" s="18">
        <f t="shared" ref="F583:F646" si="49">B583/C583</f>
        <v>1.0338449117341659</v>
      </c>
      <c r="G583" s="18">
        <f t="shared" ref="G583:G646" si="50">LOG(F583,2)</f>
        <v>4.8019781539397156E-2</v>
      </c>
      <c r="H583" s="18">
        <v>1.0826546544209801</v>
      </c>
      <c r="I583" s="5">
        <v>0.46504739173953402</v>
      </c>
      <c r="J583" s="5">
        <v>0.76645659234451602</v>
      </c>
      <c r="K583" s="5">
        <f t="shared" ref="K583:K646" si="51">LOG(J583,10)</f>
        <v>-0.11551243603343456</v>
      </c>
      <c r="L583" s="5">
        <f t="shared" ref="L583:L646" si="52">(-1)*K583</f>
        <v>0.11551243603343456</v>
      </c>
      <c r="M583" s="5" t="s">
        <v>3969</v>
      </c>
      <c r="N583" s="5">
        <v>23</v>
      </c>
      <c r="O583" s="5" t="s">
        <v>3970</v>
      </c>
      <c r="P583" s="5" t="s">
        <v>489</v>
      </c>
      <c r="Q583" s="5" t="s">
        <v>3971</v>
      </c>
      <c r="R583" s="5" t="s">
        <v>3968</v>
      </c>
      <c r="S583" s="5" t="s">
        <v>473</v>
      </c>
      <c r="T583" s="5" t="s">
        <v>504</v>
      </c>
      <c r="U583" s="5" t="s">
        <v>512</v>
      </c>
      <c r="V583" s="5" t="s">
        <v>3972</v>
      </c>
      <c r="W583" s="5" t="s">
        <v>3127</v>
      </c>
      <c r="X583" s="5" t="s">
        <v>3973</v>
      </c>
      <c r="Y583" s="5" t="s">
        <v>508</v>
      </c>
    </row>
    <row r="584" spans="1:25" x14ac:dyDescent="0.25">
      <c r="A584" s="5" t="s">
        <v>3986</v>
      </c>
      <c r="B584" s="18">
        <v>3.3519058940000002</v>
      </c>
      <c r="C584" s="18">
        <v>3.2457963826</v>
      </c>
      <c r="D584" s="18">
        <v>1.076321822601302</v>
      </c>
      <c r="E584" s="18">
        <f t="shared" si="48"/>
        <v>0.10610951139999995</v>
      </c>
      <c r="F584" s="18">
        <f t="shared" si="49"/>
        <v>1.0326913641190896</v>
      </c>
      <c r="G584" s="18">
        <f t="shared" si="50"/>
        <v>4.6409146762744526E-2</v>
      </c>
      <c r="H584" s="18">
        <v>1.076321822601302</v>
      </c>
      <c r="I584" s="5">
        <v>0.46877079967297902</v>
      </c>
      <c r="J584" s="5">
        <v>0.76645659234451602</v>
      </c>
      <c r="K584" s="5">
        <f t="shared" si="51"/>
        <v>-0.11551243603343456</v>
      </c>
      <c r="L584" s="5">
        <f t="shared" si="52"/>
        <v>0.11551243603343456</v>
      </c>
      <c r="M584" s="5" t="s">
        <v>3974</v>
      </c>
      <c r="N584" s="5">
        <v>21</v>
      </c>
      <c r="O584" s="5" t="s">
        <v>3975</v>
      </c>
      <c r="P584" s="5" t="s">
        <v>489</v>
      </c>
      <c r="Q584" s="5" t="s">
        <v>3976</v>
      </c>
      <c r="R584" s="5" t="s">
        <v>420</v>
      </c>
      <c r="S584" s="5" t="s">
        <v>473</v>
      </c>
      <c r="T584" s="5" t="s">
        <v>571</v>
      </c>
      <c r="U584" s="5" t="s">
        <v>512</v>
      </c>
      <c r="V584" s="5" t="s">
        <v>3977</v>
      </c>
      <c r="W584" s="5" t="s">
        <v>3978</v>
      </c>
      <c r="X584" s="5" t="s">
        <v>3979</v>
      </c>
      <c r="Y584" s="5" t="s">
        <v>575</v>
      </c>
    </row>
    <row r="585" spans="1:25" x14ac:dyDescent="0.25">
      <c r="A585" s="5" t="s">
        <v>3980</v>
      </c>
      <c r="B585" s="18">
        <v>3.4334006989580201</v>
      </c>
      <c r="C585" s="18">
        <v>3.3577903781984202</v>
      </c>
      <c r="D585" s="18">
        <v>1.0538067463045091</v>
      </c>
      <c r="E585" s="18">
        <f t="shared" si="48"/>
        <v>7.5610320759599781E-2</v>
      </c>
      <c r="F585" s="18">
        <f t="shared" si="49"/>
        <v>1.0225178799875434</v>
      </c>
      <c r="G585" s="18">
        <f t="shared" si="50"/>
        <v>3.2126070691549082E-2</v>
      </c>
      <c r="H585" s="18">
        <v>1.0538067463045091</v>
      </c>
      <c r="I585" s="5">
        <v>0.468000231375164</v>
      </c>
      <c r="J585" s="5">
        <v>0.76645659234451602</v>
      </c>
      <c r="K585" s="5">
        <f t="shared" si="51"/>
        <v>-0.11551243603343456</v>
      </c>
      <c r="L585" s="5">
        <f t="shared" si="52"/>
        <v>0.11551243603343456</v>
      </c>
      <c r="M585" s="5" t="s">
        <v>3981</v>
      </c>
      <c r="N585" s="5">
        <v>22</v>
      </c>
      <c r="O585" s="5" t="s">
        <v>3982</v>
      </c>
      <c r="P585" s="5" t="s">
        <v>489</v>
      </c>
      <c r="Q585" s="5" t="s">
        <v>3983</v>
      </c>
      <c r="R585" s="5" t="s">
        <v>3980</v>
      </c>
      <c r="S585" s="5" t="s">
        <v>473</v>
      </c>
      <c r="T585" s="5" t="s">
        <v>474</v>
      </c>
      <c r="U585" s="5" t="s">
        <v>512</v>
      </c>
      <c r="V585" s="5" t="s">
        <v>3984</v>
      </c>
      <c r="W585" s="5" t="s">
        <v>2916</v>
      </c>
      <c r="X585" s="5" t="s">
        <v>3985</v>
      </c>
      <c r="Y585" s="5" t="s">
        <v>479</v>
      </c>
    </row>
    <row r="586" spans="1:25" x14ac:dyDescent="0.25">
      <c r="A586" s="5" t="s">
        <v>241</v>
      </c>
      <c r="B586" s="18">
        <v>3.8969961005359299</v>
      </c>
      <c r="C586" s="18">
        <v>3.8319762847249499</v>
      </c>
      <c r="D586" s="18">
        <v>1.04609930815397</v>
      </c>
      <c r="E586" s="18">
        <f t="shared" si="48"/>
        <v>6.5019815810980292E-2</v>
      </c>
      <c r="F586" s="18">
        <f t="shared" si="49"/>
        <v>1.0169676978613262</v>
      </c>
      <c r="G586" s="18">
        <f t="shared" si="50"/>
        <v>2.4273855325813071E-2</v>
      </c>
      <c r="H586" s="18">
        <v>1.04609930815397</v>
      </c>
      <c r="I586" s="5">
        <v>0.46459236360216399</v>
      </c>
      <c r="J586" s="5">
        <v>0.76645659234451602</v>
      </c>
      <c r="K586" s="5">
        <f t="shared" si="51"/>
        <v>-0.11551243603343456</v>
      </c>
      <c r="L586" s="5">
        <f t="shared" si="52"/>
        <v>0.11551243603343456</v>
      </c>
      <c r="M586" s="5" t="s">
        <v>3987</v>
      </c>
      <c r="N586" s="5">
        <v>22</v>
      </c>
      <c r="O586" s="5" t="s">
        <v>3988</v>
      </c>
      <c r="P586" s="5" t="s">
        <v>489</v>
      </c>
      <c r="Q586" s="5" t="s">
        <v>3989</v>
      </c>
      <c r="R586" s="5" t="s">
        <v>3986</v>
      </c>
      <c r="S586" s="5" t="s">
        <v>473</v>
      </c>
      <c r="T586" s="5" t="s">
        <v>519</v>
      </c>
      <c r="U586" s="5" t="s">
        <v>512</v>
      </c>
      <c r="V586" s="5" t="s">
        <v>3990</v>
      </c>
      <c r="W586" s="5">
        <v>11</v>
      </c>
      <c r="X586" s="5" t="s">
        <v>3991</v>
      </c>
      <c r="Y586" s="5">
        <v>60</v>
      </c>
    </row>
    <row r="587" spans="1:25" x14ac:dyDescent="0.25">
      <c r="A587" s="5" t="s">
        <v>161</v>
      </c>
      <c r="B587" s="18">
        <v>9.0733036274586603</v>
      </c>
      <c r="C587" s="18">
        <v>9.0264193792741594</v>
      </c>
      <c r="D587" s="18">
        <v>1.033031501096598</v>
      </c>
      <c r="E587" s="18">
        <f t="shared" si="48"/>
        <v>4.6884248184500765E-2</v>
      </c>
      <c r="F587" s="18">
        <f t="shared" si="49"/>
        <v>1.0051941136584184</v>
      </c>
      <c r="G587" s="18">
        <f t="shared" si="50"/>
        <v>7.4741280416382432E-3</v>
      </c>
      <c r="H587" s="18">
        <v>1.033031501096598</v>
      </c>
      <c r="I587" s="5">
        <v>0.46950482358276602</v>
      </c>
      <c r="J587" s="5">
        <v>0.76645659234451602</v>
      </c>
      <c r="K587" s="5">
        <f t="shared" si="51"/>
        <v>-0.11551243603343456</v>
      </c>
      <c r="L587" s="5">
        <f t="shared" si="52"/>
        <v>0.11551243603343456</v>
      </c>
      <c r="M587" s="5" t="s">
        <v>3993</v>
      </c>
      <c r="N587" s="5">
        <v>22</v>
      </c>
      <c r="O587" s="5" t="s">
        <v>2715</v>
      </c>
      <c r="P587" s="5" t="s">
        <v>489</v>
      </c>
      <c r="Q587" s="5" t="s">
        <v>3994</v>
      </c>
      <c r="R587" s="5" t="s">
        <v>3992</v>
      </c>
      <c r="S587" s="5" t="s">
        <v>473</v>
      </c>
      <c r="T587" s="5" t="s">
        <v>519</v>
      </c>
      <c r="U587" s="5" t="s">
        <v>475</v>
      </c>
      <c r="V587" s="5" t="s">
        <v>3995</v>
      </c>
      <c r="W587" s="5">
        <v>20</v>
      </c>
      <c r="X587" s="5" t="s">
        <v>3996</v>
      </c>
      <c r="Y587" s="5">
        <v>60</v>
      </c>
    </row>
    <row r="588" spans="1:25" x14ac:dyDescent="0.25">
      <c r="A588" s="5" t="s">
        <v>3992</v>
      </c>
      <c r="B588" s="18">
        <v>2.4032072287499999</v>
      </c>
      <c r="C588" s="18">
        <v>2.4744899752</v>
      </c>
      <c r="D588" s="18">
        <v>0.95179135347950472</v>
      </c>
      <c r="E588" s="18">
        <f t="shared" si="48"/>
        <v>-7.1282746450000059E-2</v>
      </c>
      <c r="F588" s="18">
        <f t="shared" si="49"/>
        <v>0.97119295403722994</v>
      </c>
      <c r="G588" s="18">
        <f t="shared" si="50"/>
        <v>-4.2170139945765378E-2</v>
      </c>
      <c r="H588" s="18">
        <f>(-1)/D588</f>
        <v>-1.0506504354596802</v>
      </c>
      <c r="I588" s="5">
        <v>0.46749139592413302</v>
      </c>
      <c r="J588" s="5">
        <v>0.76645659234451602</v>
      </c>
      <c r="K588" s="5">
        <f t="shared" si="51"/>
        <v>-0.11551243603343456</v>
      </c>
      <c r="L588" s="5">
        <f t="shared" si="52"/>
        <v>0.11551243603343456</v>
      </c>
      <c r="M588" s="5" t="s">
        <v>3997</v>
      </c>
      <c r="N588" s="5">
        <v>23</v>
      </c>
      <c r="O588" s="5" t="s">
        <v>1156</v>
      </c>
      <c r="P588" s="5" t="s">
        <v>471</v>
      </c>
      <c r="Q588" s="5" t="s">
        <v>3998</v>
      </c>
      <c r="R588" s="5" t="s">
        <v>245</v>
      </c>
      <c r="S588" s="5" t="s">
        <v>473</v>
      </c>
      <c r="T588" s="5" t="s">
        <v>504</v>
      </c>
      <c r="U588" s="5" t="s">
        <v>512</v>
      </c>
      <c r="V588" s="5" t="s">
        <v>3999</v>
      </c>
      <c r="W588" s="5" t="s">
        <v>1492</v>
      </c>
      <c r="X588" s="5" t="s">
        <v>4000</v>
      </c>
      <c r="Y588" s="5" t="s">
        <v>508</v>
      </c>
    </row>
    <row r="589" spans="1:25" x14ac:dyDescent="0.25">
      <c r="A589" s="5" t="s">
        <v>3968</v>
      </c>
      <c r="B589" s="18">
        <v>3.37359309772462</v>
      </c>
      <c r="C589" s="18">
        <v>3.4612472115453601</v>
      </c>
      <c r="D589" s="18">
        <v>0.94105169764278007</v>
      </c>
      <c r="E589" s="18">
        <f t="shared" si="48"/>
        <v>-8.7654113820740065E-2</v>
      </c>
      <c r="F589" s="18">
        <f t="shared" si="49"/>
        <v>0.97467556968240798</v>
      </c>
      <c r="G589" s="18">
        <f t="shared" si="50"/>
        <v>-3.7006011307006439E-2</v>
      </c>
      <c r="H589" s="18">
        <f>(-1)/D589</f>
        <v>-1.0626408756340149</v>
      </c>
      <c r="I589" s="5">
        <v>0.46452272898880498</v>
      </c>
      <c r="J589" s="5">
        <v>0.76645659234451602</v>
      </c>
      <c r="K589" s="5">
        <f t="shared" si="51"/>
        <v>-0.11551243603343456</v>
      </c>
      <c r="L589" s="5">
        <f t="shared" si="52"/>
        <v>0.11551243603343456</v>
      </c>
      <c r="M589" s="5" t="s">
        <v>4001</v>
      </c>
      <c r="N589" s="5">
        <v>23</v>
      </c>
      <c r="O589" s="5" t="s">
        <v>4002</v>
      </c>
      <c r="P589" s="5" t="s">
        <v>471</v>
      </c>
      <c r="Q589" s="5" t="s">
        <v>4003</v>
      </c>
      <c r="R589" s="5" t="s">
        <v>172</v>
      </c>
      <c r="S589" s="5" t="s">
        <v>473</v>
      </c>
      <c r="T589" s="5" t="s">
        <v>504</v>
      </c>
      <c r="U589" s="5" t="s">
        <v>512</v>
      </c>
      <c r="V589" s="5" t="s">
        <v>4004</v>
      </c>
      <c r="W589" s="5" t="s">
        <v>2156</v>
      </c>
      <c r="X589" s="5" t="s">
        <v>4005</v>
      </c>
      <c r="Y589" s="5" t="s">
        <v>508</v>
      </c>
    </row>
    <row r="590" spans="1:25" x14ac:dyDescent="0.25">
      <c r="A590" s="5" t="s">
        <v>4006</v>
      </c>
      <c r="B590" s="18">
        <v>2.6194799077500002</v>
      </c>
      <c r="C590" s="18">
        <v>2.7356787078</v>
      </c>
      <c r="D590" s="18">
        <v>0.92261534962622327</v>
      </c>
      <c r="E590" s="18">
        <f t="shared" si="48"/>
        <v>-0.11619880004999977</v>
      </c>
      <c r="F590" s="18">
        <f t="shared" si="49"/>
        <v>0.95752469041094179</v>
      </c>
      <c r="G590" s="18">
        <f t="shared" si="50"/>
        <v>-6.2618406519044753E-2</v>
      </c>
      <c r="H590" s="18">
        <f>(-1)/D590</f>
        <v>-1.0838753120735822</v>
      </c>
      <c r="I590" s="5">
        <v>0.46569423786115</v>
      </c>
      <c r="J590" s="5">
        <v>0.76645659234451602</v>
      </c>
      <c r="K590" s="5">
        <f t="shared" si="51"/>
        <v>-0.11551243603343456</v>
      </c>
      <c r="L590" s="5">
        <f t="shared" si="52"/>
        <v>0.11551243603343456</v>
      </c>
      <c r="M590" s="5" t="s">
        <v>4007</v>
      </c>
      <c r="N590" s="5">
        <v>21</v>
      </c>
      <c r="O590" s="5" t="s">
        <v>2490</v>
      </c>
      <c r="P590" s="5" t="s">
        <v>471</v>
      </c>
      <c r="Q590" s="5" t="s">
        <v>4008</v>
      </c>
      <c r="R590" s="5" t="s">
        <v>4006</v>
      </c>
      <c r="S590" s="5" t="s">
        <v>473</v>
      </c>
      <c r="T590" s="5" t="s">
        <v>519</v>
      </c>
      <c r="U590" s="5" t="s">
        <v>512</v>
      </c>
      <c r="V590" s="5" t="s">
        <v>4009</v>
      </c>
      <c r="W590" s="5">
        <v>18</v>
      </c>
      <c r="X590" s="5" t="s">
        <v>4010</v>
      </c>
      <c r="Y590" s="5">
        <v>60</v>
      </c>
    </row>
    <row r="591" spans="1:25" x14ac:dyDescent="0.25">
      <c r="A591" s="5" t="s">
        <v>314</v>
      </c>
      <c r="B591" s="18">
        <v>4.0701732494704403</v>
      </c>
      <c r="C591" s="18">
        <v>4.0034845072417697</v>
      </c>
      <c r="D591" s="18">
        <v>1.047310148233187</v>
      </c>
      <c r="E591" s="18">
        <f t="shared" si="48"/>
        <v>6.6688742228670342E-2</v>
      </c>
      <c r="F591" s="18">
        <f t="shared" si="49"/>
        <v>1.0166576746102152</v>
      </c>
      <c r="G591" s="18">
        <f t="shared" si="50"/>
        <v>2.3833981771462634E-2</v>
      </c>
      <c r="H591" s="18">
        <v>1.047310148233187</v>
      </c>
      <c r="I591" s="5">
        <v>0.47069051766178399</v>
      </c>
      <c r="J591" s="5">
        <v>0.76708096308362494</v>
      </c>
      <c r="K591" s="5">
        <f t="shared" si="51"/>
        <v>-0.11515879515821745</v>
      </c>
      <c r="L591" s="5">
        <f t="shared" si="52"/>
        <v>0.11515879515821745</v>
      </c>
      <c r="M591" s="5" t="s">
        <v>4011</v>
      </c>
      <c r="N591" s="5">
        <v>22</v>
      </c>
      <c r="O591" s="5" t="s">
        <v>1138</v>
      </c>
      <c r="P591" s="5" t="s">
        <v>471</v>
      </c>
      <c r="Q591" s="5" t="s">
        <v>4012</v>
      </c>
      <c r="R591" s="5" t="s">
        <v>314</v>
      </c>
      <c r="S591" s="5" t="s">
        <v>473</v>
      </c>
      <c r="T591" s="5" t="s">
        <v>474</v>
      </c>
      <c r="U591" s="5" t="s">
        <v>475</v>
      </c>
      <c r="V591" s="5" t="s">
        <v>4013</v>
      </c>
      <c r="W591" s="5" t="s">
        <v>1423</v>
      </c>
      <c r="X591" s="5" t="s">
        <v>4014</v>
      </c>
      <c r="Y591" s="5" t="s">
        <v>479</v>
      </c>
    </row>
    <row r="592" spans="1:25" x14ac:dyDescent="0.25">
      <c r="A592" s="5" t="s">
        <v>4015</v>
      </c>
      <c r="B592" s="18">
        <v>2.5354768837473101</v>
      </c>
      <c r="C592" s="18">
        <v>2.5886799040202999</v>
      </c>
      <c r="D592" s="18">
        <v>0.96379417025783343</v>
      </c>
      <c r="E592" s="18">
        <f t="shared" si="48"/>
        <v>-5.3203020272989884E-2</v>
      </c>
      <c r="F592" s="18">
        <f t="shared" si="49"/>
        <v>0.97944781809818826</v>
      </c>
      <c r="G592" s="18">
        <f t="shared" si="50"/>
        <v>-2.9959462605160365E-2</v>
      </c>
      <c r="H592" s="18">
        <f>(-1)/D592</f>
        <v>-1.0375659356110039</v>
      </c>
      <c r="I592" s="5">
        <v>0.47185049552806801</v>
      </c>
      <c r="J592" s="5">
        <v>0.76766136836338095</v>
      </c>
      <c r="K592" s="5">
        <f t="shared" si="51"/>
        <v>-0.11483031419158558</v>
      </c>
      <c r="L592" s="5">
        <f t="shared" si="52"/>
        <v>0.11483031419158558</v>
      </c>
      <c r="M592" s="5" t="s">
        <v>4016</v>
      </c>
      <c r="N592" s="5">
        <v>21</v>
      </c>
      <c r="O592" s="5" t="s">
        <v>4017</v>
      </c>
      <c r="P592" s="5" t="s">
        <v>471</v>
      </c>
      <c r="Q592" s="5" t="s">
        <v>4018</v>
      </c>
      <c r="R592" s="5" t="s">
        <v>4015</v>
      </c>
      <c r="S592" s="5" t="s">
        <v>473</v>
      </c>
      <c r="T592" s="5" t="s">
        <v>571</v>
      </c>
      <c r="U592" s="5" t="s">
        <v>475</v>
      </c>
      <c r="V592" s="5" t="s">
        <v>4019</v>
      </c>
      <c r="W592" s="5" t="s">
        <v>4020</v>
      </c>
      <c r="X592" s="5" t="s">
        <v>4021</v>
      </c>
      <c r="Y592" s="5" t="s">
        <v>575</v>
      </c>
    </row>
    <row r="593" spans="1:25" x14ac:dyDescent="0.25">
      <c r="A593" s="5" t="s">
        <v>128</v>
      </c>
      <c r="B593" s="18">
        <v>9.4520217741254609</v>
      </c>
      <c r="C593" s="18">
        <v>9.3519828070976896</v>
      </c>
      <c r="D593" s="18">
        <v>1.071802411405679</v>
      </c>
      <c r="E593" s="18">
        <f t="shared" si="48"/>
        <v>0.10003896702777125</v>
      </c>
      <c r="F593" s="18">
        <f t="shared" si="49"/>
        <v>1.0106970862854716</v>
      </c>
      <c r="G593" s="18">
        <f t="shared" si="50"/>
        <v>1.5350675188329188E-2</v>
      </c>
      <c r="H593" s="18">
        <v>1.071802411405679</v>
      </c>
      <c r="I593" s="5">
        <v>0.47533014152795899</v>
      </c>
      <c r="J593" s="5">
        <v>0.76909615521483199</v>
      </c>
      <c r="K593" s="5">
        <f t="shared" si="51"/>
        <v>-0.11401935971921261</v>
      </c>
      <c r="L593" s="5">
        <f t="shared" si="52"/>
        <v>0.11401935971921261</v>
      </c>
      <c r="M593" s="5" t="s">
        <v>4023</v>
      </c>
      <c r="N593" s="5">
        <v>22</v>
      </c>
      <c r="O593" s="5" t="s">
        <v>4024</v>
      </c>
      <c r="P593" s="5" t="s">
        <v>471</v>
      </c>
      <c r="Q593" s="5" t="s">
        <v>4025</v>
      </c>
      <c r="R593" s="5" t="s">
        <v>4022</v>
      </c>
      <c r="S593" s="5" t="s">
        <v>473</v>
      </c>
      <c r="T593" s="5" t="s">
        <v>474</v>
      </c>
      <c r="U593" s="5" t="s">
        <v>512</v>
      </c>
      <c r="V593" s="5" t="s">
        <v>4026</v>
      </c>
      <c r="W593" s="5" t="s">
        <v>4027</v>
      </c>
      <c r="X593" s="5" t="s">
        <v>4028</v>
      </c>
      <c r="Y593" s="5" t="s">
        <v>479</v>
      </c>
    </row>
    <row r="594" spans="1:25" x14ac:dyDescent="0.25">
      <c r="A594" s="5" t="s">
        <v>315</v>
      </c>
      <c r="B594" s="18">
        <v>3.2481495820015698</v>
      </c>
      <c r="C594" s="18">
        <v>3.1586747378218298</v>
      </c>
      <c r="D594" s="18">
        <v>1.0639828112771219</v>
      </c>
      <c r="E594" s="18">
        <f t="shared" si="48"/>
        <v>8.9474844179739943E-2</v>
      </c>
      <c r="F594" s="18">
        <f t="shared" si="49"/>
        <v>1.0283267039522532</v>
      </c>
      <c r="G594" s="18">
        <f t="shared" si="50"/>
        <v>4.0298687966952872E-2</v>
      </c>
      <c r="H594" s="18">
        <v>1.0639828112771219</v>
      </c>
      <c r="I594" s="5">
        <v>0.47551904621130398</v>
      </c>
      <c r="J594" s="5">
        <v>0.76909615521483199</v>
      </c>
      <c r="K594" s="5">
        <f t="shared" si="51"/>
        <v>-0.11401935971921261</v>
      </c>
      <c r="L594" s="5">
        <f t="shared" si="52"/>
        <v>0.11401935971921261</v>
      </c>
      <c r="M594" s="5" t="s">
        <v>4029</v>
      </c>
      <c r="N594" s="5">
        <v>22</v>
      </c>
      <c r="O594" s="5" t="s">
        <v>690</v>
      </c>
      <c r="P594" s="5" t="s">
        <v>489</v>
      </c>
      <c r="Q594" s="5" t="s">
        <v>4030</v>
      </c>
      <c r="R594" s="5" t="s">
        <v>128</v>
      </c>
      <c r="S594" s="5" t="s">
        <v>473</v>
      </c>
      <c r="T594" s="5" t="s">
        <v>474</v>
      </c>
      <c r="U594" s="5" t="s">
        <v>512</v>
      </c>
      <c r="V594" s="5" t="s">
        <v>4031</v>
      </c>
      <c r="W594" s="5" t="s">
        <v>4032</v>
      </c>
      <c r="X594" s="5" t="s">
        <v>4033</v>
      </c>
      <c r="Y594" s="5" t="s">
        <v>479</v>
      </c>
    </row>
    <row r="595" spans="1:25" x14ac:dyDescent="0.25">
      <c r="A595" s="5" t="s">
        <v>4040</v>
      </c>
      <c r="B595" s="18">
        <v>3.3443819799879</v>
      </c>
      <c r="C595" s="18">
        <v>3.2920534836675399</v>
      </c>
      <c r="D595" s="18">
        <v>1.036937180899085</v>
      </c>
      <c r="E595" s="18">
        <f t="shared" si="48"/>
        <v>5.2328496320360039E-2</v>
      </c>
      <c r="F595" s="18">
        <f t="shared" si="49"/>
        <v>1.0158953967728566</v>
      </c>
      <c r="G595" s="18">
        <f t="shared" si="50"/>
        <v>2.2751860450469938E-2</v>
      </c>
      <c r="H595" s="18">
        <v>1.036937180899085</v>
      </c>
      <c r="I595" s="5">
        <v>0.47595374631619403</v>
      </c>
      <c r="J595" s="5">
        <v>0.76909615521483199</v>
      </c>
      <c r="K595" s="5">
        <f t="shared" si="51"/>
        <v>-0.11401935971921261</v>
      </c>
      <c r="L595" s="5">
        <f t="shared" si="52"/>
        <v>0.11401935971921261</v>
      </c>
      <c r="M595" s="5" t="s">
        <v>4034</v>
      </c>
      <c r="N595" s="5">
        <v>22</v>
      </c>
      <c r="O595" s="5" t="s">
        <v>4035</v>
      </c>
      <c r="P595" s="5" t="s">
        <v>471</v>
      </c>
      <c r="Q595" s="5" t="s">
        <v>4036</v>
      </c>
      <c r="R595" s="5" t="s">
        <v>315</v>
      </c>
      <c r="S595" s="5" t="s">
        <v>473</v>
      </c>
      <c r="T595" s="5" t="s">
        <v>474</v>
      </c>
      <c r="U595" s="5" t="s">
        <v>512</v>
      </c>
      <c r="V595" s="5" t="s">
        <v>4037</v>
      </c>
      <c r="W595" s="5" t="s">
        <v>4038</v>
      </c>
      <c r="X595" s="5" t="s">
        <v>4039</v>
      </c>
      <c r="Y595" s="5" t="s">
        <v>479</v>
      </c>
    </row>
    <row r="596" spans="1:25" x14ac:dyDescent="0.25">
      <c r="A596" s="5" t="s">
        <v>4022</v>
      </c>
      <c r="B596" s="18">
        <v>3.7344182968928998</v>
      </c>
      <c r="C596" s="18">
        <v>3.8137579079133701</v>
      </c>
      <c r="D596" s="18">
        <v>0.94649080067727853</v>
      </c>
      <c r="E596" s="18">
        <f t="shared" si="48"/>
        <v>-7.9339611020470227E-2</v>
      </c>
      <c r="F596" s="18">
        <f t="shared" si="49"/>
        <v>0.97919647420308342</v>
      </c>
      <c r="G596" s="18">
        <f t="shared" si="50"/>
        <v>-3.0329731565625722E-2</v>
      </c>
      <c r="H596" s="18">
        <f>(-1)/D596</f>
        <v>-1.0565343047015692</v>
      </c>
      <c r="I596" s="5">
        <v>0.47501576463013101</v>
      </c>
      <c r="J596" s="5">
        <v>0.76909615521483199</v>
      </c>
      <c r="K596" s="5">
        <f t="shared" si="51"/>
        <v>-0.11401935971921261</v>
      </c>
      <c r="L596" s="5">
        <f t="shared" si="52"/>
        <v>0.11401935971921261</v>
      </c>
      <c r="M596" s="5" t="s">
        <v>4041</v>
      </c>
      <c r="N596" s="5">
        <v>21</v>
      </c>
      <c r="O596" s="5" t="s">
        <v>4042</v>
      </c>
      <c r="P596" s="5" t="s">
        <v>489</v>
      </c>
      <c r="Q596" s="5" t="s">
        <v>4043</v>
      </c>
      <c r="R596" s="5" t="s">
        <v>4040</v>
      </c>
      <c r="S596" s="5" t="s">
        <v>473</v>
      </c>
      <c r="T596" s="5" t="s">
        <v>474</v>
      </c>
      <c r="U596" s="5" t="s">
        <v>512</v>
      </c>
      <c r="V596" s="5" t="s">
        <v>4044</v>
      </c>
      <c r="W596" s="5" t="s">
        <v>4045</v>
      </c>
      <c r="X596" s="5" t="s">
        <v>4046</v>
      </c>
      <c r="Y596" s="5" t="s">
        <v>479</v>
      </c>
    </row>
    <row r="597" spans="1:25" x14ac:dyDescent="0.25">
      <c r="A597" s="5" t="s">
        <v>96</v>
      </c>
      <c r="B597" s="18">
        <v>2.6466397502499999</v>
      </c>
      <c r="C597" s="18">
        <v>2.5483798152000001</v>
      </c>
      <c r="D597" s="18">
        <v>1.070481553189798</v>
      </c>
      <c r="E597" s="18">
        <f t="shared" si="48"/>
        <v>9.8259935049999386E-2</v>
      </c>
      <c r="F597" s="18">
        <f t="shared" si="49"/>
        <v>1.0385578062045231</v>
      </c>
      <c r="G597" s="18">
        <f t="shared" si="50"/>
        <v>5.458151893039024E-2</v>
      </c>
      <c r="H597" s="18">
        <v>1.070481553189798</v>
      </c>
      <c r="I597" s="5">
        <v>0.479157260114632</v>
      </c>
      <c r="J597" s="5">
        <v>0.77296483684032702</v>
      </c>
      <c r="K597" s="5">
        <f t="shared" si="51"/>
        <v>-0.11184026224410644</v>
      </c>
      <c r="L597" s="5">
        <f t="shared" si="52"/>
        <v>0.11184026224410644</v>
      </c>
      <c r="M597" s="5" t="s">
        <v>4047</v>
      </c>
      <c r="N597" s="5">
        <v>22</v>
      </c>
      <c r="O597" s="5" t="s">
        <v>4048</v>
      </c>
      <c r="P597" s="5" t="s">
        <v>489</v>
      </c>
      <c r="Q597" s="5" t="s">
        <v>4049</v>
      </c>
      <c r="R597" s="5" t="s">
        <v>96</v>
      </c>
      <c r="S597" s="5" t="s">
        <v>473</v>
      </c>
      <c r="T597" s="5" t="s">
        <v>519</v>
      </c>
      <c r="U597" s="5" t="s">
        <v>475</v>
      </c>
      <c r="V597" s="5" t="s">
        <v>4050</v>
      </c>
      <c r="W597" s="5">
        <v>13</v>
      </c>
      <c r="X597" s="5" t="s">
        <v>4051</v>
      </c>
      <c r="Y597" s="5">
        <v>60</v>
      </c>
    </row>
    <row r="598" spans="1:25" x14ac:dyDescent="0.25">
      <c r="A598" s="5" t="s">
        <v>4071</v>
      </c>
      <c r="B598" s="18">
        <v>5.9871025345065103</v>
      </c>
      <c r="C598" s="18">
        <v>5.92097619228156</v>
      </c>
      <c r="D598" s="18">
        <v>1.046901959098042</v>
      </c>
      <c r="E598" s="18">
        <f t="shared" si="48"/>
        <v>6.6126342224950993E-2</v>
      </c>
      <c r="F598" s="18">
        <f t="shared" si="49"/>
        <v>1.0111681486426429</v>
      </c>
      <c r="G598" s="18">
        <f t="shared" si="50"/>
        <v>1.6022925076399751E-2</v>
      </c>
      <c r="H598" s="18">
        <v>1.046901959098042</v>
      </c>
      <c r="I598" s="5">
        <v>0.48170500574199299</v>
      </c>
      <c r="J598" s="5">
        <v>0.77346686301572698</v>
      </c>
      <c r="K598" s="5">
        <f t="shared" si="51"/>
        <v>-0.11155828767590967</v>
      </c>
      <c r="L598" s="5">
        <f t="shared" si="52"/>
        <v>0.11155828767590967</v>
      </c>
      <c r="M598" s="5" t="s">
        <v>4053</v>
      </c>
      <c r="N598" s="5">
        <v>24</v>
      </c>
      <c r="O598" s="5" t="s">
        <v>4054</v>
      </c>
      <c r="P598" s="5" t="s">
        <v>489</v>
      </c>
      <c r="Q598" s="5" t="s">
        <v>4055</v>
      </c>
      <c r="R598" s="5" t="s">
        <v>4052</v>
      </c>
      <c r="S598" s="5" t="s">
        <v>473</v>
      </c>
      <c r="T598" s="5" t="s">
        <v>474</v>
      </c>
      <c r="U598" s="5" t="s">
        <v>512</v>
      </c>
      <c r="V598" s="5" t="s">
        <v>4056</v>
      </c>
      <c r="W598" s="5" t="s">
        <v>4057</v>
      </c>
      <c r="X598" s="5" t="s">
        <v>4058</v>
      </c>
      <c r="Y598" s="5" t="s">
        <v>479</v>
      </c>
    </row>
    <row r="599" spans="1:25" x14ac:dyDescent="0.25">
      <c r="A599" s="5" t="s">
        <v>4078</v>
      </c>
      <c r="B599" s="18">
        <v>2.8936529494950398</v>
      </c>
      <c r="C599" s="18">
        <v>2.8372724122376298</v>
      </c>
      <c r="D599" s="18">
        <v>1.039853679470643</v>
      </c>
      <c r="E599" s="18">
        <f t="shared" si="48"/>
        <v>5.6380537257410622E-2</v>
      </c>
      <c r="F599" s="18">
        <f t="shared" si="49"/>
        <v>1.0198713866931604</v>
      </c>
      <c r="G599" s="18">
        <f t="shared" si="50"/>
        <v>2.8387229178068667E-2</v>
      </c>
      <c r="H599" s="18">
        <v>1.039853679470643</v>
      </c>
      <c r="I599" s="5">
        <v>0.48110609765776502</v>
      </c>
      <c r="J599" s="5">
        <v>0.77346686301572698</v>
      </c>
      <c r="K599" s="5">
        <f t="shared" si="51"/>
        <v>-0.11155828767590967</v>
      </c>
      <c r="L599" s="5">
        <f t="shared" si="52"/>
        <v>0.11155828767590967</v>
      </c>
      <c r="M599" s="5" t="s">
        <v>4060</v>
      </c>
      <c r="N599" s="5">
        <v>22</v>
      </c>
      <c r="O599" s="5" t="s">
        <v>4061</v>
      </c>
      <c r="P599" s="5" t="s">
        <v>489</v>
      </c>
      <c r="Q599" s="5" t="s">
        <v>4062</v>
      </c>
      <c r="R599" s="5" t="s">
        <v>4059</v>
      </c>
      <c r="S599" s="5" t="s">
        <v>473</v>
      </c>
      <c r="T599" s="5" t="s">
        <v>519</v>
      </c>
      <c r="U599" s="5" t="s">
        <v>475</v>
      </c>
      <c r="V599" s="5" t="s">
        <v>4063</v>
      </c>
      <c r="W599" s="5">
        <v>14</v>
      </c>
      <c r="X599" s="5" t="s">
        <v>4064</v>
      </c>
      <c r="Y599" s="5">
        <v>60</v>
      </c>
    </row>
    <row r="600" spans="1:25" x14ac:dyDescent="0.25">
      <c r="A600" s="5" t="s">
        <v>4059</v>
      </c>
      <c r="B600" s="18">
        <v>2.7982393889999999</v>
      </c>
      <c r="C600" s="18">
        <v>2.8150465022</v>
      </c>
      <c r="D600" s="18">
        <v>0.98841779307972177</v>
      </c>
      <c r="E600" s="18">
        <f t="shared" si="48"/>
        <v>-1.6807113200000064E-2</v>
      </c>
      <c r="F600" s="18">
        <f t="shared" si="49"/>
        <v>0.99402954331771609</v>
      </c>
      <c r="G600" s="18">
        <f t="shared" si="50"/>
        <v>-8.6393644634075555E-3</v>
      </c>
      <c r="H600" s="18">
        <f>(-1)/D600</f>
        <v>-1.0117179263681508</v>
      </c>
      <c r="I600" s="5">
        <v>0.48513785439415702</v>
      </c>
      <c r="J600" s="5">
        <v>0.77346686301572698</v>
      </c>
      <c r="K600" s="5">
        <f t="shared" si="51"/>
        <v>-0.11155828767590967</v>
      </c>
      <c r="L600" s="5">
        <f t="shared" si="52"/>
        <v>0.11155828767590967</v>
      </c>
      <c r="M600" s="5" t="s">
        <v>4066</v>
      </c>
      <c r="N600" s="5">
        <v>18</v>
      </c>
      <c r="O600" s="5" t="s">
        <v>1533</v>
      </c>
      <c r="P600" s="5" t="s">
        <v>489</v>
      </c>
      <c r="Q600" s="5" t="s">
        <v>4067</v>
      </c>
      <c r="R600" s="5" t="s">
        <v>4065</v>
      </c>
      <c r="S600" s="5" t="s">
        <v>473</v>
      </c>
      <c r="T600" s="5" t="s">
        <v>474</v>
      </c>
      <c r="U600" s="5" t="s">
        <v>512</v>
      </c>
      <c r="V600" s="5" t="s">
        <v>4068</v>
      </c>
      <c r="W600" s="5" t="s">
        <v>4069</v>
      </c>
      <c r="X600" s="5" t="s">
        <v>4070</v>
      </c>
      <c r="Y600" s="5" t="s">
        <v>479</v>
      </c>
    </row>
    <row r="601" spans="1:25" x14ac:dyDescent="0.25">
      <c r="A601" s="5" t="s">
        <v>4065</v>
      </c>
      <c r="B601" s="18">
        <v>3.0420036712423002</v>
      </c>
      <c r="C601" s="18">
        <v>3.09299516406963</v>
      </c>
      <c r="D601" s="18">
        <v>0.96527271680056503</v>
      </c>
      <c r="E601" s="18">
        <f t="shared" si="48"/>
        <v>-5.0991492827329829E-2</v>
      </c>
      <c r="F601" s="18">
        <f t="shared" si="49"/>
        <v>0.98351387890298625</v>
      </c>
      <c r="G601" s="18">
        <f t="shared" si="50"/>
        <v>-2.3982683580066604E-2</v>
      </c>
      <c r="H601" s="18">
        <f>(-1)/D601</f>
        <v>-1.0359766546748985</v>
      </c>
      <c r="I601" s="5">
        <v>0.48405726837819002</v>
      </c>
      <c r="J601" s="5">
        <v>0.77346686301572698</v>
      </c>
      <c r="K601" s="5">
        <f t="shared" si="51"/>
        <v>-0.11155828767590967</v>
      </c>
      <c r="L601" s="5">
        <f t="shared" si="52"/>
        <v>0.11155828767590967</v>
      </c>
      <c r="M601" s="5" t="s">
        <v>4072</v>
      </c>
      <c r="N601" s="5">
        <v>21</v>
      </c>
      <c r="O601" s="5" t="s">
        <v>4073</v>
      </c>
      <c r="P601" s="5" t="s">
        <v>471</v>
      </c>
      <c r="Q601" s="5" t="s">
        <v>4074</v>
      </c>
      <c r="R601" s="5" t="s">
        <v>4071</v>
      </c>
      <c r="S601" s="5" t="s">
        <v>473</v>
      </c>
      <c r="T601" s="5" t="s">
        <v>474</v>
      </c>
      <c r="U601" s="5" t="s">
        <v>512</v>
      </c>
      <c r="V601" s="5" t="s">
        <v>4075</v>
      </c>
      <c r="W601" s="5" t="s">
        <v>4076</v>
      </c>
      <c r="X601" s="5" t="s">
        <v>4077</v>
      </c>
      <c r="Y601" s="5" t="s">
        <v>479</v>
      </c>
    </row>
    <row r="602" spans="1:25" x14ac:dyDescent="0.25">
      <c r="A602" s="5" t="s">
        <v>4052</v>
      </c>
      <c r="B602" s="18">
        <v>4.4339352060747199</v>
      </c>
      <c r="C602" s="18">
        <v>4.5019890018930004</v>
      </c>
      <c r="D602" s="18">
        <v>0.95392397956659347</v>
      </c>
      <c r="E602" s="18">
        <f t="shared" si="48"/>
        <v>-6.8053795818280541E-2</v>
      </c>
      <c r="F602" s="18">
        <f t="shared" si="49"/>
        <v>0.98488361571081906</v>
      </c>
      <c r="G602" s="18">
        <f t="shared" si="50"/>
        <v>-2.1974844386658816E-2</v>
      </c>
      <c r="H602" s="18">
        <f>(-1)/D602</f>
        <v>-1.0483015642969167</v>
      </c>
      <c r="I602" s="5">
        <v>0.483131962086366</v>
      </c>
      <c r="J602" s="5">
        <v>0.77346686301572698</v>
      </c>
      <c r="K602" s="5">
        <f t="shared" si="51"/>
        <v>-0.11155828767590967</v>
      </c>
      <c r="L602" s="5">
        <f t="shared" si="52"/>
        <v>0.11155828767590967</v>
      </c>
      <c r="M602" s="5" t="s">
        <v>4079</v>
      </c>
      <c r="N602" s="5">
        <v>23</v>
      </c>
      <c r="O602" s="5" t="s">
        <v>4080</v>
      </c>
      <c r="P602" s="5" t="s">
        <v>471</v>
      </c>
      <c r="Q602" s="5" t="s">
        <v>4081</v>
      </c>
      <c r="R602" s="5" t="s">
        <v>4078</v>
      </c>
      <c r="S602" s="5" t="s">
        <v>473</v>
      </c>
      <c r="T602" s="5" t="s">
        <v>474</v>
      </c>
      <c r="U602" s="5" t="s">
        <v>475</v>
      </c>
      <c r="V602" s="5" t="s">
        <v>4082</v>
      </c>
      <c r="W602" s="5" t="s">
        <v>4083</v>
      </c>
      <c r="X602" s="5" t="s">
        <v>4084</v>
      </c>
      <c r="Y602" s="5" t="s">
        <v>479</v>
      </c>
    </row>
    <row r="603" spans="1:25" x14ac:dyDescent="0.25">
      <c r="A603" s="5" t="s">
        <v>222</v>
      </c>
      <c r="B603" s="18">
        <v>3.4665801118981499</v>
      </c>
      <c r="C603" s="18">
        <v>3.5352507809170102</v>
      </c>
      <c r="D603" s="18">
        <v>0.95351618420185502</v>
      </c>
      <c r="E603" s="18">
        <f t="shared" si="48"/>
        <v>-6.8670669018860361E-2</v>
      </c>
      <c r="F603" s="18">
        <f t="shared" si="49"/>
        <v>0.98057544619195369</v>
      </c>
      <c r="G603" s="18">
        <f t="shared" si="50"/>
        <v>-2.829945818789972E-2</v>
      </c>
      <c r="H603" s="18">
        <f>(-1)/D603</f>
        <v>-1.0487498970319571</v>
      </c>
      <c r="I603" s="5">
        <v>0.48503502418301903</v>
      </c>
      <c r="J603" s="5">
        <v>0.77346686301572698</v>
      </c>
      <c r="K603" s="5">
        <f t="shared" si="51"/>
        <v>-0.11155828767590967</v>
      </c>
      <c r="L603" s="5">
        <f t="shared" si="52"/>
        <v>0.11155828767590967</v>
      </c>
      <c r="M603" s="5" t="s">
        <v>4085</v>
      </c>
      <c r="N603" s="5">
        <v>22</v>
      </c>
      <c r="O603" s="5" t="s">
        <v>4086</v>
      </c>
      <c r="P603" s="5" t="s">
        <v>489</v>
      </c>
      <c r="Q603" s="5" t="s">
        <v>4087</v>
      </c>
      <c r="R603" s="5" t="s">
        <v>222</v>
      </c>
      <c r="S603" s="5" t="s">
        <v>473</v>
      </c>
      <c r="T603" s="5" t="s">
        <v>474</v>
      </c>
      <c r="U603" s="5" t="s">
        <v>512</v>
      </c>
      <c r="V603" s="5" t="s">
        <v>4088</v>
      </c>
      <c r="W603" s="5" t="s">
        <v>4089</v>
      </c>
      <c r="X603" s="5" t="s">
        <v>4090</v>
      </c>
      <c r="Y603" s="5" t="s">
        <v>479</v>
      </c>
    </row>
    <row r="604" spans="1:25" x14ac:dyDescent="0.25">
      <c r="A604" s="5" t="s">
        <v>4091</v>
      </c>
      <c r="B604" s="18">
        <v>2.7063814604999998</v>
      </c>
      <c r="C604" s="18">
        <v>2.7917188382</v>
      </c>
      <c r="D604" s="18">
        <v>0.94256408926737523</v>
      </c>
      <c r="E604" s="18">
        <f t="shared" si="48"/>
        <v>-8.5337377700000189E-2</v>
      </c>
      <c r="F604" s="18">
        <f t="shared" si="49"/>
        <v>0.96943195835758922</v>
      </c>
      <c r="G604" s="18">
        <f t="shared" si="50"/>
        <v>-4.4788451619658415E-2</v>
      </c>
      <c r="H604" s="18">
        <f>(-1)/D604</f>
        <v>-1.0609358147489663</v>
      </c>
      <c r="I604" s="5">
        <v>0.48506020586172799</v>
      </c>
      <c r="J604" s="5">
        <v>0.77346686301572698</v>
      </c>
      <c r="K604" s="5">
        <f t="shared" si="51"/>
        <v>-0.11155828767590967</v>
      </c>
      <c r="L604" s="5">
        <f t="shared" si="52"/>
        <v>0.11155828767590967</v>
      </c>
      <c r="M604" s="5" t="s">
        <v>4092</v>
      </c>
      <c r="N604" s="5">
        <v>24</v>
      </c>
      <c r="O604" s="5" t="s">
        <v>4093</v>
      </c>
      <c r="P604" s="5" t="s">
        <v>471</v>
      </c>
      <c r="Q604" s="5" t="s">
        <v>4094</v>
      </c>
      <c r="R604" s="5" t="s">
        <v>4091</v>
      </c>
      <c r="S604" s="5" t="s">
        <v>473</v>
      </c>
      <c r="T604" s="5" t="s">
        <v>519</v>
      </c>
      <c r="U604" s="5" t="s">
        <v>512</v>
      </c>
      <c r="V604" s="5" t="s">
        <v>4095</v>
      </c>
      <c r="W604" s="5">
        <v>16</v>
      </c>
      <c r="X604" s="5" t="s">
        <v>4096</v>
      </c>
      <c r="Y604" s="5">
        <v>60</v>
      </c>
    </row>
    <row r="605" spans="1:25" x14ac:dyDescent="0.25">
      <c r="A605" s="5" t="s">
        <v>169</v>
      </c>
      <c r="B605" s="18">
        <v>2.4065569189999998</v>
      </c>
      <c r="C605" s="18">
        <v>2.3767683241999999</v>
      </c>
      <c r="D605" s="18">
        <v>1.0208625227400301</v>
      </c>
      <c r="E605" s="18">
        <f t="shared" si="48"/>
        <v>2.9788594800000186E-2</v>
      </c>
      <c r="F605" s="18">
        <f t="shared" si="49"/>
        <v>1.0125332345170943</v>
      </c>
      <c r="G605" s="18">
        <f t="shared" si="50"/>
        <v>1.7969262551434963E-2</v>
      </c>
      <c r="H605" s="18">
        <v>1.0208625227400301</v>
      </c>
      <c r="I605" s="5">
        <v>0.48713079185262997</v>
      </c>
      <c r="J605" s="5">
        <v>0.77534984369876903</v>
      </c>
      <c r="K605" s="5">
        <f t="shared" si="51"/>
        <v>-0.11050229632517874</v>
      </c>
      <c r="L605" s="5">
        <f t="shared" si="52"/>
        <v>0.11050229632517874</v>
      </c>
      <c r="M605" s="5" t="s">
        <v>4097</v>
      </c>
      <c r="N605" s="5">
        <v>22</v>
      </c>
      <c r="O605" s="5" t="s">
        <v>4098</v>
      </c>
      <c r="P605" s="5" t="s">
        <v>471</v>
      </c>
      <c r="Q605" s="5" t="s">
        <v>4099</v>
      </c>
      <c r="R605" s="5" t="s">
        <v>169</v>
      </c>
      <c r="S605" s="5" t="s">
        <v>473</v>
      </c>
      <c r="T605" s="5" t="s">
        <v>519</v>
      </c>
      <c r="U605" s="5" t="s">
        <v>512</v>
      </c>
      <c r="V605" s="5" t="s">
        <v>4100</v>
      </c>
      <c r="W605" s="5">
        <v>15</v>
      </c>
      <c r="X605" s="5" t="s">
        <v>4101</v>
      </c>
      <c r="Y605" s="5">
        <v>60</v>
      </c>
    </row>
    <row r="606" spans="1:25" x14ac:dyDescent="0.25">
      <c r="A606" s="5" t="s">
        <v>377</v>
      </c>
      <c r="B606" s="18">
        <v>2.7178640487008199</v>
      </c>
      <c r="C606" s="18">
        <v>2.6608738693526601</v>
      </c>
      <c r="D606" s="18">
        <v>1.0402931850587069</v>
      </c>
      <c r="E606" s="18">
        <f t="shared" si="48"/>
        <v>5.6990179348159503E-2</v>
      </c>
      <c r="F606" s="18">
        <f t="shared" si="49"/>
        <v>1.0214178432148024</v>
      </c>
      <c r="G606" s="18">
        <f t="shared" si="50"/>
        <v>3.0573166916697252E-2</v>
      </c>
      <c r="H606" s="18">
        <v>1.0402931850587069</v>
      </c>
      <c r="I606" s="5">
        <v>0.49185462447533301</v>
      </c>
      <c r="J606" s="5">
        <v>0.78026771822914198</v>
      </c>
      <c r="K606" s="5">
        <f t="shared" si="51"/>
        <v>-0.1077563606417684</v>
      </c>
      <c r="L606" s="5">
        <f t="shared" si="52"/>
        <v>0.1077563606417684</v>
      </c>
      <c r="M606" s="5" t="s">
        <v>4102</v>
      </c>
      <c r="N606" s="5">
        <v>22</v>
      </c>
      <c r="O606" s="5" t="s">
        <v>4103</v>
      </c>
      <c r="P606" s="5" t="s">
        <v>471</v>
      </c>
      <c r="Q606" s="5" t="s">
        <v>4104</v>
      </c>
      <c r="R606" s="5" t="s">
        <v>377</v>
      </c>
      <c r="S606" s="5" t="s">
        <v>473</v>
      </c>
      <c r="T606" s="5" t="s">
        <v>474</v>
      </c>
      <c r="U606" s="5" t="s">
        <v>512</v>
      </c>
      <c r="V606" s="5" t="s">
        <v>4105</v>
      </c>
      <c r="W606" s="5" t="s">
        <v>2223</v>
      </c>
      <c r="X606" s="5" t="s">
        <v>4106</v>
      </c>
      <c r="Y606" s="5" t="s">
        <v>479</v>
      </c>
    </row>
    <row r="607" spans="1:25" x14ac:dyDescent="0.25">
      <c r="A607" s="5" t="s">
        <v>180</v>
      </c>
      <c r="B607" s="18">
        <v>2.4677389774999998</v>
      </c>
      <c r="C607" s="18">
        <v>2.5264492787999999</v>
      </c>
      <c r="D607" s="18">
        <v>0.96012203787240147</v>
      </c>
      <c r="E607" s="18">
        <f t="shared" si="48"/>
        <v>-5.8710301300000101E-2</v>
      </c>
      <c r="F607" s="18">
        <f t="shared" si="49"/>
        <v>0.97676173363437324</v>
      </c>
      <c r="G607" s="18">
        <f t="shared" si="50"/>
        <v>-3.3921413580594847E-2</v>
      </c>
      <c r="H607" s="18">
        <f>(-1)/D607</f>
        <v>-1.0415342639316632</v>
      </c>
      <c r="I607" s="5">
        <v>0.49139805754760701</v>
      </c>
      <c r="J607" s="5">
        <v>0.78026771822914198</v>
      </c>
      <c r="K607" s="5">
        <f t="shared" si="51"/>
        <v>-0.1077563606417684</v>
      </c>
      <c r="L607" s="5">
        <f t="shared" si="52"/>
        <v>0.1077563606417684</v>
      </c>
      <c r="M607" s="5" t="s">
        <v>4107</v>
      </c>
      <c r="N607" s="5">
        <v>22</v>
      </c>
      <c r="O607" s="5" t="s">
        <v>4108</v>
      </c>
      <c r="P607" s="5" t="s">
        <v>471</v>
      </c>
      <c r="Q607" s="5" t="s">
        <v>4109</v>
      </c>
      <c r="R607" s="5" t="s">
        <v>180</v>
      </c>
      <c r="S607" s="5" t="s">
        <v>473</v>
      </c>
      <c r="T607" s="5" t="s">
        <v>519</v>
      </c>
      <c r="U607" s="5" t="s">
        <v>512</v>
      </c>
      <c r="V607" s="5" t="s">
        <v>4110</v>
      </c>
      <c r="W607" s="5">
        <v>23</v>
      </c>
      <c r="X607" s="5" t="s">
        <v>4111</v>
      </c>
      <c r="Y607" s="5">
        <v>60</v>
      </c>
    </row>
    <row r="608" spans="1:25" x14ac:dyDescent="0.25">
      <c r="A608" s="5" t="s">
        <v>4112</v>
      </c>
      <c r="B608" s="18">
        <v>3.21029521323858</v>
      </c>
      <c r="C608" s="18">
        <v>3.1758445247090301</v>
      </c>
      <c r="D608" s="18">
        <v>1.02416679349196</v>
      </c>
      <c r="E608" s="18">
        <f t="shared" si="48"/>
        <v>3.4450688529549363E-2</v>
      </c>
      <c r="F608" s="18">
        <f t="shared" si="49"/>
        <v>1.0108477251520069</v>
      </c>
      <c r="G608" s="18">
        <f t="shared" si="50"/>
        <v>1.5565684961932337E-2</v>
      </c>
      <c r="H608" s="18">
        <v>1.02416679349196</v>
      </c>
      <c r="I608" s="5">
        <v>0.49466227364569199</v>
      </c>
      <c r="J608" s="5">
        <v>0.78342035046705705</v>
      </c>
      <c r="K608" s="5">
        <f t="shared" si="51"/>
        <v>-0.1060051512196631</v>
      </c>
      <c r="L608" s="5">
        <f t="shared" si="52"/>
        <v>0.1060051512196631</v>
      </c>
      <c r="M608" s="5" t="s">
        <v>4113</v>
      </c>
      <c r="N608" s="5">
        <v>20</v>
      </c>
      <c r="O608" s="5" t="s">
        <v>4114</v>
      </c>
      <c r="P608" s="5" t="s">
        <v>471</v>
      </c>
      <c r="Q608" s="5" t="s">
        <v>4115</v>
      </c>
      <c r="R608" s="5" t="s">
        <v>4112</v>
      </c>
      <c r="S608" s="5" t="s">
        <v>473</v>
      </c>
      <c r="T608" s="5" t="s">
        <v>531</v>
      </c>
      <c r="U608" s="5" t="s">
        <v>475</v>
      </c>
      <c r="V608" s="5" t="s">
        <v>4116</v>
      </c>
      <c r="W608" s="5" t="s">
        <v>4117</v>
      </c>
      <c r="X608" s="5" t="s">
        <v>4118</v>
      </c>
      <c r="Y608" s="5" t="s">
        <v>535</v>
      </c>
    </row>
    <row r="609" spans="1:25" x14ac:dyDescent="0.25">
      <c r="A609" s="5" t="s">
        <v>4119</v>
      </c>
      <c r="B609" s="18">
        <v>2.4893779187499998</v>
      </c>
      <c r="C609" s="18">
        <v>2.5807764070000001</v>
      </c>
      <c r="D609" s="18">
        <v>0.93861245641585545</v>
      </c>
      <c r="E609" s="18">
        <f t="shared" si="48"/>
        <v>-9.1398488250000215E-2</v>
      </c>
      <c r="F609" s="18">
        <f t="shared" si="49"/>
        <v>0.9645848869347633</v>
      </c>
      <c r="G609" s="18">
        <f t="shared" si="50"/>
        <v>-5.2019888680439205E-2</v>
      </c>
      <c r="H609" s="18">
        <f>(-1)/D609</f>
        <v>-1.0654024386364489</v>
      </c>
      <c r="I609" s="5">
        <v>0.495965917451201</v>
      </c>
      <c r="J609" s="5">
        <v>0.78418452179784204</v>
      </c>
      <c r="K609" s="5">
        <f t="shared" si="51"/>
        <v>-0.10558173403801405</v>
      </c>
      <c r="L609" s="5">
        <f t="shared" si="52"/>
        <v>0.10558173403801405</v>
      </c>
      <c r="M609" s="5" t="s">
        <v>4120</v>
      </c>
      <c r="N609" s="5">
        <v>22</v>
      </c>
      <c r="O609" s="5" t="s">
        <v>4121</v>
      </c>
      <c r="P609" s="5" t="s">
        <v>471</v>
      </c>
      <c r="Q609" s="5" t="s">
        <v>4122</v>
      </c>
      <c r="R609" s="5" t="s">
        <v>4119</v>
      </c>
      <c r="S609" s="5" t="s">
        <v>473</v>
      </c>
      <c r="T609" s="5" t="s">
        <v>519</v>
      </c>
      <c r="U609" s="5" t="s">
        <v>475</v>
      </c>
      <c r="V609" s="5" t="s">
        <v>4123</v>
      </c>
      <c r="W609" s="5">
        <v>20</v>
      </c>
      <c r="X609" s="5" t="s">
        <v>4124</v>
      </c>
      <c r="Y609" s="5">
        <v>60</v>
      </c>
    </row>
    <row r="610" spans="1:25" x14ac:dyDescent="0.25">
      <c r="A610" s="5" t="s">
        <v>204</v>
      </c>
      <c r="B610" s="18">
        <v>7.5420621728799704</v>
      </c>
      <c r="C610" s="18">
        <v>7.4350015084870398</v>
      </c>
      <c r="D610" s="18">
        <v>1.07703166372542</v>
      </c>
      <c r="E610" s="18">
        <f t="shared" si="48"/>
        <v>0.10706066439293024</v>
      </c>
      <c r="F610" s="18">
        <f t="shared" si="49"/>
        <v>1.0143995484426898</v>
      </c>
      <c r="G610" s="18">
        <f t="shared" si="50"/>
        <v>2.0626008378170441E-2</v>
      </c>
      <c r="H610" s="18">
        <v>1.07703166372542</v>
      </c>
      <c r="I610" s="5">
        <v>0.49923636255276199</v>
      </c>
      <c r="J610" s="5">
        <v>0.78805078717006305</v>
      </c>
      <c r="K610" s="5">
        <f t="shared" si="51"/>
        <v>-0.10344579281887248</v>
      </c>
      <c r="L610" s="5">
        <f t="shared" si="52"/>
        <v>0.10344579281887248</v>
      </c>
      <c r="M610" s="5" t="s">
        <v>4125</v>
      </c>
      <c r="N610" s="5">
        <v>21</v>
      </c>
      <c r="O610" s="5" t="s">
        <v>4126</v>
      </c>
      <c r="P610" s="5" t="s">
        <v>489</v>
      </c>
      <c r="Q610" s="5" t="s">
        <v>4127</v>
      </c>
      <c r="R610" s="5" t="s">
        <v>204</v>
      </c>
      <c r="S610" s="5" t="s">
        <v>473</v>
      </c>
      <c r="T610" s="5" t="s">
        <v>474</v>
      </c>
      <c r="U610" s="5" t="s">
        <v>512</v>
      </c>
      <c r="V610" s="5" t="s">
        <v>4128</v>
      </c>
      <c r="W610" s="5" t="s">
        <v>4129</v>
      </c>
      <c r="X610" s="5" t="s">
        <v>4130</v>
      </c>
      <c r="Y610" s="5" t="s">
        <v>479</v>
      </c>
    </row>
    <row r="611" spans="1:25" x14ac:dyDescent="0.25">
      <c r="A611" s="5" t="s">
        <v>4131</v>
      </c>
      <c r="B611" s="18">
        <v>5.5407769012775301</v>
      </c>
      <c r="C611" s="18">
        <v>5.44019034719825</v>
      </c>
      <c r="D611" s="18">
        <v>1.0722093002505899</v>
      </c>
      <c r="E611" s="18">
        <f t="shared" si="48"/>
        <v>0.1005865540792803</v>
      </c>
      <c r="F611" s="18">
        <f t="shared" si="49"/>
        <v>1.0184895284281887</v>
      </c>
      <c r="G611" s="18">
        <f t="shared" si="50"/>
        <v>2.6431147351042242E-2</v>
      </c>
      <c r="H611" s="18">
        <v>1.0722093002505899</v>
      </c>
      <c r="I611" s="5">
        <v>0.50133310604654502</v>
      </c>
      <c r="J611" s="5">
        <v>0.78827385745824996</v>
      </c>
      <c r="K611" s="5">
        <f t="shared" si="51"/>
        <v>-0.10332287626584774</v>
      </c>
      <c r="L611" s="5">
        <f t="shared" si="52"/>
        <v>0.10332287626584774</v>
      </c>
      <c r="M611" s="5" t="s">
        <v>4132</v>
      </c>
      <c r="N611" s="5">
        <v>24</v>
      </c>
      <c r="O611" s="5" t="s">
        <v>4133</v>
      </c>
      <c r="P611" s="5" t="s">
        <v>489</v>
      </c>
      <c r="Q611" s="5" t="s">
        <v>4134</v>
      </c>
      <c r="R611" s="5" t="s">
        <v>4131</v>
      </c>
      <c r="S611" s="5" t="s">
        <v>473</v>
      </c>
      <c r="T611" s="5" t="s">
        <v>571</v>
      </c>
      <c r="U611" s="5" t="s">
        <v>512</v>
      </c>
      <c r="V611" s="5" t="s">
        <v>4135</v>
      </c>
      <c r="W611" s="5" t="s">
        <v>4136</v>
      </c>
      <c r="X611" s="5" t="s">
        <v>4137</v>
      </c>
      <c r="Y611" s="5" t="s">
        <v>575</v>
      </c>
    </row>
    <row r="612" spans="1:25" x14ac:dyDescent="0.25">
      <c r="A612" s="5" t="s">
        <v>231</v>
      </c>
      <c r="B612" s="18">
        <v>8.5948806709967407</v>
      </c>
      <c r="C612" s="18">
        <v>8.5224231842641203</v>
      </c>
      <c r="D612" s="18">
        <v>1.0515062948010461</v>
      </c>
      <c r="E612" s="18">
        <f t="shared" si="48"/>
        <v>7.2457486732621021E-2</v>
      </c>
      <c r="F612" s="18">
        <f t="shared" si="49"/>
        <v>1.0085019817915644</v>
      </c>
      <c r="G612" s="18">
        <f t="shared" si="50"/>
        <v>1.2213918971253979E-2</v>
      </c>
      <c r="H612" s="18">
        <v>1.0515062948010461</v>
      </c>
      <c r="I612" s="5">
        <v>0.50185393228755604</v>
      </c>
      <c r="J612" s="5">
        <v>0.78827385745824996</v>
      </c>
      <c r="K612" s="5">
        <f t="shared" si="51"/>
        <v>-0.10332287626584774</v>
      </c>
      <c r="L612" s="5">
        <f t="shared" si="52"/>
        <v>0.10332287626584774</v>
      </c>
      <c r="M612" s="5" t="s">
        <v>4139</v>
      </c>
      <c r="N612" s="5">
        <v>22</v>
      </c>
      <c r="O612" s="5" t="s">
        <v>4140</v>
      </c>
      <c r="P612" s="5" t="s">
        <v>489</v>
      </c>
      <c r="Q612" s="5" t="s">
        <v>4141</v>
      </c>
      <c r="R612" s="5" t="s">
        <v>4138</v>
      </c>
      <c r="S612" s="5" t="s">
        <v>473</v>
      </c>
      <c r="T612" s="5" t="s">
        <v>474</v>
      </c>
      <c r="U612" s="5" t="s">
        <v>475</v>
      </c>
      <c r="V612" s="5" t="s">
        <v>4142</v>
      </c>
      <c r="W612" s="5" t="s">
        <v>4143</v>
      </c>
      <c r="X612" s="5" t="s">
        <v>4144</v>
      </c>
      <c r="Y612" s="5" t="s">
        <v>479</v>
      </c>
    </row>
    <row r="613" spans="1:25" x14ac:dyDescent="0.25">
      <c r="A613" s="5" t="s">
        <v>4138</v>
      </c>
      <c r="B613" s="18">
        <v>4.3853937368632998</v>
      </c>
      <c r="C613" s="18">
        <v>4.5182152469638304</v>
      </c>
      <c r="D613" s="18">
        <v>0.91204599666136499</v>
      </c>
      <c r="E613" s="18">
        <f t="shared" si="48"/>
        <v>-0.13282151010053053</v>
      </c>
      <c r="F613" s="18">
        <f t="shared" si="49"/>
        <v>0.97060310258795557</v>
      </c>
      <c r="G613" s="18">
        <f t="shared" si="50"/>
        <v>-4.3046623121225647E-2</v>
      </c>
      <c r="H613" s="18">
        <f>(-1)/D613</f>
        <v>-1.0964359293945694</v>
      </c>
      <c r="I613" s="5">
        <v>0.50158331994024996</v>
      </c>
      <c r="J613" s="5">
        <v>0.78827385745824996</v>
      </c>
      <c r="K613" s="5">
        <f t="shared" si="51"/>
        <v>-0.10332287626584774</v>
      </c>
      <c r="L613" s="5">
        <f t="shared" si="52"/>
        <v>0.10332287626584774</v>
      </c>
      <c r="M613" s="5" t="s">
        <v>4145</v>
      </c>
      <c r="N613" s="5">
        <v>22</v>
      </c>
      <c r="O613" s="5" t="s">
        <v>1923</v>
      </c>
      <c r="P613" s="5" t="s">
        <v>471</v>
      </c>
      <c r="Q613" s="5" t="s">
        <v>4146</v>
      </c>
      <c r="R613" s="5" t="s">
        <v>231</v>
      </c>
      <c r="S613" s="5" t="s">
        <v>473</v>
      </c>
      <c r="T613" s="5" t="s">
        <v>474</v>
      </c>
      <c r="U613" s="5" t="s">
        <v>475</v>
      </c>
      <c r="V613" s="5" t="s">
        <v>4147</v>
      </c>
      <c r="W613" s="5" t="s">
        <v>610</v>
      </c>
      <c r="X613" s="5" t="s">
        <v>4148</v>
      </c>
      <c r="Y613" s="5" t="s">
        <v>479</v>
      </c>
    </row>
    <row r="614" spans="1:25" x14ac:dyDescent="0.25">
      <c r="A614" s="5" t="s">
        <v>264</v>
      </c>
      <c r="B614" s="18">
        <v>2.8342893159896301</v>
      </c>
      <c r="C614" s="18">
        <v>2.77238224512466</v>
      </c>
      <c r="D614" s="18">
        <v>1.0438446874954661</v>
      </c>
      <c r="E614" s="18">
        <f t="shared" si="48"/>
        <v>6.1907070864970458E-2</v>
      </c>
      <c r="F614" s="18">
        <f t="shared" si="49"/>
        <v>1.0223299189618733</v>
      </c>
      <c r="G614" s="18">
        <f t="shared" si="50"/>
        <v>3.1860847587396601E-2</v>
      </c>
      <c r="H614" s="18">
        <v>1.0438446874954661</v>
      </c>
      <c r="I614" s="5">
        <v>0.50741704213995198</v>
      </c>
      <c r="J614" s="5">
        <v>0.79250537644397101</v>
      </c>
      <c r="K614" s="5">
        <f t="shared" si="51"/>
        <v>-0.10099778279850295</v>
      </c>
      <c r="L614" s="5">
        <f t="shared" si="52"/>
        <v>0.10099778279850295</v>
      </c>
      <c r="M614" s="5" t="s">
        <v>4150</v>
      </c>
      <c r="N614" s="5">
        <v>24</v>
      </c>
      <c r="O614" s="5" t="s">
        <v>4151</v>
      </c>
      <c r="P614" s="5" t="s">
        <v>471</v>
      </c>
      <c r="Q614" s="5" t="s">
        <v>4152</v>
      </c>
      <c r="R614" s="5" t="s">
        <v>4149</v>
      </c>
      <c r="S614" s="5" t="s">
        <v>473</v>
      </c>
      <c r="T614" s="5" t="s">
        <v>474</v>
      </c>
      <c r="U614" s="5" t="s">
        <v>512</v>
      </c>
      <c r="V614" s="5" t="s">
        <v>4153</v>
      </c>
      <c r="W614" s="5" t="s">
        <v>2520</v>
      </c>
      <c r="X614" s="5" t="s">
        <v>4154</v>
      </c>
      <c r="Y614" s="5" t="s">
        <v>479</v>
      </c>
    </row>
    <row r="615" spans="1:25" x14ac:dyDescent="0.25">
      <c r="A615" s="5" t="s">
        <v>4149</v>
      </c>
      <c r="B615" s="18">
        <v>5.7614778676880896</v>
      </c>
      <c r="C615" s="18">
        <v>5.8264705212723502</v>
      </c>
      <c r="D615" s="18">
        <v>0.95595018542055832</v>
      </c>
      <c r="E615" s="18">
        <f t="shared" si="48"/>
        <v>-6.4992653584260721E-2</v>
      </c>
      <c r="F615" s="18">
        <f t="shared" si="49"/>
        <v>0.98884527891337071</v>
      </c>
      <c r="G615" s="18">
        <f t="shared" si="50"/>
        <v>-1.6183289581787053E-2</v>
      </c>
      <c r="H615" s="18">
        <f>(-1)/D615</f>
        <v>-1.0460796129874304</v>
      </c>
      <c r="I615" s="5">
        <v>0.50786731977351895</v>
      </c>
      <c r="J615" s="5">
        <v>0.79250537644397101</v>
      </c>
      <c r="K615" s="5">
        <f t="shared" si="51"/>
        <v>-0.10099778279850295</v>
      </c>
      <c r="L615" s="5">
        <f t="shared" si="52"/>
        <v>0.10099778279850295</v>
      </c>
      <c r="M615" s="5" t="s">
        <v>4155</v>
      </c>
      <c r="N615" s="5">
        <v>22</v>
      </c>
      <c r="O615" s="5" t="s">
        <v>4156</v>
      </c>
      <c r="P615" s="5" t="s">
        <v>471</v>
      </c>
      <c r="Q615" s="5" t="s">
        <v>4157</v>
      </c>
      <c r="R615" s="5" t="s">
        <v>264</v>
      </c>
      <c r="S615" s="5" t="s">
        <v>473</v>
      </c>
      <c r="T615" s="5" t="s">
        <v>571</v>
      </c>
      <c r="U615" s="5" t="s">
        <v>475</v>
      </c>
      <c r="V615" s="5" t="s">
        <v>4158</v>
      </c>
      <c r="W615" s="5" t="s">
        <v>4159</v>
      </c>
      <c r="X615" s="5" t="s">
        <v>4160</v>
      </c>
      <c r="Y615" s="5" t="s">
        <v>575</v>
      </c>
    </row>
    <row r="616" spans="1:25" x14ac:dyDescent="0.25">
      <c r="A616" s="5" t="s">
        <v>4161</v>
      </c>
      <c r="B616" s="18">
        <v>3.2112965479308699</v>
      </c>
      <c r="C616" s="18">
        <v>3.3127342690518802</v>
      </c>
      <c r="D616" s="18">
        <v>0.93210363847582967</v>
      </c>
      <c r="E616" s="18">
        <f t="shared" si="48"/>
        <v>-0.10143772112101029</v>
      </c>
      <c r="F616" s="18">
        <f t="shared" si="49"/>
        <v>0.9693794573055079</v>
      </c>
      <c r="G616" s="18">
        <f t="shared" si="50"/>
        <v>-4.4866585064598737E-2</v>
      </c>
      <c r="H616" s="18">
        <f>(-1)/D616</f>
        <v>-1.0728420732647219</v>
      </c>
      <c r="I616" s="5">
        <v>0.50679591438303295</v>
      </c>
      <c r="J616" s="5">
        <v>0.79250537644397101</v>
      </c>
      <c r="K616" s="5">
        <f t="shared" si="51"/>
        <v>-0.10099778279850295</v>
      </c>
      <c r="L616" s="5">
        <f t="shared" si="52"/>
        <v>0.10099778279850295</v>
      </c>
      <c r="M616" s="5" t="s">
        <v>4162</v>
      </c>
      <c r="N616" s="5">
        <v>22</v>
      </c>
      <c r="O616" s="5" t="s">
        <v>4163</v>
      </c>
      <c r="P616" s="5" t="s">
        <v>489</v>
      </c>
      <c r="Q616" s="5" t="s">
        <v>4164</v>
      </c>
      <c r="R616" s="5" t="s">
        <v>4161</v>
      </c>
      <c r="S616" s="5" t="s">
        <v>473</v>
      </c>
      <c r="T616" s="5" t="s">
        <v>571</v>
      </c>
      <c r="U616" s="5" t="s">
        <v>512</v>
      </c>
      <c r="V616" s="5" t="s">
        <v>4165</v>
      </c>
      <c r="W616" s="5" t="s">
        <v>4166</v>
      </c>
      <c r="X616" s="5" t="s">
        <v>4167</v>
      </c>
      <c r="Y616" s="5" t="s">
        <v>575</v>
      </c>
    </row>
    <row r="617" spans="1:25" x14ac:dyDescent="0.25">
      <c r="A617" s="5" t="s">
        <v>4168</v>
      </c>
      <c r="B617" s="18">
        <v>3.0805872347499998</v>
      </c>
      <c r="C617" s="18">
        <v>3.196755316</v>
      </c>
      <c r="D617" s="18">
        <v>0.92263499476073541</v>
      </c>
      <c r="E617" s="18">
        <f t="shared" si="48"/>
        <v>-0.11616808125000004</v>
      </c>
      <c r="F617" s="18">
        <f t="shared" si="49"/>
        <v>0.96366062780326978</v>
      </c>
      <c r="G617" s="18">
        <f t="shared" si="50"/>
        <v>-5.3402932652205422E-2</v>
      </c>
      <c r="H617" s="18">
        <f>(-1)/D617</f>
        <v>-1.0838522337420418</v>
      </c>
      <c r="I617" s="5">
        <v>0.50586983194669699</v>
      </c>
      <c r="J617" s="5">
        <v>0.79250537644397101</v>
      </c>
      <c r="K617" s="5">
        <f t="shared" si="51"/>
        <v>-0.10099778279850295</v>
      </c>
      <c r="L617" s="5">
        <f t="shared" si="52"/>
        <v>0.10099778279850295</v>
      </c>
      <c r="M617" s="5" t="s">
        <v>4169</v>
      </c>
      <c r="N617" s="5">
        <v>22</v>
      </c>
      <c r="O617" s="5" t="s">
        <v>3119</v>
      </c>
      <c r="P617" s="5" t="s">
        <v>489</v>
      </c>
      <c r="Q617" s="5" t="s">
        <v>4170</v>
      </c>
      <c r="R617" s="5" t="s">
        <v>4168</v>
      </c>
      <c r="S617" s="5" t="s">
        <v>473</v>
      </c>
      <c r="T617" s="5" t="s">
        <v>519</v>
      </c>
      <c r="U617" s="5" t="s">
        <v>475</v>
      </c>
      <c r="V617" s="5" t="s">
        <v>4171</v>
      </c>
      <c r="W617" s="5">
        <v>15</v>
      </c>
      <c r="X617" s="5" t="s">
        <v>4172</v>
      </c>
      <c r="Y617" s="5">
        <v>60</v>
      </c>
    </row>
    <row r="618" spans="1:25" x14ac:dyDescent="0.25">
      <c r="A618" s="5" t="s">
        <v>4173</v>
      </c>
      <c r="B618" s="18">
        <v>4.3325706274526699</v>
      </c>
      <c r="C618" s="18">
        <v>4.2791882731301802</v>
      </c>
      <c r="D618" s="18">
        <v>1.03769491814773</v>
      </c>
      <c r="E618" s="18">
        <f t="shared" si="48"/>
        <v>5.3382354322488994E-2</v>
      </c>
      <c r="F618" s="18">
        <f t="shared" si="49"/>
        <v>1.0124748786253897</v>
      </c>
      <c r="G618" s="18">
        <f t="shared" si="50"/>
        <v>1.788611250868118E-2</v>
      </c>
      <c r="H618" s="18">
        <v>1.03769491814773</v>
      </c>
      <c r="I618" s="5">
        <v>0.51180228935747596</v>
      </c>
      <c r="J618" s="5">
        <v>0.79734288146229904</v>
      </c>
      <c r="K618" s="5">
        <f t="shared" si="51"/>
        <v>-9.8354878724074349E-2</v>
      </c>
      <c r="L618" s="5">
        <f t="shared" si="52"/>
        <v>9.8354878724074349E-2</v>
      </c>
      <c r="M618" s="5" t="s">
        <v>4174</v>
      </c>
      <c r="N618" s="5">
        <v>23</v>
      </c>
      <c r="O618" s="5" t="s">
        <v>4175</v>
      </c>
      <c r="P618" s="5" t="s">
        <v>471</v>
      </c>
      <c r="Q618" s="5" t="s">
        <v>4176</v>
      </c>
      <c r="R618" s="5" t="s">
        <v>4173</v>
      </c>
      <c r="S618" s="5" t="s">
        <v>473</v>
      </c>
      <c r="T618" s="5" t="s">
        <v>474</v>
      </c>
      <c r="U618" s="5" t="s">
        <v>475</v>
      </c>
      <c r="V618" s="5" t="s">
        <v>4177</v>
      </c>
      <c r="W618" s="5" t="s">
        <v>2434</v>
      </c>
      <c r="X618" s="5" t="s">
        <v>4178</v>
      </c>
      <c r="Y618" s="5" t="s">
        <v>479</v>
      </c>
    </row>
    <row r="619" spans="1:25" x14ac:dyDescent="0.25">
      <c r="A619" s="5" t="s">
        <v>310</v>
      </c>
      <c r="B619" s="18">
        <v>2.55408462825</v>
      </c>
      <c r="C619" s="18">
        <v>2.4717563862</v>
      </c>
      <c r="D619" s="18">
        <v>1.058725248697663</v>
      </c>
      <c r="E619" s="18">
        <f t="shared" si="48"/>
        <v>8.2328242049999487E-2</v>
      </c>
      <c r="F619" s="18">
        <f t="shared" si="49"/>
        <v>1.0333075874749003</v>
      </c>
      <c r="G619" s="18">
        <f t="shared" si="50"/>
        <v>4.7269769083182672E-2</v>
      </c>
      <c r="H619" s="18">
        <v>1.058725248697663</v>
      </c>
      <c r="I619" s="5">
        <v>0.51475867295475697</v>
      </c>
      <c r="J619" s="5">
        <v>0.799607069072934</v>
      </c>
      <c r="K619" s="5">
        <f t="shared" si="51"/>
        <v>-9.7123375076936358E-2</v>
      </c>
      <c r="L619" s="5">
        <f t="shared" si="52"/>
        <v>9.7123375076936358E-2</v>
      </c>
      <c r="M619" s="5" t="s">
        <v>4180</v>
      </c>
      <c r="N619" s="5">
        <v>19</v>
      </c>
      <c r="O619" s="5" t="s">
        <v>4181</v>
      </c>
      <c r="P619" s="5" t="s">
        <v>489</v>
      </c>
      <c r="Q619" s="5" t="s">
        <v>4182</v>
      </c>
      <c r="R619" s="5" t="s">
        <v>4179</v>
      </c>
      <c r="S619" s="5" t="s">
        <v>473</v>
      </c>
      <c r="T619" s="5" t="s">
        <v>474</v>
      </c>
      <c r="U619" s="5" t="s">
        <v>475</v>
      </c>
      <c r="V619" s="5" t="s">
        <v>4183</v>
      </c>
      <c r="W619" s="5" t="s">
        <v>4184</v>
      </c>
      <c r="X619" s="5" t="s">
        <v>4185</v>
      </c>
      <c r="Y619" s="5" t="s">
        <v>479</v>
      </c>
    </row>
    <row r="620" spans="1:25" x14ac:dyDescent="0.25">
      <c r="A620" s="5" t="s">
        <v>4179</v>
      </c>
      <c r="B620" s="18">
        <v>2.8180793129749602</v>
      </c>
      <c r="C620" s="18">
        <v>2.7628155312418299</v>
      </c>
      <c r="D620" s="18">
        <v>1.0390490652095421</v>
      </c>
      <c r="E620" s="18">
        <f t="shared" si="48"/>
        <v>5.5263781733130415E-2</v>
      </c>
      <c r="F620" s="18">
        <f t="shared" si="49"/>
        <v>1.0200027041647222</v>
      </c>
      <c r="G620" s="18">
        <f t="shared" si="50"/>
        <v>2.8572976980950297E-2</v>
      </c>
      <c r="H620" s="18">
        <v>1.0390490652095421</v>
      </c>
      <c r="I620" s="5">
        <v>0.51493020678518797</v>
      </c>
      <c r="J620" s="5">
        <v>0.799607069072934</v>
      </c>
      <c r="K620" s="5">
        <f t="shared" si="51"/>
        <v>-9.7123375076936358E-2</v>
      </c>
      <c r="L620" s="5">
        <f t="shared" si="52"/>
        <v>9.7123375076936358E-2</v>
      </c>
      <c r="M620" s="5" t="s">
        <v>4186</v>
      </c>
      <c r="N620" s="5">
        <v>22</v>
      </c>
      <c r="O620" s="5" t="s">
        <v>4187</v>
      </c>
      <c r="P620" s="5" t="s">
        <v>489</v>
      </c>
      <c r="Q620" s="5" t="s">
        <v>4188</v>
      </c>
      <c r="R620" s="5" t="s">
        <v>310</v>
      </c>
      <c r="S620" s="5" t="s">
        <v>473</v>
      </c>
      <c r="T620" s="5" t="s">
        <v>519</v>
      </c>
      <c r="U620" s="5" t="s">
        <v>475</v>
      </c>
      <c r="V620" s="5" t="s">
        <v>4189</v>
      </c>
      <c r="W620" s="5">
        <v>18</v>
      </c>
      <c r="X620" s="5" t="s">
        <v>4190</v>
      </c>
      <c r="Y620" s="5">
        <v>60</v>
      </c>
    </row>
    <row r="621" spans="1:25" x14ac:dyDescent="0.25">
      <c r="A621" s="5" t="s">
        <v>4197</v>
      </c>
      <c r="B621" s="18">
        <v>2.6774320205387498</v>
      </c>
      <c r="C621" s="18">
        <v>2.6311376914406801</v>
      </c>
      <c r="D621" s="18">
        <v>1.0326091800890309</v>
      </c>
      <c r="E621" s="18">
        <f t="shared" si="48"/>
        <v>4.6294329098070013E-2</v>
      </c>
      <c r="F621" s="18">
        <f t="shared" si="49"/>
        <v>1.0175947953042022</v>
      </c>
      <c r="G621" s="18">
        <f t="shared" si="50"/>
        <v>2.5163196796207599E-2</v>
      </c>
      <c r="H621" s="18">
        <v>1.0326091800890309</v>
      </c>
      <c r="I621" s="5">
        <v>0.51869723752055596</v>
      </c>
      <c r="J621" s="5">
        <v>0.80284580523846205</v>
      </c>
      <c r="K621" s="5">
        <f t="shared" si="51"/>
        <v>-9.5367857416723142E-2</v>
      </c>
      <c r="L621" s="5">
        <f t="shared" si="52"/>
        <v>9.5367857416723142E-2</v>
      </c>
      <c r="M621" s="5" t="s">
        <v>4192</v>
      </c>
      <c r="N621" s="5">
        <v>22</v>
      </c>
      <c r="O621" s="5" t="s">
        <v>4193</v>
      </c>
      <c r="P621" s="5" t="s">
        <v>471</v>
      </c>
      <c r="Q621" s="5" t="s">
        <v>4194</v>
      </c>
      <c r="R621" s="5" t="s">
        <v>4191</v>
      </c>
      <c r="S621" s="5" t="s">
        <v>473</v>
      </c>
      <c r="T621" s="5" t="s">
        <v>474</v>
      </c>
      <c r="U621" s="5" t="s">
        <v>512</v>
      </c>
      <c r="V621" s="5" t="s">
        <v>4195</v>
      </c>
      <c r="W621" s="5" t="s">
        <v>2301</v>
      </c>
      <c r="X621" s="5" t="s">
        <v>4196</v>
      </c>
      <c r="Y621" s="5" t="s">
        <v>479</v>
      </c>
    </row>
    <row r="622" spans="1:25" x14ac:dyDescent="0.25">
      <c r="A622" s="5" t="s">
        <v>4191</v>
      </c>
      <c r="B622" s="18">
        <v>2.63710479603674</v>
      </c>
      <c r="C622" s="18">
        <v>2.6805469329224398</v>
      </c>
      <c r="D622" s="18">
        <v>0.97033704894550621</v>
      </c>
      <c r="E622" s="18">
        <f t="shared" si="48"/>
        <v>-4.3442136885699943E-2</v>
      </c>
      <c r="F622" s="18">
        <f t="shared" si="49"/>
        <v>0.9837935548331036</v>
      </c>
      <c r="G622" s="18">
        <f t="shared" si="50"/>
        <v>-2.3572491382105754E-2</v>
      </c>
      <c r="H622" s="18">
        <f>(-1)/D622</f>
        <v>-1.0305697397483993</v>
      </c>
      <c r="I622" s="5">
        <v>0.51845672765230499</v>
      </c>
      <c r="J622" s="5">
        <v>0.80284580523846205</v>
      </c>
      <c r="K622" s="5">
        <f t="shared" si="51"/>
        <v>-9.5367857416723142E-2</v>
      </c>
      <c r="L622" s="5">
        <f t="shared" si="52"/>
        <v>9.5367857416723142E-2</v>
      </c>
      <c r="M622" s="5" t="s">
        <v>4198</v>
      </c>
      <c r="N622" s="5">
        <v>22</v>
      </c>
      <c r="O622" s="5" t="s">
        <v>4199</v>
      </c>
      <c r="P622" s="5" t="s">
        <v>471</v>
      </c>
      <c r="Q622" s="5" t="s">
        <v>4200</v>
      </c>
      <c r="R622" s="5" t="s">
        <v>4197</v>
      </c>
      <c r="S622" s="5" t="s">
        <v>473</v>
      </c>
      <c r="T622" s="5" t="s">
        <v>531</v>
      </c>
      <c r="U622" s="5" t="s">
        <v>475</v>
      </c>
      <c r="V622" s="5" t="s">
        <v>4201</v>
      </c>
      <c r="W622" s="5" t="s">
        <v>4202</v>
      </c>
      <c r="X622" s="5" t="s">
        <v>4203</v>
      </c>
      <c r="Y622" s="5" t="s">
        <v>535</v>
      </c>
    </row>
    <row r="623" spans="1:25" x14ac:dyDescent="0.25">
      <c r="A623" s="5" t="s">
        <v>4204</v>
      </c>
      <c r="B623" s="18">
        <v>2.5402898719999998</v>
      </c>
      <c r="C623" s="18">
        <v>2.4732072650000001</v>
      </c>
      <c r="D623" s="18">
        <v>1.047596109488214</v>
      </c>
      <c r="E623" s="18">
        <f t="shared" si="48"/>
        <v>6.7082606999999017E-2</v>
      </c>
      <c r="F623" s="18">
        <f t="shared" si="49"/>
        <v>1.0271237303679843</v>
      </c>
      <c r="G623" s="18">
        <f t="shared" si="50"/>
        <v>3.8609983444067776E-2</v>
      </c>
      <c r="H623" s="18">
        <v>1.047596109488214</v>
      </c>
      <c r="I623" s="5">
        <v>0.52031878246849705</v>
      </c>
      <c r="J623" s="5">
        <v>0.80405248747154501</v>
      </c>
      <c r="K623" s="5">
        <f t="shared" si="51"/>
        <v>-9.471560016295337E-2</v>
      </c>
      <c r="L623" s="5">
        <f t="shared" si="52"/>
        <v>9.471560016295337E-2</v>
      </c>
      <c r="M623" s="5" t="s">
        <v>4205</v>
      </c>
      <c r="N623" s="5">
        <v>22</v>
      </c>
      <c r="O623" s="5" t="s">
        <v>1515</v>
      </c>
      <c r="P623" s="5" t="s">
        <v>489</v>
      </c>
      <c r="Q623" s="5" t="s">
        <v>4206</v>
      </c>
      <c r="R623" s="5" t="s">
        <v>4204</v>
      </c>
      <c r="S623" s="5" t="s">
        <v>473</v>
      </c>
      <c r="T623" s="5" t="s">
        <v>519</v>
      </c>
      <c r="U623" s="5" t="s">
        <v>512</v>
      </c>
      <c r="V623" s="5" t="s">
        <v>4207</v>
      </c>
      <c r="W623" s="5">
        <v>23</v>
      </c>
      <c r="X623" s="5" t="s">
        <v>4208</v>
      </c>
      <c r="Y623" s="5">
        <v>60</v>
      </c>
    </row>
    <row r="624" spans="1:25" x14ac:dyDescent="0.25">
      <c r="A624" s="5" t="s">
        <v>379</v>
      </c>
      <c r="B624" s="18">
        <v>5.24957296714003</v>
      </c>
      <c r="C624" s="18">
        <v>5.3000512100203299</v>
      </c>
      <c r="D624" s="18">
        <v>0.96561618114543746</v>
      </c>
      <c r="E624" s="18">
        <f t="shared" si="48"/>
        <v>-5.047824288029984E-2</v>
      </c>
      <c r="F624" s="18">
        <f t="shared" si="49"/>
        <v>0.99047589525458446</v>
      </c>
      <c r="G624" s="18">
        <f t="shared" si="50"/>
        <v>-1.3806229535175629E-2</v>
      </c>
      <c r="H624" s="18">
        <f>(-1)/D624</f>
        <v>-1.0356081634980221</v>
      </c>
      <c r="I624" s="5">
        <v>0.52227350334368705</v>
      </c>
      <c r="J624" s="5">
        <v>0.80576929837354005</v>
      </c>
      <c r="K624" s="5">
        <f t="shared" si="51"/>
        <v>-9.3789284231052372E-2</v>
      </c>
      <c r="L624" s="5">
        <f t="shared" si="52"/>
        <v>9.3789284231052372E-2</v>
      </c>
      <c r="M624" s="5" t="s">
        <v>4209</v>
      </c>
      <c r="N624" s="5">
        <v>22</v>
      </c>
      <c r="O624" s="5" t="s">
        <v>4210</v>
      </c>
      <c r="P624" s="5" t="s">
        <v>489</v>
      </c>
      <c r="Q624" s="5" t="s">
        <v>4211</v>
      </c>
      <c r="R624" s="5" t="s">
        <v>379</v>
      </c>
      <c r="S624" s="5" t="s">
        <v>473</v>
      </c>
      <c r="T624" s="5" t="s">
        <v>571</v>
      </c>
      <c r="U624" s="5" t="s">
        <v>475</v>
      </c>
      <c r="V624" s="5" t="s">
        <v>4212</v>
      </c>
      <c r="W624" s="5" t="s">
        <v>4213</v>
      </c>
      <c r="X624" s="5" t="s">
        <v>4214</v>
      </c>
      <c r="Y624" s="5" t="s">
        <v>575</v>
      </c>
    </row>
    <row r="625" spans="1:25" x14ac:dyDescent="0.25">
      <c r="A625" s="5" t="s">
        <v>4221</v>
      </c>
      <c r="B625" s="18">
        <v>3.13165807594687</v>
      </c>
      <c r="C625" s="18">
        <v>3.0989924205378601</v>
      </c>
      <c r="D625" s="18">
        <v>1.0229003850882421</v>
      </c>
      <c r="E625" s="18">
        <f t="shared" si="48"/>
        <v>3.266565540901039E-2</v>
      </c>
      <c r="F625" s="18">
        <f t="shared" si="49"/>
        <v>1.0105407342052617</v>
      </c>
      <c r="G625" s="18">
        <f t="shared" si="50"/>
        <v>1.5127476939301098E-2</v>
      </c>
      <c r="H625" s="18">
        <v>1.0229003850882421</v>
      </c>
      <c r="I625" s="5">
        <v>0.52648396397472597</v>
      </c>
      <c r="J625" s="5">
        <v>0.80716142857829998</v>
      </c>
      <c r="K625" s="5">
        <f t="shared" si="51"/>
        <v>-9.3039599689680896E-2</v>
      </c>
      <c r="L625" s="5">
        <f t="shared" si="52"/>
        <v>9.3039599689680896E-2</v>
      </c>
      <c r="M625" s="5" t="s">
        <v>4216</v>
      </c>
      <c r="N625" s="5">
        <v>24</v>
      </c>
      <c r="O625" s="5" t="s">
        <v>4217</v>
      </c>
      <c r="P625" s="5" t="s">
        <v>489</v>
      </c>
      <c r="Q625" s="5" t="s">
        <v>4218</v>
      </c>
      <c r="R625" s="5" t="s">
        <v>4215</v>
      </c>
      <c r="S625" s="5" t="s">
        <v>473</v>
      </c>
      <c r="T625" s="5" t="s">
        <v>531</v>
      </c>
      <c r="U625" s="5" t="s">
        <v>512</v>
      </c>
      <c r="V625" s="5" t="s">
        <v>4219</v>
      </c>
      <c r="W625" s="5" t="s">
        <v>3729</v>
      </c>
      <c r="X625" s="5" t="s">
        <v>4220</v>
      </c>
      <c r="Y625" s="5" t="s">
        <v>535</v>
      </c>
    </row>
    <row r="626" spans="1:25" x14ac:dyDescent="0.25">
      <c r="A626" s="5" t="s">
        <v>4215</v>
      </c>
      <c r="B626" s="18">
        <v>3.7718814175239799</v>
      </c>
      <c r="C626" s="18">
        <v>3.8429160799982802</v>
      </c>
      <c r="D626" s="18">
        <v>0.95195503636416401</v>
      </c>
      <c r="E626" s="18">
        <f t="shared" si="48"/>
        <v>-7.1034662474300292E-2</v>
      </c>
      <c r="F626" s="18">
        <f t="shared" si="49"/>
        <v>0.98151542708829276</v>
      </c>
      <c r="G626" s="18">
        <f t="shared" si="50"/>
        <v>-2.6917151282656562E-2</v>
      </c>
      <c r="H626" s="18">
        <f>(-1)/D626</f>
        <v>-1.0504697825007951</v>
      </c>
      <c r="I626" s="5">
        <v>0.52539132930355903</v>
      </c>
      <c r="J626" s="5">
        <v>0.80716142857829998</v>
      </c>
      <c r="K626" s="5">
        <f t="shared" si="51"/>
        <v>-9.3039599689680896E-2</v>
      </c>
      <c r="L626" s="5">
        <f t="shared" si="52"/>
        <v>9.3039599689680896E-2</v>
      </c>
      <c r="M626" s="5" t="s">
        <v>4222</v>
      </c>
      <c r="N626" s="5">
        <v>20</v>
      </c>
      <c r="O626" s="5" t="s">
        <v>4223</v>
      </c>
      <c r="P626" s="5" t="s">
        <v>489</v>
      </c>
      <c r="Q626" s="5" t="s">
        <v>4224</v>
      </c>
      <c r="R626" s="5" t="s">
        <v>4221</v>
      </c>
      <c r="S626" s="5" t="s">
        <v>473</v>
      </c>
      <c r="T626" s="5" t="s">
        <v>474</v>
      </c>
      <c r="U626" s="5" t="s">
        <v>512</v>
      </c>
      <c r="V626" s="5" t="s">
        <v>4225</v>
      </c>
      <c r="W626" s="5" t="s">
        <v>4226</v>
      </c>
      <c r="X626" s="5" t="s">
        <v>4227</v>
      </c>
      <c r="Y626" s="5" t="s">
        <v>479</v>
      </c>
    </row>
    <row r="627" spans="1:25" x14ac:dyDescent="0.25">
      <c r="A627" s="5" t="s">
        <v>4228</v>
      </c>
      <c r="B627" s="18">
        <v>3.2120447860271799</v>
      </c>
      <c r="C627" s="18">
        <v>3.2950834970094798</v>
      </c>
      <c r="D627" s="18">
        <v>0.94406708721690491</v>
      </c>
      <c r="E627" s="18">
        <f t="shared" si="48"/>
        <v>-8.303871098229991E-2</v>
      </c>
      <c r="F627" s="18">
        <f t="shared" si="49"/>
        <v>0.97479920886446025</v>
      </c>
      <c r="G627" s="18">
        <f t="shared" si="50"/>
        <v>-3.6823014699911581E-2</v>
      </c>
      <c r="H627" s="18">
        <f>(-1)/D627</f>
        <v>-1.0592467564439563</v>
      </c>
      <c r="I627" s="5">
        <v>0.52622594942652501</v>
      </c>
      <c r="J627" s="5">
        <v>0.80716142857829998</v>
      </c>
      <c r="K627" s="5">
        <f t="shared" si="51"/>
        <v>-9.3039599689680896E-2</v>
      </c>
      <c r="L627" s="5">
        <f t="shared" si="52"/>
        <v>9.3039599689680896E-2</v>
      </c>
      <c r="M627" s="5" t="s">
        <v>4229</v>
      </c>
      <c r="N627" s="5">
        <v>21</v>
      </c>
      <c r="O627" s="5" t="s">
        <v>3396</v>
      </c>
      <c r="P627" s="5" t="s">
        <v>489</v>
      </c>
      <c r="Q627" s="5" t="s">
        <v>4230</v>
      </c>
      <c r="R627" s="5" t="s">
        <v>4228</v>
      </c>
      <c r="S627" s="5" t="s">
        <v>473</v>
      </c>
      <c r="T627" s="5" t="s">
        <v>474</v>
      </c>
      <c r="U627" s="5" t="s">
        <v>475</v>
      </c>
      <c r="V627" s="5" t="s">
        <v>4231</v>
      </c>
      <c r="W627" s="5" t="s">
        <v>4232</v>
      </c>
      <c r="X627" s="5" t="s">
        <v>4233</v>
      </c>
      <c r="Y627" s="5" t="s">
        <v>479</v>
      </c>
    </row>
    <row r="628" spans="1:25" x14ac:dyDescent="0.25">
      <c r="A628" s="5" t="s">
        <v>361</v>
      </c>
      <c r="B628" s="18">
        <v>5.9227018492357004</v>
      </c>
      <c r="C628" s="18">
        <v>6.0388026470636298</v>
      </c>
      <c r="D628" s="18">
        <v>0.92267802498237561</v>
      </c>
      <c r="E628" s="18">
        <f t="shared" si="48"/>
        <v>-0.1161007978279294</v>
      </c>
      <c r="F628" s="18">
        <f t="shared" si="49"/>
        <v>0.98077420233556012</v>
      </c>
      <c r="G628" s="18">
        <f t="shared" si="50"/>
        <v>-2.8007063097688224E-2</v>
      </c>
      <c r="H628" s="18">
        <f>(-1)/D628</f>
        <v>-1.0838016869634468</v>
      </c>
      <c r="I628" s="5">
        <v>0.52655661780552998</v>
      </c>
      <c r="J628" s="5">
        <v>0.80716142857829998</v>
      </c>
      <c r="K628" s="5">
        <f t="shared" si="51"/>
        <v>-9.3039599689680896E-2</v>
      </c>
      <c r="L628" s="5">
        <f t="shared" si="52"/>
        <v>9.3039599689680896E-2</v>
      </c>
      <c r="M628" s="5" t="s">
        <v>4234</v>
      </c>
      <c r="N628" s="5">
        <v>22</v>
      </c>
      <c r="O628" s="5" t="s">
        <v>4235</v>
      </c>
      <c r="P628" s="5" t="s">
        <v>489</v>
      </c>
      <c r="Q628" s="5" t="s">
        <v>4236</v>
      </c>
      <c r="R628" s="5" t="s">
        <v>361</v>
      </c>
      <c r="S628" s="5" t="s">
        <v>473</v>
      </c>
      <c r="T628" s="5" t="s">
        <v>531</v>
      </c>
      <c r="U628" s="5" t="s">
        <v>512</v>
      </c>
      <c r="V628" s="5" t="s">
        <v>4237</v>
      </c>
      <c r="W628" s="5" t="s">
        <v>1256</v>
      </c>
      <c r="X628" s="5" t="s">
        <v>4238</v>
      </c>
      <c r="Y628" s="5" t="s">
        <v>535</v>
      </c>
    </row>
    <row r="629" spans="1:25" x14ac:dyDescent="0.25">
      <c r="A629" s="5" t="s">
        <v>4265</v>
      </c>
      <c r="B629" s="18">
        <v>3.138046466</v>
      </c>
      <c r="C629" s="18">
        <v>2.9836243612</v>
      </c>
      <c r="D629" s="18">
        <v>1.1129757082218661</v>
      </c>
      <c r="E629" s="18">
        <f t="shared" si="48"/>
        <v>0.15442210480000013</v>
      </c>
      <c r="F629" s="18">
        <f t="shared" si="49"/>
        <v>1.0517565504586148</v>
      </c>
      <c r="G629" s="18">
        <f t="shared" si="50"/>
        <v>7.2800803402381403E-2</v>
      </c>
      <c r="H629" s="18">
        <v>1.1129757082218661</v>
      </c>
      <c r="I629" s="5">
        <v>0.52969111140393099</v>
      </c>
      <c r="J629" s="5">
        <v>0.80970131583315397</v>
      </c>
      <c r="K629" s="5">
        <f t="shared" si="51"/>
        <v>-9.1675154957964994E-2</v>
      </c>
      <c r="L629" s="5">
        <f t="shared" si="52"/>
        <v>9.1675154957964994E-2</v>
      </c>
      <c r="M629" s="5" t="s">
        <v>4240</v>
      </c>
      <c r="N629" s="5">
        <v>22</v>
      </c>
      <c r="O629" s="5" t="s">
        <v>4241</v>
      </c>
      <c r="P629" s="5" t="s">
        <v>471</v>
      </c>
      <c r="Q629" s="5" t="s">
        <v>4242</v>
      </c>
      <c r="R629" s="5" t="s">
        <v>4239</v>
      </c>
      <c r="S629" s="5" t="s">
        <v>473</v>
      </c>
      <c r="T629" s="5" t="s">
        <v>474</v>
      </c>
      <c r="U629" s="5" t="s">
        <v>512</v>
      </c>
      <c r="V629" s="5" t="s">
        <v>4243</v>
      </c>
      <c r="W629" s="5" t="s">
        <v>4244</v>
      </c>
      <c r="X629" s="5" t="s">
        <v>4245</v>
      </c>
      <c r="Y629" s="5" t="s">
        <v>479</v>
      </c>
    </row>
    <row r="630" spans="1:25" x14ac:dyDescent="0.25">
      <c r="A630" s="5" t="s">
        <v>4259</v>
      </c>
      <c r="B630" s="18">
        <v>3.2651815281474401</v>
      </c>
      <c r="C630" s="18">
        <v>3.1984101708583599</v>
      </c>
      <c r="D630" s="18">
        <v>1.047370123533663</v>
      </c>
      <c r="E630" s="18">
        <f t="shared" si="48"/>
        <v>6.6771357289080638E-2</v>
      </c>
      <c r="F630" s="18">
        <f t="shared" si="49"/>
        <v>1.0208764210098671</v>
      </c>
      <c r="G630" s="18">
        <f t="shared" si="50"/>
        <v>2.9808235866290719E-2</v>
      </c>
      <c r="H630" s="18">
        <v>1.047370123533663</v>
      </c>
      <c r="I630" s="5">
        <v>0.53330065723461095</v>
      </c>
      <c r="J630" s="5">
        <v>0.80970131583315397</v>
      </c>
      <c r="K630" s="5">
        <f t="shared" si="51"/>
        <v>-9.1675154957964994E-2</v>
      </c>
      <c r="L630" s="5">
        <f t="shared" si="52"/>
        <v>9.1675154957964994E-2</v>
      </c>
      <c r="M630" s="5" t="s">
        <v>4246</v>
      </c>
      <c r="N630" s="5">
        <v>22</v>
      </c>
      <c r="O630" s="5" t="s">
        <v>4247</v>
      </c>
      <c r="P630" s="5" t="s">
        <v>489</v>
      </c>
      <c r="Q630" s="5" t="s">
        <v>4248</v>
      </c>
      <c r="R630" s="5" t="s">
        <v>375</v>
      </c>
      <c r="S630" s="5" t="s">
        <v>473</v>
      </c>
      <c r="T630" s="5" t="s">
        <v>571</v>
      </c>
      <c r="U630" s="5" t="s">
        <v>512</v>
      </c>
      <c r="V630" s="5" t="s">
        <v>4249</v>
      </c>
      <c r="W630" s="5" t="s">
        <v>4250</v>
      </c>
      <c r="X630" s="5" t="s">
        <v>4251</v>
      </c>
      <c r="Y630" s="5" t="s">
        <v>575</v>
      </c>
    </row>
    <row r="631" spans="1:25" x14ac:dyDescent="0.25">
      <c r="A631" s="5" t="s">
        <v>4252</v>
      </c>
      <c r="B631" s="18">
        <v>2.4592204649723302</v>
      </c>
      <c r="C631" s="18">
        <v>2.41541693390446</v>
      </c>
      <c r="D631" s="18">
        <v>1.0308279291438249</v>
      </c>
      <c r="E631" s="18">
        <f t="shared" si="48"/>
        <v>4.3803531067870369E-2</v>
      </c>
      <c r="F631" s="18">
        <f t="shared" si="49"/>
        <v>1.0181349772178101</v>
      </c>
      <c r="G631" s="18">
        <f t="shared" si="50"/>
        <v>2.5928836515928779E-2</v>
      </c>
      <c r="H631" s="18">
        <v>1.0308279291438249</v>
      </c>
      <c r="I631" s="5">
        <v>0.53118702212205704</v>
      </c>
      <c r="J631" s="5">
        <v>0.80970131583315397</v>
      </c>
      <c r="K631" s="5">
        <f t="shared" si="51"/>
        <v>-9.1675154957964994E-2</v>
      </c>
      <c r="L631" s="5">
        <f t="shared" si="52"/>
        <v>9.1675154957964994E-2</v>
      </c>
      <c r="M631" s="5" t="s">
        <v>4253</v>
      </c>
      <c r="N631" s="5">
        <v>20</v>
      </c>
      <c r="O631" s="5" t="s">
        <v>4254</v>
      </c>
      <c r="P631" s="5" t="s">
        <v>471</v>
      </c>
      <c r="Q631" s="5" t="s">
        <v>4255</v>
      </c>
      <c r="R631" s="5" t="s">
        <v>4252</v>
      </c>
      <c r="S631" s="5" t="s">
        <v>473</v>
      </c>
      <c r="T631" s="5" t="s">
        <v>504</v>
      </c>
      <c r="U631" s="5" t="s">
        <v>475</v>
      </c>
      <c r="V631" s="5" t="s">
        <v>4256</v>
      </c>
      <c r="W631" s="5" t="s">
        <v>4257</v>
      </c>
      <c r="X631" s="5" t="s">
        <v>4258</v>
      </c>
      <c r="Y631" s="5" t="s">
        <v>508</v>
      </c>
    </row>
    <row r="632" spans="1:25" x14ac:dyDescent="0.25">
      <c r="A632" s="5" t="s">
        <v>375</v>
      </c>
      <c r="B632" s="18">
        <v>3.9371157618136099</v>
      </c>
      <c r="C632" s="18">
        <v>3.9817222757466202</v>
      </c>
      <c r="D632" s="18">
        <v>0.96955422073785724</v>
      </c>
      <c r="E632" s="18">
        <f t="shared" si="48"/>
        <v>-4.4606513933010218E-2</v>
      </c>
      <c r="F632" s="18">
        <f t="shared" si="49"/>
        <v>0.98879718100764669</v>
      </c>
      <c r="G632" s="18">
        <f t="shared" si="50"/>
        <v>-1.6253464662960869E-2</v>
      </c>
      <c r="H632" s="18">
        <f>(-1)/D632</f>
        <v>-1.0314018325235825</v>
      </c>
      <c r="I632" s="5">
        <v>0.53312174952708502</v>
      </c>
      <c r="J632" s="5">
        <v>0.80970131583315397</v>
      </c>
      <c r="K632" s="5">
        <f t="shared" si="51"/>
        <v>-9.1675154957964994E-2</v>
      </c>
      <c r="L632" s="5">
        <f t="shared" si="52"/>
        <v>9.1675154957964994E-2</v>
      </c>
      <c r="M632" s="5" t="s">
        <v>4260</v>
      </c>
      <c r="N632" s="5">
        <v>23</v>
      </c>
      <c r="O632" s="5" t="s">
        <v>4261</v>
      </c>
      <c r="P632" s="5" t="s">
        <v>489</v>
      </c>
      <c r="Q632" s="5" t="s">
        <v>4262</v>
      </c>
      <c r="R632" s="5" t="s">
        <v>4259</v>
      </c>
      <c r="S632" s="5" t="s">
        <v>473</v>
      </c>
      <c r="T632" s="5" t="s">
        <v>474</v>
      </c>
      <c r="U632" s="5" t="s">
        <v>512</v>
      </c>
      <c r="V632" s="5" t="s">
        <v>4263</v>
      </c>
      <c r="W632" s="5" t="s">
        <v>2626</v>
      </c>
      <c r="X632" s="5" t="s">
        <v>4264</v>
      </c>
      <c r="Y632" s="5" t="s">
        <v>479</v>
      </c>
    </row>
    <row r="633" spans="1:25" x14ac:dyDescent="0.25">
      <c r="A633" s="5" t="s">
        <v>4239</v>
      </c>
      <c r="B633" s="18">
        <v>3.98545447289679</v>
      </c>
      <c r="C633" s="18">
        <v>4.0486307408443798</v>
      </c>
      <c r="D633" s="18">
        <v>0.95715450626658627</v>
      </c>
      <c r="E633" s="18">
        <f t="shared" si="48"/>
        <v>-6.3176267947589709E-2</v>
      </c>
      <c r="F633" s="18">
        <f t="shared" si="49"/>
        <v>0.98439564583891548</v>
      </c>
      <c r="G633" s="18">
        <f t="shared" si="50"/>
        <v>-2.2689818379888173E-2</v>
      </c>
      <c r="H633" s="18">
        <f>(-1)/D633</f>
        <v>-1.0447634038735649</v>
      </c>
      <c r="I633" s="5">
        <v>0.53168574777226296</v>
      </c>
      <c r="J633" s="5">
        <v>0.80970131583315397</v>
      </c>
      <c r="K633" s="5">
        <f t="shared" si="51"/>
        <v>-9.1675154957964994E-2</v>
      </c>
      <c r="L633" s="5">
        <f t="shared" si="52"/>
        <v>9.1675154957964994E-2</v>
      </c>
      <c r="M633" s="5" t="s">
        <v>4266</v>
      </c>
      <c r="N633" s="5">
        <v>21</v>
      </c>
      <c r="O633" s="5" t="s">
        <v>4267</v>
      </c>
      <c r="P633" s="5" t="s">
        <v>471</v>
      </c>
      <c r="Q633" s="5" t="s">
        <v>4268</v>
      </c>
      <c r="R633" s="5" t="s">
        <v>4265</v>
      </c>
      <c r="S633" s="5" t="s">
        <v>473</v>
      </c>
      <c r="T633" s="5" t="s">
        <v>519</v>
      </c>
      <c r="U633" s="5" t="s">
        <v>512</v>
      </c>
      <c r="V633" s="5" t="s">
        <v>4269</v>
      </c>
      <c r="W633" s="5">
        <v>16</v>
      </c>
      <c r="X633" s="5" t="s">
        <v>4270</v>
      </c>
      <c r="Y633" s="5">
        <v>60</v>
      </c>
    </row>
    <row r="634" spans="1:25" x14ac:dyDescent="0.25">
      <c r="A634" s="5" t="s">
        <v>4271</v>
      </c>
      <c r="B634" s="18">
        <v>2.5360364144999998</v>
      </c>
      <c r="C634" s="18">
        <v>2.6317871434</v>
      </c>
      <c r="D634" s="18">
        <v>0.93578517028568498</v>
      </c>
      <c r="E634" s="18">
        <f t="shared" si="48"/>
        <v>-9.5750728900000193E-2</v>
      </c>
      <c r="F634" s="18">
        <f t="shared" si="49"/>
        <v>0.96361760139298347</v>
      </c>
      <c r="G634" s="18">
        <f t="shared" si="50"/>
        <v>-5.3467348871739546E-2</v>
      </c>
      <c r="H634" s="18">
        <f>(-1)/D634</f>
        <v>-1.068621337197202</v>
      </c>
      <c r="I634" s="5">
        <v>0.53001717467134402</v>
      </c>
      <c r="J634" s="5">
        <v>0.80970131583315397</v>
      </c>
      <c r="K634" s="5">
        <f t="shared" si="51"/>
        <v>-9.1675154957964994E-2</v>
      </c>
      <c r="L634" s="5">
        <f t="shared" si="52"/>
        <v>9.1675154957964994E-2</v>
      </c>
      <c r="M634" s="5" t="s">
        <v>4272</v>
      </c>
      <c r="N634" s="5">
        <v>23</v>
      </c>
      <c r="O634" s="5" t="s">
        <v>4273</v>
      </c>
      <c r="P634" s="5" t="s">
        <v>471</v>
      </c>
      <c r="Q634" s="5" t="s">
        <v>4274</v>
      </c>
      <c r="R634" s="5" t="s">
        <v>4271</v>
      </c>
      <c r="S634" s="5" t="s">
        <v>473</v>
      </c>
      <c r="T634" s="5" t="s">
        <v>519</v>
      </c>
      <c r="U634" s="5" t="s">
        <v>512</v>
      </c>
      <c r="V634" s="5" t="s">
        <v>4275</v>
      </c>
      <c r="W634" s="5">
        <v>20</v>
      </c>
      <c r="X634" s="5" t="s">
        <v>4276</v>
      </c>
      <c r="Y634" s="5">
        <v>60</v>
      </c>
    </row>
    <row r="635" spans="1:25" x14ac:dyDescent="0.25">
      <c r="A635" s="5" t="s">
        <v>356</v>
      </c>
      <c r="B635" s="18">
        <v>2.5172086204999999</v>
      </c>
      <c r="C635" s="18">
        <v>2.4536977750000002</v>
      </c>
      <c r="D635" s="18">
        <v>1.045005724605653</v>
      </c>
      <c r="E635" s="18">
        <f t="shared" si="48"/>
        <v>6.3510845500000468E-2</v>
      </c>
      <c r="F635" s="18">
        <f t="shared" si="49"/>
        <v>1.025883727876796</v>
      </c>
      <c r="G635" s="18">
        <f t="shared" si="50"/>
        <v>3.6867227318089377E-2</v>
      </c>
      <c r="H635" s="18">
        <v>1.045005724605653</v>
      </c>
      <c r="I635" s="5">
        <v>0.53493549435450705</v>
      </c>
      <c r="J635" s="5">
        <v>0.81089428112468998</v>
      </c>
      <c r="K635" s="5">
        <f t="shared" si="51"/>
        <v>-9.10357624558851E-2</v>
      </c>
      <c r="L635" s="5">
        <f t="shared" si="52"/>
        <v>9.10357624558851E-2</v>
      </c>
      <c r="M635" s="5" t="s">
        <v>4277</v>
      </c>
      <c r="N635" s="5">
        <v>22</v>
      </c>
      <c r="O635" s="5" t="s">
        <v>4278</v>
      </c>
      <c r="P635" s="5" t="s">
        <v>489</v>
      </c>
      <c r="Q635" s="5" t="s">
        <v>4279</v>
      </c>
      <c r="R635" s="5" t="s">
        <v>356</v>
      </c>
      <c r="S635" s="5" t="s">
        <v>473</v>
      </c>
      <c r="T635" s="5" t="s">
        <v>519</v>
      </c>
      <c r="U635" s="5" t="s">
        <v>512</v>
      </c>
      <c r="V635" s="5" t="s">
        <v>4280</v>
      </c>
      <c r="W635" s="5">
        <v>23</v>
      </c>
      <c r="X635" s="5" t="s">
        <v>4281</v>
      </c>
      <c r="Y635" s="5">
        <v>60</v>
      </c>
    </row>
    <row r="636" spans="1:25" x14ac:dyDescent="0.25">
      <c r="A636" s="5" t="s">
        <v>4289</v>
      </c>
      <c r="B636" s="18">
        <v>3.1484464121996498</v>
      </c>
      <c r="C636" s="18">
        <v>3.0884976165395401</v>
      </c>
      <c r="D636" s="18">
        <v>1.042428762152988</v>
      </c>
      <c r="E636" s="18">
        <f t="shared" si="48"/>
        <v>5.9948795660109994E-2</v>
      </c>
      <c r="F636" s="18">
        <f t="shared" si="49"/>
        <v>1.0194103422126899</v>
      </c>
      <c r="G636" s="18">
        <f t="shared" si="50"/>
        <v>2.7734894988526958E-2</v>
      </c>
      <c r="H636" s="18">
        <v>1.042428762152988</v>
      </c>
      <c r="I636" s="5">
        <v>0.54076537486829601</v>
      </c>
      <c r="J636" s="5">
        <v>0.81215064557837302</v>
      </c>
      <c r="K636" s="5">
        <f t="shared" si="51"/>
        <v>-9.0363406134137611E-2</v>
      </c>
      <c r="L636" s="5">
        <f t="shared" si="52"/>
        <v>9.0363406134137611E-2</v>
      </c>
      <c r="M636" s="5" t="s">
        <v>4283</v>
      </c>
      <c r="N636" s="5">
        <v>22</v>
      </c>
      <c r="O636" s="5" t="s">
        <v>4284</v>
      </c>
      <c r="P636" s="5" t="s">
        <v>489</v>
      </c>
      <c r="Q636" s="5" t="s">
        <v>4285</v>
      </c>
      <c r="R636" s="5" t="s">
        <v>4282</v>
      </c>
      <c r="S636" s="5" t="s">
        <v>473</v>
      </c>
      <c r="T636" s="5" t="s">
        <v>474</v>
      </c>
      <c r="U636" s="5" t="s">
        <v>512</v>
      </c>
      <c r="V636" s="5" t="s">
        <v>4286</v>
      </c>
      <c r="W636" s="5" t="s">
        <v>4287</v>
      </c>
      <c r="X636" s="5" t="s">
        <v>4288</v>
      </c>
      <c r="Y636" s="5" t="s">
        <v>479</v>
      </c>
    </row>
    <row r="637" spans="1:25" x14ac:dyDescent="0.25">
      <c r="A637" s="5" t="s">
        <v>4282</v>
      </c>
      <c r="B637" s="18">
        <v>2.8141979588076498</v>
      </c>
      <c r="C637" s="18">
        <v>2.7543638913680599</v>
      </c>
      <c r="D637" s="18">
        <v>1.0423458678209989</v>
      </c>
      <c r="E637" s="18">
        <f t="shared" si="48"/>
        <v>5.9834067439589675E-2</v>
      </c>
      <c r="F637" s="18">
        <f t="shared" si="49"/>
        <v>1.0217233705492237</v>
      </c>
      <c r="G637" s="18">
        <f t="shared" si="50"/>
        <v>3.1004642500021273E-2</v>
      </c>
      <c r="H637" s="18">
        <v>1.0423458678209989</v>
      </c>
      <c r="I637" s="5">
        <v>0.54086681736947095</v>
      </c>
      <c r="J637" s="5">
        <v>0.81215064557837302</v>
      </c>
      <c r="K637" s="5">
        <f t="shared" si="51"/>
        <v>-9.0363406134137611E-2</v>
      </c>
      <c r="L637" s="5">
        <f t="shared" si="52"/>
        <v>9.0363406134137611E-2</v>
      </c>
      <c r="M637" s="5" t="s">
        <v>4290</v>
      </c>
      <c r="N637" s="5">
        <v>22</v>
      </c>
      <c r="O637" s="5" t="s">
        <v>2203</v>
      </c>
      <c r="P637" s="5" t="s">
        <v>471</v>
      </c>
      <c r="Q637" s="5" t="s">
        <v>4291</v>
      </c>
      <c r="R637" s="5" t="s">
        <v>4289</v>
      </c>
      <c r="S637" s="5" t="s">
        <v>473</v>
      </c>
      <c r="T637" s="5" t="s">
        <v>474</v>
      </c>
      <c r="U637" s="5" t="s">
        <v>512</v>
      </c>
      <c r="V637" s="5" t="s">
        <v>4292</v>
      </c>
      <c r="W637" s="5" t="s">
        <v>4293</v>
      </c>
      <c r="X637" s="5" t="s">
        <v>4294</v>
      </c>
      <c r="Y637" s="5" t="s">
        <v>479</v>
      </c>
    </row>
    <row r="638" spans="1:25" x14ac:dyDescent="0.25">
      <c r="A638" s="5" t="s">
        <v>4301</v>
      </c>
      <c r="B638" s="18">
        <v>2.4846327920141702</v>
      </c>
      <c r="C638" s="18">
        <v>2.4534428680310501</v>
      </c>
      <c r="D638" s="18">
        <v>1.021854596187787</v>
      </c>
      <c r="E638" s="18">
        <f t="shared" si="48"/>
        <v>3.1189923983120465E-2</v>
      </c>
      <c r="F638" s="18">
        <f t="shared" si="49"/>
        <v>1.0127127166438366</v>
      </c>
      <c r="G638" s="18">
        <f t="shared" si="50"/>
        <v>1.8224972703289551E-2</v>
      </c>
      <c r="H638" s="18">
        <v>1.021854596187787</v>
      </c>
      <c r="I638" s="5">
        <v>0.53775531201486104</v>
      </c>
      <c r="J638" s="5">
        <v>0.81215064557837302</v>
      </c>
      <c r="K638" s="5">
        <f t="shared" si="51"/>
        <v>-9.0363406134137611E-2</v>
      </c>
      <c r="L638" s="5">
        <f t="shared" si="52"/>
        <v>9.0363406134137611E-2</v>
      </c>
      <c r="M638" s="5" t="s">
        <v>4295</v>
      </c>
      <c r="N638" s="5">
        <v>22</v>
      </c>
      <c r="O638" s="5" t="s">
        <v>4296</v>
      </c>
      <c r="P638" s="5" t="s">
        <v>471</v>
      </c>
      <c r="Q638" s="5" t="s">
        <v>4297</v>
      </c>
      <c r="R638" s="5" t="s">
        <v>295</v>
      </c>
      <c r="S638" s="5" t="s">
        <v>473</v>
      </c>
      <c r="T638" s="5" t="s">
        <v>504</v>
      </c>
      <c r="U638" s="5" t="s">
        <v>512</v>
      </c>
      <c r="V638" s="5" t="s">
        <v>4298</v>
      </c>
      <c r="W638" s="5" t="s">
        <v>4299</v>
      </c>
      <c r="X638" s="5" t="s">
        <v>4300</v>
      </c>
      <c r="Y638" s="5" t="s">
        <v>508</v>
      </c>
    </row>
    <row r="639" spans="1:25" x14ac:dyDescent="0.25">
      <c r="A639" s="5" t="s">
        <v>131</v>
      </c>
      <c r="B639" s="18">
        <v>4.24308221077849</v>
      </c>
      <c r="C639" s="18">
        <v>4.2817527536758799</v>
      </c>
      <c r="D639" s="18">
        <v>0.97355167123675301</v>
      </c>
      <c r="E639" s="18">
        <f t="shared" si="48"/>
        <v>-3.867054289738997E-2</v>
      </c>
      <c r="F639" s="18">
        <f t="shared" si="49"/>
        <v>0.99096852501252175</v>
      </c>
      <c r="G639" s="18">
        <f t="shared" si="50"/>
        <v>-1.3088859402413215E-2</v>
      </c>
      <c r="H639" s="18">
        <f>(-1)/D639</f>
        <v>-1.0271668464496069</v>
      </c>
      <c r="I639" s="5">
        <v>0.53920109088153301</v>
      </c>
      <c r="J639" s="5">
        <v>0.81215064557837302</v>
      </c>
      <c r="K639" s="5">
        <f t="shared" si="51"/>
        <v>-9.0363406134137611E-2</v>
      </c>
      <c r="L639" s="5">
        <f t="shared" si="52"/>
        <v>9.0363406134137611E-2</v>
      </c>
      <c r="M639" s="5" t="s">
        <v>4302</v>
      </c>
      <c r="N639" s="5">
        <v>22</v>
      </c>
      <c r="O639" s="5" t="s">
        <v>4303</v>
      </c>
      <c r="P639" s="5" t="s">
        <v>471</v>
      </c>
      <c r="Q639" s="5" t="s">
        <v>4304</v>
      </c>
      <c r="R639" s="5" t="s">
        <v>4301</v>
      </c>
      <c r="S639" s="5" t="s">
        <v>473</v>
      </c>
      <c r="T639" s="5" t="s">
        <v>531</v>
      </c>
      <c r="U639" s="5" t="s">
        <v>475</v>
      </c>
      <c r="V639" s="5" t="s">
        <v>4305</v>
      </c>
      <c r="W639" s="5" t="s">
        <v>4306</v>
      </c>
      <c r="X639" s="5" t="s">
        <v>4307</v>
      </c>
      <c r="Y639" s="5" t="s">
        <v>535</v>
      </c>
    </row>
    <row r="640" spans="1:25" x14ac:dyDescent="0.25">
      <c r="A640" s="5" t="s">
        <v>448</v>
      </c>
      <c r="B640" s="18">
        <v>2.6281217195000002</v>
      </c>
      <c r="C640" s="18">
        <v>2.6760694819999999</v>
      </c>
      <c r="D640" s="18">
        <v>0.96731135365616894</v>
      </c>
      <c r="E640" s="18">
        <f t="shared" si="48"/>
        <v>-4.7947762499999852E-2</v>
      </c>
      <c r="F640" s="18">
        <f t="shared" si="49"/>
        <v>0.9820827662276671</v>
      </c>
      <c r="G640" s="18">
        <f t="shared" si="50"/>
        <v>-2.6083480332622422E-2</v>
      </c>
      <c r="H640" s="18">
        <f>(-1)/D640</f>
        <v>-1.0337933036971778</v>
      </c>
      <c r="I640" s="5">
        <v>0.54037269916405295</v>
      </c>
      <c r="J640" s="5">
        <v>0.81215064557837302</v>
      </c>
      <c r="K640" s="5">
        <f t="shared" si="51"/>
        <v>-9.0363406134137611E-2</v>
      </c>
      <c r="L640" s="5">
        <f t="shared" si="52"/>
        <v>9.0363406134137611E-2</v>
      </c>
      <c r="M640" s="5" t="s">
        <v>4308</v>
      </c>
      <c r="N640" s="5">
        <v>22</v>
      </c>
      <c r="O640" s="5" t="s">
        <v>1093</v>
      </c>
      <c r="P640" s="5" t="s">
        <v>471</v>
      </c>
      <c r="Q640" s="5" t="s">
        <v>4309</v>
      </c>
      <c r="R640" s="5" t="s">
        <v>131</v>
      </c>
      <c r="S640" s="5" t="s">
        <v>473</v>
      </c>
      <c r="T640" s="5" t="s">
        <v>474</v>
      </c>
      <c r="U640" s="5" t="s">
        <v>512</v>
      </c>
      <c r="V640" s="5" t="s">
        <v>4310</v>
      </c>
      <c r="W640" s="5" t="s">
        <v>1663</v>
      </c>
      <c r="X640" s="5" t="s">
        <v>4311</v>
      </c>
      <c r="Y640" s="5" t="s">
        <v>479</v>
      </c>
    </row>
    <row r="641" spans="1:25" x14ac:dyDescent="0.25">
      <c r="A641" s="5" t="s">
        <v>295</v>
      </c>
      <c r="B641" s="18">
        <v>2.5570911402855301</v>
      </c>
      <c r="C641" s="18">
        <v>2.63423052628006</v>
      </c>
      <c r="D641" s="18">
        <v>0.94793537591928279</v>
      </c>
      <c r="E641" s="18">
        <f t="shared" si="48"/>
        <v>-7.7139385994529908E-2</v>
      </c>
      <c r="F641" s="18">
        <f t="shared" si="49"/>
        <v>0.97071653933664548</v>
      </c>
      <c r="G641" s="18">
        <f t="shared" si="50"/>
        <v>-4.2878021690073882E-2</v>
      </c>
      <c r="H641" s="18">
        <f>(-1)/D641</f>
        <v>-1.0549242336590998</v>
      </c>
      <c r="I641" s="5">
        <v>0.53922660450752002</v>
      </c>
      <c r="J641" s="5">
        <v>0.81215064557837302</v>
      </c>
      <c r="K641" s="5">
        <f t="shared" si="51"/>
        <v>-9.0363406134137611E-2</v>
      </c>
      <c r="L641" s="5">
        <f t="shared" si="52"/>
        <v>9.0363406134137611E-2</v>
      </c>
      <c r="M641" s="5" t="s">
        <v>4312</v>
      </c>
      <c r="N641" s="5">
        <v>22</v>
      </c>
      <c r="O641" s="5" t="s">
        <v>4313</v>
      </c>
      <c r="P641" s="5" t="s">
        <v>471</v>
      </c>
      <c r="Q641" s="5" t="s">
        <v>4314</v>
      </c>
      <c r="R641" s="5" t="s">
        <v>448</v>
      </c>
      <c r="S641" s="5" t="s">
        <v>473</v>
      </c>
      <c r="T641" s="5" t="s">
        <v>519</v>
      </c>
      <c r="U641" s="5" t="s">
        <v>512</v>
      </c>
      <c r="V641" s="5" t="s">
        <v>4315</v>
      </c>
      <c r="W641" s="5">
        <v>19</v>
      </c>
      <c r="X641" s="5" t="s">
        <v>4316</v>
      </c>
      <c r="Y641" s="5">
        <v>60</v>
      </c>
    </row>
    <row r="642" spans="1:25" x14ac:dyDescent="0.25">
      <c r="A642" s="5" t="s">
        <v>4317</v>
      </c>
      <c r="B642" s="18">
        <v>5.0848611697077901</v>
      </c>
      <c r="C642" s="18">
        <v>5.1385458842036202</v>
      </c>
      <c r="D642" s="18">
        <v>0.96347242756408735</v>
      </c>
      <c r="E642" s="18">
        <f t="shared" si="48"/>
        <v>-5.3684714495830121E-2</v>
      </c>
      <c r="F642" s="18">
        <f t="shared" si="49"/>
        <v>0.98955254741212639</v>
      </c>
      <c r="G642" s="18">
        <f t="shared" si="50"/>
        <v>-1.5151775307334074E-2</v>
      </c>
      <c r="H642" s="18">
        <f>(-1)/D642</f>
        <v>-1.0379124211455266</v>
      </c>
      <c r="I642" s="5">
        <v>0.54213990696193803</v>
      </c>
      <c r="J642" s="5">
        <v>0.81278431891467895</v>
      </c>
      <c r="K642" s="5">
        <f t="shared" si="51"/>
        <v>-9.0024683842783421E-2</v>
      </c>
      <c r="L642" s="5">
        <f t="shared" si="52"/>
        <v>9.0024683842783421E-2</v>
      </c>
      <c r="M642" s="5" t="s">
        <v>4318</v>
      </c>
      <c r="N642" s="5">
        <v>22</v>
      </c>
      <c r="O642" s="5" t="s">
        <v>4319</v>
      </c>
      <c r="P642" s="5" t="s">
        <v>489</v>
      </c>
      <c r="Q642" s="5" t="s">
        <v>4320</v>
      </c>
      <c r="R642" s="5" t="s">
        <v>4317</v>
      </c>
      <c r="S642" s="5" t="s">
        <v>473</v>
      </c>
      <c r="T642" s="5" t="s">
        <v>474</v>
      </c>
      <c r="U642" s="5" t="s">
        <v>475</v>
      </c>
      <c r="V642" s="5" t="s">
        <v>4321</v>
      </c>
      <c r="W642" s="5" t="s">
        <v>3227</v>
      </c>
      <c r="X642" s="5" t="s">
        <v>4322</v>
      </c>
      <c r="Y642" s="5" t="s">
        <v>479</v>
      </c>
    </row>
    <row r="643" spans="1:25" x14ac:dyDescent="0.25">
      <c r="A643" s="5" t="s">
        <v>4323</v>
      </c>
      <c r="B643" s="18">
        <v>2.6220874379999999</v>
      </c>
      <c r="C643" s="18">
        <v>2.5242448550000001</v>
      </c>
      <c r="D643" s="18">
        <v>1.0701719222266519</v>
      </c>
      <c r="E643" s="18">
        <f t="shared" si="48"/>
        <v>9.7842582999999914E-2</v>
      </c>
      <c r="F643" s="18">
        <f t="shared" si="49"/>
        <v>1.0387611300093151</v>
      </c>
      <c r="G643" s="18">
        <f t="shared" si="50"/>
        <v>5.4863935116649554E-2</v>
      </c>
      <c r="H643" s="18">
        <v>1.0701719222266519</v>
      </c>
      <c r="I643" s="5">
        <v>0.54382606296120495</v>
      </c>
      <c r="J643" s="5">
        <v>0.814034310545378</v>
      </c>
      <c r="K643" s="5">
        <f t="shared" si="51"/>
        <v>-8.9357289746551272E-2</v>
      </c>
      <c r="L643" s="5">
        <f t="shared" si="52"/>
        <v>8.9357289746551272E-2</v>
      </c>
      <c r="M643" s="5" t="s">
        <v>4324</v>
      </c>
      <c r="N643" s="5">
        <v>21</v>
      </c>
      <c r="O643" s="5" t="s">
        <v>1371</v>
      </c>
      <c r="P643" s="5" t="s">
        <v>471</v>
      </c>
      <c r="Q643" s="5" t="s">
        <v>4325</v>
      </c>
      <c r="R643" s="5" t="s">
        <v>4323</v>
      </c>
      <c r="S643" s="5" t="s">
        <v>473</v>
      </c>
      <c r="T643" s="5" t="s">
        <v>519</v>
      </c>
      <c r="U643" s="5" t="s">
        <v>475</v>
      </c>
      <c r="V643" s="5" t="s">
        <v>4326</v>
      </c>
      <c r="W643" s="5">
        <v>20</v>
      </c>
      <c r="X643" s="5" t="s">
        <v>4327</v>
      </c>
      <c r="Y643" s="5">
        <v>60</v>
      </c>
    </row>
    <row r="644" spans="1:25" x14ac:dyDescent="0.25">
      <c r="A644" s="5" t="s">
        <v>4328</v>
      </c>
      <c r="B644" s="18">
        <v>2.7987906537465901</v>
      </c>
      <c r="C644" s="18">
        <v>2.8492123409116199</v>
      </c>
      <c r="D644" s="18">
        <v>0.96565403542696204</v>
      </c>
      <c r="E644" s="18">
        <f t="shared" si="48"/>
        <v>-5.0421687165029865E-2</v>
      </c>
      <c r="F644" s="18">
        <f t="shared" si="49"/>
        <v>0.98230328907360509</v>
      </c>
      <c r="G644" s="18">
        <f t="shared" si="50"/>
        <v>-2.575956516664438E-2</v>
      </c>
      <c r="H644" s="18">
        <f>(-1)/D644</f>
        <v>-1.0355675669680726</v>
      </c>
      <c r="I644" s="5">
        <v>0.54590979074662305</v>
      </c>
      <c r="J644" s="5">
        <v>0.81587456989518803</v>
      </c>
      <c r="K644" s="5">
        <f t="shared" si="51"/>
        <v>-8.8376603243043E-2</v>
      </c>
      <c r="L644" s="5">
        <f t="shared" si="52"/>
        <v>8.8376603243043E-2</v>
      </c>
      <c r="M644" s="5" t="s">
        <v>4329</v>
      </c>
      <c r="N644" s="5">
        <v>22</v>
      </c>
      <c r="O644" s="5" t="s">
        <v>4330</v>
      </c>
      <c r="P644" s="5" t="s">
        <v>489</v>
      </c>
      <c r="Q644" s="5" t="s">
        <v>4331</v>
      </c>
      <c r="R644" s="5" t="s">
        <v>4328</v>
      </c>
      <c r="S644" s="5" t="s">
        <v>473</v>
      </c>
      <c r="T644" s="5" t="s">
        <v>474</v>
      </c>
      <c r="U644" s="5" t="s">
        <v>512</v>
      </c>
      <c r="V644" s="5" t="s">
        <v>4332</v>
      </c>
      <c r="W644" s="5" t="s">
        <v>4333</v>
      </c>
      <c r="X644" s="5" t="s">
        <v>4334</v>
      </c>
      <c r="Y644" s="5" t="s">
        <v>479</v>
      </c>
    </row>
    <row r="645" spans="1:25" x14ac:dyDescent="0.25">
      <c r="A645" s="5" t="s">
        <v>87</v>
      </c>
      <c r="B645" s="18">
        <v>6.5772581528177403</v>
      </c>
      <c r="C645" s="18">
        <v>6.5225881219033601</v>
      </c>
      <c r="D645" s="18">
        <v>1.038621525583356</v>
      </c>
      <c r="E645" s="18">
        <f t="shared" si="48"/>
        <v>5.4670030914380011E-2</v>
      </c>
      <c r="F645" s="18">
        <f t="shared" si="49"/>
        <v>1.0083816469617013</v>
      </c>
      <c r="G645" s="18">
        <f t="shared" si="50"/>
        <v>1.2041765793925668E-2</v>
      </c>
      <c r="H645" s="18">
        <v>1.038621525583356</v>
      </c>
      <c r="I645" s="5">
        <v>0.55141515097582505</v>
      </c>
      <c r="J645" s="5">
        <v>0.82281479559673898</v>
      </c>
      <c r="K645" s="5">
        <f t="shared" si="51"/>
        <v>-8.4697907560386171E-2</v>
      </c>
      <c r="L645" s="5">
        <f t="shared" si="52"/>
        <v>8.4697907560386171E-2</v>
      </c>
      <c r="M645" s="5" t="s">
        <v>4335</v>
      </c>
      <c r="N645" s="5">
        <v>22</v>
      </c>
      <c r="O645" s="5" t="s">
        <v>1515</v>
      </c>
      <c r="P645" s="5" t="s">
        <v>489</v>
      </c>
      <c r="Q645" s="5" t="s">
        <v>4336</v>
      </c>
      <c r="R645" s="5" t="s">
        <v>87</v>
      </c>
      <c r="S645" s="5" t="s">
        <v>473</v>
      </c>
      <c r="T645" s="5" t="s">
        <v>474</v>
      </c>
      <c r="U645" s="5" t="s">
        <v>512</v>
      </c>
      <c r="V645" s="5" t="s">
        <v>4337</v>
      </c>
      <c r="W645" s="5" t="s">
        <v>4338</v>
      </c>
      <c r="X645" s="5" t="s">
        <v>4339</v>
      </c>
      <c r="Y645" s="5" t="s">
        <v>479</v>
      </c>
    </row>
    <row r="646" spans="1:25" x14ac:dyDescent="0.25">
      <c r="A646" s="5" t="s">
        <v>4364</v>
      </c>
      <c r="B646" s="18">
        <v>3.3776376432499999</v>
      </c>
      <c r="C646" s="18">
        <v>3.2606031272</v>
      </c>
      <c r="D646" s="18">
        <v>1.0845033549530749</v>
      </c>
      <c r="E646" s="18">
        <f t="shared" si="48"/>
        <v>0.11703451604999975</v>
      </c>
      <c r="F646" s="18">
        <f t="shared" si="49"/>
        <v>1.0358935176972923</v>
      </c>
      <c r="G646" s="18">
        <f t="shared" si="50"/>
        <v>5.0875712111944665E-2</v>
      </c>
      <c r="H646" s="18">
        <v>1.0845033549530749</v>
      </c>
      <c r="I646" s="5">
        <v>0.56118059251070695</v>
      </c>
      <c r="J646" s="5">
        <v>0.83089529588794597</v>
      </c>
      <c r="K646" s="5">
        <f t="shared" si="51"/>
        <v>-8.0453699781531579E-2</v>
      </c>
      <c r="L646" s="5">
        <f t="shared" si="52"/>
        <v>8.0453699781531579E-2</v>
      </c>
      <c r="M646" s="5" t="s">
        <v>4341</v>
      </c>
      <c r="N646" s="5">
        <v>22</v>
      </c>
      <c r="O646" s="5" t="s">
        <v>4342</v>
      </c>
      <c r="P646" s="5" t="s">
        <v>471</v>
      </c>
      <c r="Q646" s="5" t="s">
        <v>4343</v>
      </c>
      <c r="R646" s="5" t="s">
        <v>4340</v>
      </c>
      <c r="S646" s="5" t="s">
        <v>473</v>
      </c>
      <c r="T646" s="5" t="s">
        <v>571</v>
      </c>
      <c r="U646" s="5" t="s">
        <v>512</v>
      </c>
      <c r="V646" s="5" t="s">
        <v>4344</v>
      </c>
      <c r="W646" s="5" t="s">
        <v>4345</v>
      </c>
      <c r="X646" s="5" t="s">
        <v>4346</v>
      </c>
      <c r="Y646" s="5" t="s">
        <v>575</v>
      </c>
    </row>
    <row r="647" spans="1:25" x14ac:dyDescent="0.25">
      <c r="A647" s="5" t="s">
        <v>259</v>
      </c>
      <c r="B647" s="18">
        <v>3.2012461475</v>
      </c>
      <c r="C647" s="18">
        <v>3.0924878718</v>
      </c>
      <c r="D647" s="18">
        <v>1.0782997468778679</v>
      </c>
      <c r="E647" s="18">
        <f t="shared" ref="E647:E710" si="53">LOG(D647,2)</f>
        <v>0.10875827570000036</v>
      </c>
      <c r="F647" s="18">
        <f t="shared" ref="F647:F710" si="54">B647/C647</f>
        <v>1.0351685375039794</v>
      </c>
      <c r="G647" s="18">
        <f t="shared" ref="G647:G710" si="55">LOG(F647,2)</f>
        <v>4.9865674416811466E-2</v>
      </c>
      <c r="H647" s="18">
        <v>1.0782997468778679</v>
      </c>
      <c r="I647" s="5">
        <v>0.558109195700905</v>
      </c>
      <c r="J647" s="5">
        <v>0.83089529588794597</v>
      </c>
      <c r="K647" s="5">
        <f t="shared" ref="K647:K710" si="56">LOG(J647,10)</f>
        <v>-8.0453699781531579E-2</v>
      </c>
      <c r="L647" s="5">
        <f t="shared" ref="L647:L710" si="57">(-1)*K647</f>
        <v>8.0453699781531579E-2</v>
      </c>
      <c r="M647" s="5" t="s">
        <v>4348</v>
      </c>
      <c r="N647" s="5">
        <v>22</v>
      </c>
      <c r="O647" s="5" t="s">
        <v>4349</v>
      </c>
      <c r="P647" s="5" t="s">
        <v>489</v>
      </c>
      <c r="Q647" s="5" t="s">
        <v>4350</v>
      </c>
      <c r="R647" s="5" t="s">
        <v>4347</v>
      </c>
      <c r="S647" s="5" t="s">
        <v>473</v>
      </c>
      <c r="T647" s="5" t="s">
        <v>571</v>
      </c>
      <c r="U647" s="5" t="s">
        <v>475</v>
      </c>
      <c r="V647" s="5" t="s">
        <v>4351</v>
      </c>
      <c r="W647" s="5" t="s">
        <v>4352</v>
      </c>
      <c r="X647" s="5" t="s">
        <v>4353</v>
      </c>
      <c r="Y647" s="5" t="s">
        <v>575</v>
      </c>
    </row>
    <row r="648" spans="1:25" x14ac:dyDescent="0.25">
      <c r="A648" s="5" t="s">
        <v>446</v>
      </c>
      <c r="B648" s="18">
        <v>4.2217886374704801</v>
      </c>
      <c r="C648" s="18">
        <v>4.1678879623726299</v>
      </c>
      <c r="D648" s="18">
        <v>1.0380678004616319</v>
      </c>
      <c r="E648" s="18">
        <f t="shared" si="53"/>
        <v>5.3900675097850494E-2</v>
      </c>
      <c r="F648" s="18">
        <f t="shared" si="54"/>
        <v>1.012932371403565</v>
      </c>
      <c r="G648" s="18">
        <f t="shared" si="55"/>
        <v>1.8537855582605168E-2</v>
      </c>
      <c r="H648" s="18">
        <v>1.0380678004616319</v>
      </c>
      <c r="I648" s="5">
        <v>0.56113878659782401</v>
      </c>
      <c r="J648" s="5">
        <v>0.83089529588794597</v>
      </c>
      <c r="K648" s="5">
        <f t="shared" si="56"/>
        <v>-8.0453699781531579E-2</v>
      </c>
      <c r="L648" s="5">
        <f t="shared" si="57"/>
        <v>8.0453699781531579E-2</v>
      </c>
      <c r="M648" s="5" t="s">
        <v>4354</v>
      </c>
      <c r="N648" s="5">
        <v>22</v>
      </c>
      <c r="O648" s="5" t="s">
        <v>4355</v>
      </c>
      <c r="P648" s="5" t="s">
        <v>471</v>
      </c>
      <c r="Q648" s="5" t="s">
        <v>4356</v>
      </c>
      <c r="R648" s="5" t="s">
        <v>446</v>
      </c>
      <c r="S648" s="5" t="s">
        <v>473</v>
      </c>
      <c r="T648" s="5" t="s">
        <v>531</v>
      </c>
      <c r="U648" s="5" t="s">
        <v>512</v>
      </c>
      <c r="V648" s="5" t="s">
        <v>4357</v>
      </c>
      <c r="W648" s="5" t="s">
        <v>2788</v>
      </c>
      <c r="X648" s="5" t="s">
        <v>4358</v>
      </c>
      <c r="Y648" s="5" t="s">
        <v>535</v>
      </c>
    </row>
    <row r="649" spans="1:25" x14ac:dyDescent="0.25">
      <c r="A649" s="5" t="s">
        <v>4340</v>
      </c>
      <c r="B649" s="18">
        <v>2.4729441457432899</v>
      </c>
      <c r="C649" s="18">
        <v>2.4826406404952199</v>
      </c>
      <c r="D649" s="18">
        <v>0.99330143806324633</v>
      </c>
      <c r="E649" s="18">
        <f t="shared" si="53"/>
        <v>-9.6964947519300269E-3</v>
      </c>
      <c r="F649" s="18">
        <f t="shared" si="54"/>
        <v>0.9960942817926336</v>
      </c>
      <c r="G649" s="18">
        <f t="shared" si="55"/>
        <v>-5.645792918067708E-3</v>
      </c>
      <c r="H649" s="18">
        <f t="shared" ref="H649:H654" si="58">(-1)/D649</f>
        <v>-1.0067437352651121</v>
      </c>
      <c r="I649" s="5">
        <v>0.56081957596536902</v>
      </c>
      <c r="J649" s="5">
        <v>0.83089529588794597</v>
      </c>
      <c r="K649" s="5">
        <f t="shared" si="56"/>
        <v>-8.0453699781531579E-2</v>
      </c>
      <c r="L649" s="5">
        <f t="shared" si="57"/>
        <v>8.0453699781531579E-2</v>
      </c>
      <c r="M649" s="5" t="s">
        <v>4359</v>
      </c>
      <c r="N649" s="5">
        <v>22</v>
      </c>
      <c r="O649" s="5" t="s">
        <v>4360</v>
      </c>
      <c r="P649" s="5" t="s">
        <v>489</v>
      </c>
      <c r="Q649" s="5" t="s">
        <v>4361</v>
      </c>
      <c r="R649" s="5" t="s">
        <v>259</v>
      </c>
      <c r="S649" s="5" t="s">
        <v>473</v>
      </c>
      <c r="T649" s="5" t="s">
        <v>519</v>
      </c>
      <c r="U649" s="5" t="s">
        <v>512</v>
      </c>
      <c r="V649" s="5" t="s">
        <v>4362</v>
      </c>
      <c r="W649" s="5">
        <v>15</v>
      </c>
      <c r="X649" s="5" t="s">
        <v>4363</v>
      </c>
      <c r="Y649" s="5">
        <v>60</v>
      </c>
    </row>
    <row r="650" spans="1:25" x14ac:dyDescent="0.25">
      <c r="A650" s="5" t="s">
        <v>4347</v>
      </c>
      <c r="B650" s="18">
        <v>2.5844354428719098</v>
      </c>
      <c r="C650" s="18">
        <v>2.6201398940459399</v>
      </c>
      <c r="D650" s="18">
        <v>0.97555529217946768</v>
      </c>
      <c r="E650" s="18">
        <f t="shared" si="53"/>
        <v>-3.5704451174030177E-2</v>
      </c>
      <c r="F650" s="18">
        <f t="shared" si="54"/>
        <v>0.98637307448538702</v>
      </c>
      <c r="G650" s="18">
        <f t="shared" si="55"/>
        <v>-1.9794676570566605E-2</v>
      </c>
      <c r="H650" s="18">
        <f t="shared" si="58"/>
        <v>-1.0250572243485256</v>
      </c>
      <c r="I650" s="5">
        <v>0.55876959015071004</v>
      </c>
      <c r="J650" s="5">
        <v>0.83089529588794597</v>
      </c>
      <c r="K650" s="5">
        <f t="shared" si="56"/>
        <v>-8.0453699781531579E-2</v>
      </c>
      <c r="L650" s="5">
        <f t="shared" si="57"/>
        <v>8.0453699781531579E-2</v>
      </c>
      <c r="M650" s="5" t="s">
        <v>4365</v>
      </c>
      <c r="N650" s="5">
        <v>23</v>
      </c>
      <c r="O650" s="5" t="s">
        <v>4366</v>
      </c>
      <c r="P650" s="5" t="s">
        <v>489</v>
      </c>
      <c r="Q650" s="5" t="s">
        <v>4367</v>
      </c>
      <c r="R650" s="5" t="s">
        <v>4364</v>
      </c>
      <c r="S650" s="5" t="s">
        <v>473</v>
      </c>
      <c r="T650" s="5" t="s">
        <v>519</v>
      </c>
      <c r="U650" s="5" t="s">
        <v>512</v>
      </c>
      <c r="V650" s="5" t="s">
        <v>4368</v>
      </c>
      <c r="W650" s="5">
        <v>17</v>
      </c>
      <c r="X650" s="5" t="s">
        <v>4369</v>
      </c>
      <c r="Y650" s="5">
        <v>60</v>
      </c>
    </row>
    <row r="651" spans="1:25" x14ac:dyDescent="0.25">
      <c r="A651" s="5" t="s">
        <v>4370</v>
      </c>
      <c r="B651" s="18">
        <v>2.7286098296050301</v>
      </c>
      <c r="C651" s="18">
        <v>2.7642841125110298</v>
      </c>
      <c r="D651" s="18">
        <v>0.97557569227818264</v>
      </c>
      <c r="E651" s="18">
        <f t="shared" si="53"/>
        <v>-3.5674282905999756E-2</v>
      </c>
      <c r="F651" s="18">
        <f t="shared" si="54"/>
        <v>0.98709456718123167</v>
      </c>
      <c r="G651" s="18">
        <f t="shared" si="55"/>
        <v>-1.8739788252429106E-2</v>
      </c>
      <c r="H651" s="18">
        <f t="shared" si="58"/>
        <v>-1.0250357895498414</v>
      </c>
      <c r="I651" s="5">
        <v>0.56494623424843005</v>
      </c>
      <c r="J651" s="5">
        <v>0.83131533699114102</v>
      </c>
      <c r="K651" s="5">
        <f t="shared" si="56"/>
        <v>-8.0234207096832308E-2</v>
      </c>
      <c r="L651" s="5">
        <f t="shared" si="57"/>
        <v>8.0234207096832308E-2</v>
      </c>
      <c r="M651" s="5" t="s">
        <v>4371</v>
      </c>
      <c r="N651" s="5">
        <v>22</v>
      </c>
      <c r="O651" s="5" t="s">
        <v>4372</v>
      </c>
      <c r="P651" s="5" t="s">
        <v>489</v>
      </c>
      <c r="Q651" s="5" t="s">
        <v>4373</v>
      </c>
      <c r="R651" s="5" t="s">
        <v>4370</v>
      </c>
      <c r="S651" s="5" t="s">
        <v>473</v>
      </c>
      <c r="T651" s="5" t="s">
        <v>474</v>
      </c>
      <c r="U651" s="5" t="s">
        <v>512</v>
      </c>
      <c r="V651" s="5" t="s">
        <v>4374</v>
      </c>
      <c r="W651" s="5" t="s">
        <v>4375</v>
      </c>
      <c r="X651" s="5" t="s">
        <v>4376</v>
      </c>
      <c r="Y651" s="5" t="s">
        <v>479</v>
      </c>
    </row>
    <row r="652" spans="1:25" x14ac:dyDescent="0.25">
      <c r="A652" s="5" t="s">
        <v>4389</v>
      </c>
      <c r="B652" s="18">
        <v>3.5451551634752998</v>
      </c>
      <c r="C652" s="18">
        <v>3.60812279873972</v>
      </c>
      <c r="D652" s="18">
        <v>0.95729293340957577</v>
      </c>
      <c r="E652" s="18">
        <f t="shared" si="53"/>
        <v>-6.2967635264420091E-2</v>
      </c>
      <c r="F652" s="18">
        <f t="shared" si="54"/>
        <v>0.9825483668997036</v>
      </c>
      <c r="G652" s="18">
        <f t="shared" si="55"/>
        <v>-2.5399667700489233E-2</v>
      </c>
      <c r="H652" s="18">
        <f t="shared" si="58"/>
        <v>-1.0446123282643642</v>
      </c>
      <c r="I652" s="5">
        <v>0.56463997934087096</v>
      </c>
      <c r="J652" s="5">
        <v>0.83131533699114102</v>
      </c>
      <c r="K652" s="5">
        <f t="shared" si="56"/>
        <v>-8.0234207096832308E-2</v>
      </c>
      <c r="L652" s="5">
        <f t="shared" si="57"/>
        <v>8.0234207096832308E-2</v>
      </c>
      <c r="M652" s="5" t="s">
        <v>4378</v>
      </c>
      <c r="N652" s="5">
        <v>22</v>
      </c>
      <c r="O652" s="5" t="s">
        <v>4379</v>
      </c>
      <c r="P652" s="5" t="s">
        <v>489</v>
      </c>
      <c r="Q652" s="5" t="s">
        <v>4380</v>
      </c>
      <c r="R652" s="5" t="s">
        <v>4377</v>
      </c>
      <c r="S652" s="5" t="s">
        <v>473</v>
      </c>
      <c r="T652" s="5" t="s">
        <v>474</v>
      </c>
      <c r="U652" s="5" t="s">
        <v>512</v>
      </c>
      <c r="V652" s="5" t="s">
        <v>4381</v>
      </c>
      <c r="W652" s="5" t="s">
        <v>4382</v>
      </c>
      <c r="X652" s="5" t="s">
        <v>4383</v>
      </c>
      <c r="Y652" s="5" t="s">
        <v>479</v>
      </c>
    </row>
    <row r="653" spans="1:25" x14ac:dyDescent="0.25">
      <c r="A653" s="5" t="s">
        <v>4384</v>
      </c>
      <c r="B653" s="18">
        <v>2.6253975027198502</v>
      </c>
      <c r="C653" s="18">
        <v>2.6961583102829398</v>
      </c>
      <c r="D653" s="18">
        <v>0.95213575529586558</v>
      </c>
      <c r="E653" s="18">
        <f t="shared" si="53"/>
        <v>-7.0760807563089695E-2</v>
      </c>
      <c r="F653" s="18">
        <f t="shared" si="54"/>
        <v>0.97375495077821894</v>
      </c>
      <c r="G653" s="18">
        <f t="shared" si="55"/>
        <v>-3.8369336724579955E-2</v>
      </c>
      <c r="H653" s="18">
        <f t="shared" si="58"/>
        <v>-1.0502703994025107</v>
      </c>
      <c r="I653" s="5">
        <v>0.56370259713271098</v>
      </c>
      <c r="J653" s="5">
        <v>0.83131533699114102</v>
      </c>
      <c r="K653" s="5">
        <f t="shared" si="56"/>
        <v>-8.0234207096832308E-2</v>
      </c>
      <c r="L653" s="5">
        <f t="shared" si="57"/>
        <v>8.0234207096832308E-2</v>
      </c>
      <c r="M653" s="5" t="s">
        <v>4385</v>
      </c>
      <c r="N653" s="5">
        <v>22</v>
      </c>
      <c r="O653" s="5" t="s">
        <v>835</v>
      </c>
      <c r="P653" s="5" t="s">
        <v>489</v>
      </c>
      <c r="Q653" s="5" t="s">
        <v>4386</v>
      </c>
      <c r="R653" s="5" t="s">
        <v>4384</v>
      </c>
      <c r="S653" s="5" t="s">
        <v>473</v>
      </c>
      <c r="T653" s="5" t="s">
        <v>474</v>
      </c>
      <c r="U653" s="5" t="s">
        <v>475</v>
      </c>
      <c r="V653" s="5" t="s">
        <v>4387</v>
      </c>
      <c r="W653" s="5" t="s">
        <v>2371</v>
      </c>
      <c r="X653" s="5" t="s">
        <v>4388</v>
      </c>
      <c r="Y653" s="5" t="s">
        <v>479</v>
      </c>
    </row>
    <row r="654" spans="1:25" x14ac:dyDescent="0.25">
      <c r="A654" s="5" t="s">
        <v>4377</v>
      </c>
      <c r="B654" s="18">
        <v>3.36377109829799</v>
      </c>
      <c r="C654" s="18">
        <v>3.43679153036482</v>
      </c>
      <c r="D654" s="18">
        <v>0.95064563768264165</v>
      </c>
      <c r="E654" s="18">
        <f t="shared" si="53"/>
        <v>-7.3020432066829954E-2</v>
      </c>
      <c r="F654" s="18">
        <f t="shared" si="54"/>
        <v>0.97875331354209938</v>
      </c>
      <c r="G654" s="18">
        <f t="shared" si="55"/>
        <v>-3.0982808271512861E-2</v>
      </c>
      <c r="H654" s="18">
        <f t="shared" si="58"/>
        <v>-1.051916676794171</v>
      </c>
      <c r="I654" s="5">
        <v>0.56465185006644802</v>
      </c>
      <c r="J654" s="5">
        <v>0.83131533699114102</v>
      </c>
      <c r="K654" s="5">
        <f t="shared" si="56"/>
        <v>-8.0234207096832308E-2</v>
      </c>
      <c r="L654" s="5">
        <f t="shared" si="57"/>
        <v>8.0234207096832308E-2</v>
      </c>
      <c r="M654" s="5" t="s">
        <v>4390</v>
      </c>
      <c r="N654" s="5">
        <v>23</v>
      </c>
      <c r="O654" s="5" t="s">
        <v>3396</v>
      </c>
      <c r="P654" s="5" t="s">
        <v>489</v>
      </c>
      <c r="Q654" s="5" t="s">
        <v>4391</v>
      </c>
      <c r="R654" s="5" t="s">
        <v>4389</v>
      </c>
      <c r="S654" s="5" t="s">
        <v>473</v>
      </c>
      <c r="T654" s="5" t="s">
        <v>474</v>
      </c>
      <c r="U654" s="5" t="s">
        <v>475</v>
      </c>
      <c r="V654" s="5" t="s">
        <v>4392</v>
      </c>
      <c r="W654" s="5" t="s">
        <v>4393</v>
      </c>
      <c r="X654" s="5" t="s">
        <v>4394</v>
      </c>
      <c r="Y654" s="5" t="s">
        <v>479</v>
      </c>
    </row>
    <row r="655" spans="1:25" x14ac:dyDescent="0.25">
      <c r="A655" s="5" t="s">
        <v>69</v>
      </c>
      <c r="B655" s="18">
        <v>5.7122574730328299</v>
      </c>
      <c r="C655" s="18">
        <v>5.6270251891335903</v>
      </c>
      <c r="D655" s="18">
        <v>1.060858533193946</v>
      </c>
      <c r="E655" s="18">
        <f t="shared" si="53"/>
        <v>8.5232283899239328E-2</v>
      </c>
      <c r="F655" s="18">
        <f t="shared" si="54"/>
        <v>1.0151469526142931</v>
      </c>
      <c r="G655" s="18">
        <f t="shared" si="55"/>
        <v>2.1688586978950854E-2</v>
      </c>
      <c r="H655" s="18">
        <v>1.060858533193946</v>
      </c>
      <c r="I655" s="5">
        <v>0.57339435548543305</v>
      </c>
      <c r="J655" s="5">
        <v>0.83349686917399002</v>
      </c>
      <c r="K655" s="5">
        <f t="shared" si="56"/>
        <v>-7.9096027153328738E-2</v>
      </c>
      <c r="L655" s="5">
        <f t="shared" si="57"/>
        <v>7.9096027153328738E-2</v>
      </c>
      <c r="M655" s="5" t="s">
        <v>4395</v>
      </c>
      <c r="N655" s="5">
        <v>22</v>
      </c>
      <c r="O655" s="5" t="s">
        <v>2696</v>
      </c>
      <c r="P655" s="5" t="s">
        <v>489</v>
      </c>
      <c r="Q655" s="5" t="s">
        <v>4396</v>
      </c>
      <c r="R655" s="5" t="s">
        <v>74</v>
      </c>
      <c r="S655" s="5" t="s">
        <v>473</v>
      </c>
      <c r="T655" s="5" t="s">
        <v>474</v>
      </c>
      <c r="U655" s="5" t="s">
        <v>512</v>
      </c>
      <c r="V655" s="5" t="s">
        <v>4397</v>
      </c>
      <c r="W655" s="5" t="s">
        <v>4398</v>
      </c>
      <c r="X655" s="5" t="s">
        <v>4399</v>
      </c>
      <c r="Y655" s="5" t="s">
        <v>479</v>
      </c>
    </row>
    <row r="656" spans="1:25" x14ac:dyDescent="0.25">
      <c r="A656" s="5" t="s">
        <v>296</v>
      </c>
      <c r="B656" s="18">
        <v>3.7661711822565</v>
      </c>
      <c r="C656" s="18">
        <v>3.6988241463708702</v>
      </c>
      <c r="D656" s="18">
        <v>1.0477881390247921</v>
      </c>
      <c r="E656" s="18">
        <f t="shared" si="53"/>
        <v>6.7347035885629458E-2</v>
      </c>
      <c r="F656" s="18">
        <f t="shared" si="54"/>
        <v>1.0182076879625943</v>
      </c>
      <c r="G656" s="18">
        <f t="shared" si="55"/>
        <v>2.6031863803779479E-2</v>
      </c>
      <c r="H656" s="18">
        <v>1.0477881390247921</v>
      </c>
      <c r="I656" s="5">
        <v>0.57105637228621797</v>
      </c>
      <c r="J656" s="5">
        <v>0.83349686917399002</v>
      </c>
      <c r="K656" s="5">
        <f t="shared" si="56"/>
        <v>-7.9096027153328738E-2</v>
      </c>
      <c r="L656" s="5">
        <f t="shared" si="57"/>
        <v>7.9096027153328738E-2</v>
      </c>
      <c r="M656" s="5" t="s">
        <v>4401</v>
      </c>
      <c r="N656" s="5">
        <v>21</v>
      </c>
      <c r="O656" s="5" t="s">
        <v>4402</v>
      </c>
      <c r="P656" s="5" t="s">
        <v>489</v>
      </c>
      <c r="Q656" s="5" t="s">
        <v>4403</v>
      </c>
      <c r="R656" s="5" t="s">
        <v>4400</v>
      </c>
      <c r="S656" s="5" t="s">
        <v>473</v>
      </c>
      <c r="T656" s="5" t="s">
        <v>519</v>
      </c>
      <c r="U656" s="5" t="s">
        <v>512</v>
      </c>
      <c r="V656" s="5" t="s">
        <v>4404</v>
      </c>
      <c r="W656" s="5">
        <v>19</v>
      </c>
      <c r="X656" s="5" t="s">
        <v>4405</v>
      </c>
      <c r="Y656" s="5">
        <v>60</v>
      </c>
    </row>
    <row r="657" spans="1:25" x14ac:dyDescent="0.25">
      <c r="A657" s="5" t="s">
        <v>4428</v>
      </c>
      <c r="B657" s="18">
        <v>3.8494752929286302</v>
      </c>
      <c r="C657" s="18">
        <v>3.7916047011659599</v>
      </c>
      <c r="D657" s="18">
        <v>1.0409282233226811</v>
      </c>
      <c r="E657" s="18">
        <f t="shared" si="53"/>
        <v>5.7870591762670801E-2</v>
      </c>
      <c r="F657" s="18">
        <f t="shared" si="54"/>
        <v>1.015262823085137</v>
      </c>
      <c r="G657" s="18">
        <f t="shared" si="55"/>
        <v>2.1853249064264054E-2</v>
      </c>
      <c r="H657" s="18">
        <v>1.0409282233226811</v>
      </c>
      <c r="I657" s="5">
        <v>0.57261297298944003</v>
      </c>
      <c r="J657" s="5">
        <v>0.83349686917399002</v>
      </c>
      <c r="K657" s="5">
        <f t="shared" si="56"/>
        <v>-7.9096027153328738E-2</v>
      </c>
      <c r="L657" s="5">
        <f t="shared" si="57"/>
        <v>7.9096027153328738E-2</v>
      </c>
      <c r="M657" s="5" t="s">
        <v>4406</v>
      </c>
      <c r="N657" s="5">
        <v>24</v>
      </c>
      <c r="O657" s="5" t="s">
        <v>4407</v>
      </c>
      <c r="P657" s="5" t="s">
        <v>489</v>
      </c>
      <c r="Q657" s="5" t="s">
        <v>4408</v>
      </c>
      <c r="R657" s="5" t="s">
        <v>296</v>
      </c>
      <c r="S657" s="5" t="s">
        <v>473</v>
      </c>
      <c r="T657" s="5" t="s">
        <v>474</v>
      </c>
      <c r="U657" s="5" t="s">
        <v>475</v>
      </c>
      <c r="V657" s="5" t="s">
        <v>4409</v>
      </c>
      <c r="W657" s="5" t="s">
        <v>4410</v>
      </c>
      <c r="X657" s="5" t="s">
        <v>4411</v>
      </c>
      <c r="Y657" s="5" t="s">
        <v>479</v>
      </c>
    </row>
    <row r="658" spans="1:25" x14ac:dyDescent="0.25">
      <c r="A658" s="5" t="s">
        <v>55</v>
      </c>
      <c r="B658" s="18">
        <v>2.9550968709357202</v>
      </c>
      <c r="C658" s="18">
        <v>2.9127700784032799</v>
      </c>
      <c r="D658" s="18">
        <v>1.029773316452441</v>
      </c>
      <c r="E658" s="18">
        <f t="shared" si="53"/>
        <v>4.2326792532440927E-2</v>
      </c>
      <c r="F658" s="18">
        <f t="shared" si="54"/>
        <v>1.0145314567896286</v>
      </c>
      <c r="G658" s="18">
        <f t="shared" si="55"/>
        <v>2.0813598313715754E-2</v>
      </c>
      <c r="H658" s="18">
        <v>1.029773316452441</v>
      </c>
      <c r="I658" s="5">
        <v>0.57341093512807495</v>
      </c>
      <c r="J658" s="5">
        <v>0.83349686917399002</v>
      </c>
      <c r="K658" s="5">
        <f t="shared" si="56"/>
        <v>-7.9096027153328738E-2</v>
      </c>
      <c r="L658" s="5">
        <f t="shared" si="57"/>
        <v>7.9096027153328738E-2</v>
      </c>
      <c r="M658" s="5" t="s">
        <v>4413</v>
      </c>
      <c r="N658" s="5">
        <v>23</v>
      </c>
      <c r="O658" s="5" t="s">
        <v>3811</v>
      </c>
      <c r="P658" s="5" t="s">
        <v>489</v>
      </c>
      <c r="Q658" s="5" t="s">
        <v>4414</v>
      </c>
      <c r="R658" s="5" t="s">
        <v>4412</v>
      </c>
      <c r="S658" s="5" t="s">
        <v>473</v>
      </c>
      <c r="T658" s="5" t="s">
        <v>474</v>
      </c>
      <c r="U658" s="5" t="s">
        <v>512</v>
      </c>
      <c r="V658" s="5" t="s">
        <v>4415</v>
      </c>
      <c r="W658" s="5" t="s">
        <v>3884</v>
      </c>
      <c r="X658" s="5" t="s">
        <v>4416</v>
      </c>
      <c r="Y658" s="5" t="s">
        <v>479</v>
      </c>
    </row>
    <row r="659" spans="1:25" x14ac:dyDescent="0.25">
      <c r="A659" s="5" t="s">
        <v>74</v>
      </c>
      <c r="B659" s="18">
        <v>8.3449892085715494</v>
      </c>
      <c r="C659" s="18">
        <v>8.30357121035048</v>
      </c>
      <c r="D659" s="18">
        <v>1.0291248374547799</v>
      </c>
      <c r="E659" s="18">
        <f t="shared" si="53"/>
        <v>4.1417998221068737E-2</v>
      </c>
      <c r="F659" s="18">
        <f t="shared" si="54"/>
        <v>1.0049879741103973</v>
      </c>
      <c r="G659" s="18">
        <f t="shared" si="55"/>
        <v>7.1782379264958328E-3</v>
      </c>
      <c r="H659" s="18">
        <v>1.0291248374547799</v>
      </c>
      <c r="I659" s="5">
        <v>0.573372182023965</v>
      </c>
      <c r="J659" s="5">
        <v>0.83349686917399002</v>
      </c>
      <c r="K659" s="5">
        <f t="shared" si="56"/>
        <v>-7.9096027153328738E-2</v>
      </c>
      <c r="L659" s="5">
        <f t="shared" si="57"/>
        <v>7.9096027153328738E-2</v>
      </c>
      <c r="M659" s="5" t="s">
        <v>4417</v>
      </c>
      <c r="N659" s="5">
        <v>22</v>
      </c>
      <c r="O659" s="5" t="s">
        <v>4418</v>
      </c>
      <c r="P659" s="5" t="s">
        <v>471</v>
      </c>
      <c r="Q659" s="5" t="s">
        <v>4419</v>
      </c>
      <c r="R659" s="5" t="s">
        <v>69</v>
      </c>
      <c r="S659" s="5" t="s">
        <v>473</v>
      </c>
      <c r="T659" s="5" t="s">
        <v>474</v>
      </c>
      <c r="U659" s="5" t="s">
        <v>475</v>
      </c>
      <c r="V659" s="5" t="s">
        <v>4420</v>
      </c>
      <c r="W659" s="5" t="s">
        <v>1631</v>
      </c>
      <c r="X659" s="5" t="s">
        <v>4421</v>
      </c>
      <c r="Y659" s="5" t="s">
        <v>479</v>
      </c>
    </row>
    <row r="660" spans="1:25" x14ac:dyDescent="0.25">
      <c r="A660" s="5" t="s">
        <v>4400</v>
      </c>
      <c r="B660" s="18">
        <v>2.4278064289999999</v>
      </c>
      <c r="C660" s="18">
        <v>2.3880074377999998</v>
      </c>
      <c r="D660" s="18">
        <v>1.027970590889294</v>
      </c>
      <c r="E660" s="18">
        <f t="shared" si="53"/>
        <v>3.9798991199999821E-2</v>
      </c>
      <c r="F660" s="18">
        <f t="shared" si="54"/>
        <v>1.0166661923116393</v>
      </c>
      <c r="G660" s="18">
        <f t="shared" si="55"/>
        <v>2.384606882341183E-2</v>
      </c>
      <c r="H660" s="18">
        <v>1.027970590889294</v>
      </c>
      <c r="I660" s="5">
        <v>0.56820577379693604</v>
      </c>
      <c r="J660" s="5">
        <v>0.83349686917399002</v>
      </c>
      <c r="K660" s="5">
        <f t="shared" si="56"/>
        <v>-7.9096027153328738E-2</v>
      </c>
      <c r="L660" s="5">
        <f t="shared" si="57"/>
        <v>7.9096027153328738E-2</v>
      </c>
      <c r="M660" s="5" t="s">
        <v>4422</v>
      </c>
      <c r="N660" s="5">
        <v>22</v>
      </c>
      <c r="O660" s="5" t="s">
        <v>4423</v>
      </c>
      <c r="P660" s="5" t="s">
        <v>471</v>
      </c>
      <c r="Q660" s="5" t="s">
        <v>4424</v>
      </c>
      <c r="R660" s="5" t="s">
        <v>407</v>
      </c>
      <c r="S660" s="5" t="s">
        <v>473</v>
      </c>
      <c r="T660" s="5" t="s">
        <v>474</v>
      </c>
      <c r="U660" s="5" t="s">
        <v>512</v>
      </c>
      <c r="V660" s="5" t="s">
        <v>4425</v>
      </c>
      <c r="W660" s="5" t="s">
        <v>4426</v>
      </c>
      <c r="X660" s="5" t="s">
        <v>4427</v>
      </c>
      <c r="Y660" s="5" t="s">
        <v>479</v>
      </c>
    </row>
    <row r="661" spans="1:25" x14ac:dyDescent="0.25">
      <c r="A661" s="5" t="s">
        <v>407</v>
      </c>
      <c r="B661" s="18">
        <v>3.2534796022670101</v>
      </c>
      <c r="C661" s="18">
        <v>3.3003000465741898</v>
      </c>
      <c r="D661" s="18">
        <v>0.96806750364732708</v>
      </c>
      <c r="E661" s="18">
        <f t="shared" si="53"/>
        <v>-4.6820444307179791E-2</v>
      </c>
      <c r="F661" s="18">
        <f t="shared" si="54"/>
        <v>0.98581327647594319</v>
      </c>
      <c r="G661" s="18">
        <f t="shared" si="55"/>
        <v>-2.0613684199759518E-2</v>
      </c>
      <c r="H661" s="18">
        <f>(-1)/D661</f>
        <v>-1.0329858157952445</v>
      </c>
      <c r="I661" s="5">
        <v>0.57248961099491102</v>
      </c>
      <c r="J661" s="5">
        <v>0.83349686917399002</v>
      </c>
      <c r="K661" s="5">
        <f t="shared" si="56"/>
        <v>-7.9096027153328738E-2</v>
      </c>
      <c r="L661" s="5">
        <f t="shared" si="57"/>
        <v>7.9096027153328738E-2</v>
      </c>
      <c r="M661" s="5" t="s">
        <v>4429</v>
      </c>
      <c r="N661" s="5">
        <v>22</v>
      </c>
      <c r="O661" s="5" t="s">
        <v>4430</v>
      </c>
      <c r="P661" s="5" t="s">
        <v>471</v>
      </c>
      <c r="Q661" s="5" t="s">
        <v>4431</v>
      </c>
      <c r="R661" s="5" t="s">
        <v>4428</v>
      </c>
      <c r="S661" s="5" t="s">
        <v>473</v>
      </c>
      <c r="T661" s="5" t="s">
        <v>474</v>
      </c>
      <c r="U661" s="5" t="s">
        <v>475</v>
      </c>
      <c r="V661" s="5" t="s">
        <v>4432</v>
      </c>
      <c r="W661" s="5" t="s">
        <v>967</v>
      </c>
      <c r="X661" s="5" t="s">
        <v>4433</v>
      </c>
      <c r="Y661" s="5" t="s">
        <v>479</v>
      </c>
    </row>
    <row r="662" spans="1:25" x14ac:dyDescent="0.25">
      <c r="A662" s="5" t="s">
        <v>4412</v>
      </c>
      <c r="B662" s="18">
        <v>3.84917969431012</v>
      </c>
      <c r="C662" s="18">
        <v>3.93576184505944</v>
      </c>
      <c r="D662" s="18">
        <v>0.94175118541092828</v>
      </c>
      <c r="E662" s="18">
        <f t="shared" si="53"/>
        <v>-8.6582150749320061E-2</v>
      </c>
      <c r="F662" s="18">
        <f t="shared" si="54"/>
        <v>0.97800117127056185</v>
      </c>
      <c r="G662" s="18">
        <f t="shared" si="55"/>
        <v>-3.209190191310559E-2</v>
      </c>
      <c r="H662" s="18">
        <f>(-1)/D662</f>
        <v>-1.0618515967820685</v>
      </c>
      <c r="I662" s="5">
        <v>0.56965122337174201</v>
      </c>
      <c r="J662" s="5">
        <v>0.83349686917399002</v>
      </c>
      <c r="K662" s="5">
        <f t="shared" si="56"/>
        <v>-7.9096027153328738E-2</v>
      </c>
      <c r="L662" s="5">
        <f t="shared" si="57"/>
        <v>7.9096027153328738E-2</v>
      </c>
      <c r="M662" s="5" t="s">
        <v>4434</v>
      </c>
      <c r="N662" s="5">
        <v>23</v>
      </c>
      <c r="O662" s="5" t="s">
        <v>4435</v>
      </c>
      <c r="P662" s="5" t="s">
        <v>489</v>
      </c>
      <c r="Q662" s="5" t="s">
        <v>4436</v>
      </c>
      <c r="R662" s="5" t="s">
        <v>55</v>
      </c>
      <c r="S662" s="5" t="s">
        <v>473</v>
      </c>
      <c r="T662" s="5" t="s">
        <v>531</v>
      </c>
      <c r="U662" s="5" t="s">
        <v>475</v>
      </c>
      <c r="V662" s="5" t="s">
        <v>4437</v>
      </c>
      <c r="W662" s="5" t="s">
        <v>1429</v>
      </c>
      <c r="X662" s="5" t="s">
        <v>4438</v>
      </c>
      <c r="Y662" s="5" t="s">
        <v>535</v>
      </c>
    </row>
    <row r="663" spans="1:25" x14ac:dyDescent="0.25">
      <c r="A663" s="5" t="s">
        <v>167</v>
      </c>
      <c r="B663" s="18">
        <v>3.5944716616453301</v>
      </c>
      <c r="C663" s="18">
        <v>3.5455156287406</v>
      </c>
      <c r="D663" s="18">
        <v>1.034516053470578</v>
      </c>
      <c r="E663" s="18">
        <f t="shared" si="53"/>
        <v>4.8956032904729767E-2</v>
      </c>
      <c r="F663" s="18">
        <f t="shared" si="54"/>
        <v>1.0138078739543224</v>
      </c>
      <c r="G663" s="18">
        <f t="shared" si="55"/>
        <v>1.9784274081198081E-2</v>
      </c>
      <c r="H663" s="18">
        <v>1.034516053470578</v>
      </c>
      <c r="I663" s="5">
        <v>0.57518016509315095</v>
      </c>
      <c r="J663" s="5">
        <v>0.83479795997562201</v>
      </c>
      <c r="K663" s="5">
        <f t="shared" si="56"/>
        <v>-7.8418620905592734E-2</v>
      </c>
      <c r="L663" s="5">
        <f t="shared" si="57"/>
        <v>7.8418620905592734E-2</v>
      </c>
      <c r="M663" s="5" t="s">
        <v>4439</v>
      </c>
      <c r="N663" s="5">
        <v>22</v>
      </c>
      <c r="O663" s="5" t="s">
        <v>4440</v>
      </c>
      <c r="P663" s="5" t="s">
        <v>471</v>
      </c>
      <c r="Q663" s="5" t="s">
        <v>4441</v>
      </c>
      <c r="R663" s="5" t="s">
        <v>167</v>
      </c>
      <c r="S663" s="5" t="s">
        <v>473</v>
      </c>
      <c r="T663" s="5" t="s">
        <v>474</v>
      </c>
      <c r="U663" s="5" t="s">
        <v>475</v>
      </c>
      <c r="V663" s="5" t="s">
        <v>4442</v>
      </c>
      <c r="W663" s="5" t="s">
        <v>4443</v>
      </c>
      <c r="X663" s="5" t="s">
        <v>4444</v>
      </c>
      <c r="Y663" s="5" t="s">
        <v>479</v>
      </c>
    </row>
    <row r="664" spans="1:25" x14ac:dyDescent="0.25">
      <c r="A664" s="5" t="s">
        <v>39</v>
      </c>
      <c r="B664" s="18">
        <v>10.644759284520401</v>
      </c>
      <c r="C664" s="18">
        <v>10.6933128608035</v>
      </c>
      <c r="D664" s="18">
        <v>0.96690524736690786</v>
      </c>
      <c r="E664" s="18">
        <f t="shared" si="53"/>
        <v>-4.8553576283099489E-2</v>
      </c>
      <c r="F664" s="18">
        <f t="shared" si="54"/>
        <v>0.99545944489653215</v>
      </c>
      <c r="G664" s="18">
        <f t="shared" si="55"/>
        <v>-6.565553264500818E-3</v>
      </c>
      <c r="H664" s="18">
        <f>(-1)/D664</f>
        <v>-1.0342275033910679</v>
      </c>
      <c r="I664" s="5">
        <v>0.58041807779201504</v>
      </c>
      <c r="J664" s="5">
        <v>0.83984737013844601</v>
      </c>
      <c r="K664" s="5">
        <f t="shared" si="56"/>
        <v>-7.5799633378071385E-2</v>
      </c>
      <c r="L664" s="5">
        <f t="shared" si="57"/>
        <v>7.5799633378071385E-2</v>
      </c>
      <c r="M664" s="5" t="s">
        <v>4445</v>
      </c>
      <c r="N664" s="5">
        <v>22</v>
      </c>
      <c r="O664" s="5" t="s">
        <v>4446</v>
      </c>
      <c r="P664" s="5" t="s">
        <v>489</v>
      </c>
      <c r="Q664" s="5" t="s">
        <v>4447</v>
      </c>
      <c r="R664" s="5" t="s">
        <v>340</v>
      </c>
      <c r="S664" s="5" t="s">
        <v>473</v>
      </c>
      <c r="T664" s="5" t="s">
        <v>531</v>
      </c>
      <c r="U664" s="5" t="s">
        <v>475</v>
      </c>
      <c r="V664" s="5" t="s">
        <v>4448</v>
      </c>
      <c r="W664" s="5" t="s">
        <v>4449</v>
      </c>
      <c r="X664" s="5" t="s">
        <v>4450</v>
      </c>
      <c r="Y664" s="5" t="s">
        <v>535</v>
      </c>
    </row>
    <row r="665" spans="1:25" x14ac:dyDescent="0.25">
      <c r="A665" s="5" t="s">
        <v>340</v>
      </c>
      <c r="B665" s="18">
        <v>2.9108335360008999</v>
      </c>
      <c r="C665" s="18">
        <v>3.0161416667338998</v>
      </c>
      <c r="D665" s="18">
        <v>0.92960637612676822</v>
      </c>
      <c r="E665" s="18">
        <f t="shared" si="53"/>
        <v>-0.10530813073299988</v>
      </c>
      <c r="F665" s="18">
        <f t="shared" si="54"/>
        <v>0.96508515104098702</v>
      </c>
      <c r="G665" s="18">
        <f t="shared" si="55"/>
        <v>-5.1271855548194592E-2</v>
      </c>
      <c r="H665" s="18">
        <f>(-1)/D665</f>
        <v>-1.075724119026086</v>
      </c>
      <c r="I665" s="5">
        <v>0.57961010200595497</v>
      </c>
      <c r="J665" s="5">
        <v>0.83984737013844601</v>
      </c>
      <c r="K665" s="5">
        <f t="shared" si="56"/>
        <v>-7.5799633378071385E-2</v>
      </c>
      <c r="L665" s="5">
        <f t="shared" si="57"/>
        <v>7.5799633378071385E-2</v>
      </c>
      <c r="M665" s="5" t="s">
        <v>4451</v>
      </c>
      <c r="N665" s="5">
        <v>20</v>
      </c>
      <c r="O665" s="5" t="s">
        <v>4452</v>
      </c>
      <c r="P665" s="5" t="s">
        <v>489</v>
      </c>
      <c r="Q665" s="5" t="s">
        <v>4453</v>
      </c>
      <c r="R665" s="5" t="s">
        <v>39</v>
      </c>
      <c r="S665" s="5" t="s">
        <v>473</v>
      </c>
      <c r="T665" s="5" t="s">
        <v>474</v>
      </c>
      <c r="U665" s="5" t="s">
        <v>475</v>
      </c>
      <c r="V665" s="5" t="s">
        <v>4454</v>
      </c>
      <c r="W665" s="5" t="s">
        <v>4455</v>
      </c>
      <c r="X665" s="5" t="s">
        <v>4456</v>
      </c>
      <c r="Y665" s="5" t="s">
        <v>479</v>
      </c>
    </row>
    <row r="666" spans="1:25" x14ac:dyDescent="0.25">
      <c r="A666" s="5" t="s">
        <v>133</v>
      </c>
      <c r="B666" s="18">
        <v>5.7042473794183</v>
      </c>
      <c r="C666" s="18">
        <v>5.6001169086782703</v>
      </c>
      <c r="D666" s="18">
        <v>1.074846372649445</v>
      </c>
      <c r="E666" s="18">
        <f t="shared" si="53"/>
        <v>0.10413047074003008</v>
      </c>
      <c r="F666" s="18">
        <f t="shared" si="54"/>
        <v>1.0185943387322258</v>
      </c>
      <c r="G666" s="18">
        <f t="shared" si="55"/>
        <v>2.65796039840159E-2</v>
      </c>
      <c r="H666" s="18">
        <v>1.074846372649445</v>
      </c>
      <c r="I666" s="5">
        <v>0.58228382200379503</v>
      </c>
      <c r="J666" s="5">
        <v>0.84127239033831103</v>
      </c>
      <c r="K666" s="5">
        <f t="shared" si="56"/>
        <v>-7.5063363931742219E-2</v>
      </c>
      <c r="L666" s="5">
        <f t="shared" si="57"/>
        <v>7.5063363931742219E-2</v>
      </c>
      <c r="M666" s="5" t="s">
        <v>4457</v>
      </c>
      <c r="N666" s="5">
        <v>22</v>
      </c>
      <c r="O666" s="5" t="s">
        <v>1515</v>
      </c>
      <c r="P666" s="5" t="s">
        <v>489</v>
      </c>
      <c r="Q666" s="5" t="s">
        <v>4458</v>
      </c>
      <c r="R666" s="5" t="s">
        <v>133</v>
      </c>
      <c r="S666" s="5" t="s">
        <v>473</v>
      </c>
      <c r="T666" s="5" t="s">
        <v>474</v>
      </c>
      <c r="U666" s="5" t="s">
        <v>512</v>
      </c>
      <c r="V666" s="5" t="s">
        <v>4459</v>
      </c>
      <c r="W666" s="5" t="s">
        <v>4460</v>
      </c>
      <c r="X666" s="5" t="s">
        <v>4461</v>
      </c>
      <c r="Y666" s="5" t="s">
        <v>479</v>
      </c>
    </row>
    <row r="667" spans="1:25" x14ac:dyDescent="0.25">
      <c r="A667" s="5" t="s">
        <v>4462</v>
      </c>
      <c r="B667" s="18">
        <v>4.6849208901699297</v>
      </c>
      <c r="C667" s="18">
        <v>4.6238262226172697</v>
      </c>
      <c r="D667" s="18">
        <v>1.043257048295765</v>
      </c>
      <c r="E667" s="18">
        <f t="shared" si="53"/>
        <v>6.1094667552659583E-2</v>
      </c>
      <c r="F667" s="18">
        <f t="shared" si="54"/>
        <v>1.0132130111754238</v>
      </c>
      <c r="G667" s="18">
        <f t="shared" si="55"/>
        <v>1.893750865114345E-2</v>
      </c>
      <c r="H667" s="18">
        <v>1.043257048295765</v>
      </c>
      <c r="I667" s="5">
        <v>0.58444189473814601</v>
      </c>
      <c r="J667" s="5">
        <v>0.84311481793795895</v>
      </c>
      <c r="K667" s="5">
        <f t="shared" si="56"/>
        <v>-7.4113277805441344E-2</v>
      </c>
      <c r="L667" s="5">
        <f t="shared" si="57"/>
        <v>7.4113277805441344E-2</v>
      </c>
      <c r="M667" s="5" t="s">
        <v>4463</v>
      </c>
      <c r="N667" s="5">
        <v>23</v>
      </c>
      <c r="O667" s="5" t="s">
        <v>4464</v>
      </c>
      <c r="P667" s="5" t="s">
        <v>489</v>
      </c>
      <c r="Q667" s="5" t="s">
        <v>4465</v>
      </c>
      <c r="R667" s="5" t="s">
        <v>4462</v>
      </c>
      <c r="S667" s="5" t="s">
        <v>473</v>
      </c>
      <c r="T667" s="5" t="s">
        <v>474</v>
      </c>
      <c r="U667" s="5" t="s">
        <v>512</v>
      </c>
      <c r="V667" s="5" t="s">
        <v>4466</v>
      </c>
      <c r="W667" s="5" t="s">
        <v>4467</v>
      </c>
      <c r="X667" s="5" t="s">
        <v>4468</v>
      </c>
      <c r="Y667" s="5" t="s">
        <v>479</v>
      </c>
    </row>
    <row r="668" spans="1:25" x14ac:dyDescent="0.25">
      <c r="A668" s="5" t="s">
        <v>367</v>
      </c>
      <c r="B668" s="18">
        <v>3.2213642197499999</v>
      </c>
      <c r="C668" s="18">
        <v>3.0912506180000001</v>
      </c>
      <c r="D668" s="18">
        <v>1.0943798723298019</v>
      </c>
      <c r="E668" s="18">
        <f t="shared" si="53"/>
        <v>0.13011360174999939</v>
      </c>
      <c r="F668" s="18">
        <f t="shared" si="54"/>
        <v>1.0420909262394848</v>
      </c>
      <c r="G668" s="18">
        <f t="shared" si="55"/>
        <v>5.948116352017243E-2</v>
      </c>
      <c r="H668" s="18">
        <v>1.0943798723298019</v>
      </c>
      <c r="I668" s="5">
        <v>0.58628587791087905</v>
      </c>
      <c r="J668" s="5">
        <v>0.84322742982664001</v>
      </c>
      <c r="K668" s="5">
        <f t="shared" si="56"/>
        <v>-7.4055274488512748E-2</v>
      </c>
      <c r="L668" s="5">
        <f t="shared" si="57"/>
        <v>7.4055274488512748E-2</v>
      </c>
      <c r="M668" s="5" t="s">
        <v>4469</v>
      </c>
      <c r="N668" s="5">
        <v>19</v>
      </c>
      <c r="O668" s="5" t="s">
        <v>4470</v>
      </c>
      <c r="P668" s="5" t="s">
        <v>489</v>
      </c>
      <c r="Q668" s="5" t="s">
        <v>4471</v>
      </c>
      <c r="R668" s="5" t="s">
        <v>406</v>
      </c>
      <c r="S668" s="5" t="s">
        <v>473</v>
      </c>
      <c r="T668" s="5" t="s">
        <v>531</v>
      </c>
      <c r="U668" s="5" t="s">
        <v>475</v>
      </c>
      <c r="V668" s="5" t="s">
        <v>4472</v>
      </c>
      <c r="W668" s="5" t="s">
        <v>4473</v>
      </c>
      <c r="X668" s="5" t="s">
        <v>4474</v>
      </c>
      <c r="Y668" s="5" t="s">
        <v>535</v>
      </c>
    </row>
    <row r="669" spans="1:25" x14ac:dyDescent="0.25">
      <c r="A669" s="5" t="s">
        <v>406</v>
      </c>
      <c r="B669" s="18">
        <v>3.2002687193931201</v>
      </c>
      <c r="C669" s="18">
        <v>3.2548881907277898</v>
      </c>
      <c r="D669" s="18">
        <v>0.96284837278192781</v>
      </c>
      <c r="E669" s="18">
        <f t="shared" si="53"/>
        <v>-5.4619471334669781E-2</v>
      </c>
      <c r="F669" s="18">
        <f t="shared" si="54"/>
        <v>0.98321924805581207</v>
      </c>
      <c r="G669" s="18">
        <f t="shared" si="55"/>
        <v>-2.4414935886660102E-2</v>
      </c>
      <c r="H669" s="18">
        <f>(-1)/D669</f>
        <v>-1.0385851274907711</v>
      </c>
      <c r="I669" s="5">
        <v>0.58576012196248495</v>
      </c>
      <c r="J669" s="5">
        <v>0.84322742982664001</v>
      </c>
      <c r="K669" s="5">
        <f t="shared" si="56"/>
        <v>-7.4055274488512748E-2</v>
      </c>
      <c r="L669" s="5">
        <f t="shared" si="57"/>
        <v>7.4055274488512748E-2</v>
      </c>
      <c r="M669" s="5" t="s">
        <v>4475</v>
      </c>
      <c r="N669" s="5">
        <v>23</v>
      </c>
      <c r="O669" s="5" t="s">
        <v>4476</v>
      </c>
      <c r="P669" s="5" t="s">
        <v>471</v>
      </c>
      <c r="Q669" s="5" t="s">
        <v>4477</v>
      </c>
      <c r="R669" s="5" t="s">
        <v>367</v>
      </c>
      <c r="S669" s="5" t="s">
        <v>473</v>
      </c>
      <c r="T669" s="5" t="s">
        <v>519</v>
      </c>
      <c r="U669" s="5" t="s">
        <v>512</v>
      </c>
      <c r="V669" s="5" t="s">
        <v>4478</v>
      </c>
      <c r="W669" s="5">
        <v>24</v>
      </c>
      <c r="X669" s="5" t="s">
        <v>4479</v>
      </c>
      <c r="Y669" s="5">
        <v>60</v>
      </c>
    </row>
    <row r="670" spans="1:25" x14ac:dyDescent="0.25">
      <c r="A670" s="5" t="s">
        <v>203</v>
      </c>
      <c r="B670" s="18">
        <v>4.3496671517500003</v>
      </c>
      <c r="C670" s="18">
        <v>4.2834753636</v>
      </c>
      <c r="D670" s="18">
        <v>1.046949451478127</v>
      </c>
      <c r="E670" s="18">
        <f t="shared" si="53"/>
        <v>6.6191788150000305E-2</v>
      </c>
      <c r="F670" s="18">
        <f t="shared" si="54"/>
        <v>1.0154528233575202</v>
      </c>
      <c r="G670" s="18">
        <f t="shared" si="55"/>
        <v>2.2123215420228028E-2</v>
      </c>
      <c r="H670" s="18">
        <v>1.046949451478127</v>
      </c>
      <c r="I670" s="5">
        <v>0.58774506435906704</v>
      </c>
      <c r="J670" s="5">
        <v>0.84405494204948806</v>
      </c>
      <c r="K670" s="5">
        <f t="shared" si="56"/>
        <v>-7.362928293322224E-2</v>
      </c>
      <c r="L670" s="5">
        <f t="shared" si="57"/>
        <v>7.362928293322224E-2</v>
      </c>
      <c r="M670" s="5" t="s">
        <v>4480</v>
      </c>
      <c r="N670" s="5">
        <v>22</v>
      </c>
      <c r="O670" s="5" t="s">
        <v>4481</v>
      </c>
      <c r="P670" s="5" t="s">
        <v>489</v>
      </c>
      <c r="Q670" s="5" t="s">
        <v>4482</v>
      </c>
      <c r="R670" s="5" t="s">
        <v>203</v>
      </c>
      <c r="S670" s="5" t="s">
        <v>473</v>
      </c>
      <c r="T670" s="5" t="s">
        <v>519</v>
      </c>
      <c r="U670" s="5" t="s">
        <v>512</v>
      </c>
      <c r="V670" s="5" t="s">
        <v>4483</v>
      </c>
      <c r="W670" s="5">
        <v>20</v>
      </c>
      <c r="X670" s="5" t="s">
        <v>4484</v>
      </c>
      <c r="Y670" s="5">
        <v>60</v>
      </c>
    </row>
    <row r="671" spans="1:25" x14ac:dyDescent="0.25">
      <c r="A671" s="5" t="s">
        <v>4492</v>
      </c>
      <c r="B671" s="18">
        <v>3.2026014877790998</v>
      </c>
      <c r="C671" s="18">
        <v>3.1440641145850501</v>
      </c>
      <c r="D671" s="18">
        <v>1.0414094282952819</v>
      </c>
      <c r="E671" s="18">
        <f t="shared" si="53"/>
        <v>5.8537373194049849E-2</v>
      </c>
      <c r="F671" s="18">
        <f t="shared" si="54"/>
        <v>1.0186183776986288</v>
      </c>
      <c r="G671" s="18">
        <f t="shared" si="55"/>
        <v>2.6613651383523691E-2</v>
      </c>
      <c r="H671" s="18">
        <v>1.0414094282952819</v>
      </c>
      <c r="I671" s="5">
        <v>0.58981924023125998</v>
      </c>
      <c r="J671" s="5">
        <v>0.84449381472391805</v>
      </c>
      <c r="K671" s="5">
        <f t="shared" si="56"/>
        <v>-7.3403526958702198E-2</v>
      </c>
      <c r="L671" s="5">
        <f t="shared" si="57"/>
        <v>7.3403526958702198E-2</v>
      </c>
      <c r="M671" s="5" t="s">
        <v>4486</v>
      </c>
      <c r="N671" s="5">
        <v>23</v>
      </c>
      <c r="O671" s="5" t="s">
        <v>4487</v>
      </c>
      <c r="P671" s="5" t="s">
        <v>471</v>
      </c>
      <c r="Q671" s="5" t="s">
        <v>4488</v>
      </c>
      <c r="R671" s="5" t="s">
        <v>4485</v>
      </c>
      <c r="S671" s="5" t="s">
        <v>473</v>
      </c>
      <c r="T671" s="5" t="s">
        <v>474</v>
      </c>
      <c r="U671" s="5" t="s">
        <v>512</v>
      </c>
      <c r="V671" s="5" t="s">
        <v>4489</v>
      </c>
      <c r="W671" s="5" t="s">
        <v>4490</v>
      </c>
      <c r="X671" s="5" t="s">
        <v>4491</v>
      </c>
      <c r="Y671" s="5" t="s">
        <v>479</v>
      </c>
    </row>
    <row r="672" spans="1:25" x14ac:dyDescent="0.25">
      <c r="A672" s="5" t="s">
        <v>4485</v>
      </c>
      <c r="B672" s="18">
        <v>3.3284345440415302</v>
      </c>
      <c r="C672" s="18">
        <v>3.28918008231352</v>
      </c>
      <c r="D672" s="18">
        <v>1.027582667840552</v>
      </c>
      <c r="E672" s="18">
        <f t="shared" si="53"/>
        <v>3.9254461728010843E-2</v>
      </c>
      <c r="F672" s="18">
        <f t="shared" si="54"/>
        <v>1.0119344215718342</v>
      </c>
      <c r="G672" s="18">
        <f t="shared" si="55"/>
        <v>1.7115799183775836E-2</v>
      </c>
      <c r="H672" s="18">
        <v>1.027582667840552</v>
      </c>
      <c r="I672" s="5">
        <v>0.58976759384831201</v>
      </c>
      <c r="J672" s="5">
        <v>0.84449381472391805</v>
      </c>
      <c r="K672" s="5">
        <f t="shared" si="56"/>
        <v>-7.3403526958702198E-2</v>
      </c>
      <c r="L672" s="5">
        <f t="shared" si="57"/>
        <v>7.3403526958702198E-2</v>
      </c>
      <c r="M672" s="5" t="s">
        <v>4493</v>
      </c>
      <c r="N672" s="5">
        <v>19</v>
      </c>
      <c r="O672" s="5" t="s">
        <v>4494</v>
      </c>
      <c r="P672" s="5" t="s">
        <v>489</v>
      </c>
      <c r="Q672" s="5" t="s">
        <v>4495</v>
      </c>
      <c r="R672" s="5" t="s">
        <v>4492</v>
      </c>
      <c r="S672" s="5" t="s">
        <v>473</v>
      </c>
      <c r="T672" s="5" t="s">
        <v>474</v>
      </c>
      <c r="U672" s="5" t="s">
        <v>475</v>
      </c>
      <c r="V672" s="5" t="s">
        <v>4496</v>
      </c>
      <c r="W672" s="5" t="s">
        <v>4497</v>
      </c>
      <c r="X672" s="5" t="s">
        <v>4498</v>
      </c>
      <c r="Y672" s="5" t="s">
        <v>479</v>
      </c>
    </row>
    <row r="673" spans="1:25" x14ac:dyDescent="0.25">
      <c r="A673" s="5" t="s">
        <v>4499</v>
      </c>
      <c r="B673" s="18">
        <v>4.2758113379168998</v>
      </c>
      <c r="C673" s="18">
        <v>4.3098759074731099</v>
      </c>
      <c r="D673" s="18">
        <v>0.97666481617247902</v>
      </c>
      <c r="E673" s="18">
        <f t="shared" si="53"/>
        <v>-3.4064569556209991E-2</v>
      </c>
      <c r="F673" s="18">
        <f t="shared" si="54"/>
        <v>0.99209616000842538</v>
      </c>
      <c r="G673" s="18">
        <f t="shared" si="55"/>
        <v>-1.1448132698788279E-2</v>
      </c>
      <c r="H673" s="18">
        <f>(-1)/D673</f>
        <v>-1.0238927249565217</v>
      </c>
      <c r="I673" s="5">
        <v>0.59081848362225498</v>
      </c>
      <c r="J673" s="5">
        <v>0.84465816146594797</v>
      </c>
      <c r="K673" s="5">
        <f t="shared" si="56"/>
        <v>-7.3319017234990333E-2</v>
      </c>
      <c r="L673" s="5">
        <f t="shared" si="57"/>
        <v>7.3319017234990333E-2</v>
      </c>
      <c r="M673" s="5" t="s">
        <v>4500</v>
      </c>
      <c r="N673" s="5">
        <v>24</v>
      </c>
      <c r="O673" s="5" t="s">
        <v>4501</v>
      </c>
      <c r="P673" s="5" t="s">
        <v>489</v>
      </c>
      <c r="Q673" s="5" t="s">
        <v>4502</v>
      </c>
      <c r="R673" s="5" t="s">
        <v>4499</v>
      </c>
      <c r="S673" s="5" t="s">
        <v>473</v>
      </c>
      <c r="T673" s="5" t="s">
        <v>474</v>
      </c>
      <c r="U673" s="5" t="s">
        <v>512</v>
      </c>
      <c r="V673" s="5" t="s">
        <v>4503</v>
      </c>
      <c r="W673" s="5" t="s">
        <v>4504</v>
      </c>
      <c r="X673" s="5" t="s">
        <v>4505</v>
      </c>
      <c r="Y673" s="5" t="s">
        <v>479</v>
      </c>
    </row>
    <row r="674" spans="1:25" x14ac:dyDescent="0.25">
      <c r="A674" s="5" t="s">
        <v>4519</v>
      </c>
      <c r="B674" s="18">
        <v>3.82951763429744</v>
      </c>
      <c r="C674" s="18">
        <v>3.7275674652956501</v>
      </c>
      <c r="D674" s="18">
        <v>1.073223216391636</v>
      </c>
      <c r="E674" s="18">
        <f t="shared" si="53"/>
        <v>0.10195016900178951</v>
      </c>
      <c r="F674" s="18">
        <f t="shared" si="54"/>
        <v>1.0273503216107998</v>
      </c>
      <c r="G674" s="18">
        <f t="shared" si="55"/>
        <v>3.8928217751606813E-2</v>
      </c>
      <c r="H674" s="18">
        <v>1.073223216391636</v>
      </c>
      <c r="I674" s="5">
        <v>0.59263647968015498</v>
      </c>
      <c r="J674" s="5">
        <v>0.84504852828083099</v>
      </c>
      <c r="K674" s="5">
        <f t="shared" si="56"/>
        <v>-7.3118350269928536E-2</v>
      </c>
      <c r="L674" s="5">
        <f t="shared" si="57"/>
        <v>7.3118350269928536E-2</v>
      </c>
      <c r="M674" s="5" t="s">
        <v>4506</v>
      </c>
      <c r="N674" s="5">
        <v>21</v>
      </c>
      <c r="O674" s="5" t="s">
        <v>4507</v>
      </c>
      <c r="P674" s="5" t="s">
        <v>489</v>
      </c>
      <c r="Q674" s="5" t="s">
        <v>4508</v>
      </c>
      <c r="R674" s="5" t="s">
        <v>219</v>
      </c>
      <c r="S674" s="5" t="s">
        <v>473</v>
      </c>
      <c r="T674" s="5" t="s">
        <v>474</v>
      </c>
      <c r="U674" s="5" t="s">
        <v>475</v>
      </c>
      <c r="V674" s="5" t="s">
        <v>4509</v>
      </c>
      <c r="W674" s="5" t="s">
        <v>4510</v>
      </c>
      <c r="X674" s="5" t="s">
        <v>4511</v>
      </c>
      <c r="Y674" s="5" t="s">
        <v>479</v>
      </c>
    </row>
    <row r="675" spans="1:25" x14ac:dyDescent="0.25">
      <c r="A675" s="5" t="s">
        <v>4526</v>
      </c>
      <c r="B675" s="18">
        <v>2.6193779579402299</v>
      </c>
      <c r="C675" s="18">
        <v>2.57416141808435</v>
      </c>
      <c r="D675" s="18">
        <v>1.031838040368324</v>
      </c>
      <c r="E675" s="18">
        <f t="shared" si="53"/>
        <v>4.5216539855880498E-2</v>
      </c>
      <c r="F675" s="18">
        <f t="shared" si="54"/>
        <v>1.0175655417481664</v>
      </c>
      <c r="G675" s="18">
        <f t="shared" si="55"/>
        <v>2.5121721970410609E-2</v>
      </c>
      <c r="H675" s="18">
        <v>1.031838040368324</v>
      </c>
      <c r="I675" s="5">
        <v>0.59463100628766297</v>
      </c>
      <c r="J675" s="5">
        <v>0.84504852828083099</v>
      </c>
      <c r="K675" s="5">
        <f t="shared" si="56"/>
        <v>-7.3118350269928536E-2</v>
      </c>
      <c r="L675" s="5">
        <f t="shared" si="57"/>
        <v>7.3118350269928536E-2</v>
      </c>
      <c r="M675" s="5" t="s">
        <v>4513</v>
      </c>
      <c r="N675" s="5">
        <v>21</v>
      </c>
      <c r="O675" s="5" t="s">
        <v>4514</v>
      </c>
      <c r="P675" s="5" t="s">
        <v>489</v>
      </c>
      <c r="Q675" s="5" t="s">
        <v>4515</v>
      </c>
      <c r="R675" s="5" t="s">
        <v>4512</v>
      </c>
      <c r="S675" s="5" t="s">
        <v>473</v>
      </c>
      <c r="T675" s="5" t="s">
        <v>474</v>
      </c>
      <c r="U675" s="5" t="s">
        <v>512</v>
      </c>
      <c r="V675" s="5" t="s">
        <v>4516</v>
      </c>
      <c r="W675" s="5" t="s">
        <v>4517</v>
      </c>
      <c r="X675" s="5" t="s">
        <v>4518</v>
      </c>
      <c r="Y675" s="5" t="s">
        <v>479</v>
      </c>
    </row>
    <row r="676" spans="1:25" x14ac:dyDescent="0.25">
      <c r="A676" s="5" t="s">
        <v>219</v>
      </c>
      <c r="B676" s="18">
        <v>3.4506049710096902</v>
      </c>
      <c r="C676" s="18">
        <v>3.49774844247142</v>
      </c>
      <c r="D676" s="18">
        <v>0.9678507724075921</v>
      </c>
      <c r="E676" s="18">
        <f t="shared" si="53"/>
        <v>-4.7143471461729793E-2</v>
      </c>
      <c r="F676" s="18">
        <f t="shared" si="54"/>
        <v>0.98652176614839138</v>
      </c>
      <c r="G676" s="18">
        <f t="shared" si="55"/>
        <v>-1.9577212648186265E-2</v>
      </c>
      <c r="H676" s="18">
        <f>(-1)/D676</f>
        <v>-1.0332171327532598</v>
      </c>
      <c r="I676" s="5">
        <v>0.59339612518731399</v>
      </c>
      <c r="J676" s="5">
        <v>0.84504852828083099</v>
      </c>
      <c r="K676" s="5">
        <f t="shared" si="56"/>
        <v>-7.3118350269928536E-2</v>
      </c>
      <c r="L676" s="5">
        <f t="shared" si="57"/>
        <v>7.3118350269928536E-2</v>
      </c>
      <c r="M676" s="5" t="s">
        <v>4520</v>
      </c>
      <c r="N676" s="5">
        <v>23</v>
      </c>
      <c r="O676" s="5" t="s">
        <v>4521</v>
      </c>
      <c r="P676" s="5" t="s">
        <v>489</v>
      </c>
      <c r="Q676" s="5" t="s">
        <v>4522</v>
      </c>
      <c r="R676" s="5" t="s">
        <v>4519</v>
      </c>
      <c r="S676" s="5" t="s">
        <v>473</v>
      </c>
      <c r="T676" s="5" t="s">
        <v>474</v>
      </c>
      <c r="U676" s="5" t="s">
        <v>475</v>
      </c>
      <c r="V676" s="5" t="s">
        <v>4523</v>
      </c>
      <c r="W676" s="5" t="s">
        <v>4524</v>
      </c>
      <c r="X676" s="5" t="s">
        <v>4525</v>
      </c>
      <c r="Y676" s="5" t="s">
        <v>479</v>
      </c>
    </row>
    <row r="677" spans="1:25" x14ac:dyDescent="0.25">
      <c r="A677" s="5" t="s">
        <v>4512</v>
      </c>
      <c r="B677" s="18">
        <v>3.2558432852357702</v>
      </c>
      <c r="C677" s="18">
        <v>3.3223116279979399</v>
      </c>
      <c r="D677" s="18">
        <v>0.95497287276923581</v>
      </c>
      <c r="E677" s="18">
        <f t="shared" si="53"/>
        <v>-6.6468342762169744E-2</v>
      </c>
      <c r="F677" s="18">
        <f t="shared" si="54"/>
        <v>0.97999334493428469</v>
      </c>
      <c r="G677" s="18">
        <f t="shared" si="55"/>
        <v>-2.9156142866562228E-2</v>
      </c>
      <c r="H677" s="18">
        <f>(-1)/D677</f>
        <v>-1.0471501636483078</v>
      </c>
      <c r="I677" s="5">
        <v>0.59425998950312098</v>
      </c>
      <c r="J677" s="5">
        <v>0.84504852828083099</v>
      </c>
      <c r="K677" s="5">
        <f t="shared" si="56"/>
        <v>-7.3118350269928536E-2</v>
      </c>
      <c r="L677" s="5">
        <f t="shared" si="57"/>
        <v>7.3118350269928536E-2</v>
      </c>
      <c r="M677" s="5" t="s">
        <v>4527</v>
      </c>
      <c r="N677" s="5">
        <v>21</v>
      </c>
      <c r="O677" s="5" t="s">
        <v>4528</v>
      </c>
      <c r="P677" s="5" t="s">
        <v>489</v>
      </c>
      <c r="Q677" s="5" t="s">
        <v>4529</v>
      </c>
      <c r="R677" s="5" t="s">
        <v>4526</v>
      </c>
      <c r="S677" s="5" t="s">
        <v>473</v>
      </c>
      <c r="T677" s="5" t="s">
        <v>474</v>
      </c>
      <c r="U677" s="5" t="s">
        <v>512</v>
      </c>
      <c r="V677" s="5" t="s">
        <v>4530</v>
      </c>
      <c r="W677" s="5" t="s">
        <v>4531</v>
      </c>
      <c r="X677" s="5" t="s">
        <v>4532</v>
      </c>
      <c r="Y677" s="5" t="s">
        <v>479</v>
      </c>
    </row>
    <row r="678" spans="1:25" x14ac:dyDescent="0.25">
      <c r="A678" s="5" t="s">
        <v>273</v>
      </c>
      <c r="B678" s="18">
        <v>2.6497359149553801</v>
      </c>
      <c r="C678" s="18">
        <v>2.58141573463381</v>
      </c>
      <c r="D678" s="18">
        <v>1.048495144413411</v>
      </c>
      <c r="E678" s="18">
        <f t="shared" si="53"/>
        <v>6.8320180321569945E-2</v>
      </c>
      <c r="F678" s="18">
        <f t="shared" si="54"/>
        <v>1.0264661671519801</v>
      </c>
      <c r="G678" s="18">
        <f t="shared" si="55"/>
        <v>3.7686076266332053E-2</v>
      </c>
      <c r="H678" s="18">
        <v>1.048495144413411</v>
      </c>
      <c r="I678" s="5">
        <v>0.59707160083569399</v>
      </c>
      <c r="J678" s="5">
        <v>0.84695731894487802</v>
      </c>
      <c r="K678" s="5">
        <f t="shared" si="56"/>
        <v>-7.2138474691445534E-2</v>
      </c>
      <c r="L678" s="5">
        <f t="shared" si="57"/>
        <v>7.2138474691445534E-2</v>
      </c>
      <c r="M678" s="5" t="s">
        <v>4533</v>
      </c>
      <c r="N678" s="5">
        <v>22</v>
      </c>
      <c r="O678" s="5" t="s">
        <v>4534</v>
      </c>
      <c r="P678" s="5" t="s">
        <v>489</v>
      </c>
      <c r="Q678" s="5" t="s">
        <v>4535</v>
      </c>
      <c r="R678" s="5" t="s">
        <v>273</v>
      </c>
      <c r="S678" s="5" t="s">
        <v>473</v>
      </c>
      <c r="T678" s="5" t="s">
        <v>504</v>
      </c>
      <c r="U678" s="5" t="s">
        <v>512</v>
      </c>
      <c r="V678" s="5" t="s">
        <v>4536</v>
      </c>
      <c r="W678" s="5" t="s">
        <v>1743</v>
      </c>
      <c r="X678" s="5" t="s">
        <v>4537</v>
      </c>
      <c r="Y678" s="5" t="s">
        <v>508</v>
      </c>
    </row>
    <row r="679" spans="1:25" x14ac:dyDescent="0.25">
      <c r="A679" s="5" t="s">
        <v>342</v>
      </c>
      <c r="B679" s="18">
        <v>9.3846988716273998</v>
      </c>
      <c r="C679" s="18">
        <v>9.3252890891807301</v>
      </c>
      <c r="D679" s="18">
        <v>1.042039367367571</v>
      </c>
      <c r="E679" s="18">
        <f t="shared" si="53"/>
        <v>5.9409782446669168E-2</v>
      </c>
      <c r="F679" s="18">
        <f t="shared" si="54"/>
        <v>1.0063708247410363</v>
      </c>
      <c r="G679" s="18">
        <f t="shared" si="55"/>
        <v>9.1620033915065461E-3</v>
      </c>
      <c r="H679" s="18">
        <v>1.042039367367571</v>
      </c>
      <c r="I679" s="5">
        <v>0.59774788792549505</v>
      </c>
      <c r="J679" s="5">
        <v>0.84695731894487802</v>
      </c>
      <c r="K679" s="5">
        <f t="shared" si="56"/>
        <v>-7.2138474691445534E-2</v>
      </c>
      <c r="L679" s="5">
        <f t="shared" si="57"/>
        <v>7.2138474691445534E-2</v>
      </c>
      <c r="M679" s="5" t="s">
        <v>4538</v>
      </c>
      <c r="N679" s="5">
        <v>22</v>
      </c>
      <c r="O679" s="5" t="s">
        <v>2696</v>
      </c>
      <c r="P679" s="5" t="s">
        <v>489</v>
      </c>
      <c r="Q679" s="5" t="s">
        <v>4539</v>
      </c>
      <c r="R679" s="5" t="s">
        <v>342</v>
      </c>
      <c r="S679" s="5" t="s">
        <v>473</v>
      </c>
      <c r="T679" s="5" t="s">
        <v>474</v>
      </c>
      <c r="U679" s="5" t="s">
        <v>512</v>
      </c>
      <c r="V679" s="5" t="s">
        <v>4540</v>
      </c>
      <c r="W679" s="5" t="s">
        <v>4338</v>
      </c>
      <c r="X679" s="5" t="s">
        <v>4541</v>
      </c>
      <c r="Y679" s="5" t="s">
        <v>479</v>
      </c>
    </row>
    <row r="680" spans="1:25" x14ac:dyDescent="0.25">
      <c r="A680" s="5" t="s">
        <v>4542</v>
      </c>
      <c r="B680" s="18">
        <v>5.5759636962626304</v>
      </c>
      <c r="C680" s="18">
        <v>5.6694835854953398</v>
      </c>
      <c r="D680" s="18">
        <v>0.93723329443447567</v>
      </c>
      <c r="E680" s="18">
        <f t="shared" si="53"/>
        <v>-9.3519889232709291E-2</v>
      </c>
      <c r="F680" s="18">
        <f t="shared" si="54"/>
        <v>0.98350469000880991</v>
      </c>
      <c r="G680" s="18">
        <f t="shared" si="55"/>
        <v>-2.3996162631326288E-2</v>
      </c>
      <c r="H680" s="18">
        <f>(-1)/D680</f>
        <v>-1.0669702046846272</v>
      </c>
      <c r="I680" s="5">
        <v>0.59917175109915</v>
      </c>
      <c r="J680" s="5">
        <v>0.84771707007361197</v>
      </c>
      <c r="K680" s="5">
        <f t="shared" si="56"/>
        <v>-7.1749071574159093E-2</v>
      </c>
      <c r="L680" s="5">
        <f t="shared" si="57"/>
        <v>7.1749071574159093E-2</v>
      </c>
      <c r="M680" s="5" t="s">
        <v>4543</v>
      </c>
      <c r="N680" s="5">
        <v>19</v>
      </c>
      <c r="O680" s="5" t="s">
        <v>4544</v>
      </c>
      <c r="P680" s="5" t="s">
        <v>489</v>
      </c>
      <c r="Q680" s="5" t="s">
        <v>4545</v>
      </c>
      <c r="R680" s="5" t="s">
        <v>4542</v>
      </c>
      <c r="S680" s="5" t="s">
        <v>473</v>
      </c>
      <c r="T680" s="5" t="s">
        <v>571</v>
      </c>
      <c r="U680" s="5" t="s">
        <v>475</v>
      </c>
      <c r="V680" s="5" t="s">
        <v>4546</v>
      </c>
      <c r="W680" s="5" t="s">
        <v>4547</v>
      </c>
      <c r="X680" s="5" t="s">
        <v>4548</v>
      </c>
      <c r="Y680" s="5" t="s">
        <v>575</v>
      </c>
    </row>
    <row r="681" spans="1:25" x14ac:dyDescent="0.25">
      <c r="A681" s="5" t="s">
        <v>345</v>
      </c>
      <c r="B681" s="18">
        <v>4.1964834597054903</v>
      </c>
      <c r="C681" s="18">
        <v>4.16111529329884</v>
      </c>
      <c r="D681" s="18">
        <v>1.024818316645649</v>
      </c>
      <c r="E681" s="18">
        <f t="shared" si="53"/>
        <v>3.536816640665006E-2</v>
      </c>
      <c r="F681" s="18">
        <f t="shared" si="54"/>
        <v>1.0084996843186749</v>
      </c>
      <c r="G681" s="18">
        <f t="shared" si="55"/>
        <v>1.2210632357464871E-2</v>
      </c>
      <c r="H681" s="18">
        <v>1.024818316645649</v>
      </c>
      <c r="I681" s="5">
        <v>0.60046333874054902</v>
      </c>
      <c r="J681" s="5">
        <v>0.84808792703890101</v>
      </c>
      <c r="K681" s="5">
        <f t="shared" si="56"/>
        <v>-7.1559119148682959E-2</v>
      </c>
      <c r="L681" s="5">
        <f t="shared" si="57"/>
        <v>7.1559119148682959E-2</v>
      </c>
      <c r="M681" s="5" t="s">
        <v>4549</v>
      </c>
      <c r="N681" s="5">
        <v>21</v>
      </c>
      <c r="O681" s="5" t="s">
        <v>4550</v>
      </c>
      <c r="P681" s="5" t="s">
        <v>471</v>
      </c>
      <c r="Q681" s="5" t="s">
        <v>4551</v>
      </c>
      <c r="R681" s="5" t="s">
        <v>345</v>
      </c>
      <c r="S681" s="5" t="s">
        <v>473</v>
      </c>
      <c r="T681" s="5" t="s">
        <v>474</v>
      </c>
      <c r="U681" s="5" t="s">
        <v>475</v>
      </c>
      <c r="V681" s="5" t="s">
        <v>4552</v>
      </c>
      <c r="W681" s="5" t="s">
        <v>4553</v>
      </c>
      <c r="X681" s="5" t="s">
        <v>4554</v>
      </c>
      <c r="Y681" s="5" t="s">
        <v>479</v>
      </c>
    </row>
    <row r="682" spans="1:25" x14ac:dyDescent="0.25">
      <c r="A682" s="5" t="s">
        <v>4555</v>
      </c>
      <c r="B682" s="18">
        <v>2.93928864911951</v>
      </c>
      <c r="C682" s="18">
        <v>2.9138870208644398</v>
      </c>
      <c r="D682" s="18">
        <v>1.01776298515377</v>
      </c>
      <c r="E682" s="18">
        <f t="shared" si="53"/>
        <v>2.5401628255070828E-2</v>
      </c>
      <c r="F682" s="18">
        <f t="shared" si="54"/>
        <v>1.0087174375921872</v>
      </c>
      <c r="G682" s="18">
        <f t="shared" si="55"/>
        <v>1.2522102615813928E-2</v>
      </c>
      <c r="H682" s="18">
        <v>1.01776298515377</v>
      </c>
      <c r="I682" s="5">
        <v>0.60122431231620499</v>
      </c>
      <c r="J682" s="5">
        <v>0.84808792703890101</v>
      </c>
      <c r="K682" s="5">
        <f t="shared" si="56"/>
        <v>-7.1559119148682959E-2</v>
      </c>
      <c r="L682" s="5">
        <f t="shared" si="57"/>
        <v>7.1559119148682959E-2</v>
      </c>
      <c r="M682" s="5" t="s">
        <v>4556</v>
      </c>
      <c r="N682" s="5">
        <v>22</v>
      </c>
      <c r="O682" s="5" t="s">
        <v>4557</v>
      </c>
      <c r="P682" s="5" t="s">
        <v>489</v>
      </c>
      <c r="Q682" s="5" t="s">
        <v>4558</v>
      </c>
      <c r="R682" s="5" t="s">
        <v>4555</v>
      </c>
      <c r="S682" s="5" t="s">
        <v>473</v>
      </c>
      <c r="T682" s="5" t="s">
        <v>571</v>
      </c>
      <c r="U682" s="5" t="s">
        <v>475</v>
      </c>
      <c r="V682" s="5" t="s">
        <v>4559</v>
      </c>
      <c r="W682" s="5" t="s">
        <v>4560</v>
      </c>
      <c r="X682" s="5" t="s">
        <v>4561</v>
      </c>
      <c r="Y682" s="5" t="s">
        <v>575</v>
      </c>
    </row>
    <row r="683" spans="1:25" x14ac:dyDescent="0.25">
      <c r="A683" s="5" t="s">
        <v>337</v>
      </c>
      <c r="B683" s="18">
        <v>2.9483881389446598</v>
      </c>
      <c r="C683" s="18">
        <v>2.9818252901759101</v>
      </c>
      <c r="D683" s="18">
        <v>0.97708965347442633</v>
      </c>
      <c r="E683" s="18">
        <f t="shared" si="53"/>
        <v>-3.3437151231250357E-2</v>
      </c>
      <c r="F683" s="18">
        <f t="shared" si="54"/>
        <v>0.98878634796565235</v>
      </c>
      <c r="G683" s="18">
        <f t="shared" si="55"/>
        <v>-1.6269270595538846E-2</v>
      </c>
      <c r="H683" s="18">
        <f>(-1)/D683</f>
        <v>-1.0234475377403771</v>
      </c>
      <c r="I683" s="5">
        <v>0.60209802568835102</v>
      </c>
      <c r="J683" s="5">
        <v>0.84808792703890101</v>
      </c>
      <c r="K683" s="5">
        <f t="shared" si="56"/>
        <v>-7.1559119148682959E-2</v>
      </c>
      <c r="L683" s="5">
        <f t="shared" si="57"/>
        <v>7.1559119148682959E-2</v>
      </c>
      <c r="M683" s="5" t="s">
        <v>4562</v>
      </c>
      <c r="N683" s="5">
        <v>22</v>
      </c>
      <c r="O683" s="5" t="s">
        <v>4563</v>
      </c>
      <c r="P683" s="5" t="s">
        <v>489</v>
      </c>
      <c r="Q683" s="5" t="s">
        <v>4564</v>
      </c>
      <c r="R683" s="5" t="s">
        <v>337</v>
      </c>
      <c r="S683" s="5" t="s">
        <v>473</v>
      </c>
      <c r="T683" s="5" t="s">
        <v>531</v>
      </c>
      <c r="U683" s="5" t="s">
        <v>475</v>
      </c>
      <c r="V683" s="5" t="s">
        <v>4565</v>
      </c>
      <c r="W683" s="5" t="s">
        <v>2788</v>
      </c>
      <c r="X683" s="5" t="s">
        <v>4566</v>
      </c>
      <c r="Y683" s="5" t="s">
        <v>535</v>
      </c>
    </row>
    <row r="684" spans="1:25" x14ac:dyDescent="0.25">
      <c r="A684" s="5" t="s">
        <v>4567</v>
      </c>
      <c r="B684" s="18">
        <v>2.9648966981777001</v>
      </c>
      <c r="C684" s="18">
        <v>2.9130187505104299</v>
      </c>
      <c r="D684" s="18">
        <v>1.036613399577643</v>
      </c>
      <c r="E684" s="18">
        <f t="shared" si="53"/>
        <v>5.187794766727051E-2</v>
      </c>
      <c r="F684" s="18">
        <f t="shared" si="54"/>
        <v>1.0178089988806904</v>
      </c>
      <c r="G684" s="18">
        <f t="shared" si="55"/>
        <v>2.5466851962385496E-2</v>
      </c>
      <c r="H684" s="18">
        <v>1.036613399577643</v>
      </c>
      <c r="I684" s="5">
        <v>0.60835891244113305</v>
      </c>
      <c r="J684" s="5">
        <v>0.85487754388927095</v>
      </c>
      <c r="K684" s="5">
        <f t="shared" si="56"/>
        <v>-6.8096090911577339E-2</v>
      </c>
      <c r="L684" s="5">
        <f t="shared" si="57"/>
        <v>6.8096090911577339E-2</v>
      </c>
      <c r="M684" s="5" t="s">
        <v>4568</v>
      </c>
      <c r="N684" s="5">
        <v>23</v>
      </c>
      <c r="O684" s="5" t="s">
        <v>4569</v>
      </c>
      <c r="P684" s="5" t="s">
        <v>471</v>
      </c>
      <c r="Q684" s="5" t="s">
        <v>4570</v>
      </c>
      <c r="R684" s="5" t="s">
        <v>4567</v>
      </c>
      <c r="S684" s="5" t="s">
        <v>473</v>
      </c>
      <c r="T684" s="5" t="s">
        <v>474</v>
      </c>
      <c r="U684" s="5" t="s">
        <v>512</v>
      </c>
      <c r="V684" s="5" t="s">
        <v>4571</v>
      </c>
      <c r="W684" s="5" t="s">
        <v>4572</v>
      </c>
      <c r="X684" s="5" t="s">
        <v>4573</v>
      </c>
      <c r="Y684" s="5" t="s">
        <v>479</v>
      </c>
    </row>
    <row r="685" spans="1:25" x14ac:dyDescent="0.25">
      <c r="A685" s="5" t="s">
        <v>4574</v>
      </c>
      <c r="B685" s="18">
        <v>2.4212851957499999</v>
      </c>
      <c r="C685" s="18">
        <v>2.458143524</v>
      </c>
      <c r="D685" s="18">
        <v>0.97477534852085712</v>
      </c>
      <c r="E685" s="18">
        <f t="shared" si="53"/>
        <v>-3.6858328250000204E-2</v>
      </c>
      <c r="F685" s="18">
        <f t="shared" si="54"/>
        <v>0.98500562400440206</v>
      </c>
      <c r="G685" s="18">
        <f t="shared" si="55"/>
        <v>-2.1796133059366073E-2</v>
      </c>
      <c r="H685" s="18">
        <f>(-1)/D685</f>
        <v>-1.0258773998721031</v>
      </c>
      <c r="I685" s="5">
        <v>0.60870861763843398</v>
      </c>
      <c r="J685" s="5">
        <v>0.85487754388927095</v>
      </c>
      <c r="K685" s="5">
        <f t="shared" si="56"/>
        <v>-6.8096090911577339E-2</v>
      </c>
      <c r="L685" s="5">
        <f t="shared" si="57"/>
        <v>6.8096090911577339E-2</v>
      </c>
      <c r="M685" s="5" t="s">
        <v>4575</v>
      </c>
      <c r="N685" s="5">
        <v>23</v>
      </c>
      <c r="O685" s="5" t="s">
        <v>4576</v>
      </c>
      <c r="P685" s="5" t="s">
        <v>489</v>
      </c>
      <c r="Q685" s="5" t="s">
        <v>4577</v>
      </c>
      <c r="R685" s="5" t="s">
        <v>4574</v>
      </c>
      <c r="S685" s="5" t="s">
        <v>473</v>
      </c>
      <c r="T685" s="5" t="s">
        <v>519</v>
      </c>
      <c r="U685" s="5" t="s">
        <v>512</v>
      </c>
      <c r="V685" s="5" t="s">
        <v>4578</v>
      </c>
      <c r="W685" s="5">
        <v>13</v>
      </c>
      <c r="X685" s="5" t="s">
        <v>4579</v>
      </c>
      <c r="Y685" s="5">
        <v>60</v>
      </c>
    </row>
    <row r="686" spans="1:25" x14ac:dyDescent="0.25">
      <c r="A686" s="5" t="s">
        <v>86</v>
      </c>
      <c r="B686" s="18">
        <v>5.2368983218278702</v>
      </c>
      <c r="C686" s="18">
        <v>5.1880578958458798</v>
      </c>
      <c r="D686" s="18">
        <v>1.034433158317835</v>
      </c>
      <c r="E686" s="18">
        <f t="shared" si="53"/>
        <v>4.8840425981989878E-2</v>
      </c>
      <c r="F686" s="18">
        <f t="shared" si="54"/>
        <v>1.0094140094352257</v>
      </c>
      <c r="G686" s="18">
        <f t="shared" si="55"/>
        <v>1.3518014735375856E-2</v>
      </c>
      <c r="H686" s="18">
        <v>1.034433158317835</v>
      </c>
      <c r="I686" s="5">
        <v>0.60990896358804703</v>
      </c>
      <c r="J686" s="5">
        <v>0.855305521624941</v>
      </c>
      <c r="K686" s="5">
        <f t="shared" si="56"/>
        <v>-6.7878724272172383E-2</v>
      </c>
      <c r="L686" s="5">
        <f t="shared" si="57"/>
        <v>6.7878724272172383E-2</v>
      </c>
      <c r="M686" s="5" t="s">
        <v>4580</v>
      </c>
      <c r="N686" s="5">
        <v>22</v>
      </c>
      <c r="O686" s="5" t="s">
        <v>4581</v>
      </c>
      <c r="P686" s="5" t="s">
        <v>471</v>
      </c>
      <c r="Q686" s="5" t="s">
        <v>4582</v>
      </c>
      <c r="R686" s="5" t="s">
        <v>86</v>
      </c>
      <c r="S686" s="5" t="s">
        <v>473</v>
      </c>
      <c r="T686" s="5" t="s">
        <v>571</v>
      </c>
      <c r="U686" s="5" t="s">
        <v>512</v>
      </c>
      <c r="V686" s="5" t="s">
        <v>4583</v>
      </c>
      <c r="W686" s="5" t="s">
        <v>4584</v>
      </c>
      <c r="X686" s="5" t="s">
        <v>4585</v>
      </c>
      <c r="Y686" s="5" t="s">
        <v>575</v>
      </c>
    </row>
    <row r="687" spans="1:25" x14ac:dyDescent="0.25">
      <c r="A687" s="5" t="s">
        <v>34</v>
      </c>
      <c r="B687" s="18">
        <v>7.2257816218338498</v>
      </c>
      <c r="C687" s="18">
        <v>7.26323354356387</v>
      </c>
      <c r="D687" s="18">
        <v>0.97437436199541994</v>
      </c>
      <c r="E687" s="18">
        <f t="shared" si="53"/>
        <v>-3.7451921730020224E-2</v>
      </c>
      <c r="F687" s="18">
        <f t="shared" si="54"/>
        <v>0.99484362969944606</v>
      </c>
      <c r="G687" s="18">
        <f t="shared" si="55"/>
        <v>-7.4583153474527923E-3</v>
      </c>
      <c r="H687" s="18">
        <f>(-1)/D687</f>
        <v>-1.0262995815613429</v>
      </c>
      <c r="I687" s="5">
        <v>0.61282406858928695</v>
      </c>
      <c r="J687" s="5">
        <v>0.85813340982810704</v>
      </c>
      <c r="K687" s="5">
        <f t="shared" si="56"/>
        <v>-6.6445189251310835E-2</v>
      </c>
      <c r="L687" s="5">
        <f t="shared" si="57"/>
        <v>6.6445189251310835E-2</v>
      </c>
      <c r="M687" s="5" t="s">
        <v>4586</v>
      </c>
      <c r="N687" s="5">
        <v>22</v>
      </c>
      <c r="O687" s="5" t="s">
        <v>4587</v>
      </c>
      <c r="P687" s="5" t="s">
        <v>489</v>
      </c>
      <c r="Q687" s="5" t="s">
        <v>4588</v>
      </c>
      <c r="R687" s="5" t="s">
        <v>34</v>
      </c>
      <c r="S687" s="5" t="s">
        <v>473</v>
      </c>
      <c r="T687" s="5" t="s">
        <v>474</v>
      </c>
      <c r="U687" s="5" t="s">
        <v>512</v>
      </c>
      <c r="V687" s="5" t="s">
        <v>4589</v>
      </c>
      <c r="W687" s="5" t="s">
        <v>826</v>
      </c>
      <c r="X687" s="5" t="s">
        <v>4590</v>
      </c>
      <c r="Y687" s="5" t="s">
        <v>479</v>
      </c>
    </row>
    <row r="688" spans="1:25" x14ac:dyDescent="0.25">
      <c r="A688" s="5" t="s">
        <v>4591</v>
      </c>
      <c r="B688" s="18">
        <v>3.55503976180729</v>
      </c>
      <c r="C688" s="18">
        <v>3.4843973168590399</v>
      </c>
      <c r="D688" s="18">
        <v>1.050184235904404</v>
      </c>
      <c r="E688" s="18">
        <f t="shared" si="53"/>
        <v>7.0642444948249603E-2</v>
      </c>
      <c r="F688" s="18">
        <f t="shared" si="54"/>
        <v>1.0202739350666041</v>
      </c>
      <c r="G688" s="18">
        <f t="shared" si="55"/>
        <v>2.8956555826938065E-2</v>
      </c>
      <c r="H688" s="18">
        <v>1.050184235904404</v>
      </c>
      <c r="I688" s="5">
        <v>0.61373664426402896</v>
      </c>
      <c r="J688" s="5">
        <v>0.85815299454194405</v>
      </c>
      <c r="K688" s="5">
        <f t="shared" si="56"/>
        <v>-6.6435277696773348E-2</v>
      </c>
      <c r="L688" s="5">
        <f t="shared" si="57"/>
        <v>6.6435277696773348E-2</v>
      </c>
      <c r="M688" s="5" t="s">
        <v>4592</v>
      </c>
      <c r="N688" s="5">
        <v>24</v>
      </c>
      <c r="O688" s="5" t="s">
        <v>4593</v>
      </c>
      <c r="P688" s="5" t="s">
        <v>471</v>
      </c>
      <c r="Q688" s="5" t="s">
        <v>4594</v>
      </c>
      <c r="R688" s="5" t="s">
        <v>4591</v>
      </c>
      <c r="S688" s="5" t="s">
        <v>473</v>
      </c>
      <c r="T688" s="5" t="s">
        <v>474</v>
      </c>
      <c r="U688" s="5" t="s">
        <v>512</v>
      </c>
      <c r="V688" s="5" t="s">
        <v>4595</v>
      </c>
      <c r="W688" s="5" t="s">
        <v>4596</v>
      </c>
      <c r="X688" s="5" t="s">
        <v>4597</v>
      </c>
      <c r="Y688" s="5" t="s">
        <v>479</v>
      </c>
    </row>
    <row r="689" spans="1:25" x14ac:dyDescent="0.25">
      <c r="A689" s="5" t="s">
        <v>4598</v>
      </c>
      <c r="B689" s="18">
        <v>2.3725021229999999</v>
      </c>
      <c r="C689" s="18">
        <v>2.3935075235999999</v>
      </c>
      <c r="D689" s="18">
        <v>0.98554564763037888</v>
      </c>
      <c r="E689" s="18">
        <f t="shared" si="53"/>
        <v>-2.1005400600000057E-2</v>
      </c>
      <c r="F689" s="18">
        <f t="shared" si="54"/>
        <v>0.99122400895218143</v>
      </c>
      <c r="G689" s="18">
        <f t="shared" si="55"/>
        <v>-1.2716962718817483E-2</v>
      </c>
      <c r="H689" s="18">
        <f>(-1)/D689</f>
        <v>-1.0146663448865862</v>
      </c>
      <c r="I689" s="5">
        <v>0.61573746518514105</v>
      </c>
      <c r="J689" s="5">
        <v>0.85969192873071698</v>
      </c>
      <c r="K689" s="5">
        <f t="shared" si="56"/>
        <v>-6.5657150642419546E-2</v>
      </c>
      <c r="L689" s="5">
        <f t="shared" si="57"/>
        <v>6.5657150642419546E-2</v>
      </c>
      <c r="M689" s="5" t="s">
        <v>4599</v>
      </c>
      <c r="N689" s="5">
        <v>22</v>
      </c>
      <c r="O689" s="5" t="s">
        <v>4600</v>
      </c>
      <c r="P689" s="5" t="s">
        <v>489</v>
      </c>
      <c r="Q689" s="5" t="s">
        <v>4601</v>
      </c>
      <c r="R689" s="5" t="s">
        <v>4598</v>
      </c>
      <c r="S689" s="5" t="s">
        <v>473</v>
      </c>
      <c r="T689" s="5" t="s">
        <v>519</v>
      </c>
      <c r="U689" s="5" t="s">
        <v>512</v>
      </c>
      <c r="V689" s="5" t="s">
        <v>4602</v>
      </c>
      <c r="W689" s="5">
        <v>15</v>
      </c>
      <c r="X689" s="5" t="s">
        <v>4603</v>
      </c>
      <c r="Y689" s="5">
        <v>60</v>
      </c>
    </row>
    <row r="690" spans="1:25" x14ac:dyDescent="0.25">
      <c r="A690" s="5" t="s">
        <v>4636</v>
      </c>
      <c r="B690" s="18">
        <v>2.6742636768700598</v>
      </c>
      <c r="C690" s="18">
        <v>2.5936849399353998</v>
      </c>
      <c r="D690" s="18">
        <v>1.057442148275435</v>
      </c>
      <c r="E690" s="18">
        <f t="shared" si="53"/>
        <v>8.0578736934660458E-2</v>
      </c>
      <c r="F690" s="18">
        <f t="shared" si="54"/>
        <v>1.0310672802598249</v>
      </c>
      <c r="G690" s="18">
        <f t="shared" si="55"/>
        <v>4.4138475994324966E-2</v>
      </c>
      <c r="H690" s="18">
        <v>1.057442148275435</v>
      </c>
      <c r="I690" s="5">
        <v>0.62110676744544202</v>
      </c>
      <c r="J690" s="5">
        <v>0.86013579557456499</v>
      </c>
      <c r="K690" s="5">
        <f t="shared" si="56"/>
        <v>-6.5432978276154255E-2</v>
      </c>
      <c r="L690" s="5">
        <f t="shared" si="57"/>
        <v>6.5432978276154255E-2</v>
      </c>
      <c r="M690" s="5" t="s">
        <v>4605</v>
      </c>
      <c r="N690" s="5">
        <v>20</v>
      </c>
      <c r="O690" s="5" t="s">
        <v>4606</v>
      </c>
      <c r="P690" s="5" t="s">
        <v>489</v>
      </c>
      <c r="Q690" s="5" t="s">
        <v>4607</v>
      </c>
      <c r="R690" s="5" t="s">
        <v>4604</v>
      </c>
      <c r="S690" s="5" t="s">
        <v>473</v>
      </c>
      <c r="T690" s="5" t="s">
        <v>474</v>
      </c>
      <c r="U690" s="5" t="s">
        <v>475</v>
      </c>
      <c r="V690" s="5" t="s">
        <v>4608</v>
      </c>
      <c r="W690" s="5" t="s">
        <v>4609</v>
      </c>
      <c r="X690" s="5" t="s">
        <v>4610</v>
      </c>
      <c r="Y690" s="5" t="s">
        <v>479</v>
      </c>
    </row>
    <row r="691" spans="1:25" x14ac:dyDescent="0.25">
      <c r="A691" s="5" t="s">
        <v>4629</v>
      </c>
      <c r="B691" s="18">
        <v>4.3481929491490598</v>
      </c>
      <c r="C691" s="18">
        <v>4.3064899343548602</v>
      </c>
      <c r="D691" s="18">
        <v>1.0293281698304899</v>
      </c>
      <c r="E691" s="18">
        <f t="shared" si="53"/>
        <v>4.1703014794199043E-2</v>
      </c>
      <c r="F691" s="18">
        <f t="shared" si="54"/>
        <v>1.0096837599599422</v>
      </c>
      <c r="G691" s="18">
        <f t="shared" si="55"/>
        <v>1.3903501513183146E-2</v>
      </c>
      <c r="H691" s="18">
        <v>1.0293281698304899</v>
      </c>
      <c r="I691" s="5">
        <v>0.62119576717673497</v>
      </c>
      <c r="J691" s="5">
        <v>0.86013579557456499</v>
      </c>
      <c r="K691" s="5">
        <f t="shared" si="56"/>
        <v>-6.5432978276154255E-2</v>
      </c>
      <c r="L691" s="5">
        <f t="shared" si="57"/>
        <v>6.5432978276154255E-2</v>
      </c>
      <c r="M691" s="5" t="s">
        <v>4612</v>
      </c>
      <c r="N691" s="5">
        <v>20</v>
      </c>
      <c r="O691" s="5" t="s">
        <v>4613</v>
      </c>
      <c r="P691" s="5" t="s">
        <v>489</v>
      </c>
      <c r="Q691" s="5" t="s">
        <v>4614</v>
      </c>
      <c r="R691" s="5" t="s">
        <v>4611</v>
      </c>
      <c r="S691" s="5" t="s">
        <v>473</v>
      </c>
      <c r="T691" s="5" t="s">
        <v>519</v>
      </c>
      <c r="U691" s="5" t="s">
        <v>475</v>
      </c>
      <c r="V691" s="5" t="s">
        <v>4615</v>
      </c>
      <c r="W691" s="5">
        <v>16</v>
      </c>
      <c r="X691" s="5" t="s">
        <v>4616</v>
      </c>
      <c r="Y691" s="5">
        <v>60</v>
      </c>
    </row>
    <row r="692" spans="1:25" x14ac:dyDescent="0.25">
      <c r="A692" s="5" t="s">
        <v>118</v>
      </c>
      <c r="B692" s="18">
        <v>6.0519568740655396</v>
      </c>
      <c r="C692" s="18">
        <v>6.0136227194494998</v>
      </c>
      <c r="D692" s="18">
        <v>1.026927373379545</v>
      </c>
      <c r="E692" s="18">
        <f t="shared" si="53"/>
        <v>3.833415461603968E-2</v>
      </c>
      <c r="F692" s="18">
        <f t="shared" si="54"/>
        <v>1.006374552645622</v>
      </c>
      <c r="G692" s="18">
        <f t="shared" si="55"/>
        <v>9.1673475642162355E-3</v>
      </c>
      <c r="H692" s="18">
        <v>1.026927373379545</v>
      </c>
      <c r="I692" s="5">
        <v>0.61902962341129097</v>
      </c>
      <c r="J692" s="5">
        <v>0.86013579557456499</v>
      </c>
      <c r="K692" s="5">
        <f t="shared" si="56"/>
        <v>-6.5432978276154255E-2</v>
      </c>
      <c r="L692" s="5">
        <f t="shared" si="57"/>
        <v>6.5432978276154255E-2</v>
      </c>
      <c r="M692" s="5" t="s">
        <v>4618</v>
      </c>
      <c r="N692" s="5">
        <v>21</v>
      </c>
      <c r="O692" s="5" t="s">
        <v>4619</v>
      </c>
      <c r="P692" s="5" t="s">
        <v>489</v>
      </c>
      <c r="Q692" s="5" t="s">
        <v>4620</v>
      </c>
      <c r="R692" s="5" t="s">
        <v>4617</v>
      </c>
      <c r="S692" s="5" t="s">
        <v>473</v>
      </c>
      <c r="T692" s="5" t="s">
        <v>571</v>
      </c>
      <c r="U692" s="5" t="s">
        <v>512</v>
      </c>
      <c r="V692" s="5" t="s">
        <v>4621</v>
      </c>
      <c r="W692" s="5" t="s">
        <v>4622</v>
      </c>
      <c r="X692" s="5" t="s">
        <v>4623</v>
      </c>
      <c r="Y692" s="5" t="s">
        <v>575</v>
      </c>
    </row>
    <row r="693" spans="1:25" x14ac:dyDescent="0.25">
      <c r="A693" s="5" t="s">
        <v>4617</v>
      </c>
      <c r="B693" s="18">
        <v>2.58731911818405</v>
      </c>
      <c r="C693" s="18">
        <v>2.6112551668954702</v>
      </c>
      <c r="D693" s="18">
        <v>0.98354567133351978</v>
      </c>
      <c r="E693" s="18">
        <f t="shared" si="53"/>
        <v>-2.3936048711420146E-2</v>
      </c>
      <c r="F693" s="18">
        <f t="shared" si="54"/>
        <v>0.99083350833925665</v>
      </c>
      <c r="G693" s="18">
        <f t="shared" si="55"/>
        <v>-1.328543593425662E-2</v>
      </c>
      <c r="H693" s="18">
        <f>(-1)/D693</f>
        <v>-1.0167296030535837</v>
      </c>
      <c r="I693" s="5">
        <v>0.61918729219581403</v>
      </c>
      <c r="J693" s="5">
        <v>0.86013579557456499</v>
      </c>
      <c r="K693" s="5">
        <f t="shared" si="56"/>
        <v>-6.5432978276154255E-2</v>
      </c>
      <c r="L693" s="5">
        <f t="shared" si="57"/>
        <v>6.5432978276154255E-2</v>
      </c>
      <c r="M693" s="5" t="s">
        <v>4624</v>
      </c>
      <c r="N693" s="5">
        <v>22</v>
      </c>
      <c r="O693" s="5" t="s">
        <v>4625</v>
      </c>
      <c r="P693" s="5" t="s">
        <v>489</v>
      </c>
      <c r="Q693" s="5" t="s">
        <v>4626</v>
      </c>
      <c r="R693" s="5" t="s">
        <v>118</v>
      </c>
      <c r="S693" s="5" t="s">
        <v>473</v>
      </c>
      <c r="T693" s="5" t="s">
        <v>531</v>
      </c>
      <c r="U693" s="5" t="s">
        <v>475</v>
      </c>
      <c r="V693" s="5" t="s">
        <v>4627</v>
      </c>
      <c r="W693" s="5" t="s">
        <v>1109</v>
      </c>
      <c r="X693" s="5" t="s">
        <v>4628</v>
      </c>
      <c r="Y693" s="5" t="s">
        <v>535</v>
      </c>
    </row>
    <row r="694" spans="1:25" x14ac:dyDescent="0.25">
      <c r="A694" s="5" t="s">
        <v>4611</v>
      </c>
      <c r="B694" s="18">
        <v>2.5239981127500002</v>
      </c>
      <c r="C694" s="18">
        <v>2.5714663446000001</v>
      </c>
      <c r="D694" s="18">
        <v>0.96763292718829697</v>
      </c>
      <c r="E694" s="18">
        <f t="shared" si="53"/>
        <v>-4.746823184999989E-2</v>
      </c>
      <c r="F694" s="18">
        <f t="shared" si="54"/>
        <v>0.98154040322181091</v>
      </c>
      <c r="G694" s="18">
        <f t="shared" si="55"/>
        <v>-2.6880440208612914E-2</v>
      </c>
      <c r="H694" s="18">
        <f>(-1)/D694</f>
        <v>-1.0334497430815566</v>
      </c>
      <c r="I694" s="5">
        <v>0.61843345107352399</v>
      </c>
      <c r="J694" s="5">
        <v>0.86013579557456499</v>
      </c>
      <c r="K694" s="5">
        <f t="shared" si="56"/>
        <v>-6.5432978276154255E-2</v>
      </c>
      <c r="L694" s="5">
        <f t="shared" si="57"/>
        <v>6.5432978276154255E-2</v>
      </c>
      <c r="M694" s="5" t="s">
        <v>4630</v>
      </c>
      <c r="N694" s="5">
        <v>22</v>
      </c>
      <c r="O694" s="5" t="s">
        <v>4631</v>
      </c>
      <c r="P694" s="5" t="s">
        <v>489</v>
      </c>
      <c r="Q694" s="5" t="s">
        <v>4632</v>
      </c>
      <c r="R694" s="5" t="s">
        <v>4629</v>
      </c>
      <c r="S694" s="5" t="s">
        <v>473</v>
      </c>
      <c r="T694" s="5" t="s">
        <v>474</v>
      </c>
      <c r="U694" s="5" t="s">
        <v>512</v>
      </c>
      <c r="V694" s="5" t="s">
        <v>4633</v>
      </c>
      <c r="W694" s="5" t="s">
        <v>4634</v>
      </c>
      <c r="X694" s="5" t="s">
        <v>4635</v>
      </c>
      <c r="Y694" s="5" t="s">
        <v>479</v>
      </c>
    </row>
    <row r="695" spans="1:25" x14ac:dyDescent="0.25">
      <c r="A695" s="5" t="s">
        <v>4604</v>
      </c>
      <c r="B695" s="18">
        <v>4.4023479106398904</v>
      </c>
      <c r="C695" s="18">
        <v>4.5371149055732696</v>
      </c>
      <c r="D695" s="18">
        <v>0.91081692484499699</v>
      </c>
      <c r="E695" s="18">
        <f t="shared" si="53"/>
        <v>-0.13476699493337915</v>
      </c>
      <c r="F695" s="18">
        <f t="shared" si="54"/>
        <v>0.97029676397046172</v>
      </c>
      <c r="G695" s="18">
        <f t="shared" si="55"/>
        <v>-4.3502033743459047E-2</v>
      </c>
      <c r="H695" s="18">
        <f>(-1)/D695</f>
        <v>-1.0979154786459202</v>
      </c>
      <c r="I695" s="5">
        <v>0.62145937062455503</v>
      </c>
      <c r="J695" s="5">
        <v>0.86013579557456499</v>
      </c>
      <c r="K695" s="5">
        <f t="shared" si="56"/>
        <v>-6.5432978276154255E-2</v>
      </c>
      <c r="L695" s="5">
        <f t="shared" si="57"/>
        <v>6.5432978276154255E-2</v>
      </c>
      <c r="M695" s="5" t="s">
        <v>4637</v>
      </c>
      <c r="N695" s="5">
        <v>21</v>
      </c>
      <c r="O695" s="5" t="s">
        <v>1449</v>
      </c>
      <c r="P695" s="5" t="s">
        <v>489</v>
      </c>
      <c r="Q695" s="5" t="s">
        <v>4638</v>
      </c>
      <c r="R695" s="5" t="s">
        <v>4636</v>
      </c>
      <c r="S695" s="5" t="s">
        <v>473</v>
      </c>
      <c r="T695" s="5" t="s">
        <v>504</v>
      </c>
      <c r="U695" s="5" t="s">
        <v>475</v>
      </c>
      <c r="V695" s="5" t="s">
        <v>4639</v>
      </c>
      <c r="W695" s="5" t="s">
        <v>781</v>
      </c>
      <c r="X695" s="5" t="s">
        <v>4640</v>
      </c>
      <c r="Y695" s="5" t="s">
        <v>508</v>
      </c>
    </row>
    <row r="696" spans="1:25" x14ac:dyDescent="0.25">
      <c r="A696" s="5" t="s">
        <v>4641</v>
      </c>
      <c r="B696" s="18">
        <v>2.9546666611061099</v>
      </c>
      <c r="C696" s="18">
        <v>3.0296594678592998</v>
      </c>
      <c r="D696" s="18">
        <v>0.94934685436195676</v>
      </c>
      <c r="E696" s="18">
        <f t="shared" si="53"/>
        <v>-7.4992806753189978E-2</v>
      </c>
      <c r="F696" s="18">
        <f t="shared" si="54"/>
        <v>0.97524711686288013</v>
      </c>
      <c r="G696" s="18">
        <f t="shared" si="55"/>
        <v>-3.6160266691381275E-2</v>
      </c>
      <c r="H696" s="18">
        <f>(-1)/D696</f>
        <v>-1.0533557839321925</v>
      </c>
      <c r="I696" s="5">
        <v>0.62304907258690601</v>
      </c>
      <c r="J696" s="5">
        <v>0.86108808150578098</v>
      </c>
      <c r="K696" s="5">
        <f t="shared" si="56"/>
        <v>-6.4952421885058176E-2</v>
      </c>
      <c r="L696" s="5">
        <f t="shared" si="57"/>
        <v>6.4952421885058176E-2</v>
      </c>
      <c r="M696" s="5" t="s">
        <v>4642</v>
      </c>
      <c r="N696" s="5">
        <v>22</v>
      </c>
      <c r="O696" s="5" t="s">
        <v>4643</v>
      </c>
      <c r="P696" s="5" t="s">
        <v>489</v>
      </c>
      <c r="Q696" s="5" t="s">
        <v>4644</v>
      </c>
      <c r="R696" s="5" t="s">
        <v>4641</v>
      </c>
      <c r="S696" s="5" t="s">
        <v>473</v>
      </c>
      <c r="T696" s="5" t="s">
        <v>474</v>
      </c>
      <c r="U696" s="5" t="s">
        <v>475</v>
      </c>
      <c r="V696" s="5" t="s">
        <v>4645</v>
      </c>
      <c r="W696" s="5" t="s">
        <v>4646</v>
      </c>
      <c r="X696" s="5" t="s">
        <v>4647</v>
      </c>
      <c r="Y696" s="5" t="s">
        <v>479</v>
      </c>
    </row>
    <row r="697" spans="1:25" x14ac:dyDescent="0.25">
      <c r="A697" s="5" t="s">
        <v>122</v>
      </c>
      <c r="B697" s="18">
        <v>12.1876975539406</v>
      </c>
      <c r="C697" s="18">
        <v>12.127510290752101</v>
      </c>
      <c r="D697" s="18">
        <v>1.0426010826706611</v>
      </c>
      <c r="E697" s="18">
        <f t="shared" si="53"/>
        <v>6.018726318849927E-2</v>
      </c>
      <c r="F697" s="18">
        <f t="shared" si="54"/>
        <v>1.0049628705105611</v>
      </c>
      <c r="G697" s="18">
        <f t="shared" si="55"/>
        <v>7.1422003894675377E-3</v>
      </c>
      <c r="H697" s="18">
        <v>1.0426010826706611</v>
      </c>
      <c r="I697" s="5">
        <v>0.62786423613320197</v>
      </c>
      <c r="J697" s="5">
        <v>0.86157895341807</v>
      </c>
      <c r="K697" s="5">
        <f t="shared" si="56"/>
        <v>-6.4704918491452337E-2</v>
      </c>
      <c r="L697" s="5">
        <f t="shared" si="57"/>
        <v>6.4704918491452337E-2</v>
      </c>
      <c r="M697" s="5" t="s">
        <v>4648</v>
      </c>
      <c r="N697" s="5">
        <v>20</v>
      </c>
      <c r="O697" s="5" t="s">
        <v>4649</v>
      </c>
      <c r="P697" s="5" t="s">
        <v>489</v>
      </c>
      <c r="Q697" s="5" t="s">
        <v>4650</v>
      </c>
      <c r="R697" s="5" t="s">
        <v>63</v>
      </c>
      <c r="S697" s="5" t="s">
        <v>473</v>
      </c>
      <c r="T697" s="5" t="s">
        <v>504</v>
      </c>
      <c r="U697" s="5" t="s">
        <v>475</v>
      </c>
      <c r="V697" s="5" t="s">
        <v>4651</v>
      </c>
      <c r="W697" s="5" t="s">
        <v>1374</v>
      </c>
      <c r="X697" s="5" t="s">
        <v>4652</v>
      </c>
      <c r="Y697" s="5" t="s">
        <v>508</v>
      </c>
    </row>
    <row r="698" spans="1:25" x14ac:dyDescent="0.25">
      <c r="A698" s="5" t="s">
        <v>4660</v>
      </c>
      <c r="B698" s="18">
        <v>4.5762896299092599</v>
      </c>
      <c r="C698" s="18">
        <v>4.5381125385574101</v>
      </c>
      <c r="D698" s="18">
        <v>1.026815579978098</v>
      </c>
      <c r="E698" s="18">
        <f t="shared" si="53"/>
        <v>3.8177091351849539E-2</v>
      </c>
      <c r="F698" s="18">
        <f t="shared" si="54"/>
        <v>1.0084125483948412</v>
      </c>
      <c r="G698" s="18">
        <f t="shared" si="55"/>
        <v>1.2085975901683225E-2</v>
      </c>
      <c r="H698" s="18">
        <v>1.026815579978098</v>
      </c>
      <c r="I698" s="5">
        <v>0.62792329728440899</v>
      </c>
      <c r="J698" s="5">
        <v>0.86157895341807</v>
      </c>
      <c r="K698" s="5">
        <f t="shared" si="56"/>
        <v>-6.4704918491452337E-2</v>
      </c>
      <c r="L698" s="5">
        <f t="shared" si="57"/>
        <v>6.4704918491452337E-2</v>
      </c>
      <c r="M698" s="5" t="s">
        <v>4654</v>
      </c>
      <c r="N698" s="5">
        <v>22</v>
      </c>
      <c r="O698" s="5" t="s">
        <v>4655</v>
      </c>
      <c r="P698" s="5" t="s">
        <v>471</v>
      </c>
      <c r="Q698" s="5" t="s">
        <v>4656</v>
      </c>
      <c r="R698" s="5" t="s">
        <v>4653</v>
      </c>
      <c r="S698" s="5" t="s">
        <v>473</v>
      </c>
      <c r="T698" s="5" t="s">
        <v>474</v>
      </c>
      <c r="U698" s="5" t="s">
        <v>512</v>
      </c>
      <c r="V698" s="5" t="s">
        <v>4657</v>
      </c>
      <c r="W698" s="5" t="s">
        <v>4658</v>
      </c>
      <c r="X698" s="5" t="s">
        <v>4659</v>
      </c>
      <c r="Y698" s="5" t="s">
        <v>479</v>
      </c>
    </row>
    <row r="699" spans="1:25" x14ac:dyDescent="0.25">
      <c r="A699" s="5" t="s">
        <v>63</v>
      </c>
      <c r="B699" s="18">
        <v>2.5694715372136301</v>
      </c>
      <c r="C699" s="18">
        <v>2.53297811232104</v>
      </c>
      <c r="D699" s="18">
        <v>1.025617955735344</v>
      </c>
      <c r="E699" s="18">
        <f t="shared" si="53"/>
        <v>3.649342489259072E-2</v>
      </c>
      <c r="F699" s="18">
        <f t="shared" si="54"/>
        <v>1.0144073194770522</v>
      </c>
      <c r="G699" s="18">
        <f t="shared" si="55"/>
        <v>2.0637060423502714E-2</v>
      </c>
      <c r="H699" s="18">
        <v>1.025617955735344</v>
      </c>
      <c r="I699" s="5">
        <v>0.62918003114090404</v>
      </c>
      <c r="J699" s="5">
        <v>0.86157895341807</v>
      </c>
      <c r="K699" s="5">
        <f t="shared" si="56"/>
        <v>-6.4704918491452337E-2</v>
      </c>
      <c r="L699" s="5">
        <f t="shared" si="57"/>
        <v>6.4704918491452337E-2</v>
      </c>
      <c r="M699" s="5" t="s">
        <v>4661</v>
      </c>
      <c r="N699" s="5">
        <v>18</v>
      </c>
      <c r="O699" s="5" t="s">
        <v>4662</v>
      </c>
      <c r="P699" s="5" t="s">
        <v>489</v>
      </c>
      <c r="Q699" s="5" t="s">
        <v>4663</v>
      </c>
      <c r="R699" s="5" t="s">
        <v>4660</v>
      </c>
      <c r="S699" s="5" t="s">
        <v>473</v>
      </c>
      <c r="T699" s="5" t="s">
        <v>571</v>
      </c>
      <c r="U699" s="5" t="s">
        <v>475</v>
      </c>
      <c r="V699" s="5" t="s">
        <v>4664</v>
      </c>
      <c r="W699" s="5" t="s">
        <v>4665</v>
      </c>
      <c r="X699" s="5" t="s">
        <v>4666</v>
      </c>
      <c r="Y699" s="5" t="s">
        <v>575</v>
      </c>
    </row>
    <row r="700" spans="1:25" x14ac:dyDescent="0.25">
      <c r="A700" s="5" t="s">
        <v>4667</v>
      </c>
      <c r="B700" s="18">
        <v>2.5812189297199599</v>
      </c>
      <c r="C700" s="18">
        <v>2.6126284308618</v>
      </c>
      <c r="D700" s="18">
        <v>0.97846387932623202</v>
      </c>
      <c r="E700" s="18">
        <f t="shared" si="53"/>
        <v>-3.1409501141839977E-2</v>
      </c>
      <c r="F700" s="18">
        <f t="shared" si="54"/>
        <v>0.98797781545557195</v>
      </c>
      <c r="G700" s="18">
        <f t="shared" si="55"/>
        <v>-1.744944770449653E-2</v>
      </c>
      <c r="H700" s="18">
        <f>(-1)/D700</f>
        <v>-1.0220101335662974</v>
      </c>
      <c r="I700" s="5">
        <v>0.62914370990102297</v>
      </c>
      <c r="J700" s="5">
        <v>0.86157895341807</v>
      </c>
      <c r="K700" s="5">
        <f t="shared" si="56"/>
        <v>-6.4704918491452337E-2</v>
      </c>
      <c r="L700" s="5">
        <f t="shared" si="57"/>
        <v>6.4704918491452337E-2</v>
      </c>
      <c r="M700" s="5" t="s">
        <v>4668</v>
      </c>
      <c r="N700" s="5">
        <v>21</v>
      </c>
      <c r="O700" s="5" t="s">
        <v>4669</v>
      </c>
      <c r="P700" s="5" t="s">
        <v>489</v>
      </c>
      <c r="Q700" s="5" t="s">
        <v>4670</v>
      </c>
      <c r="R700" s="5" t="s">
        <v>4667</v>
      </c>
      <c r="S700" s="5" t="s">
        <v>473</v>
      </c>
      <c r="T700" s="5" t="s">
        <v>474</v>
      </c>
      <c r="U700" s="5" t="s">
        <v>512</v>
      </c>
      <c r="V700" s="5" t="s">
        <v>4671</v>
      </c>
      <c r="W700" s="5" t="s">
        <v>4672</v>
      </c>
      <c r="X700" s="5" t="s">
        <v>4673</v>
      </c>
      <c r="Y700" s="5" t="s">
        <v>479</v>
      </c>
    </row>
    <row r="701" spans="1:25" x14ac:dyDescent="0.25">
      <c r="A701" s="5" t="s">
        <v>419</v>
      </c>
      <c r="B701" s="18">
        <v>2.5786313093003299</v>
      </c>
      <c r="C701" s="18">
        <v>2.62703068947518</v>
      </c>
      <c r="D701" s="18">
        <v>0.96700859630055203</v>
      </c>
      <c r="E701" s="18">
        <f t="shared" si="53"/>
        <v>-4.839938017485014E-2</v>
      </c>
      <c r="F701" s="18">
        <f t="shared" si="54"/>
        <v>0.98157639331403501</v>
      </c>
      <c r="G701" s="18">
        <f t="shared" si="55"/>
        <v>-2.6827541952461991E-2</v>
      </c>
      <c r="H701" s="18">
        <f>(-1)/D701</f>
        <v>-1.0341169704443807</v>
      </c>
      <c r="I701" s="5">
        <v>0.62971948637257902</v>
      </c>
      <c r="J701" s="5">
        <v>0.86157895341807</v>
      </c>
      <c r="K701" s="5">
        <f t="shared" si="56"/>
        <v>-6.4704918491452337E-2</v>
      </c>
      <c r="L701" s="5">
        <f t="shared" si="57"/>
        <v>6.4704918491452337E-2</v>
      </c>
      <c r="M701" s="5" t="s">
        <v>4675</v>
      </c>
      <c r="N701" s="5">
        <v>23</v>
      </c>
      <c r="O701" s="5" t="s">
        <v>4676</v>
      </c>
      <c r="P701" s="5" t="s">
        <v>489</v>
      </c>
      <c r="Q701" s="5" t="s">
        <v>4677</v>
      </c>
      <c r="R701" s="5" t="s">
        <v>4674</v>
      </c>
      <c r="S701" s="5" t="s">
        <v>473</v>
      </c>
      <c r="T701" s="5" t="s">
        <v>519</v>
      </c>
      <c r="U701" s="5" t="s">
        <v>512</v>
      </c>
      <c r="V701" s="5" t="s">
        <v>4678</v>
      </c>
      <c r="W701" s="5">
        <v>17</v>
      </c>
      <c r="X701" s="5" t="s">
        <v>4679</v>
      </c>
      <c r="Y701" s="5">
        <v>60</v>
      </c>
    </row>
    <row r="702" spans="1:25" x14ac:dyDescent="0.25">
      <c r="A702" s="5" t="s">
        <v>4653</v>
      </c>
      <c r="B702" s="18">
        <v>3.0136563615456402</v>
      </c>
      <c r="C702" s="18">
        <v>3.0710555976259601</v>
      </c>
      <c r="D702" s="18">
        <v>0.9609949560668104</v>
      </c>
      <c r="E702" s="18">
        <f t="shared" si="53"/>
        <v>-5.7399236080320014E-2</v>
      </c>
      <c r="F702" s="18">
        <f t="shared" si="54"/>
        <v>0.98130960698832947</v>
      </c>
      <c r="G702" s="18">
        <f t="shared" si="55"/>
        <v>-2.721971074003611E-2</v>
      </c>
      <c r="H702" s="18">
        <f>(-1)/D702</f>
        <v>-1.0405881879888639</v>
      </c>
      <c r="I702" s="5">
        <v>0.62971339096252299</v>
      </c>
      <c r="J702" s="5">
        <v>0.86157895341807</v>
      </c>
      <c r="K702" s="5">
        <f t="shared" si="56"/>
        <v>-6.4704918491452337E-2</v>
      </c>
      <c r="L702" s="5">
        <f t="shared" si="57"/>
        <v>6.4704918491452337E-2</v>
      </c>
      <c r="M702" s="5" t="s">
        <v>4680</v>
      </c>
      <c r="N702" s="5">
        <v>22</v>
      </c>
      <c r="O702" s="5" t="s">
        <v>3295</v>
      </c>
      <c r="P702" s="5" t="s">
        <v>489</v>
      </c>
      <c r="Q702" s="5" t="s">
        <v>4681</v>
      </c>
      <c r="R702" s="5" t="s">
        <v>122</v>
      </c>
      <c r="S702" s="5" t="s">
        <v>473</v>
      </c>
      <c r="T702" s="5" t="s">
        <v>474</v>
      </c>
      <c r="U702" s="5" t="s">
        <v>475</v>
      </c>
      <c r="V702" s="5" t="s">
        <v>4682</v>
      </c>
      <c r="W702" s="5" t="s">
        <v>4683</v>
      </c>
      <c r="X702" s="5" t="s">
        <v>4684</v>
      </c>
      <c r="Y702" s="5" t="s">
        <v>479</v>
      </c>
    </row>
    <row r="703" spans="1:25" x14ac:dyDescent="0.25">
      <c r="A703" s="5" t="s">
        <v>4674</v>
      </c>
      <c r="B703" s="18">
        <v>2.73815324125</v>
      </c>
      <c r="C703" s="18">
        <v>2.8563310519999998</v>
      </c>
      <c r="D703" s="18">
        <v>0.92135062363913789</v>
      </c>
      <c r="E703" s="18">
        <f t="shared" si="53"/>
        <v>-0.11817781074999979</v>
      </c>
      <c r="F703" s="18">
        <f t="shared" si="54"/>
        <v>0.9586260105714105</v>
      </c>
      <c r="G703" s="18">
        <f t="shared" si="55"/>
        <v>-6.0960009496218645E-2</v>
      </c>
      <c r="H703" s="18">
        <f>(-1)/D703</f>
        <v>-1.0853631335812353</v>
      </c>
      <c r="I703" s="5">
        <v>0.624876580013074</v>
      </c>
      <c r="J703" s="5">
        <v>0.86157895341807</v>
      </c>
      <c r="K703" s="5">
        <f t="shared" si="56"/>
        <v>-6.4704918491452337E-2</v>
      </c>
      <c r="L703" s="5">
        <f t="shared" si="57"/>
        <v>6.4704918491452337E-2</v>
      </c>
      <c r="M703" s="5" t="s">
        <v>4685</v>
      </c>
      <c r="N703" s="5">
        <v>22</v>
      </c>
      <c r="O703" s="5" t="s">
        <v>2902</v>
      </c>
      <c r="P703" s="5" t="s">
        <v>489</v>
      </c>
      <c r="Q703" s="5" t="s">
        <v>4686</v>
      </c>
      <c r="R703" s="5" t="s">
        <v>419</v>
      </c>
      <c r="S703" s="5" t="s">
        <v>473</v>
      </c>
      <c r="T703" s="5" t="s">
        <v>504</v>
      </c>
      <c r="U703" s="5" t="s">
        <v>512</v>
      </c>
      <c r="V703" s="5" t="s">
        <v>4687</v>
      </c>
      <c r="W703" s="5" t="s">
        <v>1135</v>
      </c>
      <c r="X703" s="5" t="s">
        <v>4688</v>
      </c>
      <c r="Y703" s="5" t="s">
        <v>508</v>
      </c>
    </row>
    <row r="704" spans="1:25" x14ac:dyDescent="0.25">
      <c r="A704" s="5" t="s">
        <v>157</v>
      </c>
      <c r="B704" s="18">
        <v>3.38062777433715</v>
      </c>
      <c r="C704" s="18">
        <v>3.2957555174572501</v>
      </c>
      <c r="D704" s="18">
        <v>1.0605938271596289</v>
      </c>
      <c r="E704" s="18">
        <f t="shared" si="53"/>
        <v>8.4872256879899771E-2</v>
      </c>
      <c r="F704" s="18">
        <f t="shared" si="54"/>
        <v>1.0257519881041968</v>
      </c>
      <c r="G704" s="18">
        <f t="shared" si="55"/>
        <v>3.668195045300305E-2</v>
      </c>
      <c r="H704" s="18">
        <v>1.0605938271596289</v>
      </c>
      <c r="I704" s="5">
        <v>0.63087041859460702</v>
      </c>
      <c r="J704" s="5">
        <v>0.86191881224298905</v>
      </c>
      <c r="K704" s="5">
        <f t="shared" si="56"/>
        <v>-6.4533640272075074E-2</v>
      </c>
      <c r="L704" s="5">
        <f t="shared" si="57"/>
        <v>6.4533640272075074E-2</v>
      </c>
      <c r="M704" s="5" t="s">
        <v>4689</v>
      </c>
      <c r="N704" s="5">
        <v>22</v>
      </c>
      <c r="O704" s="5" t="s">
        <v>4690</v>
      </c>
      <c r="P704" s="5" t="s">
        <v>489</v>
      </c>
      <c r="Q704" s="5" t="s">
        <v>4691</v>
      </c>
      <c r="R704" s="5" t="s">
        <v>157</v>
      </c>
      <c r="S704" s="5" t="s">
        <v>473</v>
      </c>
      <c r="T704" s="5" t="s">
        <v>474</v>
      </c>
      <c r="U704" s="5" t="s">
        <v>512</v>
      </c>
      <c r="V704" s="5" t="s">
        <v>4692</v>
      </c>
      <c r="W704" s="5" t="s">
        <v>4693</v>
      </c>
      <c r="X704" s="5" t="s">
        <v>4694</v>
      </c>
      <c r="Y704" s="5" t="s">
        <v>479</v>
      </c>
    </row>
    <row r="705" spans="1:25" x14ac:dyDescent="0.25">
      <c r="A705" s="5" t="s">
        <v>401</v>
      </c>
      <c r="B705" s="18">
        <v>3.4336488098537301</v>
      </c>
      <c r="C705" s="18">
        <v>3.2850914120188901</v>
      </c>
      <c r="D705" s="18">
        <v>1.1084605285544931</v>
      </c>
      <c r="E705" s="18">
        <f t="shared" si="53"/>
        <v>0.14855739783483987</v>
      </c>
      <c r="F705" s="18">
        <f t="shared" si="54"/>
        <v>1.0452216937681933</v>
      </c>
      <c r="G705" s="18">
        <f t="shared" si="55"/>
        <v>6.3808973481818812E-2</v>
      </c>
      <c r="H705" s="18">
        <v>1.1084605285544931</v>
      </c>
      <c r="I705" s="5">
        <v>0.63498143484750202</v>
      </c>
      <c r="J705" s="5">
        <v>0.86602545135381703</v>
      </c>
      <c r="K705" s="5">
        <f t="shared" si="56"/>
        <v>-6.2469344449055324E-2</v>
      </c>
      <c r="L705" s="5">
        <f t="shared" si="57"/>
        <v>6.2469344449055324E-2</v>
      </c>
      <c r="M705" s="5" t="s">
        <v>4696</v>
      </c>
      <c r="N705" s="5">
        <v>22</v>
      </c>
      <c r="O705" s="5" t="s">
        <v>4697</v>
      </c>
      <c r="P705" s="5" t="s">
        <v>489</v>
      </c>
      <c r="Q705" s="5" t="s">
        <v>4698</v>
      </c>
      <c r="R705" s="5" t="s">
        <v>4695</v>
      </c>
      <c r="S705" s="5" t="s">
        <v>473</v>
      </c>
      <c r="T705" s="5" t="s">
        <v>474</v>
      </c>
      <c r="U705" s="5" t="s">
        <v>475</v>
      </c>
      <c r="V705" s="5" t="s">
        <v>4699</v>
      </c>
      <c r="W705" s="5" t="s">
        <v>4700</v>
      </c>
      <c r="X705" s="5" t="s">
        <v>4701</v>
      </c>
      <c r="Y705" s="5" t="s">
        <v>479</v>
      </c>
    </row>
    <row r="706" spans="1:25" x14ac:dyDescent="0.25">
      <c r="A706" s="5" t="s">
        <v>4702</v>
      </c>
      <c r="B706" s="18">
        <v>4.5388832532599404</v>
      </c>
      <c r="C706" s="18">
        <v>4.4908415996142201</v>
      </c>
      <c r="D706" s="18">
        <v>1.0338605855505989</v>
      </c>
      <c r="E706" s="18">
        <f t="shared" si="53"/>
        <v>4.8041653645719627E-2</v>
      </c>
      <c r="F706" s="18">
        <f t="shared" si="54"/>
        <v>1.0106976949821269</v>
      </c>
      <c r="G706" s="18">
        <f t="shared" si="55"/>
        <v>1.5351544057343939E-2</v>
      </c>
      <c r="H706" s="18">
        <v>1.0338605855505989</v>
      </c>
      <c r="I706" s="5">
        <v>0.63659671921505701</v>
      </c>
      <c r="J706" s="5">
        <v>0.86602545135381703</v>
      </c>
      <c r="K706" s="5">
        <f t="shared" si="56"/>
        <v>-6.2469344449055324E-2</v>
      </c>
      <c r="L706" s="5">
        <f t="shared" si="57"/>
        <v>6.2469344449055324E-2</v>
      </c>
      <c r="M706" s="5" t="s">
        <v>4703</v>
      </c>
      <c r="N706" s="5">
        <v>22</v>
      </c>
      <c r="O706" s="5" t="s">
        <v>4704</v>
      </c>
      <c r="P706" s="5" t="s">
        <v>471</v>
      </c>
      <c r="Q706" s="5" t="s">
        <v>4705</v>
      </c>
      <c r="R706" s="5" t="s">
        <v>4702</v>
      </c>
      <c r="S706" s="5" t="s">
        <v>473</v>
      </c>
      <c r="T706" s="5" t="s">
        <v>474</v>
      </c>
      <c r="U706" s="5" t="s">
        <v>475</v>
      </c>
      <c r="V706" s="5" t="s">
        <v>4706</v>
      </c>
      <c r="W706" s="5" t="s">
        <v>4707</v>
      </c>
      <c r="X706" s="5" t="s">
        <v>4708</v>
      </c>
      <c r="Y706" s="5" t="s">
        <v>479</v>
      </c>
    </row>
    <row r="707" spans="1:25" x14ac:dyDescent="0.25">
      <c r="A707" s="5" t="s">
        <v>4695</v>
      </c>
      <c r="B707" s="18">
        <v>5.8149860906513604</v>
      </c>
      <c r="C707" s="18">
        <v>5.8729804703749799</v>
      </c>
      <c r="D707" s="18">
        <v>0.96059860612974268</v>
      </c>
      <c r="E707" s="18">
        <f t="shared" si="53"/>
        <v>-5.7994379723619496E-2</v>
      </c>
      <c r="F707" s="18">
        <f t="shared" si="54"/>
        <v>0.9901252217649692</v>
      </c>
      <c r="G707" s="18">
        <f t="shared" si="55"/>
        <v>-1.4317099599196369E-2</v>
      </c>
      <c r="H707" s="18">
        <f>(-1)/D707</f>
        <v>-1.0410175422063184</v>
      </c>
      <c r="I707" s="5">
        <v>0.63606961091410896</v>
      </c>
      <c r="J707" s="5">
        <v>0.86602545135381703</v>
      </c>
      <c r="K707" s="5">
        <f t="shared" si="56"/>
        <v>-6.2469344449055324E-2</v>
      </c>
      <c r="L707" s="5">
        <f t="shared" si="57"/>
        <v>6.2469344449055324E-2</v>
      </c>
      <c r="M707" s="5" t="s">
        <v>4709</v>
      </c>
      <c r="N707" s="5">
        <v>22</v>
      </c>
      <c r="O707" s="5" t="s">
        <v>4710</v>
      </c>
      <c r="P707" s="5" t="s">
        <v>471</v>
      </c>
      <c r="Q707" s="5" t="s">
        <v>4711</v>
      </c>
      <c r="R707" s="5" t="s">
        <v>401</v>
      </c>
      <c r="S707" s="5" t="s">
        <v>473</v>
      </c>
      <c r="T707" s="5" t="s">
        <v>504</v>
      </c>
      <c r="U707" s="5" t="s">
        <v>512</v>
      </c>
      <c r="V707" s="5" t="s">
        <v>4712</v>
      </c>
      <c r="W707" s="5" t="s">
        <v>3253</v>
      </c>
      <c r="X707" s="5" t="s">
        <v>4713</v>
      </c>
      <c r="Y707" s="5" t="s">
        <v>508</v>
      </c>
    </row>
    <row r="708" spans="1:25" x14ac:dyDescent="0.25">
      <c r="A708" s="5" t="s">
        <v>400</v>
      </c>
      <c r="B708" s="18">
        <v>9.1380735862467404</v>
      </c>
      <c r="C708" s="18">
        <v>9.1001970770777501</v>
      </c>
      <c r="D708" s="18">
        <v>1.026601667606158</v>
      </c>
      <c r="E708" s="18">
        <f t="shared" si="53"/>
        <v>3.7876509168991095E-2</v>
      </c>
      <c r="F708" s="18">
        <f t="shared" si="54"/>
        <v>1.0041621636155986</v>
      </c>
      <c r="G708" s="18">
        <f t="shared" si="55"/>
        <v>5.9922710340460572E-3</v>
      </c>
      <c r="H708" s="18">
        <v>1.026601667606158</v>
      </c>
      <c r="I708" s="5">
        <v>0.63905955505743495</v>
      </c>
      <c r="J708" s="5">
        <v>0.868139224864652</v>
      </c>
      <c r="K708" s="5">
        <f t="shared" si="56"/>
        <v>-6.1410620743091338E-2</v>
      </c>
      <c r="L708" s="5">
        <f t="shared" si="57"/>
        <v>6.1410620743091338E-2</v>
      </c>
      <c r="M708" s="5" t="s">
        <v>4714</v>
      </c>
      <c r="N708" s="5">
        <v>22</v>
      </c>
      <c r="O708" s="5" t="s">
        <v>1515</v>
      </c>
      <c r="P708" s="5" t="s">
        <v>489</v>
      </c>
      <c r="Q708" s="5" t="s">
        <v>4715</v>
      </c>
      <c r="R708" s="5" t="s">
        <v>400</v>
      </c>
      <c r="S708" s="5" t="s">
        <v>473</v>
      </c>
      <c r="T708" s="5" t="s">
        <v>474</v>
      </c>
      <c r="U708" s="5" t="s">
        <v>512</v>
      </c>
      <c r="V708" s="5" t="s">
        <v>4716</v>
      </c>
      <c r="W708" s="5" t="s">
        <v>4717</v>
      </c>
      <c r="X708" s="5" t="s">
        <v>4718</v>
      </c>
      <c r="Y708" s="5" t="s">
        <v>479</v>
      </c>
    </row>
    <row r="709" spans="1:25" x14ac:dyDescent="0.25">
      <c r="A709" s="5" t="s">
        <v>244</v>
      </c>
      <c r="B709" s="18">
        <v>2.7023879500372998</v>
      </c>
      <c r="C709" s="18">
        <v>2.7321857163470602</v>
      </c>
      <c r="D709" s="18">
        <v>0.97955760010668036</v>
      </c>
      <c r="E709" s="18">
        <f t="shared" si="53"/>
        <v>-2.9797766309760318E-2</v>
      </c>
      <c r="F709" s="18">
        <f t="shared" si="54"/>
        <v>0.98909379910323225</v>
      </c>
      <c r="G709" s="18">
        <f t="shared" si="55"/>
        <v>-1.5820751775293736E-2</v>
      </c>
      <c r="H709" s="18">
        <f>(-1)/D709</f>
        <v>-1.020869012594148</v>
      </c>
      <c r="I709" s="5">
        <v>0.64080425503453298</v>
      </c>
      <c r="J709" s="5">
        <v>0.86869749467435098</v>
      </c>
      <c r="K709" s="5">
        <f t="shared" si="56"/>
        <v>-6.1131430991530088E-2</v>
      </c>
      <c r="L709" s="5">
        <f t="shared" si="57"/>
        <v>6.1131430991530088E-2</v>
      </c>
      <c r="M709" s="5" t="s">
        <v>4719</v>
      </c>
      <c r="N709" s="5">
        <v>22</v>
      </c>
      <c r="O709" s="5" t="s">
        <v>4720</v>
      </c>
      <c r="P709" s="5" t="s">
        <v>471</v>
      </c>
      <c r="Q709" s="5" t="s">
        <v>4721</v>
      </c>
      <c r="R709" s="5" t="s">
        <v>244</v>
      </c>
      <c r="S709" s="5" t="s">
        <v>473</v>
      </c>
      <c r="T709" s="5" t="s">
        <v>474</v>
      </c>
      <c r="U709" s="5" t="s">
        <v>475</v>
      </c>
      <c r="V709" s="5" t="s">
        <v>4722</v>
      </c>
      <c r="W709" s="5" t="s">
        <v>4723</v>
      </c>
      <c r="X709" s="5" t="s">
        <v>4724</v>
      </c>
      <c r="Y709" s="5" t="s">
        <v>479</v>
      </c>
    </row>
    <row r="710" spans="1:25" x14ac:dyDescent="0.25">
      <c r="A710" s="5" t="s">
        <v>346</v>
      </c>
      <c r="B710" s="18">
        <v>2.4829210284999998</v>
      </c>
      <c r="C710" s="18">
        <v>2.5468625066000001</v>
      </c>
      <c r="D710" s="18">
        <v>0.95664696300964358</v>
      </c>
      <c r="E710" s="18">
        <f t="shared" si="53"/>
        <v>-6.3941478100000296E-2</v>
      </c>
      <c r="F710" s="18">
        <f t="shared" si="54"/>
        <v>0.97489402041362627</v>
      </c>
      <c r="G710" s="18">
        <f t="shared" si="55"/>
        <v>-3.6682701188170783E-2</v>
      </c>
      <c r="H710" s="18">
        <f>(-1)/D710</f>
        <v>-1.0453176967749589</v>
      </c>
      <c r="I710" s="5">
        <v>0.64128977355541095</v>
      </c>
      <c r="J710" s="5">
        <v>0.86869749467435098</v>
      </c>
      <c r="K710" s="5">
        <f t="shared" si="56"/>
        <v>-6.1131430991530088E-2</v>
      </c>
      <c r="L710" s="5">
        <f t="shared" si="57"/>
        <v>6.1131430991530088E-2</v>
      </c>
      <c r="M710" s="5" t="s">
        <v>4725</v>
      </c>
      <c r="N710" s="5">
        <v>21</v>
      </c>
      <c r="O710" s="5" t="s">
        <v>4726</v>
      </c>
      <c r="P710" s="5" t="s">
        <v>489</v>
      </c>
      <c r="Q710" s="5" t="s">
        <v>4727</v>
      </c>
      <c r="R710" s="5" t="s">
        <v>346</v>
      </c>
      <c r="S710" s="5" t="s">
        <v>473</v>
      </c>
      <c r="T710" s="5" t="s">
        <v>519</v>
      </c>
      <c r="U710" s="5" t="s">
        <v>475</v>
      </c>
      <c r="V710" s="5" t="s">
        <v>4728</v>
      </c>
      <c r="W710" s="5">
        <v>16</v>
      </c>
      <c r="X710" s="5" t="s">
        <v>4729</v>
      </c>
      <c r="Y710" s="5">
        <v>60</v>
      </c>
    </row>
    <row r="711" spans="1:25" x14ac:dyDescent="0.25">
      <c r="A711" s="5" t="s">
        <v>4730</v>
      </c>
      <c r="B711" s="18">
        <v>3.86067931590821</v>
      </c>
      <c r="C711" s="18">
        <v>3.9058922948626802</v>
      </c>
      <c r="D711" s="18">
        <v>0.96914673534894957</v>
      </c>
      <c r="E711" s="18">
        <f t="shared" ref="E711:E774" si="59">LOG(D711,2)</f>
        <v>-4.5212978954470177E-2</v>
      </c>
      <c r="F711" s="18">
        <f t="shared" ref="F711:F774" si="60">B711/C711</f>
        <v>0.98842441738244102</v>
      </c>
      <c r="G711" s="18">
        <f t="shared" ref="G711:G774" si="61">LOG(F711,2)</f>
        <v>-1.6797444397268248E-2</v>
      </c>
      <c r="H711" s="18">
        <f>(-1)/D711</f>
        <v>-1.031835493559127</v>
      </c>
      <c r="I711" s="5">
        <v>0.642840162031452</v>
      </c>
      <c r="J711" s="5">
        <v>0.86956424184141201</v>
      </c>
      <c r="K711" s="5">
        <f t="shared" ref="K711:K774" si="62">LOG(J711,10)</f>
        <v>-6.0698327581210312E-2</v>
      </c>
      <c r="L711" s="5">
        <f t="shared" ref="L711:L774" si="63">(-1)*K711</f>
        <v>6.0698327581210312E-2</v>
      </c>
      <c r="M711" s="5" t="s">
        <v>4731</v>
      </c>
      <c r="N711" s="5">
        <v>24</v>
      </c>
      <c r="O711" s="5" t="s">
        <v>4732</v>
      </c>
      <c r="P711" s="5" t="s">
        <v>489</v>
      </c>
      <c r="Q711" s="5" t="s">
        <v>4733</v>
      </c>
      <c r="R711" s="5" t="s">
        <v>4730</v>
      </c>
      <c r="S711" s="5" t="s">
        <v>473</v>
      </c>
      <c r="T711" s="5" t="s">
        <v>474</v>
      </c>
      <c r="U711" s="5" t="s">
        <v>512</v>
      </c>
      <c r="V711" s="5" t="s">
        <v>4734</v>
      </c>
      <c r="W711" s="5" t="s">
        <v>4735</v>
      </c>
      <c r="X711" s="5" t="s">
        <v>4736</v>
      </c>
      <c r="Y711" s="5" t="s">
        <v>479</v>
      </c>
    </row>
    <row r="712" spans="1:25" x14ac:dyDescent="0.25">
      <c r="A712" s="5" t="s">
        <v>373</v>
      </c>
      <c r="B712" s="18">
        <v>6.69219500493542</v>
      </c>
      <c r="C712" s="18">
        <v>6.6374193713607097</v>
      </c>
      <c r="D712" s="18">
        <v>1.0386975535777689</v>
      </c>
      <c r="E712" s="18">
        <f t="shared" si="59"/>
        <v>5.4775633574710457E-2</v>
      </c>
      <c r="F712" s="18">
        <f t="shared" si="60"/>
        <v>1.008252549750142</v>
      </c>
      <c r="G712" s="18">
        <f t="shared" si="61"/>
        <v>1.1857054151658287E-2</v>
      </c>
      <c r="H712" s="18">
        <v>1.0386975535777689</v>
      </c>
      <c r="I712" s="5">
        <v>0.64746730571516298</v>
      </c>
      <c r="J712" s="5">
        <v>0.87165974440128302</v>
      </c>
      <c r="K712" s="5">
        <f t="shared" si="62"/>
        <v>-5.9653010442100467E-2</v>
      </c>
      <c r="L712" s="5">
        <f t="shared" si="63"/>
        <v>5.9653010442100467E-2</v>
      </c>
      <c r="M712" s="5" t="s">
        <v>4737</v>
      </c>
      <c r="N712" s="5">
        <v>22</v>
      </c>
      <c r="O712" s="5" t="s">
        <v>725</v>
      </c>
      <c r="P712" s="5" t="s">
        <v>489</v>
      </c>
      <c r="Q712" s="5" t="s">
        <v>4738</v>
      </c>
      <c r="R712" s="5" t="s">
        <v>373</v>
      </c>
      <c r="S712" s="5" t="s">
        <v>473</v>
      </c>
      <c r="T712" s="5" t="s">
        <v>474</v>
      </c>
      <c r="U712" s="5" t="s">
        <v>512</v>
      </c>
      <c r="V712" s="5" t="s">
        <v>4739</v>
      </c>
      <c r="W712" s="5" t="s">
        <v>4740</v>
      </c>
      <c r="X712" s="5" t="s">
        <v>4741</v>
      </c>
      <c r="Y712" s="5" t="s">
        <v>479</v>
      </c>
    </row>
    <row r="713" spans="1:25" x14ac:dyDescent="0.25">
      <c r="A713" s="5" t="s">
        <v>4756</v>
      </c>
      <c r="B713" s="18">
        <v>6.9835108569999997</v>
      </c>
      <c r="C713" s="18">
        <v>6.9304581697999996</v>
      </c>
      <c r="D713" s="18">
        <v>1.0374578238170491</v>
      </c>
      <c r="E713" s="18">
        <f t="shared" si="59"/>
        <v>5.3052687199999782E-2</v>
      </c>
      <c r="F713" s="18">
        <f t="shared" si="60"/>
        <v>1.0076550043157582</v>
      </c>
      <c r="G713" s="18">
        <f t="shared" si="61"/>
        <v>1.1001780943915643E-2</v>
      </c>
      <c r="H713" s="18">
        <v>1.0374578238170491</v>
      </c>
      <c r="I713" s="5">
        <v>0.64658535341561896</v>
      </c>
      <c r="J713" s="5">
        <v>0.87165974440128302</v>
      </c>
      <c r="K713" s="5">
        <f t="shared" si="62"/>
        <v>-5.9653010442100467E-2</v>
      </c>
      <c r="L713" s="5">
        <f t="shared" si="63"/>
        <v>5.9653010442100467E-2</v>
      </c>
      <c r="M713" s="5" t="s">
        <v>4743</v>
      </c>
      <c r="N713" s="5">
        <v>22</v>
      </c>
      <c r="O713" s="5" t="s">
        <v>4744</v>
      </c>
      <c r="P713" s="5" t="s">
        <v>471</v>
      </c>
      <c r="Q713" s="5" t="s">
        <v>4745</v>
      </c>
      <c r="R713" s="5" t="s">
        <v>4742</v>
      </c>
      <c r="S713" s="5" t="s">
        <v>473</v>
      </c>
      <c r="T713" s="5" t="s">
        <v>474</v>
      </c>
      <c r="U713" s="5" t="s">
        <v>512</v>
      </c>
      <c r="V713" s="5" t="s">
        <v>4746</v>
      </c>
      <c r="W713" s="5" t="s">
        <v>4747</v>
      </c>
      <c r="X713" s="5" t="s">
        <v>4748</v>
      </c>
      <c r="Y713" s="5" t="s">
        <v>479</v>
      </c>
    </row>
    <row r="714" spans="1:25" x14ac:dyDescent="0.25">
      <c r="A714" s="5" t="s">
        <v>4742</v>
      </c>
      <c r="B714" s="18">
        <v>4.0680021450665</v>
      </c>
      <c r="C714" s="18">
        <v>4.0260215082747601</v>
      </c>
      <c r="D714" s="18">
        <v>1.029526265499713</v>
      </c>
      <c r="E714" s="18">
        <f t="shared" si="59"/>
        <v>4.198063679174048E-2</v>
      </c>
      <c r="F714" s="18">
        <f t="shared" si="60"/>
        <v>1.0104273255136507</v>
      </c>
      <c r="G714" s="18">
        <f t="shared" si="61"/>
        <v>1.4965560320811411E-2</v>
      </c>
      <c r="H714" s="18">
        <v>1.029526265499713</v>
      </c>
      <c r="I714" s="5">
        <v>0.64655643224939796</v>
      </c>
      <c r="J714" s="5">
        <v>0.87165974440128302</v>
      </c>
      <c r="K714" s="5">
        <f t="shared" si="62"/>
        <v>-5.9653010442100467E-2</v>
      </c>
      <c r="L714" s="5">
        <f t="shared" si="63"/>
        <v>5.9653010442100467E-2</v>
      </c>
      <c r="M714" s="5" t="s">
        <v>4750</v>
      </c>
      <c r="N714" s="5">
        <v>21</v>
      </c>
      <c r="O714" s="5" t="s">
        <v>4751</v>
      </c>
      <c r="P714" s="5" t="s">
        <v>489</v>
      </c>
      <c r="Q714" s="5" t="s">
        <v>4752</v>
      </c>
      <c r="R714" s="5" t="s">
        <v>4749</v>
      </c>
      <c r="S714" s="5" t="s">
        <v>473</v>
      </c>
      <c r="T714" s="5" t="s">
        <v>474</v>
      </c>
      <c r="U714" s="5" t="s">
        <v>475</v>
      </c>
      <c r="V714" s="5" t="s">
        <v>4753</v>
      </c>
      <c r="W714" s="5" t="s">
        <v>4754</v>
      </c>
      <c r="X714" s="5" t="s">
        <v>4755</v>
      </c>
      <c r="Y714" s="5" t="s">
        <v>479</v>
      </c>
    </row>
    <row r="715" spans="1:25" x14ac:dyDescent="0.25">
      <c r="A715" s="5" t="s">
        <v>4749</v>
      </c>
      <c r="B715" s="18">
        <v>3.7766647338975301</v>
      </c>
      <c r="C715" s="18">
        <v>3.8480387861900298</v>
      </c>
      <c r="D715" s="18">
        <v>0.95173111804582133</v>
      </c>
      <c r="E715" s="18">
        <f t="shared" si="59"/>
        <v>-7.1374052292499712E-2</v>
      </c>
      <c r="F715" s="18">
        <f t="shared" si="60"/>
        <v>0.98145183656967039</v>
      </c>
      <c r="G715" s="18">
        <f t="shared" si="61"/>
        <v>-2.7010623779722232E-2</v>
      </c>
      <c r="H715" s="18">
        <f>(-1)/D715</f>
        <v>-1.050716931535546</v>
      </c>
      <c r="I715" s="5">
        <v>0.64804022882189605</v>
      </c>
      <c r="J715" s="5">
        <v>0.87165974440128302</v>
      </c>
      <c r="K715" s="5">
        <f t="shared" si="62"/>
        <v>-5.9653010442100467E-2</v>
      </c>
      <c r="L715" s="5">
        <f t="shared" si="63"/>
        <v>5.9653010442100467E-2</v>
      </c>
      <c r="M715" s="5" t="s">
        <v>4757</v>
      </c>
      <c r="N715" s="5">
        <v>21</v>
      </c>
      <c r="O715" s="5" t="s">
        <v>4758</v>
      </c>
      <c r="P715" s="5" t="s">
        <v>489</v>
      </c>
      <c r="Q715" s="5" t="s">
        <v>4759</v>
      </c>
      <c r="R715" s="5" t="s">
        <v>4756</v>
      </c>
      <c r="S715" s="5" t="s">
        <v>473</v>
      </c>
      <c r="T715" s="5" t="s">
        <v>519</v>
      </c>
      <c r="U715" s="5" t="s">
        <v>475</v>
      </c>
      <c r="V715" s="5" t="s">
        <v>4760</v>
      </c>
      <c r="W715" s="5">
        <v>13</v>
      </c>
      <c r="X715" s="5" t="s">
        <v>4761</v>
      </c>
      <c r="Y715" s="5">
        <v>60</v>
      </c>
    </row>
    <row r="716" spans="1:25" x14ac:dyDescent="0.25">
      <c r="A716" s="5" t="s">
        <v>405</v>
      </c>
      <c r="B716" s="18">
        <v>4.7377532160326403</v>
      </c>
      <c r="C716" s="18">
        <v>4.77269469861234</v>
      </c>
      <c r="D716" s="18">
        <v>0.97607135058383598</v>
      </c>
      <c r="E716" s="18">
        <f t="shared" si="59"/>
        <v>-3.4941482579699715E-2</v>
      </c>
      <c r="F716" s="18">
        <f t="shared" si="60"/>
        <v>0.99267887749244488</v>
      </c>
      <c r="G716" s="18">
        <f t="shared" si="61"/>
        <v>-1.060100027047272E-2</v>
      </c>
      <c r="H716" s="18">
        <f>(-1)/D716</f>
        <v>-1.0245152666368613</v>
      </c>
      <c r="I716" s="5">
        <v>0.64973197888746304</v>
      </c>
      <c r="J716" s="5">
        <v>0.87270610385025005</v>
      </c>
      <c r="K716" s="5">
        <f t="shared" si="62"/>
        <v>-5.9131986495508652E-2</v>
      </c>
      <c r="L716" s="5">
        <f t="shared" si="63"/>
        <v>5.9131986495508652E-2</v>
      </c>
      <c r="M716" s="5" t="s">
        <v>4762</v>
      </c>
      <c r="N716" s="5">
        <v>22</v>
      </c>
      <c r="O716" s="5" t="s">
        <v>4763</v>
      </c>
      <c r="P716" s="5" t="s">
        <v>489</v>
      </c>
      <c r="Q716" s="5" t="s">
        <v>4764</v>
      </c>
      <c r="R716" s="5" t="s">
        <v>405</v>
      </c>
      <c r="S716" s="5" t="s">
        <v>473</v>
      </c>
      <c r="T716" s="5" t="s">
        <v>531</v>
      </c>
      <c r="U716" s="5" t="s">
        <v>475</v>
      </c>
      <c r="V716" s="5" t="s">
        <v>4765</v>
      </c>
      <c r="W716" s="5" t="s">
        <v>4766</v>
      </c>
      <c r="X716" s="5" t="s">
        <v>4767</v>
      </c>
      <c r="Y716" s="5" t="s">
        <v>535</v>
      </c>
    </row>
    <row r="717" spans="1:25" x14ac:dyDescent="0.25">
      <c r="A717" s="5" t="s">
        <v>4768</v>
      </c>
      <c r="B717" s="18">
        <v>3.41319393143216</v>
      </c>
      <c r="C717" s="18">
        <v>3.3662881755148999</v>
      </c>
      <c r="D717" s="18">
        <v>1.033046901670138</v>
      </c>
      <c r="E717" s="18">
        <f t="shared" si="59"/>
        <v>4.6905755917260226E-2</v>
      </c>
      <c r="F717" s="18">
        <f t="shared" si="60"/>
        <v>1.0139339692479197</v>
      </c>
      <c r="G717" s="18">
        <f t="shared" si="61"/>
        <v>1.9963702301409265E-2</v>
      </c>
      <c r="H717" s="18">
        <v>1.033046901670138</v>
      </c>
      <c r="I717" s="5">
        <v>0.65104280410010495</v>
      </c>
      <c r="J717" s="5">
        <v>0.87323859257809</v>
      </c>
      <c r="K717" s="5">
        <f t="shared" si="62"/>
        <v>-5.8867078994349099E-2</v>
      </c>
      <c r="L717" s="5">
        <f t="shared" si="63"/>
        <v>5.8867078994349099E-2</v>
      </c>
      <c r="M717" s="5" t="s">
        <v>4769</v>
      </c>
      <c r="N717" s="5">
        <v>22</v>
      </c>
      <c r="O717" s="5" t="s">
        <v>3119</v>
      </c>
      <c r="P717" s="5" t="s">
        <v>489</v>
      </c>
      <c r="Q717" s="5" t="s">
        <v>4770</v>
      </c>
      <c r="R717" s="5" t="s">
        <v>4768</v>
      </c>
      <c r="S717" s="5" t="s">
        <v>473</v>
      </c>
      <c r="T717" s="5" t="s">
        <v>474</v>
      </c>
      <c r="U717" s="5" t="s">
        <v>475</v>
      </c>
      <c r="V717" s="5" t="s">
        <v>4771</v>
      </c>
      <c r="W717" s="5" t="s">
        <v>2712</v>
      </c>
      <c r="X717" s="5" t="s">
        <v>4772</v>
      </c>
      <c r="Y717" s="5" t="s">
        <v>479</v>
      </c>
    </row>
    <row r="718" spans="1:25" x14ac:dyDescent="0.25">
      <c r="A718" s="5" t="s">
        <v>4773</v>
      </c>
      <c r="B718" s="18">
        <v>2.7165072741790599</v>
      </c>
      <c r="C718" s="18">
        <v>2.7832138000208699</v>
      </c>
      <c r="D718" s="18">
        <v>0.95481522364854854</v>
      </c>
      <c r="E718" s="18">
        <f t="shared" si="59"/>
        <v>-6.6706525841810096E-2</v>
      </c>
      <c r="F718" s="18">
        <f t="shared" si="60"/>
        <v>0.97603255422155866</v>
      </c>
      <c r="G718" s="18">
        <f t="shared" si="61"/>
        <v>-3.4998827190641395E-2</v>
      </c>
      <c r="H718" s="18">
        <f>(-1)/D718</f>
        <v>-1.0473230581502366</v>
      </c>
      <c r="I718" s="5">
        <v>0.65215548882530106</v>
      </c>
      <c r="J718" s="5">
        <v>0.87350419611243002</v>
      </c>
      <c r="K718" s="5">
        <f t="shared" si="62"/>
        <v>-5.8735004425644721E-2</v>
      </c>
      <c r="L718" s="5">
        <f t="shared" si="63"/>
        <v>5.8735004425644721E-2</v>
      </c>
      <c r="M718" s="5" t="s">
        <v>4774</v>
      </c>
      <c r="N718" s="5">
        <v>23</v>
      </c>
      <c r="O718" s="5" t="s">
        <v>4751</v>
      </c>
      <c r="P718" s="5" t="s">
        <v>489</v>
      </c>
      <c r="Q718" s="5" t="s">
        <v>4775</v>
      </c>
      <c r="R718" s="5" t="s">
        <v>4773</v>
      </c>
      <c r="S718" s="5" t="s">
        <v>473</v>
      </c>
      <c r="T718" s="5" t="s">
        <v>504</v>
      </c>
      <c r="U718" s="5" t="s">
        <v>512</v>
      </c>
      <c r="V718" s="5" t="s">
        <v>4776</v>
      </c>
      <c r="W718" s="5" t="s">
        <v>1135</v>
      </c>
      <c r="X718" s="5" t="s">
        <v>4777</v>
      </c>
      <c r="Y718" s="5" t="s">
        <v>508</v>
      </c>
    </row>
    <row r="719" spans="1:25" x14ac:dyDescent="0.25">
      <c r="A719" s="5" t="s">
        <v>4778</v>
      </c>
      <c r="B719" s="18">
        <v>6.0015969524907797</v>
      </c>
      <c r="C719" s="18">
        <v>6.0435541946289701</v>
      </c>
      <c r="D719" s="18">
        <v>0.97133628308573361</v>
      </c>
      <c r="E719" s="18">
        <f t="shared" si="59"/>
        <v>-4.1957242138190458E-2</v>
      </c>
      <c r="F719" s="18">
        <f t="shared" si="60"/>
        <v>0.99305752198342512</v>
      </c>
      <c r="G719" s="18">
        <f t="shared" si="61"/>
        <v>-1.0050807872164445E-2</v>
      </c>
      <c r="H719" s="18">
        <f>(-1)/D719</f>
        <v>-1.0295095709008293</v>
      </c>
      <c r="I719" s="5">
        <v>0.65557331062568303</v>
      </c>
      <c r="J719" s="5">
        <v>0.87562589041612104</v>
      </c>
      <c r="K719" s="5">
        <f t="shared" si="62"/>
        <v>-5.7681405739758905E-2</v>
      </c>
      <c r="L719" s="5">
        <f t="shared" si="63"/>
        <v>5.7681405739758905E-2</v>
      </c>
      <c r="M719" s="5" t="s">
        <v>4779</v>
      </c>
      <c r="N719" s="5">
        <v>21</v>
      </c>
      <c r="O719" s="5" t="s">
        <v>3396</v>
      </c>
      <c r="P719" s="5" t="s">
        <v>489</v>
      </c>
      <c r="Q719" s="5" t="s">
        <v>4780</v>
      </c>
      <c r="R719" s="5" t="s">
        <v>4778</v>
      </c>
      <c r="S719" s="5" t="s">
        <v>473</v>
      </c>
      <c r="T719" s="5" t="s">
        <v>474</v>
      </c>
      <c r="U719" s="5" t="s">
        <v>475</v>
      </c>
      <c r="V719" s="5" t="s">
        <v>4781</v>
      </c>
      <c r="W719" s="5" t="s">
        <v>4782</v>
      </c>
      <c r="X719" s="5" t="s">
        <v>4783</v>
      </c>
      <c r="Y719" s="5" t="s">
        <v>479</v>
      </c>
    </row>
    <row r="720" spans="1:25" x14ac:dyDescent="0.25">
      <c r="A720" s="5" t="s">
        <v>109</v>
      </c>
      <c r="B720" s="18">
        <v>6.8305104139545296</v>
      </c>
      <c r="C720" s="18">
        <v>6.8912099311857498</v>
      </c>
      <c r="D720" s="18">
        <v>0.95879911521184635</v>
      </c>
      <c r="E720" s="18">
        <f t="shared" si="59"/>
        <v>-6.0699517231220142E-2</v>
      </c>
      <c r="F720" s="18">
        <f t="shared" si="60"/>
        <v>0.99119174748159566</v>
      </c>
      <c r="G720" s="18">
        <f t="shared" si="61"/>
        <v>-1.276391902803661E-2</v>
      </c>
      <c r="H720" s="18">
        <f>(-1)/D720</f>
        <v>-1.042971342103346</v>
      </c>
      <c r="I720" s="5">
        <v>0.65550069642012998</v>
      </c>
      <c r="J720" s="5">
        <v>0.87562589041612104</v>
      </c>
      <c r="K720" s="5">
        <f t="shared" si="62"/>
        <v>-5.7681405739758905E-2</v>
      </c>
      <c r="L720" s="5">
        <f t="shared" si="63"/>
        <v>5.7681405739758905E-2</v>
      </c>
      <c r="M720" s="5" t="s">
        <v>4784</v>
      </c>
      <c r="N720" s="5">
        <v>22</v>
      </c>
      <c r="O720" s="5" t="s">
        <v>4785</v>
      </c>
      <c r="P720" s="5" t="s">
        <v>489</v>
      </c>
      <c r="Q720" s="5" t="s">
        <v>4786</v>
      </c>
      <c r="R720" s="5" t="s">
        <v>109</v>
      </c>
      <c r="S720" s="5" t="s">
        <v>473</v>
      </c>
      <c r="T720" s="5" t="s">
        <v>474</v>
      </c>
      <c r="U720" s="5" t="s">
        <v>512</v>
      </c>
      <c r="V720" s="5" t="s">
        <v>4787</v>
      </c>
      <c r="W720" s="5" t="s">
        <v>4788</v>
      </c>
      <c r="X720" s="5" t="s">
        <v>4789</v>
      </c>
      <c r="Y720" s="5" t="s">
        <v>479</v>
      </c>
    </row>
    <row r="721" spans="1:25" x14ac:dyDescent="0.25">
      <c r="A721" s="5" t="s">
        <v>247</v>
      </c>
      <c r="B721" s="18">
        <v>3.1284720097499998</v>
      </c>
      <c r="C721" s="18">
        <v>3.0727198119999999</v>
      </c>
      <c r="D721" s="18">
        <v>1.0394008887790851</v>
      </c>
      <c r="E721" s="18">
        <f t="shared" si="59"/>
        <v>5.5752197750000419E-2</v>
      </c>
      <c r="F721" s="18">
        <f t="shared" si="60"/>
        <v>1.0181442504234421</v>
      </c>
      <c r="G721" s="18">
        <f t="shared" si="61"/>
        <v>2.594197656823298E-2</v>
      </c>
      <c r="H721" s="18">
        <v>1.0394008887790851</v>
      </c>
      <c r="I721" s="5">
        <v>0.65689352489166197</v>
      </c>
      <c r="J721" s="5">
        <v>0.87586432986324603</v>
      </c>
      <c r="K721" s="5">
        <f t="shared" si="62"/>
        <v>-5.7563160218778921E-2</v>
      </c>
      <c r="L721" s="5">
        <f t="shared" si="63"/>
        <v>5.7563160218778921E-2</v>
      </c>
      <c r="M721" s="5" t="s">
        <v>4791</v>
      </c>
      <c r="N721" s="5">
        <v>26</v>
      </c>
      <c r="O721" s="5" t="s">
        <v>4792</v>
      </c>
      <c r="P721" s="5" t="s">
        <v>489</v>
      </c>
      <c r="Q721" s="5" t="s">
        <v>4793</v>
      </c>
      <c r="R721" s="5" t="s">
        <v>4790</v>
      </c>
      <c r="S721" s="5" t="s">
        <v>473</v>
      </c>
      <c r="T721" s="5" t="s">
        <v>474</v>
      </c>
      <c r="U721" s="5" t="s">
        <v>512</v>
      </c>
      <c r="V721" s="5" t="s">
        <v>4794</v>
      </c>
      <c r="W721" s="5" t="s">
        <v>1649</v>
      </c>
      <c r="X721" s="5" t="s">
        <v>4795</v>
      </c>
      <c r="Y721" s="5" t="s">
        <v>479</v>
      </c>
    </row>
    <row r="722" spans="1:25" x14ac:dyDescent="0.25">
      <c r="A722" s="5" t="s">
        <v>4790</v>
      </c>
      <c r="B722" s="18">
        <v>2.8545297078976999</v>
      </c>
      <c r="C722" s="18">
        <v>2.8962966206430698</v>
      </c>
      <c r="D722" s="18">
        <v>0.97146443632334789</v>
      </c>
      <c r="E722" s="18">
        <f t="shared" si="59"/>
        <v>-4.1766912745369998E-2</v>
      </c>
      <c r="F722" s="18">
        <f t="shared" si="60"/>
        <v>0.98557920053917114</v>
      </c>
      <c r="G722" s="18">
        <f t="shared" si="61"/>
        <v>-2.09562848728338E-2</v>
      </c>
      <c r="H722" s="18">
        <f>(-1)/D722</f>
        <v>-1.0293737604895237</v>
      </c>
      <c r="I722" s="5">
        <v>0.658503234389331</v>
      </c>
      <c r="J722" s="5">
        <v>0.87586432986324603</v>
      </c>
      <c r="K722" s="5">
        <f t="shared" si="62"/>
        <v>-5.7563160218778921E-2</v>
      </c>
      <c r="L722" s="5">
        <f t="shared" si="63"/>
        <v>5.7563160218778921E-2</v>
      </c>
      <c r="M722" s="5" t="s">
        <v>4796</v>
      </c>
      <c r="N722" s="5">
        <v>23</v>
      </c>
      <c r="O722" s="5" t="s">
        <v>4476</v>
      </c>
      <c r="P722" s="5" t="s">
        <v>471</v>
      </c>
      <c r="Q722" s="5" t="s">
        <v>4797</v>
      </c>
      <c r="R722" s="5" t="s">
        <v>247</v>
      </c>
      <c r="S722" s="5" t="s">
        <v>473</v>
      </c>
      <c r="T722" s="5" t="s">
        <v>519</v>
      </c>
      <c r="U722" s="5" t="s">
        <v>512</v>
      </c>
      <c r="V722" s="5" t="s">
        <v>4798</v>
      </c>
      <c r="W722" s="5">
        <v>24</v>
      </c>
      <c r="X722" s="5" t="s">
        <v>4799</v>
      </c>
      <c r="Y722" s="5">
        <v>60</v>
      </c>
    </row>
    <row r="723" spans="1:25" x14ac:dyDescent="0.25">
      <c r="A723" s="5" t="s">
        <v>4800</v>
      </c>
      <c r="B723" s="18">
        <v>4.86188714244755</v>
      </c>
      <c r="C723" s="18">
        <v>4.9451120318736104</v>
      </c>
      <c r="D723" s="18">
        <v>0.94394526410428614</v>
      </c>
      <c r="E723" s="18">
        <f t="shared" si="59"/>
        <v>-8.3224889426060267E-2</v>
      </c>
      <c r="F723" s="18">
        <f t="shared" si="60"/>
        <v>0.98317027220219966</v>
      </c>
      <c r="G723" s="18">
        <f t="shared" si="61"/>
        <v>-2.4486800815166496E-2</v>
      </c>
      <c r="H723" s="18">
        <f>(-1)/D723</f>
        <v>-1.0593834600663041</v>
      </c>
      <c r="I723" s="5">
        <v>0.65776794048214304</v>
      </c>
      <c r="J723" s="5">
        <v>0.87586432986324603</v>
      </c>
      <c r="K723" s="5">
        <f t="shared" si="62"/>
        <v>-5.7563160218778921E-2</v>
      </c>
      <c r="L723" s="5">
        <f t="shared" si="63"/>
        <v>5.7563160218778921E-2</v>
      </c>
      <c r="M723" s="5" t="s">
        <v>4801</v>
      </c>
      <c r="N723" s="5">
        <v>19</v>
      </c>
      <c r="O723" s="5" t="s">
        <v>4802</v>
      </c>
      <c r="P723" s="5" t="s">
        <v>471</v>
      </c>
      <c r="Q723" s="5" t="s">
        <v>4803</v>
      </c>
      <c r="R723" s="5" t="s">
        <v>4800</v>
      </c>
      <c r="S723" s="5" t="s">
        <v>473</v>
      </c>
      <c r="T723" s="5" t="s">
        <v>474</v>
      </c>
      <c r="U723" s="5" t="s">
        <v>475</v>
      </c>
      <c r="V723" s="5" t="s">
        <v>4804</v>
      </c>
      <c r="W723" s="5" t="s">
        <v>1362</v>
      </c>
      <c r="X723" s="5" t="s">
        <v>4805</v>
      </c>
      <c r="Y723" s="5" t="s">
        <v>479</v>
      </c>
    </row>
    <row r="724" spans="1:25" x14ac:dyDescent="0.25">
      <c r="A724" s="5" t="s">
        <v>4806</v>
      </c>
      <c r="B724" s="18">
        <v>2.5285724207395401</v>
      </c>
      <c r="C724" s="18">
        <v>2.5593708502176402</v>
      </c>
      <c r="D724" s="18">
        <v>0.97887840781497382</v>
      </c>
      <c r="E724" s="18">
        <f t="shared" si="59"/>
        <v>-3.0798429478100076E-2</v>
      </c>
      <c r="F724" s="18">
        <f t="shared" si="60"/>
        <v>0.98796640608941799</v>
      </c>
      <c r="G724" s="18">
        <f t="shared" si="61"/>
        <v>-1.7466108332656688E-2</v>
      </c>
      <c r="H724" s="18">
        <f>(-1)/D724</f>
        <v>-1.0215773399601011</v>
      </c>
      <c r="I724" s="5">
        <v>0.65991763354503397</v>
      </c>
      <c r="J724" s="5">
        <v>0.87652481228860601</v>
      </c>
      <c r="K724" s="5">
        <f t="shared" si="62"/>
        <v>-5.7235785574174157E-2</v>
      </c>
      <c r="L724" s="5">
        <f t="shared" si="63"/>
        <v>5.7235785574174157E-2</v>
      </c>
      <c r="M724" s="5" t="s">
        <v>4807</v>
      </c>
      <c r="N724" s="5">
        <v>22</v>
      </c>
      <c r="O724" s="5" t="s">
        <v>1138</v>
      </c>
      <c r="P724" s="5" t="s">
        <v>471</v>
      </c>
      <c r="Q724" s="5" t="s">
        <v>4808</v>
      </c>
      <c r="R724" s="5" t="s">
        <v>4806</v>
      </c>
      <c r="S724" s="5" t="s">
        <v>473</v>
      </c>
      <c r="T724" s="5" t="s">
        <v>474</v>
      </c>
      <c r="U724" s="5" t="s">
        <v>475</v>
      </c>
      <c r="V724" s="5" t="s">
        <v>4809</v>
      </c>
      <c r="W724" s="5" t="s">
        <v>4810</v>
      </c>
      <c r="X724" s="5" t="s">
        <v>4811</v>
      </c>
      <c r="Y724" s="5" t="s">
        <v>479</v>
      </c>
    </row>
    <row r="725" spans="1:25" x14ac:dyDescent="0.25">
      <c r="A725" s="5" t="s">
        <v>168</v>
      </c>
      <c r="B725" s="18">
        <v>4.9290574399782603</v>
      </c>
      <c r="C725" s="18">
        <v>4.8810442973700203</v>
      </c>
      <c r="D725" s="18">
        <v>1.033840154242659</v>
      </c>
      <c r="E725" s="18">
        <f t="shared" si="59"/>
        <v>4.8013142608239669E-2</v>
      </c>
      <c r="F725" s="18">
        <f t="shared" si="60"/>
        <v>1.0098366537329133</v>
      </c>
      <c r="G725" s="18">
        <f t="shared" si="61"/>
        <v>1.4121948513742372E-2</v>
      </c>
      <c r="H725" s="18">
        <v>1.033840154242659</v>
      </c>
      <c r="I725" s="5">
        <v>0.66205178059393499</v>
      </c>
      <c r="J725" s="5">
        <v>0.87712093285822201</v>
      </c>
      <c r="K725" s="5">
        <f t="shared" si="62"/>
        <v>-5.694052424830863E-2</v>
      </c>
      <c r="L725" s="5">
        <f t="shared" si="63"/>
        <v>5.694052424830863E-2</v>
      </c>
      <c r="M725" s="5" t="s">
        <v>4812</v>
      </c>
      <c r="N725" s="5">
        <v>21</v>
      </c>
      <c r="O725" s="5" t="s">
        <v>4813</v>
      </c>
      <c r="P725" s="5" t="s">
        <v>471</v>
      </c>
      <c r="Q725" s="5" t="s">
        <v>4814</v>
      </c>
      <c r="R725" s="5" t="s">
        <v>413</v>
      </c>
      <c r="S725" s="5" t="s">
        <v>473</v>
      </c>
      <c r="T725" s="5" t="s">
        <v>474</v>
      </c>
      <c r="U725" s="5" t="s">
        <v>512</v>
      </c>
      <c r="V725" s="5" t="s">
        <v>4815</v>
      </c>
      <c r="W725" s="5" t="s">
        <v>3503</v>
      </c>
      <c r="X725" s="5" t="s">
        <v>4816</v>
      </c>
      <c r="Y725" s="5" t="s">
        <v>479</v>
      </c>
    </row>
    <row r="726" spans="1:25" x14ac:dyDescent="0.25">
      <c r="A726" s="5" t="s">
        <v>4863</v>
      </c>
      <c r="B726" s="18">
        <v>3.4453922968610602</v>
      </c>
      <c r="C726" s="18">
        <v>3.4007984865169001</v>
      </c>
      <c r="D726" s="18">
        <v>1.0313927505992939</v>
      </c>
      <c r="E726" s="18">
        <f t="shared" si="59"/>
        <v>4.4593810344160226E-2</v>
      </c>
      <c r="F726" s="18">
        <f t="shared" si="60"/>
        <v>1.0131127470565988</v>
      </c>
      <c r="G726" s="18">
        <f t="shared" si="61"/>
        <v>1.879473738493577E-2</v>
      </c>
      <c r="H726" s="18">
        <v>1.0313927505992939</v>
      </c>
      <c r="I726" s="5">
        <v>0.67155026377853899</v>
      </c>
      <c r="J726" s="5">
        <v>0.87712093285822201</v>
      </c>
      <c r="K726" s="5">
        <f t="shared" si="62"/>
        <v>-5.694052424830863E-2</v>
      </c>
      <c r="L726" s="5">
        <f t="shared" si="63"/>
        <v>5.694052424830863E-2</v>
      </c>
      <c r="M726" s="5" t="s">
        <v>4818</v>
      </c>
      <c r="N726" s="5">
        <v>22</v>
      </c>
      <c r="O726" s="5" t="s">
        <v>4819</v>
      </c>
      <c r="P726" s="5" t="s">
        <v>471</v>
      </c>
      <c r="Q726" s="5" t="s">
        <v>4820</v>
      </c>
      <c r="R726" s="5" t="s">
        <v>4817</v>
      </c>
      <c r="S726" s="5" t="s">
        <v>473</v>
      </c>
      <c r="T726" s="5" t="s">
        <v>504</v>
      </c>
      <c r="U726" s="5" t="s">
        <v>512</v>
      </c>
      <c r="V726" s="5" t="s">
        <v>4821</v>
      </c>
      <c r="W726" s="5" t="s">
        <v>1250</v>
      </c>
      <c r="X726" s="5" t="s">
        <v>4822</v>
      </c>
      <c r="Y726" s="5" t="s">
        <v>508</v>
      </c>
    </row>
    <row r="727" spans="1:25" x14ac:dyDescent="0.25">
      <c r="A727" s="5" t="s">
        <v>390</v>
      </c>
      <c r="B727" s="18">
        <v>4.4011950020196</v>
      </c>
      <c r="C727" s="18">
        <v>4.3577925347999802</v>
      </c>
      <c r="D727" s="18">
        <v>1.0305414026471931</v>
      </c>
      <c r="E727" s="18">
        <f t="shared" si="59"/>
        <v>4.3402467219620447E-2</v>
      </c>
      <c r="F727" s="18">
        <f t="shared" si="60"/>
        <v>1.0099597369248354</v>
      </c>
      <c r="G727" s="18">
        <f t="shared" si="61"/>
        <v>1.4297779613989852E-2</v>
      </c>
      <c r="H727" s="18">
        <v>1.0305414026471931</v>
      </c>
      <c r="I727" s="5">
        <v>0.67294366671846795</v>
      </c>
      <c r="J727" s="5">
        <v>0.87712093285822201</v>
      </c>
      <c r="K727" s="5">
        <f t="shared" si="62"/>
        <v>-5.694052424830863E-2</v>
      </c>
      <c r="L727" s="5">
        <f t="shared" si="63"/>
        <v>5.694052424830863E-2</v>
      </c>
      <c r="M727" s="5" t="s">
        <v>4823</v>
      </c>
      <c r="N727" s="5">
        <v>21</v>
      </c>
      <c r="O727" s="5" t="s">
        <v>4824</v>
      </c>
      <c r="P727" s="5" t="s">
        <v>489</v>
      </c>
      <c r="Q727" s="5" t="s">
        <v>4825</v>
      </c>
      <c r="R727" s="5" t="s">
        <v>168</v>
      </c>
      <c r="S727" s="5" t="s">
        <v>473</v>
      </c>
      <c r="T727" s="5" t="s">
        <v>474</v>
      </c>
      <c r="U727" s="5" t="s">
        <v>512</v>
      </c>
      <c r="V727" s="5" t="s">
        <v>4826</v>
      </c>
      <c r="W727" s="5" t="s">
        <v>4827</v>
      </c>
      <c r="X727" s="5" t="s">
        <v>4828</v>
      </c>
      <c r="Y727" s="5" t="s">
        <v>479</v>
      </c>
    </row>
    <row r="728" spans="1:25" x14ac:dyDescent="0.25">
      <c r="A728" s="5" t="s">
        <v>4869</v>
      </c>
      <c r="B728" s="18">
        <v>2.5304071234869001</v>
      </c>
      <c r="C728" s="18">
        <v>2.4924154542565198</v>
      </c>
      <c r="D728" s="18">
        <v>1.026683617170209</v>
      </c>
      <c r="E728" s="18">
        <f t="shared" si="59"/>
        <v>3.7991669230380186E-2</v>
      </c>
      <c r="F728" s="18">
        <f t="shared" si="60"/>
        <v>1.0152429119172321</v>
      </c>
      <c r="G728" s="18">
        <f t="shared" si="61"/>
        <v>2.1824954888384183E-2</v>
      </c>
      <c r="H728" s="18">
        <v>1.026683617170209</v>
      </c>
      <c r="I728" s="5">
        <v>0.67189187668912198</v>
      </c>
      <c r="J728" s="5">
        <v>0.87712093285822201</v>
      </c>
      <c r="K728" s="5">
        <f t="shared" si="62"/>
        <v>-5.694052424830863E-2</v>
      </c>
      <c r="L728" s="5">
        <f t="shared" si="63"/>
        <v>5.694052424830863E-2</v>
      </c>
      <c r="M728" s="5" t="s">
        <v>4830</v>
      </c>
      <c r="N728" s="5">
        <v>21</v>
      </c>
      <c r="O728" s="5" t="s">
        <v>3176</v>
      </c>
      <c r="P728" s="5" t="s">
        <v>471</v>
      </c>
      <c r="Q728" s="5" t="s">
        <v>4831</v>
      </c>
      <c r="R728" s="5" t="s">
        <v>4829</v>
      </c>
      <c r="S728" s="5" t="s">
        <v>473</v>
      </c>
      <c r="T728" s="5" t="s">
        <v>571</v>
      </c>
      <c r="U728" s="5" t="s">
        <v>512</v>
      </c>
      <c r="V728" s="5" t="s">
        <v>4832</v>
      </c>
      <c r="W728" s="5" t="s">
        <v>4833</v>
      </c>
      <c r="X728" s="5" t="s">
        <v>4834</v>
      </c>
      <c r="Y728" s="5" t="s">
        <v>575</v>
      </c>
    </row>
    <row r="729" spans="1:25" x14ac:dyDescent="0.25">
      <c r="A729" s="5" t="s">
        <v>154</v>
      </c>
      <c r="B729" s="18">
        <v>2.7304041054999999</v>
      </c>
      <c r="C729" s="18">
        <v>2.7000380806000002</v>
      </c>
      <c r="D729" s="18">
        <v>1.0212711986659191</v>
      </c>
      <c r="E729" s="18">
        <f t="shared" si="59"/>
        <v>3.0366024899999421E-2</v>
      </c>
      <c r="F729" s="18">
        <f t="shared" si="60"/>
        <v>1.0112465172688423</v>
      </c>
      <c r="G729" s="18">
        <f t="shared" si="61"/>
        <v>1.6134734024724144E-2</v>
      </c>
      <c r="H729" s="18">
        <v>1.0212711986659191</v>
      </c>
      <c r="I729" s="5">
        <v>0.67109130463132904</v>
      </c>
      <c r="J729" s="5">
        <v>0.87712093285822201</v>
      </c>
      <c r="K729" s="5">
        <f t="shared" si="62"/>
        <v>-5.694052424830863E-2</v>
      </c>
      <c r="L729" s="5">
        <f t="shared" si="63"/>
        <v>5.694052424830863E-2</v>
      </c>
      <c r="M729" s="5" t="s">
        <v>4835</v>
      </c>
      <c r="N729" s="5">
        <v>22</v>
      </c>
      <c r="O729" s="5" t="s">
        <v>4836</v>
      </c>
      <c r="P729" s="5" t="s">
        <v>471</v>
      </c>
      <c r="Q729" s="5" t="s">
        <v>4837</v>
      </c>
      <c r="R729" s="5" t="s">
        <v>390</v>
      </c>
      <c r="S729" s="5" t="s">
        <v>473</v>
      </c>
      <c r="T729" s="5" t="s">
        <v>474</v>
      </c>
      <c r="U729" s="5" t="s">
        <v>512</v>
      </c>
      <c r="V729" s="5" t="s">
        <v>4838</v>
      </c>
      <c r="W729" s="5" t="s">
        <v>1141</v>
      </c>
      <c r="X729" s="5" t="s">
        <v>4839</v>
      </c>
      <c r="Y729" s="5" t="s">
        <v>479</v>
      </c>
    </row>
    <row r="730" spans="1:25" x14ac:dyDescent="0.25">
      <c r="A730" s="5" t="s">
        <v>4817</v>
      </c>
      <c r="B730" s="18">
        <v>2.50189403018928</v>
      </c>
      <c r="C730" s="18">
        <v>2.4800618179324299</v>
      </c>
      <c r="D730" s="18">
        <v>1.015248019032885</v>
      </c>
      <c r="E730" s="18">
        <f t="shared" si="59"/>
        <v>2.18322122568494E-2</v>
      </c>
      <c r="F730" s="18">
        <f t="shared" si="60"/>
        <v>1.0088030919628654</v>
      </c>
      <c r="G730" s="18">
        <f t="shared" si="61"/>
        <v>1.2644602619230901E-2</v>
      </c>
      <c r="H730" s="18">
        <v>1.015248019032885</v>
      </c>
      <c r="I730" s="5">
        <v>0.66807031029165098</v>
      </c>
      <c r="J730" s="5">
        <v>0.87712093285822201</v>
      </c>
      <c r="K730" s="5">
        <f t="shared" si="62"/>
        <v>-5.694052424830863E-2</v>
      </c>
      <c r="L730" s="5">
        <f t="shared" si="63"/>
        <v>5.694052424830863E-2</v>
      </c>
      <c r="M730" s="5" t="s">
        <v>4840</v>
      </c>
      <c r="N730" s="5">
        <v>22</v>
      </c>
      <c r="O730" s="5" t="s">
        <v>4841</v>
      </c>
      <c r="P730" s="5" t="s">
        <v>489</v>
      </c>
      <c r="Q730" s="5" t="s">
        <v>4842</v>
      </c>
      <c r="R730" s="5" t="s">
        <v>240</v>
      </c>
      <c r="S730" s="5" t="s">
        <v>473</v>
      </c>
      <c r="T730" s="5" t="s">
        <v>519</v>
      </c>
      <c r="U730" s="5" t="s">
        <v>512</v>
      </c>
      <c r="V730" s="5" t="s">
        <v>4843</v>
      </c>
      <c r="W730" s="5">
        <v>19</v>
      </c>
      <c r="X730" s="5" t="s">
        <v>4844</v>
      </c>
      <c r="Y730" s="5">
        <v>60</v>
      </c>
    </row>
    <row r="731" spans="1:25" x14ac:dyDescent="0.25">
      <c r="A731" s="5" t="s">
        <v>4886</v>
      </c>
      <c r="B731" s="18">
        <v>2.4745268485</v>
      </c>
      <c r="C731" s="18">
        <v>2.5033453674000001</v>
      </c>
      <c r="D731" s="18">
        <v>0.98022271285299634</v>
      </c>
      <c r="E731" s="18">
        <f t="shared" si="59"/>
        <v>-2.8818518900000013E-2</v>
      </c>
      <c r="F731" s="18">
        <f t="shared" si="60"/>
        <v>0.98848799719156155</v>
      </c>
      <c r="G731" s="18">
        <f t="shared" si="61"/>
        <v>-1.6704646886691387E-2</v>
      </c>
      <c r="H731" s="18">
        <f t="shared" ref="H731:H738" si="64">(-1)/D731</f>
        <v>-1.0201763200216416</v>
      </c>
      <c r="I731" s="5">
        <v>0.67226550483731196</v>
      </c>
      <c r="J731" s="5">
        <v>0.87712093285822201</v>
      </c>
      <c r="K731" s="5">
        <f t="shared" si="62"/>
        <v>-5.694052424830863E-2</v>
      </c>
      <c r="L731" s="5">
        <f t="shared" si="63"/>
        <v>5.694052424830863E-2</v>
      </c>
      <c r="M731" s="5" t="s">
        <v>4846</v>
      </c>
      <c r="N731" s="5">
        <v>22</v>
      </c>
      <c r="O731" s="5" t="s">
        <v>4847</v>
      </c>
      <c r="P731" s="5" t="s">
        <v>489</v>
      </c>
      <c r="Q731" s="5" t="s">
        <v>4848</v>
      </c>
      <c r="R731" s="5" t="s">
        <v>4845</v>
      </c>
      <c r="S731" s="5" t="s">
        <v>473</v>
      </c>
      <c r="T731" s="5" t="s">
        <v>474</v>
      </c>
      <c r="U731" s="5" t="s">
        <v>475</v>
      </c>
      <c r="V731" s="5" t="s">
        <v>4849</v>
      </c>
      <c r="W731" s="5" t="s">
        <v>4850</v>
      </c>
      <c r="X731" s="5" t="s">
        <v>4851</v>
      </c>
      <c r="Y731" s="5" t="s">
        <v>479</v>
      </c>
    </row>
    <row r="732" spans="1:25" x14ac:dyDescent="0.25">
      <c r="A732" s="5" t="s">
        <v>4845</v>
      </c>
      <c r="B732" s="18">
        <v>4.4562500968009697</v>
      </c>
      <c r="C732" s="18">
        <v>4.4902962001270899</v>
      </c>
      <c r="D732" s="18">
        <v>0.97667731738176433</v>
      </c>
      <c r="E732" s="18">
        <f t="shared" si="59"/>
        <v>-3.4046103326120063E-2</v>
      </c>
      <c r="F732" s="18">
        <f t="shared" si="60"/>
        <v>0.99241784911089903</v>
      </c>
      <c r="G732" s="18">
        <f t="shared" si="61"/>
        <v>-1.0980411861566619E-2</v>
      </c>
      <c r="H732" s="18">
        <f t="shared" si="64"/>
        <v>-1.023879619402607</v>
      </c>
      <c r="I732" s="5">
        <v>0.66689816579616301</v>
      </c>
      <c r="J732" s="5">
        <v>0.87712093285822201</v>
      </c>
      <c r="K732" s="5">
        <f t="shared" si="62"/>
        <v>-5.694052424830863E-2</v>
      </c>
      <c r="L732" s="5">
        <f t="shared" si="63"/>
        <v>5.694052424830863E-2</v>
      </c>
      <c r="M732" s="5" t="s">
        <v>4852</v>
      </c>
      <c r="N732" s="5">
        <v>23</v>
      </c>
      <c r="O732" s="5" t="s">
        <v>4853</v>
      </c>
      <c r="P732" s="5" t="s">
        <v>471</v>
      </c>
      <c r="Q732" s="5" t="s">
        <v>4854</v>
      </c>
      <c r="R732" s="5" t="s">
        <v>381</v>
      </c>
      <c r="S732" s="5" t="s">
        <v>473</v>
      </c>
      <c r="T732" s="5" t="s">
        <v>474</v>
      </c>
      <c r="U732" s="5" t="s">
        <v>475</v>
      </c>
      <c r="V732" s="5" t="s">
        <v>4855</v>
      </c>
      <c r="W732" s="5" t="s">
        <v>4856</v>
      </c>
      <c r="X732" s="5" t="s">
        <v>4857</v>
      </c>
      <c r="Y732" s="5" t="s">
        <v>479</v>
      </c>
    </row>
    <row r="733" spans="1:25" x14ac:dyDescent="0.25">
      <c r="A733" s="5" t="s">
        <v>256</v>
      </c>
      <c r="B733" s="18">
        <v>4.6523205160057604</v>
      </c>
      <c r="C733" s="18">
        <v>4.68767614448549</v>
      </c>
      <c r="D733" s="18">
        <v>0.97579119578932261</v>
      </c>
      <c r="E733" s="18">
        <f t="shared" si="59"/>
        <v>-3.53556284797297E-2</v>
      </c>
      <c r="F733" s="18">
        <f t="shared" si="60"/>
        <v>0.99245774934317477</v>
      </c>
      <c r="G733" s="18">
        <f t="shared" si="61"/>
        <v>-1.0922409367821309E-2</v>
      </c>
      <c r="H733" s="18">
        <f t="shared" si="64"/>
        <v>-1.0248094103688798</v>
      </c>
      <c r="I733" s="5">
        <v>0.67002017554147397</v>
      </c>
      <c r="J733" s="5">
        <v>0.87712093285822201</v>
      </c>
      <c r="K733" s="5">
        <f t="shared" si="62"/>
        <v>-5.694052424830863E-2</v>
      </c>
      <c r="L733" s="5">
        <f t="shared" si="63"/>
        <v>5.694052424830863E-2</v>
      </c>
      <c r="M733" s="5" t="s">
        <v>4858</v>
      </c>
      <c r="N733" s="5">
        <v>21</v>
      </c>
      <c r="O733" s="5" t="s">
        <v>784</v>
      </c>
      <c r="P733" s="5" t="s">
        <v>489</v>
      </c>
      <c r="Q733" s="5" t="s">
        <v>4859</v>
      </c>
      <c r="R733" s="5" t="s">
        <v>256</v>
      </c>
      <c r="S733" s="5" t="s">
        <v>473</v>
      </c>
      <c r="T733" s="5" t="s">
        <v>531</v>
      </c>
      <c r="U733" s="5" t="s">
        <v>475</v>
      </c>
      <c r="V733" s="5" t="s">
        <v>4860</v>
      </c>
      <c r="W733" s="5" t="s">
        <v>4861</v>
      </c>
      <c r="X733" s="5" t="s">
        <v>4862</v>
      </c>
      <c r="Y733" s="5" t="s">
        <v>535</v>
      </c>
    </row>
    <row r="734" spans="1:25" x14ac:dyDescent="0.25">
      <c r="A734" s="5" t="s">
        <v>384</v>
      </c>
      <c r="B734" s="18">
        <v>3.5761547119472401</v>
      </c>
      <c r="C734" s="18">
        <v>3.61261605292386</v>
      </c>
      <c r="D734" s="18">
        <v>0.97504361495522929</v>
      </c>
      <c r="E734" s="18">
        <f t="shared" si="59"/>
        <v>-3.6461340976619898E-2</v>
      </c>
      <c r="F734" s="18">
        <f t="shared" si="60"/>
        <v>0.98990721946576354</v>
      </c>
      <c r="G734" s="18">
        <f t="shared" si="61"/>
        <v>-1.4634782108521057E-2</v>
      </c>
      <c r="H734" s="18">
        <f t="shared" si="64"/>
        <v>-1.0255951473985261</v>
      </c>
      <c r="I734" s="5">
        <v>0.67055866953772802</v>
      </c>
      <c r="J734" s="5">
        <v>0.87712093285822201</v>
      </c>
      <c r="K734" s="5">
        <f t="shared" si="62"/>
        <v>-5.694052424830863E-2</v>
      </c>
      <c r="L734" s="5">
        <f t="shared" si="63"/>
        <v>5.694052424830863E-2</v>
      </c>
      <c r="M734" s="5" t="s">
        <v>4864</v>
      </c>
      <c r="N734" s="5">
        <v>22</v>
      </c>
      <c r="O734" s="5" t="s">
        <v>4865</v>
      </c>
      <c r="P734" s="5" t="s">
        <v>489</v>
      </c>
      <c r="Q734" s="5" t="s">
        <v>4866</v>
      </c>
      <c r="R734" s="5" t="s">
        <v>4863</v>
      </c>
      <c r="S734" s="5" t="s">
        <v>473</v>
      </c>
      <c r="T734" s="5" t="s">
        <v>571</v>
      </c>
      <c r="U734" s="5" t="s">
        <v>512</v>
      </c>
      <c r="V734" s="5" t="s">
        <v>4867</v>
      </c>
      <c r="W734" s="5" t="s">
        <v>4136</v>
      </c>
      <c r="X734" s="5" t="s">
        <v>4868</v>
      </c>
      <c r="Y734" s="5" t="s">
        <v>575</v>
      </c>
    </row>
    <row r="735" spans="1:25" x14ac:dyDescent="0.25">
      <c r="A735" s="5" t="s">
        <v>413</v>
      </c>
      <c r="B735" s="18">
        <v>3.2407460777841401</v>
      </c>
      <c r="C735" s="18">
        <v>3.2810197402477201</v>
      </c>
      <c r="D735" s="18">
        <v>0.97247046358331879</v>
      </c>
      <c r="E735" s="18">
        <f t="shared" si="59"/>
        <v>-4.0273662463580009E-2</v>
      </c>
      <c r="F735" s="18">
        <f t="shared" si="60"/>
        <v>0.98772526054337628</v>
      </c>
      <c r="G735" s="18">
        <f t="shared" si="61"/>
        <v>-1.7818288271470119E-2</v>
      </c>
      <c r="H735" s="18">
        <f t="shared" si="64"/>
        <v>-1.0283088663847346</v>
      </c>
      <c r="I735" s="5">
        <v>0.66394559752864302</v>
      </c>
      <c r="J735" s="5">
        <v>0.87712093285822201</v>
      </c>
      <c r="K735" s="5">
        <f t="shared" si="62"/>
        <v>-5.694052424830863E-2</v>
      </c>
      <c r="L735" s="5">
        <f t="shared" si="63"/>
        <v>5.694052424830863E-2</v>
      </c>
      <c r="M735" s="5" t="s">
        <v>4870</v>
      </c>
      <c r="N735" s="5">
        <v>24</v>
      </c>
      <c r="O735" s="5" t="s">
        <v>3824</v>
      </c>
      <c r="P735" s="5" t="s">
        <v>471</v>
      </c>
      <c r="Q735" s="5" t="s">
        <v>4871</v>
      </c>
      <c r="R735" s="5" t="s">
        <v>4869</v>
      </c>
      <c r="S735" s="5" t="s">
        <v>473</v>
      </c>
      <c r="T735" s="5" t="s">
        <v>531</v>
      </c>
      <c r="U735" s="5" t="s">
        <v>512</v>
      </c>
      <c r="V735" s="5" t="s">
        <v>4872</v>
      </c>
      <c r="W735" s="5" t="s">
        <v>4873</v>
      </c>
      <c r="X735" s="5" t="s">
        <v>4874</v>
      </c>
      <c r="Y735" s="5" t="s">
        <v>535</v>
      </c>
    </row>
    <row r="736" spans="1:25" x14ac:dyDescent="0.25">
      <c r="A736" s="5" t="s">
        <v>4829</v>
      </c>
      <c r="B736" s="18">
        <v>3.9936194163510699</v>
      </c>
      <c r="C736" s="18">
        <v>4.0482435297469603</v>
      </c>
      <c r="D736" s="18">
        <v>0.9628452746955164</v>
      </c>
      <c r="E736" s="18">
        <f t="shared" si="59"/>
        <v>-5.4624113395890517E-2</v>
      </c>
      <c r="F736" s="18">
        <f t="shared" si="60"/>
        <v>0.98650671260399569</v>
      </c>
      <c r="G736" s="18">
        <f t="shared" si="61"/>
        <v>-1.9599227205078631E-2</v>
      </c>
      <c r="H736" s="18">
        <f t="shared" si="64"/>
        <v>-1.0385884692805218</v>
      </c>
      <c r="I736" s="5">
        <v>0.67322475789013303</v>
      </c>
      <c r="J736" s="5">
        <v>0.87712093285822201</v>
      </c>
      <c r="K736" s="5">
        <f t="shared" si="62"/>
        <v>-5.694052424830863E-2</v>
      </c>
      <c r="L736" s="5">
        <f t="shared" si="63"/>
        <v>5.694052424830863E-2</v>
      </c>
      <c r="M736" s="5" t="s">
        <v>4875</v>
      </c>
      <c r="N736" s="5">
        <v>22</v>
      </c>
      <c r="O736" s="5" t="s">
        <v>4876</v>
      </c>
      <c r="P736" s="5" t="s">
        <v>489</v>
      </c>
      <c r="Q736" s="5" t="s">
        <v>4877</v>
      </c>
      <c r="R736" s="5" t="s">
        <v>384</v>
      </c>
      <c r="S736" s="5" t="s">
        <v>473</v>
      </c>
      <c r="T736" s="5" t="s">
        <v>474</v>
      </c>
      <c r="U736" s="5" t="s">
        <v>475</v>
      </c>
      <c r="V736" s="5" t="s">
        <v>4878</v>
      </c>
      <c r="W736" s="5" t="s">
        <v>4879</v>
      </c>
      <c r="X736" s="5" t="s">
        <v>4880</v>
      </c>
      <c r="Y736" s="5" t="s">
        <v>479</v>
      </c>
    </row>
    <row r="737" spans="1:25" x14ac:dyDescent="0.25">
      <c r="A737" s="5" t="s">
        <v>240</v>
      </c>
      <c r="B737" s="18">
        <v>2.57723531725</v>
      </c>
      <c r="C737" s="18">
        <v>2.6656031165999998</v>
      </c>
      <c r="D737" s="18">
        <v>0.94058628474057748</v>
      </c>
      <c r="E737" s="18">
        <f t="shared" si="59"/>
        <v>-8.8367799349999915E-2</v>
      </c>
      <c r="F737" s="18">
        <f t="shared" si="60"/>
        <v>0.9668488535297356</v>
      </c>
      <c r="G737" s="18">
        <f t="shared" si="61"/>
        <v>-4.8637722565411663E-2</v>
      </c>
      <c r="H737" s="18">
        <f t="shared" si="64"/>
        <v>-1.0631666825503514</v>
      </c>
      <c r="I737" s="5">
        <v>0.667836316414258</v>
      </c>
      <c r="J737" s="5">
        <v>0.87712093285822201</v>
      </c>
      <c r="K737" s="5">
        <f t="shared" si="62"/>
        <v>-5.694052424830863E-2</v>
      </c>
      <c r="L737" s="5">
        <f t="shared" si="63"/>
        <v>5.694052424830863E-2</v>
      </c>
      <c r="M737" s="5" t="s">
        <v>4881</v>
      </c>
      <c r="N737" s="5">
        <v>22</v>
      </c>
      <c r="O737" s="5" t="s">
        <v>4882</v>
      </c>
      <c r="P737" s="5" t="s">
        <v>471</v>
      </c>
      <c r="Q737" s="5" t="s">
        <v>4883</v>
      </c>
      <c r="R737" s="5" t="s">
        <v>154</v>
      </c>
      <c r="S737" s="5" t="s">
        <v>473</v>
      </c>
      <c r="T737" s="5" t="s">
        <v>519</v>
      </c>
      <c r="U737" s="5" t="s">
        <v>512</v>
      </c>
      <c r="V737" s="5" t="s">
        <v>4884</v>
      </c>
      <c r="W737" s="5">
        <v>15</v>
      </c>
      <c r="X737" s="5" t="s">
        <v>4885</v>
      </c>
      <c r="Y737" s="5">
        <v>60</v>
      </c>
    </row>
    <row r="738" spans="1:25" x14ac:dyDescent="0.25">
      <c r="A738" s="5" t="s">
        <v>381</v>
      </c>
      <c r="B738" s="18">
        <v>4.3822213003346304</v>
      </c>
      <c r="C738" s="18">
        <v>4.4808883747665504</v>
      </c>
      <c r="D738" s="18">
        <v>0.9338954317551611</v>
      </c>
      <c r="E738" s="18">
        <f t="shared" si="59"/>
        <v>-9.8667074431920021E-2</v>
      </c>
      <c r="F738" s="18">
        <f t="shared" si="60"/>
        <v>0.97798046588539256</v>
      </c>
      <c r="G738" s="18">
        <f t="shared" si="61"/>
        <v>-3.212244571365782E-2</v>
      </c>
      <c r="H738" s="18">
        <f t="shared" si="64"/>
        <v>-1.0707836937595916</v>
      </c>
      <c r="I738" s="5">
        <v>0.66348741389763799</v>
      </c>
      <c r="J738" s="5">
        <v>0.87712093285822201</v>
      </c>
      <c r="K738" s="5">
        <f t="shared" si="62"/>
        <v>-5.694052424830863E-2</v>
      </c>
      <c r="L738" s="5">
        <f t="shared" si="63"/>
        <v>5.694052424830863E-2</v>
      </c>
      <c r="M738" s="5" t="s">
        <v>4887</v>
      </c>
      <c r="N738" s="5">
        <v>24</v>
      </c>
      <c r="O738" s="5" t="s">
        <v>4888</v>
      </c>
      <c r="P738" s="5" t="s">
        <v>471</v>
      </c>
      <c r="Q738" s="5" t="s">
        <v>4889</v>
      </c>
      <c r="R738" s="5" t="s">
        <v>4886</v>
      </c>
      <c r="S738" s="5" t="s">
        <v>473</v>
      </c>
      <c r="T738" s="5" t="s">
        <v>519</v>
      </c>
      <c r="U738" s="5" t="s">
        <v>512</v>
      </c>
      <c r="V738" s="5" t="s">
        <v>4890</v>
      </c>
      <c r="W738" s="5">
        <v>17</v>
      </c>
      <c r="X738" s="5" t="s">
        <v>4891</v>
      </c>
      <c r="Y738" s="5">
        <v>60</v>
      </c>
    </row>
    <row r="739" spans="1:25" x14ac:dyDescent="0.25">
      <c r="A739" s="5" t="s">
        <v>79</v>
      </c>
      <c r="B739" s="18">
        <v>4.6316341670349503</v>
      </c>
      <c r="C739" s="18">
        <v>4.5844289501965196</v>
      </c>
      <c r="D739" s="18">
        <v>1.0332613539812301</v>
      </c>
      <c r="E739" s="18">
        <f t="shared" si="59"/>
        <v>4.7205216838431478E-2</v>
      </c>
      <c r="F739" s="18">
        <f t="shared" si="60"/>
        <v>1.0102968586385022</v>
      </c>
      <c r="G739" s="18">
        <f t="shared" si="61"/>
        <v>1.4779266797415447E-2</v>
      </c>
      <c r="H739" s="18">
        <v>1.0332613539812301</v>
      </c>
      <c r="I739" s="5">
        <v>0.675317080676617</v>
      </c>
      <c r="J739" s="5">
        <v>0.87864824529450902</v>
      </c>
      <c r="K739" s="5">
        <f t="shared" si="62"/>
        <v>-5.6184953938974748E-2</v>
      </c>
      <c r="L739" s="5">
        <f t="shared" si="63"/>
        <v>5.6184953938974748E-2</v>
      </c>
      <c r="M739" s="5" t="s">
        <v>4892</v>
      </c>
      <c r="N739" s="5">
        <v>23</v>
      </c>
      <c r="O739" s="5" t="s">
        <v>3811</v>
      </c>
      <c r="P739" s="5" t="s">
        <v>489</v>
      </c>
      <c r="Q739" s="5" t="s">
        <v>4893</v>
      </c>
      <c r="R739" s="5" t="s">
        <v>79</v>
      </c>
      <c r="S739" s="5" t="s">
        <v>473</v>
      </c>
      <c r="T739" s="5" t="s">
        <v>474</v>
      </c>
      <c r="U739" s="5" t="s">
        <v>512</v>
      </c>
      <c r="V739" s="5" t="s">
        <v>4894</v>
      </c>
      <c r="W739" s="5" t="s">
        <v>4895</v>
      </c>
      <c r="X739" s="5" t="s">
        <v>4896</v>
      </c>
      <c r="Y739" s="5" t="s">
        <v>479</v>
      </c>
    </row>
    <row r="740" spans="1:25" x14ac:dyDescent="0.25">
      <c r="A740" s="5" t="s">
        <v>363</v>
      </c>
      <c r="B740" s="18">
        <v>3.1818726097229102</v>
      </c>
      <c r="C740" s="18">
        <v>3.1571562890493698</v>
      </c>
      <c r="D740" s="18">
        <v>1.017279643187454</v>
      </c>
      <c r="E740" s="18">
        <f t="shared" si="59"/>
        <v>2.4716320673540761E-2</v>
      </c>
      <c r="F740" s="18">
        <f t="shared" si="60"/>
        <v>1.0078286655492061</v>
      </c>
      <c r="G740" s="18">
        <f t="shared" si="61"/>
        <v>1.125039640496461E-2</v>
      </c>
      <c r="H740" s="18">
        <v>1.017279643187454</v>
      </c>
      <c r="I740" s="5">
        <v>0.67759748695150501</v>
      </c>
      <c r="J740" s="5">
        <v>0.88041578236555995</v>
      </c>
      <c r="K740" s="5">
        <f t="shared" si="62"/>
        <v>-5.5312180870121457E-2</v>
      </c>
      <c r="L740" s="5">
        <f t="shared" si="63"/>
        <v>5.5312180870121457E-2</v>
      </c>
      <c r="M740" s="5" t="s">
        <v>4897</v>
      </c>
      <c r="N740" s="5">
        <v>23</v>
      </c>
      <c r="O740" s="5" t="s">
        <v>4898</v>
      </c>
      <c r="P740" s="5" t="s">
        <v>489</v>
      </c>
      <c r="Q740" s="5" t="s">
        <v>4899</v>
      </c>
      <c r="R740" s="5" t="s">
        <v>363</v>
      </c>
      <c r="S740" s="5" t="s">
        <v>473</v>
      </c>
      <c r="T740" s="5" t="s">
        <v>474</v>
      </c>
      <c r="U740" s="5" t="s">
        <v>512</v>
      </c>
      <c r="V740" s="5" t="s">
        <v>4900</v>
      </c>
      <c r="W740" s="5" t="s">
        <v>4901</v>
      </c>
      <c r="X740" s="5" t="s">
        <v>4902</v>
      </c>
      <c r="Y740" s="5" t="s">
        <v>479</v>
      </c>
    </row>
    <row r="741" spans="1:25" x14ac:dyDescent="0.25">
      <c r="A741" s="5" t="s">
        <v>338</v>
      </c>
      <c r="B741" s="18">
        <v>2.7504835332500002</v>
      </c>
      <c r="C741" s="18">
        <v>2.8466578024000002</v>
      </c>
      <c r="D741" s="18">
        <v>0.93551048679323945</v>
      </c>
      <c r="E741" s="18">
        <f t="shared" si="59"/>
        <v>-9.6174269150000047E-2</v>
      </c>
      <c r="F741" s="18">
        <f t="shared" si="60"/>
        <v>0.96621502272984261</v>
      </c>
      <c r="G741" s="18">
        <f t="shared" si="61"/>
        <v>-4.9583810892619998E-2</v>
      </c>
      <c r="H741" s="18">
        <f>(-1)/D741</f>
        <v>-1.068935104541499</v>
      </c>
      <c r="I741" s="5">
        <v>0.68150281529382095</v>
      </c>
      <c r="J741" s="5">
        <v>0.88428694104021599</v>
      </c>
      <c r="K741" s="5">
        <f t="shared" si="62"/>
        <v>-5.3406788505223124E-2</v>
      </c>
      <c r="L741" s="5">
        <f t="shared" si="63"/>
        <v>5.3406788505223124E-2</v>
      </c>
      <c r="M741" s="5" t="s">
        <v>4903</v>
      </c>
      <c r="N741" s="5">
        <v>22</v>
      </c>
      <c r="O741" s="5" t="s">
        <v>4904</v>
      </c>
      <c r="P741" s="5" t="s">
        <v>471</v>
      </c>
      <c r="Q741" s="5" t="s">
        <v>4905</v>
      </c>
      <c r="R741" s="5" t="s">
        <v>338</v>
      </c>
      <c r="S741" s="5" t="s">
        <v>473</v>
      </c>
      <c r="T741" s="5" t="s">
        <v>519</v>
      </c>
      <c r="U741" s="5" t="s">
        <v>475</v>
      </c>
      <c r="V741" s="5" t="s">
        <v>4906</v>
      </c>
      <c r="W741" s="5">
        <v>18</v>
      </c>
      <c r="X741" s="5" t="s">
        <v>4907</v>
      </c>
      <c r="Y741" s="5">
        <v>60</v>
      </c>
    </row>
    <row r="742" spans="1:25" x14ac:dyDescent="0.25">
      <c r="A742" s="5" t="s">
        <v>4920</v>
      </c>
      <c r="B742" s="18">
        <v>3.0677502351170101</v>
      </c>
      <c r="C742" s="18">
        <v>2.9985681614340201</v>
      </c>
      <c r="D742" s="18">
        <v>1.0491217224314</v>
      </c>
      <c r="E742" s="18">
        <f t="shared" si="59"/>
        <v>6.9182073682990675E-2</v>
      </c>
      <c r="F742" s="18">
        <f t="shared" si="60"/>
        <v>1.0230717028789851</v>
      </c>
      <c r="G742" s="18">
        <f t="shared" si="61"/>
        <v>3.2907261175924012E-2</v>
      </c>
      <c r="H742" s="18">
        <v>1.0491217224314</v>
      </c>
      <c r="I742" s="5">
        <v>0.68333707447779801</v>
      </c>
      <c r="J742" s="5">
        <v>0.88451108035866699</v>
      </c>
      <c r="K742" s="5">
        <f t="shared" si="62"/>
        <v>-5.3296722269820095E-2</v>
      </c>
      <c r="L742" s="5">
        <f t="shared" si="63"/>
        <v>5.3296722269820095E-2</v>
      </c>
      <c r="M742" s="5" t="s">
        <v>4909</v>
      </c>
      <c r="N742" s="5">
        <v>23</v>
      </c>
      <c r="O742" s="5" t="s">
        <v>4910</v>
      </c>
      <c r="P742" s="5" t="s">
        <v>489</v>
      </c>
      <c r="Q742" s="5" t="s">
        <v>4911</v>
      </c>
      <c r="R742" s="5" t="s">
        <v>4908</v>
      </c>
      <c r="S742" s="5" t="s">
        <v>473</v>
      </c>
      <c r="T742" s="5" t="s">
        <v>474</v>
      </c>
      <c r="U742" s="5" t="s">
        <v>512</v>
      </c>
      <c r="V742" s="5" t="s">
        <v>4912</v>
      </c>
      <c r="W742" s="5" t="s">
        <v>4913</v>
      </c>
      <c r="X742" s="5" t="s">
        <v>4914</v>
      </c>
      <c r="Y742" s="5" t="s">
        <v>479</v>
      </c>
    </row>
    <row r="743" spans="1:25" x14ac:dyDescent="0.25">
      <c r="A743" s="5" t="s">
        <v>4908</v>
      </c>
      <c r="B743" s="18">
        <v>4.0112645206946702</v>
      </c>
      <c r="C743" s="18">
        <v>3.9575468435888501</v>
      </c>
      <c r="D743" s="18">
        <v>1.0379361355773471</v>
      </c>
      <c r="E743" s="18">
        <f t="shared" si="59"/>
        <v>5.3717677105819636E-2</v>
      </c>
      <c r="F743" s="18">
        <f t="shared" si="60"/>
        <v>1.0135734785282053</v>
      </c>
      <c r="G743" s="18">
        <f t="shared" si="61"/>
        <v>1.9450680088179725E-2</v>
      </c>
      <c r="H743" s="18">
        <v>1.0379361355773471</v>
      </c>
      <c r="I743" s="5">
        <v>0.68425057605535</v>
      </c>
      <c r="J743" s="5">
        <v>0.88451108035866699</v>
      </c>
      <c r="K743" s="5">
        <f t="shared" si="62"/>
        <v>-5.3296722269820095E-2</v>
      </c>
      <c r="L743" s="5">
        <f t="shared" si="63"/>
        <v>5.3296722269820095E-2</v>
      </c>
      <c r="M743" s="5" t="s">
        <v>4915</v>
      </c>
      <c r="N743" s="5">
        <v>22</v>
      </c>
      <c r="O743" s="5" t="s">
        <v>4916</v>
      </c>
      <c r="P743" s="5" t="s">
        <v>471</v>
      </c>
      <c r="Q743" s="5" t="s">
        <v>4917</v>
      </c>
      <c r="R743" s="5" t="s">
        <v>33</v>
      </c>
      <c r="S743" s="5" t="s">
        <v>473</v>
      </c>
      <c r="T743" s="5" t="s">
        <v>474</v>
      </c>
      <c r="U743" s="5" t="s">
        <v>475</v>
      </c>
      <c r="V743" s="5" t="s">
        <v>4918</v>
      </c>
      <c r="W743" s="5" t="s">
        <v>3166</v>
      </c>
      <c r="X743" s="5" t="s">
        <v>4919</v>
      </c>
      <c r="Y743" s="5" t="s">
        <v>479</v>
      </c>
    </row>
    <row r="744" spans="1:25" x14ac:dyDescent="0.25">
      <c r="A744" s="5" t="s">
        <v>33</v>
      </c>
      <c r="B744" s="18">
        <v>2.9529789158526101</v>
      </c>
      <c r="C744" s="18">
        <v>3.04944715532221</v>
      </c>
      <c r="D744" s="18">
        <v>0.93531988220113915</v>
      </c>
      <c r="E744" s="18">
        <f t="shared" si="59"/>
        <v>-9.6468239469599912E-2</v>
      </c>
      <c r="F744" s="18">
        <f t="shared" si="60"/>
        <v>0.96836533490956433</v>
      </c>
      <c r="G744" s="18">
        <f t="shared" si="61"/>
        <v>-4.6376659550090328E-2</v>
      </c>
      <c r="H744" s="18">
        <f>(-1)/D744</f>
        <v>-1.0691529379730982</v>
      </c>
      <c r="I744" s="5">
        <v>0.68445412396340799</v>
      </c>
      <c r="J744" s="5">
        <v>0.88451108035866699</v>
      </c>
      <c r="K744" s="5">
        <f t="shared" si="62"/>
        <v>-5.3296722269820095E-2</v>
      </c>
      <c r="L744" s="5">
        <f t="shared" si="63"/>
        <v>5.3296722269820095E-2</v>
      </c>
      <c r="M744" s="5" t="s">
        <v>4921</v>
      </c>
      <c r="N744" s="5">
        <v>22</v>
      </c>
      <c r="O744" s="5" t="s">
        <v>4922</v>
      </c>
      <c r="P744" s="5" t="s">
        <v>471</v>
      </c>
      <c r="Q744" s="5" t="s">
        <v>4923</v>
      </c>
      <c r="R744" s="5" t="s">
        <v>4920</v>
      </c>
      <c r="S744" s="5" t="s">
        <v>473</v>
      </c>
      <c r="T744" s="5" t="s">
        <v>474</v>
      </c>
      <c r="U744" s="5" t="s">
        <v>512</v>
      </c>
      <c r="V744" s="5" t="s">
        <v>4924</v>
      </c>
      <c r="W744" s="5" t="s">
        <v>3046</v>
      </c>
      <c r="X744" s="5" t="s">
        <v>4925</v>
      </c>
      <c r="Y744" s="5" t="s">
        <v>479</v>
      </c>
    </row>
    <row r="745" spans="1:25" x14ac:dyDescent="0.25">
      <c r="A745" s="5" t="s">
        <v>4926</v>
      </c>
      <c r="B745" s="18">
        <v>3.13140623801513</v>
      </c>
      <c r="C745" s="18">
        <v>3.0690713635062798</v>
      </c>
      <c r="D745" s="18">
        <v>1.044154265586706</v>
      </c>
      <c r="E745" s="18">
        <f t="shared" si="59"/>
        <v>6.2334874508849725E-2</v>
      </c>
      <c r="F745" s="18">
        <f t="shared" si="60"/>
        <v>1.0203106631048278</v>
      </c>
      <c r="G745" s="18">
        <f t="shared" si="61"/>
        <v>2.9008489335267014E-2</v>
      </c>
      <c r="H745" s="18">
        <v>1.044154265586706</v>
      </c>
      <c r="I745" s="5">
        <v>0.685575901589496</v>
      </c>
      <c r="J745" s="5">
        <v>0.88476349461887704</v>
      </c>
      <c r="K745" s="5">
        <f t="shared" si="62"/>
        <v>-5.3172804679348831E-2</v>
      </c>
      <c r="L745" s="5">
        <f t="shared" si="63"/>
        <v>5.3172804679348831E-2</v>
      </c>
      <c r="M745" s="5" t="s">
        <v>4927</v>
      </c>
      <c r="N745" s="5">
        <v>22</v>
      </c>
      <c r="O745" s="5" t="s">
        <v>4928</v>
      </c>
      <c r="P745" s="5" t="s">
        <v>489</v>
      </c>
      <c r="Q745" s="5" t="s">
        <v>4929</v>
      </c>
      <c r="R745" s="5" t="s">
        <v>4926</v>
      </c>
      <c r="S745" s="5" t="s">
        <v>473</v>
      </c>
      <c r="T745" s="5" t="s">
        <v>474</v>
      </c>
      <c r="U745" s="5" t="s">
        <v>512</v>
      </c>
      <c r="V745" s="5" t="s">
        <v>4930</v>
      </c>
      <c r="W745" s="5" t="s">
        <v>4931</v>
      </c>
      <c r="X745" s="5" t="s">
        <v>4932</v>
      </c>
      <c r="Y745" s="5" t="s">
        <v>479</v>
      </c>
    </row>
    <row r="746" spans="1:25" x14ac:dyDescent="0.25">
      <c r="A746" s="5" t="s">
        <v>4933</v>
      </c>
      <c r="B746" s="18">
        <v>2.93514446133688</v>
      </c>
      <c r="C746" s="18">
        <v>2.98133104933315</v>
      </c>
      <c r="D746" s="18">
        <v>0.96849292308574175</v>
      </c>
      <c r="E746" s="18">
        <f t="shared" si="59"/>
        <v>-4.6186587996269977E-2</v>
      </c>
      <c r="F746" s="18">
        <f t="shared" si="60"/>
        <v>0.98450806460872542</v>
      </c>
      <c r="G746" s="18">
        <f t="shared" si="61"/>
        <v>-2.252507085970902E-2</v>
      </c>
      <c r="H746" s="18">
        <f>(-1)/D746</f>
        <v>-1.0325320672595859</v>
      </c>
      <c r="I746" s="5">
        <v>0.687395416542814</v>
      </c>
      <c r="J746" s="5">
        <v>0.88591447071307305</v>
      </c>
      <c r="K746" s="5">
        <f t="shared" si="62"/>
        <v>-5.2608204400020411E-2</v>
      </c>
      <c r="L746" s="5">
        <f t="shared" si="63"/>
        <v>5.2608204400020411E-2</v>
      </c>
      <c r="M746" s="5" t="s">
        <v>4934</v>
      </c>
      <c r="N746" s="5">
        <v>21</v>
      </c>
      <c r="O746" s="5" t="s">
        <v>4935</v>
      </c>
      <c r="P746" s="5" t="s">
        <v>471</v>
      </c>
      <c r="Q746" s="5" t="s">
        <v>4936</v>
      </c>
      <c r="R746" s="5" t="s">
        <v>4933</v>
      </c>
      <c r="S746" s="5" t="s">
        <v>473</v>
      </c>
      <c r="T746" s="5" t="s">
        <v>474</v>
      </c>
      <c r="U746" s="5" t="s">
        <v>475</v>
      </c>
      <c r="V746" s="5" t="s">
        <v>4937</v>
      </c>
      <c r="W746" s="5" t="s">
        <v>4938</v>
      </c>
      <c r="X746" s="5" t="s">
        <v>4939</v>
      </c>
      <c r="Y746" s="5" t="s">
        <v>479</v>
      </c>
    </row>
    <row r="747" spans="1:25" x14ac:dyDescent="0.25">
      <c r="A747" s="5" t="s">
        <v>432</v>
      </c>
      <c r="B747" s="18">
        <v>5.0921822630777802</v>
      </c>
      <c r="C747" s="18">
        <v>5.1283214215523403</v>
      </c>
      <c r="D747" s="18">
        <v>0.9752613859063094</v>
      </c>
      <c r="E747" s="18">
        <f t="shared" si="59"/>
        <v>-3.613915847456009E-2</v>
      </c>
      <c r="F747" s="18">
        <f t="shared" si="60"/>
        <v>0.9929530239031662</v>
      </c>
      <c r="G747" s="18">
        <f t="shared" si="61"/>
        <v>-1.0202628679584966E-2</v>
      </c>
      <c r="H747" s="18">
        <f>(-1)/D747</f>
        <v>-1.0253661371722422</v>
      </c>
      <c r="I747" s="5">
        <v>0.68890860915739405</v>
      </c>
      <c r="J747" s="5">
        <v>0.88666808860554103</v>
      </c>
      <c r="K747" s="5">
        <f t="shared" si="62"/>
        <v>-5.2238921615236529E-2</v>
      </c>
      <c r="L747" s="5">
        <f t="shared" si="63"/>
        <v>5.2238921615236529E-2</v>
      </c>
      <c r="M747" s="5" t="s">
        <v>4940</v>
      </c>
      <c r="N747" s="5">
        <v>23</v>
      </c>
      <c r="O747" s="5" t="s">
        <v>4941</v>
      </c>
      <c r="P747" s="5" t="s">
        <v>489</v>
      </c>
      <c r="Q747" s="5" t="s">
        <v>4942</v>
      </c>
      <c r="R747" s="5" t="s">
        <v>432</v>
      </c>
      <c r="S747" s="5" t="s">
        <v>473</v>
      </c>
      <c r="T747" s="5" t="s">
        <v>474</v>
      </c>
      <c r="U747" s="5" t="s">
        <v>512</v>
      </c>
      <c r="V747" s="5" t="s">
        <v>4943</v>
      </c>
      <c r="W747" s="5" t="s">
        <v>4944</v>
      </c>
      <c r="X747" s="5" t="s">
        <v>4945</v>
      </c>
      <c r="Y747" s="5" t="s">
        <v>479</v>
      </c>
    </row>
    <row r="748" spans="1:25" x14ac:dyDescent="0.25">
      <c r="A748" s="5" t="s">
        <v>4946</v>
      </c>
      <c r="B748" s="18">
        <v>3.6210544078772902</v>
      </c>
      <c r="C748" s="18">
        <v>3.6774896545600599</v>
      </c>
      <c r="D748" s="18">
        <v>0.96163729453179381</v>
      </c>
      <c r="E748" s="18">
        <f t="shared" si="59"/>
        <v>-5.6435246682769752E-2</v>
      </c>
      <c r="F748" s="18">
        <f t="shared" si="60"/>
        <v>0.98465386663622823</v>
      </c>
      <c r="G748" s="18">
        <f t="shared" si="61"/>
        <v>-2.2311428843705527E-2</v>
      </c>
      <c r="H748" s="18">
        <f>(-1)/D748</f>
        <v>-1.0398931132209097</v>
      </c>
      <c r="I748" s="5">
        <v>0.69069244111536798</v>
      </c>
      <c r="J748" s="5">
        <v>0.88776753871490799</v>
      </c>
      <c r="K748" s="5">
        <f t="shared" si="62"/>
        <v>-5.1700739029880101E-2</v>
      </c>
      <c r="L748" s="5">
        <f t="shared" si="63"/>
        <v>5.1700739029880101E-2</v>
      </c>
      <c r="M748" s="5" t="s">
        <v>4947</v>
      </c>
      <c r="N748" s="5">
        <v>21</v>
      </c>
      <c r="O748" s="5" t="s">
        <v>4948</v>
      </c>
      <c r="P748" s="5" t="s">
        <v>489</v>
      </c>
      <c r="Q748" s="5" t="s">
        <v>4949</v>
      </c>
      <c r="R748" s="5" t="s">
        <v>4946</v>
      </c>
      <c r="S748" s="5" t="s">
        <v>473</v>
      </c>
      <c r="T748" s="5" t="s">
        <v>474</v>
      </c>
      <c r="U748" s="5" t="s">
        <v>512</v>
      </c>
      <c r="V748" s="5" t="s">
        <v>4950</v>
      </c>
      <c r="W748" s="5" t="s">
        <v>4951</v>
      </c>
      <c r="X748" s="5" t="s">
        <v>4952</v>
      </c>
      <c r="Y748" s="5" t="s">
        <v>479</v>
      </c>
    </row>
    <row r="749" spans="1:25" x14ac:dyDescent="0.25">
      <c r="A749" s="5" t="s">
        <v>4960</v>
      </c>
      <c r="B749" s="18">
        <v>2.8761945569999998</v>
      </c>
      <c r="C749" s="18">
        <v>2.7707162572000001</v>
      </c>
      <c r="D749" s="18">
        <v>1.07585101054563</v>
      </c>
      <c r="E749" s="18">
        <f t="shared" si="59"/>
        <v>0.10547829979999954</v>
      </c>
      <c r="F749" s="18">
        <f t="shared" si="60"/>
        <v>1.0380689648483143</v>
      </c>
      <c r="G749" s="18">
        <f t="shared" si="61"/>
        <v>5.3902293348555799E-2</v>
      </c>
      <c r="H749" s="18">
        <v>1.07585101054563</v>
      </c>
      <c r="I749" s="5">
        <v>0.69499947344754998</v>
      </c>
      <c r="J749" s="5">
        <v>0.89090536529182596</v>
      </c>
      <c r="K749" s="5">
        <f t="shared" si="62"/>
        <v>-5.0168425608835568E-2</v>
      </c>
      <c r="L749" s="5">
        <f t="shared" si="63"/>
        <v>5.0168425608835568E-2</v>
      </c>
      <c r="M749" s="5" t="s">
        <v>4954</v>
      </c>
      <c r="N749" s="5">
        <v>26</v>
      </c>
      <c r="O749" s="5" t="s">
        <v>4955</v>
      </c>
      <c r="P749" s="5" t="s">
        <v>489</v>
      </c>
      <c r="Q749" s="5" t="s">
        <v>4956</v>
      </c>
      <c r="R749" s="5" t="s">
        <v>4953</v>
      </c>
      <c r="S749" s="5" t="s">
        <v>473</v>
      </c>
      <c r="T749" s="5" t="s">
        <v>531</v>
      </c>
      <c r="U749" s="5" t="s">
        <v>512</v>
      </c>
      <c r="V749" s="5" t="s">
        <v>4957</v>
      </c>
      <c r="W749" s="5" t="s">
        <v>4958</v>
      </c>
      <c r="X749" s="5" t="s">
        <v>4959</v>
      </c>
      <c r="Y749" s="5" t="s">
        <v>535</v>
      </c>
    </row>
    <row r="750" spans="1:25" x14ac:dyDescent="0.25">
      <c r="A750" s="5" t="s">
        <v>4953</v>
      </c>
      <c r="B750" s="18">
        <v>2.7298953332264801</v>
      </c>
      <c r="C750" s="18">
        <v>2.6875224852006898</v>
      </c>
      <c r="D750" s="18">
        <v>1.0298061906731171</v>
      </c>
      <c r="E750" s="18">
        <f t="shared" si="59"/>
        <v>4.2372848025790368E-2</v>
      </c>
      <c r="F750" s="18">
        <f t="shared" si="60"/>
        <v>1.0157665092140153</v>
      </c>
      <c r="G750" s="18">
        <f t="shared" si="61"/>
        <v>2.256881282657738E-2</v>
      </c>
      <c r="H750" s="18">
        <v>1.0298061906731171</v>
      </c>
      <c r="I750" s="5">
        <v>0.69472955059671204</v>
      </c>
      <c r="J750" s="5">
        <v>0.89090536529182596</v>
      </c>
      <c r="K750" s="5">
        <f t="shared" si="62"/>
        <v>-5.0168425608835568E-2</v>
      </c>
      <c r="L750" s="5">
        <f t="shared" si="63"/>
        <v>5.0168425608835568E-2</v>
      </c>
      <c r="M750" s="5" t="s">
        <v>4961</v>
      </c>
      <c r="N750" s="5">
        <v>21</v>
      </c>
      <c r="O750" s="5" t="s">
        <v>4962</v>
      </c>
      <c r="P750" s="5" t="s">
        <v>489</v>
      </c>
      <c r="Q750" s="5" t="s">
        <v>4963</v>
      </c>
      <c r="R750" s="5" t="s">
        <v>4960</v>
      </c>
      <c r="S750" s="5" t="s">
        <v>473</v>
      </c>
      <c r="T750" s="5" t="s">
        <v>519</v>
      </c>
      <c r="U750" s="5" t="s">
        <v>475</v>
      </c>
      <c r="V750" s="5" t="s">
        <v>4964</v>
      </c>
      <c r="W750" s="5">
        <v>21</v>
      </c>
      <c r="X750" s="5" t="s">
        <v>4965</v>
      </c>
      <c r="Y750" s="5">
        <v>60</v>
      </c>
    </row>
    <row r="751" spans="1:25" x14ac:dyDescent="0.25">
      <c r="A751" s="5" t="s">
        <v>127</v>
      </c>
      <c r="B751" s="18">
        <v>6.7801424121072698</v>
      </c>
      <c r="C751" s="18">
        <v>6.8141268142832399</v>
      </c>
      <c r="D751" s="18">
        <v>0.97671908878927782</v>
      </c>
      <c r="E751" s="18">
        <f t="shared" si="59"/>
        <v>-3.3984402175970034E-2</v>
      </c>
      <c r="F751" s="18">
        <f t="shared" si="60"/>
        <v>0.99501265487094626</v>
      </c>
      <c r="G751" s="18">
        <f t="shared" si="61"/>
        <v>-7.2132204838829071E-3</v>
      </c>
      <c r="H751" s="18">
        <f>(-1)/D751</f>
        <v>-1.0238358310776754</v>
      </c>
      <c r="I751" s="5">
        <v>0.69972517342136797</v>
      </c>
      <c r="J751" s="5">
        <v>0.89417011932940005</v>
      </c>
      <c r="K751" s="5">
        <f t="shared" si="62"/>
        <v>-4.8579847135379592E-2</v>
      </c>
      <c r="L751" s="5">
        <f t="shared" si="63"/>
        <v>4.8579847135379592E-2</v>
      </c>
      <c r="M751" s="5" t="s">
        <v>4966</v>
      </c>
      <c r="N751" s="5">
        <v>22</v>
      </c>
      <c r="O751" s="5" t="s">
        <v>3295</v>
      </c>
      <c r="P751" s="5" t="s">
        <v>489</v>
      </c>
      <c r="Q751" s="5" t="s">
        <v>4967</v>
      </c>
      <c r="R751" s="5" t="s">
        <v>166</v>
      </c>
      <c r="S751" s="5" t="s">
        <v>473</v>
      </c>
      <c r="T751" s="5" t="s">
        <v>474</v>
      </c>
      <c r="U751" s="5" t="s">
        <v>475</v>
      </c>
      <c r="V751" s="5" t="s">
        <v>4968</v>
      </c>
      <c r="W751" s="5" t="s">
        <v>4969</v>
      </c>
      <c r="X751" s="5" t="s">
        <v>4970</v>
      </c>
      <c r="Y751" s="5" t="s">
        <v>479</v>
      </c>
    </row>
    <row r="752" spans="1:25" x14ac:dyDescent="0.25">
      <c r="A752" s="5" t="s">
        <v>166</v>
      </c>
      <c r="B752" s="18">
        <v>10.8425607968374</v>
      </c>
      <c r="C752" s="18">
        <v>10.877193796791399</v>
      </c>
      <c r="D752" s="18">
        <v>0.97628008024475132</v>
      </c>
      <c r="E752" s="18">
        <f t="shared" si="59"/>
        <v>-3.4632999953998947E-2</v>
      </c>
      <c r="F752" s="18">
        <f t="shared" si="60"/>
        <v>0.99681599862970027</v>
      </c>
      <c r="G752" s="18">
        <f t="shared" si="61"/>
        <v>-4.6008714707670264E-3</v>
      </c>
      <c r="H752" s="18">
        <f>(-1)/D752</f>
        <v>-1.0242962242446882</v>
      </c>
      <c r="I752" s="5">
        <v>0.69869439723667903</v>
      </c>
      <c r="J752" s="5">
        <v>0.89417011932940005</v>
      </c>
      <c r="K752" s="5">
        <f t="shared" si="62"/>
        <v>-4.8579847135379592E-2</v>
      </c>
      <c r="L752" s="5">
        <f t="shared" si="63"/>
        <v>4.8579847135379592E-2</v>
      </c>
      <c r="M752" s="5" t="s">
        <v>4971</v>
      </c>
      <c r="N752" s="5">
        <v>23</v>
      </c>
      <c r="O752" s="5" t="s">
        <v>4972</v>
      </c>
      <c r="P752" s="5" t="s">
        <v>489</v>
      </c>
      <c r="Q752" s="5" t="s">
        <v>4973</v>
      </c>
      <c r="R752" s="5" t="s">
        <v>127</v>
      </c>
      <c r="S752" s="5" t="s">
        <v>473</v>
      </c>
      <c r="T752" s="5" t="s">
        <v>571</v>
      </c>
      <c r="U752" s="5" t="s">
        <v>475</v>
      </c>
      <c r="V752" s="5" t="s">
        <v>4974</v>
      </c>
      <c r="W752" s="5" t="s">
        <v>752</v>
      </c>
      <c r="X752" s="5" t="s">
        <v>4975</v>
      </c>
      <c r="Y752" s="5" t="s">
        <v>575</v>
      </c>
    </row>
    <row r="753" spans="1:25" x14ac:dyDescent="0.25">
      <c r="A753" s="5" t="s">
        <v>4976</v>
      </c>
      <c r="B753" s="18">
        <v>2.5999693537500002</v>
      </c>
      <c r="C753" s="18">
        <v>2.6926536061999999</v>
      </c>
      <c r="D753" s="18">
        <v>0.93777631527727223</v>
      </c>
      <c r="E753" s="18">
        <f t="shared" si="59"/>
        <v>-9.2684252449999699E-2</v>
      </c>
      <c r="F753" s="18">
        <f t="shared" si="60"/>
        <v>0.96557884302808628</v>
      </c>
      <c r="G753" s="18">
        <f t="shared" si="61"/>
        <v>-5.0534029598959647E-2</v>
      </c>
      <c r="H753" s="18">
        <f>(-1)/D753</f>
        <v>-1.0663523739180063</v>
      </c>
      <c r="I753" s="5">
        <v>0.70035523482554096</v>
      </c>
      <c r="J753" s="5">
        <v>0.89417011932940005</v>
      </c>
      <c r="K753" s="5">
        <f t="shared" si="62"/>
        <v>-4.8579847135379592E-2</v>
      </c>
      <c r="L753" s="5">
        <f t="shared" si="63"/>
        <v>4.8579847135379592E-2</v>
      </c>
      <c r="M753" s="5" t="s">
        <v>4977</v>
      </c>
      <c r="N753" s="5">
        <v>21</v>
      </c>
      <c r="O753" s="5" t="s">
        <v>4978</v>
      </c>
      <c r="P753" s="5" t="s">
        <v>489</v>
      </c>
      <c r="Q753" s="5" t="s">
        <v>4979</v>
      </c>
      <c r="R753" s="5" t="s">
        <v>4976</v>
      </c>
      <c r="S753" s="5" t="s">
        <v>473</v>
      </c>
      <c r="T753" s="5" t="s">
        <v>519</v>
      </c>
      <c r="U753" s="5" t="s">
        <v>475</v>
      </c>
      <c r="V753" s="5" t="s">
        <v>4980</v>
      </c>
      <c r="W753" s="5">
        <v>11</v>
      </c>
      <c r="X753" s="5" t="s">
        <v>4981</v>
      </c>
      <c r="Y753" s="5">
        <v>60</v>
      </c>
    </row>
    <row r="754" spans="1:25" x14ac:dyDescent="0.25">
      <c r="A754" s="5" t="s">
        <v>139</v>
      </c>
      <c r="B754" s="18">
        <v>4.9808890661792597</v>
      </c>
      <c r="C754" s="18">
        <v>4.9529210964021102</v>
      </c>
      <c r="D754" s="18">
        <v>1.019575046489746</v>
      </c>
      <c r="E754" s="18">
        <f t="shared" si="59"/>
        <v>2.7967969777150152E-2</v>
      </c>
      <c r="F754" s="18">
        <f t="shared" si="60"/>
        <v>1.0056467626341687</v>
      </c>
      <c r="G754" s="18">
        <f t="shared" si="61"/>
        <v>8.1236418358999873E-3</v>
      </c>
      <c r="H754" s="18">
        <v>1.019575046489746</v>
      </c>
      <c r="I754" s="5">
        <v>0.70282170366997798</v>
      </c>
      <c r="J754" s="5">
        <v>0.894918659660908</v>
      </c>
      <c r="K754" s="5">
        <f t="shared" si="62"/>
        <v>-4.8216436489421123E-2</v>
      </c>
      <c r="L754" s="5">
        <f t="shared" si="63"/>
        <v>4.8216436489421123E-2</v>
      </c>
      <c r="M754" s="5" t="s">
        <v>4982</v>
      </c>
      <c r="N754" s="5">
        <v>22</v>
      </c>
      <c r="O754" s="5" t="s">
        <v>4983</v>
      </c>
      <c r="P754" s="5" t="s">
        <v>471</v>
      </c>
      <c r="Q754" s="5" t="s">
        <v>4984</v>
      </c>
      <c r="R754" s="5" t="s">
        <v>139</v>
      </c>
      <c r="S754" s="5" t="s">
        <v>473</v>
      </c>
      <c r="T754" s="5" t="s">
        <v>571</v>
      </c>
      <c r="U754" s="5" t="s">
        <v>512</v>
      </c>
      <c r="V754" s="5" t="s">
        <v>4985</v>
      </c>
      <c r="W754" s="5" t="s">
        <v>4986</v>
      </c>
      <c r="X754" s="5" t="s">
        <v>4987</v>
      </c>
      <c r="Y754" s="5" t="s">
        <v>575</v>
      </c>
    </row>
    <row r="755" spans="1:25" x14ac:dyDescent="0.25">
      <c r="A755" s="5" t="s">
        <v>242</v>
      </c>
      <c r="B755" s="18">
        <v>11.1222189668481</v>
      </c>
      <c r="C755" s="18">
        <v>11.094932670141199</v>
      </c>
      <c r="D755" s="18">
        <v>1.0190934113133541</v>
      </c>
      <c r="E755" s="18">
        <f t="shared" si="59"/>
        <v>2.7286296706900623E-2</v>
      </c>
      <c r="F755" s="18">
        <f t="shared" si="60"/>
        <v>1.0024593476606067</v>
      </c>
      <c r="G755" s="18">
        <f t="shared" si="61"/>
        <v>3.5437328222299382E-3</v>
      </c>
      <c r="H755" s="18">
        <v>1.0190934113133541</v>
      </c>
      <c r="I755" s="5">
        <v>0.70430526480311195</v>
      </c>
      <c r="J755" s="5">
        <v>0.894918659660908</v>
      </c>
      <c r="K755" s="5">
        <f t="shared" si="62"/>
        <v>-4.8216436489421123E-2</v>
      </c>
      <c r="L755" s="5">
        <f t="shared" si="63"/>
        <v>4.8216436489421123E-2</v>
      </c>
      <c r="M755" s="5" t="s">
        <v>4988</v>
      </c>
      <c r="N755" s="5">
        <v>22</v>
      </c>
      <c r="O755" s="5" t="s">
        <v>690</v>
      </c>
      <c r="P755" s="5" t="s">
        <v>489</v>
      </c>
      <c r="Q755" s="5" t="s">
        <v>4989</v>
      </c>
      <c r="R755" s="5" t="s">
        <v>242</v>
      </c>
      <c r="S755" s="5" t="s">
        <v>473</v>
      </c>
      <c r="T755" s="5" t="s">
        <v>474</v>
      </c>
      <c r="U755" s="5" t="s">
        <v>512</v>
      </c>
      <c r="V755" s="5" t="s">
        <v>4990</v>
      </c>
      <c r="W755" s="5" t="s">
        <v>4991</v>
      </c>
      <c r="X755" s="5" t="s">
        <v>4992</v>
      </c>
      <c r="Y755" s="5" t="s">
        <v>479</v>
      </c>
    </row>
    <row r="756" spans="1:25" x14ac:dyDescent="0.25">
      <c r="A756" s="5" t="s">
        <v>4999</v>
      </c>
      <c r="B756" s="18">
        <v>2.5707551077588602</v>
      </c>
      <c r="C756" s="18">
        <v>2.5484155542213198</v>
      </c>
      <c r="D756" s="18">
        <v>1.0156051061461011</v>
      </c>
      <c r="E756" s="18">
        <f t="shared" si="59"/>
        <v>2.2339553537539941E-2</v>
      </c>
      <c r="F756" s="18">
        <f t="shared" si="60"/>
        <v>1.0087660560305935</v>
      </c>
      <c r="G756" s="18">
        <f t="shared" si="61"/>
        <v>1.2591636349517175E-2</v>
      </c>
      <c r="H756" s="18">
        <v>1.0156051061461011</v>
      </c>
      <c r="I756" s="5">
        <v>0.702590395377652</v>
      </c>
      <c r="J756" s="5">
        <v>0.894918659660908</v>
      </c>
      <c r="K756" s="5">
        <f t="shared" si="62"/>
        <v>-4.8216436489421123E-2</v>
      </c>
      <c r="L756" s="5">
        <f t="shared" si="63"/>
        <v>4.8216436489421123E-2</v>
      </c>
      <c r="M756" s="5" t="s">
        <v>4994</v>
      </c>
      <c r="N756" s="5">
        <v>23</v>
      </c>
      <c r="O756" s="5" t="s">
        <v>3836</v>
      </c>
      <c r="P756" s="5" t="s">
        <v>489</v>
      </c>
      <c r="Q756" s="5" t="s">
        <v>4995</v>
      </c>
      <c r="R756" s="5" t="s">
        <v>4993</v>
      </c>
      <c r="S756" s="5" t="s">
        <v>473</v>
      </c>
      <c r="T756" s="5" t="s">
        <v>474</v>
      </c>
      <c r="U756" s="5" t="s">
        <v>512</v>
      </c>
      <c r="V756" s="5" t="s">
        <v>4996</v>
      </c>
      <c r="W756" s="5" t="s">
        <v>4997</v>
      </c>
      <c r="X756" s="5" t="s">
        <v>4998</v>
      </c>
      <c r="Y756" s="5" t="s">
        <v>479</v>
      </c>
    </row>
    <row r="757" spans="1:25" x14ac:dyDescent="0.25">
      <c r="A757" s="5" t="s">
        <v>5012</v>
      </c>
      <c r="B757" s="18">
        <v>2.3948182832499998</v>
      </c>
      <c r="C757" s="18">
        <v>2.4125537067999998</v>
      </c>
      <c r="D757" s="18">
        <v>0.98778199459103511</v>
      </c>
      <c r="E757" s="18">
        <f t="shared" si="59"/>
        <v>-1.7735423550000011E-2</v>
      </c>
      <c r="F757" s="18">
        <f t="shared" si="60"/>
        <v>0.99264869275240952</v>
      </c>
      <c r="G757" s="18">
        <f t="shared" si="61"/>
        <v>-1.064486947917717E-2</v>
      </c>
      <c r="H757" s="18">
        <f>(-1)/D757</f>
        <v>-1.0123691315248395</v>
      </c>
      <c r="I757" s="5">
        <v>0.706536918753358</v>
      </c>
      <c r="J757" s="5">
        <v>0.894918659660908</v>
      </c>
      <c r="K757" s="5">
        <f t="shared" si="62"/>
        <v>-4.8216436489421123E-2</v>
      </c>
      <c r="L757" s="5">
        <f t="shared" si="63"/>
        <v>4.8216436489421123E-2</v>
      </c>
      <c r="M757" s="5" t="s">
        <v>5000</v>
      </c>
      <c r="N757" s="5">
        <v>22</v>
      </c>
      <c r="O757" s="5" t="s">
        <v>5001</v>
      </c>
      <c r="P757" s="5" t="s">
        <v>471</v>
      </c>
      <c r="Q757" s="5" t="s">
        <v>5002</v>
      </c>
      <c r="R757" s="5" t="s">
        <v>4999</v>
      </c>
      <c r="S757" s="5" t="s">
        <v>473</v>
      </c>
      <c r="T757" s="5" t="s">
        <v>571</v>
      </c>
      <c r="U757" s="5" t="s">
        <v>475</v>
      </c>
      <c r="V757" s="5" t="s">
        <v>5003</v>
      </c>
      <c r="W757" s="5" t="s">
        <v>5004</v>
      </c>
      <c r="X757" s="5" t="s">
        <v>5005</v>
      </c>
      <c r="Y757" s="5" t="s">
        <v>575</v>
      </c>
    </row>
    <row r="758" spans="1:25" x14ac:dyDescent="0.25">
      <c r="A758" s="5" t="s">
        <v>5006</v>
      </c>
      <c r="B758" s="18">
        <v>3.3914137778651599</v>
      </c>
      <c r="C758" s="18">
        <v>3.4282083476991398</v>
      </c>
      <c r="D758" s="18">
        <v>0.97481842866169521</v>
      </c>
      <c r="E758" s="18">
        <f t="shared" si="59"/>
        <v>-3.6794569833979975E-2</v>
      </c>
      <c r="F758" s="18">
        <f t="shared" si="60"/>
        <v>0.98926711386760524</v>
      </c>
      <c r="G758" s="18">
        <f t="shared" si="61"/>
        <v>-1.5567976510604611E-2</v>
      </c>
      <c r="H758" s="18">
        <f>(-1)/D758</f>
        <v>-1.025832063282673</v>
      </c>
      <c r="I758" s="5">
        <v>0.70600377167845496</v>
      </c>
      <c r="J758" s="5">
        <v>0.894918659660908</v>
      </c>
      <c r="K758" s="5">
        <f t="shared" si="62"/>
        <v>-4.8216436489421123E-2</v>
      </c>
      <c r="L758" s="5">
        <f t="shared" si="63"/>
        <v>4.8216436489421123E-2</v>
      </c>
      <c r="M758" s="5" t="s">
        <v>5007</v>
      </c>
      <c r="N758" s="5">
        <v>22</v>
      </c>
      <c r="O758" s="5" t="s">
        <v>5008</v>
      </c>
      <c r="P758" s="5" t="s">
        <v>471</v>
      </c>
      <c r="Q758" s="5" t="s">
        <v>5009</v>
      </c>
      <c r="R758" s="5" t="s">
        <v>5006</v>
      </c>
      <c r="S758" s="5" t="s">
        <v>473</v>
      </c>
      <c r="T758" s="5" t="s">
        <v>474</v>
      </c>
      <c r="U758" s="5" t="s">
        <v>475</v>
      </c>
      <c r="V758" s="5" t="s">
        <v>5010</v>
      </c>
      <c r="W758" s="5" t="s">
        <v>4398</v>
      </c>
      <c r="X758" s="5" t="s">
        <v>5011</v>
      </c>
      <c r="Y758" s="5" t="s">
        <v>479</v>
      </c>
    </row>
    <row r="759" spans="1:25" x14ac:dyDescent="0.25">
      <c r="A759" s="5" t="s">
        <v>4993</v>
      </c>
      <c r="B759" s="18">
        <v>4.0148645444369402</v>
      </c>
      <c r="C759" s="18">
        <v>4.0670810952807797</v>
      </c>
      <c r="D759" s="18">
        <v>0.96445340771255494</v>
      </c>
      <c r="E759" s="18">
        <f t="shared" si="59"/>
        <v>-5.2216550843839485E-2</v>
      </c>
      <c r="F759" s="18">
        <f t="shared" si="60"/>
        <v>0.98716117293445937</v>
      </c>
      <c r="G759" s="18">
        <f t="shared" si="61"/>
        <v>-1.8642443427277826E-2</v>
      </c>
      <c r="H759" s="18">
        <f>(-1)/D759</f>
        <v>-1.0368567232000898</v>
      </c>
      <c r="I759" s="5">
        <v>0.70656405171133496</v>
      </c>
      <c r="J759" s="5">
        <v>0.894918659660908</v>
      </c>
      <c r="K759" s="5">
        <f t="shared" si="62"/>
        <v>-4.8216436489421123E-2</v>
      </c>
      <c r="L759" s="5">
        <f t="shared" si="63"/>
        <v>4.8216436489421123E-2</v>
      </c>
      <c r="M759" s="5" t="s">
        <v>5013</v>
      </c>
      <c r="N759" s="5">
        <v>21</v>
      </c>
      <c r="O759" s="5" t="s">
        <v>5014</v>
      </c>
      <c r="P759" s="5" t="s">
        <v>471</v>
      </c>
      <c r="Q759" s="5" t="s">
        <v>5015</v>
      </c>
      <c r="R759" s="5" t="s">
        <v>5012</v>
      </c>
      <c r="S759" s="5" t="s">
        <v>473</v>
      </c>
      <c r="T759" s="5" t="s">
        <v>519</v>
      </c>
      <c r="U759" s="5" t="s">
        <v>475</v>
      </c>
      <c r="V759" s="5" t="s">
        <v>5016</v>
      </c>
      <c r="W759" s="5">
        <v>16</v>
      </c>
      <c r="X759" s="5" t="s">
        <v>5017</v>
      </c>
      <c r="Y759" s="5">
        <v>60</v>
      </c>
    </row>
    <row r="760" spans="1:25" x14ac:dyDescent="0.25">
      <c r="A760" s="5" t="s">
        <v>262</v>
      </c>
      <c r="B760" s="18">
        <v>7.9041035097937797</v>
      </c>
      <c r="C760" s="18">
        <v>7.9345012006629201</v>
      </c>
      <c r="D760" s="18">
        <v>0.97915034945655721</v>
      </c>
      <c r="E760" s="18">
        <f t="shared" si="59"/>
        <v>-3.0397690869140282E-2</v>
      </c>
      <c r="F760" s="18">
        <f t="shared" si="60"/>
        <v>0.99616892226740095</v>
      </c>
      <c r="G760" s="18">
        <f t="shared" si="61"/>
        <v>-5.5376912951221151E-3</v>
      </c>
      <c r="H760" s="18">
        <f>(-1)/D760</f>
        <v>-1.0212936149744671</v>
      </c>
      <c r="I760" s="5">
        <v>0.707784298239448</v>
      </c>
      <c r="J760" s="5">
        <v>0.89527682757440097</v>
      </c>
      <c r="K760" s="5">
        <f t="shared" si="62"/>
        <v>-4.8042656193794844E-2</v>
      </c>
      <c r="L760" s="5">
        <f t="shared" si="63"/>
        <v>4.8042656193794844E-2</v>
      </c>
      <c r="M760" s="5" t="s">
        <v>5018</v>
      </c>
      <c r="N760" s="5">
        <v>22</v>
      </c>
      <c r="O760" s="5" t="s">
        <v>4261</v>
      </c>
      <c r="P760" s="5" t="s">
        <v>489</v>
      </c>
      <c r="Q760" s="5" t="s">
        <v>5019</v>
      </c>
      <c r="R760" s="5" t="s">
        <v>262</v>
      </c>
      <c r="S760" s="5" t="s">
        <v>473</v>
      </c>
      <c r="T760" s="5" t="s">
        <v>474</v>
      </c>
      <c r="U760" s="5" t="s">
        <v>475</v>
      </c>
      <c r="V760" s="5" t="s">
        <v>5020</v>
      </c>
      <c r="W760" s="5" t="s">
        <v>5021</v>
      </c>
      <c r="X760" s="5" t="s">
        <v>5022</v>
      </c>
      <c r="Y760" s="5" t="s">
        <v>479</v>
      </c>
    </row>
    <row r="761" spans="1:25" x14ac:dyDescent="0.25">
      <c r="A761" s="5" t="s">
        <v>5023</v>
      </c>
      <c r="B761" s="18">
        <v>4.3971880345640599</v>
      </c>
      <c r="C761" s="18">
        <v>4.3658559927720901</v>
      </c>
      <c r="D761" s="18">
        <v>1.0219552625692341</v>
      </c>
      <c r="E761" s="18">
        <f t="shared" si="59"/>
        <v>3.1332041791969634E-2</v>
      </c>
      <c r="F761" s="18">
        <f t="shared" si="60"/>
        <v>1.0071766090873913</v>
      </c>
      <c r="G761" s="18">
        <f t="shared" si="61"/>
        <v>1.0316683060868219E-2</v>
      </c>
      <c r="H761" s="18">
        <v>1.0219552625692341</v>
      </c>
      <c r="I761" s="5">
        <v>0.70945792418936504</v>
      </c>
      <c r="J761" s="5">
        <v>0.89620676931328602</v>
      </c>
      <c r="K761" s="5">
        <f t="shared" si="62"/>
        <v>-4.7591780056647173E-2</v>
      </c>
      <c r="L761" s="5">
        <f t="shared" si="63"/>
        <v>4.7591780056647173E-2</v>
      </c>
      <c r="M761" s="5" t="s">
        <v>5024</v>
      </c>
      <c r="N761" s="5">
        <v>22</v>
      </c>
      <c r="O761" s="5" t="s">
        <v>5025</v>
      </c>
      <c r="P761" s="5" t="s">
        <v>489</v>
      </c>
      <c r="Q761" s="5" t="s">
        <v>5026</v>
      </c>
      <c r="R761" s="5" t="s">
        <v>5023</v>
      </c>
      <c r="S761" s="5" t="s">
        <v>473</v>
      </c>
      <c r="T761" s="5" t="s">
        <v>474</v>
      </c>
      <c r="U761" s="5" t="s">
        <v>475</v>
      </c>
      <c r="V761" s="5" t="s">
        <v>5027</v>
      </c>
      <c r="W761" s="5" t="s">
        <v>5028</v>
      </c>
      <c r="X761" s="5" t="s">
        <v>5029</v>
      </c>
      <c r="Y761" s="5" t="s">
        <v>479</v>
      </c>
    </row>
    <row r="762" spans="1:25" x14ac:dyDescent="0.25">
      <c r="A762" s="5" t="s">
        <v>5030</v>
      </c>
      <c r="B762" s="18">
        <v>4.2832073415996197</v>
      </c>
      <c r="C762" s="18">
        <v>4.2452831828762498</v>
      </c>
      <c r="D762" s="18">
        <v>1.026635574924357</v>
      </c>
      <c r="E762" s="18">
        <f t="shared" si="59"/>
        <v>3.7924158723369579E-2</v>
      </c>
      <c r="F762" s="18">
        <f t="shared" si="60"/>
        <v>1.0089332459319418</v>
      </c>
      <c r="G762" s="18">
        <f t="shared" si="61"/>
        <v>1.2830724544551229E-2</v>
      </c>
      <c r="H762" s="18">
        <v>1.026635574924357</v>
      </c>
      <c r="I762" s="5">
        <v>0.71135679688914699</v>
      </c>
      <c r="J762" s="5">
        <v>0.89741841615473605</v>
      </c>
      <c r="K762" s="5">
        <f t="shared" si="62"/>
        <v>-4.7005022442442743E-2</v>
      </c>
      <c r="L762" s="5">
        <f t="shared" si="63"/>
        <v>4.7005022442442743E-2</v>
      </c>
      <c r="M762" s="5" t="s">
        <v>5031</v>
      </c>
      <c r="N762" s="5">
        <v>23</v>
      </c>
      <c r="O762" s="5" t="s">
        <v>5032</v>
      </c>
      <c r="P762" s="5" t="s">
        <v>471</v>
      </c>
      <c r="Q762" s="5" t="s">
        <v>5033</v>
      </c>
      <c r="R762" s="5" t="s">
        <v>5030</v>
      </c>
      <c r="S762" s="5" t="s">
        <v>473</v>
      </c>
      <c r="T762" s="5" t="s">
        <v>474</v>
      </c>
      <c r="U762" s="5" t="s">
        <v>512</v>
      </c>
      <c r="V762" s="5" t="s">
        <v>5034</v>
      </c>
      <c r="W762" s="5" t="s">
        <v>2820</v>
      </c>
      <c r="X762" s="5" t="s">
        <v>5035</v>
      </c>
      <c r="Y762" s="5" t="s">
        <v>479</v>
      </c>
    </row>
    <row r="763" spans="1:25" x14ac:dyDescent="0.25">
      <c r="A763" s="5" t="s">
        <v>263</v>
      </c>
      <c r="B763" s="18">
        <v>7.3769837560806799</v>
      </c>
      <c r="C763" s="18">
        <v>7.3489941031610799</v>
      </c>
      <c r="D763" s="18">
        <v>1.019590370419253</v>
      </c>
      <c r="E763" s="18">
        <f t="shared" si="59"/>
        <v>2.7989652919600407E-2</v>
      </c>
      <c r="F763" s="18">
        <f t="shared" si="60"/>
        <v>1.0038086372810615</v>
      </c>
      <c r="G763" s="18">
        <f t="shared" si="61"/>
        <v>5.4842649468036441E-3</v>
      </c>
      <c r="H763" s="18">
        <v>1.019590370419253</v>
      </c>
      <c r="I763" s="5">
        <v>0.71247867380385999</v>
      </c>
      <c r="J763" s="5">
        <v>0.89764793335446802</v>
      </c>
      <c r="K763" s="5">
        <f t="shared" si="62"/>
        <v>-4.6893964649045945E-2</v>
      </c>
      <c r="L763" s="5">
        <f t="shared" si="63"/>
        <v>4.6893964649045945E-2</v>
      </c>
      <c r="M763" s="5" t="s">
        <v>5036</v>
      </c>
      <c r="N763" s="5">
        <v>22</v>
      </c>
      <c r="O763" s="5" t="s">
        <v>5037</v>
      </c>
      <c r="P763" s="5" t="s">
        <v>489</v>
      </c>
      <c r="Q763" s="5" t="s">
        <v>5038</v>
      </c>
      <c r="R763" s="5" t="s">
        <v>263</v>
      </c>
      <c r="S763" s="5" t="s">
        <v>473</v>
      </c>
      <c r="T763" s="5" t="s">
        <v>474</v>
      </c>
      <c r="U763" s="5" t="s">
        <v>475</v>
      </c>
      <c r="V763" s="5" t="s">
        <v>5039</v>
      </c>
      <c r="W763" s="5" t="s">
        <v>5040</v>
      </c>
      <c r="X763" s="5" t="s">
        <v>5041</v>
      </c>
      <c r="Y763" s="5" t="s">
        <v>479</v>
      </c>
    </row>
    <row r="764" spans="1:25" x14ac:dyDescent="0.25">
      <c r="A764" s="5" t="s">
        <v>5042</v>
      </c>
      <c r="B764" s="18">
        <v>2.4524861109107299</v>
      </c>
      <c r="C764" s="18">
        <v>2.4255211636083498</v>
      </c>
      <c r="D764" s="18">
        <v>1.018866441245603</v>
      </c>
      <c r="E764" s="18">
        <f t="shared" si="59"/>
        <v>2.6964947302379836E-2</v>
      </c>
      <c r="F764" s="18">
        <f t="shared" si="60"/>
        <v>1.0111171766740084</v>
      </c>
      <c r="G764" s="18">
        <f t="shared" si="61"/>
        <v>1.595019843840419E-2</v>
      </c>
      <c r="H764" s="18">
        <v>1.018866441245603</v>
      </c>
      <c r="I764" s="5">
        <v>0.71504721627682699</v>
      </c>
      <c r="J764" s="5">
        <v>0.89960166236494199</v>
      </c>
      <c r="K764" s="5">
        <f t="shared" si="62"/>
        <v>-4.5949750707221154E-2</v>
      </c>
      <c r="L764" s="5">
        <f t="shared" si="63"/>
        <v>4.5949750707221154E-2</v>
      </c>
      <c r="M764" s="5" t="s">
        <v>5043</v>
      </c>
      <c r="N764" s="5">
        <v>21</v>
      </c>
      <c r="O764" s="5" t="s">
        <v>3599</v>
      </c>
      <c r="P764" s="5" t="s">
        <v>489</v>
      </c>
      <c r="Q764" s="5" t="s">
        <v>5044</v>
      </c>
      <c r="R764" s="5" t="s">
        <v>5042</v>
      </c>
      <c r="S764" s="5" t="s">
        <v>473</v>
      </c>
      <c r="T764" s="5" t="s">
        <v>504</v>
      </c>
      <c r="U764" s="5" t="s">
        <v>512</v>
      </c>
      <c r="V764" s="5" t="s">
        <v>5045</v>
      </c>
      <c r="W764" s="5" t="s">
        <v>1295</v>
      </c>
      <c r="X764" s="5" t="s">
        <v>5046</v>
      </c>
      <c r="Y764" s="5" t="s">
        <v>508</v>
      </c>
    </row>
    <row r="765" spans="1:25" x14ac:dyDescent="0.25">
      <c r="A765" s="5" t="s">
        <v>5047</v>
      </c>
      <c r="B765" s="18">
        <v>2.5850384344999999</v>
      </c>
      <c r="C765" s="18">
        <v>2.5622956356</v>
      </c>
      <c r="D765" s="18">
        <v>1.0158890159659371</v>
      </c>
      <c r="E765" s="18">
        <f t="shared" si="59"/>
        <v>2.2742798900000361E-2</v>
      </c>
      <c r="F765" s="18">
        <f t="shared" si="60"/>
        <v>1.0088759464692585</v>
      </c>
      <c r="G765" s="18">
        <f t="shared" si="61"/>
        <v>1.2748788501250094E-2</v>
      </c>
      <c r="H765" s="18">
        <v>1.0158890159659371</v>
      </c>
      <c r="I765" s="5">
        <v>0.71591336481398504</v>
      </c>
      <c r="J765" s="5">
        <v>0.89960166236494199</v>
      </c>
      <c r="K765" s="5">
        <f t="shared" si="62"/>
        <v>-4.5949750707221154E-2</v>
      </c>
      <c r="L765" s="5">
        <f t="shared" si="63"/>
        <v>4.5949750707221154E-2</v>
      </c>
      <c r="M765" s="5" t="s">
        <v>5048</v>
      </c>
      <c r="N765" s="5">
        <v>24</v>
      </c>
      <c r="O765" s="5" t="s">
        <v>5049</v>
      </c>
      <c r="P765" s="5" t="s">
        <v>489</v>
      </c>
      <c r="Q765" s="5" t="s">
        <v>5050</v>
      </c>
      <c r="R765" s="5" t="s">
        <v>5047</v>
      </c>
      <c r="S765" s="5" t="s">
        <v>473</v>
      </c>
      <c r="T765" s="5" t="s">
        <v>519</v>
      </c>
      <c r="U765" s="5" t="s">
        <v>512</v>
      </c>
      <c r="V765" s="5" t="s">
        <v>5051</v>
      </c>
      <c r="W765" s="5">
        <v>17</v>
      </c>
      <c r="X765" s="5" t="s">
        <v>5052</v>
      </c>
      <c r="Y765" s="5">
        <v>60</v>
      </c>
    </row>
    <row r="766" spans="1:25" x14ac:dyDescent="0.25">
      <c r="A766" s="5" t="s">
        <v>5053</v>
      </c>
      <c r="B766" s="18">
        <v>2.5277902387500002</v>
      </c>
      <c r="C766" s="18">
        <v>2.471057413</v>
      </c>
      <c r="D766" s="18">
        <v>1.040107630031905</v>
      </c>
      <c r="E766" s="18">
        <f t="shared" si="59"/>
        <v>5.6732825749999709E-2</v>
      </c>
      <c r="F766" s="18">
        <f t="shared" si="60"/>
        <v>1.0229589265921277</v>
      </c>
      <c r="G766" s="18">
        <f t="shared" si="61"/>
        <v>3.2748219773903749E-2</v>
      </c>
      <c r="H766" s="18">
        <v>1.040107630031905</v>
      </c>
      <c r="I766" s="5">
        <v>0.719046223691992</v>
      </c>
      <c r="J766" s="5">
        <v>0.90099204955516599</v>
      </c>
      <c r="K766" s="5">
        <f t="shared" si="62"/>
        <v>-4.5279041262395535E-2</v>
      </c>
      <c r="L766" s="5">
        <f t="shared" si="63"/>
        <v>4.5279041262395535E-2</v>
      </c>
      <c r="M766" s="5" t="s">
        <v>5054</v>
      </c>
      <c r="N766" s="5">
        <v>21</v>
      </c>
      <c r="O766" s="5" t="s">
        <v>5055</v>
      </c>
      <c r="P766" s="5" t="s">
        <v>489</v>
      </c>
      <c r="Q766" s="5" t="s">
        <v>5056</v>
      </c>
      <c r="R766" s="5" t="s">
        <v>5053</v>
      </c>
      <c r="S766" s="5" t="s">
        <v>473</v>
      </c>
      <c r="T766" s="5" t="s">
        <v>519</v>
      </c>
      <c r="U766" s="5" t="s">
        <v>512</v>
      </c>
      <c r="V766" s="5" t="s">
        <v>5057</v>
      </c>
      <c r="W766" s="5">
        <v>15</v>
      </c>
      <c r="X766" s="5" t="s">
        <v>5058</v>
      </c>
      <c r="Y766" s="5">
        <v>60</v>
      </c>
    </row>
    <row r="767" spans="1:25" x14ac:dyDescent="0.25">
      <c r="A767" s="5" t="s">
        <v>324</v>
      </c>
      <c r="B767" s="18">
        <v>3.35854788405649</v>
      </c>
      <c r="C767" s="18">
        <v>3.3267391125433701</v>
      </c>
      <c r="D767" s="18">
        <v>1.0222930172144971</v>
      </c>
      <c r="E767" s="18">
        <f t="shared" si="59"/>
        <v>3.1808771513120337E-2</v>
      </c>
      <c r="F767" s="18">
        <f t="shared" si="60"/>
        <v>1.0095615467390231</v>
      </c>
      <c r="G767" s="18">
        <f t="shared" si="61"/>
        <v>1.3728865566395101E-2</v>
      </c>
      <c r="H767" s="18">
        <v>1.0222930172144971</v>
      </c>
      <c r="I767" s="5">
        <v>0.71839742520601901</v>
      </c>
      <c r="J767" s="5">
        <v>0.90099204955516599</v>
      </c>
      <c r="K767" s="5">
        <f t="shared" si="62"/>
        <v>-4.5279041262395535E-2</v>
      </c>
      <c r="L767" s="5">
        <f t="shared" si="63"/>
        <v>4.5279041262395535E-2</v>
      </c>
      <c r="M767" s="5" t="s">
        <v>5060</v>
      </c>
      <c r="N767" s="5">
        <v>23</v>
      </c>
      <c r="O767" s="5" t="s">
        <v>5061</v>
      </c>
      <c r="P767" s="5" t="s">
        <v>489</v>
      </c>
      <c r="Q767" s="5" t="s">
        <v>5062</v>
      </c>
      <c r="R767" s="5" t="s">
        <v>5059</v>
      </c>
      <c r="S767" s="5" t="s">
        <v>473</v>
      </c>
      <c r="T767" s="5" t="s">
        <v>474</v>
      </c>
      <c r="U767" s="5" t="s">
        <v>512</v>
      </c>
      <c r="V767" s="5" t="s">
        <v>5063</v>
      </c>
      <c r="W767" s="5" t="s">
        <v>5064</v>
      </c>
      <c r="X767" s="5" t="s">
        <v>5065</v>
      </c>
      <c r="Y767" s="5" t="s">
        <v>479</v>
      </c>
    </row>
    <row r="768" spans="1:25" x14ac:dyDescent="0.25">
      <c r="A768" s="5" t="s">
        <v>5059</v>
      </c>
      <c r="B768" s="18">
        <v>3.0646811858140302</v>
      </c>
      <c r="C768" s="18">
        <v>3.09098749242614</v>
      </c>
      <c r="D768" s="18">
        <v>0.98193109387556388</v>
      </c>
      <c r="E768" s="18">
        <f t="shared" si="59"/>
        <v>-2.6306306612109861E-2</v>
      </c>
      <c r="F768" s="18">
        <f t="shared" si="60"/>
        <v>0.99148935197034338</v>
      </c>
      <c r="G768" s="18">
        <f t="shared" si="61"/>
        <v>-1.2330816071231467E-2</v>
      </c>
      <c r="H768" s="18">
        <f>(-1)/D768</f>
        <v>-1.0184013992805954</v>
      </c>
      <c r="I768" s="5">
        <v>0.721737086816442</v>
      </c>
      <c r="J768" s="5">
        <v>0.90099204955516599</v>
      </c>
      <c r="K768" s="5">
        <f t="shared" si="62"/>
        <v>-4.5279041262395535E-2</v>
      </c>
      <c r="L768" s="5">
        <f t="shared" si="63"/>
        <v>4.5279041262395535E-2</v>
      </c>
      <c r="M768" s="5" t="s">
        <v>5066</v>
      </c>
      <c r="N768" s="5">
        <v>23</v>
      </c>
      <c r="O768" s="5" t="s">
        <v>3811</v>
      </c>
      <c r="P768" s="5" t="s">
        <v>489</v>
      </c>
      <c r="Q768" s="5" t="s">
        <v>5067</v>
      </c>
      <c r="R768" s="5" t="s">
        <v>158</v>
      </c>
      <c r="S768" s="5" t="s">
        <v>473</v>
      </c>
      <c r="T768" s="5" t="s">
        <v>474</v>
      </c>
      <c r="U768" s="5" t="s">
        <v>512</v>
      </c>
      <c r="V768" s="5" t="s">
        <v>5068</v>
      </c>
      <c r="W768" s="5" t="s">
        <v>5069</v>
      </c>
      <c r="X768" s="5" t="s">
        <v>5070</v>
      </c>
      <c r="Y768" s="5" t="s">
        <v>479</v>
      </c>
    </row>
    <row r="769" spans="1:25" x14ac:dyDescent="0.25">
      <c r="A769" s="5" t="s">
        <v>158</v>
      </c>
      <c r="B769" s="18">
        <v>6.0631154758151196</v>
      </c>
      <c r="C769" s="18">
        <v>6.1076903413721002</v>
      </c>
      <c r="D769" s="18">
        <v>0.96957549006523269</v>
      </c>
      <c r="E769" s="18">
        <f t="shared" si="59"/>
        <v>-4.4574865556980613E-2</v>
      </c>
      <c r="F769" s="18">
        <f t="shared" si="60"/>
        <v>0.99270184585897536</v>
      </c>
      <c r="G769" s="18">
        <f t="shared" si="61"/>
        <v>-1.0567619923718479E-2</v>
      </c>
      <c r="H769" s="18">
        <f>(-1)/D769</f>
        <v>-1.0313792069276837</v>
      </c>
      <c r="I769" s="5">
        <v>0.72108808324732099</v>
      </c>
      <c r="J769" s="5">
        <v>0.90099204955516599</v>
      </c>
      <c r="K769" s="5">
        <f t="shared" si="62"/>
        <v>-4.5279041262395535E-2</v>
      </c>
      <c r="L769" s="5">
        <f t="shared" si="63"/>
        <v>4.5279041262395535E-2</v>
      </c>
      <c r="M769" s="5" t="s">
        <v>5071</v>
      </c>
      <c r="N769" s="5">
        <v>22</v>
      </c>
      <c r="O769" s="5" t="s">
        <v>5072</v>
      </c>
      <c r="P769" s="5" t="s">
        <v>471</v>
      </c>
      <c r="Q769" s="5" t="s">
        <v>5073</v>
      </c>
      <c r="R769" s="5" t="s">
        <v>324</v>
      </c>
      <c r="S769" s="5" t="s">
        <v>473</v>
      </c>
      <c r="T769" s="5" t="s">
        <v>571</v>
      </c>
      <c r="U769" s="5" t="s">
        <v>475</v>
      </c>
      <c r="V769" s="5" t="s">
        <v>5074</v>
      </c>
      <c r="W769" s="5" t="s">
        <v>5075</v>
      </c>
      <c r="X769" s="5" t="s">
        <v>5076</v>
      </c>
      <c r="Y769" s="5" t="s">
        <v>575</v>
      </c>
    </row>
    <row r="770" spans="1:25" x14ac:dyDescent="0.25">
      <c r="A770" s="5" t="s">
        <v>440</v>
      </c>
      <c r="B770" s="18">
        <v>4.9311972845654699</v>
      </c>
      <c r="C770" s="18">
        <v>4.9889519110248299</v>
      </c>
      <c r="D770" s="18">
        <v>0.96075825580113516</v>
      </c>
      <c r="E770" s="18">
        <f t="shared" si="59"/>
        <v>-5.7754626459360095E-2</v>
      </c>
      <c r="F770" s="18">
        <f t="shared" si="60"/>
        <v>0.98842349505680116</v>
      </c>
      <c r="G770" s="18">
        <f t="shared" si="61"/>
        <v>-1.6798790615779383E-2</v>
      </c>
      <c r="H770" s="18">
        <f>(-1)/D770</f>
        <v>-1.040844555809872</v>
      </c>
      <c r="I770" s="5">
        <v>0.72126975708432695</v>
      </c>
      <c r="J770" s="5">
        <v>0.90099204955516599</v>
      </c>
      <c r="K770" s="5">
        <f t="shared" si="62"/>
        <v>-4.5279041262395535E-2</v>
      </c>
      <c r="L770" s="5">
        <f t="shared" si="63"/>
        <v>4.5279041262395535E-2</v>
      </c>
      <c r="M770" s="5" t="s">
        <v>5077</v>
      </c>
      <c r="N770" s="5">
        <v>22</v>
      </c>
      <c r="O770" s="5" t="s">
        <v>2779</v>
      </c>
      <c r="P770" s="5" t="s">
        <v>489</v>
      </c>
      <c r="Q770" s="5" t="s">
        <v>5078</v>
      </c>
      <c r="R770" s="5" t="s">
        <v>440</v>
      </c>
      <c r="S770" s="5" t="s">
        <v>473</v>
      </c>
      <c r="T770" s="5" t="s">
        <v>474</v>
      </c>
      <c r="U770" s="5" t="s">
        <v>512</v>
      </c>
      <c r="V770" s="5" t="s">
        <v>5079</v>
      </c>
      <c r="W770" s="5" t="s">
        <v>5080</v>
      </c>
      <c r="X770" s="5" t="s">
        <v>5081</v>
      </c>
      <c r="Y770" s="5" t="s">
        <v>479</v>
      </c>
    </row>
    <row r="771" spans="1:25" x14ac:dyDescent="0.25">
      <c r="A771" s="5" t="s">
        <v>116</v>
      </c>
      <c r="B771" s="18">
        <v>2.58442515222846</v>
      </c>
      <c r="C771" s="18">
        <v>2.5512966503416101</v>
      </c>
      <c r="D771" s="18">
        <v>1.023228605384799</v>
      </c>
      <c r="E771" s="18">
        <f t="shared" si="59"/>
        <v>3.3128501886850202E-2</v>
      </c>
      <c r="F771" s="18">
        <f t="shared" si="60"/>
        <v>1.0129849666374211</v>
      </c>
      <c r="G771" s="18">
        <f t="shared" si="61"/>
        <v>1.8612763755461888E-2</v>
      </c>
      <c r="H771" s="18">
        <v>1.023228605384799</v>
      </c>
      <c r="I771" s="5">
        <v>0.72276730668961298</v>
      </c>
      <c r="J771" s="5">
        <v>0.90110023223052205</v>
      </c>
      <c r="K771" s="5">
        <f t="shared" si="62"/>
        <v>-4.5226898384390916E-2</v>
      </c>
      <c r="L771" s="5">
        <f t="shared" si="63"/>
        <v>4.5226898384390916E-2</v>
      </c>
      <c r="M771" s="5" t="s">
        <v>5082</v>
      </c>
      <c r="N771" s="5">
        <v>23</v>
      </c>
      <c r="O771" s="5" t="s">
        <v>5083</v>
      </c>
      <c r="P771" s="5" t="s">
        <v>489</v>
      </c>
      <c r="Q771" s="5" t="s">
        <v>5084</v>
      </c>
      <c r="R771" s="5" t="s">
        <v>116</v>
      </c>
      <c r="S771" s="5" t="s">
        <v>473</v>
      </c>
      <c r="T771" s="5" t="s">
        <v>571</v>
      </c>
      <c r="U771" s="5" t="s">
        <v>512</v>
      </c>
      <c r="V771" s="5" t="s">
        <v>5085</v>
      </c>
      <c r="W771" s="5" t="s">
        <v>5086</v>
      </c>
      <c r="X771" s="5" t="s">
        <v>5087</v>
      </c>
      <c r="Y771" s="5" t="s">
        <v>575</v>
      </c>
    </row>
    <row r="772" spans="1:25" x14ac:dyDescent="0.25">
      <c r="A772" s="5" t="s">
        <v>441</v>
      </c>
      <c r="B772" s="18">
        <v>2.7272287501267698</v>
      </c>
      <c r="C772" s="18">
        <v>2.78323981495934</v>
      </c>
      <c r="D772" s="18">
        <v>0.96192007713514216</v>
      </c>
      <c r="E772" s="18">
        <f t="shared" si="59"/>
        <v>-5.6011064832570186E-2</v>
      </c>
      <c r="F772" s="18">
        <f t="shared" si="60"/>
        <v>0.97987558796352281</v>
      </c>
      <c r="G772" s="18">
        <f t="shared" si="61"/>
        <v>-2.9329508947427158E-2</v>
      </c>
      <c r="H772" s="18">
        <f>(-1)/D772</f>
        <v>-1.0395874083201071</v>
      </c>
      <c r="I772" s="5">
        <v>0.72456506997534498</v>
      </c>
      <c r="J772" s="5">
        <v>0.90216380942171304</v>
      </c>
      <c r="K772" s="5">
        <f t="shared" si="62"/>
        <v>-4.4714598745397911E-2</v>
      </c>
      <c r="L772" s="5">
        <f t="shared" si="63"/>
        <v>4.4714598745397911E-2</v>
      </c>
      <c r="M772" s="5" t="s">
        <v>5088</v>
      </c>
      <c r="N772" s="5">
        <v>22</v>
      </c>
      <c r="O772" s="5" t="s">
        <v>3749</v>
      </c>
      <c r="P772" s="5" t="s">
        <v>489</v>
      </c>
      <c r="Q772" s="5" t="s">
        <v>5089</v>
      </c>
      <c r="R772" s="5" t="s">
        <v>441</v>
      </c>
      <c r="S772" s="5" t="s">
        <v>473</v>
      </c>
      <c r="T772" s="5" t="s">
        <v>571</v>
      </c>
      <c r="U772" s="5" t="s">
        <v>512</v>
      </c>
      <c r="V772" s="5" t="s">
        <v>5090</v>
      </c>
      <c r="W772" s="5" t="s">
        <v>5091</v>
      </c>
      <c r="X772" s="5" t="s">
        <v>5092</v>
      </c>
      <c r="Y772" s="5" t="s">
        <v>575</v>
      </c>
    </row>
    <row r="773" spans="1:25" x14ac:dyDescent="0.25">
      <c r="A773" s="5" t="s">
        <v>321</v>
      </c>
      <c r="B773" s="18">
        <v>6.4695378192744899</v>
      </c>
      <c r="C773" s="18">
        <v>6.42404435057668</v>
      </c>
      <c r="D773" s="18">
        <v>1.0320361232146831</v>
      </c>
      <c r="E773" s="18">
        <f t="shared" si="59"/>
        <v>4.5493468697810152E-2</v>
      </c>
      <c r="F773" s="18">
        <f t="shared" si="60"/>
        <v>1.0070817488508974</v>
      </c>
      <c r="G773" s="18">
        <f t="shared" si="61"/>
        <v>1.0180797421045438E-2</v>
      </c>
      <c r="H773" s="18">
        <v>1.0320361232146831</v>
      </c>
      <c r="I773" s="5">
        <v>0.72664826833316998</v>
      </c>
      <c r="J773" s="5">
        <v>0.90240454649958102</v>
      </c>
      <c r="K773" s="5">
        <f t="shared" si="62"/>
        <v>-4.4598725290358382E-2</v>
      </c>
      <c r="L773" s="5">
        <f t="shared" si="63"/>
        <v>4.4598725290358382E-2</v>
      </c>
      <c r="M773" s="5" t="s">
        <v>5093</v>
      </c>
      <c r="N773" s="5">
        <v>21</v>
      </c>
      <c r="O773" s="5" t="s">
        <v>3811</v>
      </c>
      <c r="P773" s="5" t="s">
        <v>489</v>
      </c>
      <c r="Q773" s="5" t="s">
        <v>5094</v>
      </c>
      <c r="R773" s="5" t="s">
        <v>321</v>
      </c>
      <c r="S773" s="5" t="s">
        <v>473</v>
      </c>
      <c r="T773" s="5" t="s">
        <v>474</v>
      </c>
      <c r="U773" s="5" t="s">
        <v>512</v>
      </c>
      <c r="V773" s="5" t="s">
        <v>5095</v>
      </c>
      <c r="W773" s="5" t="s">
        <v>4129</v>
      </c>
      <c r="X773" s="5" t="s">
        <v>5096</v>
      </c>
      <c r="Y773" s="5" t="s">
        <v>479</v>
      </c>
    </row>
    <row r="774" spans="1:25" x14ac:dyDescent="0.25">
      <c r="A774" s="5" t="s">
        <v>5097</v>
      </c>
      <c r="B774" s="18">
        <v>2.5216926220000002</v>
      </c>
      <c r="C774" s="18">
        <v>2.5645034940000002</v>
      </c>
      <c r="D774" s="18">
        <v>0.97076172201899236</v>
      </c>
      <c r="E774" s="18">
        <f t="shared" si="59"/>
        <v>-4.2810871999999937E-2</v>
      </c>
      <c r="F774" s="18">
        <f t="shared" si="60"/>
        <v>0.98330637018036371</v>
      </c>
      <c r="G774" s="18">
        <f t="shared" si="61"/>
        <v>-2.4287105711493267E-2</v>
      </c>
      <c r="H774" s="18">
        <f>(-1)/D774</f>
        <v>-1.0301189028345676</v>
      </c>
      <c r="I774" s="5">
        <v>0.72639246525651402</v>
      </c>
      <c r="J774" s="5">
        <v>0.90240454649958102</v>
      </c>
      <c r="K774" s="5">
        <f t="shared" si="62"/>
        <v>-4.4598725290358382E-2</v>
      </c>
      <c r="L774" s="5">
        <f t="shared" si="63"/>
        <v>4.4598725290358382E-2</v>
      </c>
      <c r="M774" s="5" t="s">
        <v>5098</v>
      </c>
      <c r="N774" s="5">
        <v>21</v>
      </c>
      <c r="O774" s="5" t="s">
        <v>1449</v>
      </c>
      <c r="P774" s="5" t="s">
        <v>471</v>
      </c>
      <c r="Q774" s="5" t="s">
        <v>5099</v>
      </c>
      <c r="R774" s="5" t="s">
        <v>5097</v>
      </c>
      <c r="S774" s="5" t="s">
        <v>473</v>
      </c>
      <c r="T774" s="5" t="s">
        <v>519</v>
      </c>
      <c r="U774" s="5" t="s">
        <v>475</v>
      </c>
      <c r="V774" s="5" t="s">
        <v>5100</v>
      </c>
      <c r="W774" s="5">
        <v>18</v>
      </c>
      <c r="X774" s="5" t="s">
        <v>5101</v>
      </c>
      <c r="Y774" s="5">
        <v>60</v>
      </c>
    </row>
    <row r="775" spans="1:25" x14ac:dyDescent="0.25">
      <c r="A775" s="5" t="s">
        <v>317</v>
      </c>
      <c r="B775" s="18">
        <v>9.1329469246832797</v>
      </c>
      <c r="C775" s="18">
        <v>9.1548526555200809</v>
      </c>
      <c r="D775" s="18">
        <v>0.98493079853977639</v>
      </c>
      <c r="E775" s="18">
        <f t="shared" ref="E775:E838" si="65">LOG(D775,2)</f>
        <v>-2.1905730836801113E-2</v>
      </c>
      <c r="F775" s="18">
        <f t="shared" ref="F775:F838" si="66">B775/C775</f>
        <v>0.99760720006524706</v>
      </c>
      <c r="G775" s="18">
        <f t="shared" ref="G775:G838" si="67">LOG(F775,2)</f>
        <v>-3.4562172689564684E-3</v>
      </c>
      <c r="H775" s="18">
        <f>(-1)/D775</f>
        <v>-1.0152997565743347</v>
      </c>
      <c r="I775" s="5">
        <v>0.730906546081735</v>
      </c>
      <c r="J775" s="5">
        <v>0.90598446861756798</v>
      </c>
      <c r="K775" s="5">
        <f t="shared" ref="K775:K838" si="68">LOG(J775,10)</f>
        <v>-4.2879247413146075E-2</v>
      </c>
      <c r="L775" s="5">
        <f t="shared" ref="L775:L838" si="69">(-1)*K775</f>
        <v>4.2879247413146075E-2</v>
      </c>
      <c r="M775" s="5" t="s">
        <v>5102</v>
      </c>
      <c r="N775" s="5">
        <v>20</v>
      </c>
      <c r="O775" s="5" t="s">
        <v>5103</v>
      </c>
      <c r="P775" s="5" t="s">
        <v>489</v>
      </c>
      <c r="Q775" s="5" t="s">
        <v>5104</v>
      </c>
      <c r="R775" s="5" t="s">
        <v>77</v>
      </c>
      <c r="S775" s="5" t="s">
        <v>473</v>
      </c>
      <c r="T775" s="5" t="s">
        <v>474</v>
      </c>
      <c r="U775" s="5" t="s">
        <v>512</v>
      </c>
      <c r="V775" s="5" t="s">
        <v>5105</v>
      </c>
      <c r="W775" s="5" t="s">
        <v>5106</v>
      </c>
      <c r="X775" s="5" t="s">
        <v>5107</v>
      </c>
      <c r="Y775" s="5" t="s">
        <v>479</v>
      </c>
    </row>
    <row r="776" spans="1:25" x14ac:dyDescent="0.25">
      <c r="A776" s="5" t="s">
        <v>77</v>
      </c>
      <c r="B776" s="18">
        <v>2.90709599728042</v>
      </c>
      <c r="C776" s="18">
        <v>2.9426411473425902</v>
      </c>
      <c r="D776" s="18">
        <v>0.97566301808036171</v>
      </c>
      <c r="E776" s="18">
        <f t="shared" si="65"/>
        <v>-3.5545150062170142E-2</v>
      </c>
      <c r="F776" s="18">
        <f t="shared" si="66"/>
        <v>0.98792066436837878</v>
      </c>
      <c r="G776" s="18">
        <f t="shared" si="67"/>
        <v>-1.7532905018665165E-2</v>
      </c>
      <c r="H776" s="18">
        <f>(-1)/D776</f>
        <v>-1.0249440446841183</v>
      </c>
      <c r="I776" s="5">
        <v>0.73142829874779502</v>
      </c>
      <c r="J776" s="5">
        <v>0.90598446861756798</v>
      </c>
      <c r="K776" s="5">
        <f t="shared" si="68"/>
        <v>-4.2879247413146075E-2</v>
      </c>
      <c r="L776" s="5">
        <f t="shared" si="69"/>
        <v>4.2879247413146075E-2</v>
      </c>
      <c r="M776" s="5" t="s">
        <v>5108</v>
      </c>
      <c r="N776" s="5">
        <v>23</v>
      </c>
      <c r="O776" s="5" t="s">
        <v>5109</v>
      </c>
      <c r="P776" s="5" t="s">
        <v>489</v>
      </c>
      <c r="Q776" s="5" t="s">
        <v>5110</v>
      </c>
      <c r="R776" s="5" t="s">
        <v>317</v>
      </c>
      <c r="S776" s="5" t="s">
        <v>473</v>
      </c>
      <c r="T776" s="5" t="s">
        <v>474</v>
      </c>
      <c r="U776" s="5" t="s">
        <v>475</v>
      </c>
      <c r="V776" s="5" t="s">
        <v>5111</v>
      </c>
      <c r="W776" s="5" t="s">
        <v>5112</v>
      </c>
      <c r="X776" s="5" t="s">
        <v>5113</v>
      </c>
      <c r="Y776" s="5" t="s">
        <v>479</v>
      </c>
    </row>
    <row r="777" spans="1:25" x14ac:dyDescent="0.25">
      <c r="A777" s="5" t="s">
        <v>5114</v>
      </c>
      <c r="B777" s="18">
        <v>2.6354198808498501</v>
      </c>
      <c r="C777" s="18">
        <v>2.6652455862142501</v>
      </c>
      <c r="D777" s="18">
        <v>0.97953863029841437</v>
      </c>
      <c r="E777" s="18">
        <f t="shared" si="65"/>
        <v>-2.9825705364399969E-2</v>
      </c>
      <c r="F777" s="18">
        <f t="shared" si="66"/>
        <v>0.98880939695813741</v>
      </c>
      <c r="G777" s="18">
        <f t="shared" si="67"/>
        <v>-1.6235641207689937E-2</v>
      </c>
      <c r="H777" s="18">
        <f>(-1)/D777</f>
        <v>-1.0208887828092621</v>
      </c>
      <c r="I777" s="5">
        <v>0.73410202358237397</v>
      </c>
      <c r="J777" s="5">
        <v>0.90811843590824703</v>
      </c>
      <c r="K777" s="5">
        <f t="shared" si="68"/>
        <v>-4.1857507528314734E-2</v>
      </c>
      <c r="L777" s="5">
        <f t="shared" si="69"/>
        <v>4.1857507528314734E-2</v>
      </c>
      <c r="M777" s="5" t="s">
        <v>5115</v>
      </c>
      <c r="N777" s="5">
        <v>22</v>
      </c>
      <c r="O777" s="5" t="s">
        <v>5116</v>
      </c>
      <c r="P777" s="5" t="s">
        <v>489</v>
      </c>
      <c r="Q777" s="5" t="s">
        <v>5117</v>
      </c>
      <c r="R777" s="5" t="s">
        <v>5114</v>
      </c>
      <c r="S777" s="5" t="s">
        <v>473</v>
      </c>
      <c r="T777" s="5" t="s">
        <v>474</v>
      </c>
      <c r="U777" s="5" t="s">
        <v>512</v>
      </c>
      <c r="V777" s="5" t="s">
        <v>5118</v>
      </c>
      <c r="W777" s="5" t="s">
        <v>5119</v>
      </c>
      <c r="X777" s="5" t="s">
        <v>5120</v>
      </c>
      <c r="Y777" s="5" t="s">
        <v>479</v>
      </c>
    </row>
    <row r="778" spans="1:25" x14ac:dyDescent="0.25">
      <c r="A778" s="5" t="s">
        <v>14</v>
      </c>
      <c r="B778" s="18">
        <v>2.5853682315920699</v>
      </c>
      <c r="C778" s="18">
        <v>2.5488915445385398</v>
      </c>
      <c r="D778" s="18">
        <v>1.0256060568043761</v>
      </c>
      <c r="E778" s="18">
        <f t="shared" si="65"/>
        <v>3.6476687053530264E-2</v>
      </c>
      <c r="F778" s="18">
        <f t="shared" si="66"/>
        <v>1.0143108038989292</v>
      </c>
      <c r="G778" s="18">
        <f t="shared" si="67"/>
        <v>2.0499788966786132E-2</v>
      </c>
      <c r="H778" s="18">
        <v>1.0256060568043761</v>
      </c>
      <c r="I778" s="5">
        <v>0.73580389719297001</v>
      </c>
      <c r="J778" s="5">
        <v>0.90904621192663204</v>
      </c>
      <c r="K778" s="5">
        <f t="shared" si="68"/>
        <v>-4.1414038588152582E-2</v>
      </c>
      <c r="L778" s="5">
        <f t="shared" si="69"/>
        <v>4.1414038588152582E-2</v>
      </c>
      <c r="M778" s="5" t="s">
        <v>5121</v>
      </c>
      <c r="N778" s="5">
        <v>23</v>
      </c>
      <c r="O778" s="5" t="s">
        <v>5122</v>
      </c>
      <c r="P778" s="5" t="s">
        <v>471</v>
      </c>
      <c r="Q778" s="5" t="s">
        <v>5123</v>
      </c>
      <c r="R778" s="5" t="s">
        <v>14</v>
      </c>
      <c r="S778" s="5" t="s">
        <v>473</v>
      </c>
      <c r="T778" s="5" t="s">
        <v>531</v>
      </c>
      <c r="U778" s="5" t="s">
        <v>475</v>
      </c>
      <c r="V778" s="5" t="s">
        <v>5124</v>
      </c>
      <c r="W778" s="5" t="s">
        <v>5125</v>
      </c>
      <c r="X778" s="5" t="s">
        <v>5126</v>
      </c>
      <c r="Y778" s="5" t="s">
        <v>535</v>
      </c>
    </row>
    <row r="779" spans="1:25" x14ac:dyDescent="0.25">
      <c r="A779" s="5" t="s">
        <v>5127</v>
      </c>
      <c r="B779" s="18">
        <v>2.8008553800689699</v>
      </c>
      <c r="C779" s="18">
        <v>2.7754099177815199</v>
      </c>
      <c r="D779" s="18">
        <v>1.0177939087600281</v>
      </c>
      <c r="E779" s="18">
        <f t="shared" si="65"/>
        <v>2.5445462287449691E-2</v>
      </c>
      <c r="F779" s="18">
        <f t="shared" si="66"/>
        <v>1.0091681816528888</v>
      </c>
      <c r="G779" s="18">
        <f t="shared" si="67"/>
        <v>1.3166625006674879E-2</v>
      </c>
      <c r="H779" s="18">
        <v>1.0177939087600281</v>
      </c>
      <c r="I779" s="5">
        <v>0.73980394602718802</v>
      </c>
      <c r="J779" s="5">
        <v>0.91280719438755098</v>
      </c>
      <c r="K779" s="5">
        <f t="shared" si="68"/>
        <v>-3.9620945637934391E-2</v>
      </c>
      <c r="L779" s="5">
        <f t="shared" si="69"/>
        <v>3.9620945637934391E-2</v>
      </c>
      <c r="M779" s="5" t="s">
        <v>5128</v>
      </c>
      <c r="N779" s="5">
        <v>21</v>
      </c>
      <c r="O779" s="5" t="s">
        <v>5129</v>
      </c>
      <c r="P779" s="5" t="s">
        <v>471</v>
      </c>
      <c r="Q779" s="5" t="s">
        <v>5130</v>
      </c>
      <c r="R779" s="5" t="s">
        <v>5127</v>
      </c>
      <c r="S779" s="5" t="s">
        <v>473</v>
      </c>
      <c r="T779" s="5" t="s">
        <v>474</v>
      </c>
      <c r="U779" s="5" t="s">
        <v>475</v>
      </c>
      <c r="V779" s="5" t="s">
        <v>5131</v>
      </c>
      <c r="W779" s="5" t="s">
        <v>4693</v>
      </c>
      <c r="X779" s="5" t="s">
        <v>5132</v>
      </c>
      <c r="Y779" s="5" t="s">
        <v>479</v>
      </c>
    </row>
    <row r="780" spans="1:25" x14ac:dyDescent="0.25">
      <c r="A780" s="5" t="s">
        <v>5133</v>
      </c>
      <c r="B780" s="18">
        <v>2.9872708581554899</v>
      </c>
      <c r="C780" s="18">
        <v>2.9600335643372002</v>
      </c>
      <c r="D780" s="18">
        <v>1.019058797156237</v>
      </c>
      <c r="E780" s="18">
        <f t="shared" si="65"/>
        <v>2.7237293818289484E-2</v>
      </c>
      <c r="F780" s="18">
        <f t="shared" si="66"/>
        <v>1.0092016841114397</v>
      </c>
      <c r="G780" s="18">
        <f t="shared" si="67"/>
        <v>1.3214518934971477E-2</v>
      </c>
      <c r="H780" s="18">
        <v>1.019058797156237</v>
      </c>
      <c r="I780" s="5">
        <v>0.74126972279450398</v>
      </c>
      <c r="J780" s="5">
        <v>0.91343559389516304</v>
      </c>
      <c r="K780" s="5">
        <f t="shared" si="68"/>
        <v>-3.9322069222258893E-2</v>
      </c>
      <c r="L780" s="5">
        <f t="shared" si="69"/>
        <v>3.9322069222258893E-2</v>
      </c>
      <c r="M780" s="5" t="s">
        <v>5134</v>
      </c>
      <c r="N780" s="5">
        <v>22</v>
      </c>
      <c r="O780" s="5" t="s">
        <v>5135</v>
      </c>
      <c r="P780" s="5" t="s">
        <v>471</v>
      </c>
      <c r="Q780" s="5" t="s">
        <v>5136</v>
      </c>
      <c r="R780" s="5" t="s">
        <v>5133</v>
      </c>
      <c r="S780" s="5" t="s">
        <v>473</v>
      </c>
      <c r="T780" s="5" t="s">
        <v>474</v>
      </c>
      <c r="U780" s="5" t="s">
        <v>475</v>
      </c>
      <c r="V780" s="5" t="s">
        <v>5137</v>
      </c>
      <c r="W780" s="5" t="s">
        <v>5138</v>
      </c>
      <c r="X780" s="5" t="s">
        <v>5139</v>
      </c>
      <c r="Y780" s="5" t="s">
        <v>479</v>
      </c>
    </row>
    <row r="781" spans="1:25" x14ac:dyDescent="0.25">
      <c r="A781" s="5" t="s">
        <v>5140</v>
      </c>
      <c r="B781" s="18">
        <v>2.5342577638628399</v>
      </c>
      <c r="C781" s="18">
        <v>2.5028295887221099</v>
      </c>
      <c r="D781" s="18">
        <v>1.0220233623770141</v>
      </c>
      <c r="E781" s="18">
        <f t="shared" si="65"/>
        <v>3.1428175140730687E-2</v>
      </c>
      <c r="F781" s="18">
        <f t="shared" si="66"/>
        <v>1.0125570575329408</v>
      </c>
      <c r="G781" s="18">
        <f t="shared" si="67"/>
        <v>1.8003206071837221E-2</v>
      </c>
      <c r="H781" s="18">
        <v>1.0220233623770141</v>
      </c>
      <c r="I781" s="5">
        <v>0.74264555324578096</v>
      </c>
      <c r="J781" s="5">
        <v>0.91395167957438195</v>
      </c>
      <c r="K781" s="5">
        <f t="shared" si="68"/>
        <v>-3.9076764713590152E-2</v>
      </c>
      <c r="L781" s="5">
        <f t="shared" si="69"/>
        <v>3.9076764713590152E-2</v>
      </c>
      <c r="M781" s="5" t="s">
        <v>5141</v>
      </c>
      <c r="N781" s="5">
        <v>23</v>
      </c>
      <c r="O781" s="5" t="s">
        <v>5142</v>
      </c>
      <c r="P781" s="5" t="s">
        <v>489</v>
      </c>
      <c r="Q781" s="5" t="s">
        <v>5143</v>
      </c>
      <c r="R781" s="5" t="s">
        <v>5140</v>
      </c>
      <c r="S781" s="5" t="s">
        <v>473</v>
      </c>
      <c r="T781" s="5" t="s">
        <v>571</v>
      </c>
      <c r="U781" s="5" t="s">
        <v>512</v>
      </c>
      <c r="V781" s="5" t="s">
        <v>5144</v>
      </c>
      <c r="W781" s="5" t="s">
        <v>5145</v>
      </c>
      <c r="X781" s="5" t="s">
        <v>5146</v>
      </c>
      <c r="Y781" s="5" t="s">
        <v>575</v>
      </c>
    </row>
    <row r="782" spans="1:25" x14ac:dyDescent="0.25">
      <c r="A782" s="5" t="s">
        <v>344</v>
      </c>
      <c r="B782" s="18">
        <v>2.971223959</v>
      </c>
      <c r="C782" s="18">
        <v>2.8943730608</v>
      </c>
      <c r="D782" s="18">
        <v>1.054713307350287</v>
      </c>
      <c r="E782" s="18">
        <f t="shared" si="65"/>
        <v>7.6850898200000531E-2</v>
      </c>
      <c r="F782" s="18">
        <f t="shared" si="66"/>
        <v>1.0265518288712785</v>
      </c>
      <c r="G782" s="18">
        <f t="shared" si="67"/>
        <v>3.7806468525861059E-2</v>
      </c>
      <c r="H782" s="18">
        <v>1.054713307350287</v>
      </c>
      <c r="I782" s="5">
        <v>0.74535595179819603</v>
      </c>
      <c r="J782" s="5">
        <v>0.91448294528174501</v>
      </c>
      <c r="K782" s="5">
        <f t="shared" si="68"/>
        <v>-3.8824389519543201E-2</v>
      </c>
      <c r="L782" s="5">
        <f t="shared" si="69"/>
        <v>3.8824389519543201E-2</v>
      </c>
      <c r="M782" s="5" t="s">
        <v>5148</v>
      </c>
      <c r="N782" s="5">
        <v>21</v>
      </c>
      <c r="O782" s="5" t="s">
        <v>5149</v>
      </c>
      <c r="P782" s="5" t="s">
        <v>471</v>
      </c>
      <c r="Q782" s="5" t="s">
        <v>5150</v>
      </c>
      <c r="R782" s="5" t="s">
        <v>5147</v>
      </c>
      <c r="S782" s="5" t="s">
        <v>473</v>
      </c>
      <c r="T782" s="5" t="s">
        <v>474</v>
      </c>
      <c r="U782" s="5" t="s">
        <v>512</v>
      </c>
      <c r="V782" s="5" t="s">
        <v>5151</v>
      </c>
      <c r="W782" s="5" t="s">
        <v>5152</v>
      </c>
      <c r="X782" s="5" t="s">
        <v>5153</v>
      </c>
      <c r="Y782" s="5" t="s">
        <v>479</v>
      </c>
    </row>
    <row r="783" spans="1:25" x14ac:dyDescent="0.25">
      <c r="A783" s="5" t="s">
        <v>5158</v>
      </c>
      <c r="B783" s="18">
        <v>2.5010066342499999</v>
      </c>
      <c r="C783" s="18">
        <v>2.4533441558</v>
      </c>
      <c r="D783" s="18">
        <v>1.033588897655477</v>
      </c>
      <c r="E783" s="18">
        <f t="shared" si="65"/>
        <v>4.7662478449999379E-2</v>
      </c>
      <c r="F783" s="18">
        <f t="shared" si="66"/>
        <v>1.0194275549711687</v>
      </c>
      <c r="G783" s="18">
        <f t="shared" si="67"/>
        <v>2.7759254709652636E-2</v>
      </c>
      <c r="H783" s="18">
        <v>1.033588897655477</v>
      </c>
      <c r="I783" s="5">
        <v>0.744826380339214</v>
      </c>
      <c r="J783" s="5">
        <v>0.91448294528174501</v>
      </c>
      <c r="K783" s="5">
        <f t="shared" si="68"/>
        <v>-3.8824389519543201E-2</v>
      </c>
      <c r="L783" s="5">
        <f t="shared" si="69"/>
        <v>3.8824389519543201E-2</v>
      </c>
      <c r="M783" s="5" t="s">
        <v>5154</v>
      </c>
      <c r="N783" s="5">
        <v>23</v>
      </c>
      <c r="O783" s="5" t="s">
        <v>1449</v>
      </c>
      <c r="P783" s="5" t="s">
        <v>489</v>
      </c>
      <c r="Q783" s="5" t="s">
        <v>5155</v>
      </c>
      <c r="R783" s="5" t="s">
        <v>344</v>
      </c>
      <c r="S783" s="5" t="s">
        <v>473</v>
      </c>
      <c r="T783" s="5" t="s">
        <v>519</v>
      </c>
      <c r="U783" s="5" t="s">
        <v>475</v>
      </c>
      <c r="V783" s="5" t="s">
        <v>5156</v>
      </c>
      <c r="W783" s="5">
        <v>24</v>
      </c>
      <c r="X783" s="5" t="s">
        <v>5157</v>
      </c>
      <c r="Y783" s="5">
        <v>60</v>
      </c>
    </row>
    <row r="784" spans="1:25" x14ac:dyDescent="0.25">
      <c r="A784" s="5" t="s">
        <v>5147</v>
      </c>
      <c r="B784" s="18">
        <v>3.3806474641461199</v>
      </c>
      <c r="C784" s="18">
        <v>3.4219674553060502</v>
      </c>
      <c r="D784" s="18">
        <v>0.97176542556195622</v>
      </c>
      <c r="E784" s="18">
        <f t="shared" si="65"/>
        <v>-4.1319991159930264E-2</v>
      </c>
      <c r="F784" s="18">
        <f t="shared" si="66"/>
        <v>0.98792507769299209</v>
      </c>
      <c r="G784" s="18">
        <f t="shared" si="67"/>
        <v>-1.7526460101030216E-2</v>
      </c>
      <c r="H784" s="18">
        <f>(-1)/D784</f>
        <v>-1.0290549279644481</v>
      </c>
      <c r="I784" s="5">
        <v>0.74594996269578995</v>
      </c>
      <c r="J784" s="5">
        <v>0.91448294528174501</v>
      </c>
      <c r="K784" s="5">
        <f t="shared" si="68"/>
        <v>-3.8824389519543201E-2</v>
      </c>
      <c r="L784" s="5">
        <f t="shared" si="69"/>
        <v>3.8824389519543201E-2</v>
      </c>
      <c r="M784" s="5" t="s">
        <v>5159</v>
      </c>
      <c r="N784" s="5">
        <v>23</v>
      </c>
      <c r="O784" s="5" t="s">
        <v>5160</v>
      </c>
      <c r="P784" s="5" t="s">
        <v>489</v>
      </c>
      <c r="Q784" s="5" t="s">
        <v>5161</v>
      </c>
      <c r="R784" s="5" t="s">
        <v>5158</v>
      </c>
      <c r="S784" s="5" t="s">
        <v>473</v>
      </c>
      <c r="T784" s="5" t="s">
        <v>519</v>
      </c>
      <c r="U784" s="5" t="s">
        <v>512</v>
      </c>
      <c r="V784" s="5" t="s">
        <v>5162</v>
      </c>
      <c r="W784" s="5">
        <v>15</v>
      </c>
      <c r="X784" s="5" t="s">
        <v>5163</v>
      </c>
      <c r="Y784" s="5">
        <v>60</v>
      </c>
    </row>
    <row r="785" spans="1:25" x14ac:dyDescent="0.25">
      <c r="A785" s="5" t="s">
        <v>5164</v>
      </c>
      <c r="B785" s="18">
        <v>2.5318445115493402</v>
      </c>
      <c r="C785" s="18">
        <v>2.4985784294087798</v>
      </c>
      <c r="D785" s="18">
        <v>1.023326188560588</v>
      </c>
      <c r="E785" s="18">
        <f t="shared" si="65"/>
        <v>3.326608214056067E-2</v>
      </c>
      <c r="F785" s="18">
        <f t="shared" si="66"/>
        <v>1.0133140035745973</v>
      </c>
      <c r="G785" s="18">
        <f t="shared" si="67"/>
        <v>1.9081302671667445E-2</v>
      </c>
      <c r="H785" s="18">
        <v>1.023326188560588</v>
      </c>
      <c r="I785" s="5">
        <v>0.747826048334156</v>
      </c>
      <c r="J785" s="5">
        <v>0.914712808702978</v>
      </c>
      <c r="K785" s="5">
        <f t="shared" si="68"/>
        <v>-3.871523945647215E-2</v>
      </c>
      <c r="L785" s="5">
        <f t="shared" si="69"/>
        <v>3.871523945647215E-2</v>
      </c>
      <c r="M785" s="5" t="s">
        <v>5165</v>
      </c>
      <c r="N785" s="5">
        <v>22</v>
      </c>
      <c r="O785" s="5" t="s">
        <v>5166</v>
      </c>
      <c r="P785" s="5" t="s">
        <v>471</v>
      </c>
      <c r="Q785" s="5" t="s">
        <v>5167</v>
      </c>
      <c r="R785" s="5" t="s">
        <v>5164</v>
      </c>
      <c r="S785" s="5" t="s">
        <v>473</v>
      </c>
      <c r="T785" s="5" t="s">
        <v>504</v>
      </c>
      <c r="U785" s="5" t="s">
        <v>512</v>
      </c>
      <c r="V785" s="5" t="s">
        <v>5168</v>
      </c>
      <c r="W785" s="5" t="s">
        <v>4299</v>
      </c>
      <c r="X785" s="5" t="s">
        <v>5169</v>
      </c>
      <c r="Y785" s="5" t="s">
        <v>508</v>
      </c>
    </row>
    <row r="786" spans="1:25" x14ac:dyDescent="0.25">
      <c r="A786" s="5" t="s">
        <v>250</v>
      </c>
      <c r="B786" s="18">
        <v>2.6506409407499998</v>
      </c>
      <c r="C786" s="18">
        <v>2.6755775831999999</v>
      </c>
      <c r="D786" s="18">
        <v>0.98286376114772533</v>
      </c>
      <c r="E786" s="18">
        <f t="shared" si="65"/>
        <v>-2.4936642450000233E-2</v>
      </c>
      <c r="F786" s="18">
        <f t="shared" si="66"/>
        <v>0.99067990305847309</v>
      </c>
      <c r="G786" s="18">
        <f t="shared" si="67"/>
        <v>-1.3509108987398741E-2</v>
      </c>
      <c r="H786" s="18">
        <f>(-1)/D786</f>
        <v>-1.0174350093366593</v>
      </c>
      <c r="I786" s="5">
        <v>0.74805309277175502</v>
      </c>
      <c r="J786" s="5">
        <v>0.914712808702978</v>
      </c>
      <c r="K786" s="5">
        <f t="shared" si="68"/>
        <v>-3.871523945647215E-2</v>
      </c>
      <c r="L786" s="5">
        <f t="shared" si="69"/>
        <v>3.871523945647215E-2</v>
      </c>
      <c r="M786" s="5" t="s">
        <v>5170</v>
      </c>
      <c r="N786" s="5">
        <v>22</v>
      </c>
      <c r="O786" s="5" t="s">
        <v>1208</v>
      </c>
      <c r="P786" s="5" t="s">
        <v>489</v>
      </c>
      <c r="Q786" s="5" t="s">
        <v>5171</v>
      </c>
      <c r="R786" s="5" t="s">
        <v>250</v>
      </c>
      <c r="S786" s="5" t="s">
        <v>473</v>
      </c>
      <c r="T786" s="5" t="s">
        <v>519</v>
      </c>
      <c r="U786" s="5" t="s">
        <v>475</v>
      </c>
      <c r="V786" s="5" t="s">
        <v>5172</v>
      </c>
      <c r="W786" s="5">
        <v>17</v>
      </c>
      <c r="X786" s="5" t="s">
        <v>5173</v>
      </c>
      <c r="Y786" s="5">
        <v>60</v>
      </c>
    </row>
    <row r="787" spans="1:25" x14ac:dyDescent="0.25">
      <c r="A787" s="5" t="s">
        <v>298</v>
      </c>
      <c r="B787" s="18">
        <v>3.4049872501511</v>
      </c>
      <c r="C787" s="18">
        <v>3.35097290609612</v>
      </c>
      <c r="D787" s="18">
        <v>1.038149592336908</v>
      </c>
      <c r="E787" s="18">
        <f t="shared" si="65"/>
        <v>5.4014344054979985E-2</v>
      </c>
      <c r="F787" s="18">
        <f t="shared" si="66"/>
        <v>1.0161190035158794</v>
      </c>
      <c r="G787" s="18">
        <f t="shared" si="67"/>
        <v>2.3069374283565425E-2</v>
      </c>
      <c r="H787" s="18">
        <v>1.038149592336908</v>
      </c>
      <c r="I787" s="5">
        <v>0.75048644357962402</v>
      </c>
      <c r="J787" s="5">
        <v>0.91651477444826202</v>
      </c>
      <c r="K787" s="5">
        <f t="shared" si="68"/>
        <v>-3.7860529709254326E-2</v>
      </c>
      <c r="L787" s="5">
        <f t="shared" si="69"/>
        <v>3.7860529709254326E-2</v>
      </c>
      <c r="M787" s="5" t="s">
        <v>5174</v>
      </c>
      <c r="N787" s="5">
        <v>22</v>
      </c>
      <c r="O787" s="5" t="s">
        <v>5175</v>
      </c>
      <c r="P787" s="5" t="s">
        <v>471</v>
      </c>
      <c r="Q787" s="5" t="s">
        <v>5176</v>
      </c>
      <c r="R787" s="5" t="s">
        <v>298</v>
      </c>
      <c r="S787" s="5" t="s">
        <v>473</v>
      </c>
      <c r="T787" s="5" t="s">
        <v>531</v>
      </c>
      <c r="U787" s="5" t="s">
        <v>475</v>
      </c>
      <c r="V787" s="5" t="s">
        <v>5177</v>
      </c>
      <c r="W787" s="5" t="s">
        <v>5178</v>
      </c>
      <c r="X787" s="5" t="s">
        <v>5179</v>
      </c>
      <c r="Y787" s="5" t="s">
        <v>535</v>
      </c>
    </row>
    <row r="788" spans="1:25" x14ac:dyDescent="0.25">
      <c r="A788" s="5" t="s">
        <v>5180</v>
      </c>
      <c r="B788" s="18">
        <v>2.5849151912154502</v>
      </c>
      <c r="C788" s="18">
        <v>2.56181416558224</v>
      </c>
      <c r="D788" s="18">
        <v>1.0161412964397121</v>
      </c>
      <c r="E788" s="18">
        <f t="shared" si="65"/>
        <v>2.3101025633210308E-2</v>
      </c>
      <c r="F788" s="18">
        <f t="shared" si="66"/>
        <v>1.0090174478475336</v>
      </c>
      <c r="G788" s="18">
        <f t="shared" si="67"/>
        <v>1.2951121625116748E-2</v>
      </c>
      <c r="H788" s="18">
        <v>1.0161412964397121</v>
      </c>
      <c r="I788" s="5">
        <v>0.75205586692857995</v>
      </c>
      <c r="J788" s="5">
        <v>0.91685895069529</v>
      </c>
      <c r="K788" s="5">
        <f t="shared" si="68"/>
        <v>-3.7697470923593331E-2</v>
      </c>
      <c r="L788" s="5">
        <f t="shared" si="69"/>
        <v>3.7697470923593331E-2</v>
      </c>
      <c r="M788" s="5" t="s">
        <v>5181</v>
      </c>
      <c r="N788" s="5">
        <v>21</v>
      </c>
      <c r="O788" s="5" t="s">
        <v>5182</v>
      </c>
      <c r="P788" s="5" t="s">
        <v>471</v>
      </c>
      <c r="Q788" s="5" t="s">
        <v>5183</v>
      </c>
      <c r="R788" s="5" t="s">
        <v>5180</v>
      </c>
      <c r="S788" s="5" t="s">
        <v>473</v>
      </c>
      <c r="T788" s="5" t="s">
        <v>571</v>
      </c>
      <c r="U788" s="5" t="s">
        <v>475</v>
      </c>
      <c r="V788" s="5" t="s">
        <v>5184</v>
      </c>
      <c r="W788" s="5" t="s">
        <v>5185</v>
      </c>
      <c r="X788" s="5" t="s">
        <v>5186</v>
      </c>
      <c r="Y788" s="5" t="s">
        <v>575</v>
      </c>
    </row>
    <row r="789" spans="1:25" x14ac:dyDescent="0.25">
      <c r="A789" s="5" t="s">
        <v>5187</v>
      </c>
      <c r="B789" s="18">
        <v>4.18884744121703</v>
      </c>
      <c r="C789" s="18">
        <v>4.2583678965951997</v>
      </c>
      <c r="D789" s="18">
        <v>0.95295470278637051</v>
      </c>
      <c r="E789" s="18">
        <f t="shared" si="65"/>
        <v>-6.9520455378169699E-2</v>
      </c>
      <c r="F789" s="18">
        <f t="shared" si="66"/>
        <v>0.98367438956278175</v>
      </c>
      <c r="G789" s="18">
        <f t="shared" si="67"/>
        <v>-2.3747253207567202E-2</v>
      </c>
      <c r="H789" s="18">
        <f>(-1)/D789</f>
        <v>-1.049367821026616</v>
      </c>
      <c r="I789" s="5">
        <v>0.75268839512576702</v>
      </c>
      <c r="J789" s="5">
        <v>0.91685895069529</v>
      </c>
      <c r="K789" s="5">
        <f t="shared" si="68"/>
        <v>-3.7697470923593331E-2</v>
      </c>
      <c r="L789" s="5">
        <f t="shared" si="69"/>
        <v>3.7697470923593331E-2</v>
      </c>
      <c r="M789" s="5" t="s">
        <v>5188</v>
      </c>
      <c r="N789" s="5">
        <v>23</v>
      </c>
      <c r="O789" s="5" t="s">
        <v>5189</v>
      </c>
      <c r="P789" s="5" t="s">
        <v>471</v>
      </c>
      <c r="Q789" s="5" t="s">
        <v>5190</v>
      </c>
      <c r="R789" s="5" t="s">
        <v>5187</v>
      </c>
      <c r="S789" s="5" t="s">
        <v>473</v>
      </c>
      <c r="T789" s="5" t="s">
        <v>474</v>
      </c>
      <c r="U789" s="5" t="s">
        <v>475</v>
      </c>
      <c r="V789" s="5" t="s">
        <v>5191</v>
      </c>
      <c r="W789" s="5" t="s">
        <v>5192</v>
      </c>
      <c r="X789" s="5" t="s">
        <v>5193</v>
      </c>
      <c r="Y789" s="5" t="s">
        <v>479</v>
      </c>
    </row>
    <row r="790" spans="1:25" x14ac:dyDescent="0.25">
      <c r="A790" s="5" t="s">
        <v>47</v>
      </c>
      <c r="B790" s="18">
        <v>4.2757345324810396</v>
      </c>
      <c r="C790" s="18">
        <v>4.2293485625361198</v>
      </c>
      <c r="D790" s="18">
        <v>1.0326747741214219</v>
      </c>
      <c r="E790" s="18">
        <f t="shared" si="65"/>
        <v>4.6385969944919524E-2</v>
      </c>
      <c r="F790" s="18">
        <f t="shared" si="66"/>
        <v>1.0109676394033376</v>
      </c>
      <c r="G790" s="18">
        <f t="shared" si="67"/>
        <v>1.5736817993130269E-2</v>
      </c>
      <c r="H790" s="18">
        <v>1.0326747741214219</v>
      </c>
      <c r="I790" s="5">
        <v>0.75502036811171203</v>
      </c>
      <c r="J790" s="5">
        <v>0.91735935311283001</v>
      </c>
      <c r="K790" s="5">
        <f t="shared" si="68"/>
        <v>-3.7460506748054241E-2</v>
      </c>
      <c r="L790" s="5">
        <f t="shared" si="69"/>
        <v>3.7460506748054241E-2</v>
      </c>
      <c r="M790" s="5" t="s">
        <v>5194</v>
      </c>
      <c r="N790" s="5">
        <v>22</v>
      </c>
      <c r="O790" s="5" t="s">
        <v>876</v>
      </c>
      <c r="P790" s="5" t="s">
        <v>489</v>
      </c>
      <c r="Q790" s="5" t="s">
        <v>5195</v>
      </c>
      <c r="R790" s="5" t="s">
        <v>47</v>
      </c>
      <c r="S790" s="5" t="s">
        <v>473</v>
      </c>
      <c r="T790" s="5" t="s">
        <v>571</v>
      </c>
      <c r="U790" s="5" t="s">
        <v>475</v>
      </c>
      <c r="V790" s="5" t="s">
        <v>5196</v>
      </c>
      <c r="W790" s="5" t="s">
        <v>5197</v>
      </c>
      <c r="X790" s="5" t="s">
        <v>5198</v>
      </c>
      <c r="Y790" s="5" t="s">
        <v>575</v>
      </c>
    </row>
    <row r="791" spans="1:25" x14ac:dyDescent="0.25">
      <c r="A791" s="5" t="s">
        <v>5199</v>
      </c>
      <c r="B791" s="18">
        <v>2.5015860072499998</v>
      </c>
      <c r="C791" s="18">
        <v>2.4572536492000001</v>
      </c>
      <c r="D791" s="18">
        <v>1.0312058534657329</v>
      </c>
      <c r="E791" s="18">
        <f t="shared" si="65"/>
        <v>4.4332358049999465E-2</v>
      </c>
      <c r="F791" s="18">
        <f t="shared" si="66"/>
        <v>1.0180414252571901</v>
      </c>
      <c r="G791" s="18">
        <f t="shared" si="67"/>
        <v>2.5796267501198202E-2</v>
      </c>
      <c r="H791" s="18">
        <v>1.0312058534657329</v>
      </c>
      <c r="I791" s="5">
        <v>0.75420247952574504</v>
      </c>
      <c r="J791" s="5">
        <v>0.91735935311283001</v>
      </c>
      <c r="K791" s="5">
        <f t="shared" si="68"/>
        <v>-3.7460506748054241E-2</v>
      </c>
      <c r="L791" s="5">
        <f t="shared" si="69"/>
        <v>3.7460506748054241E-2</v>
      </c>
      <c r="M791" s="5" t="s">
        <v>5200</v>
      </c>
      <c r="N791" s="5">
        <v>22</v>
      </c>
      <c r="O791" s="5" t="s">
        <v>5201</v>
      </c>
      <c r="P791" s="5" t="s">
        <v>489</v>
      </c>
      <c r="Q791" s="5" t="s">
        <v>5202</v>
      </c>
      <c r="R791" s="5" t="s">
        <v>5199</v>
      </c>
      <c r="S791" s="5" t="s">
        <v>473</v>
      </c>
      <c r="T791" s="5" t="s">
        <v>519</v>
      </c>
      <c r="U791" s="5" t="s">
        <v>512</v>
      </c>
      <c r="V791" s="5" t="s">
        <v>5203</v>
      </c>
      <c r="W791" s="5">
        <v>20</v>
      </c>
      <c r="X791" s="5" t="s">
        <v>5204</v>
      </c>
      <c r="Y791" s="5">
        <v>60</v>
      </c>
    </row>
    <row r="792" spans="1:25" x14ac:dyDescent="0.25">
      <c r="A792" s="5" t="s">
        <v>5212</v>
      </c>
      <c r="B792" s="18">
        <v>3.3251820856810399</v>
      </c>
      <c r="C792" s="18">
        <v>3.2889754029185698</v>
      </c>
      <c r="D792" s="18">
        <v>1.025414129808675</v>
      </c>
      <c r="E792" s="18">
        <f t="shared" si="65"/>
        <v>3.6206682762469425E-2</v>
      </c>
      <c r="F792" s="18">
        <f t="shared" si="66"/>
        <v>1.0110084990998538</v>
      </c>
      <c r="G792" s="18">
        <f t="shared" si="67"/>
        <v>1.5795125388971119E-2</v>
      </c>
      <c r="H792" s="18">
        <v>1.025414129808675</v>
      </c>
      <c r="I792" s="5">
        <v>0.75756820300418803</v>
      </c>
      <c r="J792" s="5">
        <v>0.91792380356200098</v>
      </c>
      <c r="K792" s="5">
        <f t="shared" si="68"/>
        <v>-3.7193367890248664E-2</v>
      </c>
      <c r="L792" s="5">
        <f t="shared" si="69"/>
        <v>3.7193367890248664E-2</v>
      </c>
      <c r="M792" s="5" t="s">
        <v>5206</v>
      </c>
      <c r="N792" s="5">
        <v>22</v>
      </c>
      <c r="O792" s="5" t="s">
        <v>5207</v>
      </c>
      <c r="P792" s="5" t="s">
        <v>471</v>
      </c>
      <c r="Q792" s="5" t="s">
        <v>5208</v>
      </c>
      <c r="R792" s="5" t="s">
        <v>5205</v>
      </c>
      <c r="S792" s="5" t="s">
        <v>473</v>
      </c>
      <c r="T792" s="5" t="s">
        <v>531</v>
      </c>
      <c r="U792" s="5" t="s">
        <v>512</v>
      </c>
      <c r="V792" s="5" t="s">
        <v>5209</v>
      </c>
      <c r="W792" s="5" t="s">
        <v>5210</v>
      </c>
      <c r="X792" s="5" t="s">
        <v>5211</v>
      </c>
      <c r="Y792" s="5" t="s">
        <v>535</v>
      </c>
    </row>
    <row r="793" spans="1:25" x14ac:dyDescent="0.25">
      <c r="A793" s="5" t="s">
        <v>5205</v>
      </c>
      <c r="B793" s="18">
        <v>2.44394126478347</v>
      </c>
      <c r="C793" s="18">
        <v>2.46323040354353</v>
      </c>
      <c r="D793" s="18">
        <v>0.98671877211849157</v>
      </c>
      <c r="E793" s="18">
        <f t="shared" si="65"/>
        <v>-1.9289138760060037E-2</v>
      </c>
      <c r="F793" s="18">
        <f t="shared" si="66"/>
        <v>0.99216916991106019</v>
      </c>
      <c r="G793" s="18">
        <f t="shared" si="67"/>
        <v>-1.1341966428656614E-2</v>
      </c>
      <c r="H793" s="18">
        <f>(-1)/D793</f>
        <v>-1.013459993117384</v>
      </c>
      <c r="I793" s="5">
        <v>0.75791939186790303</v>
      </c>
      <c r="J793" s="5">
        <v>0.91792380356200098</v>
      </c>
      <c r="K793" s="5">
        <f t="shared" si="68"/>
        <v>-3.7193367890248664E-2</v>
      </c>
      <c r="L793" s="5">
        <f t="shared" si="69"/>
        <v>3.7193367890248664E-2</v>
      </c>
      <c r="M793" s="5" t="s">
        <v>5213</v>
      </c>
      <c r="N793" s="5">
        <v>22</v>
      </c>
      <c r="O793" s="5" t="s">
        <v>5214</v>
      </c>
      <c r="P793" s="5" t="s">
        <v>471</v>
      </c>
      <c r="Q793" s="5" t="s">
        <v>5215</v>
      </c>
      <c r="R793" s="5" t="s">
        <v>5212</v>
      </c>
      <c r="S793" s="5" t="s">
        <v>473</v>
      </c>
      <c r="T793" s="5" t="s">
        <v>474</v>
      </c>
      <c r="U793" s="5" t="s">
        <v>512</v>
      </c>
      <c r="V793" s="5" t="s">
        <v>5216</v>
      </c>
      <c r="W793" s="5" t="s">
        <v>5217</v>
      </c>
      <c r="X793" s="5" t="s">
        <v>5218</v>
      </c>
      <c r="Y793" s="5" t="s">
        <v>479</v>
      </c>
    </row>
    <row r="794" spans="1:25" x14ac:dyDescent="0.25">
      <c r="A794" s="5" t="s">
        <v>5219</v>
      </c>
      <c r="B794" s="18">
        <v>2.46230094246995</v>
      </c>
      <c r="C794" s="18">
        <v>2.49035640882646</v>
      </c>
      <c r="D794" s="18">
        <v>0.9807412973418802</v>
      </c>
      <c r="E794" s="18">
        <f t="shared" si="65"/>
        <v>-2.8055466356510048E-2</v>
      </c>
      <c r="F794" s="18">
        <f t="shared" si="66"/>
        <v>0.98873435695506307</v>
      </c>
      <c r="G794" s="18">
        <f t="shared" si="67"/>
        <v>-1.6345130406238778E-2</v>
      </c>
      <c r="H794" s="18">
        <f>(-1)/D794</f>
        <v>-1.0196368835597287</v>
      </c>
      <c r="I794" s="5">
        <v>0.75836846179101403</v>
      </c>
      <c r="J794" s="5">
        <v>0.91792380356200098</v>
      </c>
      <c r="K794" s="5">
        <f t="shared" si="68"/>
        <v>-3.7193367890248664E-2</v>
      </c>
      <c r="L794" s="5">
        <f t="shared" si="69"/>
        <v>3.7193367890248664E-2</v>
      </c>
      <c r="M794" s="5" t="s">
        <v>5220</v>
      </c>
      <c r="N794" s="5">
        <v>21</v>
      </c>
      <c r="O794" s="5" t="s">
        <v>5221</v>
      </c>
      <c r="P794" s="5" t="s">
        <v>489</v>
      </c>
      <c r="Q794" s="5" t="s">
        <v>5222</v>
      </c>
      <c r="R794" s="5" t="s">
        <v>5219</v>
      </c>
      <c r="S794" s="5" t="s">
        <v>473</v>
      </c>
      <c r="T794" s="5" t="s">
        <v>504</v>
      </c>
      <c r="U794" s="5" t="s">
        <v>512</v>
      </c>
      <c r="V794" s="5" t="s">
        <v>5223</v>
      </c>
      <c r="W794" s="5" t="s">
        <v>716</v>
      </c>
      <c r="X794" s="5" t="s">
        <v>5224</v>
      </c>
      <c r="Y794" s="5" t="s">
        <v>508</v>
      </c>
    </row>
    <row r="795" spans="1:25" x14ac:dyDescent="0.25">
      <c r="A795" s="5" t="s">
        <v>5225</v>
      </c>
      <c r="B795" s="18">
        <v>3.3209448462500002</v>
      </c>
      <c r="C795" s="18">
        <v>3.286336339</v>
      </c>
      <c r="D795" s="18">
        <v>1.0242788348653951</v>
      </c>
      <c r="E795" s="18">
        <f t="shared" si="65"/>
        <v>3.4608507250000232E-2</v>
      </c>
      <c r="F795" s="18">
        <f t="shared" si="66"/>
        <v>1.0105310302050614</v>
      </c>
      <c r="G795" s="18">
        <f t="shared" si="67"/>
        <v>1.5113622989914074E-2</v>
      </c>
      <c r="H795" s="18">
        <v>1.0242788348653951</v>
      </c>
      <c r="I795" s="5">
        <v>0.76177925810323699</v>
      </c>
      <c r="J795" s="5">
        <v>0.92088505251720398</v>
      </c>
      <c r="K795" s="5">
        <f t="shared" si="68"/>
        <v>-3.5794576288494515E-2</v>
      </c>
      <c r="L795" s="5">
        <f t="shared" si="69"/>
        <v>3.5794576288494515E-2</v>
      </c>
      <c r="M795" s="5" t="s">
        <v>5226</v>
      </c>
      <c r="N795" s="5">
        <v>22</v>
      </c>
      <c r="O795" s="5" t="s">
        <v>5227</v>
      </c>
      <c r="P795" s="5" t="s">
        <v>471</v>
      </c>
      <c r="Q795" s="5" t="s">
        <v>5228</v>
      </c>
      <c r="R795" s="5" t="s">
        <v>5225</v>
      </c>
      <c r="S795" s="5" t="s">
        <v>473</v>
      </c>
      <c r="T795" s="5" t="s">
        <v>519</v>
      </c>
      <c r="U795" s="5" t="s">
        <v>475</v>
      </c>
      <c r="V795" s="5" t="s">
        <v>5229</v>
      </c>
      <c r="W795" s="5">
        <v>17</v>
      </c>
      <c r="X795" s="5" t="s">
        <v>5230</v>
      </c>
      <c r="Y795" s="5">
        <v>60</v>
      </c>
    </row>
    <row r="796" spans="1:25" x14ac:dyDescent="0.25">
      <c r="A796" s="5" t="s">
        <v>5243</v>
      </c>
      <c r="B796" s="18">
        <v>3.7327425285082798</v>
      </c>
      <c r="C796" s="18">
        <v>3.6888528048352298</v>
      </c>
      <c r="D796" s="18">
        <v>1.0308895169335981</v>
      </c>
      <c r="E796" s="18">
        <f t="shared" si="65"/>
        <v>4.3889723673050614E-2</v>
      </c>
      <c r="F796" s="18">
        <f t="shared" si="66"/>
        <v>1.0118979330418174</v>
      </c>
      <c r="G796" s="18">
        <f t="shared" si="67"/>
        <v>1.7063777264875016E-2</v>
      </c>
      <c r="H796" s="18">
        <v>1.0308895169335981</v>
      </c>
      <c r="I796" s="5">
        <v>0.77372398307745505</v>
      </c>
      <c r="J796" s="5">
        <v>0.92423132327327295</v>
      </c>
      <c r="K796" s="5">
        <f t="shared" si="68"/>
        <v>-3.4219316823356501E-2</v>
      </c>
      <c r="L796" s="5">
        <f t="shared" si="69"/>
        <v>3.4219316823356501E-2</v>
      </c>
      <c r="M796" s="5" t="s">
        <v>5232</v>
      </c>
      <c r="N796" s="5">
        <v>22</v>
      </c>
      <c r="O796" s="5" t="s">
        <v>5233</v>
      </c>
      <c r="P796" s="5" t="s">
        <v>489</v>
      </c>
      <c r="Q796" s="5" t="s">
        <v>5234</v>
      </c>
      <c r="R796" s="5" t="s">
        <v>5231</v>
      </c>
      <c r="S796" s="5" t="s">
        <v>473</v>
      </c>
      <c r="T796" s="5" t="s">
        <v>504</v>
      </c>
      <c r="U796" s="5" t="s">
        <v>512</v>
      </c>
      <c r="V796" s="5" t="s">
        <v>5235</v>
      </c>
      <c r="W796" s="5" t="s">
        <v>3272</v>
      </c>
      <c r="X796" s="5" t="s">
        <v>5236</v>
      </c>
      <c r="Y796" s="5" t="s">
        <v>508</v>
      </c>
    </row>
    <row r="797" spans="1:25" x14ac:dyDescent="0.25">
      <c r="A797" s="5" t="s">
        <v>5250</v>
      </c>
      <c r="B797" s="18">
        <v>4.4297375852126901</v>
      </c>
      <c r="C797" s="18">
        <v>4.39848952140186</v>
      </c>
      <c r="D797" s="18">
        <v>1.021895777203597</v>
      </c>
      <c r="E797" s="18">
        <f t="shared" si="65"/>
        <v>3.124806381083085E-2</v>
      </c>
      <c r="F797" s="18">
        <f t="shared" si="66"/>
        <v>1.0071042715138425</v>
      </c>
      <c r="G797" s="18">
        <f t="shared" si="67"/>
        <v>1.0213061902887089E-2</v>
      </c>
      <c r="H797" s="18">
        <v>1.021895777203597</v>
      </c>
      <c r="I797" s="5">
        <v>0.77213426901845605</v>
      </c>
      <c r="J797" s="5">
        <v>0.92423132327327295</v>
      </c>
      <c r="K797" s="5">
        <f t="shared" si="68"/>
        <v>-3.4219316823356501E-2</v>
      </c>
      <c r="L797" s="5">
        <f t="shared" si="69"/>
        <v>3.4219316823356501E-2</v>
      </c>
      <c r="M797" s="5" t="s">
        <v>5238</v>
      </c>
      <c r="N797" s="5">
        <v>22</v>
      </c>
      <c r="O797" s="5" t="s">
        <v>5239</v>
      </c>
      <c r="P797" s="5" t="s">
        <v>489</v>
      </c>
      <c r="Q797" s="5" t="s">
        <v>5240</v>
      </c>
      <c r="R797" s="5" t="s">
        <v>5237</v>
      </c>
      <c r="S797" s="5" t="s">
        <v>473</v>
      </c>
      <c r="T797" s="5" t="s">
        <v>531</v>
      </c>
      <c r="U797" s="5" t="s">
        <v>512</v>
      </c>
      <c r="V797" s="5" t="s">
        <v>5241</v>
      </c>
      <c r="W797" s="5" t="s">
        <v>533</v>
      </c>
      <c r="X797" s="5" t="s">
        <v>5242</v>
      </c>
      <c r="Y797" s="5" t="s">
        <v>535</v>
      </c>
    </row>
    <row r="798" spans="1:25" x14ac:dyDescent="0.25">
      <c r="A798" s="5" t="s">
        <v>5257</v>
      </c>
      <c r="B798" s="18">
        <v>4.0249582720115997</v>
      </c>
      <c r="C798" s="18">
        <v>3.9952323035869299</v>
      </c>
      <c r="D798" s="18">
        <v>1.020818208778953</v>
      </c>
      <c r="E798" s="18">
        <f t="shared" si="65"/>
        <v>2.9725968424670176E-2</v>
      </c>
      <c r="F798" s="18">
        <f t="shared" si="66"/>
        <v>1.0074403604511262</v>
      </c>
      <c r="G798" s="18">
        <f t="shared" si="67"/>
        <v>1.069443505285028E-2</v>
      </c>
      <c r="H798" s="18">
        <v>1.020818208778953</v>
      </c>
      <c r="I798" s="5">
        <v>0.77392263747151402</v>
      </c>
      <c r="J798" s="5">
        <v>0.92423132327327295</v>
      </c>
      <c r="K798" s="5">
        <f t="shared" si="68"/>
        <v>-3.4219316823356501E-2</v>
      </c>
      <c r="L798" s="5">
        <f t="shared" si="69"/>
        <v>3.4219316823356501E-2</v>
      </c>
      <c r="M798" s="5" t="s">
        <v>5244</v>
      </c>
      <c r="N798" s="5">
        <v>21</v>
      </c>
      <c r="O798" s="5" t="s">
        <v>5245</v>
      </c>
      <c r="P798" s="5" t="s">
        <v>471</v>
      </c>
      <c r="Q798" s="5" t="s">
        <v>5246</v>
      </c>
      <c r="R798" s="5" t="s">
        <v>5243</v>
      </c>
      <c r="S798" s="5" t="s">
        <v>473</v>
      </c>
      <c r="T798" s="5" t="s">
        <v>474</v>
      </c>
      <c r="U798" s="5" t="s">
        <v>512</v>
      </c>
      <c r="V798" s="5" t="s">
        <v>5247</v>
      </c>
      <c r="W798" s="5" t="s">
        <v>5248</v>
      </c>
      <c r="X798" s="5" t="s">
        <v>5249</v>
      </c>
      <c r="Y798" s="5" t="s">
        <v>479</v>
      </c>
    </row>
    <row r="799" spans="1:25" x14ac:dyDescent="0.25">
      <c r="A799" s="5" t="s">
        <v>5231</v>
      </c>
      <c r="B799" s="18">
        <v>3.4425343196523901</v>
      </c>
      <c r="C799" s="18">
        <v>3.42187239418522</v>
      </c>
      <c r="D799" s="18">
        <v>1.0144248030747249</v>
      </c>
      <c r="E799" s="18">
        <f t="shared" si="65"/>
        <v>2.0661925467169551E-2</v>
      </c>
      <c r="F799" s="18">
        <f t="shared" si="66"/>
        <v>1.0060381928625628</v>
      </c>
      <c r="G799" s="18">
        <f t="shared" si="67"/>
        <v>8.6850761250434599E-3</v>
      </c>
      <c r="H799" s="18">
        <v>1.0144248030747249</v>
      </c>
      <c r="I799" s="5">
        <v>0.76904189366105102</v>
      </c>
      <c r="J799" s="5">
        <v>0.92423132327327295</v>
      </c>
      <c r="K799" s="5">
        <f t="shared" si="68"/>
        <v>-3.4219316823356501E-2</v>
      </c>
      <c r="L799" s="5">
        <f t="shared" si="69"/>
        <v>3.4219316823356501E-2</v>
      </c>
      <c r="M799" s="5" t="s">
        <v>5251</v>
      </c>
      <c r="N799" s="5">
        <v>22</v>
      </c>
      <c r="O799" s="5" t="s">
        <v>5252</v>
      </c>
      <c r="P799" s="5" t="s">
        <v>489</v>
      </c>
      <c r="Q799" s="5" t="s">
        <v>5253</v>
      </c>
      <c r="R799" s="5" t="s">
        <v>5250</v>
      </c>
      <c r="S799" s="5" t="s">
        <v>473</v>
      </c>
      <c r="T799" s="5" t="s">
        <v>474</v>
      </c>
      <c r="U799" s="5" t="s">
        <v>475</v>
      </c>
      <c r="V799" s="5" t="s">
        <v>5254</v>
      </c>
      <c r="W799" s="5" t="s">
        <v>5255</v>
      </c>
      <c r="X799" s="5" t="s">
        <v>5256</v>
      </c>
      <c r="Y799" s="5" t="s">
        <v>479</v>
      </c>
    </row>
    <row r="800" spans="1:25" x14ac:dyDescent="0.25">
      <c r="A800" s="5" t="s">
        <v>5271</v>
      </c>
      <c r="B800" s="18">
        <v>3.8138264518651099</v>
      </c>
      <c r="C800" s="18">
        <v>3.7940753133129501</v>
      </c>
      <c r="D800" s="18">
        <v>1.0137845892867261</v>
      </c>
      <c r="E800" s="18">
        <f t="shared" si="65"/>
        <v>1.9751138552160197E-2</v>
      </c>
      <c r="F800" s="18">
        <f t="shared" si="66"/>
        <v>1.0052057845248499</v>
      </c>
      <c r="G800" s="18">
        <f t="shared" si="67"/>
        <v>7.4908784415353069E-3</v>
      </c>
      <c r="H800" s="18">
        <v>1.0137845892867261</v>
      </c>
      <c r="I800" s="5">
        <v>0.77332335797719098</v>
      </c>
      <c r="J800" s="5">
        <v>0.92423132327327295</v>
      </c>
      <c r="K800" s="5">
        <f t="shared" si="68"/>
        <v>-3.4219316823356501E-2</v>
      </c>
      <c r="L800" s="5">
        <f t="shared" si="69"/>
        <v>3.4219316823356501E-2</v>
      </c>
      <c r="M800" s="5" t="s">
        <v>5258</v>
      </c>
      <c r="N800" s="5">
        <v>22</v>
      </c>
      <c r="O800" s="5" t="s">
        <v>5259</v>
      </c>
      <c r="P800" s="5" t="s">
        <v>489</v>
      </c>
      <c r="Q800" s="5" t="s">
        <v>5260</v>
      </c>
      <c r="R800" s="5" t="s">
        <v>5257</v>
      </c>
      <c r="S800" s="5" t="s">
        <v>473</v>
      </c>
      <c r="T800" s="5" t="s">
        <v>474</v>
      </c>
      <c r="U800" s="5" t="s">
        <v>512</v>
      </c>
      <c r="V800" s="5" t="s">
        <v>5261</v>
      </c>
      <c r="W800" s="5" t="s">
        <v>5262</v>
      </c>
      <c r="X800" s="5" t="s">
        <v>5263</v>
      </c>
      <c r="Y800" s="5" t="s">
        <v>479</v>
      </c>
    </row>
    <row r="801" spans="1:25" x14ac:dyDescent="0.25">
      <c r="A801" s="5" t="s">
        <v>5237</v>
      </c>
      <c r="B801" s="18">
        <v>2.5170796213289601</v>
      </c>
      <c r="C801" s="18">
        <v>2.5343875353377801</v>
      </c>
      <c r="D801" s="18">
        <v>0.9880747444715825</v>
      </c>
      <c r="E801" s="18">
        <f t="shared" si="65"/>
        <v>-1.7307914008819956E-2</v>
      </c>
      <c r="F801" s="18">
        <f t="shared" si="66"/>
        <v>0.99317077054416891</v>
      </c>
      <c r="G801" s="18">
        <f t="shared" si="67"/>
        <v>-9.8862919021074271E-3</v>
      </c>
      <c r="H801" s="18">
        <f>(-1)/D801</f>
        <v>-1.0120691836271911</v>
      </c>
      <c r="I801" s="5">
        <v>0.77012182492145798</v>
      </c>
      <c r="J801" s="5">
        <v>0.92423132327327295</v>
      </c>
      <c r="K801" s="5">
        <f t="shared" si="68"/>
        <v>-3.4219316823356501E-2</v>
      </c>
      <c r="L801" s="5">
        <f t="shared" si="69"/>
        <v>3.4219316823356501E-2</v>
      </c>
      <c r="M801" s="5" t="s">
        <v>5265</v>
      </c>
      <c r="N801" s="5">
        <v>22</v>
      </c>
      <c r="O801" s="5" t="s">
        <v>5266</v>
      </c>
      <c r="P801" s="5" t="s">
        <v>489</v>
      </c>
      <c r="Q801" s="5" t="s">
        <v>5267</v>
      </c>
      <c r="R801" s="5" t="s">
        <v>5264</v>
      </c>
      <c r="S801" s="5" t="s">
        <v>473</v>
      </c>
      <c r="T801" s="5" t="s">
        <v>474</v>
      </c>
      <c r="U801" s="5" t="s">
        <v>512</v>
      </c>
      <c r="V801" s="5" t="s">
        <v>5268</v>
      </c>
      <c r="W801" s="5" t="s">
        <v>5269</v>
      </c>
      <c r="X801" s="5" t="s">
        <v>5270</v>
      </c>
      <c r="Y801" s="5" t="s">
        <v>479</v>
      </c>
    </row>
    <row r="802" spans="1:25" x14ac:dyDescent="0.25">
      <c r="A802" s="5" t="s">
        <v>5264</v>
      </c>
      <c r="B802" s="18">
        <v>4.5120474988628798</v>
      </c>
      <c r="C802" s="18">
        <v>4.5370420967801497</v>
      </c>
      <c r="D802" s="18">
        <v>0.98282427866334388</v>
      </c>
      <c r="E802" s="18">
        <f t="shared" si="65"/>
        <v>-2.4994597917269844E-2</v>
      </c>
      <c r="F802" s="18">
        <f t="shared" si="66"/>
        <v>0.99449099272519248</v>
      </c>
      <c r="G802" s="18">
        <f t="shared" si="67"/>
        <v>-7.9697905046069578E-3</v>
      </c>
      <c r="H802" s="18">
        <f>(-1)/D802</f>
        <v>-1.0174758822197751</v>
      </c>
      <c r="I802" s="5">
        <v>0.774225192270805</v>
      </c>
      <c r="J802" s="5">
        <v>0.92423132327327295</v>
      </c>
      <c r="K802" s="5">
        <f t="shared" si="68"/>
        <v>-3.4219316823356501E-2</v>
      </c>
      <c r="L802" s="5">
        <f t="shared" si="69"/>
        <v>3.4219316823356501E-2</v>
      </c>
      <c r="M802" s="5" t="s">
        <v>5272</v>
      </c>
      <c r="N802" s="5">
        <v>25</v>
      </c>
      <c r="O802" s="5" t="s">
        <v>5273</v>
      </c>
      <c r="P802" s="5" t="s">
        <v>489</v>
      </c>
      <c r="Q802" s="5" t="s">
        <v>5274</v>
      </c>
      <c r="R802" s="5" t="s">
        <v>5271</v>
      </c>
      <c r="S802" s="5" t="s">
        <v>473</v>
      </c>
      <c r="T802" s="5" t="s">
        <v>474</v>
      </c>
      <c r="U802" s="5" t="s">
        <v>512</v>
      </c>
      <c r="V802" s="5" t="s">
        <v>5275</v>
      </c>
      <c r="W802" s="5" t="s">
        <v>5276</v>
      </c>
      <c r="X802" s="5" t="s">
        <v>5277</v>
      </c>
      <c r="Y802" s="5" t="s">
        <v>479</v>
      </c>
    </row>
    <row r="803" spans="1:25" x14ac:dyDescent="0.25">
      <c r="A803" s="5" t="s">
        <v>200</v>
      </c>
      <c r="B803" s="18">
        <v>2.7380584708000502</v>
      </c>
      <c r="C803" s="18">
        <v>2.7683947132062898</v>
      </c>
      <c r="D803" s="18">
        <v>0.97919205512794516</v>
      </c>
      <c r="E803" s="18">
        <f t="shared" si="65"/>
        <v>-3.0336242406239639E-2</v>
      </c>
      <c r="F803" s="18">
        <f t="shared" si="66"/>
        <v>0.98904193745872859</v>
      </c>
      <c r="G803" s="18">
        <f t="shared" si="67"/>
        <v>-1.5896399301367915E-2</v>
      </c>
      <c r="H803" s="18">
        <f>(-1)/D803</f>
        <v>-1.0212501161167367</v>
      </c>
      <c r="I803" s="5">
        <v>0.77303470718753498</v>
      </c>
      <c r="J803" s="5">
        <v>0.92423132327327295</v>
      </c>
      <c r="K803" s="5">
        <f t="shared" si="68"/>
        <v>-3.4219316823356501E-2</v>
      </c>
      <c r="L803" s="5">
        <f t="shared" si="69"/>
        <v>3.4219316823356501E-2</v>
      </c>
      <c r="M803" s="5" t="s">
        <v>5279</v>
      </c>
      <c r="N803" s="5">
        <v>21</v>
      </c>
      <c r="O803" s="5" t="s">
        <v>5280</v>
      </c>
      <c r="P803" s="5" t="s">
        <v>489</v>
      </c>
      <c r="Q803" s="5" t="s">
        <v>5281</v>
      </c>
      <c r="R803" s="5" t="s">
        <v>5278</v>
      </c>
      <c r="S803" s="5" t="s">
        <v>473</v>
      </c>
      <c r="T803" s="5" t="s">
        <v>474</v>
      </c>
      <c r="U803" s="5" t="s">
        <v>475</v>
      </c>
      <c r="V803" s="5" t="s">
        <v>5282</v>
      </c>
      <c r="W803" s="5" t="s">
        <v>2626</v>
      </c>
      <c r="X803" s="5" t="s">
        <v>5283</v>
      </c>
      <c r="Y803" s="5" t="s">
        <v>479</v>
      </c>
    </row>
    <row r="804" spans="1:25" x14ac:dyDescent="0.25">
      <c r="A804" s="5" t="s">
        <v>5289</v>
      </c>
      <c r="B804" s="18">
        <v>2.49959878625</v>
      </c>
      <c r="C804" s="18">
        <v>2.5327629030000001</v>
      </c>
      <c r="D804" s="18">
        <v>0.97727458820081814</v>
      </c>
      <c r="E804" s="18">
        <f t="shared" si="65"/>
        <v>-3.3164116750000076E-2</v>
      </c>
      <c r="F804" s="18">
        <f t="shared" si="66"/>
        <v>0.98690595289803162</v>
      </c>
      <c r="G804" s="18">
        <f t="shared" si="67"/>
        <v>-1.9015485132013222E-2</v>
      </c>
      <c r="H804" s="18">
        <f>(-1)/D804</f>
        <v>-1.0232538654678618</v>
      </c>
      <c r="I804" s="5">
        <v>0.77019874087742002</v>
      </c>
      <c r="J804" s="5">
        <v>0.92423132327327295</v>
      </c>
      <c r="K804" s="5">
        <f t="shared" si="68"/>
        <v>-3.4219316823356501E-2</v>
      </c>
      <c r="L804" s="5">
        <f t="shared" si="69"/>
        <v>3.4219316823356501E-2</v>
      </c>
      <c r="M804" s="5" t="s">
        <v>5284</v>
      </c>
      <c r="N804" s="5">
        <v>21</v>
      </c>
      <c r="O804" s="5" t="s">
        <v>5285</v>
      </c>
      <c r="P804" s="5" t="s">
        <v>471</v>
      </c>
      <c r="Q804" s="5" t="s">
        <v>5286</v>
      </c>
      <c r="R804" s="5" t="s">
        <v>200</v>
      </c>
      <c r="S804" s="5" t="s">
        <v>473</v>
      </c>
      <c r="T804" s="5" t="s">
        <v>504</v>
      </c>
      <c r="U804" s="5" t="s">
        <v>475</v>
      </c>
      <c r="V804" s="5" t="s">
        <v>5287</v>
      </c>
      <c r="W804" s="5" t="s">
        <v>3272</v>
      </c>
      <c r="X804" s="5" t="s">
        <v>5288</v>
      </c>
      <c r="Y804" s="5" t="s">
        <v>508</v>
      </c>
    </row>
    <row r="805" spans="1:25" x14ac:dyDescent="0.25">
      <c r="A805" s="5" t="s">
        <v>5278</v>
      </c>
      <c r="B805" s="18">
        <v>3.6558564749778699</v>
      </c>
      <c r="C805" s="18">
        <v>3.72783436927363</v>
      </c>
      <c r="D805" s="18">
        <v>0.95133285302401216</v>
      </c>
      <c r="E805" s="18">
        <f t="shared" si="65"/>
        <v>-7.1977894295760084E-2</v>
      </c>
      <c r="F805" s="18">
        <f t="shared" si="66"/>
        <v>0.98069176707821781</v>
      </c>
      <c r="G805" s="18">
        <f t="shared" si="67"/>
        <v>-2.81283284562381E-2</v>
      </c>
      <c r="H805" s="18">
        <f>(-1)/D805</f>
        <v>-1.0511568026072988</v>
      </c>
      <c r="I805" s="5">
        <v>0.77212840453361098</v>
      </c>
      <c r="J805" s="5">
        <v>0.92423132327327295</v>
      </c>
      <c r="K805" s="5">
        <f t="shared" si="68"/>
        <v>-3.4219316823356501E-2</v>
      </c>
      <c r="L805" s="5">
        <f t="shared" si="69"/>
        <v>3.4219316823356501E-2</v>
      </c>
      <c r="M805" s="5" t="s">
        <v>5290</v>
      </c>
      <c r="N805" s="5">
        <v>22</v>
      </c>
      <c r="O805" s="5" t="s">
        <v>5291</v>
      </c>
      <c r="P805" s="5" t="s">
        <v>489</v>
      </c>
      <c r="Q805" s="5" t="s">
        <v>5292</v>
      </c>
      <c r="R805" s="5" t="s">
        <v>5289</v>
      </c>
      <c r="S805" s="5" t="s">
        <v>473</v>
      </c>
      <c r="T805" s="5" t="s">
        <v>519</v>
      </c>
      <c r="U805" s="5" t="s">
        <v>475</v>
      </c>
      <c r="V805" s="5" t="s">
        <v>5293</v>
      </c>
      <c r="W805" s="5">
        <v>20</v>
      </c>
      <c r="X805" s="5" t="s">
        <v>5294</v>
      </c>
      <c r="Y805" s="5">
        <v>60</v>
      </c>
    </row>
    <row r="806" spans="1:25" x14ac:dyDescent="0.25">
      <c r="A806" s="5" t="s">
        <v>135</v>
      </c>
      <c r="B806" s="18">
        <v>5.7333176536467203</v>
      </c>
      <c r="C806" s="18">
        <v>5.6921440801818504</v>
      </c>
      <c r="D806" s="18">
        <v>1.0289504954954489</v>
      </c>
      <c r="E806" s="18">
        <f t="shared" si="65"/>
        <v>4.1173573464870203E-2</v>
      </c>
      <c r="F806" s="18">
        <f t="shared" si="66"/>
        <v>1.0072334032457511</v>
      </c>
      <c r="G806" s="18">
        <f t="shared" si="67"/>
        <v>1.0398033580511388E-2</v>
      </c>
      <c r="H806" s="18">
        <v>1.0289504954954489</v>
      </c>
      <c r="I806" s="5">
        <v>0.77921156792194302</v>
      </c>
      <c r="J806" s="5">
        <v>0.92615947055423198</v>
      </c>
      <c r="K806" s="5">
        <f t="shared" si="68"/>
        <v>-3.3314227984511842E-2</v>
      </c>
      <c r="L806" s="5">
        <f t="shared" si="69"/>
        <v>3.3314227984511842E-2</v>
      </c>
      <c r="M806" s="5" t="s">
        <v>5296</v>
      </c>
      <c r="N806" s="5">
        <v>22</v>
      </c>
      <c r="O806" s="5" t="s">
        <v>5297</v>
      </c>
      <c r="P806" s="5" t="s">
        <v>471</v>
      </c>
      <c r="Q806" s="5" t="s">
        <v>5298</v>
      </c>
      <c r="R806" s="5" t="s">
        <v>5295</v>
      </c>
      <c r="S806" s="5" t="s">
        <v>473</v>
      </c>
      <c r="T806" s="5" t="s">
        <v>571</v>
      </c>
      <c r="U806" s="5" t="s">
        <v>512</v>
      </c>
      <c r="V806" s="5" t="s">
        <v>5299</v>
      </c>
      <c r="W806" s="5" t="s">
        <v>5300</v>
      </c>
      <c r="X806" s="5" t="s">
        <v>5301</v>
      </c>
      <c r="Y806" s="5" t="s">
        <v>575</v>
      </c>
    </row>
    <row r="807" spans="1:25" x14ac:dyDescent="0.25">
      <c r="A807" s="5" t="s">
        <v>5312</v>
      </c>
      <c r="B807" s="18">
        <v>3.6472623657616299</v>
      </c>
      <c r="C807" s="18">
        <v>3.6182620904228302</v>
      </c>
      <c r="D807" s="18">
        <v>1.0203048539739401</v>
      </c>
      <c r="E807" s="18">
        <f t="shared" si="65"/>
        <v>2.9000275338800383E-2</v>
      </c>
      <c r="F807" s="18">
        <f t="shared" si="66"/>
        <v>1.0080149736569832</v>
      </c>
      <c r="G807" s="18">
        <f t="shared" si="67"/>
        <v>1.1517069651544946E-2</v>
      </c>
      <c r="H807" s="18">
        <v>1.0203048539739401</v>
      </c>
      <c r="I807" s="5">
        <v>0.78643922406258604</v>
      </c>
      <c r="J807" s="5">
        <v>0.92615947055423198</v>
      </c>
      <c r="K807" s="5">
        <f t="shared" si="68"/>
        <v>-3.3314227984511842E-2</v>
      </c>
      <c r="L807" s="5">
        <f t="shared" si="69"/>
        <v>3.3314227984511842E-2</v>
      </c>
      <c r="M807" s="5" t="s">
        <v>5302</v>
      </c>
      <c r="N807" s="5">
        <v>22</v>
      </c>
      <c r="O807" s="5" t="s">
        <v>5303</v>
      </c>
      <c r="P807" s="5" t="s">
        <v>471</v>
      </c>
      <c r="Q807" s="5" t="s">
        <v>5304</v>
      </c>
      <c r="R807" s="5" t="s">
        <v>388</v>
      </c>
      <c r="S807" s="5" t="s">
        <v>473</v>
      </c>
      <c r="T807" s="5" t="s">
        <v>519</v>
      </c>
      <c r="U807" s="5" t="s">
        <v>512</v>
      </c>
      <c r="V807" s="5" t="s">
        <v>5305</v>
      </c>
      <c r="W807" s="5">
        <v>22</v>
      </c>
      <c r="X807" s="5" t="s">
        <v>5306</v>
      </c>
      <c r="Y807" s="5">
        <v>60</v>
      </c>
    </row>
    <row r="808" spans="1:25" x14ac:dyDescent="0.25">
      <c r="A808" s="5" t="s">
        <v>5329</v>
      </c>
      <c r="B808" s="18">
        <v>3.8512689774310802</v>
      </c>
      <c r="C808" s="18">
        <v>3.8232211074674498</v>
      </c>
      <c r="D808" s="18">
        <v>1.0196315147591499</v>
      </c>
      <c r="E808" s="18">
        <f t="shared" si="65"/>
        <v>2.8047869963630158E-2</v>
      </c>
      <c r="F808" s="18">
        <f t="shared" si="66"/>
        <v>1.0073361883017562</v>
      </c>
      <c r="G808" s="18">
        <f t="shared" si="67"/>
        <v>1.0545248639576059E-2</v>
      </c>
      <c r="H808" s="18">
        <v>1.0196315147591499</v>
      </c>
      <c r="I808" s="5">
        <v>0.78621812271324798</v>
      </c>
      <c r="J808" s="5">
        <v>0.92615947055423198</v>
      </c>
      <c r="K808" s="5">
        <f t="shared" si="68"/>
        <v>-3.3314227984511842E-2</v>
      </c>
      <c r="L808" s="5">
        <f t="shared" si="69"/>
        <v>3.3314227984511842E-2</v>
      </c>
      <c r="M808" s="5" t="s">
        <v>5307</v>
      </c>
      <c r="N808" s="5">
        <v>24</v>
      </c>
      <c r="O808" s="5" t="s">
        <v>5308</v>
      </c>
      <c r="P808" s="5" t="s">
        <v>489</v>
      </c>
      <c r="Q808" s="5" t="s">
        <v>5309</v>
      </c>
      <c r="R808" s="5" t="s">
        <v>412</v>
      </c>
      <c r="S808" s="5" t="s">
        <v>473</v>
      </c>
      <c r="T808" s="5" t="s">
        <v>531</v>
      </c>
      <c r="U808" s="5" t="s">
        <v>512</v>
      </c>
      <c r="V808" s="5" t="s">
        <v>5310</v>
      </c>
      <c r="W808" s="5" t="s">
        <v>2376</v>
      </c>
      <c r="X808" s="5" t="s">
        <v>5311</v>
      </c>
      <c r="Y808" s="5" t="s">
        <v>535</v>
      </c>
    </row>
    <row r="809" spans="1:25" x14ac:dyDescent="0.25">
      <c r="A809" s="5" t="s">
        <v>5336</v>
      </c>
      <c r="B809" s="18">
        <v>2.9074466307864602</v>
      </c>
      <c r="C809" s="18">
        <v>2.8861378824072501</v>
      </c>
      <c r="D809" s="18">
        <v>1.014879715789859</v>
      </c>
      <c r="E809" s="18">
        <f t="shared" si="65"/>
        <v>2.1308748379210547E-2</v>
      </c>
      <c r="F809" s="18">
        <f t="shared" si="66"/>
        <v>1.0073831359579526</v>
      </c>
      <c r="G809" s="18">
        <f t="shared" si="67"/>
        <v>1.0612484953808609E-2</v>
      </c>
      <c r="H809" s="18">
        <v>1.014879715789859</v>
      </c>
      <c r="I809" s="5">
        <v>0.78125886882738005</v>
      </c>
      <c r="J809" s="5">
        <v>0.92615947055423198</v>
      </c>
      <c r="K809" s="5">
        <f t="shared" si="68"/>
        <v>-3.3314227984511842E-2</v>
      </c>
      <c r="L809" s="5">
        <f t="shared" si="69"/>
        <v>3.3314227984511842E-2</v>
      </c>
      <c r="M809" s="5" t="s">
        <v>5313</v>
      </c>
      <c r="N809" s="5">
        <v>22</v>
      </c>
      <c r="O809" s="5" t="s">
        <v>5314</v>
      </c>
      <c r="P809" s="5" t="s">
        <v>489</v>
      </c>
      <c r="Q809" s="5" t="s">
        <v>5315</v>
      </c>
      <c r="R809" s="5" t="s">
        <v>5312</v>
      </c>
      <c r="S809" s="5" t="s">
        <v>473</v>
      </c>
      <c r="T809" s="5" t="s">
        <v>474</v>
      </c>
      <c r="U809" s="5" t="s">
        <v>475</v>
      </c>
      <c r="V809" s="5" t="s">
        <v>5316</v>
      </c>
      <c r="W809" s="5" t="s">
        <v>2421</v>
      </c>
      <c r="X809" s="5" t="s">
        <v>5317</v>
      </c>
      <c r="Y809" s="5" t="s">
        <v>479</v>
      </c>
    </row>
    <row r="810" spans="1:25" x14ac:dyDescent="0.25">
      <c r="A810" s="5" t="s">
        <v>5295</v>
      </c>
      <c r="B810" s="18">
        <v>2.7003406024141401</v>
      </c>
      <c r="C810" s="18">
        <v>2.6801487783568798</v>
      </c>
      <c r="D810" s="18">
        <v>1.014094307142364</v>
      </c>
      <c r="E810" s="18">
        <f t="shared" si="65"/>
        <v>2.0191824057260867E-2</v>
      </c>
      <c r="F810" s="18">
        <f t="shared" si="66"/>
        <v>1.0075338444717383</v>
      </c>
      <c r="G810" s="18">
        <f t="shared" si="67"/>
        <v>1.0828301712489677E-2</v>
      </c>
      <c r="H810" s="18">
        <v>1.014094307142364</v>
      </c>
      <c r="I810" s="5">
        <v>0.78650819960155205</v>
      </c>
      <c r="J810" s="5">
        <v>0.92615947055423198</v>
      </c>
      <c r="K810" s="5">
        <f t="shared" si="68"/>
        <v>-3.3314227984511842E-2</v>
      </c>
      <c r="L810" s="5">
        <f t="shared" si="69"/>
        <v>3.3314227984511842E-2</v>
      </c>
      <c r="M810" s="5" t="s">
        <v>5319</v>
      </c>
      <c r="N810" s="5">
        <v>20</v>
      </c>
      <c r="O810" s="5" t="s">
        <v>4613</v>
      </c>
      <c r="P810" s="5" t="s">
        <v>489</v>
      </c>
      <c r="Q810" s="5" t="s">
        <v>5320</v>
      </c>
      <c r="R810" s="5" t="s">
        <v>5318</v>
      </c>
      <c r="S810" s="5" t="s">
        <v>473</v>
      </c>
      <c r="T810" s="5" t="s">
        <v>474</v>
      </c>
      <c r="U810" s="5" t="s">
        <v>475</v>
      </c>
      <c r="V810" s="5" t="s">
        <v>5321</v>
      </c>
      <c r="W810" s="5" t="s">
        <v>5322</v>
      </c>
      <c r="X810" s="5" t="s">
        <v>5323</v>
      </c>
      <c r="Y810" s="5" t="s">
        <v>479</v>
      </c>
    </row>
    <row r="811" spans="1:25" x14ac:dyDescent="0.25">
      <c r="A811" s="5" t="s">
        <v>5348</v>
      </c>
      <c r="B811" s="18">
        <v>2.3889572280000002</v>
      </c>
      <c r="C811" s="18">
        <v>2.3793178753999999</v>
      </c>
      <c r="D811" s="18">
        <v>1.0067038610279471</v>
      </c>
      <c r="E811" s="18">
        <f t="shared" si="65"/>
        <v>9.6393526000005288E-3</v>
      </c>
      <c r="F811" s="18">
        <f t="shared" si="66"/>
        <v>1.0040513092847587</v>
      </c>
      <c r="G811" s="18">
        <f t="shared" si="67"/>
        <v>5.832996140530621E-3</v>
      </c>
      <c r="H811" s="18">
        <v>1.0067038610279471</v>
      </c>
      <c r="I811" s="5">
        <v>0.77695130067028495</v>
      </c>
      <c r="J811" s="5">
        <v>0.92615947055423198</v>
      </c>
      <c r="K811" s="5">
        <f t="shared" si="68"/>
        <v>-3.3314227984511842E-2</v>
      </c>
      <c r="L811" s="5">
        <f t="shared" si="69"/>
        <v>3.3314227984511842E-2</v>
      </c>
      <c r="M811" s="5" t="s">
        <v>5324</v>
      </c>
      <c r="N811" s="5">
        <v>21</v>
      </c>
      <c r="O811" s="5" t="s">
        <v>3975</v>
      </c>
      <c r="P811" s="5" t="s">
        <v>489</v>
      </c>
      <c r="Q811" s="5" t="s">
        <v>5325</v>
      </c>
      <c r="R811" s="5" t="s">
        <v>191</v>
      </c>
      <c r="S811" s="5" t="s">
        <v>473</v>
      </c>
      <c r="T811" s="5" t="s">
        <v>474</v>
      </c>
      <c r="U811" s="5" t="s">
        <v>512</v>
      </c>
      <c r="V811" s="5" t="s">
        <v>5326</v>
      </c>
      <c r="W811" s="5" t="s">
        <v>5327</v>
      </c>
      <c r="X811" s="5" t="s">
        <v>5328</v>
      </c>
      <c r="Y811" s="5" t="s">
        <v>479</v>
      </c>
    </row>
    <row r="812" spans="1:25" x14ac:dyDescent="0.25">
      <c r="A812" s="5" t="s">
        <v>5318</v>
      </c>
      <c r="B812" s="18">
        <v>3.11256864893523</v>
      </c>
      <c r="C812" s="18">
        <v>3.12879899934231</v>
      </c>
      <c r="D812" s="18">
        <v>0.98881302322897446</v>
      </c>
      <c r="E812" s="18">
        <f t="shared" si="65"/>
        <v>-1.623035040707993E-2</v>
      </c>
      <c r="F812" s="18">
        <f t="shared" si="66"/>
        <v>0.99481259409425415</v>
      </c>
      <c r="G812" s="18">
        <f t="shared" si="67"/>
        <v>-7.5033230358861362E-3</v>
      </c>
      <c r="H812" s="18">
        <f>(-1)/D812</f>
        <v>-1.0113135410924246</v>
      </c>
      <c r="I812" s="5">
        <v>0.782360868294662</v>
      </c>
      <c r="J812" s="5">
        <v>0.92615947055423198</v>
      </c>
      <c r="K812" s="5">
        <f t="shared" si="68"/>
        <v>-3.3314227984511842E-2</v>
      </c>
      <c r="L812" s="5">
        <f t="shared" si="69"/>
        <v>3.3314227984511842E-2</v>
      </c>
      <c r="M812" s="5" t="s">
        <v>5330</v>
      </c>
      <c r="N812" s="5">
        <v>19</v>
      </c>
      <c r="O812" s="5" t="s">
        <v>5331</v>
      </c>
      <c r="P812" s="5" t="s">
        <v>489</v>
      </c>
      <c r="Q812" s="5" t="s">
        <v>5332</v>
      </c>
      <c r="R812" s="5" t="s">
        <v>5329</v>
      </c>
      <c r="S812" s="5" t="s">
        <v>473</v>
      </c>
      <c r="T812" s="5" t="s">
        <v>531</v>
      </c>
      <c r="U812" s="5" t="s">
        <v>475</v>
      </c>
      <c r="V812" s="5" t="s">
        <v>5333</v>
      </c>
      <c r="W812" s="5" t="s">
        <v>5334</v>
      </c>
      <c r="X812" s="5" t="s">
        <v>5335</v>
      </c>
      <c r="Y812" s="5" t="s">
        <v>535</v>
      </c>
    </row>
    <row r="813" spans="1:25" x14ac:dyDescent="0.25">
      <c r="A813" s="5" t="s">
        <v>388</v>
      </c>
      <c r="B813" s="18">
        <v>4.1103551297500003</v>
      </c>
      <c r="C813" s="18">
        <v>4.1295489734000004</v>
      </c>
      <c r="D813" s="18">
        <v>0.98678395053588419</v>
      </c>
      <c r="E813" s="18">
        <f t="shared" si="65"/>
        <v>-1.9193843650000052E-2</v>
      </c>
      <c r="F813" s="18">
        <f t="shared" si="66"/>
        <v>0.99535207264191927</v>
      </c>
      <c r="G813" s="18">
        <f t="shared" si="67"/>
        <v>-6.7211736414622735E-3</v>
      </c>
      <c r="H813" s="18">
        <f>(-1)/D813</f>
        <v>-1.0133930527112229</v>
      </c>
      <c r="I813" s="5">
        <v>0.78387952477668399</v>
      </c>
      <c r="J813" s="5">
        <v>0.92615947055423198</v>
      </c>
      <c r="K813" s="5">
        <f t="shared" si="68"/>
        <v>-3.3314227984511842E-2</v>
      </c>
      <c r="L813" s="5">
        <f t="shared" si="69"/>
        <v>3.3314227984511842E-2</v>
      </c>
      <c r="M813" s="5" t="s">
        <v>5337</v>
      </c>
      <c r="N813" s="5">
        <v>19</v>
      </c>
      <c r="O813" s="5" t="s">
        <v>5338</v>
      </c>
      <c r="P813" s="5" t="s">
        <v>489</v>
      </c>
      <c r="Q813" s="5" t="s">
        <v>5339</v>
      </c>
      <c r="R813" s="5" t="s">
        <v>5336</v>
      </c>
      <c r="S813" s="5" t="s">
        <v>473</v>
      </c>
      <c r="T813" s="5" t="s">
        <v>504</v>
      </c>
      <c r="U813" s="5" t="s">
        <v>512</v>
      </c>
      <c r="V813" s="5" t="s">
        <v>5340</v>
      </c>
      <c r="W813" s="5" t="s">
        <v>1083</v>
      </c>
      <c r="X813" s="5" t="s">
        <v>5341</v>
      </c>
      <c r="Y813" s="5" t="s">
        <v>508</v>
      </c>
    </row>
    <row r="814" spans="1:25" x14ac:dyDescent="0.25">
      <c r="A814" s="5" t="s">
        <v>5354</v>
      </c>
      <c r="B814" s="18">
        <v>2.63031715775</v>
      </c>
      <c r="C814" s="18">
        <v>2.65109957</v>
      </c>
      <c r="D814" s="18">
        <v>0.98569798903055494</v>
      </c>
      <c r="E814" s="18">
        <f t="shared" si="65"/>
        <v>-2.0782412249999934E-2</v>
      </c>
      <c r="F814" s="18">
        <f t="shared" si="66"/>
        <v>0.99216083300485014</v>
      </c>
      <c r="G814" s="18">
        <f t="shared" si="67"/>
        <v>-1.1354089022406635E-2</v>
      </c>
      <c r="H814" s="18">
        <f>(-1)/D814</f>
        <v>-1.0145095263748192</v>
      </c>
      <c r="I814" s="5">
        <v>0.77780782254452596</v>
      </c>
      <c r="J814" s="5">
        <v>0.92615947055423198</v>
      </c>
      <c r="K814" s="5">
        <f t="shared" si="68"/>
        <v>-3.3314227984511842E-2</v>
      </c>
      <c r="L814" s="5">
        <f t="shared" si="69"/>
        <v>3.3314227984511842E-2</v>
      </c>
      <c r="M814" s="5" t="s">
        <v>5342</v>
      </c>
      <c r="N814" s="5">
        <v>22</v>
      </c>
      <c r="O814" s="5" t="s">
        <v>5343</v>
      </c>
      <c r="P814" s="5" t="s">
        <v>489</v>
      </c>
      <c r="Q814" s="5" t="s">
        <v>5344</v>
      </c>
      <c r="R814" s="5" t="s">
        <v>135</v>
      </c>
      <c r="S814" s="5" t="s">
        <v>473</v>
      </c>
      <c r="T814" s="5" t="s">
        <v>474</v>
      </c>
      <c r="U814" s="5" t="s">
        <v>512</v>
      </c>
      <c r="V814" s="5" t="s">
        <v>5345</v>
      </c>
      <c r="W814" s="5" t="s">
        <v>5346</v>
      </c>
      <c r="X814" s="5" t="s">
        <v>5347</v>
      </c>
      <c r="Y814" s="5" t="s">
        <v>479</v>
      </c>
    </row>
    <row r="815" spans="1:25" x14ac:dyDescent="0.25">
      <c r="A815" s="5" t="s">
        <v>191</v>
      </c>
      <c r="B815" s="18">
        <v>2.5652537956787298</v>
      </c>
      <c r="C815" s="18">
        <v>2.5867312422964499</v>
      </c>
      <c r="D815" s="18">
        <v>0.98522323243970533</v>
      </c>
      <c r="E815" s="18">
        <f t="shared" si="65"/>
        <v>-2.1477446617720077E-2</v>
      </c>
      <c r="F815" s="18">
        <f t="shared" si="66"/>
        <v>0.99169707070199808</v>
      </c>
      <c r="G815" s="18">
        <f t="shared" si="67"/>
        <v>-1.2028600624687585E-2</v>
      </c>
      <c r="H815" s="18">
        <f>(-1)/D815</f>
        <v>-1.0149983953623414</v>
      </c>
      <c r="I815" s="5">
        <v>0.78159465723680699</v>
      </c>
      <c r="J815" s="5">
        <v>0.92615947055423198</v>
      </c>
      <c r="K815" s="5">
        <f t="shared" si="68"/>
        <v>-3.3314227984511842E-2</v>
      </c>
      <c r="L815" s="5">
        <f t="shared" si="69"/>
        <v>3.3314227984511842E-2</v>
      </c>
      <c r="M815" s="5" t="s">
        <v>5349</v>
      </c>
      <c r="N815" s="5">
        <v>21</v>
      </c>
      <c r="O815" s="5" t="s">
        <v>5350</v>
      </c>
      <c r="P815" s="5" t="s">
        <v>489</v>
      </c>
      <c r="Q815" s="5" t="s">
        <v>5351</v>
      </c>
      <c r="R815" s="5" t="s">
        <v>5348</v>
      </c>
      <c r="S815" s="5" t="s">
        <v>473</v>
      </c>
      <c r="T815" s="5" t="s">
        <v>519</v>
      </c>
      <c r="U815" s="5" t="s">
        <v>512</v>
      </c>
      <c r="V815" s="5" t="s">
        <v>5352</v>
      </c>
      <c r="W815" s="5">
        <v>13</v>
      </c>
      <c r="X815" s="5" t="s">
        <v>5353</v>
      </c>
      <c r="Y815" s="5">
        <v>60</v>
      </c>
    </row>
    <row r="816" spans="1:25" x14ac:dyDescent="0.25">
      <c r="A816" s="5" t="s">
        <v>412</v>
      </c>
      <c r="B816" s="18">
        <v>2.7169348701604998</v>
      </c>
      <c r="C816" s="18">
        <v>2.7517107191550001</v>
      </c>
      <c r="D816" s="18">
        <v>0.97618341825824606</v>
      </c>
      <c r="E816" s="18">
        <f t="shared" si="65"/>
        <v>-3.477584899450032E-2</v>
      </c>
      <c r="F816" s="18">
        <f t="shared" si="66"/>
        <v>0.98736209851114753</v>
      </c>
      <c r="G816" s="18">
        <f t="shared" si="67"/>
        <v>-1.8348828924710757E-2</v>
      </c>
      <c r="H816" s="18">
        <f>(-1)/D816</f>
        <v>-1.0243976503762466</v>
      </c>
      <c r="I816" s="5">
        <v>0.783104182234174</v>
      </c>
      <c r="J816" s="5">
        <v>0.92615947055423198</v>
      </c>
      <c r="K816" s="5">
        <f t="shared" si="68"/>
        <v>-3.3314227984511842E-2</v>
      </c>
      <c r="L816" s="5">
        <f t="shared" si="69"/>
        <v>3.3314227984511842E-2</v>
      </c>
      <c r="M816" s="5" t="s">
        <v>5355</v>
      </c>
      <c r="N816" s="5">
        <v>22</v>
      </c>
      <c r="O816" s="5" t="s">
        <v>5356</v>
      </c>
      <c r="P816" s="5" t="s">
        <v>489</v>
      </c>
      <c r="Q816" s="5" t="s">
        <v>5357</v>
      </c>
      <c r="R816" s="5" t="s">
        <v>5354</v>
      </c>
      <c r="S816" s="5" t="s">
        <v>473</v>
      </c>
      <c r="T816" s="5" t="s">
        <v>519</v>
      </c>
      <c r="U816" s="5" t="s">
        <v>512</v>
      </c>
      <c r="V816" s="5" t="s">
        <v>5358</v>
      </c>
      <c r="W816" s="5">
        <v>21</v>
      </c>
      <c r="X816" s="5" t="s">
        <v>5359</v>
      </c>
      <c r="Y816" s="5">
        <v>60</v>
      </c>
    </row>
    <row r="817" spans="1:25" x14ac:dyDescent="0.25">
      <c r="A817" s="5" t="s">
        <v>5360</v>
      </c>
      <c r="B817" s="18">
        <v>3.8746610975307698</v>
      </c>
      <c r="C817" s="18">
        <v>3.8588588570154099</v>
      </c>
      <c r="D817" s="18">
        <v>1.0110134852339889</v>
      </c>
      <c r="E817" s="18">
        <f t="shared" si="65"/>
        <v>1.5802240515360159E-2</v>
      </c>
      <c r="F817" s="18">
        <f t="shared" si="66"/>
        <v>1.0040950553261703</v>
      </c>
      <c r="G817" s="18">
        <f t="shared" si="67"/>
        <v>5.8958523128945116E-3</v>
      </c>
      <c r="H817" s="18">
        <v>1.0110134852339889</v>
      </c>
      <c r="I817" s="5">
        <v>0.78826967851526297</v>
      </c>
      <c r="J817" s="5">
        <v>0.92709057017497098</v>
      </c>
      <c r="K817" s="5">
        <f t="shared" si="68"/>
        <v>-3.2877836291511892E-2</v>
      </c>
      <c r="L817" s="5">
        <f t="shared" si="69"/>
        <v>3.2877836291511892E-2</v>
      </c>
      <c r="M817" s="5" t="s">
        <v>5361</v>
      </c>
      <c r="N817" s="5">
        <v>20</v>
      </c>
      <c r="O817" s="5" t="s">
        <v>5362</v>
      </c>
      <c r="P817" s="5" t="s">
        <v>489</v>
      </c>
      <c r="Q817" s="5" t="s">
        <v>5363</v>
      </c>
      <c r="R817" s="5" t="s">
        <v>5360</v>
      </c>
      <c r="S817" s="5" t="s">
        <v>473</v>
      </c>
      <c r="T817" s="5" t="s">
        <v>474</v>
      </c>
      <c r="U817" s="5" t="s">
        <v>512</v>
      </c>
      <c r="V817" s="5" t="s">
        <v>5364</v>
      </c>
      <c r="W817" s="5" t="s">
        <v>5365</v>
      </c>
      <c r="X817" s="5" t="s">
        <v>5366</v>
      </c>
      <c r="Y817" s="5" t="s">
        <v>479</v>
      </c>
    </row>
    <row r="818" spans="1:25" x14ac:dyDescent="0.25">
      <c r="A818" s="5" t="s">
        <v>125</v>
      </c>
      <c r="B818" s="18">
        <v>7.2807421718068701</v>
      </c>
      <c r="C818" s="18">
        <v>7.3154934237110298</v>
      </c>
      <c r="D818" s="18">
        <v>0.97620006174542628</v>
      </c>
      <c r="E818" s="18">
        <f t="shared" si="65"/>
        <v>-3.4751251904159702E-2</v>
      </c>
      <c r="F818" s="18">
        <f t="shared" si="66"/>
        <v>0.99524963664220878</v>
      </c>
      <c r="G818" s="18">
        <f t="shared" si="67"/>
        <v>-6.869655287219955E-3</v>
      </c>
      <c r="H818" s="18">
        <f>(-1)/D818</f>
        <v>-1.0243801851559198</v>
      </c>
      <c r="I818" s="5">
        <v>0.790795648360195</v>
      </c>
      <c r="J818" s="5">
        <v>0.92831670567672098</v>
      </c>
      <c r="K818" s="5">
        <f t="shared" si="68"/>
        <v>-3.2303834058229917E-2</v>
      </c>
      <c r="L818" s="5">
        <f t="shared" si="69"/>
        <v>3.2303834058229917E-2</v>
      </c>
      <c r="M818" s="5" t="s">
        <v>5367</v>
      </c>
      <c r="N818" s="5">
        <v>22</v>
      </c>
      <c r="O818" s="5" t="s">
        <v>835</v>
      </c>
      <c r="P818" s="5" t="s">
        <v>489</v>
      </c>
      <c r="Q818" s="5" t="s">
        <v>5368</v>
      </c>
      <c r="R818" s="5" t="s">
        <v>125</v>
      </c>
      <c r="S818" s="5" t="s">
        <v>473</v>
      </c>
      <c r="T818" s="5" t="s">
        <v>474</v>
      </c>
      <c r="U818" s="5" t="s">
        <v>475</v>
      </c>
      <c r="V818" s="5" t="s">
        <v>5369</v>
      </c>
      <c r="W818" s="5" t="s">
        <v>5370</v>
      </c>
      <c r="X818" s="5" t="s">
        <v>5371</v>
      </c>
      <c r="Y818" s="5" t="s">
        <v>479</v>
      </c>
    </row>
    <row r="819" spans="1:25" x14ac:dyDescent="0.25">
      <c r="A819" s="5" t="s">
        <v>5372</v>
      </c>
      <c r="B819" s="18">
        <v>2.5597599922500001</v>
      </c>
      <c r="C819" s="18">
        <v>2.6161390095999999</v>
      </c>
      <c r="D819" s="18">
        <v>0.96167477527142153</v>
      </c>
      <c r="E819" s="18">
        <f t="shared" si="65"/>
        <v>-5.6379017349999908E-2</v>
      </c>
      <c r="F819" s="18">
        <f t="shared" si="66"/>
        <v>0.97844953301674131</v>
      </c>
      <c r="G819" s="18">
        <f t="shared" si="67"/>
        <v>-3.143065419789972E-2</v>
      </c>
      <c r="H819" s="18">
        <f>(-1)/D819</f>
        <v>-1.0398525839650536</v>
      </c>
      <c r="I819" s="5">
        <v>0.79125633342497503</v>
      </c>
      <c r="J819" s="5">
        <v>0.92831670567672098</v>
      </c>
      <c r="K819" s="5">
        <f t="shared" si="68"/>
        <v>-3.2303834058229917E-2</v>
      </c>
      <c r="L819" s="5">
        <f t="shared" si="69"/>
        <v>3.2303834058229917E-2</v>
      </c>
      <c r="M819" s="5" t="s">
        <v>5373</v>
      </c>
      <c r="N819" s="5">
        <v>22</v>
      </c>
      <c r="O819" s="5" t="s">
        <v>5374</v>
      </c>
      <c r="P819" s="5" t="s">
        <v>489</v>
      </c>
      <c r="Q819" s="5" t="s">
        <v>5375</v>
      </c>
      <c r="R819" s="5" t="s">
        <v>5372</v>
      </c>
      <c r="S819" s="5" t="s">
        <v>473</v>
      </c>
      <c r="T819" s="5" t="s">
        <v>519</v>
      </c>
      <c r="U819" s="5" t="s">
        <v>512</v>
      </c>
      <c r="V819" s="5" t="s">
        <v>5376</v>
      </c>
      <c r="W819" s="5">
        <v>14</v>
      </c>
      <c r="X819" s="5" t="s">
        <v>5377</v>
      </c>
      <c r="Y819" s="5">
        <v>60</v>
      </c>
    </row>
    <row r="820" spans="1:25" x14ac:dyDescent="0.25">
      <c r="A820" s="5" t="s">
        <v>221</v>
      </c>
      <c r="B820" s="18">
        <v>9.0959883719275396</v>
      </c>
      <c r="C820" s="18">
        <v>9.0673806331342703</v>
      </c>
      <c r="D820" s="18">
        <v>1.020027281479218</v>
      </c>
      <c r="E820" s="18">
        <f t="shared" si="65"/>
        <v>2.8607738793269409E-2</v>
      </c>
      <c r="F820" s="18">
        <f t="shared" si="66"/>
        <v>1.0031550168621719</v>
      </c>
      <c r="G820" s="18">
        <f t="shared" si="67"/>
        <v>4.5445618601553193E-3</v>
      </c>
      <c r="H820" s="18">
        <v>1.020027281479218</v>
      </c>
      <c r="I820" s="5">
        <v>0.79739611387306797</v>
      </c>
      <c r="J820" s="5">
        <v>0.928674742376561</v>
      </c>
      <c r="K820" s="5">
        <f t="shared" si="68"/>
        <v>-3.213636601183785E-2</v>
      </c>
      <c r="L820" s="5">
        <f t="shared" si="69"/>
        <v>3.213636601183785E-2</v>
      </c>
      <c r="M820" s="5" t="s">
        <v>5379</v>
      </c>
      <c r="N820" s="5">
        <v>23</v>
      </c>
      <c r="O820" s="5" t="s">
        <v>5380</v>
      </c>
      <c r="P820" s="5" t="s">
        <v>489</v>
      </c>
      <c r="Q820" s="5" t="s">
        <v>5381</v>
      </c>
      <c r="R820" s="5" t="s">
        <v>5378</v>
      </c>
      <c r="S820" s="5" t="s">
        <v>473</v>
      </c>
      <c r="T820" s="5" t="s">
        <v>474</v>
      </c>
      <c r="U820" s="5" t="s">
        <v>475</v>
      </c>
      <c r="V820" s="5" t="s">
        <v>5382</v>
      </c>
      <c r="W820" s="5" t="s">
        <v>1344</v>
      </c>
      <c r="X820" s="5" t="s">
        <v>5383</v>
      </c>
      <c r="Y820" s="5" t="s">
        <v>479</v>
      </c>
    </row>
    <row r="821" spans="1:25" x14ac:dyDescent="0.25">
      <c r="A821" s="5" t="s">
        <v>17</v>
      </c>
      <c r="B821" s="18">
        <v>10.2885331477107</v>
      </c>
      <c r="C821" s="18">
        <v>10.269893291252499</v>
      </c>
      <c r="D821" s="18">
        <v>1.01300398989424</v>
      </c>
      <c r="E821" s="18">
        <f t="shared" si="65"/>
        <v>1.8639856458199999E-2</v>
      </c>
      <c r="F821" s="18">
        <f t="shared" si="66"/>
        <v>1.0018150000131041</v>
      </c>
      <c r="G821" s="18">
        <f t="shared" si="67"/>
        <v>2.6161181084406048E-3</v>
      </c>
      <c r="H821" s="18">
        <v>1.01300398989424</v>
      </c>
      <c r="I821" s="5">
        <v>0.79599386314320597</v>
      </c>
      <c r="J821" s="5">
        <v>0.928674742376561</v>
      </c>
      <c r="K821" s="5">
        <f t="shared" si="68"/>
        <v>-3.213636601183785E-2</v>
      </c>
      <c r="L821" s="5">
        <f t="shared" si="69"/>
        <v>3.213636601183785E-2</v>
      </c>
      <c r="M821" s="5" t="s">
        <v>5385</v>
      </c>
      <c r="N821" s="5">
        <v>21</v>
      </c>
      <c r="O821" s="5" t="s">
        <v>5386</v>
      </c>
      <c r="P821" s="5" t="s">
        <v>489</v>
      </c>
      <c r="Q821" s="5" t="s">
        <v>5387</v>
      </c>
      <c r="R821" s="5" t="s">
        <v>5384</v>
      </c>
      <c r="S821" s="5" t="s">
        <v>473</v>
      </c>
      <c r="T821" s="5" t="s">
        <v>474</v>
      </c>
      <c r="U821" s="5" t="s">
        <v>475</v>
      </c>
      <c r="V821" s="5" t="s">
        <v>5388</v>
      </c>
      <c r="W821" s="5" t="s">
        <v>5138</v>
      </c>
      <c r="X821" s="5" t="s">
        <v>5389</v>
      </c>
      <c r="Y821" s="5" t="s">
        <v>479</v>
      </c>
    </row>
    <row r="822" spans="1:25" x14ac:dyDescent="0.25">
      <c r="A822" s="5" t="s">
        <v>5378</v>
      </c>
      <c r="B822" s="18">
        <v>3.6316216666044698</v>
      </c>
      <c r="C822" s="18">
        <v>3.6156462067916801</v>
      </c>
      <c r="D822" s="18">
        <v>1.011134881339544</v>
      </c>
      <c r="E822" s="18">
        <f t="shared" si="65"/>
        <v>1.5975459812789538E-2</v>
      </c>
      <c r="F822" s="18">
        <f t="shared" si="66"/>
        <v>1.0044184245081229</v>
      </c>
      <c r="G822" s="18">
        <f t="shared" si="67"/>
        <v>6.3603979820117127E-3</v>
      </c>
      <c r="H822" s="18">
        <v>1.011134881339544</v>
      </c>
      <c r="I822" s="5">
        <v>0.79527192197119301</v>
      </c>
      <c r="J822" s="5">
        <v>0.928674742376561</v>
      </c>
      <c r="K822" s="5">
        <f t="shared" si="68"/>
        <v>-3.213636601183785E-2</v>
      </c>
      <c r="L822" s="5">
        <f t="shared" si="69"/>
        <v>3.213636601183785E-2</v>
      </c>
      <c r="M822" s="5" t="s">
        <v>5390</v>
      </c>
      <c r="N822" s="5">
        <v>21</v>
      </c>
      <c r="O822" s="5" t="s">
        <v>5391</v>
      </c>
      <c r="P822" s="5" t="s">
        <v>489</v>
      </c>
      <c r="Q822" s="5" t="s">
        <v>5392</v>
      </c>
      <c r="R822" s="5" t="s">
        <v>120</v>
      </c>
      <c r="S822" s="5" t="s">
        <v>473</v>
      </c>
      <c r="T822" s="5" t="s">
        <v>474</v>
      </c>
      <c r="U822" s="5" t="s">
        <v>475</v>
      </c>
      <c r="V822" s="5" t="s">
        <v>5393</v>
      </c>
      <c r="W822" s="5" t="s">
        <v>5394</v>
      </c>
      <c r="X822" s="5" t="s">
        <v>5395</v>
      </c>
      <c r="Y822" s="5" t="s">
        <v>479</v>
      </c>
    </row>
    <row r="823" spans="1:25" x14ac:dyDescent="0.25">
      <c r="A823" s="5" t="s">
        <v>120</v>
      </c>
      <c r="B823" s="18">
        <v>5.3132663258751798</v>
      </c>
      <c r="C823" s="18">
        <v>5.2988779038828904</v>
      </c>
      <c r="D823" s="18">
        <v>1.010023193182624</v>
      </c>
      <c r="E823" s="18">
        <f t="shared" si="65"/>
        <v>1.4388421992289759E-2</v>
      </c>
      <c r="F823" s="18">
        <f t="shared" si="66"/>
        <v>1.0027153714905841</v>
      </c>
      <c r="G823" s="18">
        <f t="shared" si="67"/>
        <v>3.9121439221078448E-3</v>
      </c>
      <c r="H823" s="18">
        <v>1.010023193182624</v>
      </c>
      <c r="I823" s="5">
        <v>0.79721133810448297</v>
      </c>
      <c r="J823" s="5">
        <v>0.928674742376561</v>
      </c>
      <c r="K823" s="5">
        <f t="shared" si="68"/>
        <v>-3.213636601183785E-2</v>
      </c>
      <c r="L823" s="5">
        <f t="shared" si="69"/>
        <v>3.213636601183785E-2</v>
      </c>
      <c r="M823" s="5" t="s">
        <v>5396</v>
      </c>
      <c r="N823" s="5">
        <v>21</v>
      </c>
      <c r="O823" s="5" t="s">
        <v>2561</v>
      </c>
      <c r="P823" s="5" t="s">
        <v>489</v>
      </c>
      <c r="Q823" s="5" t="s">
        <v>5397</v>
      </c>
      <c r="R823" s="5" t="s">
        <v>17</v>
      </c>
      <c r="S823" s="5" t="s">
        <v>473</v>
      </c>
      <c r="T823" s="5" t="s">
        <v>474</v>
      </c>
      <c r="U823" s="5" t="s">
        <v>475</v>
      </c>
      <c r="V823" s="5" t="s">
        <v>5398</v>
      </c>
      <c r="W823" s="5" t="s">
        <v>5399</v>
      </c>
      <c r="X823" s="5" t="s">
        <v>5400</v>
      </c>
      <c r="Y823" s="5" t="s">
        <v>479</v>
      </c>
    </row>
    <row r="824" spans="1:25" x14ac:dyDescent="0.25">
      <c r="A824" s="5" t="s">
        <v>301</v>
      </c>
      <c r="B824" s="18">
        <v>4.78830889823048</v>
      </c>
      <c r="C824" s="18">
        <v>4.8090415042813</v>
      </c>
      <c r="D824" s="18">
        <v>0.98573201889579032</v>
      </c>
      <c r="E824" s="18">
        <f t="shared" si="65"/>
        <v>-2.073260605081997E-2</v>
      </c>
      <c r="F824" s="18">
        <f t="shared" si="66"/>
        <v>0.99568882779814594</v>
      </c>
      <c r="G824" s="18">
        <f t="shared" si="67"/>
        <v>-6.2331525280764728E-3</v>
      </c>
      <c r="H824" s="18">
        <f>(-1)/D824</f>
        <v>-1.0144745030400784</v>
      </c>
      <c r="I824" s="5">
        <v>0.79442430646154105</v>
      </c>
      <c r="J824" s="5">
        <v>0.928674742376561</v>
      </c>
      <c r="K824" s="5">
        <f t="shared" si="68"/>
        <v>-3.213636601183785E-2</v>
      </c>
      <c r="L824" s="5">
        <f t="shared" si="69"/>
        <v>3.213636601183785E-2</v>
      </c>
      <c r="M824" s="5" t="s">
        <v>5401</v>
      </c>
      <c r="N824" s="5">
        <v>24</v>
      </c>
      <c r="O824" s="5" t="s">
        <v>5402</v>
      </c>
      <c r="P824" s="5" t="s">
        <v>471</v>
      </c>
      <c r="Q824" s="5" t="s">
        <v>5403</v>
      </c>
      <c r="R824" s="5" t="s">
        <v>301</v>
      </c>
      <c r="S824" s="5" t="s">
        <v>473</v>
      </c>
      <c r="T824" s="5" t="s">
        <v>474</v>
      </c>
      <c r="U824" s="5" t="s">
        <v>512</v>
      </c>
      <c r="V824" s="5" t="s">
        <v>5404</v>
      </c>
      <c r="W824" s="5" t="s">
        <v>5405</v>
      </c>
      <c r="X824" s="5" t="s">
        <v>5406</v>
      </c>
      <c r="Y824" s="5" t="s">
        <v>479</v>
      </c>
    </row>
    <row r="825" spans="1:25" x14ac:dyDescent="0.25">
      <c r="A825" s="5" t="s">
        <v>5384</v>
      </c>
      <c r="B825" s="18">
        <v>4.8912713052637802</v>
      </c>
      <c r="C825" s="18">
        <v>4.9566524859055301</v>
      </c>
      <c r="D825" s="18">
        <v>0.95569277654708051</v>
      </c>
      <c r="E825" s="18">
        <f t="shared" si="65"/>
        <v>-6.5381180641749997E-2</v>
      </c>
      <c r="F825" s="18">
        <f t="shared" si="66"/>
        <v>0.98680940799709793</v>
      </c>
      <c r="G825" s="18">
        <f t="shared" si="67"/>
        <v>-1.9156624885668556E-2</v>
      </c>
      <c r="H825" s="18">
        <f>(-1)/D825</f>
        <v>-1.0463613668955432</v>
      </c>
      <c r="I825" s="5">
        <v>0.79597224022160196</v>
      </c>
      <c r="J825" s="5">
        <v>0.928674742376561</v>
      </c>
      <c r="K825" s="5">
        <f t="shared" si="68"/>
        <v>-3.213636601183785E-2</v>
      </c>
      <c r="L825" s="5">
        <f t="shared" si="69"/>
        <v>3.213636601183785E-2</v>
      </c>
      <c r="M825" s="5" t="s">
        <v>5407</v>
      </c>
      <c r="N825" s="5">
        <v>21</v>
      </c>
      <c r="O825" s="5" t="s">
        <v>5408</v>
      </c>
      <c r="P825" s="5" t="s">
        <v>489</v>
      </c>
      <c r="Q825" s="5" t="s">
        <v>5409</v>
      </c>
      <c r="R825" s="5" t="s">
        <v>221</v>
      </c>
      <c r="S825" s="5" t="s">
        <v>473</v>
      </c>
      <c r="T825" s="5" t="s">
        <v>474</v>
      </c>
      <c r="U825" s="5" t="s">
        <v>475</v>
      </c>
      <c r="V825" s="5" t="s">
        <v>5410</v>
      </c>
      <c r="W825" s="5" t="s">
        <v>1768</v>
      </c>
      <c r="X825" s="5" t="s">
        <v>5411</v>
      </c>
      <c r="Y825" s="5" t="s">
        <v>479</v>
      </c>
    </row>
    <row r="826" spans="1:25" x14ac:dyDescent="0.25">
      <c r="A826" s="5" t="s">
        <v>5443</v>
      </c>
      <c r="B826" s="18">
        <v>5.6214165763194099</v>
      </c>
      <c r="C826" s="18">
        <v>5.5854954788859903</v>
      </c>
      <c r="D826" s="18">
        <v>1.025211166437527</v>
      </c>
      <c r="E826" s="18">
        <f t="shared" si="65"/>
        <v>3.59210974334193E-2</v>
      </c>
      <c r="F826" s="18">
        <f t="shared" si="66"/>
        <v>1.0064311389328318</v>
      </c>
      <c r="G826" s="18">
        <f t="shared" si="67"/>
        <v>9.2484649381414635E-3</v>
      </c>
      <c r="H826" s="18">
        <v>1.025211166437527</v>
      </c>
      <c r="I826" s="5">
        <v>0.80472629160122799</v>
      </c>
      <c r="J826" s="5">
        <v>0.93091383222486901</v>
      </c>
      <c r="K826" s="5">
        <f t="shared" si="68"/>
        <v>-3.1090516570913881E-2</v>
      </c>
      <c r="L826" s="5">
        <f t="shared" si="69"/>
        <v>3.1090516570913881E-2</v>
      </c>
      <c r="M826" s="5" t="s">
        <v>5412</v>
      </c>
      <c r="N826" s="5">
        <v>22</v>
      </c>
      <c r="O826" s="5" t="s">
        <v>5413</v>
      </c>
      <c r="P826" s="5" t="s">
        <v>471</v>
      </c>
      <c r="Q826" s="5" t="s">
        <v>5414</v>
      </c>
      <c r="R826" s="5" t="s">
        <v>372</v>
      </c>
      <c r="S826" s="5" t="s">
        <v>473</v>
      </c>
      <c r="T826" s="5" t="s">
        <v>571</v>
      </c>
      <c r="U826" s="5" t="s">
        <v>512</v>
      </c>
      <c r="V826" s="5" t="s">
        <v>5415</v>
      </c>
      <c r="W826" s="5" t="s">
        <v>5416</v>
      </c>
      <c r="X826" s="5" t="s">
        <v>5417</v>
      </c>
      <c r="Y826" s="5" t="s">
        <v>575</v>
      </c>
    </row>
    <row r="827" spans="1:25" x14ac:dyDescent="0.25">
      <c r="A827" s="5" t="s">
        <v>100</v>
      </c>
      <c r="B827" s="18">
        <v>3.9537030125399601</v>
      </c>
      <c r="C827" s="18">
        <v>3.9261009253160402</v>
      </c>
      <c r="D827" s="18">
        <v>1.019316504378887</v>
      </c>
      <c r="E827" s="18">
        <f t="shared" si="65"/>
        <v>2.7602087223919217E-2</v>
      </c>
      <c r="F827" s="18">
        <f t="shared" si="66"/>
        <v>1.0070304069480074</v>
      </c>
      <c r="G827" s="18">
        <f t="shared" si="67"/>
        <v>1.0107245699020403E-2</v>
      </c>
      <c r="H827" s="18">
        <v>1.019316504378887</v>
      </c>
      <c r="I827" s="5">
        <v>0.80442197973469098</v>
      </c>
      <c r="J827" s="5">
        <v>0.93091383222486901</v>
      </c>
      <c r="K827" s="5">
        <f t="shared" si="68"/>
        <v>-3.1090516570913881E-2</v>
      </c>
      <c r="L827" s="5">
        <f t="shared" si="69"/>
        <v>3.1090516570913881E-2</v>
      </c>
      <c r="M827" s="5" t="s">
        <v>5419</v>
      </c>
      <c r="N827" s="5">
        <v>22</v>
      </c>
      <c r="O827" s="5" t="s">
        <v>2960</v>
      </c>
      <c r="P827" s="5" t="s">
        <v>489</v>
      </c>
      <c r="Q827" s="5" t="s">
        <v>5420</v>
      </c>
      <c r="R827" s="5" t="s">
        <v>5418</v>
      </c>
      <c r="S827" s="5" t="s">
        <v>473</v>
      </c>
      <c r="T827" s="5" t="s">
        <v>474</v>
      </c>
      <c r="U827" s="5" t="s">
        <v>475</v>
      </c>
      <c r="V827" s="5" t="s">
        <v>5421</v>
      </c>
      <c r="W827" s="5" t="s">
        <v>5422</v>
      </c>
      <c r="X827" s="5" t="s">
        <v>5423</v>
      </c>
      <c r="Y827" s="5" t="s">
        <v>479</v>
      </c>
    </row>
    <row r="828" spans="1:25" x14ac:dyDescent="0.25">
      <c r="A828" s="5" t="s">
        <v>111</v>
      </c>
      <c r="B828" s="18">
        <v>3.86408594824927</v>
      </c>
      <c r="C828" s="18">
        <v>3.8400396593917798</v>
      </c>
      <c r="D828" s="18">
        <v>1.0168072970216231</v>
      </c>
      <c r="E828" s="18">
        <f t="shared" si="65"/>
        <v>2.4046288857490668E-2</v>
      </c>
      <c r="F828" s="18">
        <f t="shared" si="66"/>
        <v>1.0062619897163507</v>
      </c>
      <c r="G828" s="18">
        <f t="shared" si="67"/>
        <v>9.0059731912493293E-3</v>
      </c>
      <c r="H828" s="18">
        <v>1.0168072970216231</v>
      </c>
      <c r="I828" s="5">
        <v>0.80155865511692204</v>
      </c>
      <c r="J828" s="5">
        <v>0.93091383222486901</v>
      </c>
      <c r="K828" s="5">
        <f t="shared" si="68"/>
        <v>-3.1090516570913881E-2</v>
      </c>
      <c r="L828" s="5">
        <f t="shared" si="69"/>
        <v>3.1090516570913881E-2</v>
      </c>
      <c r="M828" s="5" t="s">
        <v>5425</v>
      </c>
      <c r="N828" s="5">
        <v>22</v>
      </c>
      <c r="O828" s="5" t="s">
        <v>5426</v>
      </c>
      <c r="P828" s="5" t="s">
        <v>489</v>
      </c>
      <c r="Q828" s="5" t="s">
        <v>5427</v>
      </c>
      <c r="R828" s="5" t="s">
        <v>5424</v>
      </c>
      <c r="S828" s="5" t="s">
        <v>473</v>
      </c>
      <c r="T828" s="5" t="s">
        <v>474</v>
      </c>
      <c r="U828" s="5" t="s">
        <v>475</v>
      </c>
      <c r="V828" s="5" t="s">
        <v>5428</v>
      </c>
      <c r="W828" s="5" t="s">
        <v>5429</v>
      </c>
      <c r="X828" s="5" t="s">
        <v>5430</v>
      </c>
      <c r="Y828" s="5" t="s">
        <v>479</v>
      </c>
    </row>
    <row r="829" spans="1:25" x14ac:dyDescent="0.25">
      <c r="A829" s="5" t="s">
        <v>372</v>
      </c>
      <c r="B829" s="18">
        <v>2.6366115595823998</v>
      </c>
      <c r="C829" s="18">
        <v>2.6247378834827102</v>
      </c>
      <c r="D829" s="18">
        <v>1.008264166354867</v>
      </c>
      <c r="E829" s="18">
        <f t="shared" si="65"/>
        <v>1.1873676099688887E-2</v>
      </c>
      <c r="F829" s="18">
        <f t="shared" si="66"/>
        <v>1.0045237568956542</v>
      </c>
      <c r="G829" s="18">
        <f t="shared" si="67"/>
        <v>6.5116840814149974E-3</v>
      </c>
      <c r="H829" s="18">
        <v>1.008264166354867</v>
      </c>
      <c r="I829" s="5">
        <v>0.80243888178862399</v>
      </c>
      <c r="J829" s="5">
        <v>0.93091383222486901</v>
      </c>
      <c r="K829" s="5">
        <f t="shared" si="68"/>
        <v>-3.1090516570913881E-2</v>
      </c>
      <c r="L829" s="5">
        <f t="shared" si="69"/>
        <v>3.1090516570913881E-2</v>
      </c>
      <c r="M829" s="5" t="s">
        <v>5431</v>
      </c>
      <c r="N829" s="5">
        <v>22</v>
      </c>
      <c r="O829" s="5" t="s">
        <v>5432</v>
      </c>
      <c r="P829" s="5" t="s">
        <v>471</v>
      </c>
      <c r="Q829" s="5" t="s">
        <v>5433</v>
      </c>
      <c r="R829" s="5" t="s">
        <v>111</v>
      </c>
      <c r="S829" s="5" t="s">
        <v>473</v>
      </c>
      <c r="T829" s="5" t="s">
        <v>531</v>
      </c>
      <c r="U829" s="5" t="s">
        <v>512</v>
      </c>
      <c r="V829" s="5" t="s">
        <v>5434</v>
      </c>
      <c r="W829" s="5" t="s">
        <v>5435</v>
      </c>
      <c r="X829" s="5" t="s">
        <v>5436</v>
      </c>
      <c r="Y829" s="5" t="s">
        <v>535</v>
      </c>
    </row>
    <row r="830" spans="1:25" x14ac:dyDescent="0.25">
      <c r="A830" s="5" t="s">
        <v>306</v>
      </c>
      <c r="B830" s="18">
        <v>2.77086940048952</v>
      </c>
      <c r="C830" s="18">
        <v>2.78108908549537</v>
      </c>
      <c r="D830" s="18">
        <v>0.99294128474128662</v>
      </c>
      <c r="E830" s="18">
        <f t="shared" si="65"/>
        <v>-1.0219685005849998E-2</v>
      </c>
      <c r="F830" s="18">
        <f t="shared" si="66"/>
        <v>0.99632529390764568</v>
      </c>
      <c r="G830" s="18">
        <f t="shared" si="67"/>
        <v>-5.3112448758065424E-3</v>
      </c>
      <c r="H830" s="18">
        <f>(-1)/D830</f>
        <v>-1.0071088949237845</v>
      </c>
      <c r="I830" s="5">
        <v>0.805461478667716</v>
      </c>
      <c r="J830" s="5">
        <v>0.93091383222486901</v>
      </c>
      <c r="K830" s="5">
        <f t="shared" si="68"/>
        <v>-3.1090516570913881E-2</v>
      </c>
      <c r="L830" s="5">
        <f t="shared" si="69"/>
        <v>3.1090516570913881E-2</v>
      </c>
      <c r="M830" s="5" t="s">
        <v>5437</v>
      </c>
      <c r="N830" s="5">
        <v>22</v>
      </c>
      <c r="O830" s="5" t="s">
        <v>5438</v>
      </c>
      <c r="P830" s="5" t="s">
        <v>471</v>
      </c>
      <c r="Q830" s="5" t="s">
        <v>5439</v>
      </c>
      <c r="R830" s="5" t="s">
        <v>100</v>
      </c>
      <c r="S830" s="5" t="s">
        <v>473</v>
      </c>
      <c r="T830" s="5" t="s">
        <v>571</v>
      </c>
      <c r="U830" s="5" t="s">
        <v>475</v>
      </c>
      <c r="V830" s="5" t="s">
        <v>5440</v>
      </c>
      <c r="W830" s="5" t="s">
        <v>5441</v>
      </c>
      <c r="X830" s="5" t="s">
        <v>5442</v>
      </c>
      <c r="Y830" s="5" t="s">
        <v>575</v>
      </c>
    </row>
    <row r="831" spans="1:25" x14ac:dyDescent="0.25">
      <c r="A831" s="5" t="s">
        <v>5418</v>
      </c>
      <c r="B831" s="18">
        <v>3.5849377769250301</v>
      </c>
      <c r="C831" s="18">
        <v>3.6056603062733101</v>
      </c>
      <c r="D831" s="18">
        <v>0.98573890390110752</v>
      </c>
      <c r="E831" s="18">
        <f t="shared" si="65"/>
        <v>-2.0722529348279946E-2</v>
      </c>
      <c r="F831" s="18">
        <f t="shared" si="66"/>
        <v>0.99425277824640723</v>
      </c>
      <c r="G831" s="18">
        <f t="shared" si="67"/>
        <v>-8.315406519974429E-3</v>
      </c>
      <c r="H831" s="18">
        <f>(-1)/D831</f>
        <v>-1.0144674173277057</v>
      </c>
      <c r="I831" s="5">
        <v>0.80614213534028001</v>
      </c>
      <c r="J831" s="5">
        <v>0.93091383222486901</v>
      </c>
      <c r="K831" s="5">
        <f t="shared" si="68"/>
        <v>-3.1090516570913881E-2</v>
      </c>
      <c r="L831" s="5">
        <f t="shared" si="69"/>
        <v>3.1090516570913881E-2</v>
      </c>
      <c r="M831" s="5" t="s">
        <v>5444</v>
      </c>
      <c r="N831" s="5">
        <v>22</v>
      </c>
      <c r="O831" s="5" t="s">
        <v>5445</v>
      </c>
      <c r="P831" s="5" t="s">
        <v>489</v>
      </c>
      <c r="Q831" s="5" t="s">
        <v>5446</v>
      </c>
      <c r="R831" s="5" t="s">
        <v>5443</v>
      </c>
      <c r="S831" s="5" t="s">
        <v>473</v>
      </c>
      <c r="T831" s="5" t="s">
        <v>474</v>
      </c>
      <c r="U831" s="5" t="s">
        <v>512</v>
      </c>
      <c r="V831" s="5" t="s">
        <v>5447</v>
      </c>
      <c r="W831" s="5" t="s">
        <v>5448</v>
      </c>
      <c r="X831" s="5" t="s">
        <v>5449</v>
      </c>
      <c r="Y831" s="5" t="s">
        <v>479</v>
      </c>
    </row>
    <row r="832" spans="1:25" x14ac:dyDescent="0.25">
      <c r="A832" s="5" t="s">
        <v>5424</v>
      </c>
      <c r="B832" s="18">
        <v>4.64253113585875</v>
      </c>
      <c r="C832" s="18">
        <v>4.70749718316286</v>
      </c>
      <c r="D832" s="18">
        <v>0.95596781528151598</v>
      </c>
      <c r="E832" s="18">
        <f t="shared" si="65"/>
        <v>-6.4966047304110042E-2</v>
      </c>
      <c r="F832" s="18">
        <f t="shared" si="66"/>
        <v>0.98619945062602021</v>
      </c>
      <c r="G832" s="18">
        <f t="shared" si="67"/>
        <v>-2.0048645718313125E-2</v>
      </c>
      <c r="H832" s="18">
        <f>(-1)/D832</f>
        <v>-1.0460603212938893</v>
      </c>
      <c r="I832" s="5">
        <v>0.80500218628928999</v>
      </c>
      <c r="J832" s="5">
        <v>0.93091383222486901</v>
      </c>
      <c r="K832" s="5">
        <f t="shared" si="68"/>
        <v>-3.1090516570913881E-2</v>
      </c>
      <c r="L832" s="5">
        <f t="shared" si="69"/>
        <v>3.1090516570913881E-2</v>
      </c>
      <c r="M832" s="5" t="s">
        <v>5450</v>
      </c>
      <c r="N832" s="5">
        <v>22</v>
      </c>
      <c r="O832" s="5" t="s">
        <v>5451</v>
      </c>
      <c r="P832" s="5" t="s">
        <v>489</v>
      </c>
      <c r="Q832" s="5" t="s">
        <v>5452</v>
      </c>
      <c r="R832" s="5" t="s">
        <v>306</v>
      </c>
      <c r="S832" s="5" t="s">
        <v>473</v>
      </c>
      <c r="T832" s="5" t="s">
        <v>474</v>
      </c>
      <c r="U832" s="5" t="s">
        <v>475</v>
      </c>
      <c r="V832" s="5" t="s">
        <v>5453</v>
      </c>
      <c r="W832" s="5" t="s">
        <v>5454</v>
      </c>
      <c r="X832" s="5" t="s">
        <v>5455</v>
      </c>
      <c r="Y832" s="5" t="s">
        <v>479</v>
      </c>
    </row>
    <row r="833" spans="1:25" x14ac:dyDescent="0.25">
      <c r="A833" s="5" t="s">
        <v>5507</v>
      </c>
      <c r="B833" s="18">
        <v>5.0347638408091502</v>
      </c>
      <c r="C833" s="18">
        <v>4.89821977557824</v>
      </c>
      <c r="D833" s="18">
        <v>1.0992686926394011</v>
      </c>
      <c r="E833" s="18">
        <f t="shared" si="65"/>
        <v>0.13654406523091081</v>
      </c>
      <c r="F833" s="18">
        <f t="shared" si="66"/>
        <v>1.0278762635175533</v>
      </c>
      <c r="G833" s="18">
        <f t="shared" si="67"/>
        <v>3.9666602319734637E-2</v>
      </c>
      <c r="H833" s="18">
        <v>1.0992686926394011</v>
      </c>
      <c r="I833" s="5">
        <v>0.819107559437114</v>
      </c>
      <c r="J833" s="5">
        <v>0.932271921147803</v>
      </c>
      <c r="K833" s="5">
        <f t="shared" si="68"/>
        <v>-3.0457395983175362E-2</v>
      </c>
      <c r="L833" s="5">
        <f t="shared" si="69"/>
        <v>3.0457395983175362E-2</v>
      </c>
      <c r="M833" s="5" t="s">
        <v>5457</v>
      </c>
      <c r="N833" s="5">
        <v>23</v>
      </c>
      <c r="O833" s="5" t="s">
        <v>5458</v>
      </c>
      <c r="P833" s="5" t="s">
        <v>489</v>
      </c>
      <c r="Q833" s="5" t="s">
        <v>5459</v>
      </c>
      <c r="R833" s="5" t="s">
        <v>5456</v>
      </c>
      <c r="S833" s="5" t="s">
        <v>473</v>
      </c>
      <c r="T833" s="5" t="s">
        <v>474</v>
      </c>
      <c r="U833" s="5" t="s">
        <v>475</v>
      </c>
      <c r="V833" s="5" t="s">
        <v>5460</v>
      </c>
      <c r="W833" s="5" t="s">
        <v>5152</v>
      </c>
      <c r="X833" s="5" t="s">
        <v>5461</v>
      </c>
      <c r="Y833" s="5" t="s">
        <v>479</v>
      </c>
    </row>
    <row r="834" spans="1:25" x14ac:dyDescent="0.25">
      <c r="A834" s="5" t="s">
        <v>255</v>
      </c>
      <c r="B834" s="18">
        <v>2.8035812872102901</v>
      </c>
      <c r="C834" s="18">
        <v>2.7635093806817399</v>
      </c>
      <c r="D834" s="18">
        <v>1.028165070984576</v>
      </c>
      <c r="E834" s="18">
        <f t="shared" si="65"/>
        <v>4.0071906528549653E-2</v>
      </c>
      <c r="F834" s="18">
        <f t="shared" si="66"/>
        <v>1.0145003692799714</v>
      </c>
      <c r="G834" s="18">
        <f t="shared" si="67"/>
        <v>2.0769390238274763E-2</v>
      </c>
      <c r="H834" s="18">
        <v>1.028165070984576</v>
      </c>
      <c r="I834" s="5">
        <v>0.82038195560321703</v>
      </c>
      <c r="J834" s="5">
        <v>0.932271921147803</v>
      </c>
      <c r="K834" s="5">
        <f t="shared" si="68"/>
        <v>-3.0457395983175362E-2</v>
      </c>
      <c r="L834" s="5">
        <f t="shared" si="69"/>
        <v>3.0457395983175362E-2</v>
      </c>
      <c r="M834" s="5" t="s">
        <v>5463</v>
      </c>
      <c r="N834" s="5">
        <v>22</v>
      </c>
      <c r="O834" s="5" t="s">
        <v>2679</v>
      </c>
      <c r="P834" s="5" t="s">
        <v>471</v>
      </c>
      <c r="Q834" s="5" t="s">
        <v>5464</v>
      </c>
      <c r="R834" s="5" t="s">
        <v>5462</v>
      </c>
      <c r="S834" s="5" t="s">
        <v>473</v>
      </c>
      <c r="T834" s="5" t="s">
        <v>531</v>
      </c>
      <c r="U834" s="5" t="s">
        <v>512</v>
      </c>
      <c r="V834" s="5" t="s">
        <v>5465</v>
      </c>
      <c r="W834" s="5" t="s">
        <v>1062</v>
      </c>
      <c r="X834" s="5" t="s">
        <v>5466</v>
      </c>
      <c r="Y834" s="5" t="s">
        <v>535</v>
      </c>
    </row>
    <row r="835" spans="1:25" x14ac:dyDescent="0.25">
      <c r="A835" s="5" t="s">
        <v>382</v>
      </c>
      <c r="B835" s="18">
        <v>5.9219550076471998</v>
      </c>
      <c r="C835" s="18">
        <v>5.8873903486643604</v>
      </c>
      <c r="D835" s="18">
        <v>1.024247704121747</v>
      </c>
      <c r="E835" s="18">
        <f t="shared" si="65"/>
        <v>3.4564658982839537E-2</v>
      </c>
      <c r="F835" s="18">
        <f t="shared" si="66"/>
        <v>1.0058709643723014</v>
      </c>
      <c r="G835" s="18">
        <f t="shared" si="67"/>
        <v>8.4452445071162684E-3</v>
      </c>
      <c r="H835" s="18">
        <v>1.024247704121747</v>
      </c>
      <c r="I835" s="5">
        <v>0.81148406289317199</v>
      </c>
      <c r="J835" s="5">
        <v>0.932271921147803</v>
      </c>
      <c r="K835" s="5">
        <f t="shared" si="68"/>
        <v>-3.0457395983175362E-2</v>
      </c>
      <c r="L835" s="5">
        <f t="shared" si="69"/>
        <v>3.0457395983175362E-2</v>
      </c>
      <c r="M835" s="5" t="s">
        <v>5468</v>
      </c>
      <c r="N835" s="5">
        <v>22</v>
      </c>
      <c r="O835" s="5" t="s">
        <v>5469</v>
      </c>
      <c r="P835" s="5" t="s">
        <v>489</v>
      </c>
      <c r="Q835" s="5" t="s">
        <v>5470</v>
      </c>
      <c r="R835" s="5" t="s">
        <v>5467</v>
      </c>
      <c r="S835" s="5" t="s">
        <v>473</v>
      </c>
      <c r="T835" s="5" t="s">
        <v>531</v>
      </c>
      <c r="U835" s="5" t="s">
        <v>475</v>
      </c>
      <c r="V835" s="5" t="s">
        <v>5471</v>
      </c>
      <c r="W835" s="5" t="s">
        <v>2321</v>
      </c>
      <c r="X835" s="5" t="s">
        <v>5472</v>
      </c>
      <c r="Y835" s="5" t="s">
        <v>535</v>
      </c>
    </row>
    <row r="836" spans="1:25" x14ac:dyDescent="0.25">
      <c r="A836" s="5" t="s">
        <v>5537</v>
      </c>
      <c r="B836" s="18">
        <v>2.4963011617499999</v>
      </c>
      <c r="C836" s="18">
        <v>2.4735974118000001</v>
      </c>
      <c r="D836" s="18">
        <v>1.0158615196057139</v>
      </c>
      <c r="E836" s="18">
        <f t="shared" si="65"/>
        <v>2.2703749949999526E-2</v>
      </c>
      <c r="F836" s="18">
        <f t="shared" si="66"/>
        <v>1.0091784337425704</v>
      </c>
      <c r="G836" s="18">
        <f t="shared" si="67"/>
        <v>1.3181281199847805E-2</v>
      </c>
      <c r="H836" s="18">
        <v>1.0158615196057139</v>
      </c>
      <c r="I836" s="5">
        <v>0.82293741311790303</v>
      </c>
      <c r="J836" s="5">
        <v>0.932271921147803</v>
      </c>
      <c r="K836" s="5">
        <f t="shared" si="68"/>
        <v>-3.0457395983175362E-2</v>
      </c>
      <c r="L836" s="5">
        <f t="shared" si="69"/>
        <v>3.0457395983175362E-2</v>
      </c>
      <c r="M836" s="5" t="s">
        <v>5474</v>
      </c>
      <c r="N836" s="5">
        <v>24</v>
      </c>
      <c r="O836" s="5" t="s">
        <v>5475</v>
      </c>
      <c r="P836" s="5" t="s">
        <v>471</v>
      </c>
      <c r="Q836" s="5" t="s">
        <v>5476</v>
      </c>
      <c r="R836" s="5" t="s">
        <v>5473</v>
      </c>
      <c r="S836" s="5" t="s">
        <v>473</v>
      </c>
      <c r="T836" s="5" t="s">
        <v>474</v>
      </c>
      <c r="U836" s="5" t="s">
        <v>512</v>
      </c>
      <c r="V836" s="5" t="s">
        <v>5477</v>
      </c>
      <c r="W836" s="5" t="s">
        <v>5478</v>
      </c>
      <c r="X836" s="5" t="s">
        <v>5479</v>
      </c>
      <c r="Y836" s="5" t="s">
        <v>479</v>
      </c>
    </row>
    <row r="837" spans="1:25" x14ac:dyDescent="0.25">
      <c r="A837" s="5" t="s">
        <v>65</v>
      </c>
      <c r="B837" s="18">
        <v>4.3578861463823602</v>
      </c>
      <c r="C837" s="18">
        <v>4.33824966590901</v>
      </c>
      <c r="D837" s="18">
        <v>1.0137040220350639</v>
      </c>
      <c r="E837" s="18">
        <f t="shared" si="65"/>
        <v>1.9636480473349618E-2</v>
      </c>
      <c r="F837" s="18">
        <f t="shared" si="66"/>
        <v>1.0045263601649435</v>
      </c>
      <c r="G837" s="18">
        <f t="shared" si="67"/>
        <v>6.5154228867955154E-3</v>
      </c>
      <c r="H837" s="18">
        <v>1.0137040220350639</v>
      </c>
      <c r="I837" s="5">
        <v>0.81695021486514097</v>
      </c>
      <c r="J837" s="5">
        <v>0.932271921147803</v>
      </c>
      <c r="K837" s="5">
        <f t="shared" si="68"/>
        <v>-3.0457395983175362E-2</v>
      </c>
      <c r="L837" s="5">
        <f t="shared" si="69"/>
        <v>3.0457395983175362E-2</v>
      </c>
      <c r="M837" s="5" t="s">
        <v>5480</v>
      </c>
      <c r="N837" s="5">
        <v>23</v>
      </c>
      <c r="O837" s="5" t="s">
        <v>3811</v>
      </c>
      <c r="P837" s="5" t="s">
        <v>489</v>
      </c>
      <c r="Q837" s="5" t="s">
        <v>5481</v>
      </c>
      <c r="R837" s="5" t="s">
        <v>65</v>
      </c>
      <c r="S837" s="5" t="s">
        <v>473</v>
      </c>
      <c r="T837" s="5" t="s">
        <v>474</v>
      </c>
      <c r="U837" s="5" t="s">
        <v>512</v>
      </c>
      <c r="V837" s="5" t="s">
        <v>5482</v>
      </c>
      <c r="W837" s="5" t="s">
        <v>5483</v>
      </c>
      <c r="X837" s="5" t="s">
        <v>5484</v>
      </c>
      <c r="Y837" s="5" t="s">
        <v>479</v>
      </c>
    </row>
    <row r="838" spans="1:25" x14ac:dyDescent="0.25">
      <c r="A838" s="5" t="s">
        <v>5473</v>
      </c>
      <c r="B838" s="18">
        <v>2.6491308795538302</v>
      </c>
      <c r="C838" s="18">
        <v>2.6370759839400102</v>
      </c>
      <c r="D838" s="18">
        <v>1.008390824181614</v>
      </c>
      <c r="E838" s="18">
        <f t="shared" si="65"/>
        <v>1.2054895613820268E-2</v>
      </c>
      <c r="F838" s="18">
        <f t="shared" si="66"/>
        <v>1.0045713114401085</v>
      </c>
      <c r="G838" s="18">
        <f t="shared" si="67"/>
        <v>6.579980207914918E-3</v>
      </c>
      <c r="H838" s="18">
        <v>1.008390824181614</v>
      </c>
      <c r="I838" s="5">
        <v>0.81635211245306305</v>
      </c>
      <c r="J838" s="5">
        <v>0.932271921147803</v>
      </c>
      <c r="K838" s="5">
        <f t="shared" si="68"/>
        <v>-3.0457395983175362E-2</v>
      </c>
      <c r="L838" s="5">
        <f t="shared" si="69"/>
        <v>3.0457395983175362E-2</v>
      </c>
      <c r="M838" s="5" t="s">
        <v>5486</v>
      </c>
      <c r="N838" s="5">
        <v>22</v>
      </c>
      <c r="O838" s="5" t="s">
        <v>5487</v>
      </c>
      <c r="P838" s="5" t="s">
        <v>471</v>
      </c>
      <c r="Q838" s="5" t="s">
        <v>5488</v>
      </c>
      <c r="R838" s="5" t="s">
        <v>5485</v>
      </c>
      <c r="S838" s="5" t="s">
        <v>473</v>
      </c>
      <c r="T838" s="5" t="s">
        <v>504</v>
      </c>
      <c r="U838" s="5" t="s">
        <v>512</v>
      </c>
      <c r="V838" s="5" t="s">
        <v>5489</v>
      </c>
      <c r="W838" s="5" t="s">
        <v>3272</v>
      </c>
      <c r="X838" s="5" t="s">
        <v>5490</v>
      </c>
      <c r="Y838" s="5" t="s">
        <v>508</v>
      </c>
    </row>
    <row r="839" spans="1:25" x14ac:dyDescent="0.25">
      <c r="A839" s="5" t="s">
        <v>5456</v>
      </c>
      <c r="B839" s="18">
        <v>2.9208013415820302</v>
      </c>
      <c r="C839" s="18">
        <v>2.91143852105361</v>
      </c>
      <c r="D839" s="18">
        <v>1.0065109171154589</v>
      </c>
      <c r="E839" s="18">
        <f t="shared" ref="E839:E902" si="70">LOG(D839,2)</f>
        <v>9.3628205284196631E-3</v>
      </c>
      <c r="F839" s="18">
        <f t="shared" ref="F839:F902" si="71">B839/C839</f>
        <v>1.0032158743729995</v>
      </c>
      <c r="G839" s="18">
        <f t="shared" ref="G839:G902" si="72">LOG(F839,2)</f>
        <v>4.6320818989301444E-3</v>
      </c>
      <c r="H839" s="18">
        <v>1.0065109171154589</v>
      </c>
      <c r="I839" s="5">
        <v>0.81210781793216502</v>
      </c>
      <c r="J839" s="5">
        <v>0.932271921147803</v>
      </c>
      <c r="K839" s="5">
        <f t="shared" ref="K839:K902" si="73">LOG(J839,10)</f>
        <v>-3.0457395983175362E-2</v>
      </c>
      <c r="L839" s="5">
        <f t="shared" ref="L839:L902" si="74">(-1)*K839</f>
        <v>3.0457395983175362E-2</v>
      </c>
      <c r="M839" s="5" t="s">
        <v>5492</v>
      </c>
      <c r="N839" s="5">
        <v>21</v>
      </c>
      <c r="O839" s="5" t="s">
        <v>5493</v>
      </c>
      <c r="P839" s="5" t="s">
        <v>489</v>
      </c>
      <c r="Q839" s="5" t="s">
        <v>5494</v>
      </c>
      <c r="R839" s="5" t="s">
        <v>5491</v>
      </c>
      <c r="S839" s="5" t="s">
        <v>473</v>
      </c>
      <c r="T839" s="5" t="s">
        <v>531</v>
      </c>
      <c r="U839" s="5" t="s">
        <v>512</v>
      </c>
      <c r="V839" s="5" t="s">
        <v>5495</v>
      </c>
      <c r="W839" s="5" t="s">
        <v>3729</v>
      </c>
      <c r="X839" s="5" t="s">
        <v>5496</v>
      </c>
      <c r="Y839" s="5" t="s">
        <v>535</v>
      </c>
    </row>
    <row r="840" spans="1:25" x14ac:dyDescent="0.25">
      <c r="A840" s="5" t="s">
        <v>5462</v>
      </c>
      <c r="B840" s="18">
        <v>2.4249161181213599</v>
      </c>
      <c r="C840" s="18">
        <v>2.4205738854316698</v>
      </c>
      <c r="D840" s="18">
        <v>1.003014340361009</v>
      </c>
      <c r="E840" s="18">
        <f t="shared" si="70"/>
        <v>4.3422326896899888E-3</v>
      </c>
      <c r="F840" s="18">
        <f t="shared" si="71"/>
        <v>1.0017938856218453</v>
      </c>
      <c r="G840" s="18">
        <f t="shared" si="72"/>
        <v>2.5857113481393373E-3</v>
      </c>
      <c r="H840" s="18">
        <v>1.003014340361009</v>
      </c>
      <c r="I840" s="5">
        <v>0.812704900858499</v>
      </c>
      <c r="J840" s="5">
        <v>0.932271921147803</v>
      </c>
      <c r="K840" s="5">
        <f t="shared" si="73"/>
        <v>-3.0457395983175362E-2</v>
      </c>
      <c r="L840" s="5">
        <f t="shared" si="74"/>
        <v>3.0457395983175362E-2</v>
      </c>
      <c r="M840" s="5" t="s">
        <v>5498</v>
      </c>
      <c r="N840" s="5">
        <v>24</v>
      </c>
      <c r="O840" s="5" t="s">
        <v>2136</v>
      </c>
      <c r="P840" s="5" t="s">
        <v>489</v>
      </c>
      <c r="Q840" s="5" t="s">
        <v>5499</v>
      </c>
      <c r="R840" s="5" t="s">
        <v>5497</v>
      </c>
      <c r="S840" s="5" t="s">
        <v>473</v>
      </c>
      <c r="T840" s="5" t="s">
        <v>474</v>
      </c>
      <c r="U840" s="5" t="s">
        <v>512</v>
      </c>
      <c r="V840" s="5" t="s">
        <v>5500</v>
      </c>
      <c r="W840" s="5" t="s">
        <v>5501</v>
      </c>
      <c r="X840" s="5" t="s">
        <v>5502</v>
      </c>
      <c r="Y840" s="5" t="s">
        <v>479</v>
      </c>
    </row>
    <row r="841" spans="1:25" x14ac:dyDescent="0.25">
      <c r="A841" s="5" t="s">
        <v>5497</v>
      </c>
      <c r="B841" s="18">
        <v>2.9146780484483301</v>
      </c>
      <c r="C841" s="18">
        <v>2.9240833642758801</v>
      </c>
      <c r="D841" s="18">
        <v>0.99350193617653626</v>
      </c>
      <c r="E841" s="18">
        <f t="shared" si="70"/>
        <v>-9.405315827549986E-3</v>
      </c>
      <c r="F841" s="18">
        <f t="shared" si="71"/>
        <v>0.99678349942328703</v>
      </c>
      <c r="G841" s="18">
        <f t="shared" si="72"/>
        <v>-4.6479084448183853E-3</v>
      </c>
      <c r="H841" s="18">
        <f t="shared" ref="H841:H848" si="75">(-1)/D841</f>
        <v>-1.0065405648311783</v>
      </c>
      <c r="I841" s="5">
        <v>0.81639922954251298</v>
      </c>
      <c r="J841" s="5">
        <v>0.932271921147803</v>
      </c>
      <c r="K841" s="5">
        <f t="shared" si="73"/>
        <v>-3.0457395983175362E-2</v>
      </c>
      <c r="L841" s="5">
        <f t="shared" si="74"/>
        <v>3.0457395983175362E-2</v>
      </c>
      <c r="M841" s="5" t="s">
        <v>5503</v>
      </c>
      <c r="N841" s="5">
        <v>23</v>
      </c>
      <c r="O841" s="5" t="s">
        <v>3256</v>
      </c>
      <c r="P841" s="5" t="s">
        <v>489</v>
      </c>
      <c r="Q841" s="5" t="s">
        <v>5504</v>
      </c>
      <c r="R841" s="5" t="s">
        <v>410</v>
      </c>
      <c r="S841" s="5" t="s">
        <v>473</v>
      </c>
      <c r="T841" s="5" t="s">
        <v>571</v>
      </c>
      <c r="U841" s="5" t="s">
        <v>475</v>
      </c>
      <c r="V841" s="5" t="s">
        <v>5505</v>
      </c>
      <c r="W841" s="5" t="s">
        <v>1852</v>
      </c>
      <c r="X841" s="5" t="s">
        <v>5506</v>
      </c>
      <c r="Y841" s="5" t="s">
        <v>575</v>
      </c>
    </row>
    <row r="842" spans="1:25" x14ac:dyDescent="0.25">
      <c r="A842" s="5" t="s">
        <v>5491</v>
      </c>
      <c r="B842" s="18">
        <v>3.7567403054672202</v>
      </c>
      <c r="C842" s="18">
        <v>3.7747947102479702</v>
      </c>
      <c r="D842" s="18">
        <v>0.98756361920517033</v>
      </c>
      <c r="E842" s="18">
        <f t="shared" si="70"/>
        <v>-1.8054404780750124E-2</v>
      </c>
      <c r="F842" s="18">
        <f t="shared" si="71"/>
        <v>0.99521711611714003</v>
      </c>
      <c r="G842" s="18">
        <f t="shared" si="72"/>
        <v>-6.9167971952000008E-3</v>
      </c>
      <c r="H842" s="18">
        <f t="shared" si="75"/>
        <v>-1.0125929920391752</v>
      </c>
      <c r="I842" s="5">
        <v>0.82121479564549404</v>
      </c>
      <c r="J842" s="5">
        <v>0.932271921147803</v>
      </c>
      <c r="K842" s="5">
        <f t="shared" si="73"/>
        <v>-3.0457395983175362E-2</v>
      </c>
      <c r="L842" s="5">
        <f t="shared" si="74"/>
        <v>3.0457395983175362E-2</v>
      </c>
      <c r="M842" s="5" t="s">
        <v>5508</v>
      </c>
      <c r="N842" s="5">
        <v>22</v>
      </c>
      <c r="O842" s="5" t="s">
        <v>5509</v>
      </c>
      <c r="P842" s="5" t="s">
        <v>489</v>
      </c>
      <c r="Q842" s="5" t="s">
        <v>5510</v>
      </c>
      <c r="R842" s="5" t="s">
        <v>5507</v>
      </c>
      <c r="S842" s="5" t="s">
        <v>473</v>
      </c>
      <c r="T842" s="5" t="s">
        <v>504</v>
      </c>
      <c r="U842" s="5" t="s">
        <v>475</v>
      </c>
      <c r="V842" s="5" t="s">
        <v>5511</v>
      </c>
      <c r="W842" s="5" t="s">
        <v>1135</v>
      </c>
      <c r="X842" s="5" t="s">
        <v>5512</v>
      </c>
      <c r="Y842" s="5" t="s">
        <v>508</v>
      </c>
    </row>
    <row r="843" spans="1:25" x14ac:dyDescent="0.25">
      <c r="A843" s="5" t="s">
        <v>5467</v>
      </c>
      <c r="B843" s="18">
        <v>2.4854514073911802</v>
      </c>
      <c r="C843" s="18">
        <v>2.5048482888903099</v>
      </c>
      <c r="D843" s="18">
        <v>0.98664508515727001</v>
      </c>
      <c r="E843" s="18">
        <f t="shared" si="70"/>
        <v>-1.9396881499129652E-2</v>
      </c>
      <c r="F843" s="18">
        <f t="shared" si="71"/>
        <v>0.99225626494620045</v>
      </c>
      <c r="G843" s="18">
        <f t="shared" si="72"/>
        <v>-1.12153286894335E-2</v>
      </c>
      <c r="H843" s="18">
        <f t="shared" si="75"/>
        <v>-1.0135356827329669</v>
      </c>
      <c r="I843" s="5">
        <v>0.81354750637532602</v>
      </c>
      <c r="J843" s="5">
        <v>0.932271921147803</v>
      </c>
      <c r="K843" s="5">
        <f t="shared" si="73"/>
        <v>-3.0457395983175362E-2</v>
      </c>
      <c r="L843" s="5">
        <f t="shared" si="74"/>
        <v>3.0457395983175362E-2</v>
      </c>
      <c r="M843" s="5" t="s">
        <v>5513</v>
      </c>
      <c r="N843" s="5">
        <v>22</v>
      </c>
      <c r="O843" s="5" t="s">
        <v>5514</v>
      </c>
      <c r="P843" s="5" t="s">
        <v>489</v>
      </c>
      <c r="Q843" s="5" t="s">
        <v>5515</v>
      </c>
      <c r="R843" s="5" t="s">
        <v>382</v>
      </c>
      <c r="S843" s="5" t="s">
        <v>473</v>
      </c>
      <c r="T843" s="5" t="s">
        <v>571</v>
      </c>
      <c r="U843" s="5" t="s">
        <v>512</v>
      </c>
      <c r="V843" s="5" t="s">
        <v>5516</v>
      </c>
      <c r="W843" s="5" t="s">
        <v>5517</v>
      </c>
      <c r="X843" s="5" t="s">
        <v>5518</v>
      </c>
      <c r="Y843" s="5" t="s">
        <v>575</v>
      </c>
    </row>
    <row r="844" spans="1:25" x14ac:dyDescent="0.25">
      <c r="A844" s="5" t="s">
        <v>5524</v>
      </c>
      <c r="B844" s="18">
        <v>3.05183934950424</v>
      </c>
      <c r="C844" s="18">
        <v>3.0727311129898198</v>
      </c>
      <c r="D844" s="18">
        <v>0.98562327940370542</v>
      </c>
      <c r="E844" s="18">
        <f t="shared" si="70"/>
        <v>-2.0891763485579796E-2</v>
      </c>
      <c r="F844" s="18">
        <f t="shared" si="71"/>
        <v>0.99320091387194243</v>
      </c>
      <c r="G844" s="18">
        <f t="shared" si="72"/>
        <v>-9.8425059079359899E-3</v>
      </c>
      <c r="H844" s="18">
        <f t="shared" si="75"/>
        <v>-1.014586425561085</v>
      </c>
      <c r="I844" s="5">
        <v>0.82253626818930003</v>
      </c>
      <c r="J844" s="5">
        <v>0.932271921147803</v>
      </c>
      <c r="K844" s="5">
        <f t="shared" si="73"/>
        <v>-3.0457395983175362E-2</v>
      </c>
      <c r="L844" s="5">
        <f t="shared" si="74"/>
        <v>3.0457395983175362E-2</v>
      </c>
      <c r="M844" s="5" t="s">
        <v>5519</v>
      </c>
      <c r="N844" s="5">
        <v>21</v>
      </c>
      <c r="O844" s="5" t="s">
        <v>5520</v>
      </c>
      <c r="P844" s="5" t="s">
        <v>471</v>
      </c>
      <c r="Q844" s="5" t="s">
        <v>5521</v>
      </c>
      <c r="R844" s="5" t="s">
        <v>255</v>
      </c>
      <c r="S844" s="5" t="s">
        <v>473</v>
      </c>
      <c r="T844" s="5" t="s">
        <v>504</v>
      </c>
      <c r="U844" s="5" t="s">
        <v>475</v>
      </c>
      <c r="V844" s="5" t="s">
        <v>5522</v>
      </c>
      <c r="W844" s="5" t="s">
        <v>1135</v>
      </c>
      <c r="X844" s="5" t="s">
        <v>5523</v>
      </c>
      <c r="Y844" s="5" t="s">
        <v>508</v>
      </c>
    </row>
    <row r="845" spans="1:25" x14ac:dyDescent="0.25">
      <c r="A845" s="5" t="s">
        <v>5485</v>
      </c>
      <c r="B845" s="18">
        <v>2.4778780057374798</v>
      </c>
      <c r="C845" s="18">
        <v>2.4994745771470201</v>
      </c>
      <c r="D845" s="18">
        <v>0.98514188491731525</v>
      </c>
      <c r="E845" s="18">
        <f t="shared" si="70"/>
        <v>-2.1596571409540268E-2</v>
      </c>
      <c r="F845" s="18">
        <f t="shared" si="71"/>
        <v>0.99135955548137988</v>
      </c>
      <c r="G845" s="18">
        <f t="shared" si="72"/>
        <v>-1.2519692541361057E-2</v>
      </c>
      <c r="H845" s="18">
        <f t="shared" si="75"/>
        <v>-1.0150822082688442</v>
      </c>
      <c r="I845" s="5">
        <v>0.82109260079555801</v>
      </c>
      <c r="J845" s="5">
        <v>0.932271921147803</v>
      </c>
      <c r="K845" s="5">
        <f t="shared" si="73"/>
        <v>-3.0457395983175362E-2</v>
      </c>
      <c r="L845" s="5">
        <f t="shared" si="74"/>
        <v>3.0457395983175362E-2</v>
      </c>
      <c r="M845" s="5" t="s">
        <v>5525</v>
      </c>
      <c r="N845" s="5">
        <v>21</v>
      </c>
      <c r="O845" s="5" t="s">
        <v>5526</v>
      </c>
      <c r="P845" s="5" t="s">
        <v>489</v>
      </c>
      <c r="Q845" s="5" t="s">
        <v>5527</v>
      </c>
      <c r="R845" s="5" t="s">
        <v>5524</v>
      </c>
      <c r="S845" s="5" t="s">
        <v>473</v>
      </c>
      <c r="T845" s="5" t="s">
        <v>504</v>
      </c>
      <c r="U845" s="5" t="s">
        <v>512</v>
      </c>
      <c r="V845" s="5" t="s">
        <v>5528</v>
      </c>
      <c r="W845" s="5" t="s">
        <v>1135</v>
      </c>
      <c r="X845" s="5" t="s">
        <v>5529</v>
      </c>
      <c r="Y845" s="5" t="s">
        <v>508</v>
      </c>
    </row>
    <row r="846" spans="1:25" x14ac:dyDescent="0.25">
      <c r="A846" s="5" t="s">
        <v>5530</v>
      </c>
      <c r="B846" s="18">
        <v>4.3959470751067604</v>
      </c>
      <c r="C846" s="18">
        <v>4.4190804541199</v>
      </c>
      <c r="D846" s="18">
        <v>0.98409303716031238</v>
      </c>
      <c r="E846" s="18">
        <f t="shared" si="70"/>
        <v>-2.3133379013139544E-2</v>
      </c>
      <c r="F846" s="18">
        <f t="shared" si="71"/>
        <v>0.9947651147669031</v>
      </c>
      <c r="G846" s="18">
        <f t="shared" si="72"/>
        <v>-7.5721800499369404E-3</v>
      </c>
      <c r="H846" s="18">
        <f t="shared" si="75"/>
        <v>-1.0161640843284376</v>
      </c>
      <c r="I846" s="5">
        <v>0.81721776363257004</v>
      </c>
      <c r="J846" s="5">
        <v>0.932271921147803</v>
      </c>
      <c r="K846" s="5">
        <f t="shared" si="73"/>
        <v>-3.0457395983175362E-2</v>
      </c>
      <c r="L846" s="5">
        <f t="shared" si="74"/>
        <v>3.0457395983175362E-2</v>
      </c>
      <c r="M846" s="5" t="s">
        <v>5531</v>
      </c>
      <c r="N846" s="5">
        <v>22</v>
      </c>
      <c r="O846" s="5" t="s">
        <v>5532</v>
      </c>
      <c r="P846" s="5" t="s">
        <v>489</v>
      </c>
      <c r="Q846" s="5" t="s">
        <v>5533</v>
      </c>
      <c r="R846" s="5" t="s">
        <v>5530</v>
      </c>
      <c r="S846" s="5" t="s">
        <v>473</v>
      </c>
      <c r="T846" s="5" t="s">
        <v>474</v>
      </c>
      <c r="U846" s="5" t="s">
        <v>475</v>
      </c>
      <c r="V846" s="5" t="s">
        <v>5534</v>
      </c>
      <c r="W846" s="5" t="s">
        <v>5535</v>
      </c>
      <c r="X846" s="5" t="s">
        <v>5536</v>
      </c>
      <c r="Y846" s="5" t="s">
        <v>479</v>
      </c>
    </row>
    <row r="847" spans="1:25" x14ac:dyDescent="0.25">
      <c r="A847" s="5" t="s">
        <v>147</v>
      </c>
      <c r="B847" s="18">
        <v>4.1232183056849303</v>
      </c>
      <c r="C847" s="18">
        <v>4.1501514115779496</v>
      </c>
      <c r="D847" s="18">
        <v>0.98150457267403934</v>
      </c>
      <c r="E847" s="18">
        <f t="shared" si="70"/>
        <v>-2.693310589301938E-2</v>
      </c>
      <c r="F847" s="18">
        <f t="shared" si="71"/>
        <v>0.99351033173925118</v>
      </c>
      <c r="G847" s="18">
        <f t="shared" si="72"/>
        <v>-9.3931244214978532E-3</v>
      </c>
      <c r="H847" s="18">
        <f t="shared" si="75"/>
        <v>-1.0188439543134997</v>
      </c>
      <c r="I847" s="5">
        <v>0.82061135994551904</v>
      </c>
      <c r="J847" s="5">
        <v>0.932271921147803</v>
      </c>
      <c r="K847" s="5">
        <f t="shared" si="73"/>
        <v>-3.0457395983175362E-2</v>
      </c>
      <c r="L847" s="5">
        <f t="shared" si="74"/>
        <v>3.0457395983175362E-2</v>
      </c>
      <c r="M847" s="5" t="s">
        <v>5538</v>
      </c>
      <c r="N847" s="5">
        <v>21</v>
      </c>
      <c r="O847" s="5" t="s">
        <v>5539</v>
      </c>
      <c r="P847" s="5" t="s">
        <v>489</v>
      </c>
      <c r="Q847" s="5" t="s">
        <v>5540</v>
      </c>
      <c r="R847" s="5" t="s">
        <v>5537</v>
      </c>
      <c r="S847" s="5" t="s">
        <v>473</v>
      </c>
      <c r="T847" s="5" t="s">
        <v>519</v>
      </c>
      <c r="U847" s="5" t="s">
        <v>512</v>
      </c>
      <c r="V847" s="5" t="s">
        <v>5541</v>
      </c>
      <c r="W847" s="5">
        <v>15</v>
      </c>
      <c r="X847" s="5" t="s">
        <v>5542</v>
      </c>
      <c r="Y847" s="5">
        <v>60</v>
      </c>
    </row>
    <row r="848" spans="1:25" x14ac:dyDescent="0.25">
      <c r="A848" s="5" t="s">
        <v>410</v>
      </c>
      <c r="B848" s="18">
        <v>2.90422381347169</v>
      </c>
      <c r="C848" s="18">
        <v>2.9336170294457</v>
      </c>
      <c r="D848" s="18">
        <v>0.97983231923375669</v>
      </c>
      <c r="E848" s="18">
        <f t="shared" si="70"/>
        <v>-2.9393215974010078E-2</v>
      </c>
      <c r="F848" s="18">
        <f t="shared" si="71"/>
        <v>0.98998055448990774</v>
      </c>
      <c r="G848" s="18">
        <f t="shared" si="72"/>
        <v>-1.4527907287537334E-2</v>
      </c>
      <c r="H848" s="18">
        <f t="shared" si="75"/>
        <v>-1.0205827878611053</v>
      </c>
      <c r="I848" s="5">
        <v>0.81612994016767904</v>
      </c>
      <c r="J848" s="5">
        <v>0.932271921147803</v>
      </c>
      <c r="K848" s="5">
        <f t="shared" si="73"/>
        <v>-3.0457395983175362E-2</v>
      </c>
      <c r="L848" s="5">
        <f t="shared" si="74"/>
        <v>3.0457395983175362E-2</v>
      </c>
      <c r="M848" s="5" t="s">
        <v>5543</v>
      </c>
      <c r="N848" s="5">
        <v>21</v>
      </c>
      <c r="O848" s="5" t="s">
        <v>4576</v>
      </c>
      <c r="P848" s="5" t="s">
        <v>489</v>
      </c>
      <c r="Q848" s="5" t="s">
        <v>5544</v>
      </c>
      <c r="R848" s="5" t="s">
        <v>147</v>
      </c>
      <c r="S848" s="5" t="s">
        <v>473</v>
      </c>
      <c r="T848" s="5" t="s">
        <v>531</v>
      </c>
      <c r="U848" s="5" t="s">
        <v>475</v>
      </c>
      <c r="V848" s="5" t="s">
        <v>5545</v>
      </c>
      <c r="W848" s="5" t="s">
        <v>2826</v>
      </c>
      <c r="X848" s="5" t="s">
        <v>5546</v>
      </c>
      <c r="Y848" s="5" t="s">
        <v>535</v>
      </c>
    </row>
    <row r="849" spans="1:25" x14ac:dyDescent="0.25">
      <c r="A849" s="5" t="s">
        <v>5547</v>
      </c>
      <c r="B849" s="18">
        <v>3.0440584122500001</v>
      </c>
      <c r="C849" s="18">
        <v>2.9985204591999999</v>
      </c>
      <c r="D849" s="18">
        <v>1.0320679457169271</v>
      </c>
      <c r="E849" s="18">
        <f t="shared" si="70"/>
        <v>4.5537953050000281E-2</v>
      </c>
      <c r="F849" s="18">
        <f t="shared" si="71"/>
        <v>1.0151868075171144</v>
      </c>
      <c r="G849" s="18">
        <f t="shared" si="72"/>
        <v>2.1745226406213392E-2</v>
      </c>
      <c r="H849" s="18">
        <v>1.0320679457169271</v>
      </c>
      <c r="I849" s="5">
        <v>0.82755917375588095</v>
      </c>
      <c r="J849" s="5">
        <v>0.93639693238965205</v>
      </c>
      <c r="K849" s="5">
        <f t="shared" si="73"/>
        <v>-2.8540017709745746E-2</v>
      </c>
      <c r="L849" s="5">
        <f t="shared" si="74"/>
        <v>2.8540017709745746E-2</v>
      </c>
      <c r="M849" s="5" t="s">
        <v>5548</v>
      </c>
      <c r="N849" s="5">
        <v>21</v>
      </c>
      <c r="O849" s="5" t="s">
        <v>5549</v>
      </c>
      <c r="P849" s="5" t="s">
        <v>489</v>
      </c>
      <c r="Q849" s="5" t="s">
        <v>5550</v>
      </c>
      <c r="R849" s="5" t="s">
        <v>5547</v>
      </c>
      <c r="S849" s="5" t="s">
        <v>473</v>
      </c>
      <c r="T849" s="5" t="s">
        <v>519</v>
      </c>
      <c r="U849" s="5" t="s">
        <v>512</v>
      </c>
      <c r="V849" s="5" t="s">
        <v>5551</v>
      </c>
      <c r="W849" s="5">
        <v>16</v>
      </c>
      <c r="X849" s="5" t="s">
        <v>5552</v>
      </c>
      <c r="Y849" s="5">
        <v>60</v>
      </c>
    </row>
    <row r="850" spans="1:25" x14ac:dyDescent="0.25">
      <c r="A850" s="5" t="s">
        <v>5553</v>
      </c>
      <c r="B850" s="18">
        <v>2.7085779003764401</v>
      </c>
      <c r="C850" s="18">
        <v>2.6919122723692599</v>
      </c>
      <c r="D850" s="18">
        <v>1.011618711992945</v>
      </c>
      <c r="E850" s="18">
        <f t="shared" si="70"/>
        <v>1.6665628007180213E-2</v>
      </c>
      <c r="F850" s="18">
        <f t="shared" si="71"/>
        <v>1.0061909996764167</v>
      </c>
      <c r="G850" s="18">
        <f t="shared" si="72"/>
        <v>8.9041899653576808E-3</v>
      </c>
      <c r="H850" s="18">
        <v>1.011618711992945</v>
      </c>
      <c r="I850" s="5">
        <v>0.83210218441506201</v>
      </c>
      <c r="J850" s="5">
        <v>0.94042317883595805</v>
      </c>
      <c r="K850" s="5">
        <f t="shared" si="73"/>
        <v>-2.667667525477847E-2</v>
      </c>
      <c r="L850" s="5">
        <f t="shared" si="74"/>
        <v>2.667667525477847E-2</v>
      </c>
      <c r="M850" s="5" t="s">
        <v>5554</v>
      </c>
      <c r="N850" s="5">
        <v>23</v>
      </c>
      <c r="O850" s="5" t="s">
        <v>5555</v>
      </c>
      <c r="P850" s="5" t="s">
        <v>489</v>
      </c>
      <c r="Q850" s="5" t="s">
        <v>5556</v>
      </c>
      <c r="R850" s="5" t="s">
        <v>5553</v>
      </c>
      <c r="S850" s="5" t="s">
        <v>473</v>
      </c>
      <c r="T850" s="5" t="s">
        <v>474</v>
      </c>
      <c r="U850" s="5" t="s">
        <v>512</v>
      </c>
      <c r="V850" s="5" t="s">
        <v>5557</v>
      </c>
      <c r="W850" s="5" t="s">
        <v>5558</v>
      </c>
      <c r="X850" s="5" t="s">
        <v>5559</v>
      </c>
      <c r="Y850" s="5" t="s">
        <v>479</v>
      </c>
    </row>
    <row r="851" spans="1:25" x14ac:dyDescent="0.25">
      <c r="A851" s="5" t="s">
        <v>214</v>
      </c>
      <c r="B851" s="18">
        <v>3.78312638382585</v>
      </c>
      <c r="C851" s="18">
        <v>3.74992464431892</v>
      </c>
      <c r="D851" s="18">
        <v>1.0232805503405089</v>
      </c>
      <c r="E851" s="18">
        <f t="shared" si="70"/>
        <v>3.3201739506929596E-2</v>
      </c>
      <c r="F851" s="18">
        <f t="shared" si="71"/>
        <v>1.0088539751211347</v>
      </c>
      <c r="G851" s="18">
        <f t="shared" si="72"/>
        <v>1.2717369078222393E-2</v>
      </c>
      <c r="H851" s="18">
        <v>1.0232805503405089</v>
      </c>
      <c r="I851" s="5">
        <v>0.83703036609800396</v>
      </c>
      <c r="J851" s="5">
        <v>0.94051657516007703</v>
      </c>
      <c r="K851" s="5">
        <f t="shared" si="73"/>
        <v>-2.6633546272957463E-2</v>
      </c>
      <c r="L851" s="5">
        <f t="shared" si="74"/>
        <v>2.6633546272957463E-2</v>
      </c>
      <c r="M851" s="5" t="s">
        <v>5560</v>
      </c>
      <c r="N851" s="5">
        <v>24</v>
      </c>
      <c r="O851" s="5" t="s">
        <v>5561</v>
      </c>
      <c r="P851" s="5" t="s">
        <v>471</v>
      </c>
      <c r="Q851" s="5" t="s">
        <v>5562</v>
      </c>
      <c r="R851" s="5" t="s">
        <v>350</v>
      </c>
      <c r="S851" s="5" t="s">
        <v>473</v>
      </c>
      <c r="T851" s="5" t="s">
        <v>531</v>
      </c>
      <c r="U851" s="5" t="s">
        <v>512</v>
      </c>
      <c r="V851" s="5" t="s">
        <v>5563</v>
      </c>
      <c r="W851" s="5" t="s">
        <v>5564</v>
      </c>
      <c r="X851" s="5" t="s">
        <v>5565</v>
      </c>
      <c r="Y851" s="5" t="s">
        <v>535</v>
      </c>
    </row>
    <row r="852" spans="1:25" x14ac:dyDescent="0.25">
      <c r="A852" s="5" t="s">
        <v>105</v>
      </c>
      <c r="B852" s="18">
        <v>2.7730681381043998</v>
      </c>
      <c r="C852" s="18">
        <v>2.74938853639539</v>
      </c>
      <c r="D852" s="18">
        <v>1.0165488898195281</v>
      </c>
      <c r="E852" s="18">
        <f t="shared" si="70"/>
        <v>2.3679601709009707E-2</v>
      </c>
      <c r="F852" s="18">
        <f t="shared" si="71"/>
        <v>1.0086126792905215</v>
      </c>
      <c r="G852" s="18">
        <f t="shared" si="72"/>
        <v>1.2372266670594838E-2</v>
      </c>
      <c r="H852" s="18">
        <v>1.0165488898195281</v>
      </c>
      <c r="I852" s="5">
        <v>0.83415759064440198</v>
      </c>
      <c r="J852" s="5">
        <v>0.94051657516007703</v>
      </c>
      <c r="K852" s="5">
        <f t="shared" si="73"/>
        <v>-2.6633546272957463E-2</v>
      </c>
      <c r="L852" s="5">
        <f t="shared" si="74"/>
        <v>2.6633546272957463E-2</v>
      </c>
      <c r="M852" s="5" t="s">
        <v>5567</v>
      </c>
      <c r="N852" s="5">
        <v>20</v>
      </c>
      <c r="O852" s="5" t="s">
        <v>5568</v>
      </c>
      <c r="P852" s="5" t="s">
        <v>489</v>
      </c>
      <c r="Q852" s="5" t="s">
        <v>5569</v>
      </c>
      <c r="R852" s="5" t="s">
        <v>5566</v>
      </c>
      <c r="S852" s="5" t="s">
        <v>473</v>
      </c>
      <c r="T852" s="5" t="s">
        <v>474</v>
      </c>
      <c r="U852" s="5" t="s">
        <v>512</v>
      </c>
      <c r="V852" s="5" t="s">
        <v>5570</v>
      </c>
      <c r="W852" s="5" t="s">
        <v>4490</v>
      </c>
      <c r="X852" s="5" t="s">
        <v>5571</v>
      </c>
      <c r="Y852" s="5" t="s">
        <v>479</v>
      </c>
    </row>
    <row r="853" spans="1:25" x14ac:dyDescent="0.25">
      <c r="A853" s="5" t="s">
        <v>5566</v>
      </c>
      <c r="B853" s="18">
        <v>2.9680333216483201</v>
      </c>
      <c r="C853" s="18">
        <v>2.9475420195939201</v>
      </c>
      <c r="D853" s="18">
        <v>1.014304837051216</v>
      </c>
      <c r="E853" s="18">
        <f t="shared" si="70"/>
        <v>2.0491302054399269E-2</v>
      </c>
      <c r="F853" s="18">
        <f t="shared" si="71"/>
        <v>1.0069519965850133</v>
      </c>
      <c r="G853" s="18">
        <f t="shared" si="72"/>
        <v>9.9949088268565401E-3</v>
      </c>
      <c r="H853" s="18">
        <v>1.014304837051216</v>
      </c>
      <c r="I853" s="5">
        <v>0.83710899359797497</v>
      </c>
      <c r="J853" s="5">
        <v>0.94051657516007703</v>
      </c>
      <c r="K853" s="5">
        <f t="shared" si="73"/>
        <v>-2.6633546272957463E-2</v>
      </c>
      <c r="L853" s="5">
        <f t="shared" si="74"/>
        <v>2.6633546272957463E-2</v>
      </c>
      <c r="M853" s="5" t="s">
        <v>5573</v>
      </c>
      <c r="N853" s="5">
        <v>18</v>
      </c>
      <c r="O853" s="5" t="s">
        <v>3322</v>
      </c>
      <c r="P853" s="5" t="s">
        <v>489</v>
      </c>
      <c r="Q853" s="5" t="s">
        <v>5574</v>
      </c>
      <c r="R853" s="5" t="s">
        <v>5572</v>
      </c>
      <c r="S853" s="5" t="s">
        <v>473</v>
      </c>
      <c r="T853" s="5" t="s">
        <v>474</v>
      </c>
      <c r="U853" s="5" t="s">
        <v>475</v>
      </c>
      <c r="V853" s="5" t="s">
        <v>5575</v>
      </c>
      <c r="W853" s="5" t="s">
        <v>5576</v>
      </c>
      <c r="X853" s="5" t="s">
        <v>5577</v>
      </c>
      <c r="Y853" s="5" t="s">
        <v>479</v>
      </c>
    </row>
    <row r="854" spans="1:25" x14ac:dyDescent="0.25">
      <c r="A854" s="5" t="s">
        <v>5572</v>
      </c>
      <c r="B854" s="18">
        <v>5.5142573521566502</v>
      </c>
      <c r="C854" s="18">
        <v>5.5344070540241104</v>
      </c>
      <c r="D854" s="18">
        <v>0.98613037294463668</v>
      </c>
      <c r="E854" s="18">
        <f t="shared" si="70"/>
        <v>-2.0149701867460085E-2</v>
      </c>
      <c r="F854" s="18">
        <f t="shared" si="71"/>
        <v>0.99635919409780149</v>
      </c>
      <c r="G854" s="18">
        <f t="shared" si="72"/>
        <v>-5.2621576906328842E-3</v>
      </c>
      <c r="H854" s="18">
        <f>(-1)/D854</f>
        <v>-1.0140646991877431</v>
      </c>
      <c r="I854" s="5">
        <v>0.83680802957538603</v>
      </c>
      <c r="J854" s="5">
        <v>0.94051657516007703</v>
      </c>
      <c r="K854" s="5">
        <f t="shared" si="73"/>
        <v>-2.6633546272957463E-2</v>
      </c>
      <c r="L854" s="5">
        <f t="shared" si="74"/>
        <v>2.6633546272957463E-2</v>
      </c>
      <c r="M854" s="5" t="s">
        <v>5578</v>
      </c>
      <c r="N854" s="5">
        <v>21</v>
      </c>
      <c r="O854" s="5" t="s">
        <v>5579</v>
      </c>
      <c r="P854" s="5" t="s">
        <v>471</v>
      </c>
      <c r="Q854" s="5" t="s">
        <v>5580</v>
      </c>
      <c r="R854" s="5" t="s">
        <v>214</v>
      </c>
      <c r="S854" s="5" t="s">
        <v>473</v>
      </c>
      <c r="T854" s="5" t="s">
        <v>531</v>
      </c>
      <c r="U854" s="5" t="s">
        <v>475</v>
      </c>
      <c r="V854" s="5" t="s">
        <v>5581</v>
      </c>
      <c r="W854" s="5" t="s">
        <v>741</v>
      </c>
      <c r="X854" s="5" t="s">
        <v>5582</v>
      </c>
      <c r="Y854" s="5" t="s">
        <v>535</v>
      </c>
    </row>
    <row r="855" spans="1:25" x14ac:dyDescent="0.25">
      <c r="A855" s="5" t="s">
        <v>350</v>
      </c>
      <c r="B855" s="18">
        <v>3.194590015767</v>
      </c>
      <c r="C855" s="18">
        <v>3.2438739909115202</v>
      </c>
      <c r="D855" s="18">
        <v>0.96641585235971028</v>
      </c>
      <c r="E855" s="18">
        <f t="shared" si="70"/>
        <v>-4.9283975144520278E-2</v>
      </c>
      <c r="F855" s="18">
        <f t="shared" si="71"/>
        <v>0.98480706239434668</v>
      </c>
      <c r="G855" s="18">
        <f t="shared" si="72"/>
        <v>-2.2086986959420712E-2</v>
      </c>
      <c r="H855" s="18">
        <f>(-1)/D855</f>
        <v>-1.0347512383600568</v>
      </c>
      <c r="I855" s="5">
        <v>0.83349521234069601</v>
      </c>
      <c r="J855" s="5">
        <v>0.94051657516007703</v>
      </c>
      <c r="K855" s="5">
        <f t="shared" si="73"/>
        <v>-2.6633546272957463E-2</v>
      </c>
      <c r="L855" s="5">
        <f t="shared" si="74"/>
        <v>2.6633546272957463E-2</v>
      </c>
      <c r="M855" s="5" t="s">
        <v>5583</v>
      </c>
      <c r="N855" s="5">
        <v>23</v>
      </c>
      <c r="O855" s="5" t="s">
        <v>5584</v>
      </c>
      <c r="P855" s="5" t="s">
        <v>489</v>
      </c>
      <c r="Q855" s="5" t="s">
        <v>5585</v>
      </c>
      <c r="R855" s="5" t="s">
        <v>105</v>
      </c>
      <c r="S855" s="5" t="s">
        <v>473</v>
      </c>
      <c r="T855" s="5" t="s">
        <v>474</v>
      </c>
      <c r="U855" s="5" t="s">
        <v>475</v>
      </c>
      <c r="V855" s="5" t="s">
        <v>5586</v>
      </c>
      <c r="W855" s="5" t="s">
        <v>5587</v>
      </c>
      <c r="X855" s="5" t="s">
        <v>5588</v>
      </c>
      <c r="Y855" s="5" t="s">
        <v>479</v>
      </c>
    </row>
    <row r="856" spans="1:25" x14ac:dyDescent="0.25">
      <c r="A856" s="5" t="s">
        <v>5589</v>
      </c>
      <c r="B856" s="18">
        <v>2.57941807620095</v>
      </c>
      <c r="C856" s="18">
        <v>2.5880344252052199</v>
      </c>
      <c r="D856" s="18">
        <v>0.99404540129752217</v>
      </c>
      <c r="E856" s="18">
        <f t="shared" si="70"/>
        <v>-8.6163490042698628E-3</v>
      </c>
      <c r="F856" s="18">
        <f t="shared" si="71"/>
        <v>0.99667069768456162</v>
      </c>
      <c r="G856" s="18">
        <f t="shared" si="72"/>
        <v>-4.8111813301172819E-3</v>
      </c>
      <c r="H856" s="18">
        <f>(-1)/D856</f>
        <v>-1.005990268346602</v>
      </c>
      <c r="I856" s="5">
        <v>0.83923973523886497</v>
      </c>
      <c r="J856" s="5">
        <v>0.94180252309414303</v>
      </c>
      <c r="K856" s="5">
        <f t="shared" si="73"/>
        <v>-2.6040150414430471E-2</v>
      </c>
      <c r="L856" s="5">
        <f t="shared" si="74"/>
        <v>2.6040150414430471E-2</v>
      </c>
      <c r="M856" s="5" t="s">
        <v>5590</v>
      </c>
      <c r="N856" s="5">
        <v>22</v>
      </c>
      <c r="O856" s="5" t="s">
        <v>5568</v>
      </c>
      <c r="P856" s="5" t="s">
        <v>489</v>
      </c>
      <c r="Q856" s="5" t="s">
        <v>5591</v>
      </c>
      <c r="R856" s="5" t="s">
        <v>5589</v>
      </c>
      <c r="S856" s="5" t="s">
        <v>473</v>
      </c>
      <c r="T856" s="5" t="s">
        <v>474</v>
      </c>
      <c r="U856" s="5" t="s">
        <v>512</v>
      </c>
      <c r="V856" s="5" t="s">
        <v>5592</v>
      </c>
      <c r="W856" s="5" t="s">
        <v>5593</v>
      </c>
      <c r="X856" s="5" t="s">
        <v>5594</v>
      </c>
      <c r="Y856" s="5" t="s">
        <v>479</v>
      </c>
    </row>
    <row r="857" spans="1:25" x14ac:dyDescent="0.25">
      <c r="A857" s="5" t="s">
        <v>260</v>
      </c>
      <c r="B857" s="18">
        <v>2.48261640575</v>
      </c>
      <c r="C857" s="18">
        <v>2.4635959031999999</v>
      </c>
      <c r="D857" s="18">
        <v>1.013271299943715</v>
      </c>
      <c r="E857" s="18">
        <f t="shared" si="70"/>
        <v>1.9020502550000675E-2</v>
      </c>
      <c r="F857" s="18">
        <f t="shared" si="71"/>
        <v>1.007720625986305</v>
      </c>
      <c r="G857" s="18">
        <f t="shared" si="72"/>
        <v>1.1095730734002156E-2</v>
      </c>
      <c r="H857" s="18">
        <v>1.013271299943715</v>
      </c>
      <c r="I857" s="5">
        <v>0.84060227672389898</v>
      </c>
      <c r="J857" s="5">
        <v>0.94186219967962603</v>
      </c>
      <c r="K857" s="5">
        <f t="shared" si="73"/>
        <v>-2.6012632553667432E-2</v>
      </c>
      <c r="L857" s="5">
        <f t="shared" si="74"/>
        <v>2.6012632553667432E-2</v>
      </c>
      <c r="M857" s="5" t="s">
        <v>5596</v>
      </c>
      <c r="N857" s="5">
        <v>22</v>
      </c>
      <c r="O857" s="5" t="s">
        <v>4366</v>
      </c>
      <c r="P857" s="5" t="s">
        <v>489</v>
      </c>
      <c r="Q857" s="5" t="s">
        <v>5597</v>
      </c>
      <c r="R857" s="5" t="s">
        <v>5595</v>
      </c>
      <c r="S857" s="5" t="s">
        <v>473</v>
      </c>
      <c r="T857" s="5" t="s">
        <v>474</v>
      </c>
      <c r="U857" s="5" t="s">
        <v>512</v>
      </c>
      <c r="V857" s="5" t="s">
        <v>5598</v>
      </c>
      <c r="W857" s="5" t="s">
        <v>5599</v>
      </c>
      <c r="X857" s="5" t="s">
        <v>5600</v>
      </c>
      <c r="Y857" s="5" t="s">
        <v>479</v>
      </c>
    </row>
    <row r="858" spans="1:25" x14ac:dyDescent="0.25">
      <c r="A858" s="5" t="s">
        <v>5595</v>
      </c>
      <c r="B858" s="18">
        <v>3.4325340631082502</v>
      </c>
      <c r="C858" s="18">
        <v>3.4462756670735502</v>
      </c>
      <c r="D858" s="18">
        <v>0.99052026464732001</v>
      </c>
      <c r="E858" s="18">
        <f t="shared" si="70"/>
        <v>-1.3741603965300005E-2</v>
      </c>
      <c r="F858" s="18">
        <f t="shared" si="71"/>
        <v>0.99601262194531037</v>
      </c>
      <c r="G858" s="18">
        <f t="shared" si="72"/>
        <v>-5.7640699609491858E-3</v>
      </c>
      <c r="H858" s="18">
        <f>(-1)/D858</f>
        <v>-1.0095704607881548</v>
      </c>
      <c r="I858" s="5">
        <v>0.841265399294996</v>
      </c>
      <c r="J858" s="5">
        <v>0.94186219967962603</v>
      </c>
      <c r="K858" s="5">
        <f t="shared" si="73"/>
        <v>-2.6012632553667432E-2</v>
      </c>
      <c r="L858" s="5">
        <f t="shared" si="74"/>
        <v>2.6012632553667432E-2</v>
      </c>
      <c r="M858" s="5" t="s">
        <v>5601</v>
      </c>
      <c r="N858" s="5">
        <v>22</v>
      </c>
      <c r="O858" s="5" t="s">
        <v>1208</v>
      </c>
      <c r="P858" s="5" t="s">
        <v>489</v>
      </c>
      <c r="Q858" s="5" t="s">
        <v>5602</v>
      </c>
      <c r="R858" s="5" t="s">
        <v>260</v>
      </c>
      <c r="S858" s="5" t="s">
        <v>473</v>
      </c>
      <c r="T858" s="5" t="s">
        <v>519</v>
      </c>
      <c r="U858" s="5" t="s">
        <v>475</v>
      </c>
      <c r="V858" s="5" t="s">
        <v>5603</v>
      </c>
      <c r="W858" s="5">
        <v>19</v>
      </c>
      <c r="X858" s="5" t="s">
        <v>5604</v>
      </c>
      <c r="Y858" s="5">
        <v>60</v>
      </c>
    </row>
    <row r="859" spans="1:25" x14ac:dyDescent="0.25">
      <c r="A859" s="5" t="s">
        <v>5605</v>
      </c>
      <c r="B859" s="18">
        <v>3.2033157347499999</v>
      </c>
      <c r="C859" s="18">
        <v>3.2445212919999999</v>
      </c>
      <c r="D859" s="18">
        <v>0.97184250860752652</v>
      </c>
      <c r="E859" s="18">
        <f t="shared" si="70"/>
        <v>-4.1205557250000052E-2</v>
      </c>
      <c r="F859" s="18">
        <f t="shared" si="71"/>
        <v>0.98729995782379343</v>
      </c>
      <c r="G859" s="18">
        <f t="shared" si="72"/>
        <v>-1.8439629334051879E-2</v>
      </c>
      <c r="H859" s="18">
        <f>(-1)/D859</f>
        <v>-1.0289733070359497</v>
      </c>
      <c r="I859" s="5">
        <v>0.84466982336307705</v>
      </c>
      <c r="J859" s="5">
        <v>0.94456637155941303</v>
      </c>
      <c r="K859" s="5">
        <f t="shared" si="73"/>
        <v>-2.4767520231006417E-2</v>
      </c>
      <c r="L859" s="5">
        <f t="shared" si="74"/>
        <v>2.4767520231006417E-2</v>
      </c>
      <c r="M859" s="5" t="s">
        <v>5606</v>
      </c>
      <c r="N859" s="5">
        <v>27</v>
      </c>
      <c r="O859" s="5" t="s">
        <v>5607</v>
      </c>
      <c r="P859" s="5" t="s">
        <v>471</v>
      </c>
      <c r="Q859" s="5" t="s">
        <v>5608</v>
      </c>
      <c r="R859" s="5" t="s">
        <v>5605</v>
      </c>
      <c r="S859" s="5" t="s">
        <v>473</v>
      </c>
      <c r="T859" s="5" t="s">
        <v>519</v>
      </c>
      <c r="U859" s="5" t="s">
        <v>475</v>
      </c>
      <c r="V859" s="5" t="s">
        <v>5609</v>
      </c>
      <c r="W859" s="5">
        <v>16</v>
      </c>
      <c r="X859" s="5" t="s">
        <v>5610</v>
      </c>
      <c r="Y859" s="5">
        <v>60</v>
      </c>
    </row>
    <row r="860" spans="1:25" x14ac:dyDescent="0.25">
      <c r="A860" s="5" t="s">
        <v>112</v>
      </c>
      <c r="B860" s="18">
        <v>8.7981639099016196</v>
      </c>
      <c r="C860" s="18">
        <v>8.8152798029913502</v>
      </c>
      <c r="D860" s="18">
        <v>0.98820626474594853</v>
      </c>
      <c r="E860" s="18">
        <f t="shared" si="70"/>
        <v>-1.711589308973066E-2</v>
      </c>
      <c r="F860" s="18">
        <f t="shared" si="71"/>
        <v>0.9980583834577863</v>
      </c>
      <c r="G860" s="18">
        <f t="shared" si="72"/>
        <v>-2.8038834717389288E-3</v>
      </c>
      <c r="H860" s="18">
        <f>(-1)/D860</f>
        <v>-1.0119344874393035</v>
      </c>
      <c r="I860" s="5">
        <v>0.84649334169969503</v>
      </c>
      <c r="J860" s="5">
        <v>0.94549841090433795</v>
      </c>
      <c r="K860" s="5">
        <f t="shared" si="73"/>
        <v>-2.43391967354483E-2</v>
      </c>
      <c r="L860" s="5">
        <f t="shared" si="74"/>
        <v>2.43391967354483E-2</v>
      </c>
      <c r="M860" s="5" t="s">
        <v>5611</v>
      </c>
      <c r="N860" s="5">
        <v>22</v>
      </c>
      <c r="O860" s="5" t="s">
        <v>5612</v>
      </c>
      <c r="P860" s="5" t="s">
        <v>489</v>
      </c>
      <c r="Q860" s="5" t="s">
        <v>5613</v>
      </c>
      <c r="R860" s="5" t="s">
        <v>112</v>
      </c>
      <c r="S860" s="5" t="s">
        <v>473</v>
      </c>
      <c r="T860" s="5" t="s">
        <v>474</v>
      </c>
      <c r="U860" s="5" t="s">
        <v>475</v>
      </c>
      <c r="V860" s="5" t="s">
        <v>5614</v>
      </c>
      <c r="W860" s="5" t="s">
        <v>5615</v>
      </c>
      <c r="X860" s="5" t="s">
        <v>5616</v>
      </c>
      <c r="Y860" s="5" t="s">
        <v>479</v>
      </c>
    </row>
    <row r="861" spans="1:25" x14ac:dyDescent="0.25">
      <c r="A861" s="5" t="s">
        <v>50</v>
      </c>
      <c r="B861" s="18">
        <v>4.9202165259346797</v>
      </c>
      <c r="C861" s="18">
        <v>4.9355827271558201</v>
      </c>
      <c r="D861" s="18">
        <v>0.98940548241532444</v>
      </c>
      <c r="E861" s="18">
        <f t="shared" si="70"/>
        <v>-1.5366201221140444E-2</v>
      </c>
      <c r="F861" s="18">
        <f t="shared" si="71"/>
        <v>0.99688664904012347</v>
      </c>
      <c r="G861" s="18">
        <f t="shared" si="72"/>
        <v>-4.4986225251520762E-3</v>
      </c>
      <c r="H861" s="18">
        <f>(-1)/D861</f>
        <v>-1.010707963290048</v>
      </c>
      <c r="I861" s="5">
        <v>0.84853824629235997</v>
      </c>
      <c r="J861" s="5">
        <v>0.94557062451482299</v>
      </c>
      <c r="K861" s="5">
        <f t="shared" si="73"/>
        <v>-2.4306028223902917E-2</v>
      </c>
      <c r="L861" s="5">
        <f t="shared" si="74"/>
        <v>2.4306028223902917E-2</v>
      </c>
      <c r="M861" s="5" t="s">
        <v>5618</v>
      </c>
      <c r="N861" s="5">
        <v>22</v>
      </c>
      <c r="O861" s="5" t="s">
        <v>5619</v>
      </c>
      <c r="P861" s="5" t="s">
        <v>471</v>
      </c>
      <c r="Q861" s="5" t="s">
        <v>5620</v>
      </c>
      <c r="R861" s="5" t="s">
        <v>5617</v>
      </c>
      <c r="S861" s="5" t="s">
        <v>473</v>
      </c>
      <c r="T861" s="5" t="s">
        <v>474</v>
      </c>
      <c r="U861" s="5" t="s">
        <v>475</v>
      </c>
      <c r="V861" s="5" t="s">
        <v>5621</v>
      </c>
      <c r="W861" s="5" t="s">
        <v>5622</v>
      </c>
      <c r="X861" s="5" t="s">
        <v>5623</v>
      </c>
      <c r="Y861" s="5" t="s">
        <v>479</v>
      </c>
    </row>
    <row r="862" spans="1:25" x14ac:dyDescent="0.25">
      <c r="A862" s="5" t="s">
        <v>5617</v>
      </c>
      <c r="B862" s="18">
        <v>3.0137366540494499</v>
      </c>
      <c r="C862" s="18">
        <v>3.03112134564243</v>
      </c>
      <c r="D862" s="18">
        <v>0.98802216234499451</v>
      </c>
      <c r="E862" s="18">
        <f t="shared" si="70"/>
        <v>-1.738469159298003E-2</v>
      </c>
      <c r="F862" s="18">
        <f t="shared" si="71"/>
        <v>0.99426460058487187</v>
      </c>
      <c r="G862" s="18">
        <f t="shared" si="72"/>
        <v>-8.2982520014809845E-3</v>
      </c>
      <c r="H862" s="18">
        <f>(-1)/D862</f>
        <v>-1.0121230455262027</v>
      </c>
      <c r="I862" s="5">
        <v>0.84794985507141496</v>
      </c>
      <c r="J862" s="5">
        <v>0.94557062451482299</v>
      </c>
      <c r="K862" s="5">
        <f t="shared" si="73"/>
        <v>-2.4306028223902917E-2</v>
      </c>
      <c r="L862" s="5">
        <f t="shared" si="74"/>
        <v>2.4306028223902917E-2</v>
      </c>
      <c r="M862" s="5" t="s">
        <v>5624</v>
      </c>
      <c r="N862" s="5">
        <v>22</v>
      </c>
      <c r="O862" s="5" t="s">
        <v>625</v>
      </c>
      <c r="P862" s="5" t="s">
        <v>489</v>
      </c>
      <c r="Q862" s="5" t="s">
        <v>5625</v>
      </c>
      <c r="R862" s="5" t="s">
        <v>50</v>
      </c>
      <c r="S862" s="5" t="s">
        <v>473</v>
      </c>
      <c r="T862" s="5" t="s">
        <v>474</v>
      </c>
      <c r="U862" s="5" t="s">
        <v>475</v>
      </c>
      <c r="V862" s="5" t="s">
        <v>5626</v>
      </c>
      <c r="W862" s="5" t="s">
        <v>5627</v>
      </c>
      <c r="X862" s="5" t="s">
        <v>5628</v>
      </c>
      <c r="Y862" s="5" t="s">
        <v>479</v>
      </c>
    </row>
    <row r="863" spans="1:25" x14ac:dyDescent="0.25">
      <c r="A863" s="5" t="s">
        <v>10</v>
      </c>
      <c r="B863" s="18">
        <v>3.5768987437384698</v>
      </c>
      <c r="C863" s="18">
        <v>3.5624517397152502</v>
      </c>
      <c r="D863" s="18">
        <v>1.010064206986369</v>
      </c>
      <c r="E863" s="18">
        <f t="shared" si="70"/>
        <v>1.4447004023219785E-2</v>
      </c>
      <c r="F863" s="18">
        <f t="shared" si="71"/>
        <v>1.004055354311796</v>
      </c>
      <c r="G863" s="18">
        <f t="shared" si="72"/>
        <v>5.838808322276551E-3</v>
      </c>
      <c r="H863" s="18">
        <v>1.010064206986369</v>
      </c>
      <c r="I863" s="5">
        <v>0.85101359795569398</v>
      </c>
      <c r="J863" s="5">
        <v>0.94612105477030095</v>
      </c>
      <c r="K863" s="5">
        <f t="shared" si="73"/>
        <v>-2.405329271526721E-2</v>
      </c>
      <c r="L863" s="5">
        <f t="shared" si="74"/>
        <v>2.405329271526721E-2</v>
      </c>
      <c r="M863" s="5" t="s">
        <v>5629</v>
      </c>
      <c r="N863" s="5">
        <v>23</v>
      </c>
      <c r="O863" s="5" t="s">
        <v>5630</v>
      </c>
      <c r="P863" s="5" t="s">
        <v>489</v>
      </c>
      <c r="Q863" s="5" t="s">
        <v>5631</v>
      </c>
      <c r="R863" s="5" t="s">
        <v>10</v>
      </c>
      <c r="S863" s="5" t="s">
        <v>473</v>
      </c>
      <c r="T863" s="5" t="s">
        <v>474</v>
      </c>
      <c r="U863" s="5" t="s">
        <v>512</v>
      </c>
      <c r="V863" s="5" t="s">
        <v>5632</v>
      </c>
      <c r="W863" s="5" t="s">
        <v>5633</v>
      </c>
      <c r="X863" s="5" t="s">
        <v>5634</v>
      </c>
      <c r="Y863" s="5" t="s">
        <v>479</v>
      </c>
    </row>
    <row r="864" spans="1:25" x14ac:dyDescent="0.25">
      <c r="A864" s="5" t="s">
        <v>411</v>
      </c>
      <c r="B864" s="18">
        <v>5.5702931350115898</v>
      </c>
      <c r="C864" s="18">
        <v>5.5994484645363096</v>
      </c>
      <c r="D864" s="18">
        <v>0.97999389742098131</v>
      </c>
      <c r="E864" s="18">
        <f t="shared" si="70"/>
        <v>-2.9155329524719852E-2</v>
      </c>
      <c r="F864" s="18">
        <f t="shared" si="71"/>
        <v>0.9947931783443722</v>
      </c>
      <c r="G864" s="18">
        <f t="shared" si="72"/>
        <v>-7.5314803788721256E-3</v>
      </c>
      <c r="H864" s="18">
        <f>(-1)/D864</f>
        <v>-1.0204145175104335</v>
      </c>
      <c r="I864" s="5">
        <v>0.85099235647041804</v>
      </c>
      <c r="J864" s="5">
        <v>0.94612105477030095</v>
      </c>
      <c r="K864" s="5">
        <f t="shared" si="73"/>
        <v>-2.405329271526721E-2</v>
      </c>
      <c r="L864" s="5">
        <f t="shared" si="74"/>
        <v>2.405329271526721E-2</v>
      </c>
      <c r="M864" s="5" t="s">
        <v>5635</v>
      </c>
      <c r="N864" s="5">
        <v>23</v>
      </c>
      <c r="O864" s="5" t="s">
        <v>5514</v>
      </c>
      <c r="P864" s="5" t="s">
        <v>489</v>
      </c>
      <c r="Q864" s="5" t="s">
        <v>5636</v>
      </c>
      <c r="R864" s="5" t="s">
        <v>411</v>
      </c>
      <c r="S864" s="5" t="s">
        <v>473</v>
      </c>
      <c r="T864" s="5" t="s">
        <v>531</v>
      </c>
      <c r="U864" s="5" t="s">
        <v>512</v>
      </c>
      <c r="V864" s="5" t="s">
        <v>5637</v>
      </c>
      <c r="W864" s="5" t="s">
        <v>1469</v>
      </c>
      <c r="X864" s="5" t="s">
        <v>5638</v>
      </c>
      <c r="Y864" s="5" t="s">
        <v>535</v>
      </c>
    </row>
    <row r="865" spans="1:25" x14ac:dyDescent="0.25">
      <c r="A865" s="5" t="s">
        <v>5639</v>
      </c>
      <c r="B865" s="18">
        <v>3.4269001897909801</v>
      </c>
      <c r="C865" s="18">
        <v>3.4470129001441698</v>
      </c>
      <c r="D865" s="18">
        <v>0.9861556582075629</v>
      </c>
      <c r="E865" s="18">
        <f t="shared" si="70"/>
        <v>-2.0112710353189796E-2</v>
      </c>
      <c r="F865" s="18">
        <f t="shared" si="71"/>
        <v>0.99416517694136031</v>
      </c>
      <c r="G865" s="18">
        <f t="shared" si="72"/>
        <v>-8.4425246322592587E-3</v>
      </c>
      <c r="H865" s="18">
        <f>(-1)/D865</f>
        <v>-1.0140386983304448</v>
      </c>
      <c r="I865" s="5">
        <v>0.85423447444085299</v>
      </c>
      <c r="J865" s="5">
        <v>0.94859758498955205</v>
      </c>
      <c r="K865" s="5">
        <f t="shared" si="73"/>
        <v>-2.2917985342007719E-2</v>
      </c>
      <c r="L865" s="5">
        <f t="shared" si="74"/>
        <v>2.2917985342007719E-2</v>
      </c>
      <c r="M865" s="5" t="s">
        <v>5640</v>
      </c>
      <c r="N865" s="5">
        <v>22</v>
      </c>
      <c r="O865" s="5" t="s">
        <v>5641</v>
      </c>
      <c r="P865" s="5" t="s">
        <v>489</v>
      </c>
      <c r="Q865" s="5" t="s">
        <v>5642</v>
      </c>
      <c r="R865" s="5" t="s">
        <v>5639</v>
      </c>
      <c r="S865" s="5" t="s">
        <v>473</v>
      </c>
      <c r="T865" s="5" t="s">
        <v>474</v>
      </c>
      <c r="U865" s="5" t="s">
        <v>475</v>
      </c>
      <c r="V865" s="5" t="s">
        <v>5643</v>
      </c>
      <c r="W865" s="5" t="s">
        <v>3304</v>
      </c>
      <c r="X865" s="5" t="s">
        <v>5644</v>
      </c>
      <c r="Y865" s="5" t="s">
        <v>479</v>
      </c>
    </row>
    <row r="866" spans="1:25" x14ac:dyDescent="0.25">
      <c r="A866" s="5" t="s">
        <v>452</v>
      </c>
      <c r="B866" s="18">
        <v>4.7862559011495396</v>
      </c>
      <c r="C866" s="18">
        <v>4.7637299168255902</v>
      </c>
      <c r="D866" s="18">
        <v>1.0157363551539771</v>
      </c>
      <c r="E866" s="18">
        <f t="shared" si="70"/>
        <v>2.2525984323949016E-2</v>
      </c>
      <c r="F866" s="18">
        <f t="shared" si="71"/>
        <v>1.0047286443012622</v>
      </c>
      <c r="G866" s="18">
        <f t="shared" si="72"/>
        <v>6.8059129646152313E-3</v>
      </c>
      <c r="H866" s="18">
        <v>1.0157363551539771</v>
      </c>
      <c r="I866" s="5">
        <v>0.85732360311461397</v>
      </c>
      <c r="J866" s="5">
        <v>0.94871847158106204</v>
      </c>
      <c r="K866" s="5">
        <f t="shared" si="73"/>
        <v>-2.2862643608596345E-2</v>
      </c>
      <c r="L866" s="5">
        <f t="shared" si="74"/>
        <v>2.2862643608596345E-2</v>
      </c>
      <c r="M866" s="5" t="s">
        <v>5646</v>
      </c>
      <c r="N866" s="5">
        <v>21</v>
      </c>
      <c r="O866" s="5" t="s">
        <v>5647</v>
      </c>
      <c r="P866" s="5" t="s">
        <v>489</v>
      </c>
      <c r="Q866" s="5" t="s">
        <v>5648</v>
      </c>
      <c r="R866" s="5" t="s">
        <v>5645</v>
      </c>
      <c r="S866" s="5" t="s">
        <v>473</v>
      </c>
      <c r="T866" s="5" t="s">
        <v>474</v>
      </c>
      <c r="U866" s="5" t="s">
        <v>475</v>
      </c>
      <c r="V866" s="5" t="s">
        <v>5649</v>
      </c>
      <c r="W866" s="5" t="s">
        <v>5650</v>
      </c>
      <c r="X866" s="5" t="s">
        <v>5651</v>
      </c>
      <c r="Y866" s="5" t="s">
        <v>479</v>
      </c>
    </row>
    <row r="867" spans="1:25" x14ac:dyDescent="0.25">
      <c r="A867" s="5" t="s">
        <v>449</v>
      </c>
      <c r="B867" s="18">
        <v>3.0858197563614298</v>
      </c>
      <c r="C867" s="18">
        <v>3.07087695981261</v>
      </c>
      <c r="D867" s="18">
        <v>1.010411382465995</v>
      </c>
      <c r="E867" s="18">
        <f t="shared" si="70"/>
        <v>1.4942796548820038E-2</v>
      </c>
      <c r="F867" s="18">
        <f t="shared" si="71"/>
        <v>1.0048659704522098</v>
      </c>
      <c r="G867" s="18">
        <f t="shared" si="72"/>
        <v>7.0030868182973738E-3</v>
      </c>
      <c r="H867" s="18">
        <v>1.010411382465995</v>
      </c>
      <c r="I867" s="5">
        <v>0.85614265653672506</v>
      </c>
      <c r="J867" s="5">
        <v>0.94871847158106204</v>
      </c>
      <c r="K867" s="5">
        <f t="shared" si="73"/>
        <v>-2.2862643608596345E-2</v>
      </c>
      <c r="L867" s="5">
        <f t="shared" si="74"/>
        <v>2.2862643608596345E-2</v>
      </c>
      <c r="M867" s="5" t="s">
        <v>5652</v>
      </c>
      <c r="N867" s="5">
        <v>22</v>
      </c>
      <c r="O867" s="5" t="s">
        <v>5653</v>
      </c>
      <c r="P867" s="5" t="s">
        <v>471</v>
      </c>
      <c r="Q867" s="5" t="s">
        <v>5654</v>
      </c>
      <c r="R867" s="5" t="s">
        <v>449</v>
      </c>
      <c r="S867" s="5" t="s">
        <v>473</v>
      </c>
      <c r="T867" s="5" t="s">
        <v>474</v>
      </c>
      <c r="U867" s="5" t="s">
        <v>475</v>
      </c>
      <c r="V867" s="5" t="s">
        <v>5655</v>
      </c>
      <c r="W867" s="5" t="s">
        <v>5656</v>
      </c>
      <c r="X867" s="5" t="s">
        <v>5657</v>
      </c>
      <c r="Y867" s="5" t="s">
        <v>479</v>
      </c>
    </row>
    <row r="868" spans="1:25" x14ac:dyDescent="0.25">
      <c r="A868" s="5" t="s">
        <v>5645</v>
      </c>
      <c r="B868" s="18">
        <v>2.8833924593666298</v>
      </c>
      <c r="C868" s="18">
        <v>2.90057473061233</v>
      </c>
      <c r="D868" s="18">
        <v>0.98816079858801431</v>
      </c>
      <c r="E868" s="18">
        <f t="shared" si="70"/>
        <v>-1.718227124570022E-2</v>
      </c>
      <c r="F868" s="18">
        <f t="shared" si="71"/>
        <v>0.99407625286659207</v>
      </c>
      <c r="G868" s="18">
        <f t="shared" si="72"/>
        <v>-8.571573670113488E-3</v>
      </c>
      <c r="H868" s="18">
        <f>(-1)/D868</f>
        <v>-1.0119810474458233</v>
      </c>
      <c r="I868" s="5">
        <v>0.85664285148307895</v>
      </c>
      <c r="J868" s="5">
        <v>0.94871847158106204</v>
      </c>
      <c r="K868" s="5">
        <f t="shared" si="73"/>
        <v>-2.2862643608596345E-2</v>
      </c>
      <c r="L868" s="5">
        <f t="shared" si="74"/>
        <v>2.2862643608596345E-2</v>
      </c>
      <c r="M868" s="5" t="s">
        <v>5658</v>
      </c>
      <c r="N868" s="5">
        <v>22</v>
      </c>
      <c r="O868" s="5" t="s">
        <v>1383</v>
      </c>
      <c r="P868" s="5" t="s">
        <v>471</v>
      </c>
      <c r="Q868" s="5" t="s">
        <v>5659</v>
      </c>
      <c r="R868" s="5" t="s">
        <v>452</v>
      </c>
      <c r="S868" s="5" t="s">
        <v>473</v>
      </c>
      <c r="T868" s="5" t="s">
        <v>474</v>
      </c>
      <c r="U868" s="5" t="s">
        <v>475</v>
      </c>
      <c r="V868" s="5" t="s">
        <v>5660</v>
      </c>
      <c r="W868" s="5" t="s">
        <v>5661</v>
      </c>
      <c r="X868" s="5" t="s">
        <v>5662</v>
      </c>
      <c r="Y868" s="5" t="s">
        <v>479</v>
      </c>
    </row>
    <row r="869" spans="1:25" x14ac:dyDescent="0.25">
      <c r="A869" s="5" t="s">
        <v>5663</v>
      </c>
      <c r="B869" s="18">
        <v>2.89842716543524</v>
      </c>
      <c r="C869" s="18">
        <v>2.88548922088642</v>
      </c>
      <c r="D869" s="18">
        <v>1.0090082318740961</v>
      </c>
      <c r="E869" s="18">
        <f t="shared" si="70"/>
        <v>1.2937944548819903E-2</v>
      </c>
      <c r="F869" s="18">
        <f t="shared" si="71"/>
        <v>1.0044837958344013</v>
      </c>
      <c r="G869" s="18">
        <f t="shared" si="72"/>
        <v>6.4542909423722745E-3</v>
      </c>
      <c r="H869" s="18">
        <v>1.0090082318740961</v>
      </c>
      <c r="I869" s="5">
        <v>0.86454254180383605</v>
      </c>
      <c r="J869" s="5">
        <v>0.94922640124322999</v>
      </c>
      <c r="K869" s="5">
        <f t="shared" si="73"/>
        <v>-2.2630191067008476E-2</v>
      </c>
      <c r="L869" s="5">
        <f t="shared" si="74"/>
        <v>2.2630191067008476E-2</v>
      </c>
      <c r="M869" s="5" t="s">
        <v>5664</v>
      </c>
      <c r="N869" s="5">
        <v>23</v>
      </c>
      <c r="O869" s="5" t="s">
        <v>5362</v>
      </c>
      <c r="P869" s="5" t="s">
        <v>489</v>
      </c>
      <c r="Q869" s="5" t="s">
        <v>5665</v>
      </c>
      <c r="R869" s="5" t="s">
        <v>5663</v>
      </c>
      <c r="S869" s="5" t="s">
        <v>473</v>
      </c>
      <c r="T869" s="5" t="s">
        <v>474</v>
      </c>
      <c r="U869" s="5" t="s">
        <v>512</v>
      </c>
      <c r="V869" s="5" t="s">
        <v>5666</v>
      </c>
      <c r="W869" s="5" t="s">
        <v>3647</v>
      </c>
      <c r="X869" s="5" t="s">
        <v>5667</v>
      </c>
      <c r="Y869" s="5" t="s">
        <v>479</v>
      </c>
    </row>
    <row r="870" spans="1:25" x14ac:dyDescent="0.25">
      <c r="A870" s="5" t="s">
        <v>5675</v>
      </c>
      <c r="B870" s="18">
        <v>3.32833281580981</v>
      </c>
      <c r="C870" s="18">
        <v>3.3432310906642102</v>
      </c>
      <c r="D870" s="18">
        <v>0.98972644005897648</v>
      </c>
      <c r="E870" s="18">
        <f t="shared" si="70"/>
        <v>-1.4898274854400264E-2</v>
      </c>
      <c r="F870" s="18">
        <f t="shared" si="71"/>
        <v>0.99554374960917213</v>
      </c>
      <c r="G870" s="18">
        <f t="shared" si="72"/>
        <v>-6.4433776785875526E-3</v>
      </c>
      <c r="H870" s="18">
        <f t="shared" ref="H870:H877" si="76">(-1)/D870</f>
        <v>-1.0103802015639911</v>
      </c>
      <c r="I870" s="5">
        <v>0.86172672525882099</v>
      </c>
      <c r="J870" s="5">
        <v>0.94922640124322999</v>
      </c>
      <c r="K870" s="5">
        <f t="shared" si="73"/>
        <v>-2.2630191067008476E-2</v>
      </c>
      <c r="L870" s="5">
        <f t="shared" si="74"/>
        <v>2.2630191067008476E-2</v>
      </c>
      <c r="M870" s="5" t="s">
        <v>5669</v>
      </c>
      <c r="N870" s="5">
        <v>22</v>
      </c>
      <c r="O870" s="5" t="s">
        <v>5670</v>
      </c>
      <c r="P870" s="5" t="s">
        <v>489</v>
      </c>
      <c r="Q870" s="5" t="s">
        <v>5671</v>
      </c>
      <c r="R870" s="5" t="s">
        <v>5668</v>
      </c>
      <c r="S870" s="5" t="s">
        <v>473</v>
      </c>
      <c r="T870" s="5" t="s">
        <v>474</v>
      </c>
      <c r="U870" s="5" t="s">
        <v>512</v>
      </c>
      <c r="V870" s="5" t="s">
        <v>5672</v>
      </c>
      <c r="W870" s="5" t="s">
        <v>5673</v>
      </c>
      <c r="X870" s="5" t="s">
        <v>5674</v>
      </c>
      <c r="Y870" s="5" t="s">
        <v>479</v>
      </c>
    </row>
    <row r="871" spans="1:25" x14ac:dyDescent="0.25">
      <c r="A871" s="5" t="s">
        <v>5688</v>
      </c>
      <c r="B871" s="18">
        <v>2.5503354415835702</v>
      </c>
      <c r="C871" s="18">
        <v>2.5658686442443202</v>
      </c>
      <c r="D871" s="18">
        <v>0.98929095885195606</v>
      </c>
      <c r="E871" s="18">
        <f t="shared" si="70"/>
        <v>-1.5533202660750025E-2</v>
      </c>
      <c r="F871" s="18">
        <f t="shared" si="71"/>
        <v>0.99394622063152238</v>
      </c>
      <c r="G871" s="18">
        <f t="shared" si="72"/>
        <v>-8.7603007730100435E-3</v>
      </c>
      <c r="H871" s="18">
        <f t="shared" si="76"/>
        <v>-1.0108249661560351</v>
      </c>
      <c r="I871" s="5">
        <v>0.86335626165016199</v>
      </c>
      <c r="J871" s="5">
        <v>0.94922640124322999</v>
      </c>
      <c r="K871" s="5">
        <f t="shared" si="73"/>
        <v>-2.2630191067008476E-2</v>
      </c>
      <c r="L871" s="5">
        <f t="shared" si="74"/>
        <v>2.2630191067008476E-2</v>
      </c>
      <c r="M871" s="5" t="s">
        <v>5676</v>
      </c>
      <c r="N871" s="5">
        <v>22</v>
      </c>
      <c r="O871" s="5" t="s">
        <v>5677</v>
      </c>
      <c r="P871" s="5" t="s">
        <v>471</v>
      </c>
      <c r="Q871" s="5" t="s">
        <v>5678</v>
      </c>
      <c r="R871" s="5" t="s">
        <v>5675</v>
      </c>
      <c r="S871" s="5" t="s">
        <v>473</v>
      </c>
      <c r="T871" s="5" t="s">
        <v>531</v>
      </c>
      <c r="U871" s="5" t="s">
        <v>475</v>
      </c>
      <c r="V871" s="5" t="s">
        <v>5679</v>
      </c>
      <c r="W871" s="5" t="s">
        <v>5680</v>
      </c>
      <c r="X871" s="5" t="s">
        <v>5681</v>
      </c>
      <c r="Y871" s="5" t="s">
        <v>535</v>
      </c>
    </row>
    <row r="872" spans="1:25" x14ac:dyDescent="0.25">
      <c r="A872" s="5" t="s">
        <v>5695</v>
      </c>
      <c r="B872" s="18">
        <v>3.49760558528871</v>
      </c>
      <c r="C872" s="18">
        <v>3.51335168673514</v>
      </c>
      <c r="D872" s="18">
        <v>0.98914497976553273</v>
      </c>
      <c r="E872" s="18">
        <f t="shared" si="70"/>
        <v>-1.5746101446429992E-2</v>
      </c>
      <c r="F872" s="18">
        <f t="shared" si="71"/>
        <v>0.99551821085663572</v>
      </c>
      <c r="G872" s="18">
        <f t="shared" si="72"/>
        <v>-6.4803877087808619E-3</v>
      </c>
      <c r="H872" s="18">
        <f t="shared" si="76"/>
        <v>-1.0109741447983089</v>
      </c>
      <c r="I872" s="5">
        <v>0.85969573797208498</v>
      </c>
      <c r="J872" s="5">
        <v>0.94922640124322999</v>
      </c>
      <c r="K872" s="5">
        <f t="shared" si="73"/>
        <v>-2.2630191067008476E-2</v>
      </c>
      <c r="L872" s="5">
        <f t="shared" si="74"/>
        <v>2.2630191067008476E-2</v>
      </c>
      <c r="M872" s="5" t="s">
        <v>5683</v>
      </c>
      <c r="N872" s="5">
        <v>22</v>
      </c>
      <c r="O872" s="5" t="s">
        <v>5684</v>
      </c>
      <c r="P872" s="5" t="s">
        <v>471</v>
      </c>
      <c r="Q872" s="5" t="s">
        <v>5685</v>
      </c>
      <c r="R872" s="5" t="s">
        <v>5682</v>
      </c>
      <c r="S872" s="5" t="s">
        <v>473</v>
      </c>
      <c r="T872" s="5" t="s">
        <v>519</v>
      </c>
      <c r="U872" s="5" t="s">
        <v>475</v>
      </c>
      <c r="V872" s="5" t="s">
        <v>5686</v>
      </c>
      <c r="W872" s="5">
        <v>12</v>
      </c>
      <c r="X872" s="5" t="s">
        <v>5687</v>
      </c>
      <c r="Y872" s="5">
        <v>60</v>
      </c>
    </row>
    <row r="873" spans="1:25" x14ac:dyDescent="0.25">
      <c r="A873" s="5" t="s">
        <v>5701</v>
      </c>
      <c r="B873" s="18">
        <v>2.484933351</v>
      </c>
      <c r="C873" s="18">
        <v>2.5036078266000001</v>
      </c>
      <c r="D873" s="18">
        <v>0.98713925522817858</v>
      </c>
      <c r="E873" s="18">
        <f t="shared" si="70"/>
        <v>-1.867447560000008E-2</v>
      </c>
      <c r="F873" s="18">
        <f t="shared" si="71"/>
        <v>0.99254097410880804</v>
      </c>
      <c r="G873" s="18">
        <f t="shared" si="72"/>
        <v>-1.0801434018759302E-2</v>
      </c>
      <c r="H873" s="18">
        <f t="shared" si="76"/>
        <v>-1.0130282983922554</v>
      </c>
      <c r="I873" s="5">
        <v>0.86474028176084905</v>
      </c>
      <c r="J873" s="5">
        <v>0.94922640124322999</v>
      </c>
      <c r="K873" s="5">
        <f t="shared" si="73"/>
        <v>-2.2630191067008476E-2</v>
      </c>
      <c r="L873" s="5">
        <f t="shared" si="74"/>
        <v>2.2630191067008476E-2</v>
      </c>
      <c r="M873" s="5" t="s">
        <v>5689</v>
      </c>
      <c r="N873" s="5">
        <v>22</v>
      </c>
      <c r="O873" s="5" t="s">
        <v>5690</v>
      </c>
      <c r="P873" s="5" t="s">
        <v>489</v>
      </c>
      <c r="Q873" s="5" t="s">
        <v>5691</v>
      </c>
      <c r="R873" s="5" t="s">
        <v>5688</v>
      </c>
      <c r="S873" s="5" t="s">
        <v>473</v>
      </c>
      <c r="T873" s="5" t="s">
        <v>571</v>
      </c>
      <c r="U873" s="5" t="s">
        <v>475</v>
      </c>
      <c r="V873" s="5" t="s">
        <v>5692</v>
      </c>
      <c r="W873" s="5" t="s">
        <v>5693</v>
      </c>
      <c r="X873" s="5" t="s">
        <v>5694</v>
      </c>
      <c r="Y873" s="5" t="s">
        <v>575</v>
      </c>
    </row>
    <row r="874" spans="1:25" x14ac:dyDescent="0.25">
      <c r="A874" s="5" t="s">
        <v>5668</v>
      </c>
      <c r="B874" s="18">
        <v>5.19548196951144</v>
      </c>
      <c r="C874" s="18">
        <v>5.2200726480729402</v>
      </c>
      <c r="D874" s="18">
        <v>0.98309948396730662</v>
      </c>
      <c r="E874" s="18">
        <f t="shared" si="70"/>
        <v>-2.4590678561500288E-2</v>
      </c>
      <c r="F874" s="18">
        <f t="shared" si="71"/>
        <v>0.99528920759932749</v>
      </c>
      <c r="G874" s="18">
        <f t="shared" si="72"/>
        <v>-6.8122951168609986E-3</v>
      </c>
      <c r="H874" s="18">
        <f t="shared" si="76"/>
        <v>-1.0171910537115645</v>
      </c>
      <c r="I874" s="5">
        <v>0.86450442462577903</v>
      </c>
      <c r="J874" s="5">
        <v>0.94922640124322999</v>
      </c>
      <c r="K874" s="5">
        <f t="shared" si="73"/>
        <v>-2.2630191067008476E-2</v>
      </c>
      <c r="L874" s="5">
        <f t="shared" si="74"/>
        <v>2.2630191067008476E-2</v>
      </c>
      <c r="M874" s="5" t="s">
        <v>5696</v>
      </c>
      <c r="N874" s="5">
        <v>23</v>
      </c>
      <c r="O874" s="5" t="s">
        <v>5697</v>
      </c>
      <c r="P874" s="5" t="s">
        <v>471</v>
      </c>
      <c r="Q874" s="5" t="s">
        <v>5698</v>
      </c>
      <c r="R874" s="5" t="s">
        <v>5695</v>
      </c>
      <c r="S874" s="5" t="s">
        <v>473</v>
      </c>
      <c r="T874" s="5" t="s">
        <v>531</v>
      </c>
      <c r="U874" s="5" t="s">
        <v>512</v>
      </c>
      <c r="V874" s="5" t="s">
        <v>5699</v>
      </c>
      <c r="W874" s="5" t="s">
        <v>1056</v>
      </c>
      <c r="X874" s="5" t="s">
        <v>5700</v>
      </c>
      <c r="Y874" s="5" t="s">
        <v>535</v>
      </c>
    </row>
    <row r="875" spans="1:25" x14ac:dyDescent="0.25">
      <c r="A875" s="5" t="s">
        <v>5682</v>
      </c>
      <c r="B875" s="18">
        <v>3.2385440117500002</v>
      </c>
      <c r="C875" s="18">
        <v>3.2667171881999999</v>
      </c>
      <c r="D875" s="18">
        <v>0.98066128151238874</v>
      </c>
      <c r="E875" s="18">
        <f t="shared" si="70"/>
        <v>-2.8173176449999806E-2</v>
      </c>
      <c r="F875" s="18">
        <f t="shared" si="71"/>
        <v>0.99137569161120942</v>
      </c>
      <c r="G875" s="18">
        <f t="shared" si="72"/>
        <v>-1.2496210319497233E-2</v>
      </c>
      <c r="H875" s="18">
        <f t="shared" si="76"/>
        <v>-1.0197200795546724</v>
      </c>
      <c r="I875" s="5">
        <v>0.86320927241127898</v>
      </c>
      <c r="J875" s="5">
        <v>0.94922640124322999</v>
      </c>
      <c r="K875" s="5">
        <f t="shared" si="73"/>
        <v>-2.2630191067008476E-2</v>
      </c>
      <c r="L875" s="5">
        <f t="shared" si="74"/>
        <v>2.2630191067008476E-2</v>
      </c>
      <c r="M875" s="5" t="s">
        <v>5702</v>
      </c>
      <c r="N875" s="5">
        <v>22</v>
      </c>
      <c r="O875" s="5" t="s">
        <v>5703</v>
      </c>
      <c r="P875" s="5" t="s">
        <v>471</v>
      </c>
      <c r="Q875" s="5" t="s">
        <v>5704</v>
      </c>
      <c r="R875" s="5" t="s">
        <v>5701</v>
      </c>
      <c r="S875" s="5" t="s">
        <v>473</v>
      </c>
      <c r="T875" s="5" t="s">
        <v>519</v>
      </c>
      <c r="U875" s="5" t="s">
        <v>475</v>
      </c>
      <c r="V875" s="5" t="s">
        <v>5705</v>
      </c>
      <c r="W875" s="5">
        <v>21</v>
      </c>
      <c r="X875" s="5" t="s">
        <v>5706</v>
      </c>
      <c r="Y875" s="5">
        <v>60</v>
      </c>
    </row>
    <row r="876" spans="1:25" x14ac:dyDescent="0.25">
      <c r="A876" s="5" t="s">
        <v>5707</v>
      </c>
      <c r="B876" s="18">
        <v>2.9264643712504399</v>
      </c>
      <c r="C876" s="18">
        <v>2.9681011675509401</v>
      </c>
      <c r="D876" s="18">
        <v>0.97155205650330045</v>
      </c>
      <c r="E876" s="18">
        <f t="shared" si="70"/>
        <v>-4.1636796300500142E-2</v>
      </c>
      <c r="F876" s="18">
        <f t="shared" si="71"/>
        <v>0.9859719079808672</v>
      </c>
      <c r="G876" s="18">
        <f t="shared" si="72"/>
        <v>-2.0381552537770777E-2</v>
      </c>
      <c r="H876" s="18">
        <f t="shared" si="76"/>
        <v>-1.0292809256141005</v>
      </c>
      <c r="I876" s="5">
        <v>0.86629018613373798</v>
      </c>
      <c r="J876" s="5">
        <v>0.94983596757487898</v>
      </c>
      <c r="K876" s="5">
        <f t="shared" si="73"/>
        <v>-2.2351388951156247E-2</v>
      </c>
      <c r="L876" s="5">
        <f t="shared" si="74"/>
        <v>2.2351388951156247E-2</v>
      </c>
      <c r="M876" s="5" t="s">
        <v>5708</v>
      </c>
      <c r="N876" s="5">
        <v>22</v>
      </c>
      <c r="O876" s="5" t="s">
        <v>3412</v>
      </c>
      <c r="P876" s="5" t="s">
        <v>489</v>
      </c>
      <c r="Q876" s="5" t="s">
        <v>5709</v>
      </c>
      <c r="R876" s="5" t="s">
        <v>5707</v>
      </c>
      <c r="S876" s="5" t="s">
        <v>473</v>
      </c>
      <c r="T876" s="5" t="s">
        <v>571</v>
      </c>
      <c r="U876" s="5" t="s">
        <v>475</v>
      </c>
      <c r="V876" s="5" t="s">
        <v>5710</v>
      </c>
      <c r="W876" s="5" t="s">
        <v>5711</v>
      </c>
      <c r="X876" s="5" t="s">
        <v>5712</v>
      </c>
      <c r="Y876" s="5" t="s">
        <v>575</v>
      </c>
    </row>
    <row r="877" spans="1:25" x14ac:dyDescent="0.25">
      <c r="A877" s="5" t="s">
        <v>5713</v>
      </c>
      <c r="B877" s="18">
        <v>2.7136485361799898</v>
      </c>
      <c r="C877" s="18">
        <v>2.7270293939669799</v>
      </c>
      <c r="D877" s="18">
        <v>0.99076797540279748</v>
      </c>
      <c r="E877" s="18">
        <f t="shared" si="70"/>
        <v>-1.3380857786990058E-2</v>
      </c>
      <c r="F877" s="18">
        <f t="shared" si="71"/>
        <v>0.99509324768680796</v>
      </c>
      <c r="G877" s="18">
        <f t="shared" si="72"/>
        <v>-7.0963715707782525E-3</v>
      </c>
      <c r="H877" s="18">
        <f t="shared" si="76"/>
        <v>-1.0093180490552789</v>
      </c>
      <c r="I877" s="5">
        <v>0.86783094618690104</v>
      </c>
      <c r="J877" s="5">
        <v>0.95043412111065495</v>
      </c>
      <c r="K877" s="5">
        <f t="shared" si="73"/>
        <v>-2.207798067088617E-2</v>
      </c>
      <c r="L877" s="5">
        <f t="shared" si="74"/>
        <v>2.207798067088617E-2</v>
      </c>
      <c r="M877" s="5" t="s">
        <v>5714</v>
      </c>
      <c r="N877" s="5">
        <v>22</v>
      </c>
      <c r="O877" s="5" t="s">
        <v>4888</v>
      </c>
      <c r="P877" s="5" t="s">
        <v>489</v>
      </c>
      <c r="Q877" s="5" t="s">
        <v>5715</v>
      </c>
      <c r="R877" s="5" t="s">
        <v>5713</v>
      </c>
      <c r="S877" s="5" t="s">
        <v>473</v>
      </c>
      <c r="T877" s="5" t="s">
        <v>474</v>
      </c>
      <c r="U877" s="5" t="s">
        <v>512</v>
      </c>
      <c r="V877" s="5" t="s">
        <v>5716</v>
      </c>
      <c r="W877" s="5" t="s">
        <v>5717</v>
      </c>
      <c r="X877" s="5" t="s">
        <v>5718</v>
      </c>
      <c r="Y877" s="5" t="s">
        <v>479</v>
      </c>
    </row>
    <row r="878" spans="1:25" x14ac:dyDescent="0.25">
      <c r="A878" s="5" t="s">
        <v>5719</v>
      </c>
      <c r="B878" s="18">
        <v>5.9213112264846801</v>
      </c>
      <c r="C878" s="18">
        <v>5.8793642309786502</v>
      </c>
      <c r="D878" s="18">
        <v>1.0295022589131131</v>
      </c>
      <c r="E878" s="18">
        <f t="shared" si="70"/>
        <v>4.1946995506029906E-2</v>
      </c>
      <c r="F878" s="18">
        <f t="shared" si="71"/>
        <v>1.00713461419604</v>
      </c>
      <c r="G878" s="18">
        <f t="shared" si="72"/>
        <v>1.0256527687851775E-2</v>
      </c>
      <c r="H878" s="18">
        <v>1.0295022589131131</v>
      </c>
      <c r="I878" s="5">
        <v>0.86961733069425795</v>
      </c>
      <c r="J878" s="5">
        <v>0.950879275298539</v>
      </c>
      <c r="K878" s="5">
        <f t="shared" si="73"/>
        <v>-2.1874618078173341E-2</v>
      </c>
      <c r="L878" s="5">
        <f t="shared" si="74"/>
        <v>2.1874618078173341E-2</v>
      </c>
      <c r="M878" s="5" t="s">
        <v>5720</v>
      </c>
      <c r="N878" s="5">
        <v>20</v>
      </c>
      <c r="O878" s="5" t="s">
        <v>5721</v>
      </c>
      <c r="P878" s="5" t="s">
        <v>471</v>
      </c>
      <c r="Q878" s="5" t="s">
        <v>5722</v>
      </c>
      <c r="R878" s="5" t="s">
        <v>5719</v>
      </c>
      <c r="S878" s="5" t="s">
        <v>473</v>
      </c>
      <c r="T878" s="5" t="s">
        <v>474</v>
      </c>
      <c r="U878" s="5" t="s">
        <v>512</v>
      </c>
      <c r="V878" s="5" t="s">
        <v>5723</v>
      </c>
      <c r="W878" s="5" t="s">
        <v>5724</v>
      </c>
      <c r="X878" s="5" t="s">
        <v>5725</v>
      </c>
      <c r="Y878" s="5" t="s">
        <v>479</v>
      </c>
    </row>
    <row r="879" spans="1:25" x14ac:dyDescent="0.25">
      <c r="A879" s="5" t="s">
        <v>5726</v>
      </c>
      <c r="B879" s="18">
        <v>2.8517904112070598</v>
      </c>
      <c r="C879" s="18">
        <v>2.8241981317910998</v>
      </c>
      <c r="D879" s="18">
        <v>1.019309574829496</v>
      </c>
      <c r="E879" s="18">
        <f t="shared" si="70"/>
        <v>2.7592279415960767E-2</v>
      </c>
      <c r="F879" s="18">
        <f t="shared" si="71"/>
        <v>1.0097699517273107</v>
      </c>
      <c r="G879" s="18">
        <f t="shared" si="72"/>
        <v>1.4026652080788425E-2</v>
      </c>
      <c r="H879" s="18">
        <v>1.019309574829496</v>
      </c>
      <c r="I879" s="5">
        <v>0.87122446689656696</v>
      </c>
      <c r="J879" s="5">
        <v>0.950879275298539</v>
      </c>
      <c r="K879" s="5">
        <f t="shared" si="73"/>
        <v>-2.1874618078173341E-2</v>
      </c>
      <c r="L879" s="5">
        <f t="shared" si="74"/>
        <v>2.1874618078173341E-2</v>
      </c>
      <c r="M879" s="5" t="s">
        <v>5727</v>
      </c>
      <c r="N879" s="5">
        <v>22</v>
      </c>
      <c r="O879" s="5" t="s">
        <v>5189</v>
      </c>
      <c r="P879" s="5" t="s">
        <v>471</v>
      </c>
      <c r="Q879" s="5" t="s">
        <v>5728</v>
      </c>
      <c r="R879" s="5" t="s">
        <v>5726</v>
      </c>
      <c r="S879" s="5" t="s">
        <v>473</v>
      </c>
      <c r="T879" s="5" t="s">
        <v>474</v>
      </c>
      <c r="U879" s="5" t="s">
        <v>475</v>
      </c>
      <c r="V879" s="5" t="s">
        <v>5729</v>
      </c>
      <c r="W879" s="5" t="s">
        <v>5730</v>
      </c>
      <c r="X879" s="5" t="s">
        <v>5731</v>
      </c>
      <c r="Y879" s="5" t="s">
        <v>479</v>
      </c>
    </row>
    <row r="880" spans="1:25" x14ac:dyDescent="0.25">
      <c r="A880" s="5" t="s">
        <v>383</v>
      </c>
      <c r="B880" s="18">
        <v>2.5855558476275999</v>
      </c>
      <c r="C880" s="18">
        <v>2.5934567624442399</v>
      </c>
      <c r="D880" s="18">
        <v>0.99453847184200161</v>
      </c>
      <c r="E880" s="18">
        <f t="shared" si="70"/>
        <v>-7.9009148166399711E-3</v>
      </c>
      <c r="F880" s="18">
        <f t="shared" si="71"/>
        <v>0.99695351974590329</v>
      </c>
      <c r="G880" s="18">
        <f t="shared" si="72"/>
        <v>-4.4018504396501536E-3</v>
      </c>
      <c r="H880" s="18">
        <f>(-1)/D880</f>
        <v>-1.0054915202504766</v>
      </c>
      <c r="I880" s="5">
        <v>0.87029802354379004</v>
      </c>
      <c r="J880" s="5">
        <v>0.950879275298539</v>
      </c>
      <c r="K880" s="5">
        <f t="shared" si="73"/>
        <v>-2.1874618078173341E-2</v>
      </c>
      <c r="L880" s="5">
        <f t="shared" si="74"/>
        <v>2.1874618078173341E-2</v>
      </c>
      <c r="M880" s="5" t="s">
        <v>5732</v>
      </c>
      <c r="N880" s="5">
        <v>23</v>
      </c>
      <c r="O880" s="5" t="s">
        <v>5733</v>
      </c>
      <c r="P880" s="5" t="s">
        <v>489</v>
      </c>
      <c r="Q880" s="5" t="s">
        <v>5734</v>
      </c>
      <c r="R880" s="5" t="s">
        <v>383</v>
      </c>
      <c r="S880" s="5" t="s">
        <v>473</v>
      </c>
      <c r="T880" s="5" t="s">
        <v>531</v>
      </c>
      <c r="U880" s="5" t="s">
        <v>512</v>
      </c>
      <c r="V880" s="5" t="s">
        <v>5735</v>
      </c>
      <c r="W880" s="5" t="s">
        <v>5736</v>
      </c>
      <c r="X880" s="5" t="s">
        <v>5737</v>
      </c>
      <c r="Y880" s="5" t="s">
        <v>535</v>
      </c>
    </row>
    <row r="881" spans="1:25" x14ac:dyDescent="0.25">
      <c r="A881" s="5" t="s">
        <v>5764</v>
      </c>
      <c r="B881" s="18">
        <v>5.2683269115</v>
      </c>
      <c r="C881" s="18">
        <v>5.2415041801999998</v>
      </c>
      <c r="D881" s="18">
        <v>1.018766009784672</v>
      </c>
      <c r="E881" s="18">
        <f t="shared" si="70"/>
        <v>2.6822731300000787E-2</v>
      </c>
      <c r="F881" s="18">
        <f t="shared" si="71"/>
        <v>1.0051173728719562</v>
      </c>
      <c r="G881" s="18">
        <f t="shared" si="72"/>
        <v>7.3639823723144256E-3</v>
      </c>
      <c r="H881" s="18">
        <v>1.018766009784672</v>
      </c>
      <c r="I881" s="5">
        <v>0.87525103541600002</v>
      </c>
      <c r="J881" s="5">
        <v>0.95160203632134499</v>
      </c>
      <c r="K881" s="5">
        <f t="shared" si="73"/>
        <v>-2.1544637292424486E-2</v>
      </c>
      <c r="L881" s="5">
        <f t="shared" si="74"/>
        <v>2.1544637292424486E-2</v>
      </c>
      <c r="M881" s="5" t="s">
        <v>5739</v>
      </c>
      <c r="N881" s="5">
        <v>24</v>
      </c>
      <c r="O881" s="5" t="s">
        <v>5740</v>
      </c>
      <c r="P881" s="5" t="s">
        <v>489</v>
      </c>
      <c r="Q881" s="5" t="s">
        <v>5741</v>
      </c>
      <c r="R881" s="5" t="s">
        <v>5738</v>
      </c>
      <c r="S881" s="5" t="s">
        <v>473</v>
      </c>
      <c r="T881" s="5" t="s">
        <v>474</v>
      </c>
      <c r="U881" s="5" t="s">
        <v>512</v>
      </c>
      <c r="V881" s="5" t="s">
        <v>5742</v>
      </c>
      <c r="W881" s="5" t="s">
        <v>5743</v>
      </c>
      <c r="X881" s="5" t="s">
        <v>5744</v>
      </c>
      <c r="Y881" s="5" t="s">
        <v>479</v>
      </c>
    </row>
    <row r="882" spans="1:25" x14ac:dyDescent="0.25">
      <c r="A882" s="5" t="s">
        <v>5752</v>
      </c>
      <c r="B882" s="18">
        <v>3.1590358887596599</v>
      </c>
      <c r="C882" s="18">
        <v>3.1367628828193901</v>
      </c>
      <c r="D882" s="18">
        <v>1.0155582601260369</v>
      </c>
      <c r="E882" s="18">
        <f t="shared" si="70"/>
        <v>2.2273005940270055E-2</v>
      </c>
      <c r="F882" s="18">
        <f t="shared" si="71"/>
        <v>1.0071006342437496</v>
      </c>
      <c r="G882" s="18">
        <f t="shared" si="72"/>
        <v>1.0207851438439905E-2</v>
      </c>
      <c r="H882" s="18">
        <v>1.0155582601260369</v>
      </c>
      <c r="I882" s="5">
        <v>0.87489875709964204</v>
      </c>
      <c r="J882" s="5">
        <v>0.95160203632134499</v>
      </c>
      <c r="K882" s="5">
        <f t="shared" si="73"/>
        <v>-2.1544637292424486E-2</v>
      </c>
      <c r="L882" s="5">
        <f t="shared" si="74"/>
        <v>2.1544637292424486E-2</v>
      </c>
      <c r="M882" s="5" t="s">
        <v>5746</v>
      </c>
      <c r="N882" s="5">
        <v>18</v>
      </c>
      <c r="O882" s="5" t="s">
        <v>5747</v>
      </c>
      <c r="P882" s="5" t="s">
        <v>489</v>
      </c>
      <c r="Q882" s="5" t="s">
        <v>5748</v>
      </c>
      <c r="R882" s="5" t="s">
        <v>5745</v>
      </c>
      <c r="S882" s="5" t="s">
        <v>473</v>
      </c>
      <c r="T882" s="5" t="s">
        <v>474</v>
      </c>
      <c r="U882" s="5" t="s">
        <v>512</v>
      </c>
      <c r="V882" s="5" t="s">
        <v>5749</v>
      </c>
      <c r="W882" s="5" t="s">
        <v>5750</v>
      </c>
      <c r="X882" s="5" t="s">
        <v>5751</v>
      </c>
      <c r="Y882" s="5" t="s">
        <v>479</v>
      </c>
    </row>
    <row r="883" spans="1:25" x14ac:dyDescent="0.25">
      <c r="A883" s="5" t="s">
        <v>5745</v>
      </c>
      <c r="B883" s="18">
        <v>2.6488315711825101</v>
      </c>
      <c r="C883" s="18">
        <v>2.6274037936066699</v>
      </c>
      <c r="D883" s="18">
        <v>1.0149634516434241</v>
      </c>
      <c r="E883" s="18">
        <f t="shared" si="70"/>
        <v>2.1427777575839711E-2</v>
      </c>
      <c r="F883" s="18">
        <f t="shared" si="71"/>
        <v>1.0081554946475988</v>
      </c>
      <c r="G883" s="18">
        <f t="shared" si="72"/>
        <v>1.1718172623557649E-2</v>
      </c>
      <c r="H883" s="18">
        <v>1.0149634516434241</v>
      </c>
      <c r="I883" s="5">
        <v>0.87538715630204</v>
      </c>
      <c r="J883" s="5">
        <v>0.95160203632134499</v>
      </c>
      <c r="K883" s="5">
        <f t="shared" si="73"/>
        <v>-2.1544637292424486E-2</v>
      </c>
      <c r="L883" s="5">
        <f t="shared" si="74"/>
        <v>2.1544637292424486E-2</v>
      </c>
      <c r="M883" s="5" t="s">
        <v>5753</v>
      </c>
      <c r="N883" s="5">
        <v>23</v>
      </c>
      <c r="O883" s="5" t="s">
        <v>3693</v>
      </c>
      <c r="P883" s="5" t="s">
        <v>489</v>
      </c>
      <c r="Q883" s="5" t="s">
        <v>5754</v>
      </c>
      <c r="R883" s="5" t="s">
        <v>5752</v>
      </c>
      <c r="S883" s="5" t="s">
        <v>473</v>
      </c>
      <c r="T883" s="5" t="s">
        <v>504</v>
      </c>
      <c r="U883" s="5" t="s">
        <v>475</v>
      </c>
      <c r="V883" s="5" t="s">
        <v>5755</v>
      </c>
      <c r="W883" s="5" t="s">
        <v>3053</v>
      </c>
      <c r="X883" s="5" t="s">
        <v>5756</v>
      </c>
      <c r="Y883" s="5" t="s">
        <v>508</v>
      </c>
    </row>
    <row r="884" spans="1:25" x14ac:dyDescent="0.25">
      <c r="A884" s="5" t="s">
        <v>5775</v>
      </c>
      <c r="B884" s="18">
        <v>2.8237033261276201</v>
      </c>
      <c r="C884" s="18">
        <v>2.81060384224905</v>
      </c>
      <c r="D884" s="18">
        <v>1.0091212173869739</v>
      </c>
      <c r="E884" s="18">
        <f t="shared" si="70"/>
        <v>1.3099483878570205E-2</v>
      </c>
      <c r="F884" s="18">
        <f t="shared" si="71"/>
        <v>1.0046607364871771</v>
      </c>
      <c r="G884" s="18">
        <f t="shared" si="72"/>
        <v>6.7084004888431385E-3</v>
      </c>
      <c r="H884" s="18">
        <v>1.0091212173869739</v>
      </c>
      <c r="I884" s="5">
        <v>0.87886177595332604</v>
      </c>
      <c r="J884" s="5">
        <v>0.95160203632134499</v>
      </c>
      <c r="K884" s="5">
        <f t="shared" si="73"/>
        <v>-2.1544637292424486E-2</v>
      </c>
      <c r="L884" s="5">
        <f t="shared" si="74"/>
        <v>2.1544637292424486E-2</v>
      </c>
      <c r="M884" s="5" t="s">
        <v>5758</v>
      </c>
      <c r="N884" s="5">
        <v>22</v>
      </c>
      <c r="O884" s="5" t="s">
        <v>5759</v>
      </c>
      <c r="P884" s="5" t="s">
        <v>489</v>
      </c>
      <c r="Q884" s="5" t="s">
        <v>5760</v>
      </c>
      <c r="R884" s="5" t="s">
        <v>5757</v>
      </c>
      <c r="S884" s="5" t="s">
        <v>473</v>
      </c>
      <c r="T884" s="5" t="s">
        <v>474</v>
      </c>
      <c r="U884" s="5" t="s">
        <v>475</v>
      </c>
      <c r="V884" s="5" t="s">
        <v>5761</v>
      </c>
      <c r="W884" s="5" t="s">
        <v>5762</v>
      </c>
      <c r="X884" s="5" t="s">
        <v>5763</v>
      </c>
      <c r="Y884" s="5" t="s">
        <v>479</v>
      </c>
    </row>
    <row r="885" spans="1:25" x14ac:dyDescent="0.25">
      <c r="A885" s="5" t="s">
        <v>5757</v>
      </c>
      <c r="B885" s="18">
        <v>5.3059689343016201</v>
      </c>
      <c r="C885" s="18">
        <v>5.3189394579192699</v>
      </c>
      <c r="D885" s="18">
        <v>0.99104981166302897</v>
      </c>
      <c r="E885" s="18">
        <f t="shared" si="70"/>
        <v>-1.2970523617649802E-2</v>
      </c>
      <c r="F885" s="18">
        <f t="shared" si="71"/>
        <v>0.99756144552494608</v>
      </c>
      <c r="G885" s="18">
        <f t="shared" si="72"/>
        <v>-3.5223869619775039E-3</v>
      </c>
      <c r="H885" s="18">
        <f>(-1)/D885</f>
        <v>-1.0090310176457753</v>
      </c>
      <c r="I885" s="5">
        <v>0.87727527766098201</v>
      </c>
      <c r="J885" s="5">
        <v>0.95160203632134499</v>
      </c>
      <c r="K885" s="5">
        <f t="shared" si="73"/>
        <v>-2.1544637292424486E-2</v>
      </c>
      <c r="L885" s="5">
        <f t="shared" si="74"/>
        <v>2.1544637292424486E-2</v>
      </c>
      <c r="M885" s="5" t="s">
        <v>5765</v>
      </c>
      <c r="N885" s="5">
        <v>22</v>
      </c>
      <c r="O885" s="5" t="s">
        <v>5766</v>
      </c>
      <c r="P885" s="5" t="s">
        <v>489</v>
      </c>
      <c r="Q885" s="5" t="s">
        <v>5767</v>
      </c>
      <c r="R885" s="5" t="s">
        <v>5764</v>
      </c>
      <c r="S885" s="5" t="s">
        <v>473</v>
      </c>
      <c r="T885" s="5" t="s">
        <v>519</v>
      </c>
      <c r="U885" s="5" t="s">
        <v>475</v>
      </c>
      <c r="V885" s="5" t="s">
        <v>5768</v>
      </c>
      <c r="W885" s="5">
        <v>18</v>
      </c>
      <c r="X885" s="5" t="s">
        <v>5769</v>
      </c>
      <c r="Y885" s="5">
        <v>60</v>
      </c>
    </row>
    <row r="886" spans="1:25" x14ac:dyDescent="0.25">
      <c r="A886" s="5" t="s">
        <v>5738</v>
      </c>
      <c r="B886" s="18">
        <v>2.7184479394908601</v>
      </c>
      <c r="C886" s="18">
        <v>2.73522503572292</v>
      </c>
      <c r="D886" s="18">
        <v>0.9884383584889177</v>
      </c>
      <c r="E886" s="18">
        <f t="shared" si="70"/>
        <v>-1.6777096232059991E-2</v>
      </c>
      <c r="F886" s="18">
        <f t="shared" si="71"/>
        <v>0.99386628302499957</v>
      </c>
      <c r="G886" s="18">
        <f t="shared" si="72"/>
        <v>-8.8763334354075435E-3</v>
      </c>
      <c r="H886" s="18">
        <f>(-1)/D886</f>
        <v>-1.0116968766051908</v>
      </c>
      <c r="I886" s="5">
        <v>0.87654892479937396</v>
      </c>
      <c r="J886" s="5">
        <v>0.95160203632134499</v>
      </c>
      <c r="K886" s="5">
        <f t="shared" si="73"/>
        <v>-2.1544637292424486E-2</v>
      </c>
      <c r="L886" s="5">
        <f t="shared" si="74"/>
        <v>2.1544637292424486E-2</v>
      </c>
      <c r="M886" s="5" t="s">
        <v>5770</v>
      </c>
      <c r="N886" s="5">
        <v>22</v>
      </c>
      <c r="O886" s="5" t="s">
        <v>5771</v>
      </c>
      <c r="P886" s="5" t="s">
        <v>471</v>
      </c>
      <c r="Q886" s="5" t="s">
        <v>5772</v>
      </c>
      <c r="R886" s="5" t="s">
        <v>29</v>
      </c>
      <c r="S886" s="5" t="s">
        <v>473</v>
      </c>
      <c r="T886" s="5" t="s">
        <v>519</v>
      </c>
      <c r="U886" s="5" t="s">
        <v>475</v>
      </c>
      <c r="V886" s="5" t="s">
        <v>5773</v>
      </c>
      <c r="W886" s="5">
        <v>18</v>
      </c>
      <c r="X886" s="5" t="s">
        <v>5774</v>
      </c>
      <c r="Y886" s="5">
        <v>60</v>
      </c>
    </row>
    <row r="887" spans="1:25" x14ac:dyDescent="0.25">
      <c r="A887" s="5" t="s">
        <v>29</v>
      </c>
      <c r="B887" s="18">
        <v>3.7135628917500001</v>
      </c>
      <c r="C887" s="18">
        <v>3.7524638054000001</v>
      </c>
      <c r="D887" s="18">
        <v>0.97339622610152432</v>
      </c>
      <c r="E887" s="18">
        <f t="shared" si="70"/>
        <v>-3.8900913650000098E-2</v>
      </c>
      <c r="F887" s="18">
        <f t="shared" si="71"/>
        <v>0.98963323414498505</v>
      </c>
      <c r="G887" s="18">
        <f t="shared" si="72"/>
        <v>-1.5034144763996574E-2</v>
      </c>
      <c r="H887" s="18">
        <f>(-1)/D887</f>
        <v>-1.0273308784080912</v>
      </c>
      <c r="I887" s="5">
        <v>0.87794640452984496</v>
      </c>
      <c r="J887" s="5">
        <v>0.95160203632134499</v>
      </c>
      <c r="K887" s="5">
        <f t="shared" si="73"/>
        <v>-2.1544637292424486E-2</v>
      </c>
      <c r="L887" s="5">
        <f t="shared" si="74"/>
        <v>2.1544637292424486E-2</v>
      </c>
      <c r="M887" s="5" t="s">
        <v>5776</v>
      </c>
      <c r="N887" s="5">
        <v>22</v>
      </c>
      <c r="O887" s="5" t="s">
        <v>5458</v>
      </c>
      <c r="P887" s="5" t="s">
        <v>489</v>
      </c>
      <c r="Q887" s="5" t="s">
        <v>5777</v>
      </c>
      <c r="R887" s="5" t="s">
        <v>5775</v>
      </c>
      <c r="S887" s="5" t="s">
        <v>473</v>
      </c>
      <c r="T887" s="5" t="s">
        <v>474</v>
      </c>
      <c r="U887" s="5" t="s">
        <v>512</v>
      </c>
      <c r="V887" s="5" t="s">
        <v>5778</v>
      </c>
      <c r="W887" s="5" t="s">
        <v>3227</v>
      </c>
      <c r="X887" s="5" t="s">
        <v>5779</v>
      </c>
      <c r="Y887" s="5" t="s">
        <v>479</v>
      </c>
    </row>
    <row r="888" spans="1:25" x14ac:dyDescent="0.25">
      <c r="A888" s="5" t="s">
        <v>56</v>
      </c>
      <c r="B888" s="18">
        <v>5.10695641855399</v>
      </c>
      <c r="C888" s="18">
        <v>5.0862736211121504</v>
      </c>
      <c r="D888" s="18">
        <v>1.0144394792199629</v>
      </c>
      <c r="E888" s="18">
        <f t="shared" si="70"/>
        <v>2.0682797441839658E-2</v>
      </c>
      <c r="F888" s="18">
        <f t="shared" si="71"/>
        <v>1.0040663949646731</v>
      </c>
      <c r="G888" s="18">
        <f t="shared" si="72"/>
        <v>5.8546721962272142E-3</v>
      </c>
      <c r="H888" s="18">
        <v>1.0144394792199629</v>
      </c>
      <c r="I888" s="5">
        <v>0.88194715236528998</v>
      </c>
      <c r="J888" s="5">
        <v>0.95346653448737995</v>
      </c>
      <c r="K888" s="5">
        <f t="shared" si="73"/>
        <v>-2.0694545557170988E-2</v>
      </c>
      <c r="L888" s="5">
        <f t="shared" si="74"/>
        <v>2.0694545557170988E-2</v>
      </c>
      <c r="M888" s="5" t="s">
        <v>5780</v>
      </c>
      <c r="N888" s="5">
        <v>22</v>
      </c>
      <c r="O888" s="5" t="s">
        <v>5781</v>
      </c>
      <c r="P888" s="5" t="s">
        <v>489</v>
      </c>
      <c r="Q888" s="5" t="s">
        <v>5782</v>
      </c>
      <c r="R888" s="5" t="s">
        <v>75</v>
      </c>
      <c r="S888" s="5" t="s">
        <v>473</v>
      </c>
      <c r="T888" s="5" t="s">
        <v>531</v>
      </c>
      <c r="U888" s="5" t="s">
        <v>512</v>
      </c>
      <c r="V888" s="5" t="s">
        <v>5783</v>
      </c>
      <c r="W888" s="5" t="s">
        <v>1314</v>
      </c>
      <c r="X888" s="5" t="s">
        <v>5784</v>
      </c>
      <c r="Y888" s="5" t="s">
        <v>535</v>
      </c>
    </row>
    <row r="889" spans="1:25" x14ac:dyDescent="0.25">
      <c r="A889" s="5" t="s">
        <v>220</v>
      </c>
      <c r="B889" s="18">
        <v>4.3509208065832503</v>
      </c>
      <c r="C889" s="18">
        <v>4.3369926117094098</v>
      </c>
      <c r="D889" s="18">
        <v>1.009701041989687</v>
      </c>
      <c r="E889" s="18">
        <f t="shared" si="70"/>
        <v>1.3928194873840203E-2</v>
      </c>
      <c r="F889" s="18">
        <f t="shared" si="71"/>
        <v>1.0032114868806177</v>
      </c>
      <c r="G889" s="18">
        <f t="shared" si="72"/>
        <v>4.6257723622646447E-3</v>
      </c>
      <c r="H889" s="18">
        <v>1.009701041989687</v>
      </c>
      <c r="I889" s="5">
        <v>0.89169573885481801</v>
      </c>
      <c r="J889" s="5">
        <v>0.95346653448737995</v>
      </c>
      <c r="K889" s="5">
        <f t="shared" si="73"/>
        <v>-2.0694545557170988E-2</v>
      </c>
      <c r="L889" s="5">
        <f t="shared" si="74"/>
        <v>2.0694545557170988E-2</v>
      </c>
      <c r="M889" s="5" t="s">
        <v>5785</v>
      </c>
      <c r="N889" s="5">
        <v>22</v>
      </c>
      <c r="O889" s="5" t="s">
        <v>5786</v>
      </c>
      <c r="P889" s="5" t="s">
        <v>471</v>
      </c>
      <c r="Q889" s="5" t="s">
        <v>5787</v>
      </c>
      <c r="R889" s="5" t="s">
        <v>308</v>
      </c>
      <c r="S889" s="5" t="s">
        <v>473</v>
      </c>
      <c r="T889" s="5" t="s">
        <v>474</v>
      </c>
      <c r="U889" s="5" t="s">
        <v>475</v>
      </c>
      <c r="V889" s="5" t="s">
        <v>5788</v>
      </c>
      <c r="W889" s="5" t="s">
        <v>2782</v>
      </c>
      <c r="X889" s="5" t="s">
        <v>5789</v>
      </c>
      <c r="Y889" s="5" t="s">
        <v>479</v>
      </c>
    </row>
    <row r="890" spans="1:25" x14ac:dyDescent="0.25">
      <c r="A890" s="5" t="s">
        <v>308</v>
      </c>
      <c r="B890" s="18">
        <v>4.3053802803159398</v>
      </c>
      <c r="C890" s="18">
        <v>4.2929133166774402</v>
      </c>
      <c r="D890" s="18">
        <v>1.0086788857267761</v>
      </c>
      <c r="E890" s="18">
        <f t="shared" si="70"/>
        <v>1.2466963638499921E-2</v>
      </c>
      <c r="F890" s="18">
        <f t="shared" si="71"/>
        <v>1.0029040799845799</v>
      </c>
      <c r="G890" s="18">
        <f t="shared" si="72"/>
        <v>4.1836299301483805E-3</v>
      </c>
      <c r="H890" s="18">
        <v>1.0086788857267761</v>
      </c>
      <c r="I890" s="5">
        <v>0.89147527202096299</v>
      </c>
      <c r="J890" s="5">
        <v>0.95346653448737995</v>
      </c>
      <c r="K890" s="5">
        <f t="shared" si="73"/>
        <v>-2.0694545557170988E-2</v>
      </c>
      <c r="L890" s="5">
        <f t="shared" si="74"/>
        <v>2.0694545557170988E-2</v>
      </c>
      <c r="M890" s="5" t="s">
        <v>5790</v>
      </c>
      <c r="N890" s="5">
        <v>23</v>
      </c>
      <c r="O890" s="5" t="s">
        <v>1867</v>
      </c>
      <c r="P890" s="5" t="s">
        <v>489</v>
      </c>
      <c r="Q890" s="5" t="s">
        <v>5791</v>
      </c>
      <c r="R890" s="5" t="s">
        <v>280</v>
      </c>
      <c r="S890" s="5" t="s">
        <v>473</v>
      </c>
      <c r="T890" s="5" t="s">
        <v>474</v>
      </c>
      <c r="U890" s="5" t="s">
        <v>475</v>
      </c>
      <c r="V890" s="5" t="s">
        <v>5792</v>
      </c>
      <c r="W890" s="5" t="s">
        <v>4129</v>
      </c>
      <c r="X890" s="5" t="s">
        <v>5793</v>
      </c>
      <c r="Y890" s="5" t="s">
        <v>479</v>
      </c>
    </row>
    <row r="891" spans="1:25" x14ac:dyDescent="0.25">
      <c r="A891" s="5" t="s">
        <v>5801</v>
      </c>
      <c r="B891" s="18">
        <v>2.9380671727260199</v>
      </c>
      <c r="C891" s="18">
        <v>2.9298157222357699</v>
      </c>
      <c r="D891" s="18">
        <v>1.0057358570368491</v>
      </c>
      <c r="E891" s="18">
        <f t="shared" si="70"/>
        <v>8.2514504902503824E-3</v>
      </c>
      <c r="F891" s="18">
        <f t="shared" si="71"/>
        <v>1.0028163718378689</v>
      </c>
      <c r="G891" s="18">
        <f t="shared" si="72"/>
        <v>4.0574547113922501E-3</v>
      </c>
      <c r="H891" s="18">
        <v>1.0057358570368491</v>
      </c>
      <c r="I891" s="5">
        <v>0.88520433214138805</v>
      </c>
      <c r="J891" s="5">
        <v>0.95346653448737995</v>
      </c>
      <c r="K891" s="5">
        <f t="shared" si="73"/>
        <v>-2.0694545557170988E-2</v>
      </c>
      <c r="L891" s="5">
        <f t="shared" si="74"/>
        <v>2.0694545557170988E-2</v>
      </c>
      <c r="M891" s="5" t="s">
        <v>5795</v>
      </c>
      <c r="N891" s="5">
        <v>22</v>
      </c>
      <c r="O891" s="5" t="s">
        <v>5796</v>
      </c>
      <c r="P891" s="5" t="s">
        <v>471</v>
      </c>
      <c r="Q891" s="5" t="s">
        <v>5797</v>
      </c>
      <c r="R891" s="5" t="s">
        <v>5794</v>
      </c>
      <c r="S891" s="5" t="s">
        <v>473</v>
      </c>
      <c r="T891" s="5" t="s">
        <v>474</v>
      </c>
      <c r="U891" s="5" t="s">
        <v>475</v>
      </c>
      <c r="V891" s="5" t="s">
        <v>5798</v>
      </c>
      <c r="W891" s="5" t="s">
        <v>5799</v>
      </c>
      <c r="X891" s="5" t="s">
        <v>5800</v>
      </c>
      <c r="Y891" s="5" t="s">
        <v>479</v>
      </c>
    </row>
    <row r="892" spans="1:25" x14ac:dyDescent="0.25">
      <c r="A892" s="5" t="s">
        <v>280</v>
      </c>
      <c r="B892" s="18">
        <v>9.2451650824956797</v>
      </c>
      <c r="C892" s="18">
        <v>9.2565512605045797</v>
      </c>
      <c r="D892" s="18">
        <v>0.99213876522156996</v>
      </c>
      <c r="E892" s="18">
        <f t="shared" si="70"/>
        <v>-1.1386178008899898E-2</v>
      </c>
      <c r="F892" s="18">
        <f t="shared" si="71"/>
        <v>0.99876993302489647</v>
      </c>
      <c r="G892" s="18">
        <f t="shared" si="72"/>
        <v>-1.7757038663189654E-3</v>
      </c>
      <c r="H892" s="18">
        <f t="shared" ref="H892:H899" si="77">(-1)/D892</f>
        <v>-1.0079235234565946</v>
      </c>
      <c r="I892" s="5">
        <v>0.88674637962597302</v>
      </c>
      <c r="J892" s="5">
        <v>0.95346653448737995</v>
      </c>
      <c r="K892" s="5">
        <f t="shared" si="73"/>
        <v>-2.0694545557170988E-2</v>
      </c>
      <c r="L892" s="5">
        <f t="shared" si="74"/>
        <v>2.0694545557170988E-2</v>
      </c>
      <c r="M892" s="5" t="s">
        <v>5802</v>
      </c>
      <c r="N892" s="5">
        <v>21</v>
      </c>
      <c r="O892" s="5" t="s">
        <v>5803</v>
      </c>
      <c r="P892" s="5" t="s">
        <v>471</v>
      </c>
      <c r="Q892" s="5" t="s">
        <v>5804</v>
      </c>
      <c r="R892" s="5" t="s">
        <v>5801</v>
      </c>
      <c r="S892" s="5" t="s">
        <v>473</v>
      </c>
      <c r="T892" s="5" t="s">
        <v>571</v>
      </c>
      <c r="U892" s="5" t="s">
        <v>475</v>
      </c>
      <c r="V892" s="5" t="s">
        <v>5805</v>
      </c>
      <c r="W892" s="5" t="s">
        <v>5806</v>
      </c>
      <c r="X892" s="5" t="s">
        <v>5807</v>
      </c>
      <c r="Y892" s="5" t="s">
        <v>575</v>
      </c>
    </row>
    <row r="893" spans="1:25" x14ac:dyDescent="0.25">
      <c r="A893" s="5" t="s">
        <v>5814</v>
      </c>
      <c r="B893" s="18">
        <v>2.8550069489999998</v>
      </c>
      <c r="C893" s="18">
        <v>2.8667652775999999</v>
      </c>
      <c r="D893" s="18">
        <v>0.99188287094050831</v>
      </c>
      <c r="E893" s="18">
        <f t="shared" si="70"/>
        <v>-1.1758328600000055E-2</v>
      </c>
      <c r="F893" s="18">
        <f t="shared" si="71"/>
        <v>0.99589839855677198</v>
      </c>
      <c r="G893" s="18">
        <f t="shared" si="72"/>
        <v>-5.9295286733940427E-3</v>
      </c>
      <c r="H893" s="18">
        <f t="shared" si="77"/>
        <v>-1.0081835560400343</v>
      </c>
      <c r="I893" s="5">
        <v>0.88502488879237395</v>
      </c>
      <c r="J893" s="5">
        <v>0.95346653448737995</v>
      </c>
      <c r="K893" s="5">
        <f t="shared" si="73"/>
        <v>-2.0694545557170988E-2</v>
      </c>
      <c r="L893" s="5">
        <f t="shared" si="74"/>
        <v>2.0694545557170988E-2</v>
      </c>
      <c r="M893" s="5" t="s">
        <v>5808</v>
      </c>
      <c r="N893" s="5">
        <v>21</v>
      </c>
      <c r="O893" s="5" t="s">
        <v>5809</v>
      </c>
      <c r="P893" s="5" t="s">
        <v>489</v>
      </c>
      <c r="Q893" s="5" t="s">
        <v>5810</v>
      </c>
      <c r="R893" s="5" t="s">
        <v>56</v>
      </c>
      <c r="S893" s="5" t="s">
        <v>473</v>
      </c>
      <c r="T893" s="5" t="s">
        <v>474</v>
      </c>
      <c r="U893" s="5" t="s">
        <v>475</v>
      </c>
      <c r="V893" s="5" t="s">
        <v>5811</v>
      </c>
      <c r="W893" s="5" t="s">
        <v>5812</v>
      </c>
      <c r="X893" s="5" t="s">
        <v>5813</v>
      </c>
      <c r="Y893" s="5" t="s">
        <v>479</v>
      </c>
    </row>
    <row r="894" spans="1:25" x14ac:dyDescent="0.25">
      <c r="A894" s="5" t="s">
        <v>5837</v>
      </c>
      <c r="B894" s="18">
        <v>2.5322656456281698</v>
      </c>
      <c r="C894" s="18">
        <v>2.5455490199748301</v>
      </c>
      <c r="D894" s="18">
        <v>0.99083492422513164</v>
      </c>
      <c r="E894" s="18">
        <f t="shared" si="70"/>
        <v>-1.3283374346660284E-2</v>
      </c>
      <c r="F894" s="18">
        <f t="shared" si="71"/>
        <v>0.99478172518288743</v>
      </c>
      <c r="G894" s="18">
        <f t="shared" si="72"/>
        <v>-7.5480903785735279E-3</v>
      </c>
      <c r="H894" s="18">
        <f t="shared" si="77"/>
        <v>-1.0092498513635213</v>
      </c>
      <c r="I894" s="5">
        <v>0.88303599251520604</v>
      </c>
      <c r="J894" s="5">
        <v>0.95346653448737995</v>
      </c>
      <c r="K894" s="5">
        <f t="shared" si="73"/>
        <v>-2.0694545557170988E-2</v>
      </c>
      <c r="L894" s="5">
        <f t="shared" si="74"/>
        <v>2.0694545557170988E-2</v>
      </c>
      <c r="M894" s="5" t="s">
        <v>5815</v>
      </c>
      <c r="N894" s="5">
        <v>23</v>
      </c>
      <c r="O894" s="5" t="s">
        <v>5816</v>
      </c>
      <c r="P894" s="5" t="s">
        <v>489</v>
      </c>
      <c r="Q894" s="5" t="s">
        <v>5817</v>
      </c>
      <c r="R894" s="5" t="s">
        <v>5814</v>
      </c>
      <c r="S894" s="5" t="s">
        <v>473</v>
      </c>
      <c r="T894" s="5" t="s">
        <v>519</v>
      </c>
      <c r="U894" s="5" t="s">
        <v>512</v>
      </c>
      <c r="V894" s="5" t="s">
        <v>5818</v>
      </c>
      <c r="W894" s="5">
        <v>16</v>
      </c>
      <c r="X894" s="5" t="s">
        <v>5819</v>
      </c>
      <c r="Y894" s="5">
        <v>60</v>
      </c>
    </row>
    <row r="895" spans="1:25" x14ac:dyDescent="0.25">
      <c r="A895" s="5" t="s">
        <v>5843</v>
      </c>
      <c r="B895" s="18">
        <v>6.6101329822499997</v>
      </c>
      <c r="C895" s="18">
        <v>6.6246004463999997</v>
      </c>
      <c r="D895" s="18">
        <v>0.99002203157453905</v>
      </c>
      <c r="E895" s="18">
        <f t="shared" si="70"/>
        <v>-1.4467464150000005E-2</v>
      </c>
      <c r="F895" s="18">
        <f t="shared" si="71"/>
        <v>0.99781610011546251</v>
      </c>
      <c r="G895" s="18">
        <f t="shared" si="72"/>
        <v>-3.1541469588011965E-3</v>
      </c>
      <c r="H895" s="18">
        <f t="shared" si="77"/>
        <v>-1.0100785316965037</v>
      </c>
      <c r="I895" s="5">
        <v>0.88594775337434295</v>
      </c>
      <c r="J895" s="5">
        <v>0.95346653448737995</v>
      </c>
      <c r="K895" s="5">
        <f t="shared" si="73"/>
        <v>-2.0694545557170988E-2</v>
      </c>
      <c r="L895" s="5">
        <f t="shared" si="74"/>
        <v>2.0694545557170988E-2</v>
      </c>
      <c r="M895" s="5" t="s">
        <v>5820</v>
      </c>
      <c r="N895" s="5">
        <v>22</v>
      </c>
      <c r="O895" s="5" t="s">
        <v>5821</v>
      </c>
      <c r="P895" s="5" t="s">
        <v>471</v>
      </c>
      <c r="Q895" s="5" t="s">
        <v>5822</v>
      </c>
      <c r="R895" s="5" t="s">
        <v>297</v>
      </c>
      <c r="S895" s="5" t="s">
        <v>473</v>
      </c>
      <c r="T895" s="5" t="s">
        <v>474</v>
      </c>
      <c r="U895" s="5" t="s">
        <v>475</v>
      </c>
      <c r="V895" s="5" t="s">
        <v>5823</v>
      </c>
      <c r="W895" s="5" t="s">
        <v>5824</v>
      </c>
      <c r="X895" s="5" t="s">
        <v>5825</v>
      </c>
      <c r="Y895" s="5" t="s">
        <v>479</v>
      </c>
    </row>
    <row r="896" spans="1:25" x14ac:dyDescent="0.25">
      <c r="A896" s="5" t="s">
        <v>75</v>
      </c>
      <c r="B896" s="18">
        <v>3.5106018413143398</v>
      </c>
      <c r="C896" s="18">
        <v>3.5261524781579801</v>
      </c>
      <c r="D896" s="18">
        <v>0.98927900388239798</v>
      </c>
      <c r="E896" s="18">
        <f t="shared" si="70"/>
        <v>-1.5550636843640173E-2</v>
      </c>
      <c r="F896" s="18">
        <f t="shared" si="71"/>
        <v>0.99558991366937044</v>
      </c>
      <c r="G896" s="18">
        <f t="shared" si="72"/>
        <v>-6.3764804511882963E-3</v>
      </c>
      <c r="H896" s="18">
        <f t="shared" si="77"/>
        <v>-1.0108371814983719</v>
      </c>
      <c r="I896" s="5">
        <v>0.89055861039804796</v>
      </c>
      <c r="J896" s="5">
        <v>0.95346653448737995</v>
      </c>
      <c r="K896" s="5">
        <f t="shared" si="73"/>
        <v>-2.0694545557170988E-2</v>
      </c>
      <c r="L896" s="5">
        <f t="shared" si="74"/>
        <v>2.0694545557170988E-2</v>
      </c>
      <c r="M896" s="5" t="s">
        <v>5826</v>
      </c>
      <c r="N896" s="5">
        <v>22</v>
      </c>
      <c r="O896" s="5" t="s">
        <v>5827</v>
      </c>
      <c r="P896" s="5" t="s">
        <v>489</v>
      </c>
      <c r="Q896" s="5" t="s">
        <v>5828</v>
      </c>
      <c r="R896" s="5" t="s">
        <v>220</v>
      </c>
      <c r="S896" s="5" t="s">
        <v>473</v>
      </c>
      <c r="T896" s="5" t="s">
        <v>474</v>
      </c>
      <c r="U896" s="5" t="s">
        <v>475</v>
      </c>
      <c r="V896" s="5" t="s">
        <v>5829</v>
      </c>
      <c r="W896" s="5" t="s">
        <v>5830</v>
      </c>
      <c r="X896" s="5" t="s">
        <v>5831</v>
      </c>
      <c r="Y896" s="5" t="s">
        <v>479</v>
      </c>
    </row>
    <row r="897" spans="1:25" x14ac:dyDescent="0.25">
      <c r="A897" s="5" t="s">
        <v>339</v>
      </c>
      <c r="B897" s="18">
        <v>2.51628205046037</v>
      </c>
      <c r="C897" s="18">
        <v>2.5341717589516701</v>
      </c>
      <c r="D897" s="18">
        <v>0.98767636468725317</v>
      </c>
      <c r="E897" s="18">
        <f t="shared" si="70"/>
        <v>-1.7889708491300102E-2</v>
      </c>
      <c r="F897" s="18">
        <f t="shared" si="71"/>
        <v>0.99294060932211603</v>
      </c>
      <c r="G897" s="18">
        <f t="shared" si="72"/>
        <v>-1.0220666357148731E-2</v>
      </c>
      <c r="H897" s="18">
        <f t="shared" si="77"/>
        <v>-1.0124774022679475</v>
      </c>
      <c r="I897" s="5">
        <v>0.88936158549771904</v>
      </c>
      <c r="J897" s="5">
        <v>0.95346653448737995</v>
      </c>
      <c r="K897" s="5">
        <f t="shared" si="73"/>
        <v>-2.0694545557170988E-2</v>
      </c>
      <c r="L897" s="5">
        <f t="shared" si="74"/>
        <v>2.0694545557170988E-2</v>
      </c>
      <c r="M897" s="5" t="s">
        <v>5832</v>
      </c>
      <c r="N897" s="5">
        <v>21</v>
      </c>
      <c r="O897" s="5" t="s">
        <v>5833</v>
      </c>
      <c r="P897" s="5" t="s">
        <v>489</v>
      </c>
      <c r="Q897" s="5" t="s">
        <v>5834</v>
      </c>
      <c r="R897" s="5" t="s">
        <v>339</v>
      </c>
      <c r="S897" s="5" t="s">
        <v>473</v>
      </c>
      <c r="T897" s="5" t="s">
        <v>504</v>
      </c>
      <c r="U897" s="5" t="s">
        <v>512</v>
      </c>
      <c r="V897" s="5" t="s">
        <v>5835</v>
      </c>
      <c r="W897" s="5" t="s">
        <v>2358</v>
      </c>
      <c r="X897" s="5" t="s">
        <v>5836</v>
      </c>
      <c r="Y897" s="5" t="s">
        <v>508</v>
      </c>
    </row>
    <row r="898" spans="1:25" x14ac:dyDescent="0.25">
      <c r="A898" s="5" t="s">
        <v>297</v>
      </c>
      <c r="B898" s="18">
        <v>4.5638730230147404</v>
      </c>
      <c r="C898" s="18">
        <v>4.5850231564385</v>
      </c>
      <c r="D898" s="18">
        <v>0.98544678151815313</v>
      </c>
      <c r="E898" s="18">
        <f t="shared" si="70"/>
        <v>-2.1150133423759626E-2</v>
      </c>
      <c r="F898" s="18">
        <f t="shared" si="71"/>
        <v>0.99538712614917557</v>
      </c>
      <c r="G898" s="18">
        <f t="shared" si="72"/>
        <v>-6.6703668646425213E-3</v>
      </c>
      <c r="H898" s="18">
        <f t="shared" si="77"/>
        <v>-1.0147681424860169</v>
      </c>
      <c r="I898" s="5">
        <v>0.88951725107967095</v>
      </c>
      <c r="J898" s="5">
        <v>0.95346653448737995</v>
      </c>
      <c r="K898" s="5">
        <f t="shared" si="73"/>
        <v>-2.0694545557170988E-2</v>
      </c>
      <c r="L898" s="5">
        <f t="shared" si="74"/>
        <v>2.0694545557170988E-2</v>
      </c>
      <c r="M898" s="5" t="s">
        <v>5838</v>
      </c>
      <c r="N898" s="5">
        <v>22</v>
      </c>
      <c r="O898" s="5" t="s">
        <v>5839</v>
      </c>
      <c r="P898" s="5" t="s">
        <v>489</v>
      </c>
      <c r="Q898" s="5" t="s">
        <v>5840</v>
      </c>
      <c r="R898" s="5" t="s">
        <v>5837</v>
      </c>
      <c r="S898" s="5" t="s">
        <v>473</v>
      </c>
      <c r="T898" s="5" t="s">
        <v>504</v>
      </c>
      <c r="U898" s="5" t="s">
        <v>475</v>
      </c>
      <c r="V898" s="5" t="s">
        <v>5841</v>
      </c>
      <c r="W898" s="5" t="s">
        <v>1135</v>
      </c>
      <c r="X898" s="5" t="s">
        <v>5842</v>
      </c>
      <c r="Y898" s="5" t="s">
        <v>508</v>
      </c>
    </row>
    <row r="899" spans="1:25" x14ac:dyDescent="0.25">
      <c r="A899" s="5" t="s">
        <v>5794</v>
      </c>
      <c r="B899" s="18">
        <v>4.8405968490971203</v>
      </c>
      <c r="C899" s="18">
        <v>4.8744580977209804</v>
      </c>
      <c r="D899" s="18">
        <v>0.97680246854450825</v>
      </c>
      <c r="E899" s="18">
        <f t="shared" si="70"/>
        <v>-3.3861248623860064E-2</v>
      </c>
      <c r="F899" s="18">
        <f t="shared" si="71"/>
        <v>0.99305333065850099</v>
      </c>
      <c r="G899" s="18">
        <f t="shared" si="72"/>
        <v>-1.0056896961980111E-2</v>
      </c>
      <c r="H899" s="18">
        <f t="shared" si="77"/>
        <v>-1.0237484365596019</v>
      </c>
      <c r="I899" s="5">
        <v>0.892564483593422</v>
      </c>
      <c r="J899" s="5">
        <v>0.95346653448737995</v>
      </c>
      <c r="K899" s="5">
        <f t="shared" si="73"/>
        <v>-2.0694545557170988E-2</v>
      </c>
      <c r="L899" s="5">
        <f t="shared" si="74"/>
        <v>2.0694545557170988E-2</v>
      </c>
      <c r="M899" s="5" t="s">
        <v>5844</v>
      </c>
      <c r="N899" s="5">
        <v>23</v>
      </c>
      <c r="O899" s="5" t="s">
        <v>5845</v>
      </c>
      <c r="P899" s="5" t="s">
        <v>471</v>
      </c>
      <c r="Q899" s="5" t="s">
        <v>5846</v>
      </c>
      <c r="R899" s="5" t="s">
        <v>5843</v>
      </c>
      <c r="S899" s="5" t="s">
        <v>473</v>
      </c>
      <c r="T899" s="5" t="s">
        <v>519</v>
      </c>
      <c r="U899" s="5" t="s">
        <v>475</v>
      </c>
      <c r="V899" s="5" t="s">
        <v>5847</v>
      </c>
      <c r="W899" s="5">
        <v>13</v>
      </c>
      <c r="X899" s="5" t="s">
        <v>5848</v>
      </c>
      <c r="Y899" s="5">
        <v>60</v>
      </c>
    </row>
    <row r="900" spans="1:25" x14ac:dyDescent="0.25">
      <c r="A900" s="5" t="s">
        <v>249</v>
      </c>
      <c r="B900" s="18">
        <v>5.7862340917468904</v>
      </c>
      <c r="C900" s="18">
        <v>5.7688127159012099</v>
      </c>
      <c r="D900" s="18">
        <v>1.012148781699522</v>
      </c>
      <c r="E900" s="18">
        <f t="shared" si="70"/>
        <v>1.7421375845679772E-2</v>
      </c>
      <c r="F900" s="18">
        <f t="shared" si="71"/>
        <v>1.0030199239780588</v>
      </c>
      <c r="G900" s="18">
        <f t="shared" si="72"/>
        <v>4.3502639150496316E-3</v>
      </c>
      <c r="H900" s="18">
        <v>1.012148781699522</v>
      </c>
      <c r="I900" s="5">
        <v>0.90399240268054804</v>
      </c>
      <c r="J900" s="5">
        <v>0.96321709338718997</v>
      </c>
      <c r="K900" s="5">
        <f t="shared" si="73"/>
        <v>-1.6275818966375828E-2</v>
      </c>
      <c r="L900" s="5">
        <f t="shared" si="74"/>
        <v>1.6275818966375828E-2</v>
      </c>
      <c r="M900" s="5" t="s">
        <v>5849</v>
      </c>
      <c r="N900" s="5">
        <v>22</v>
      </c>
      <c r="O900" s="5" t="s">
        <v>5850</v>
      </c>
      <c r="P900" s="5" t="s">
        <v>489</v>
      </c>
      <c r="Q900" s="5" t="s">
        <v>5851</v>
      </c>
      <c r="R900" s="5" t="s">
        <v>76</v>
      </c>
      <c r="S900" s="5" t="s">
        <v>473</v>
      </c>
      <c r="T900" s="5" t="s">
        <v>474</v>
      </c>
      <c r="U900" s="5" t="s">
        <v>512</v>
      </c>
      <c r="V900" s="5" t="s">
        <v>5852</v>
      </c>
      <c r="W900" s="5" t="s">
        <v>5853</v>
      </c>
      <c r="X900" s="5" t="s">
        <v>5854</v>
      </c>
      <c r="Y900" s="5" t="s">
        <v>479</v>
      </c>
    </row>
    <row r="901" spans="1:25" x14ac:dyDescent="0.25">
      <c r="A901" s="5" t="s">
        <v>76</v>
      </c>
      <c r="B901" s="18">
        <v>3.8028430307918399</v>
      </c>
      <c r="C901" s="18">
        <v>3.8122717504671901</v>
      </c>
      <c r="D901" s="18">
        <v>0.99348581940975822</v>
      </c>
      <c r="E901" s="18">
        <f t="shared" si="70"/>
        <v>-9.4287196753502379E-3</v>
      </c>
      <c r="F901" s="18">
        <f t="shared" si="71"/>
        <v>0.9975267451292803</v>
      </c>
      <c r="G901" s="18">
        <f t="shared" si="72"/>
        <v>-3.5725723011354009E-3</v>
      </c>
      <c r="H901" s="18">
        <f>(-1)/D901</f>
        <v>-1.0065568933778157</v>
      </c>
      <c r="I901" s="5">
        <v>0.90378178892163197</v>
      </c>
      <c r="J901" s="5">
        <v>0.96321709338718997</v>
      </c>
      <c r="K901" s="5">
        <f t="shared" si="73"/>
        <v>-1.6275818966375828E-2</v>
      </c>
      <c r="L901" s="5">
        <f t="shared" si="74"/>
        <v>1.6275818966375828E-2</v>
      </c>
      <c r="M901" s="5" t="s">
        <v>5855</v>
      </c>
      <c r="N901" s="5">
        <v>23</v>
      </c>
      <c r="O901" s="5" t="s">
        <v>5514</v>
      </c>
      <c r="P901" s="5" t="s">
        <v>489</v>
      </c>
      <c r="Q901" s="5" t="s">
        <v>5856</v>
      </c>
      <c r="R901" s="5" t="s">
        <v>249</v>
      </c>
      <c r="S901" s="5" t="s">
        <v>473</v>
      </c>
      <c r="T901" s="5" t="s">
        <v>571</v>
      </c>
      <c r="U901" s="5" t="s">
        <v>512</v>
      </c>
      <c r="V901" s="5" t="s">
        <v>5857</v>
      </c>
      <c r="W901" s="5" t="s">
        <v>5858</v>
      </c>
      <c r="X901" s="5" t="s">
        <v>5859</v>
      </c>
      <c r="Y901" s="5" t="s">
        <v>575</v>
      </c>
    </row>
    <row r="902" spans="1:25" x14ac:dyDescent="0.25">
      <c r="A902" s="5" t="s">
        <v>5860</v>
      </c>
      <c r="B902" s="18">
        <v>3.59290688494095</v>
      </c>
      <c r="C902" s="18">
        <v>3.60377866040497</v>
      </c>
      <c r="D902" s="18">
        <v>0.99249258199362012</v>
      </c>
      <c r="E902" s="18">
        <f t="shared" si="70"/>
        <v>-1.087177546401996E-2</v>
      </c>
      <c r="F902" s="18">
        <f t="shared" si="71"/>
        <v>0.99698322885823454</v>
      </c>
      <c r="G902" s="18">
        <f t="shared" si="72"/>
        <v>-4.3588589164108371E-3</v>
      </c>
      <c r="H902" s="18">
        <f>(-1)/D902</f>
        <v>-1.0075642056601568</v>
      </c>
      <c r="I902" s="5">
        <v>0.90471804478356999</v>
      </c>
      <c r="J902" s="5">
        <v>0.96321709338718997</v>
      </c>
      <c r="K902" s="5">
        <f t="shared" si="73"/>
        <v>-1.6275818966375828E-2</v>
      </c>
      <c r="L902" s="5">
        <f t="shared" si="74"/>
        <v>1.6275818966375828E-2</v>
      </c>
      <c r="M902" s="5" t="s">
        <v>5861</v>
      </c>
      <c r="N902" s="5">
        <v>21</v>
      </c>
      <c r="O902" s="5" t="s">
        <v>5862</v>
      </c>
      <c r="P902" s="5" t="s">
        <v>489</v>
      </c>
      <c r="Q902" s="5" t="s">
        <v>5863</v>
      </c>
      <c r="R902" s="5" t="s">
        <v>5860</v>
      </c>
      <c r="S902" s="5" t="s">
        <v>473</v>
      </c>
      <c r="T902" s="5" t="s">
        <v>474</v>
      </c>
      <c r="U902" s="5" t="s">
        <v>512</v>
      </c>
      <c r="V902" s="5" t="s">
        <v>5864</v>
      </c>
      <c r="W902" s="5" t="s">
        <v>4510</v>
      </c>
      <c r="X902" s="5" t="s">
        <v>5865</v>
      </c>
      <c r="Y902" s="5" t="s">
        <v>479</v>
      </c>
    </row>
    <row r="903" spans="1:25" x14ac:dyDescent="0.25">
      <c r="A903" s="5" t="s">
        <v>5933</v>
      </c>
      <c r="B903" s="18">
        <v>3.20071594592237</v>
      </c>
      <c r="C903" s="18">
        <v>3.1785826074045</v>
      </c>
      <c r="D903" s="18">
        <v>1.0154599486084259</v>
      </c>
      <c r="E903" s="18">
        <f t="shared" ref="E903:E960" si="78">LOG(D903,2)</f>
        <v>2.213333851787036E-2</v>
      </c>
      <c r="F903" s="18">
        <f t="shared" ref="F903:F960" si="79">B903/C903</f>
        <v>1.0069632730218527</v>
      </c>
      <c r="G903" s="18">
        <f t="shared" ref="G903:G960" si="80">LOG(F903,2)</f>
        <v>1.0011064878456913E-2</v>
      </c>
      <c r="H903" s="18">
        <v>1.0154599486084259</v>
      </c>
      <c r="I903" s="5">
        <v>0.91395804388605295</v>
      </c>
      <c r="J903" s="5">
        <v>0.96465543468517401</v>
      </c>
      <c r="K903" s="5">
        <f t="shared" ref="K903:K960" si="81">LOG(J903,10)</f>
        <v>-1.5627784622180868E-2</v>
      </c>
      <c r="L903" s="5">
        <f t="shared" ref="L903:L960" si="82">(-1)*K903</f>
        <v>1.5627784622180868E-2</v>
      </c>
      <c r="M903" s="5" t="s">
        <v>5867</v>
      </c>
      <c r="N903" s="5">
        <v>22</v>
      </c>
      <c r="O903" s="5" t="s">
        <v>5868</v>
      </c>
      <c r="P903" s="5" t="s">
        <v>489</v>
      </c>
      <c r="Q903" s="5" t="s">
        <v>5869</v>
      </c>
      <c r="R903" s="5" t="s">
        <v>5866</v>
      </c>
      <c r="S903" s="5" t="s">
        <v>473</v>
      </c>
      <c r="T903" s="5" t="s">
        <v>474</v>
      </c>
      <c r="U903" s="5" t="s">
        <v>512</v>
      </c>
      <c r="V903" s="5" t="s">
        <v>5870</v>
      </c>
      <c r="W903" s="5" t="s">
        <v>1076</v>
      </c>
      <c r="X903" s="5" t="s">
        <v>5871</v>
      </c>
      <c r="Y903" s="5" t="s">
        <v>479</v>
      </c>
    </row>
    <row r="904" spans="1:25" x14ac:dyDescent="0.25">
      <c r="A904" s="5" t="s">
        <v>5895</v>
      </c>
      <c r="B904" s="18">
        <v>4.7629153794981596</v>
      </c>
      <c r="C904" s="18">
        <v>4.74190627334466</v>
      </c>
      <c r="D904" s="18">
        <v>1.0146689510543121</v>
      </c>
      <c r="E904" s="18">
        <f t="shared" si="78"/>
        <v>2.1009106153499633E-2</v>
      </c>
      <c r="F904" s="18">
        <f t="shared" si="79"/>
        <v>1.004430519066055</v>
      </c>
      <c r="G904" s="18">
        <f t="shared" si="80"/>
        <v>6.3777698792928297E-3</v>
      </c>
      <c r="H904" s="18">
        <v>1.0146689510543121</v>
      </c>
      <c r="I904" s="5">
        <v>0.91420513465961395</v>
      </c>
      <c r="J904" s="5">
        <v>0.96465543468517401</v>
      </c>
      <c r="K904" s="5">
        <f t="shared" si="81"/>
        <v>-1.5627784622180868E-2</v>
      </c>
      <c r="L904" s="5">
        <f t="shared" si="82"/>
        <v>1.5627784622180868E-2</v>
      </c>
      <c r="M904" s="5" t="s">
        <v>5873</v>
      </c>
      <c r="N904" s="5">
        <v>20</v>
      </c>
      <c r="O904" s="5" t="s">
        <v>5874</v>
      </c>
      <c r="P904" s="5" t="s">
        <v>471</v>
      </c>
      <c r="Q904" s="5" t="s">
        <v>5875</v>
      </c>
      <c r="R904" s="5" t="s">
        <v>5872</v>
      </c>
      <c r="S904" s="5" t="s">
        <v>473</v>
      </c>
      <c r="T904" s="5" t="s">
        <v>474</v>
      </c>
      <c r="U904" s="5" t="s">
        <v>512</v>
      </c>
      <c r="V904" s="5" t="s">
        <v>5876</v>
      </c>
      <c r="W904" s="5" t="s">
        <v>4027</v>
      </c>
      <c r="X904" s="5" t="s">
        <v>5877</v>
      </c>
      <c r="Y904" s="5" t="s">
        <v>479</v>
      </c>
    </row>
    <row r="905" spans="1:25" x14ac:dyDescent="0.25">
      <c r="A905" s="5" t="s">
        <v>352</v>
      </c>
      <c r="B905" s="18">
        <v>3.3929623623006799</v>
      </c>
      <c r="C905" s="18">
        <v>3.3738020901747201</v>
      </c>
      <c r="D905" s="18">
        <v>1.0133694713219239</v>
      </c>
      <c r="E905" s="18">
        <f t="shared" si="78"/>
        <v>1.9160272125959152E-2</v>
      </c>
      <c r="F905" s="18">
        <f t="shared" si="79"/>
        <v>1.0056791333972313</v>
      </c>
      <c r="G905" s="18">
        <f t="shared" si="80"/>
        <v>8.1700799983442218E-3</v>
      </c>
      <c r="H905" s="18">
        <v>1.0133694713219239</v>
      </c>
      <c r="I905" s="5">
        <v>0.91982969733182296</v>
      </c>
      <c r="J905" s="5">
        <v>0.96465543468517401</v>
      </c>
      <c r="K905" s="5">
        <f t="shared" si="81"/>
        <v>-1.5627784622180868E-2</v>
      </c>
      <c r="L905" s="5">
        <f t="shared" si="82"/>
        <v>1.5627784622180868E-2</v>
      </c>
      <c r="M905" s="5" t="s">
        <v>5878</v>
      </c>
      <c r="N905" s="5">
        <v>22</v>
      </c>
      <c r="O905" s="5" t="s">
        <v>1383</v>
      </c>
      <c r="P905" s="5" t="s">
        <v>471</v>
      </c>
      <c r="Q905" s="5" t="s">
        <v>5879</v>
      </c>
      <c r="R905" s="5" t="s">
        <v>225</v>
      </c>
      <c r="S905" s="5" t="s">
        <v>473</v>
      </c>
      <c r="T905" s="5" t="s">
        <v>474</v>
      </c>
      <c r="U905" s="5" t="s">
        <v>475</v>
      </c>
      <c r="V905" s="5" t="s">
        <v>5880</v>
      </c>
      <c r="W905" s="5" t="s">
        <v>5881</v>
      </c>
      <c r="X905" s="5" t="s">
        <v>5882</v>
      </c>
      <c r="Y905" s="5" t="s">
        <v>479</v>
      </c>
    </row>
    <row r="906" spans="1:25" x14ac:dyDescent="0.25">
      <c r="A906" s="5" t="s">
        <v>132</v>
      </c>
      <c r="B906" s="18">
        <v>4.3202165565909798</v>
      </c>
      <c r="C906" s="18">
        <v>4.3063171083510703</v>
      </c>
      <c r="D906" s="18">
        <v>1.009680923242317</v>
      </c>
      <c r="E906" s="18">
        <f t="shared" si="78"/>
        <v>1.3899448239909242E-2</v>
      </c>
      <c r="F906" s="18">
        <f t="shared" si="79"/>
        <v>1.0032276880429811</v>
      </c>
      <c r="G906" s="18">
        <f t="shared" si="80"/>
        <v>4.6490706878665492E-3</v>
      </c>
      <c r="H906" s="18">
        <v>1.009680923242317</v>
      </c>
      <c r="I906" s="5">
        <v>0.91646414618715699</v>
      </c>
      <c r="J906" s="5">
        <v>0.96465543468517401</v>
      </c>
      <c r="K906" s="5">
        <f t="shared" si="81"/>
        <v>-1.5627784622180868E-2</v>
      </c>
      <c r="L906" s="5">
        <f t="shared" si="82"/>
        <v>1.5627784622180868E-2</v>
      </c>
      <c r="M906" s="5" t="s">
        <v>5884</v>
      </c>
      <c r="N906" s="5">
        <v>24</v>
      </c>
      <c r="O906" s="5" t="s">
        <v>5885</v>
      </c>
      <c r="P906" s="5" t="s">
        <v>489</v>
      </c>
      <c r="Q906" s="5" t="s">
        <v>5886</v>
      </c>
      <c r="R906" s="5" t="s">
        <v>5883</v>
      </c>
      <c r="S906" s="5" t="s">
        <v>473</v>
      </c>
      <c r="T906" s="5" t="s">
        <v>474</v>
      </c>
      <c r="U906" s="5" t="s">
        <v>512</v>
      </c>
      <c r="V906" s="5" t="s">
        <v>5887</v>
      </c>
      <c r="W906" s="5" t="s">
        <v>1197</v>
      </c>
      <c r="X906" s="5" t="s">
        <v>5888</v>
      </c>
      <c r="Y906" s="5" t="s">
        <v>479</v>
      </c>
    </row>
    <row r="907" spans="1:25" x14ac:dyDescent="0.25">
      <c r="A907" s="5" t="s">
        <v>447</v>
      </c>
      <c r="B907" s="18">
        <v>4.3906672169199101</v>
      </c>
      <c r="C907" s="18">
        <v>4.3777160178206396</v>
      </c>
      <c r="D907" s="18">
        <v>1.0090175020327721</v>
      </c>
      <c r="E907" s="18">
        <f t="shared" si="78"/>
        <v>1.2951199099270408E-2</v>
      </c>
      <c r="F907" s="18">
        <f t="shared" si="79"/>
        <v>1.0029584374698015</v>
      </c>
      <c r="G907" s="18">
        <f t="shared" si="80"/>
        <v>4.2618220033351153E-3</v>
      </c>
      <c r="H907" s="18">
        <v>1.0090175020327721</v>
      </c>
      <c r="I907" s="5">
        <v>0.910647464052596</v>
      </c>
      <c r="J907" s="5">
        <v>0.96465543468517401</v>
      </c>
      <c r="K907" s="5">
        <f t="shared" si="81"/>
        <v>-1.5627784622180868E-2</v>
      </c>
      <c r="L907" s="5">
        <f t="shared" si="82"/>
        <v>1.5627784622180868E-2</v>
      </c>
      <c r="M907" s="5" t="s">
        <v>5889</v>
      </c>
      <c r="N907" s="5">
        <v>22</v>
      </c>
      <c r="O907" s="5" t="s">
        <v>5890</v>
      </c>
      <c r="P907" s="5" t="s">
        <v>489</v>
      </c>
      <c r="Q907" s="5" t="s">
        <v>5891</v>
      </c>
      <c r="R907" s="5" t="s">
        <v>288</v>
      </c>
      <c r="S907" s="5" t="s">
        <v>473</v>
      </c>
      <c r="T907" s="5" t="s">
        <v>474</v>
      </c>
      <c r="U907" s="5" t="s">
        <v>475</v>
      </c>
      <c r="V907" s="5" t="s">
        <v>5892</v>
      </c>
      <c r="W907" s="5" t="s">
        <v>5893</v>
      </c>
      <c r="X907" s="5" t="s">
        <v>5894</v>
      </c>
      <c r="Y907" s="5" t="s">
        <v>479</v>
      </c>
    </row>
    <row r="908" spans="1:25" x14ac:dyDescent="0.25">
      <c r="A908" s="5" t="s">
        <v>5872</v>
      </c>
      <c r="B908" s="18">
        <v>3.7914935598744699</v>
      </c>
      <c r="C908" s="18">
        <v>3.77898619012517</v>
      </c>
      <c r="D908" s="18">
        <v>1.008707136577035</v>
      </c>
      <c r="E908" s="18">
        <f t="shared" si="78"/>
        <v>1.2507369749300241E-2</v>
      </c>
      <c r="F908" s="18">
        <f t="shared" si="79"/>
        <v>1.0033097156538922</v>
      </c>
      <c r="G908" s="18">
        <f t="shared" si="80"/>
        <v>4.7670259548106891E-3</v>
      </c>
      <c r="H908" s="18">
        <v>1.008707136577035</v>
      </c>
      <c r="I908" s="5">
        <v>0.911784755117095</v>
      </c>
      <c r="J908" s="5">
        <v>0.96465543468517401</v>
      </c>
      <c r="K908" s="5">
        <f t="shared" si="81"/>
        <v>-1.5627784622180868E-2</v>
      </c>
      <c r="L908" s="5">
        <f t="shared" si="82"/>
        <v>1.5627784622180868E-2</v>
      </c>
      <c r="M908" s="5" t="s">
        <v>5896</v>
      </c>
      <c r="N908" s="5">
        <v>23</v>
      </c>
      <c r="O908" s="5" t="s">
        <v>5897</v>
      </c>
      <c r="P908" s="5" t="s">
        <v>489</v>
      </c>
      <c r="Q908" s="5" t="s">
        <v>5898</v>
      </c>
      <c r="R908" s="5" t="s">
        <v>5895</v>
      </c>
      <c r="S908" s="5" t="s">
        <v>473</v>
      </c>
      <c r="T908" s="5" t="s">
        <v>474</v>
      </c>
      <c r="U908" s="5" t="s">
        <v>512</v>
      </c>
      <c r="V908" s="5" t="s">
        <v>5899</v>
      </c>
      <c r="W908" s="5" t="s">
        <v>1243</v>
      </c>
      <c r="X908" s="5" t="s">
        <v>5900</v>
      </c>
      <c r="Y908" s="5" t="s">
        <v>479</v>
      </c>
    </row>
    <row r="909" spans="1:25" x14ac:dyDescent="0.25">
      <c r="A909" s="5" t="s">
        <v>141</v>
      </c>
      <c r="B909" s="18">
        <v>5.1615431895898496</v>
      </c>
      <c r="C909" s="18">
        <v>5.1495336274647396</v>
      </c>
      <c r="D909" s="18">
        <v>1.0083591382365411</v>
      </c>
      <c r="E909" s="18">
        <f t="shared" si="78"/>
        <v>1.2009562125110104E-2</v>
      </c>
      <c r="F909" s="18">
        <f t="shared" si="79"/>
        <v>1.0023321650063721</v>
      </c>
      <c r="G909" s="18">
        <f t="shared" si="80"/>
        <v>3.3606855740366021E-3</v>
      </c>
      <c r="H909" s="18">
        <v>1.0083591382365411</v>
      </c>
      <c r="I909" s="5">
        <v>0.92031625302700604</v>
      </c>
      <c r="J909" s="5">
        <v>0.96465543468517401</v>
      </c>
      <c r="K909" s="5">
        <f t="shared" si="81"/>
        <v>-1.5627784622180868E-2</v>
      </c>
      <c r="L909" s="5">
        <f t="shared" si="82"/>
        <v>1.5627784622180868E-2</v>
      </c>
      <c r="M909" s="5" t="s">
        <v>5901</v>
      </c>
      <c r="N909" s="5">
        <v>22</v>
      </c>
      <c r="O909" s="5" t="s">
        <v>1515</v>
      </c>
      <c r="P909" s="5" t="s">
        <v>489</v>
      </c>
      <c r="Q909" s="5" t="s">
        <v>5902</v>
      </c>
      <c r="R909" s="5" t="s">
        <v>140</v>
      </c>
      <c r="S909" s="5" t="s">
        <v>473</v>
      </c>
      <c r="T909" s="5" t="s">
        <v>531</v>
      </c>
      <c r="U909" s="5" t="s">
        <v>512</v>
      </c>
      <c r="V909" s="5" t="s">
        <v>5903</v>
      </c>
      <c r="W909" s="5" t="s">
        <v>1541</v>
      </c>
      <c r="X909" s="5" t="s">
        <v>5904</v>
      </c>
      <c r="Y909" s="5" t="s">
        <v>535</v>
      </c>
    </row>
    <row r="910" spans="1:25" x14ac:dyDescent="0.25">
      <c r="A910" s="5" t="s">
        <v>5905</v>
      </c>
      <c r="B910" s="18">
        <v>3.5884343226267501</v>
      </c>
      <c r="C910" s="18">
        <v>3.5795661616281902</v>
      </c>
      <c r="D910" s="18">
        <v>1.006165872003258</v>
      </c>
      <c r="E910" s="18">
        <f t="shared" si="78"/>
        <v>8.8681609985604617E-3</v>
      </c>
      <c r="F910" s="18">
        <f t="shared" si="79"/>
        <v>1.0024774401696004</v>
      </c>
      <c r="G910" s="18">
        <f t="shared" si="80"/>
        <v>3.5697705239285883E-3</v>
      </c>
      <c r="H910" s="18">
        <v>1.006165872003258</v>
      </c>
      <c r="I910" s="5">
        <v>0.90867532460027001</v>
      </c>
      <c r="J910" s="5">
        <v>0.96465543468517401</v>
      </c>
      <c r="K910" s="5">
        <f t="shared" si="81"/>
        <v>-1.5627784622180868E-2</v>
      </c>
      <c r="L910" s="5">
        <f t="shared" si="82"/>
        <v>1.5627784622180868E-2</v>
      </c>
      <c r="M910" s="5" t="s">
        <v>5906</v>
      </c>
      <c r="N910" s="5">
        <v>23</v>
      </c>
      <c r="O910" s="5" t="s">
        <v>5907</v>
      </c>
      <c r="P910" s="5" t="s">
        <v>489</v>
      </c>
      <c r="Q910" s="5" t="s">
        <v>5908</v>
      </c>
      <c r="R910" s="5" t="s">
        <v>5905</v>
      </c>
      <c r="S910" s="5" t="s">
        <v>473</v>
      </c>
      <c r="T910" s="5" t="s">
        <v>474</v>
      </c>
      <c r="U910" s="5" t="s">
        <v>475</v>
      </c>
      <c r="V910" s="5" t="s">
        <v>5909</v>
      </c>
      <c r="W910" s="5" t="s">
        <v>1331</v>
      </c>
      <c r="X910" s="5" t="s">
        <v>5910</v>
      </c>
      <c r="Y910" s="5" t="s">
        <v>479</v>
      </c>
    </row>
    <row r="911" spans="1:25" x14ac:dyDescent="0.25">
      <c r="A911" s="5" t="s">
        <v>140</v>
      </c>
      <c r="B911" s="18">
        <v>5.9153771142178302</v>
      </c>
      <c r="C911" s="18">
        <v>5.9065193554782596</v>
      </c>
      <c r="D911" s="18">
        <v>1.0061586172751571</v>
      </c>
      <c r="E911" s="18">
        <f t="shared" si="78"/>
        <v>8.8577587395709066E-3</v>
      </c>
      <c r="F911" s="18">
        <f t="shared" si="79"/>
        <v>1.001499657955299</v>
      </c>
      <c r="G911" s="18">
        <f t="shared" si="80"/>
        <v>2.1619284234333336E-3</v>
      </c>
      <c r="H911" s="18">
        <v>1.0061586172751571</v>
      </c>
      <c r="I911" s="5">
        <v>0.91975259223063699</v>
      </c>
      <c r="J911" s="5">
        <v>0.96465543468517401</v>
      </c>
      <c r="K911" s="5">
        <f t="shared" si="81"/>
        <v>-1.5627784622180868E-2</v>
      </c>
      <c r="L911" s="5">
        <f t="shared" si="82"/>
        <v>1.5627784622180868E-2</v>
      </c>
      <c r="M911" s="5" t="s">
        <v>5912</v>
      </c>
      <c r="N911" s="5">
        <v>22</v>
      </c>
      <c r="O911" s="5" t="s">
        <v>4042</v>
      </c>
      <c r="P911" s="5" t="s">
        <v>471</v>
      </c>
      <c r="Q911" s="5" t="s">
        <v>5913</v>
      </c>
      <c r="R911" s="5" t="s">
        <v>5911</v>
      </c>
      <c r="S911" s="5" t="s">
        <v>473</v>
      </c>
      <c r="T911" s="5" t="s">
        <v>474</v>
      </c>
      <c r="U911" s="5" t="s">
        <v>512</v>
      </c>
      <c r="V911" s="5" t="s">
        <v>5914</v>
      </c>
      <c r="W911" s="5" t="s">
        <v>5915</v>
      </c>
      <c r="X911" s="5" t="s">
        <v>5916</v>
      </c>
      <c r="Y911" s="5" t="s">
        <v>479</v>
      </c>
    </row>
    <row r="912" spans="1:25" x14ac:dyDescent="0.25">
      <c r="A912" s="5" t="s">
        <v>5883</v>
      </c>
      <c r="B912" s="18">
        <v>2.5386811251908101</v>
      </c>
      <c r="C912" s="18">
        <v>2.5312863948737299</v>
      </c>
      <c r="D912" s="18">
        <v>1.0051387950172681</v>
      </c>
      <c r="E912" s="18">
        <f t="shared" si="78"/>
        <v>7.394730317080345E-3</v>
      </c>
      <c r="F912" s="18">
        <f t="shared" si="79"/>
        <v>1.0029213329365083</v>
      </c>
      <c r="G912" s="18">
        <f t="shared" si="80"/>
        <v>4.2084483894501137E-3</v>
      </c>
      <c r="H912" s="18">
        <v>1.0051387950172681</v>
      </c>
      <c r="I912" s="5">
        <v>0.91264817200023396</v>
      </c>
      <c r="J912" s="5">
        <v>0.96465543468517401</v>
      </c>
      <c r="K912" s="5">
        <f t="shared" si="81"/>
        <v>-1.5627784622180868E-2</v>
      </c>
      <c r="L912" s="5">
        <f t="shared" si="82"/>
        <v>1.5627784622180868E-2</v>
      </c>
      <c r="M912" s="5" t="s">
        <v>5917</v>
      </c>
      <c r="N912" s="5">
        <v>22</v>
      </c>
      <c r="O912" s="5" t="s">
        <v>5918</v>
      </c>
      <c r="P912" s="5" t="s">
        <v>489</v>
      </c>
      <c r="Q912" s="5" t="s">
        <v>5919</v>
      </c>
      <c r="R912" s="5" t="s">
        <v>335</v>
      </c>
      <c r="S912" s="5" t="s">
        <v>473</v>
      </c>
      <c r="T912" s="5" t="s">
        <v>474</v>
      </c>
      <c r="U912" s="5" t="s">
        <v>475</v>
      </c>
      <c r="V912" s="5" t="s">
        <v>5920</v>
      </c>
      <c r="W912" s="5" t="s">
        <v>5921</v>
      </c>
      <c r="X912" s="5" t="s">
        <v>5922</v>
      </c>
      <c r="Y912" s="5" t="s">
        <v>479</v>
      </c>
    </row>
    <row r="913" spans="1:25" x14ac:dyDescent="0.25">
      <c r="A913" s="5" t="s">
        <v>335</v>
      </c>
      <c r="B913" s="18">
        <v>6.0944256087234701</v>
      </c>
      <c r="C913" s="18">
        <v>6.0874735212435498</v>
      </c>
      <c r="D913" s="18">
        <v>1.0048304490201621</v>
      </c>
      <c r="E913" s="18">
        <f t="shared" si="78"/>
        <v>6.9520874799203058E-3</v>
      </c>
      <c r="F913" s="18">
        <f t="shared" si="79"/>
        <v>1.0011420316582338</v>
      </c>
      <c r="G913" s="18">
        <f t="shared" si="80"/>
        <v>1.6466633179200477E-3</v>
      </c>
      <c r="H913" s="18">
        <v>1.0048304490201621</v>
      </c>
      <c r="I913" s="5">
        <v>0.92122068736427098</v>
      </c>
      <c r="J913" s="5">
        <v>0.96465543468517401</v>
      </c>
      <c r="K913" s="5">
        <f t="shared" si="81"/>
        <v>-1.5627784622180868E-2</v>
      </c>
      <c r="L913" s="5">
        <f t="shared" si="82"/>
        <v>1.5627784622180868E-2</v>
      </c>
      <c r="M913" s="5" t="s">
        <v>5923</v>
      </c>
      <c r="N913" s="5">
        <v>22</v>
      </c>
      <c r="O913" s="5" t="s">
        <v>1515</v>
      </c>
      <c r="P913" s="5" t="s">
        <v>489</v>
      </c>
      <c r="Q913" s="5" t="s">
        <v>5924</v>
      </c>
      <c r="R913" s="5" t="s">
        <v>132</v>
      </c>
      <c r="S913" s="5" t="s">
        <v>473</v>
      </c>
      <c r="T913" s="5" t="s">
        <v>531</v>
      </c>
      <c r="U913" s="5" t="s">
        <v>512</v>
      </c>
      <c r="V913" s="5" t="s">
        <v>5925</v>
      </c>
      <c r="W913" s="5" t="s">
        <v>2806</v>
      </c>
      <c r="X913" s="5" t="s">
        <v>5926</v>
      </c>
      <c r="Y913" s="5" t="s">
        <v>535</v>
      </c>
    </row>
    <row r="914" spans="1:25" x14ac:dyDescent="0.25">
      <c r="A914" s="5" t="s">
        <v>288</v>
      </c>
      <c r="B914" s="18">
        <v>3.9299971244060399</v>
      </c>
      <c r="C914" s="18">
        <v>3.9240242167593702</v>
      </c>
      <c r="D914" s="18">
        <v>1.0041486861654609</v>
      </c>
      <c r="E914" s="18">
        <f t="shared" si="78"/>
        <v>5.9729076466701597E-3</v>
      </c>
      <c r="F914" s="18">
        <f t="shared" si="79"/>
        <v>1.001522138324519</v>
      </c>
      <c r="G914" s="18">
        <f t="shared" si="80"/>
        <v>2.1943118126231415E-3</v>
      </c>
      <c r="H914" s="18">
        <v>1.0041486861654609</v>
      </c>
      <c r="I914" s="5">
        <v>0.92114638852581299</v>
      </c>
      <c r="J914" s="5">
        <v>0.96465543468517401</v>
      </c>
      <c r="K914" s="5">
        <f t="shared" si="81"/>
        <v>-1.5627784622180868E-2</v>
      </c>
      <c r="L914" s="5">
        <f t="shared" si="82"/>
        <v>1.5627784622180868E-2</v>
      </c>
      <c r="M914" s="5" t="s">
        <v>5927</v>
      </c>
      <c r="N914" s="5">
        <v>22</v>
      </c>
      <c r="O914" s="5" t="s">
        <v>5928</v>
      </c>
      <c r="P914" s="5" t="s">
        <v>489</v>
      </c>
      <c r="Q914" s="5" t="s">
        <v>5929</v>
      </c>
      <c r="R914" s="5" t="s">
        <v>352</v>
      </c>
      <c r="S914" s="5" t="s">
        <v>473</v>
      </c>
      <c r="T914" s="5" t="s">
        <v>474</v>
      </c>
      <c r="U914" s="5" t="s">
        <v>512</v>
      </c>
      <c r="V914" s="5" t="s">
        <v>5930</v>
      </c>
      <c r="W914" s="5" t="s">
        <v>5931</v>
      </c>
      <c r="X914" s="5" t="s">
        <v>5932</v>
      </c>
      <c r="Y914" s="5" t="s">
        <v>479</v>
      </c>
    </row>
    <row r="915" spans="1:25" x14ac:dyDescent="0.25">
      <c r="A915" s="5" t="s">
        <v>5911</v>
      </c>
      <c r="B915" s="18">
        <v>4.4273849616691798</v>
      </c>
      <c r="C915" s="18">
        <v>4.43490290296337</v>
      </c>
      <c r="D915" s="18">
        <v>0.99480251410272702</v>
      </c>
      <c r="E915" s="18">
        <f t="shared" si="78"/>
        <v>-7.5179412941900788E-3</v>
      </c>
      <c r="F915" s="18">
        <f t="shared" si="79"/>
        <v>0.99830482392541975</v>
      </c>
      <c r="G915" s="18">
        <f t="shared" si="80"/>
        <v>-2.4476973418601556E-3</v>
      </c>
      <c r="H915" s="18">
        <f>(-1)/D915</f>
        <v>-1.0052246408946413</v>
      </c>
      <c r="I915" s="5">
        <v>0.92077839143714701</v>
      </c>
      <c r="J915" s="5">
        <v>0.96465543468517401</v>
      </c>
      <c r="K915" s="5">
        <f t="shared" si="81"/>
        <v>-1.5627784622180868E-2</v>
      </c>
      <c r="L915" s="5">
        <f t="shared" si="82"/>
        <v>1.5627784622180868E-2</v>
      </c>
      <c r="M915" s="5" t="s">
        <v>5934</v>
      </c>
      <c r="N915" s="5">
        <v>20</v>
      </c>
      <c r="O915" s="5" t="s">
        <v>5935</v>
      </c>
      <c r="P915" s="5" t="s">
        <v>489</v>
      </c>
      <c r="Q915" s="5" t="s">
        <v>5936</v>
      </c>
      <c r="R915" s="5" t="s">
        <v>5933</v>
      </c>
      <c r="S915" s="5" t="s">
        <v>473</v>
      </c>
      <c r="T915" s="5" t="s">
        <v>531</v>
      </c>
      <c r="U915" s="5" t="s">
        <v>512</v>
      </c>
      <c r="V915" s="5" t="s">
        <v>5937</v>
      </c>
      <c r="W915" s="5" t="s">
        <v>5938</v>
      </c>
      <c r="X915" s="5" t="s">
        <v>5939</v>
      </c>
      <c r="Y915" s="5" t="s">
        <v>535</v>
      </c>
    </row>
    <row r="916" spans="1:25" x14ac:dyDescent="0.25">
      <c r="A916" s="5" t="s">
        <v>5866</v>
      </c>
      <c r="B916" s="18">
        <v>3.2857098415343899</v>
      </c>
      <c r="C916" s="18">
        <v>3.29761976767433</v>
      </c>
      <c r="D916" s="18">
        <v>0.9917786499520661</v>
      </c>
      <c r="E916" s="18">
        <f t="shared" si="78"/>
        <v>-1.1909926139940045E-2</v>
      </c>
      <c r="F916" s="18">
        <f t="shared" si="79"/>
        <v>0.99638832643572506</v>
      </c>
      <c r="G916" s="18">
        <f t="shared" si="80"/>
        <v>-5.2199756489825994E-3</v>
      </c>
      <c r="H916" s="18">
        <f>(-1)/D916</f>
        <v>-1.0082895009368584</v>
      </c>
      <c r="I916" s="5">
        <v>0.91527314492894896</v>
      </c>
      <c r="J916" s="5">
        <v>0.96465543468517401</v>
      </c>
      <c r="K916" s="5">
        <f t="shared" si="81"/>
        <v>-1.5627784622180868E-2</v>
      </c>
      <c r="L916" s="5">
        <f t="shared" si="82"/>
        <v>1.5627784622180868E-2</v>
      </c>
      <c r="M916" s="5" t="s">
        <v>5940</v>
      </c>
      <c r="N916" s="5">
        <v>22</v>
      </c>
      <c r="O916" s="5" t="s">
        <v>3210</v>
      </c>
      <c r="P916" s="5" t="s">
        <v>489</v>
      </c>
      <c r="Q916" s="5" t="s">
        <v>5941</v>
      </c>
      <c r="R916" s="5" t="s">
        <v>141</v>
      </c>
      <c r="S916" s="5" t="s">
        <v>473</v>
      </c>
      <c r="T916" s="5" t="s">
        <v>474</v>
      </c>
      <c r="U916" s="5" t="s">
        <v>512</v>
      </c>
      <c r="V916" s="5" t="s">
        <v>5942</v>
      </c>
      <c r="W916" s="5" t="s">
        <v>5943</v>
      </c>
      <c r="X916" s="5" t="s">
        <v>5944</v>
      </c>
      <c r="Y916" s="5" t="s">
        <v>479</v>
      </c>
    </row>
    <row r="917" spans="1:25" x14ac:dyDescent="0.25">
      <c r="A917" s="5" t="s">
        <v>225</v>
      </c>
      <c r="B917" s="18">
        <v>2.8909260082875901</v>
      </c>
      <c r="C917" s="18">
        <v>2.90831750754541</v>
      </c>
      <c r="D917" s="18">
        <v>0.98801750016229084</v>
      </c>
      <c r="E917" s="18">
        <f t="shared" si="78"/>
        <v>-1.7391499257819906E-2</v>
      </c>
      <c r="F917" s="18">
        <f t="shared" si="79"/>
        <v>0.99402008232846006</v>
      </c>
      <c r="G917" s="18">
        <f t="shared" si="80"/>
        <v>-8.6530958331939023E-3</v>
      </c>
      <c r="H917" s="18">
        <f>(-1)/D917</f>
        <v>-1.0121278214563416</v>
      </c>
      <c r="I917" s="5">
        <v>0.91040013489765903</v>
      </c>
      <c r="J917" s="5">
        <v>0.96465543468517401</v>
      </c>
      <c r="K917" s="5">
        <f t="shared" si="81"/>
        <v>-1.5627784622180868E-2</v>
      </c>
      <c r="L917" s="5">
        <f t="shared" si="82"/>
        <v>1.5627784622180868E-2</v>
      </c>
      <c r="M917" s="5" t="s">
        <v>5945</v>
      </c>
      <c r="N917" s="5">
        <v>23</v>
      </c>
      <c r="O917" s="5" t="s">
        <v>3744</v>
      </c>
      <c r="P917" s="5" t="s">
        <v>489</v>
      </c>
      <c r="Q917" s="5" t="s">
        <v>5946</v>
      </c>
      <c r="R917" s="5" t="s">
        <v>447</v>
      </c>
      <c r="S917" s="5" t="s">
        <v>473</v>
      </c>
      <c r="T917" s="5" t="s">
        <v>504</v>
      </c>
      <c r="U917" s="5" t="s">
        <v>512</v>
      </c>
      <c r="V917" s="5" t="s">
        <v>5947</v>
      </c>
      <c r="W917" s="5" t="s">
        <v>3127</v>
      </c>
      <c r="X917" s="5" t="s">
        <v>5948</v>
      </c>
      <c r="Y917" s="5" t="s">
        <v>508</v>
      </c>
    </row>
    <row r="918" spans="1:25" x14ac:dyDescent="0.25">
      <c r="A918" s="5" t="s">
        <v>183</v>
      </c>
      <c r="B918" s="18">
        <v>4.7181774144337298</v>
      </c>
      <c r="C918" s="18">
        <v>4.70680290531085</v>
      </c>
      <c r="D918" s="18">
        <v>1.0079153711466371</v>
      </c>
      <c r="E918" s="18">
        <f t="shared" si="78"/>
        <v>1.1374509122880076E-2</v>
      </c>
      <c r="F918" s="18">
        <f t="shared" si="79"/>
        <v>1.0024166104576093</v>
      </c>
      <c r="G918" s="18">
        <f t="shared" si="80"/>
        <v>3.4822260236816224E-3</v>
      </c>
      <c r="H918" s="18">
        <v>1.0079153711466371</v>
      </c>
      <c r="I918" s="5">
        <v>0.92355670236116105</v>
      </c>
      <c r="J918" s="5">
        <v>0.96544417569398699</v>
      </c>
      <c r="K918" s="5">
        <f t="shared" si="81"/>
        <v>-1.5272833110865794E-2</v>
      </c>
      <c r="L918" s="5">
        <f t="shared" si="82"/>
        <v>1.5272833110865794E-2</v>
      </c>
      <c r="M918" s="5" t="s">
        <v>5950</v>
      </c>
      <c r="N918" s="5">
        <v>22</v>
      </c>
      <c r="O918" s="5" t="s">
        <v>1040</v>
      </c>
      <c r="P918" s="5" t="s">
        <v>489</v>
      </c>
      <c r="Q918" s="5" t="s">
        <v>5951</v>
      </c>
      <c r="R918" s="5" t="s">
        <v>5949</v>
      </c>
      <c r="S918" s="5" t="s">
        <v>473</v>
      </c>
      <c r="T918" s="5" t="s">
        <v>474</v>
      </c>
      <c r="U918" s="5" t="s">
        <v>512</v>
      </c>
      <c r="V918" s="5" t="s">
        <v>5952</v>
      </c>
      <c r="W918" s="5" t="s">
        <v>5248</v>
      </c>
      <c r="X918" s="5" t="s">
        <v>5953</v>
      </c>
      <c r="Y918" s="5" t="s">
        <v>479</v>
      </c>
    </row>
    <row r="919" spans="1:25" x14ac:dyDescent="0.25">
      <c r="A919" s="5" t="s">
        <v>5949</v>
      </c>
      <c r="B919" s="18">
        <v>3.3382445334305402</v>
      </c>
      <c r="C919" s="18">
        <v>3.3525229943368799</v>
      </c>
      <c r="D919" s="18">
        <v>0.99015173995180761</v>
      </c>
      <c r="E919" s="18">
        <f t="shared" si="78"/>
        <v>-1.4278460906339729E-2</v>
      </c>
      <c r="F919" s="18">
        <f t="shared" si="79"/>
        <v>0.99574098047039228</v>
      </c>
      <c r="G919" s="18">
        <f t="shared" si="80"/>
        <v>-6.1575883265929934E-3</v>
      </c>
      <c r="H919" s="18">
        <f>(-1)/D919</f>
        <v>-1.0099462129397174</v>
      </c>
      <c r="I919" s="5">
        <v>0.92399578699927098</v>
      </c>
      <c r="J919" s="5">
        <v>0.96544417569398699</v>
      </c>
      <c r="K919" s="5">
        <f t="shared" si="81"/>
        <v>-1.5272833110865794E-2</v>
      </c>
      <c r="L919" s="5">
        <f t="shared" si="82"/>
        <v>1.5272833110865794E-2</v>
      </c>
      <c r="M919" s="5" t="s">
        <v>5954</v>
      </c>
      <c r="N919" s="5">
        <v>22</v>
      </c>
      <c r="O919" s="5" t="s">
        <v>3854</v>
      </c>
      <c r="P919" s="5" t="s">
        <v>489</v>
      </c>
      <c r="Q919" s="5" t="s">
        <v>5955</v>
      </c>
      <c r="R919" s="5" t="s">
        <v>183</v>
      </c>
      <c r="S919" s="5" t="s">
        <v>473</v>
      </c>
      <c r="T919" s="5" t="s">
        <v>531</v>
      </c>
      <c r="U919" s="5" t="s">
        <v>475</v>
      </c>
      <c r="V919" s="5" t="s">
        <v>5956</v>
      </c>
      <c r="W919" s="5" t="s">
        <v>741</v>
      </c>
      <c r="X919" s="5" t="s">
        <v>5957</v>
      </c>
      <c r="Y919" s="5" t="s">
        <v>535</v>
      </c>
    </row>
    <row r="920" spans="1:25" x14ac:dyDescent="0.25">
      <c r="A920" s="5" t="s">
        <v>5958</v>
      </c>
      <c r="B920" s="18">
        <v>2.5560514862499999</v>
      </c>
      <c r="C920" s="18">
        <v>2.5459743000000001</v>
      </c>
      <c r="D920" s="18">
        <v>1.007009425061351</v>
      </c>
      <c r="E920" s="18">
        <f t="shared" si="78"/>
        <v>1.0077186249998996E-2</v>
      </c>
      <c r="F920" s="18">
        <f t="shared" si="79"/>
        <v>1.0039580863993796</v>
      </c>
      <c r="G920" s="18">
        <f t="shared" si="80"/>
        <v>5.6990403982720731E-3</v>
      </c>
      <c r="H920" s="18">
        <v>1.007009425061351</v>
      </c>
      <c r="I920" s="5">
        <v>0.92519911008947098</v>
      </c>
      <c r="J920" s="5">
        <v>0.965644972825623</v>
      </c>
      <c r="K920" s="5">
        <f t="shared" si="81"/>
        <v>-1.5182516113711454E-2</v>
      </c>
      <c r="L920" s="5">
        <f t="shared" si="82"/>
        <v>1.5182516113711454E-2</v>
      </c>
      <c r="M920" s="5" t="s">
        <v>5959</v>
      </c>
      <c r="N920" s="5">
        <v>25</v>
      </c>
      <c r="O920" s="5" t="s">
        <v>5960</v>
      </c>
      <c r="P920" s="5" t="s">
        <v>471</v>
      </c>
      <c r="Q920" s="5" t="s">
        <v>5961</v>
      </c>
      <c r="R920" s="5" t="s">
        <v>5958</v>
      </c>
      <c r="S920" s="5" t="s">
        <v>473</v>
      </c>
      <c r="T920" s="5" t="s">
        <v>519</v>
      </c>
      <c r="U920" s="5" t="s">
        <v>512</v>
      </c>
      <c r="V920" s="5" t="s">
        <v>5962</v>
      </c>
      <c r="W920" s="5">
        <v>14</v>
      </c>
      <c r="X920" s="5" t="s">
        <v>5963</v>
      </c>
      <c r="Y920" s="5">
        <v>60</v>
      </c>
    </row>
    <row r="921" spans="1:25" x14ac:dyDescent="0.25">
      <c r="A921" s="5" t="s">
        <v>5964</v>
      </c>
      <c r="B921" s="18">
        <v>2.6034668020848</v>
      </c>
      <c r="C921" s="18">
        <v>2.6084846276945899</v>
      </c>
      <c r="D921" s="18">
        <v>0.99652794988048909</v>
      </c>
      <c r="E921" s="18">
        <f t="shared" si="78"/>
        <v>-5.0178256097899651E-3</v>
      </c>
      <c r="F921" s="18">
        <f t="shared" si="79"/>
        <v>0.99807634457319971</v>
      </c>
      <c r="G921" s="18">
        <f t="shared" si="80"/>
        <v>-2.7779208833699329E-3</v>
      </c>
      <c r="H921" s="18">
        <f>(-1)/D921</f>
        <v>-1.0034841472533984</v>
      </c>
      <c r="I921" s="5">
        <v>0.92708444680691704</v>
      </c>
      <c r="J921" s="5">
        <v>0.96655638286092405</v>
      </c>
      <c r="K921" s="5">
        <f t="shared" si="81"/>
        <v>-1.4772806869616609E-2</v>
      </c>
      <c r="L921" s="5">
        <f t="shared" si="82"/>
        <v>1.4772806869616609E-2</v>
      </c>
      <c r="M921" s="5" t="s">
        <v>5965</v>
      </c>
      <c r="N921" s="5">
        <v>18</v>
      </c>
      <c r="O921" s="5" t="s">
        <v>5568</v>
      </c>
      <c r="P921" s="5" t="s">
        <v>489</v>
      </c>
      <c r="Q921" s="5" t="s">
        <v>5966</v>
      </c>
      <c r="R921" s="5" t="s">
        <v>5964</v>
      </c>
      <c r="S921" s="5" t="s">
        <v>473</v>
      </c>
      <c r="T921" s="5" t="s">
        <v>504</v>
      </c>
      <c r="U921" s="5" t="s">
        <v>512</v>
      </c>
      <c r="V921" s="5" t="s">
        <v>5967</v>
      </c>
      <c r="W921" s="5" t="s">
        <v>5968</v>
      </c>
      <c r="X921" s="5" t="s">
        <v>5969</v>
      </c>
      <c r="Y921" s="5" t="s">
        <v>508</v>
      </c>
    </row>
    <row r="922" spans="1:25" x14ac:dyDescent="0.25">
      <c r="A922" s="5" t="s">
        <v>5970</v>
      </c>
      <c r="B922" s="18">
        <v>2.7429431917499998</v>
      </c>
      <c r="C922" s="18">
        <v>2.7379233464000001</v>
      </c>
      <c r="D922" s="18">
        <v>1.00348555210934</v>
      </c>
      <c r="E922" s="18">
        <f t="shared" si="78"/>
        <v>5.0198453499989406E-3</v>
      </c>
      <c r="F922" s="18">
        <f t="shared" si="79"/>
        <v>1.0018334499234978</v>
      </c>
      <c r="G922" s="18">
        <f t="shared" si="80"/>
        <v>2.6426872346078257E-3</v>
      </c>
      <c r="H922" s="18">
        <v>1.00348555210934</v>
      </c>
      <c r="I922" s="5">
        <v>0.93059788245637998</v>
      </c>
      <c r="J922" s="5">
        <v>0.96916137158761495</v>
      </c>
      <c r="K922" s="5">
        <f t="shared" si="81"/>
        <v>-1.3603904110126165E-2</v>
      </c>
      <c r="L922" s="5">
        <f t="shared" si="82"/>
        <v>1.3603904110126165E-2</v>
      </c>
      <c r="M922" s="5" t="s">
        <v>5971</v>
      </c>
      <c r="N922" s="5">
        <v>23</v>
      </c>
      <c r="O922" s="5" t="s">
        <v>5972</v>
      </c>
      <c r="P922" s="5" t="s">
        <v>489</v>
      </c>
      <c r="Q922" s="5" t="s">
        <v>5973</v>
      </c>
      <c r="R922" s="5" t="s">
        <v>5970</v>
      </c>
      <c r="S922" s="5" t="s">
        <v>473</v>
      </c>
      <c r="T922" s="5" t="s">
        <v>519</v>
      </c>
      <c r="U922" s="5" t="s">
        <v>512</v>
      </c>
      <c r="V922" s="5" t="s">
        <v>5974</v>
      </c>
      <c r="W922" s="5">
        <v>21</v>
      </c>
      <c r="X922" s="5" t="s">
        <v>5975</v>
      </c>
      <c r="Y922" s="5">
        <v>60</v>
      </c>
    </row>
    <row r="923" spans="1:25" x14ac:dyDescent="0.25">
      <c r="A923" s="5" t="s">
        <v>5982</v>
      </c>
      <c r="B923" s="18">
        <v>3.6932261135214901</v>
      </c>
      <c r="C923" s="18">
        <v>3.6845898489332498</v>
      </c>
      <c r="D923" s="18">
        <v>1.0060041555655781</v>
      </c>
      <c r="E923" s="18">
        <f t="shared" si="78"/>
        <v>8.6362645882404297E-3</v>
      </c>
      <c r="F923" s="18">
        <f t="shared" si="79"/>
        <v>1.0023438876353472</v>
      </c>
      <c r="G923" s="18">
        <f t="shared" si="80"/>
        <v>3.3775583038389502E-3</v>
      </c>
      <c r="H923" s="18">
        <v>1.0060041555655781</v>
      </c>
      <c r="I923" s="5">
        <v>0.93499566838812398</v>
      </c>
      <c r="J923" s="5">
        <v>0.97250382589280704</v>
      </c>
      <c r="K923" s="5">
        <f t="shared" si="81"/>
        <v>-1.210868145637692E-2</v>
      </c>
      <c r="L923" s="5">
        <f t="shared" si="82"/>
        <v>1.210868145637692E-2</v>
      </c>
      <c r="M923" s="5" t="s">
        <v>5977</v>
      </c>
      <c r="N923" s="5">
        <v>21</v>
      </c>
      <c r="O923" s="5" t="s">
        <v>5978</v>
      </c>
      <c r="P923" s="5" t="s">
        <v>489</v>
      </c>
      <c r="Q923" s="5" t="s">
        <v>5979</v>
      </c>
      <c r="R923" s="5" t="s">
        <v>5976</v>
      </c>
      <c r="S923" s="5" t="s">
        <v>473</v>
      </c>
      <c r="T923" s="5" t="s">
        <v>474</v>
      </c>
      <c r="U923" s="5" t="s">
        <v>512</v>
      </c>
      <c r="V923" s="5" t="s">
        <v>5980</v>
      </c>
      <c r="W923" s="5" t="s">
        <v>1338</v>
      </c>
      <c r="X923" s="5" t="s">
        <v>5981</v>
      </c>
      <c r="Y923" s="5" t="s">
        <v>479</v>
      </c>
    </row>
    <row r="924" spans="1:25" x14ac:dyDescent="0.25">
      <c r="A924" s="5" t="s">
        <v>124</v>
      </c>
      <c r="B924" s="18">
        <v>2.5936481851611402</v>
      </c>
      <c r="C924" s="18">
        <v>2.58729990411664</v>
      </c>
      <c r="D924" s="18">
        <v>1.004409988612919</v>
      </c>
      <c r="E924" s="18">
        <f t="shared" si="78"/>
        <v>6.3482810445005134E-3</v>
      </c>
      <c r="F924" s="18">
        <f t="shared" si="79"/>
        <v>1.0024536316931791</v>
      </c>
      <c r="G924" s="18">
        <f t="shared" si="80"/>
        <v>3.5355066319198119E-3</v>
      </c>
      <c r="H924" s="18">
        <v>1.004409988612919</v>
      </c>
      <c r="I924" s="5">
        <v>0.93603480455753496</v>
      </c>
      <c r="J924" s="5">
        <v>0.97250382589280704</v>
      </c>
      <c r="K924" s="5">
        <f t="shared" si="81"/>
        <v>-1.210868145637692E-2</v>
      </c>
      <c r="L924" s="5">
        <f t="shared" si="82"/>
        <v>1.210868145637692E-2</v>
      </c>
      <c r="M924" s="5" t="s">
        <v>5983</v>
      </c>
      <c r="N924" s="5">
        <v>20</v>
      </c>
      <c r="O924" s="5" t="s">
        <v>5984</v>
      </c>
      <c r="P924" s="5" t="s">
        <v>471</v>
      </c>
      <c r="Q924" s="5" t="s">
        <v>5985</v>
      </c>
      <c r="R924" s="5" t="s">
        <v>5982</v>
      </c>
      <c r="S924" s="5" t="s">
        <v>473</v>
      </c>
      <c r="T924" s="5" t="s">
        <v>504</v>
      </c>
      <c r="U924" s="5" t="s">
        <v>512</v>
      </c>
      <c r="V924" s="5" t="s">
        <v>5986</v>
      </c>
      <c r="W924" s="5" t="s">
        <v>5987</v>
      </c>
      <c r="X924" s="5" t="s">
        <v>5988</v>
      </c>
      <c r="Y924" s="5" t="s">
        <v>508</v>
      </c>
    </row>
    <row r="925" spans="1:25" x14ac:dyDescent="0.25">
      <c r="A925" s="5" t="s">
        <v>5976</v>
      </c>
      <c r="B925" s="18">
        <v>5.1626825641853404</v>
      </c>
      <c r="C925" s="18">
        <v>5.1755285561175102</v>
      </c>
      <c r="D925" s="18">
        <v>0.99113536157254112</v>
      </c>
      <c r="E925" s="18">
        <f t="shared" si="78"/>
        <v>-1.2845991932169735E-2</v>
      </c>
      <c r="F925" s="18">
        <f t="shared" si="79"/>
        <v>0.99751793622759832</v>
      </c>
      <c r="G925" s="18">
        <f t="shared" si="80"/>
        <v>-3.5853124255958791E-3</v>
      </c>
      <c r="H925" s="18">
        <f>(-1)/D925</f>
        <v>-1.0089439230716117</v>
      </c>
      <c r="I925" s="5">
        <v>0.93686232442029604</v>
      </c>
      <c r="J925" s="5">
        <v>0.97250382589280704</v>
      </c>
      <c r="K925" s="5">
        <f t="shared" si="81"/>
        <v>-1.210868145637692E-2</v>
      </c>
      <c r="L925" s="5">
        <f t="shared" si="82"/>
        <v>1.210868145637692E-2</v>
      </c>
      <c r="M925" s="5" t="s">
        <v>5989</v>
      </c>
      <c r="N925" s="5">
        <v>23</v>
      </c>
      <c r="O925" s="5" t="s">
        <v>5083</v>
      </c>
      <c r="P925" s="5" t="s">
        <v>489</v>
      </c>
      <c r="Q925" s="5" t="s">
        <v>5990</v>
      </c>
      <c r="R925" s="5" t="s">
        <v>124</v>
      </c>
      <c r="S925" s="5" t="s">
        <v>473</v>
      </c>
      <c r="T925" s="5" t="s">
        <v>474</v>
      </c>
      <c r="U925" s="5" t="s">
        <v>512</v>
      </c>
      <c r="V925" s="5" t="s">
        <v>5991</v>
      </c>
      <c r="W925" s="5" t="s">
        <v>5992</v>
      </c>
      <c r="X925" s="5" t="s">
        <v>5993</v>
      </c>
      <c r="Y925" s="5" t="s">
        <v>479</v>
      </c>
    </row>
    <row r="926" spans="1:25" x14ac:dyDescent="0.25">
      <c r="A926" s="5" t="s">
        <v>5994</v>
      </c>
      <c r="B926" s="18">
        <v>4.6042329250690299</v>
      </c>
      <c r="C926" s="18">
        <v>4.59513994240009</v>
      </c>
      <c r="D926" s="18">
        <v>1.0063226795835321</v>
      </c>
      <c r="E926" s="18">
        <f t="shared" si="78"/>
        <v>9.0929826689392403E-3</v>
      </c>
      <c r="F926" s="18">
        <f t="shared" si="79"/>
        <v>1.0019788260603419</v>
      </c>
      <c r="G926" s="18">
        <f t="shared" si="80"/>
        <v>2.8520216463891785E-3</v>
      </c>
      <c r="H926" s="18">
        <v>1.0063226795835321</v>
      </c>
      <c r="I926" s="5">
        <v>0.93811694981351301</v>
      </c>
      <c r="J926" s="5">
        <v>0.97274884589783395</v>
      </c>
      <c r="K926" s="5">
        <f t="shared" si="81"/>
        <v>-1.1999275785591859E-2</v>
      </c>
      <c r="L926" s="5">
        <f t="shared" si="82"/>
        <v>1.1999275785591859E-2</v>
      </c>
      <c r="M926" s="5" t="s">
        <v>5995</v>
      </c>
      <c r="N926" s="5">
        <v>23</v>
      </c>
      <c r="O926" s="5" t="s">
        <v>5996</v>
      </c>
      <c r="P926" s="5" t="s">
        <v>471</v>
      </c>
      <c r="Q926" s="5" t="s">
        <v>5997</v>
      </c>
      <c r="R926" s="5" t="s">
        <v>5994</v>
      </c>
      <c r="S926" s="5" t="s">
        <v>473</v>
      </c>
      <c r="T926" s="5" t="s">
        <v>474</v>
      </c>
      <c r="U926" s="5" t="s">
        <v>512</v>
      </c>
      <c r="V926" s="5" t="s">
        <v>5998</v>
      </c>
      <c r="W926" s="5" t="s">
        <v>5999</v>
      </c>
      <c r="X926" s="5" t="s">
        <v>6000</v>
      </c>
      <c r="Y926" s="5" t="s">
        <v>479</v>
      </c>
    </row>
    <row r="927" spans="1:25" x14ac:dyDescent="0.25">
      <c r="A927" s="5" t="s">
        <v>316</v>
      </c>
      <c r="B927" s="18">
        <v>3.2024841094207099</v>
      </c>
      <c r="C927" s="18">
        <v>3.2182666653858298</v>
      </c>
      <c r="D927" s="18">
        <v>0.9891199860228771</v>
      </c>
      <c r="E927" s="18">
        <f t="shared" si="78"/>
        <v>-1.578255596511989E-2</v>
      </c>
      <c r="F927" s="18">
        <f t="shared" si="79"/>
        <v>0.99509594523820244</v>
      </c>
      <c r="G927" s="18">
        <f t="shared" si="80"/>
        <v>-7.0924606420753947E-3</v>
      </c>
      <c r="H927" s="18">
        <f>(-1)/D927</f>
        <v>-1.0109996907664054</v>
      </c>
      <c r="I927" s="5">
        <v>0.94504859470894798</v>
      </c>
      <c r="J927" s="5">
        <v>0.97887354441111196</v>
      </c>
      <c r="K927" s="5">
        <f t="shared" si="81"/>
        <v>-9.2734088216374945E-3</v>
      </c>
      <c r="L927" s="5">
        <f t="shared" si="82"/>
        <v>9.2734088216374945E-3</v>
      </c>
      <c r="M927" s="5" t="s">
        <v>6001</v>
      </c>
      <c r="N927" s="5">
        <v>22</v>
      </c>
      <c r="O927" s="5" t="s">
        <v>6002</v>
      </c>
      <c r="P927" s="5" t="s">
        <v>489</v>
      </c>
      <c r="Q927" s="5" t="s">
        <v>6003</v>
      </c>
      <c r="R927" s="5" t="s">
        <v>316</v>
      </c>
      <c r="S927" s="5" t="s">
        <v>473</v>
      </c>
      <c r="T927" s="5" t="s">
        <v>504</v>
      </c>
      <c r="U927" s="5" t="s">
        <v>475</v>
      </c>
      <c r="V927" s="5" t="s">
        <v>6004</v>
      </c>
      <c r="W927" s="5" t="s">
        <v>1250</v>
      </c>
      <c r="X927" s="5" t="s">
        <v>6005</v>
      </c>
      <c r="Y927" s="5" t="s">
        <v>508</v>
      </c>
    </row>
    <row r="928" spans="1:25" x14ac:dyDescent="0.25">
      <c r="A928" s="5" t="s">
        <v>150</v>
      </c>
      <c r="B928" s="18">
        <v>3.1885736428362499</v>
      </c>
      <c r="C928" s="18">
        <v>3.18044921489208</v>
      </c>
      <c r="D928" s="18">
        <v>1.005647310599906</v>
      </c>
      <c r="E928" s="18">
        <f t="shared" si="78"/>
        <v>8.1244279441694822E-3</v>
      </c>
      <c r="F928" s="18">
        <f t="shared" si="79"/>
        <v>1.0025544907009136</v>
      </c>
      <c r="G928" s="18">
        <f t="shared" si="80"/>
        <v>3.6806519695222516E-3</v>
      </c>
      <c r="H928" s="18">
        <v>1.005647310599906</v>
      </c>
      <c r="I928" s="5">
        <v>0.95485975565820702</v>
      </c>
      <c r="J928" s="5">
        <v>0.98260091008268002</v>
      </c>
      <c r="K928" s="5">
        <f t="shared" si="81"/>
        <v>-7.6228379584706062E-3</v>
      </c>
      <c r="L928" s="5">
        <f t="shared" si="82"/>
        <v>7.6228379584706062E-3</v>
      </c>
      <c r="M928" s="5" t="s">
        <v>6006</v>
      </c>
      <c r="N928" s="5">
        <v>22</v>
      </c>
      <c r="O928" s="5" t="s">
        <v>6007</v>
      </c>
      <c r="P928" s="5" t="s">
        <v>489</v>
      </c>
      <c r="Q928" s="5" t="s">
        <v>6008</v>
      </c>
      <c r="R928" s="5" t="s">
        <v>150</v>
      </c>
      <c r="S928" s="5" t="s">
        <v>473</v>
      </c>
      <c r="T928" s="5" t="s">
        <v>474</v>
      </c>
      <c r="U928" s="5" t="s">
        <v>475</v>
      </c>
      <c r="V928" s="5" t="s">
        <v>6009</v>
      </c>
      <c r="W928" s="5" t="s">
        <v>2252</v>
      </c>
      <c r="X928" s="5" t="s">
        <v>6010</v>
      </c>
      <c r="Y928" s="5" t="s">
        <v>479</v>
      </c>
    </row>
    <row r="929" spans="1:25" x14ac:dyDescent="0.25">
      <c r="A929" s="5" t="s">
        <v>6030</v>
      </c>
      <c r="B929" s="18">
        <v>6.3117010195107897</v>
      </c>
      <c r="C929" s="18">
        <v>6.30615009276982</v>
      </c>
      <c r="D929" s="18">
        <v>1.0038550207708881</v>
      </c>
      <c r="E929" s="18">
        <f t="shared" si="78"/>
        <v>5.5509267409696306E-3</v>
      </c>
      <c r="F929" s="18">
        <f t="shared" si="79"/>
        <v>1.0008802401876438</v>
      </c>
      <c r="G929" s="18">
        <f t="shared" si="80"/>
        <v>1.2693595647787616E-3</v>
      </c>
      <c r="H929" s="18">
        <v>1.0038550207708881</v>
      </c>
      <c r="I929" s="5">
        <v>0.95416562840891295</v>
      </c>
      <c r="J929" s="5">
        <v>0.98260091008268002</v>
      </c>
      <c r="K929" s="5">
        <f t="shared" si="81"/>
        <v>-7.6228379584706062E-3</v>
      </c>
      <c r="L929" s="5">
        <f t="shared" si="82"/>
        <v>7.6228379584706062E-3</v>
      </c>
      <c r="M929" s="5" t="s">
        <v>6012</v>
      </c>
      <c r="N929" s="5">
        <v>20</v>
      </c>
      <c r="O929" s="5" t="s">
        <v>6013</v>
      </c>
      <c r="P929" s="5" t="s">
        <v>471</v>
      </c>
      <c r="Q929" s="5" t="s">
        <v>6014</v>
      </c>
      <c r="R929" s="5" t="s">
        <v>6011</v>
      </c>
      <c r="S929" s="5" t="s">
        <v>473</v>
      </c>
      <c r="T929" s="5" t="s">
        <v>474</v>
      </c>
      <c r="U929" s="5" t="s">
        <v>512</v>
      </c>
      <c r="V929" s="5" t="s">
        <v>6015</v>
      </c>
      <c r="W929" s="5" t="s">
        <v>6016</v>
      </c>
      <c r="X929" s="5" t="s">
        <v>6017</v>
      </c>
      <c r="Y929" s="5" t="s">
        <v>479</v>
      </c>
    </row>
    <row r="930" spans="1:25" x14ac:dyDescent="0.25">
      <c r="A930" s="5" t="s">
        <v>6011</v>
      </c>
      <c r="B930" s="18">
        <v>5.1716170855230601</v>
      </c>
      <c r="C930" s="18">
        <v>5.1665712922617004</v>
      </c>
      <c r="D930" s="18">
        <v>1.003503600683419</v>
      </c>
      <c r="E930" s="18">
        <f t="shared" si="78"/>
        <v>5.0457932613600332E-3</v>
      </c>
      <c r="F930" s="18">
        <f t="shared" si="79"/>
        <v>1.0009766231753963</v>
      </c>
      <c r="G930" s="18">
        <f t="shared" si="80"/>
        <v>1.4082818434979643E-3</v>
      </c>
      <c r="H930" s="18">
        <v>1.003503600683419</v>
      </c>
      <c r="I930" s="5">
        <v>0.95150062574701399</v>
      </c>
      <c r="J930" s="5">
        <v>0.98260091008268002</v>
      </c>
      <c r="K930" s="5">
        <f t="shared" si="81"/>
        <v>-7.6228379584706062E-3</v>
      </c>
      <c r="L930" s="5">
        <f t="shared" si="82"/>
        <v>7.6228379584706062E-3</v>
      </c>
      <c r="M930" s="5" t="s">
        <v>6018</v>
      </c>
      <c r="N930" s="5">
        <v>22</v>
      </c>
      <c r="O930" s="5" t="s">
        <v>6019</v>
      </c>
      <c r="P930" s="5" t="s">
        <v>489</v>
      </c>
      <c r="Q930" s="5" t="s">
        <v>6020</v>
      </c>
      <c r="R930" s="5" t="s">
        <v>365</v>
      </c>
      <c r="S930" s="5" t="s">
        <v>473</v>
      </c>
      <c r="T930" s="5" t="s">
        <v>531</v>
      </c>
      <c r="U930" s="5" t="s">
        <v>512</v>
      </c>
      <c r="V930" s="5" t="s">
        <v>6021</v>
      </c>
      <c r="W930" s="5" t="s">
        <v>2826</v>
      </c>
      <c r="X930" s="5" t="s">
        <v>6022</v>
      </c>
      <c r="Y930" s="5" t="s">
        <v>535</v>
      </c>
    </row>
    <row r="931" spans="1:25" x14ac:dyDescent="0.25">
      <c r="A931" s="5" t="s">
        <v>6023</v>
      </c>
      <c r="B931" s="18">
        <v>2.84323658442149</v>
      </c>
      <c r="C931" s="18">
        <v>2.8392569422449898</v>
      </c>
      <c r="D931" s="18">
        <v>1.002762285854754</v>
      </c>
      <c r="E931" s="18">
        <f t="shared" si="78"/>
        <v>3.9796421765001169E-3</v>
      </c>
      <c r="F931" s="18">
        <f t="shared" si="79"/>
        <v>1.0014016491840831</v>
      </c>
      <c r="G931" s="18">
        <f t="shared" si="80"/>
        <v>2.0207364757266187E-3</v>
      </c>
      <c r="H931" s="18">
        <v>1.002762285854754</v>
      </c>
      <c r="I931" s="5">
        <v>0.95584947169299495</v>
      </c>
      <c r="J931" s="5">
        <v>0.98260091008268002</v>
      </c>
      <c r="K931" s="5">
        <f t="shared" si="81"/>
        <v>-7.6228379584706062E-3</v>
      </c>
      <c r="L931" s="5">
        <f t="shared" si="82"/>
        <v>7.6228379584706062E-3</v>
      </c>
      <c r="M931" s="5" t="s">
        <v>6024</v>
      </c>
      <c r="N931" s="5">
        <v>22</v>
      </c>
      <c r="O931" s="5" t="s">
        <v>6025</v>
      </c>
      <c r="P931" s="5" t="s">
        <v>489</v>
      </c>
      <c r="Q931" s="5" t="s">
        <v>6026</v>
      </c>
      <c r="R931" s="5" t="s">
        <v>6023</v>
      </c>
      <c r="S931" s="5" t="s">
        <v>473</v>
      </c>
      <c r="T931" s="5" t="s">
        <v>474</v>
      </c>
      <c r="U931" s="5" t="s">
        <v>512</v>
      </c>
      <c r="V931" s="5" t="s">
        <v>6027</v>
      </c>
      <c r="W931" s="5" t="s">
        <v>6028</v>
      </c>
      <c r="X931" s="5" t="s">
        <v>6029</v>
      </c>
      <c r="Y931" s="5" t="s">
        <v>479</v>
      </c>
    </row>
    <row r="932" spans="1:25" x14ac:dyDescent="0.25">
      <c r="A932" s="5" t="s">
        <v>130</v>
      </c>
      <c r="B932" s="18">
        <v>4.6494707274679996</v>
      </c>
      <c r="C932" s="18">
        <v>4.6525500099272898</v>
      </c>
      <c r="D932" s="18">
        <v>0.99786788024851347</v>
      </c>
      <c r="E932" s="18">
        <f t="shared" si="78"/>
        <v>-3.0792824592902768E-3</v>
      </c>
      <c r="F932" s="18">
        <f t="shared" si="79"/>
        <v>0.99933815166892992</v>
      </c>
      <c r="G932" s="18">
        <f t="shared" si="80"/>
        <v>-9.5516142593164472E-4</v>
      </c>
      <c r="H932" s="18">
        <f>(-1)/D932</f>
        <v>-1.002136675399308</v>
      </c>
      <c r="I932" s="5">
        <v>0.95489291288654499</v>
      </c>
      <c r="J932" s="5">
        <v>0.98260091008268002</v>
      </c>
      <c r="K932" s="5">
        <f t="shared" si="81"/>
        <v>-7.6228379584706062E-3</v>
      </c>
      <c r="L932" s="5">
        <f t="shared" si="82"/>
        <v>7.6228379584706062E-3</v>
      </c>
      <c r="M932" s="5" t="s">
        <v>6031</v>
      </c>
      <c r="N932" s="5">
        <v>20</v>
      </c>
      <c r="O932" s="5" t="s">
        <v>6032</v>
      </c>
      <c r="P932" s="5" t="s">
        <v>489</v>
      </c>
      <c r="Q932" s="5" t="s">
        <v>6033</v>
      </c>
      <c r="R932" s="5" t="s">
        <v>6030</v>
      </c>
      <c r="S932" s="5" t="s">
        <v>473</v>
      </c>
      <c r="T932" s="5" t="s">
        <v>474</v>
      </c>
      <c r="U932" s="5" t="s">
        <v>475</v>
      </c>
      <c r="V932" s="5" t="s">
        <v>6034</v>
      </c>
      <c r="W932" s="5" t="s">
        <v>5405</v>
      </c>
      <c r="X932" s="5" t="s">
        <v>6035</v>
      </c>
      <c r="Y932" s="5" t="s">
        <v>479</v>
      </c>
    </row>
    <row r="933" spans="1:25" x14ac:dyDescent="0.25">
      <c r="A933" s="5" t="s">
        <v>365</v>
      </c>
      <c r="B933" s="18">
        <v>2.5553527076211302</v>
      </c>
      <c r="C933" s="18">
        <v>2.5619193765822699</v>
      </c>
      <c r="D933" s="18">
        <v>0.99545867506625207</v>
      </c>
      <c r="E933" s="18">
        <f t="shared" si="78"/>
        <v>-6.5666689611397298E-3</v>
      </c>
      <c r="F933" s="18">
        <f t="shared" si="79"/>
        <v>0.99743681670033668</v>
      </c>
      <c r="G933" s="18">
        <f t="shared" si="80"/>
        <v>-3.7026391364822944E-3</v>
      </c>
      <c r="H933" s="18">
        <f>(-1)/D933</f>
        <v>-1.0045620426517914</v>
      </c>
      <c r="I933" s="5">
        <v>0.95205135502475202</v>
      </c>
      <c r="J933" s="5">
        <v>0.98260091008268002</v>
      </c>
      <c r="K933" s="5">
        <f t="shared" si="81"/>
        <v>-7.6228379584706062E-3</v>
      </c>
      <c r="L933" s="5">
        <f t="shared" si="82"/>
        <v>7.6228379584706062E-3</v>
      </c>
      <c r="M933" s="5" t="s">
        <v>6037</v>
      </c>
      <c r="N933" s="5">
        <v>22</v>
      </c>
      <c r="O933" s="5" t="s">
        <v>5509</v>
      </c>
      <c r="P933" s="5" t="s">
        <v>489</v>
      </c>
      <c r="Q933" s="5" t="s">
        <v>6038</v>
      </c>
      <c r="R933" s="5" t="s">
        <v>6036</v>
      </c>
      <c r="S933" s="5" t="s">
        <v>473</v>
      </c>
      <c r="T933" s="5" t="s">
        <v>474</v>
      </c>
      <c r="U933" s="5" t="s">
        <v>512</v>
      </c>
      <c r="V933" s="5" t="s">
        <v>6039</v>
      </c>
      <c r="W933" s="5" t="s">
        <v>2493</v>
      </c>
      <c r="X933" s="5" t="s">
        <v>6040</v>
      </c>
      <c r="Y933" s="5" t="s">
        <v>479</v>
      </c>
    </row>
    <row r="934" spans="1:25" x14ac:dyDescent="0.25">
      <c r="A934" s="5" t="s">
        <v>6036</v>
      </c>
      <c r="B934" s="18">
        <v>3.96148282376747</v>
      </c>
      <c r="C934" s="18">
        <v>3.9683522164968501</v>
      </c>
      <c r="D934" s="18">
        <v>0.99524981776892718</v>
      </c>
      <c r="E934" s="18">
        <f t="shared" si="78"/>
        <v>-6.8693927293801815E-3</v>
      </c>
      <c r="F934" s="18">
        <f t="shared" si="79"/>
        <v>0.99826895589035081</v>
      </c>
      <c r="G934" s="18">
        <f t="shared" si="80"/>
        <v>-2.4995327779948886E-3</v>
      </c>
      <c r="H934" s="18">
        <f>(-1)/D934</f>
        <v>-1.004772854158086</v>
      </c>
      <c r="I934" s="5">
        <v>0.95289594867093697</v>
      </c>
      <c r="J934" s="5">
        <v>0.98260091008268002</v>
      </c>
      <c r="K934" s="5">
        <f t="shared" si="81"/>
        <v>-7.6228379584706062E-3</v>
      </c>
      <c r="L934" s="5">
        <f t="shared" si="82"/>
        <v>7.6228379584706062E-3</v>
      </c>
      <c r="M934" s="5" t="s">
        <v>6041</v>
      </c>
      <c r="N934" s="5">
        <v>23</v>
      </c>
      <c r="O934" s="5" t="s">
        <v>6042</v>
      </c>
      <c r="P934" s="5" t="s">
        <v>489</v>
      </c>
      <c r="Q934" s="5" t="s">
        <v>6043</v>
      </c>
      <c r="R934" s="5" t="s">
        <v>130</v>
      </c>
      <c r="S934" s="5" t="s">
        <v>473</v>
      </c>
      <c r="T934" s="5" t="s">
        <v>474</v>
      </c>
      <c r="U934" s="5" t="s">
        <v>512</v>
      </c>
      <c r="V934" s="5" t="s">
        <v>6044</v>
      </c>
      <c r="W934" s="5" t="s">
        <v>1204</v>
      </c>
      <c r="X934" s="5" t="s">
        <v>6045</v>
      </c>
      <c r="Y934" s="5" t="s">
        <v>479</v>
      </c>
    </row>
    <row r="935" spans="1:25" x14ac:dyDescent="0.25">
      <c r="A935" s="5" t="s">
        <v>95</v>
      </c>
      <c r="B935" s="18">
        <v>3.3005650276941001</v>
      </c>
      <c r="C935" s="18">
        <v>3.2950178689919101</v>
      </c>
      <c r="D935" s="18">
        <v>1.003852398900291</v>
      </c>
      <c r="E935" s="18">
        <f t="shared" si="78"/>
        <v>5.5471587021894845E-3</v>
      </c>
      <c r="F935" s="18">
        <f t="shared" si="79"/>
        <v>1.0016834988223864</v>
      </c>
      <c r="G935" s="18">
        <f t="shared" si="80"/>
        <v>2.4267332737605463E-3</v>
      </c>
      <c r="H935" s="18">
        <v>1.003852398900291</v>
      </c>
      <c r="I935" s="5">
        <v>0.96025116772448704</v>
      </c>
      <c r="J935" s="5">
        <v>0.98500522575390403</v>
      </c>
      <c r="K935" s="5">
        <f t="shared" si="81"/>
        <v>-6.5614654312572442E-3</v>
      </c>
      <c r="L935" s="5">
        <f t="shared" si="82"/>
        <v>6.5614654312572442E-3</v>
      </c>
      <c r="M935" s="5" t="s">
        <v>6046</v>
      </c>
      <c r="N935" s="5">
        <v>23</v>
      </c>
      <c r="O935" s="5" t="s">
        <v>1545</v>
      </c>
      <c r="P935" s="5" t="s">
        <v>489</v>
      </c>
      <c r="Q935" s="5" t="s">
        <v>6047</v>
      </c>
      <c r="R935" s="5" t="s">
        <v>233</v>
      </c>
      <c r="S935" s="5" t="s">
        <v>473</v>
      </c>
      <c r="T935" s="5" t="s">
        <v>531</v>
      </c>
      <c r="U935" s="5" t="s">
        <v>512</v>
      </c>
      <c r="V935" s="5" t="s">
        <v>6048</v>
      </c>
      <c r="W935" s="5" t="s">
        <v>6049</v>
      </c>
      <c r="X935" s="5" t="s">
        <v>6050</v>
      </c>
      <c r="Y935" s="5" t="s">
        <v>535</v>
      </c>
    </row>
    <row r="936" spans="1:25" x14ac:dyDescent="0.25">
      <c r="A936" s="5" t="s">
        <v>233</v>
      </c>
      <c r="B936" s="18">
        <v>3.1930768634913198</v>
      </c>
      <c r="C936" s="18">
        <v>3.1990366177399201</v>
      </c>
      <c r="D936" s="18">
        <v>0.99587753393482037</v>
      </c>
      <c r="E936" s="18">
        <f t="shared" si="78"/>
        <v>-5.9597542486002431E-3</v>
      </c>
      <c r="F936" s="18">
        <f t="shared" si="79"/>
        <v>0.99813701593299964</v>
      </c>
      <c r="G936" s="18">
        <f t="shared" si="80"/>
        <v>-2.6902245762857077E-3</v>
      </c>
      <c r="H936" s="18">
        <f>(-1)/D936</f>
        <v>-1.0041395311418375</v>
      </c>
      <c r="I936" s="5">
        <v>0.95951237280461399</v>
      </c>
      <c r="J936" s="5">
        <v>0.98500522575390403</v>
      </c>
      <c r="K936" s="5">
        <f t="shared" si="81"/>
        <v>-6.5614654312572442E-3</v>
      </c>
      <c r="L936" s="5">
        <f t="shared" si="82"/>
        <v>6.5614654312572442E-3</v>
      </c>
      <c r="M936" s="5" t="s">
        <v>6051</v>
      </c>
      <c r="N936" s="5">
        <v>21</v>
      </c>
      <c r="O936" s="5" t="s">
        <v>6052</v>
      </c>
      <c r="P936" s="5" t="s">
        <v>489</v>
      </c>
      <c r="Q936" s="5" t="s">
        <v>6053</v>
      </c>
      <c r="R936" s="5" t="s">
        <v>95</v>
      </c>
      <c r="S936" s="5" t="s">
        <v>473</v>
      </c>
      <c r="T936" s="5" t="s">
        <v>504</v>
      </c>
      <c r="U936" s="5" t="s">
        <v>512</v>
      </c>
      <c r="V936" s="5" t="s">
        <v>6054</v>
      </c>
      <c r="W936" s="5" t="s">
        <v>1250</v>
      </c>
      <c r="X936" s="5" t="s">
        <v>6055</v>
      </c>
      <c r="Y936" s="5" t="s">
        <v>508</v>
      </c>
    </row>
    <row r="937" spans="1:25" x14ac:dyDescent="0.25">
      <c r="A937" s="5" t="s">
        <v>6056</v>
      </c>
      <c r="B937" s="18">
        <v>3.2546194585797301</v>
      </c>
      <c r="C937" s="18">
        <v>3.24947990872105</v>
      </c>
      <c r="D937" s="18">
        <v>1.003568817612539</v>
      </c>
      <c r="E937" s="18">
        <f t="shared" si="78"/>
        <v>5.139549858679429E-3</v>
      </c>
      <c r="F937" s="18">
        <f t="shared" si="79"/>
        <v>1.0015816530654296</v>
      </c>
      <c r="G937" s="18">
        <f t="shared" si="80"/>
        <v>2.2800403924060101E-3</v>
      </c>
      <c r="H937" s="18">
        <v>1.003568817612539</v>
      </c>
      <c r="I937" s="5">
        <v>0.96272694255604696</v>
      </c>
      <c r="J937" s="5">
        <v>0.98552606961789502</v>
      </c>
      <c r="K937" s="5">
        <f t="shared" si="81"/>
        <v>-6.331883062417526E-3</v>
      </c>
      <c r="L937" s="5">
        <f t="shared" si="82"/>
        <v>6.331883062417526E-3</v>
      </c>
      <c r="M937" s="5" t="s">
        <v>6057</v>
      </c>
      <c r="N937" s="5">
        <v>22</v>
      </c>
      <c r="O937" s="5" t="s">
        <v>6058</v>
      </c>
      <c r="P937" s="5" t="s">
        <v>471</v>
      </c>
      <c r="Q937" s="5" t="s">
        <v>6059</v>
      </c>
      <c r="R937" s="5" t="s">
        <v>6056</v>
      </c>
      <c r="S937" s="5" t="s">
        <v>473</v>
      </c>
      <c r="T937" s="5" t="s">
        <v>474</v>
      </c>
      <c r="U937" s="5" t="s">
        <v>475</v>
      </c>
      <c r="V937" s="5" t="s">
        <v>6060</v>
      </c>
      <c r="W937" s="5" t="s">
        <v>6061</v>
      </c>
      <c r="X937" s="5" t="s">
        <v>6062</v>
      </c>
      <c r="Y937" s="5" t="s">
        <v>479</v>
      </c>
    </row>
    <row r="938" spans="1:25" x14ac:dyDescent="0.25">
      <c r="A938" s="5" t="s">
        <v>6063</v>
      </c>
      <c r="B938" s="18">
        <v>4.1862132101670504</v>
      </c>
      <c r="C938" s="18">
        <v>4.1821394919358896</v>
      </c>
      <c r="D938" s="18">
        <v>1.0028276766634581</v>
      </c>
      <c r="E938" s="18">
        <f t="shared" si="78"/>
        <v>4.0737182311608852E-3</v>
      </c>
      <c r="F938" s="18">
        <f t="shared" si="79"/>
        <v>1.0009740751687064</v>
      </c>
      <c r="G938" s="18">
        <f t="shared" si="80"/>
        <v>1.4046094287690116E-3</v>
      </c>
      <c r="H938" s="18">
        <v>1.0028276766634581</v>
      </c>
      <c r="I938" s="5">
        <v>0.96282285126020495</v>
      </c>
      <c r="J938" s="5">
        <v>0.98552606961789502</v>
      </c>
      <c r="K938" s="5">
        <f t="shared" si="81"/>
        <v>-6.331883062417526E-3</v>
      </c>
      <c r="L938" s="5">
        <f t="shared" si="82"/>
        <v>6.331883062417526E-3</v>
      </c>
      <c r="M938" s="5" t="s">
        <v>6064</v>
      </c>
      <c r="N938" s="5">
        <v>21</v>
      </c>
      <c r="O938" s="5" t="s">
        <v>6065</v>
      </c>
      <c r="P938" s="5" t="s">
        <v>471</v>
      </c>
      <c r="Q938" s="5" t="s">
        <v>6066</v>
      </c>
      <c r="R938" s="5" t="s">
        <v>6063</v>
      </c>
      <c r="S938" s="5" t="s">
        <v>473</v>
      </c>
      <c r="T938" s="5" t="s">
        <v>474</v>
      </c>
      <c r="U938" s="5" t="s">
        <v>512</v>
      </c>
      <c r="V938" s="5" t="s">
        <v>6067</v>
      </c>
      <c r="W938" s="5" t="s">
        <v>6068</v>
      </c>
      <c r="X938" s="5" t="s">
        <v>6069</v>
      </c>
      <c r="Y938" s="5" t="s">
        <v>479</v>
      </c>
    </row>
    <row r="939" spans="1:25" x14ac:dyDescent="0.25">
      <c r="A939" s="5" t="s">
        <v>6070</v>
      </c>
      <c r="B939" s="18">
        <v>2.4231656785000002</v>
      </c>
      <c r="C939" s="18">
        <v>2.4201631213999999</v>
      </c>
      <c r="D939" s="18">
        <v>1.0020833812173959</v>
      </c>
      <c r="E939" s="18">
        <f t="shared" si="78"/>
        <v>3.0025570999995827E-3</v>
      </c>
      <c r="F939" s="18">
        <f t="shared" si="79"/>
        <v>1.0012406424482097</v>
      </c>
      <c r="G939" s="18">
        <f t="shared" si="80"/>
        <v>1.7887593314653237E-3</v>
      </c>
      <c r="H939" s="18">
        <v>1.0020833812173959</v>
      </c>
      <c r="I939" s="5">
        <v>0.96900278143305096</v>
      </c>
      <c r="J939" s="5">
        <v>0.99078978187212396</v>
      </c>
      <c r="K939" s="5">
        <f t="shared" si="81"/>
        <v>-4.0184809915649738E-3</v>
      </c>
      <c r="L939" s="5">
        <f t="shared" si="82"/>
        <v>4.0184809915649738E-3</v>
      </c>
      <c r="M939" s="5" t="s">
        <v>6071</v>
      </c>
      <c r="N939" s="5">
        <v>23</v>
      </c>
      <c r="O939" s="5" t="s">
        <v>6072</v>
      </c>
      <c r="P939" s="5" t="s">
        <v>471</v>
      </c>
      <c r="Q939" s="5" t="s">
        <v>6073</v>
      </c>
      <c r="R939" s="5" t="s">
        <v>6070</v>
      </c>
      <c r="S939" s="5" t="s">
        <v>473</v>
      </c>
      <c r="T939" s="5" t="s">
        <v>519</v>
      </c>
      <c r="U939" s="5" t="s">
        <v>512</v>
      </c>
      <c r="V939" s="5" t="s">
        <v>6074</v>
      </c>
      <c r="W939" s="5">
        <v>15</v>
      </c>
      <c r="X939" s="5" t="s">
        <v>6075</v>
      </c>
      <c r="Y939" s="5">
        <v>60</v>
      </c>
    </row>
    <row r="940" spans="1:25" x14ac:dyDescent="0.25">
      <c r="A940" s="5" t="s">
        <v>6076</v>
      </c>
      <c r="B940" s="18">
        <v>3.3465758459900501</v>
      </c>
      <c r="C940" s="18">
        <v>3.34219485241419</v>
      </c>
      <c r="D940" s="18">
        <v>1.003041288708262</v>
      </c>
      <c r="E940" s="18">
        <f t="shared" si="78"/>
        <v>4.3809935758599081E-3</v>
      </c>
      <c r="F940" s="18">
        <f t="shared" si="79"/>
        <v>1.001310813333548</v>
      </c>
      <c r="G940" s="18">
        <f t="shared" si="80"/>
        <v>1.8898655357943636E-3</v>
      </c>
      <c r="H940" s="18">
        <v>1.003041288708262</v>
      </c>
      <c r="I940" s="5">
        <v>0.97397347089582498</v>
      </c>
      <c r="J940" s="5">
        <v>0.99480712802728699</v>
      </c>
      <c r="K940" s="5">
        <f t="shared" si="81"/>
        <v>-2.2611115687411519E-3</v>
      </c>
      <c r="L940" s="5">
        <f t="shared" si="82"/>
        <v>2.2611115687411519E-3</v>
      </c>
      <c r="M940" s="5" t="s">
        <v>6077</v>
      </c>
      <c r="N940" s="5">
        <v>22</v>
      </c>
      <c r="O940" s="5" t="s">
        <v>6078</v>
      </c>
      <c r="P940" s="5" t="s">
        <v>471</v>
      </c>
      <c r="Q940" s="5" t="s">
        <v>6079</v>
      </c>
      <c r="R940" s="5" t="s">
        <v>6076</v>
      </c>
      <c r="S940" s="5" t="s">
        <v>473</v>
      </c>
      <c r="T940" s="5" t="s">
        <v>474</v>
      </c>
      <c r="U940" s="5" t="s">
        <v>475</v>
      </c>
      <c r="V940" s="5" t="s">
        <v>6080</v>
      </c>
      <c r="W940" s="5" t="s">
        <v>6081</v>
      </c>
      <c r="X940" s="5" t="s">
        <v>6082</v>
      </c>
      <c r="Y940" s="5" t="s">
        <v>479</v>
      </c>
    </row>
    <row r="941" spans="1:25" x14ac:dyDescent="0.25">
      <c r="A941" s="5" t="s">
        <v>6090</v>
      </c>
      <c r="B941" s="18">
        <v>4.7574569287801696</v>
      </c>
      <c r="C941" s="18">
        <v>4.7506282413703902</v>
      </c>
      <c r="D941" s="18">
        <v>1.004744505115486</v>
      </c>
      <c r="E941" s="18">
        <f t="shared" si="78"/>
        <v>6.8286874097798489E-3</v>
      </c>
      <c r="F941" s="18">
        <f t="shared" si="79"/>
        <v>1.001437428285866</v>
      </c>
      <c r="G941" s="18">
        <f t="shared" si="80"/>
        <v>2.0722816380871513E-3</v>
      </c>
      <c r="H941" s="18">
        <v>1.004744505115486</v>
      </c>
      <c r="I941" s="5">
        <v>0.98013066138902005</v>
      </c>
      <c r="J941" s="5">
        <v>0.99563973180155696</v>
      </c>
      <c r="K941" s="5">
        <f t="shared" si="81"/>
        <v>-1.8977808482230627E-3</v>
      </c>
      <c r="L941" s="5">
        <f t="shared" si="82"/>
        <v>1.8977808482230627E-3</v>
      </c>
      <c r="M941" s="5" t="s">
        <v>6084</v>
      </c>
      <c r="N941" s="5">
        <v>23</v>
      </c>
      <c r="O941" s="5" t="s">
        <v>6085</v>
      </c>
      <c r="P941" s="5" t="s">
        <v>489</v>
      </c>
      <c r="Q941" s="5" t="s">
        <v>6086</v>
      </c>
      <c r="R941" s="5" t="s">
        <v>6083</v>
      </c>
      <c r="S941" s="5" t="s">
        <v>473</v>
      </c>
      <c r="T941" s="5" t="s">
        <v>474</v>
      </c>
      <c r="U941" s="5" t="s">
        <v>475</v>
      </c>
      <c r="V941" s="5" t="s">
        <v>6087</v>
      </c>
      <c r="W941" s="5" t="s">
        <v>6088</v>
      </c>
      <c r="X941" s="5" t="s">
        <v>6089</v>
      </c>
      <c r="Y941" s="5" t="s">
        <v>479</v>
      </c>
    </row>
    <row r="942" spans="1:25" x14ac:dyDescent="0.25">
      <c r="A942" s="5" t="s">
        <v>6083</v>
      </c>
      <c r="B942" s="18">
        <v>4.9768070974844001</v>
      </c>
      <c r="C942" s="18">
        <v>4.97177824898725</v>
      </c>
      <c r="D942" s="18">
        <v>1.003491814386553</v>
      </c>
      <c r="E942" s="18">
        <f t="shared" si="78"/>
        <v>5.0288484971502045E-3</v>
      </c>
      <c r="F942" s="18">
        <f t="shared" si="79"/>
        <v>1.0010114788402267</v>
      </c>
      <c r="G942" s="18">
        <f t="shared" si="80"/>
        <v>1.4585180009977789E-3</v>
      </c>
      <c r="H942" s="18">
        <v>1.003491814386553</v>
      </c>
      <c r="I942" s="5">
        <v>0.98278464606100302</v>
      </c>
      <c r="J942" s="5">
        <v>0.99563973180155696</v>
      </c>
      <c r="K942" s="5">
        <f t="shared" si="81"/>
        <v>-1.8977808482230627E-3</v>
      </c>
      <c r="L942" s="5">
        <f t="shared" si="82"/>
        <v>1.8977808482230627E-3</v>
      </c>
      <c r="M942" s="5" t="s">
        <v>6091</v>
      </c>
      <c r="N942" s="5">
        <v>24</v>
      </c>
      <c r="O942" s="5" t="s">
        <v>6092</v>
      </c>
      <c r="P942" s="5" t="s">
        <v>471</v>
      </c>
      <c r="Q942" s="5" t="s">
        <v>6093</v>
      </c>
      <c r="R942" s="5" t="s">
        <v>6090</v>
      </c>
      <c r="S942" s="5" t="s">
        <v>473</v>
      </c>
      <c r="T942" s="5" t="s">
        <v>474</v>
      </c>
      <c r="U942" s="5" t="s">
        <v>475</v>
      </c>
      <c r="V942" s="5" t="s">
        <v>6094</v>
      </c>
      <c r="W942" s="5" t="s">
        <v>6095</v>
      </c>
      <c r="X942" s="5" t="s">
        <v>6096</v>
      </c>
      <c r="Y942" s="5" t="s">
        <v>479</v>
      </c>
    </row>
    <row r="943" spans="1:25" x14ac:dyDescent="0.25">
      <c r="A943" s="5" t="s">
        <v>364</v>
      </c>
      <c r="B943" s="18">
        <v>4.3385304145986101</v>
      </c>
      <c r="C943" s="18">
        <v>4.3359062113713902</v>
      </c>
      <c r="D943" s="18">
        <v>1.001820614377704</v>
      </c>
      <c r="E943" s="18">
        <f t="shared" si="78"/>
        <v>2.6242032272195417E-3</v>
      </c>
      <c r="F943" s="18">
        <f t="shared" si="79"/>
        <v>1.000605226012578</v>
      </c>
      <c r="G943" s="18">
        <f t="shared" si="80"/>
        <v>8.728924449931426E-4</v>
      </c>
      <c r="H943" s="18">
        <v>1.001820614377704</v>
      </c>
      <c r="I943" s="5">
        <v>0.98623708045919301</v>
      </c>
      <c r="J943" s="5">
        <v>0.99563973180155696</v>
      </c>
      <c r="K943" s="5">
        <f t="shared" si="81"/>
        <v>-1.8977808482230627E-3</v>
      </c>
      <c r="L943" s="5">
        <f t="shared" si="82"/>
        <v>1.8977808482230627E-3</v>
      </c>
      <c r="M943" s="5" t="s">
        <v>6097</v>
      </c>
      <c r="N943" s="5">
        <v>22</v>
      </c>
      <c r="O943" s="5" t="s">
        <v>6098</v>
      </c>
      <c r="P943" s="5" t="s">
        <v>489</v>
      </c>
      <c r="Q943" s="5" t="s">
        <v>6099</v>
      </c>
      <c r="R943" s="5" t="s">
        <v>364</v>
      </c>
      <c r="S943" s="5" t="s">
        <v>473</v>
      </c>
      <c r="T943" s="5" t="s">
        <v>474</v>
      </c>
      <c r="U943" s="5" t="s">
        <v>512</v>
      </c>
      <c r="V943" s="5" t="s">
        <v>6100</v>
      </c>
      <c r="W943" s="5" t="s">
        <v>2089</v>
      </c>
      <c r="X943" s="5" t="s">
        <v>6101</v>
      </c>
      <c r="Y943" s="5" t="s">
        <v>479</v>
      </c>
    </row>
    <row r="944" spans="1:25" x14ac:dyDescent="0.25">
      <c r="A944" s="5" t="s">
        <v>312</v>
      </c>
      <c r="B944" s="18">
        <v>9.6734898622019703</v>
      </c>
      <c r="C944" s="18">
        <v>9.6722423938440496</v>
      </c>
      <c r="D944" s="18">
        <v>1.0008650531179411</v>
      </c>
      <c r="E944" s="18">
        <f t="shared" si="78"/>
        <v>1.2474683579209885E-3</v>
      </c>
      <c r="F944" s="18">
        <f t="shared" si="79"/>
        <v>1.0001289740586645</v>
      </c>
      <c r="G944" s="18">
        <f t="shared" si="80"/>
        <v>1.860582367535524E-4</v>
      </c>
      <c r="H944" s="18">
        <v>1.0008650531179411</v>
      </c>
      <c r="I944" s="5">
        <v>0.98601548670740502</v>
      </c>
      <c r="J944" s="5">
        <v>0.99563973180155696</v>
      </c>
      <c r="K944" s="5">
        <f t="shared" si="81"/>
        <v>-1.8977808482230627E-3</v>
      </c>
      <c r="L944" s="5">
        <f t="shared" si="82"/>
        <v>1.8977808482230627E-3</v>
      </c>
      <c r="M944" s="5" t="s">
        <v>6102</v>
      </c>
      <c r="N944" s="5">
        <v>23</v>
      </c>
      <c r="O944" s="5" t="s">
        <v>6103</v>
      </c>
      <c r="P944" s="5" t="s">
        <v>471</v>
      </c>
      <c r="Q944" s="5" t="s">
        <v>6104</v>
      </c>
      <c r="R944" s="5" t="s">
        <v>266</v>
      </c>
      <c r="S944" s="5" t="s">
        <v>473</v>
      </c>
      <c r="T944" s="5" t="s">
        <v>474</v>
      </c>
      <c r="U944" s="5" t="s">
        <v>512</v>
      </c>
      <c r="V944" s="5" t="s">
        <v>6105</v>
      </c>
      <c r="W944" s="5" t="s">
        <v>6106</v>
      </c>
      <c r="X944" s="5" t="s">
        <v>6107</v>
      </c>
      <c r="Y944" s="5" t="s">
        <v>479</v>
      </c>
    </row>
    <row r="945" spans="1:25" x14ac:dyDescent="0.25">
      <c r="A945" s="5" t="s">
        <v>6121</v>
      </c>
      <c r="B945" s="18">
        <v>3.13584575197173</v>
      </c>
      <c r="C945" s="18">
        <v>3.1348832184248301</v>
      </c>
      <c r="D945" s="18">
        <v>1.0006674000265841</v>
      </c>
      <c r="E945" s="18">
        <f t="shared" si="78"/>
        <v>9.6253354690052878E-4</v>
      </c>
      <c r="F945" s="18">
        <f t="shared" si="79"/>
        <v>1.0003070396821301</v>
      </c>
      <c r="G945" s="18">
        <f t="shared" si="80"/>
        <v>4.4289663682281439E-4</v>
      </c>
      <c r="H945" s="18">
        <v>1.0006674000265841</v>
      </c>
      <c r="I945" s="5">
        <v>0.98834184895065602</v>
      </c>
      <c r="J945" s="5">
        <v>0.99563973180155696</v>
      </c>
      <c r="K945" s="5">
        <f t="shared" si="81"/>
        <v>-1.8977808482230627E-3</v>
      </c>
      <c r="L945" s="5">
        <f t="shared" si="82"/>
        <v>1.8977808482230627E-3</v>
      </c>
      <c r="M945" s="5" t="s">
        <v>6108</v>
      </c>
      <c r="N945" s="5">
        <v>22</v>
      </c>
      <c r="O945" s="5" t="s">
        <v>6109</v>
      </c>
      <c r="P945" s="5" t="s">
        <v>489</v>
      </c>
      <c r="Q945" s="5" t="s">
        <v>6110</v>
      </c>
      <c r="R945" s="5" t="s">
        <v>312</v>
      </c>
      <c r="S945" s="5" t="s">
        <v>473</v>
      </c>
      <c r="T945" s="5" t="s">
        <v>474</v>
      </c>
      <c r="U945" s="5" t="s">
        <v>475</v>
      </c>
      <c r="V945" s="5" t="s">
        <v>6111</v>
      </c>
      <c r="W945" s="5" t="s">
        <v>6112</v>
      </c>
      <c r="X945" s="5" t="s">
        <v>6113</v>
      </c>
      <c r="Y945" s="5" t="s">
        <v>479</v>
      </c>
    </row>
    <row r="946" spans="1:25" x14ac:dyDescent="0.25">
      <c r="A946" s="5" t="s">
        <v>6133</v>
      </c>
      <c r="B946" s="18">
        <v>4.09564230062613</v>
      </c>
      <c r="C946" s="18">
        <v>4.0972391984615504</v>
      </c>
      <c r="D946" s="18">
        <v>0.9988937271392323</v>
      </c>
      <c r="E946" s="18">
        <f t="shared" si="78"/>
        <v>-1.5968978354203656E-3</v>
      </c>
      <c r="F946" s="18">
        <f t="shared" si="79"/>
        <v>0.99961025027876815</v>
      </c>
      <c r="G946" s="18">
        <f t="shared" si="80"/>
        <v>-5.6239959467231984E-4</v>
      </c>
      <c r="H946" s="18">
        <f t="shared" ref="H946:H954" si="83">(-1)/D946</f>
        <v>-1.0011074980558101</v>
      </c>
      <c r="I946" s="5">
        <v>0.983002259383152</v>
      </c>
      <c r="J946" s="5">
        <v>0.99563973180155696</v>
      </c>
      <c r="K946" s="5">
        <f t="shared" si="81"/>
        <v>-1.8977808482230627E-3</v>
      </c>
      <c r="L946" s="5">
        <f t="shared" si="82"/>
        <v>1.8977808482230627E-3</v>
      </c>
      <c r="M946" s="5" t="s">
        <v>6115</v>
      </c>
      <c r="N946" s="5">
        <v>19</v>
      </c>
      <c r="O946" s="5" t="s">
        <v>6116</v>
      </c>
      <c r="P946" s="5" t="s">
        <v>489</v>
      </c>
      <c r="Q946" s="5" t="s">
        <v>6117</v>
      </c>
      <c r="R946" s="5" t="s">
        <v>6114</v>
      </c>
      <c r="S946" s="5" t="s">
        <v>473</v>
      </c>
      <c r="T946" s="5" t="s">
        <v>474</v>
      </c>
      <c r="U946" s="5" t="s">
        <v>475</v>
      </c>
      <c r="V946" s="5" t="s">
        <v>6118</v>
      </c>
      <c r="W946" s="5" t="s">
        <v>6119</v>
      </c>
      <c r="X946" s="5" t="s">
        <v>6120</v>
      </c>
      <c r="Y946" s="5" t="s">
        <v>479</v>
      </c>
    </row>
    <row r="947" spans="1:25" x14ac:dyDescent="0.25">
      <c r="A947" s="5" t="s">
        <v>6114</v>
      </c>
      <c r="B947" s="18">
        <v>3.1698507450673699</v>
      </c>
      <c r="C947" s="18">
        <v>3.1715580140961901</v>
      </c>
      <c r="D947" s="18">
        <v>0.99881731121451689</v>
      </c>
      <c r="E947" s="18">
        <f t="shared" si="78"/>
        <v>-1.707269028820276E-3</v>
      </c>
      <c r="F947" s="18">
        <f t="shared" si="79"/>
        <v>0.99946169389895057</v>
      </c>
      <c r="G947" s="18">
        <f t="shared" si="80"/>
        <v>-7.7682064487412264E-4</v>
      </c>
      <c r="H947" s="18">
        <f t="shared" si="83"/>
        <v>-1.0011840891944945</v>
      </c>
      <c r="I947" s="5">
        <v>0.98306730706979595</v>
      </c>
      <c r="J947" s="5">
        <v>0.99563973180155696</v>
      </c>
      <c r="K947" s="5">
        <f t="shared" si="81"/>
        <v>-1.8977808482230627E-3</v>
      </c>
      <c r="L947" s="5">
        <f t="shared" si="82"/>
        <v>1.8977808482230627E-3</v>
      </c>
      <c r="M947" s="5" t="s">
        <v>6122</v>
      </c>
      <c r="N947" s="5">
        <v>22</v>
      </c>
      <c r="O947" s="5" t="s">
        <v>4061</v>
      </c>
      <c r="P947" s="5" t="s">
        <v>489</v>
      </c>
      <c r="Q947" s="5" t="s">
        <v>6123</v>
      </c>
      <c r="R947" s="5" t="s">
        <v>6121</v>
      </c>
      <c r="S947" s="5" t="s">
        <v>473</v>
      </c>
      <c r="T947" s="5" t="s">
        <v>474</v>
      </c>
      <c r="U947" s="5" t="s">
        <v>475</v>
      </c>
      <c r="V947" s="5" t="s">
        <v>6124</v>
      </c>
      <c r="W947" s="5" t="s">
        <v>6125</v>
      </c>
      <c r="X947" s="5" t="s">
        <v>6126</v>
      </c>
      <c r="Y947" s="5" t="s">
        <v>479</v>
      </c>
    </row>
    <row r="948" spans="1:25" x14ac:dyDescent="0.25">
      <c r="A948" s="5" t="s">
        <v>266</v>
      </c>
      <c r="B948" s="18">
        <v>3.5496999949334098</v>
      </c>
      <c r="C948" s="18">
        <v>3.5514506207460501</v>
      </c>
      <c r="D948" s="18">
        <v>0.99878729457600701</v>
      </c>
      <c r="E948" s="18">
        <f t="shared" si="78"/>
        <v>-1.7506258126403444E-3</v>
      </c>
      <c r="F948" s="18">
        <f t="shared" si="79"/>
        <v>0.999507067393134</v>
      </c>
      <c r="G948" s="18">
        <f t="shared" si="80"/>
        <v>-7.1132675990198202E-4</v>
      </c>
      <c r="H948" s="18">
        <f t="shared" si="83"/>
        <v>-1.0012141778640744</v>
      </c>
      <c r="I948" s="5">
        <v>0.98371372182637495</v>
      </c>
      <c r="J948" s="5">
        <v>0.99563973180155696</v>
      </c>
      <c r="K948" s="5">
        <f t="shared" si="81"/>
        <v>-1.8977808482230627E-3</v>
      </c>
      <c r="L948" s="5">
        <f t="shared" si="82"/>
        <v>1.8977808482230627E-3</v>
      </c>
      <c r="M948" s="5" t="s">
        <v>6128</v>
      </c>
      <c r="N948" s="5">
        <v>22</v>
      </c>
      <c r="O948" s="5" t="s">
        <v>6129</v>
      </c>
      <c r="P948" s="5" t="s">
        <v>489</v>
      </c>
      <c r="Q948" s="5" t="s">
        <v>6130</v>
      </c>
      <c r="R948" s="5" t="s">
        <v>6127</v>
      </c>
      <c r="S948" s="5" t="s">
        <v>473</v>
      </c>
      <c r="T948" s="5" t="s">
        <v>474</v>
      </c>
      <c r="U948" s="5" t="s">
        <v>475</v>
      </c>
      <c r="V948" s="5" t="s">
        <v>6131</v>
      </c>
      <c r="W948" s="5" t="s">
        <v>1585</v>
      </c>
      <c r="X948" s="5" t="s">
        <v>6132</v>
      </c>
      <c r="Y948" s="5" t="s">
        <v>479</v>
      </c>
    </row>
    <row r="949" spans="1:25" x14ac:dyDescent="0.25">
      <c r="A949" s="5" t="s">
        <v>6139</v>
      </c>
      <c r="B949" s="18">
        <v>3.2558073992246599</v>
      </c>
      <c r="C949" s="18">
        <v>3.2577627299203198</v>
      </c>
      <c r="D949" s="18">
        <v>0.99864558608880039</v>
      </c>
      <c r="E949" s="18">
        <f t="shared" si="78"/>
        <v>-1.9553306956598274E-3</v>
      </c>
      <c r="F949" s="18">
        <f t="shared" si="79"/>
        <v>0.99939979339879437</v>
      </c>
      <c r="G949" s="18">
        <f t="shared" si="80"/>
        <v>-8.661750550720698E-4</v>
      </c>
      <c r="H949" s="18">
        <f t="shared" si="83"/>
        <v>-1.0013562508361993</v>
      </c>
      <c r="I949" s="5">
        <v>0.98824635113488002</v>
      </c>
      <c r="J949" s="5">
        <v>0.99563973180155696</v>
      </c>
      <c r="K949" s="5">
        <f t="shared" si="81"/>
        <v>-1.8977808482230627E-3</v>
      </c>
      <c r="L949" s="5">
        <f t="shared" si="82"/>
        <v>1.8977808482230627E-3</v>
      </c>
      <c r="M949" s="5" t="s">
        <v>6134</v>
      </c>
      <c r="N949" s="5">
        <v>25</v>
      </c>
      <c r="O949" s="5" t="s">
        <v>6135</v>
      </c>
      <c r="P949" s="5" t="s">
        <v>489</v>
      </c>
      <c r="Q949" s="5" t="s">
        <v>6136</v>
      </c>
      <c r="R949" s="5" t="s">
        <v>6133</v>
      </c>
      <c r="S949" s="5" t="s">
        <v>473</v>
      </c>
      <c r="T949" s="5" t="s">
        <v>474</v>
      </c>
      <c r="U949" s="5" t="s">
        <v>475</v>
      </c>
      <c r="V949" s="5" t="s">
        <v>6137</v>
      </c>
      <c r="W949" s="5" t="s">
        <v>5152</v>
      </c>
      <c r="X949" s="5" t="s">
        <v>6138</v>
      </c>
      <c r="Y949" s="5" t="s">
        <v>479</v>
      </c>
    </row>
    <row r="950" spans="1:25" x14ac:dyDescent="0.25">
      <c r="A950" s="5" t="s">
        <v>6127</v>
      </c>
      <c r="B950" s="18">
        <v>5.5358354292063101</v>
      </c>
      <c r="C950" s="18">
        <v>5.5389760275614703</v>
      </c>
      <c r="D950" s="18">
        <v>0.99782547082648865</v>
      </c>
      <c r="E950" s="18">
        <f t="shared" si="78"/>
        <v>-3.1405983551601856E-3</v>
      </c>
      <c r="F950" s="18">
        <f t="shared" si="79"/>
        <v>0.99943300019001113</v>
      </c>
      <c r="G950" s="18">
        <f t="shared" si="80"/>
        <v>-8.182398068908984E-4</v>
      </c>
      <c r="H950" s="18">
        <f t="shared" si="83"/>
        <v>-1.0021792680554749</v>
      </c>
      <c r="I950" s="5">
        <v>0.97787391144036895</v>
      </c>
      <c r="J950" s="5">
        <v>0.99563973180155696</v>
      </c>
      <c r="K950" s="5">
        <f t="shared" si="81"/>
        <v>-1.8977808482230627E-3</v>
      </c>
      <c r="L950" s="5">
        <f t="shared" si="82"/>
        <v>1.8977808482230627E-3</v>
      </c>
      <c r="M950" s="5" t="s">
        <v>6140</v>
      </c>
      <c r="N950" s="5">
        <v>22</v>
      </c>
      <c r="O950" s="5" t="s">
        <v>6141</v>
      </c>
      <c r="P950" s="5" t="s">
        <v>489</v>
      </c>
      <c r="Q950" s="5" t="s">
        <v>6142</v>
      </c>
      <c r="R950" s="5" t="s">
        <v>6139</v>
      </c>
      <c r="S950" s="5" t="s">
        <v>473</v>
      </c>
      <c r="T950" s="5" t="s">
        <v>474</v>
      </c>
      <c r="U950" s="5" t="s">
        <v>475</v>
      </c>
      <c r="V950" s="5" t="s">
        <v>6143</v>
      </c>
      <c r="W950" s="5" t="s">
        <v>6144</v>
      </c>
      <c r="X950" s="5" t="s">
        <v>6145</v>
      </c>
      <c r="Y950" s="5" t="s">
        <v>479</v>
      </c>
    </row>
    <row r="951" spans="1:25" x14ac:dyDescent="0.25">
      <c r="A951" s="5" t="s">
        <v>91</v>
      </c>
      <c r="B951" s="18">
        <v>2.4916000039999999</v>
      </c>
      <c r="C951" s="18">
        <v>2.4949761224000002</v>
      </c>
      <c r="D951" s="18">
        <v>0.99766258905904015</v>
      </c>
      <c r="E951" s="18">
        <f t="shared" si="78"/>
        <v>-3.3761184000002825E-3</v>
      </c>
      <c r="F951" s="18">
        <f t="shared" si="79"/>
        <v>0.99864683338261662</v>
      </c>
      <c r="G951" s="18">
        <f t="shared" si="80"/>
        <v>-1.9535287916565224E-3</v>
      </c>
      <c r="H951" s="18">
        <f t="shared" si="83"/>
        <v>-1.0023428872312075</v>
      </c>
      <c r="I951" s="5">
        <v>0.98089130433652905</v>
      </c>
      <c r="J951" s="5">
        <v>0.99563973180155696</v>
      </c>
      <c r="K951" s="5">
        <f t="shared" si="81"/>
        <v>-1.8977808482230627E-3</v>
      </c>
      <c r="L951" s="5">
        <f t="shared" si="82"/>
        <v>1.8977808482230627E-3</v>
      </c>
      <c r="M951" s="5" t="s">
        <v>6147</v>
      </c>
      <c r="N951" s="5">
        <v>21</v>
      </c>
      <c r="O951" s="5" t="s">
        <v>6148</v>
      </c>
      <c r="P951" s="5" t="s">
        <v>471</v>
      </c>
      <c r="Q951" s="5" t="s">
        <v>6149</v>
      </c>
      <c r="R951" s="5" t="s">
        <v>6146</v>
      </c>
      <c r="S951" s="5" t="s">
        <v>473</v>
      </c>
      <c r="T951" s="5" t="s">
        <v>519</v>
      </c>
      <c r="U951" s="5" t="s">
        <v>475</v>
      </c>
      <c r="V951" s="5" t="s">
        <v>6150</v>
      </c>
      <c r="W951" s="5">
        <v>20</v>
      </c>
      <c r="X951" s="5" t="s">
        <v>6151</v>
      </c>
      <c r="Y951" s="5">
        <v>60</v>
      </c>
    </row>
    <row r="952" spans="1:25" x14ac:dyDescent="0.25">
      <c r="A952" s="5" t="s">
        <v>6146</v>
      </c>
      <c r="B952" s="18">
        <v>3.0719682862500002</v>
      </c>
      <c r="C952" s="18">
        <v>3.0756453860000001</v>
      </c>
      <c r="D952" s="18">
        <v>0.9974544740354695</v>
      </c>
      <c r="E952" s="18">
        <f t="shared" si="78"/>
        <v>-3.6770997500000413E-3</v>
      </c>
      <c r="F952" s="18">
        <f t="shared" si="79"/>
        <v>0.99880444612804264</v>
      </c>
      <c r="G952" s="18">
        <f t="shared" si="80"/>
        <v>-1.7258515221166531E-3</v>
      </c>
      <c r="H952" s="18">
        <f t="shared" si="83"/>
        <v>-1.0025520222033111</v>
      </c>
      <c r="I952" s="5">
        <v>0.97756323994453498</v>
      </c>
      <c r="J952" s="5">
        <v>0.99563973180155696</v>
      </c>
      <c r="K952" s="5">
        <f t="shared" si="81"/>
        <v>-1.8977808482230627E-3</v>
      </c>
      <c r="L952" s="5">
        <f t="shared" si="82"/>
        <v>1.8977808482230627E-3</v>
      </c>
      <c r="M952" s="5" t="s">
        <v>6152</v>
      </c>
      <c r="N952" s="5">
        <v>22</v>
      </c>
      <c r="O952" s="5" t="s">
        <v>6153</v>
      </c>
      <c r="P952" s="5" t="s">
        <v>471</v>
      </c>
      <c r="Q952" s="5" t="s">
        <v>6154</v>
      </c>
      <c r="R952" s="5" t="s">
        <v>91</v>
      </c>
      <c r="S952" s="5" t="s">
        <v>473</v>
      </c>
      <c r="T952" s="5" t="s">
        <v>519</v>
      </c>
      <c r="U952" s="5" t="s">
        <v>475</v>
      </c>
      <c r="V952" s="5" t="s">
        <v>6155</v>
      </c>
      <c r="W952" s="5">
        <v>18</v>
      </c>
      <c r="X952" s="5" t="s">
        <v>6156</v>
      </c>
      <c r="Y952" s="5">
        <v>60</v>
      </c>
    </row>
    <row r="953" spans="1:25" x14ac:dyDescent="0.25">
      <c r="A953" s="5" t="s">
        <v>195</v>
      </c>
      <c r="B953" s="18">
        <v>3.6294747825</v>
      </c>
      <c r="C953" s="18">
        <v>3.6333257705999999</v>
      </c>
      <c r="D953" s="18">
        <v>0.99733425787372387</v>
      </c>
      <c r="E953" s="18">
        <f t="shared" si="78"/>
        <v>-3.8509880999999815E-3</v>
      </c>
      <c r="F953" s="18">
        <f t="shared" si="79"/>
        <v>0.99894009281216645</v>
      </c>
      <c r="G953" s="18">
        <f t="shared" si="80"/>
        <v>-1.5299337808993463E-3</v>
      </c>
      <c r="H953" s="18">
        <f t="shared" si="83"/>
        <v>-1.0026728673012391</v>
      </c>
      <c r="I953" s="5">
        <v>0.98806403756865901</v>
      </c>
      <c r="J953" s="5">
        <v>0.99563973180155696</v>
      </c>
      <c r="K953" s="5">
        <f t="shared" si="81"/>
        <v>-1.8977808482230627E-3</v>
      </c>
      <c r="L953" s="5">
        <f t="shared" si="82"/>
        <v>1.8977808482230627E-3</v>
      </c>
      <c r="M953" s="5" t="s">
        <v>6157</v>
      </c>
      <c r="N953" s="5">
        <v>23</v>
      </c>
      <c r="O953" s="5" t="s">
        <v>6158</v>
      </c>
      <c r="P953" s="5" t="s">
        <v>489</v>
      </c>
      <c r="Q953" s="5" t="s">
        <v>6159</v>
      </c>
      <c r="R953" s="5" t="s">
        <v>195</v>
      </c>
      <c r="S953" s="5" t="s">
        <v>473</v>
      </c>
      <c r="T953" s="5" t="s">
        <v>519</v>
      </c>
      <c r="U953" s="5" t="s">
        <v>512</v>
      </c>
      <c r="V953" s="5" t="s">
        <v>6160</v>
      </c>
      <c r="W953" s="5">
        <v>16</v>
      </c>
      <c r="X953" s="5" t="s">
        <v>6161</v>
      </c>
      <c r="Y953" s="5">
        <v>60</v>
      </c>
    </row>
    <row r="954" spans="1:25" x14ac:dyDescent="0.25">
      <c r="A954" s="5" t="s">
        <v>6162</v>
      </c>
      <c r="B954" s="18">
        <v>2.8955191827904101</v>
      </c>
      <c r="C954" s="18">
        <v>2.8961359142014902</v>
      </c>
      <c r="D954" s="18">
        <v>0.99957260572021411</v>
      </c>
      <c r="E954" s="18">
        <f t="shared" si="78"/>
        <v>-6.1673141108002693E-4</v>
      </c>
      <c r="F954" s="18">
        <f t="shared" si="79"/>
        <v>0.99978705025269843</v>
      </c>
      <c r="G954" s="18">
        <f t="shared" si="80"/>
        <v>-3.0725426041031849E-4</v>
      </c>
      <c r="H954" s="18">
        <f t="shared" si="83"/>
        <v>-1.0004275770237601</v>
      </c>
      <c r="I954" s="5">
        <v>0.99037568587549896</v>
      </c>
      <c r="J954" s="5">
        <v>0.99663728136048702</v>
      </c>
      <c r="K954" s="5">
        <f t="shared" si="81"/>
        <v>-1.4628711421821098E-3</v>
      </c>
      <c r="L954" s="5">
        <f t="shared" si="82"/>
        <v>1.4628711421821098E-3</v>
      </c>
      <c r="M954" s="5" t="s">
        <v>6163</v>
      </c>
      <c r="N954" s="5">
        <v>22</v>
      </c>
      <c r="O954" s="5" t="s">
        <v>6164</v>
      </c>
      <c r="P954" s="5" t="s">
        <v>489</v>
      </c>
      <c r="Q954" s="5" t="s">
        <v>6165</v>
      </c>
      <c r="R954" s="5" t="s">
        <v>6162</v>
      </c>
      <c r="S954" s="5" t="s">
        <v>473</v>
      </c>
      <c r="T954" s="5" t="s">
        <v>474</v>
      </c>
      <c r="U954" s="5" t="s">
        <v>512</v>
      </c>
      <c r="V954" s="5" t="s">
        <v>6166</v>
      </c>
      <c r="W954" s="5" t="s">
        <v>3143</v>
      </c>
      <c r="X954" s="5" t="s">
        <v>6167</v>
      </c>
      <c r="Y954" s="5" t="s">
        <v>479</v>
      </c>
    </row>
    <row r="955" spans="1:25" x14ac:dyDescent="0.25">
      <c r="A955" s="5" t="s">
        <v>6168</v>
      </c>
      <c r="B955" s="18">
        <v>2.8193099339305898</v>
      </c>
      <c r="C955" s="18">
        <v>2.81905546175016</v>
      </c>
      <c r="D955" s="18">
        <v>1.0001764022314401</v>
      </c>
      <c r="E955" s="18">
        <f t="shared" si="78"/>
        <v>2.5447218042998443E-4</v>
      </c>
      <c r="F955" s="18">
        <f t="shared" si="79"/>
        <v>1.0000902685966568</v>
      </c>
      <c r="G955" s="18">
        <f t="shared" si="80"/>
        <v>1.3022417925629508E-4</v>
      </c>
      <c r="H955" s="18">
        <v>1.0001764022314401</v>
      </c>
      <c r="I955" s="5">
        <v>0.992511658048154</v>
      </c>
      <c r="J955" s="5">
        <v>0.99668626018505502</v>
      </c>
      <c r="K955" s="5">
        <f t="shared" si="81"/>
        <v>-1.4415286628495486E-3</v>
      </c>
      <c r="L955" s="5">
        <f t="shared" si="82"/>
        <v>1.4415286628495486E-3</v>
      </c>
      <c r="M955" s="5" t="s">
        <v>6169</v>
      </c>
      <c r="N955" s="5">
        <v>22</v>
      </c>
      <c r="O955" s="5" t="s">
        <v>6170</v>
      </c>
      <c r="P955" s="5" t="s">
        <v>471</v>
      </c>
      <c r="Q955" s="5" t="s">
        <v>6171</v>
      </c>
      <c r="R955" s="5" t="s">
        <v>6168</v>
      </c>
      <c r="S955" s="5" t="s">
        <v>473</v>
      </c>
      <c r="T955" s="5" t="s">
        <v>474</v>
      </c>
      <c r="U955" s="5" t="s">
        <v>475</v>
      </c>
      <c r="V955" s="5" t="s">
        <v>6172</v>
      </c>
      <c r="W955" s="5" t="s">
        <v>5824</v>
      </c>
      <c r="X955" s="5" t="s">
        <v>6173</v>
      </c>
      <c r="Y955" s="5" t="s">
        <v>479</v>
      </c>
    </row>
    <row r="956" spans="1:25" x14ac:dyDescent="0.25">
      <c r="A956" s="5" t="s">
        <v>6174</v>
      </c>
      <c r="B956" s="18">
        <v>3.7348531478226201</v>
      </c>
      <c r="C956" s="18">
        <v>3.7376335088838601</v>
      </c>
      <c r="D956" s="18">
        <v>0.9980746564258921</v>
      </c>
      <c r="E956" s="18">
        <f t="shared" si="78"/>
        <v>-2.7803610612400051E-3</v>
      </c>
      <c r="F956" s="18">
        <f t="shared" si="79"/>
        <v>0.99925611725851893</v>
      </c>
      <c r="G956" s="18">
        <f t="shared" si="80"/>
        <v>-1.0735953061730462E-3</v>
      </c>
      <c r="H956" s="18">
        <f>(-1)/D956</f>
        <v>-1.0019290576729025</v>
      </c>
      <c r="I956" s="5">
        <v>0.99147054028748804</v>
      </c>
      <c r="J956" s="5">
        <v>0.99668626018505502</v>
      </c>
      <c r="K956" s="5">
        <f t="shared" si="81"/>
        <v>-1.4415286628495486E-3</v>
      </c>
      <c r="L956" s="5">
        <f t="shared" si="82"/>
        <v>1.4415286628495486E-3</v>
      </c>
      <c r="M956" s="5" t="s">
        <v>6175</v>
      </c>
      <c r="N956" s="5">
        <v>22</v>
      </c>
      <c r="O956" s="5" t="s">
        <v>6176</v>
      </c>
      <c r="P956" s="5" t="s">
        <v>471</v>
      </c>
      <c r="Q956" s="5" t="s">
        <v>6177</v>
      </c>
      <c r="R956" s="5" t="s">
        <v>6174</v>
      </c>
      <c r="S956" s="5" t="s">
        <v>473</v>
      </c>
      <c r="T956" s="5" t="s">
        <v>474</v>
      </c>
      <c r="U956" s="5" t="s">
        <v>512</v>
      </c>
      <c r="V956" s="5" t="s">
        <v>6178</v>
      </c>
      <c r="W956" s="5" t="s">
        <v>3366</v>
      </c>
      <c r="X956" s="5" t="s">
        <v>6179</v>
      </c>
      <c r="Y956" s="5" t="s">
        <v>479</v>
      </c>
    </row>
    <row r="957" spans="1:25" x14ac:dyDescent="0.25">
      <c r="A957" s="5" t="s">
        <v>6186</v>
      </c>
      <c r="B957" s="18">
        <v>2.7347040261584801</v>
      </c>
      <c r="C957" s="18">
        <v>2.7344043087446299</v>
      </c>
      <c r="D957" s="18">
        <v>1.000207769861543</v>
      </c>
      <c r="E957" s="18">
        <f t="shared" si="78"/>
        <v>2.9971741384960342E-4</v>
      </c>
      <c r="F957" s="18">
        <f t="shared" si="79"/>
        <v>1.0001096097650561</v>
      </c>
      <c r="G957" s="18">
        <f t="shared" si="80"/>
        <v>1.5812479862678872E-4</v>
      </c>
      <c r="H957" s="18">
        <v>1.000207769861543</v>
      </c>
      <c r="I957" s="5">
        <v>0.99591762822323804</v>
      </c>
      <c r="J957" s="5">
        <v>0.99895715121460404</v>
      </c>
      <c r="K957" s="5">
        <f t="shared" si="81"/>
        <v>-4.531397921864096E-4</v>
      </c>
      <c r="L957" s="5">
        <f t="shared" si="82"/>
        <v>4.531397921864096E-4</v>
      </c>
      <c r="M957" s="5" t="s">
        <v>6181</v>
      </c>
      <c r="N957" s="5">
        <v>21</v>
      </c>
      <c r="O957" s="5" t="s">
        <v>6182</v>
      </c>
      <c r="P957" s="5" t="s">
        <v>489</v>
      </c>
      <c r="Q957" s="5" t="s">
        <v>6183</v>
      </c>
      <c r="R957" s="5" t="s">
        <v>6180</v>
      </c>
      <c r="S957" s="5" t="s">
        <v>473</v>
      </c>
      <c r="T957" s="5" t="s">
        <v>474</v>
      </c>
      <c r="U957" s="5" t="s">
        <v>512</v>
      </c>
      <c r="V957" s="5" t="s">
        <v>6184</v>
      </c>
      <c r="W957" s="5" t="s">
        <v>1566</v>
      </c>
      <c r="X957" s="5" t="s">
        <v>6185</v>
      </c>
      <c r="Y957" s="5" t="s">
        <v>479</v>
      </c>
    </row>
    <row r="958" spans="1:25" x14ac:dyDescent="0.25">
      <c r="A958" s="5" t="s">
        <v>6180</v>
      </c>
      <c r="B958" s="18">
        <v>5.3156232535894397</v>
      </c>
      <c r="C958" s="18">
        <v>5.31609621890696</v>
      </c>
      <c r="D958" s="18">
        <v>0.99967221915554094</v>
      </c>
      <c r="E958" s="18">
        <f t="shared" si="78"/>
        <v>-4.7296531752038932E-4</v>
      </c>
      <c r="F958" s="18">
        <f t="shared" si="79"/>
        <v>0.99991103146029636</v>
      </c>
      <c r="G958" s="18">
        <f t="shared" si="80"/>
        <v>-1.2836018111917841E-4</v>
      </c>
      <c r="H958" s="18">
        <f>(-1)/D958</f>
        <v>-1.0003278883199695</v>
      </c>
      <c r="I958" s="5">
        <v>0.99686509435342197</v>
      </c>
      <c r="J958" s="5">
        <v>0.99895715121460404</v>
      </c>
      <c r="K958" s="5">
        <f t="shared" si="81"/>
        <v>-4.531397921864096E-4</v>
      </c>
      <c r="L958" s="5">
        <f t="shared" si="82"/>
        <v>4.531397921864096E-4</v>
      </c>
      <c r="M958" s="5" t="s">
        <v>6187</v>
      </c>
      <c r="N958" s="5">
        <v>21</v>
      </c>
      <c r="O958" s="5" t="s">
        <v>6188</v>
      </c>
      <c r="P958" s="5" t="s">
        <v>489</v>
      </c>
      <c r="Q958" s="5" t="s">
        <v>6189</v>
      </c>
      <c r="R958" s="5" t="s">
        <v>6186</v>
      </c>
      <c r="S958" s="5" t="s">
        <v>473</v>
      </c>
      <c r="T958" s="5" t="s">
        <v>571</v>
      </c>
      <c r="U958" s="5" t="s">
        <v>512</v>
      </c>
      <c r="V958" s="5" t="s">
        <v>6190</v>
      </c>
      <c r="W958" s="5" t="s">
        <v>6191</v>
      </c>
      <c r="X958" s="5" t="s">
        <v>6192</v>
      </c>
      <c r="Y958" s="5" t="s">
        <v>575</v>
      </c>
    </row>
    <row r="959" spans="1:25" x14ac:dyDescent="0.25">
      <c r="A959" s="5" t="s">
        <v>6193</v>
      </c>
      <c r="B959" s="18">
        <v>2.6405407940366898</v>
      </c>
      <c r="C959" s="18">
        <v>2.6406332404176598</v>
      </c>
      <c r="D959" s="18">
        <v>0.99993592310468971</v>
      </c>
      <c r="E959" s="18">
        <f t="shared" si="78"/>
        <v>-9.2446380969892489E-5</v>
      </c>
      <c r="F959" s="18">
        <f t="shared" si="79"/>
        <v>0.99996499082888346</v>
      </c>
      <c r="G959" s="18">
        <f t="shared" si="80"/>
        <v>-5.0508441689963404E-5</v>
      </c>
      <c r="H959" s="18">
        <f>(-1)/D959</f>
        <v>-1.0000640810014219</v>
      </c>
      <c r="I959" s="5">
        <v>0.998053118163022</v>
      </c>
      <c r="J959" s="5">
        <v>0.99909929543572995</v>
      </c>
      <c r="K959" s="5">
        <f t="shared" si="81"/>
        <v>-3.9134729270317133E-4</v>
      </c>
      <c r="L959" s="5">
        <f t="shared" si="82"/>
        <v>3.9134729270317133E-4</v>
      </c>
      <c r="M959" s="5" t="s">
        <v>6194</v>
      </c>
      <c r="N959" s="5">
        <v>22</v>
      </c>
      <c r="O959" s="5" t="s">
        <v>6195</v>
      </c>
      <c r="P959" s="5" t="s">
        <v>489</v>
      </c>
      <c r="Q959" s="5" t="s">
        <v>6196</v>
      </c>
      <c r="R959" s="5" t="s">
        <v>6193</v>
      </c>
      <c r="S959" s="5" t="s">
        <v>473</v>
      </c>
      <c r="T959" s="5" t="s">
        <v>571</v>
      </c>
      <c r="U959" s="5" t="s">
        <v>475</v>
      </c>
      <c r="V959" s="5" t="s">
        <v>6197</v>
      </c>
      <c r="W959" s="5" t="s">
        <v>6198</v>
      </c>
      <c r="X959" s="5" t="s">
        <v>6199</v>
      </c>
      <c r="Y959" s="5" t="s">
        <v>575</v>
      </c>
    </row>
    <row r="960" spans="1:25" x14ac:dyDescent="0.25">
      <c r="A960" s="5" t="s">
        <v>31</v>
      </c>
      <c r="B960" s="18">
        <v>4.6042390049403901</v>
      </c>
      <c r="C960" s="18">
        <v>4.6042695542770202</v>
      </c>
      <c r="D960" s="18">
        <v>0.99997882503763946</v>
      </c>
      <c r="E960" s="18">
        <f t="shared" si="78"/>
        <v>-3.0549336630225731E-5</v>
      </c>
      <c r="F960" s="18">
        <f t="shared" si="79"/>
        <v>0.99999336499823266</v>
      </c>
      <c r="G960" s="18">
        <f t="shared" si="80"/>
        <v>-9.5723159022341073E-6</v>
      </c>
      <c r="H960" s="18">
        <f>(-1)/D960</f>
        <v>-1.0000211754107491</v>
      </c>
      <c r="I960" s="5">
        <v>0.99978433367489505</v>
      </c>
      <c r="J960" s="5">
        <v>0.99978433367489505</v>
      </c>
      <c r="K960" s="5">
        <f t="shared" si="81"/>
        <v>-9.3672796322418088E-5</v>
      </c>
      <c r="L960" s="5">
        <f t="shared" si="82"/>
        <v>9.3672796322418088E-5</v>
      </c>
      <c r="M960" s="5" t="s">
        <v>6200</v>
      </c>
      <c r="N960" s="5">
        <v>22</v>
      </c>
      <c r="O960" s="5" t="s">
        <v>876</v>
      </c>
      <c r="P960" s="5" t="s">
        <v>489</v>
      </c>
      <c r="Q960" s="5" t="s">
        <v>6201</v>
      </c>
      <c r="R960" s="5" t="s">
        <v>31</v>
      </c>
      <c r="S960" s="5" t="s">
        <v>473</v>
      </c>
      <c r="T960" s="5" t="s">
        <v>474</v>
      </c>
      <c r="U960" s="5" t="s">
        <v>475</v>
      </c>
      <c r="V960" s="5" t="s">
        <v>6202</v>
      </c>
      <c r="W960" s="5" t="s">
        <v>6203</v>
      </c>
      <c r="X960" s="5" t="s">
        <v>6204</v>
      </c>
      <c r="Y960" s="5" t="s">
        <v>479</v>
      </c>
    </row>
  </sheetData>
  <autoFilter ref="A5:L5" xr:uid="{4BF112D4-63C2-41CD-8503-A2FAD3F3E27C}">
    <sortState xmlns:xlrd2="http://schemas.microsoft.com/office/spreadsheetml/2017/richdata2" ref="A6:L960">
      <sortCondition ref="J5"/>
    </sortState>
  </autoFilter>
  <sortState xmlns:xlrd2="http://schemas.microsoft.com/office/spreadsheetml/2017/richdata2" ref="A6:Y39">
    <sortCondition descending="1" ref="D6:D39"/>
  </sortState>
  <mergeCells count="2">
    <mergeCell ref="A1:E1"/>
    <mergeCell ref="B2:F2"/>
  </mergeCells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roarray_mature mi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tty, Mahesh Shivarama</dc:creator>
  <cp:lastModifiedBy>Kasuya, Junko</cp:lastModifiedBy>
  <dcterms:created xsi:type="dcterms:W3CDTF">2015-06-05T18:17:20Z</dcterms:created>
  <dcterms:modified xsi:type="dcterms:W3CDTF">2025-07-07T14:18:08Z</dcterms:modified>
</cp:coreProperties>
</file>